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port.pg_matrix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180" uniqueCount="9324">
  <si>
    <t xml:space="preserve">Protein.Group</t>
  </si>
  <si>
    <t xml:space="preserve">Protein.Names</t>
  </si>
  <si>
    <t xml:space="preserve">Genes</t>
  </si>
  <si>
    <t xml:space="preserve">First.Protein.Description</t>
  </si>
  <si>
    <t xml:space="preserve">E:\DATA\Mitchell\Eluate_Slot1-31_1_11848.d</t>
  </si>
  <si>
    <t xml:space="preserve">E:\DATA\Mitchell\FT_Slot1-32_1_11851.d</t>
  </si>
  <si>
    <t xml:space="preserve">Eluate/FT</t>
  </si>
  <si>
    <t xml:space="preserve">present in Dusseldorf's total chloroplast proteome?</t>
  </si>
  <si>
    <t xml:space="preserve">Note:</t>
  </si>
  <si>
    <t xml:space="preserve">A0A176WSL9;A0A2R6WXC1</t>
  </si>
  <si>
    <t xml:space="preserve">A0A176WSL9_MARPO;A0A2R6WXC1_MARPO</t>
  </si>
  <si>
    <t xml:space="preserve">AXG93_392s1190;MARPO_0051s0096</t>
  </si>
  <si>
    <t xml:space="preserve">GRAM domain-containing protein</t>
  </si>
  <si>
    <t xml:space="preserve">no</t>
  </si>
  <si>
    <t xml:space="preserve">2116 detected in eluate, 2135 in FT, 1612 in both</t>
  </si>
  <si>
    <t xml:space="preserve">A0A176VWA3;A0A2R6X7H5</t>
  </si>
  <si>
    <t xml:space="preserve">A0A176VWA3_MARPO;A0A2R6X7H5_MARPO</t>
  </si>
  <si>
    <t xml:space="preserve">AXG93_2752s1710;MARPO_0031s0044</t>
  </si>
  <si>
    <t xml:space="preserve">AAA+ ATPase domain-containing protein</t>
  </si>
  <si>
    <t xml:space="preserve">504 detected only in eluate are high confidence </t>
  </si>
  <si>
    <t xml:space="preserve">A0A176WMV6;A0A2R6WJP8</t>
  </si>
  <si>
    <t xml:space="preserve">A0A176WMV6_MARPO;A0A2R6WJP8_MARPO</t>
  </si>
  <si>
    <t xml:space="preserve">AXG93_3472s1130;MARPO_0083s0037</t>
  </si>
  <si>
    <t xml:space="preserve">Sec-independent protein translocase protein TATB, chloroplastic</t>
  </si>
  <si>
    <t xml:space="preserve">yes</t>
  </si>
  <si>
    <t xml:space="preserve">for those detected in both , median eluate/FT ratio is 1.24.   candidates with a ratio higher than 5 =  533 candidates </t>
  </si>
  <si>
    <t xml:space="preserve">A0A176W5J8;A0A2R6W164</t>
  </si>
  <si>
    <t xml:space="preserve">A0A176W5J8_MARPO;A0A2R6W164_MARPO</t>
  </si>
  <si>
    <t xml:space="preserve">AXG93_2507s1160;MARPO_0191s0010</t>
  </si>
  <si>
    <t xml:space="preserve">Phospholipase/carboxylesterase/thioesterase domain-containing protein</t>
  </si>
  <si>
    <t xml:space="preserve">A0A176W6W3;A0A2R6XPP1</t>
  </si>
  <si>
    <t xml:space="preserve">A0A176W6W3_MARPO;A0A2R6XPP1_MARPO</t>
  </si>
  <si>
    <t xml:space="preserve">AXG93_2515s1400;MARPO_0006s0110</t>
  </si>
  <si>
    <t xml:space="preserve">Protein LHCP TRANSLOCATION DEFECT</t>
  </si>
  <si>
    <t xml:space="preserve">A0A176VFP8;A0A2R6XLP5;A0A2R6XLW6;A0AAF6BZJ4;A0AAF6BZJ5</t>
  </si>
  <si>
    <t xml:space="preserve">A0A176VFP8_MARPO;A0A2R6XLP5_MARPO;A0A2R6XLW6_MARPO;A0AAF6BZJ4_MARPO;A0AAF6BZJ5_MARPO</t>
  </si>
  <si>
    <t xml:space="preserve">AXG93_4273s1110;MARPO_0009s0132;Mp_7g14470</t>
  </si>
  <si>
    <t xml:space="preserve">AB hydrolase-1 domain-containing protein</t>
  </si>
  <si>
    <t xml:space="preserve">A0A176W7A5;A0A2R6VY42</t>
  </si>
  <si>
    <t xml:space="preserve">A0A176W7A5_MARPO;A0A2R6VY42_MARPO</t>
  </si>
  <si>
    <t xml:space="preserve">AXG93_115s1920;MARPO_1179s0001</t>
  </si>
  <si>
    <t xml:space="preserve">UDP-glucose 6-dehydrogenase</t>
  </si>
  <si>
    <t xml:space="preserve">A0A176VRJ5;A0A2R6XT62;A0AAF6BYC5</t>
  </si>
  <si>
    <t xml:space="preserve">A0A176VRJ5_MARPO;A0A2R6XT62_MARPO;A0AAF6BYC5_MARPO</t>
  </si>
  <si>
    <t xml:space="preserve">AXG93_531s1180;MARPO_0003s0136;Mp_7g11220</t>
  </si>
  <si>
    <t xml:space="preserve">A0A176W1Z6;A0A2R6W3M3;A0AAF6BLW9</t>
  </si>
  <si>
    <t xml:space="preserve">A0A176W1Z6_MARPO;A0A2R6W3M3_MARPO;A0AAF6BLW9_MARPO</t>
  </si>
  <si>
    <t xml:space="preserve">AXG93_4278s1090;MARPO_0163s0018;Mp_6g00020</t>
  </si>
  <si>
    <t xml:space="preserve">trans-cinnamate 4-monooxygenase</t>
  </si>
  <si>
    <t xml:space="preserve">A0A176WLL7;A0A2R6X9Q3</t>
  </si>
  <si>
    <t xml:space="preserve">A0A176WLL7_MARPO;A0A2R6X9Q3_MARPO</t>
  </si>
  <si>
    <t xml:space="preserve">AXG93_3105s1090;MARPO_0028s0124</t>
  </si>
  <si>
    <t xml:space="preserve">Uncharacterized protein</t>
  </si>
  <si>
    <t xml:space="preserve">A0A176VZP0;A0A2R6X6D7</t>
  </si>
  <si>
    <t xml:space="preserve">A0A176VZP0_MARPO;A0A2R6X6D7_MARPO</t>
  </si>
  <si>
    <t xml:space="preserve">AXG93_4368s1520;MARPO_0033s0063</t>
  </si>
  <si>
    <t xml:space="preserve">Plastid lipid-associated protein/fibrillin conserved domain-containing protein</t>
  </si>
  <si>
    <t xml:space="preserve">A0A176WDA5;A0A2R6WG16</t>
  </si>
  <si>
    <t xml:space="preserve">A0A176WDA5_MARPO;A0A2R6WG16_MARPO</t>
  </si>
  <si>
    <t xml:space="preserve">AXG93_3617s1090;MARPO_0095s0045</t>
  </si>
  <si>
    <t xml:space="preserve">Imidazoleglycerol-phosphate dehydratase</t>
  </si>
  <si>
    <t xml:space="preserve">b</t>
  </si>
  <si>
    <t xml:space="preserve">A0A176WTC6;A0A2R6WND8</t>
  </si>
  <si>
    <t xml:space="preserve">A0A176WTC6_MARPO;A0A2R6WND8_MARPO</t>
  </si>
  <si>
    <t xml:space="preserve">AXG93_3524s1100;MARPO_0072s0101</t>
  </si>
  <si>
    <t xml:space="preserve">A0A176VL83;A0A2R6W7A1;A0AAF6BR56</t>
  </si>
  <si>
    <t xml:space="preserve">A0A176VL83_MARPO;A0A2R6W7A1_MARPO;A0AAF6BR56_MARPO</t>
  </si>
  <si>
    <t xml:space="preserve">AXG93_1275s1390;MARPO_0135s0019;Mp_6g12170</t>
  </si>
  <si>
    <t xml:space="preserve">DUF3119 family protein</t>
  </si>
  <si>
    <t xml:space="preserve">A0A176VIK1;A0A2R6XP18;A0AAF6AWN1</t>
  </si>
  <si>
    <t xml:space="preserve">A0A176VIK1_MARPO;A0A2R6XP18_MARPO;A0AAF6AWN1_MARPO</t>
  </si>
  <si>
    <t xml:space="preserve">AXG93_3960s1240;MARPO_0007s0216;Mp_3g02270</t>
  </si>
  <si>
    <t xml:space="preserve">DUF1499 domain-containing protein</t>
  </si>
  <si>
    <t xml:space="preserve">A0A176VQA2;A0A2R6WTA7</t>
  </si>
  <si>
    <t xml:space="preserve">A0A176VQA2_MARPO;A0A2R6WTA7_MARPO</t>
  </si>
  <si>
    <t xml:space="preserve">AXG93_1175s1560;MARPO_0060s0103</t>
  </si>
  <si>
    <t xml:space="preserve">DUF3082 domain-containing protein</t>
  </si>
  <si>
    <t xml:space="preserve">A0A176VZ45;A0A2R6XE43;A0AAF6BCP7</t>
  </si>
  <si>
    <t xml:space="preserve">A0A176VZ45_MARPO;A0A2R6XE43_MARPO;A0AAF6BCP7_MARPO</t>
  </si>
  <si>
    <t xml:space="preserve">AXG93_4601s1160;MARPO_0020s0031;Mp_4g22610</t>
  </si>
  <si>
    <t xml:space="preserve">A0A176VWI2;A0A2R6W459</t>
  </si>
  <si>
    <t xml:space="preserve">A0A176VWI2_MARPO;A0A2R6W459_MARPO</t>
  </si>
  <si>
    <t xml:space="preserve">AXG93_598s1010;MARPO_0158s0023</t>
  </si>
  <si>
    <t xml:space="preserve">A0A2R6X1Y7;A0AAF6BAU6</t>
  </si>
  <si>
    <t xml:space="preserve">A0A2R6X1Y7_MARPO;A0AAF6BAU6_MARPO</t>
  </si>
  <si>
    <t xml:space="preserve">MARPO_0041s0020;Mp_4g17380</t>
  </si>
  <si>
    <t xml:space="preserve">Alcohol dehydrogenase 4</t>
  </si>
  <si>
    <t xml:space="preserve">A0A176WNX5;A0A2R6WJ82;A0AAF6AZ02</t>
  </si>
  <si>
    <t xml:space="preserve">A0A176WNX5_MARPO;A0A2R6WJ82_MARPO;A0AAF6AZ02_MARPO</t>
  </si>
  <si>
    <t xml:space="preserve">AXG93_2528s1840;MARPO_0085s0093;Mp_3g09340</t>
  </si>
  <si>
    <t xml:space="preserve">VTT domain-containing protein</t>
  </si>
  <si>
    <t xml:space="preserve">A0A176VSR7;A0A2R6XV35;A0AAF6AQY9</t>
  </si>
  <si>
    <t xml:space="preserve">A0A176VSR7_MARPO;A0A2R6XV35_MARPO;A0AAF6AQY9_MARPO</t>
  </si>
  <si>
    <t xml:space="preserve">AXG93_3163s1040;MARPO_0001s0019;Mp_1g16780</t>
  </si>
  <si>
    <t xml:space="preserve">DUF7880 domain-containing protein</t>
  </si>
  <si>
    <t xml:space="preserve">A0A176VTP5;A0A2R6X7K0</t>
  </si>
  <si>
    <t xml:space="preserve">A0A176VTP5_MARPO;A0A2R6X7K0_MARPO</t>
  </si>
  <si>
    <t xml:space="preserve">AXG93_2752s1860;MARPO_0031s0058</t>
  </si>
  <si>
    <t xml:space="preserve">Peptidase M50 domain-containing protein</t>
  </si>
  <si>
    <t xml:space="preserve">A0A2R6X5G0;A0AAF6BN29</t>
  </si>
  <si>
    <t xml:space="preserve">A0A2R6X5G0_MARPO;A0AAF6BN29_MARPO</t>
  </si>
  <si>
    <t xml:space="preserve">MARPO_0035s0106;Mp_6g03260</t>
  </si>
  <si>
    <t xml:space="preserve">Reticulon-like protein</t>
  </si>
  <si>
    <t xml:space="preserve">A0A2R6W4E9;A0AAF6BXV2</t>
  </si>
  <si>
    <t xml:space="preserve">A0A2R6W4E9_MARPO;A0AAF6BXV2_MARPO</t>
  </si>
  <si>
    <t xml:space="preserve">MARPO_0156s0013;Mp_7g09700</t>
  </si>
  <si>
    <t xml:space="preserve">Peptidase M16 C-terminal domain-containing protein</t>
  </si>
  <si>
    <t xml:space="preserve">A0A176WCY2;A0A2R6WUP0;A0A2R6WUP7;A0A2R6WUR4;A0AAF6BSA1;A0AAF6BSA2;A0AAF6BSA3</t>
  </si>
  <si>
    <t xml:space="preserve">A0A176WCY2_MARPO;A0A2R6WUP0_MARPO;A0A2R6WUP7_MARPO;A0A2R6WUR4_MARPO;A0AAF6BSA1_MARPO;A0AAF6BSA2_MARPO;A0AAF6BSA3_MARPO</t>
  </si>
  <si>
    <t xml:space="preserve">AXG93_4295s1880;MARPO_0056s0043;Mp_6g15320</t>
  </si>
  <si>
    <t xml:space="preserve">Protein DETOXIFICATION</t>
  </si>
  <si>
    <t xml:space="preserve">A0A176W4K9;A0A2R6WSE5</t>
  </si>
  <si>
    <t xml:space="preserve">A0A176W4K9_MARPO;A0A2R6WSE5_MARPO</t>
  </si>
  <si>
    <t xml:space="preserve">AXG93_3911s1550;MARPO_0061s0022</t>
  </si>
  <si>
    <t xml:space="preserve">Saccharopine dehydrogenase NADP binding domain-containing protein</t>
  </si>
  <si>
    <t xml:space="preserve">A0A176W434;A0A2R6VYI4</t>
  </si>
  <si>
    <t xml:space="preserve">A0A176W434_MARPO;A0A2R6VYI4_MARPO</t>
  </si>
  <si>
    <t xml:space="preserve">AXG93_2167s1240;MARPO_0657s0001</t>
  </si>
  <si>
    <t xml:space="preserve">S-adenosylmethionine synthase</t>
  </si>
  <si>
    <t xml:space="preserve">A0A176VUU0;A0A2R6X003</t>
  </si>
  <si>
    <t xml:space="preserve">A0A176VUU0_MARPO;A0A2R6X003_MARPO</t>
  </si>
  <si>
    <t xml:space="preserve">AXG93_2402s1210;MARPO_0045s0091</t>
  </si>
  <si>
    <t xml:space="preserve">A0A176VGA9;A0A2R6X119;A0AAF6AM94</t>
  </si>
  <si>
    <t xml:space="preserve">A0A176VGA9_MARPO;A0A2R6X119_MARPO;A0AAF6AM94_MARPO</t>
  </si>
  <si>
    <t xml:space="preserve">AXG93_1130s1530;MARPO_0043s0053;Mp_1g06610</t>
  </si>
  <si>
    <t xml:space="preserve">Dienelactone hydrolase domain-containing protein</t>
  </si>
  <si>
    <t xml:space="preserve">A0A176WLS0</t>
  </si>
  <si>
    <t xml:space="preserve">A0A176WLS0_MARPO</t>
  </si>
  <si>
    <t xml:space="preserve">AXG93_4553s1000</t>
  </si>
  <si>
    <t xml:space="preserve">A0A176W3Y4;A0A2R6XN30</t>
  </si>
  <si>
    <t xml:space="preserve">A0A176W3Y4_MARPO;A0A2R6XN30_MARPO</t>
  </si>
  <si>
    <t xml:space="preserve">AXG93_4476s1010;MARPO_0008s0265</t>
  </si>
  <si>
    <t xml:space="preserve">Plant heme peroxidase family profile domain-containing protein</t>
  </si>
  <si>
    <t xml:space="preserve">A0A176VF23;A0A2R6XF34;A0AAF6APS3</t>
  </si>
  <si>
    <t xml:space="preserve">A0A176VF23_MARPO;A0A2R6XF34_MARPO;A0AAF6APS3_MARPO</t>
  </si>
  <si>
    <t xml:space="preserve">AXG93_4794s1160;MARPO_0019s0130;Mp_1g13600</t>
  </si>
  <si>
    <t xml:space="preserve">RanBP2-type domain-containing protein</t>
  </si>
  <si>
    <t xml:space="preserve">A0A176VQ68;A0A2R6XF70;A0AAF6APW6</t>
  </si>
  <si>
    <t xml:space="preserve">A0A176VQ68_MARPO;A0A2R6XF70_MARPO;A0AAF6APW6_MARPO</t>
  </si>
  <si>
    <t xml:space="preserve">AXG93_4537s1020;MARPO_0019s0161;Mp_1g13910</t>
  </si>
  <si>
    <t xml:space="preserve">EF-hand domain-containing protein</t>
  </si>
  <si>
    <t xml:space="preserve">A0A176VFC7;A0A2R6WPH9;A0AAF6BXG0</t>
  </si>
  <si>
    <t xml:space="preserve">A0A176VFC7_MARPO;A0A2R6WPH9_MARPO;A0AAF6BXG0_MARPO</t>
  </si>
  <si>
    <t xml:space="preserve">AXG93_3756s1150;MARPO_0068s0007;Mp_7g08530</t>
  </si>
  <si>
    <t xml:space="preserve">Prolyl endopeptidase</t>
  </si>
  <si>
    <t xml:space="preserve">A0A176VTV8;A0A2R6XGA5</t>
  </si>
  <si>
    <t xml:space="preserve">A0A176VTV8_MARPO;A0A2R6XGA5_MARPO</t>
  </si>
  <si>
    <t xml:space="preserve">AXG93_369s1470;MARPO_0016s0180</t>
  </si>
  <si>
    <t xml:space="preserve">GST C-terminal domain-containing protein</t>
  </si>
  <si>
    <t xml:space="preserve">A0A176VYK9;A0A176WMS2;A0A2R6W6S3;A0A2R6W6U4;A0A2R6WJY5;A0AAF6AVK9</t>
  </si>
  <si>
    <t xml:space="preserve">A0A176VYK9_MARPO;A0A176WMS2_MARPO;A0A2R6W6S3_MARPO;A0A2R6W6U4_MARPO;A0A2R6WJY5_MARPO;A0AAF6AVK9_MARPO</t>
  </si>
  <si>
    <t xml:space="preserve">AXG93_2145s1980;AXG93_2886s1030;MARPO_0082s0002;MARPO_0139s0022;Mp_1g29520</t>
  </si>
  <si>
    <t xml:space="preserve">Cytochrome c domain-containing protein</t>
  </si>
  <si>
    <t xml:space="preserve">A0A176WFK2;A0A2R6X9X9</t>
  </si>
  <si>
    <t xml:space="preserve">A0A176WFK2_MARPO;A0A2R6X9X9_MARPO</t>
  </si>
  <si>
    <t xml:space="preserve">AXG93_1276s1130;MARPO_0027s0036</t>
  </si>
  <si>
    <t xml:space="preserve">Tocopherol cyclase</t>
  </si>
  <si>
    <t xml:space="preserve">A0A2R6X8Q4;A0AAF6AKN0</t>
  </si>
  <si>
    <t xml:space="preserve">A0A2R6X8Q4_MARPO;A0AAF6AKN0_MARPO</t>
  </si>
  <si>
    <t xml:space="preserve">MARPO_0029s0024;Mp_1g02230</t>
  </si>
  <si>
    <t xml:space="preserve">Protein PAM68, chloroplastic</t>
  </si>
  <si>
    <t xml:space="preserve">A0A2R6XMI3</t>
  </si>
  <si>
    <t xml:space="preserve">A0A2R6XMI3_MARPO</t>
  </si>
  <si>
    <t xml:space="preserve">MARPO_0008s0024</t>
  </si>
  <si>
    <t xml:space="preserve">NADH-ubiquinone oxidoreductase 21kDa subunit N-terminal domain-containing protein</t>
  </si>
  <si>
    <t xml:space="preserve">A0A176WMJ9;A0A2R6WFS1</t>
  </si>
  <si>
    <t xml:space="preserve">A0A176WMJ9_MARPO;A0A2R6WFS1_MARPO</t>
  </si>
  <si>
    <t xml:space="preserve">AXG93_4145s1140;MARPO_0096s0047</t>
  </si>
  <si>
    <t xml:space="preserve">A0A176W367;A0A2R6WSD0;A0AAF6AU33</t>
  </si>
  <si>
    <t xml:space="preserve">A0A176W367_MARPO;A0A2R6WSD0_MARPO;A0AAF6AU33_MARPO</t>
  </si>
  <si>
    <t xml:space="preserve">AXG93_3911s1630;MARPO_0061s0014;Mp_1g25110</t>
  </si>
  <si>
    <t xml:space="preserve">CN hydrolase domain-containing protein</t>
  </si>
  <si>
    <t xml:space="preserve">A0A176WK32;A0A2R6WD22</t>
  </si>
  <si>
    <t xml:space="preserve">A0A176WK32_MARPO;A0A2R6WD22_MARPO</t>
  </si>
  <si>
    <t xml:space="preserve">AXG93_2139s1230;MARPO_0107s0018</t>
  </si>
  <si>
    <t xml:space="preserve">DSBA-like thioredoxin domain-containing protein</t>
  </si>
  <si>
    <t xml:space="preserve">A0A2R6X429;A0AAF6AZS9</t>
  </si>
  <si>
    <t xml:space="preserve">A0A2R6X429_MARPO;A0AAF6AZS9_MARPO</t>
  </si>
  <si>
    <t xml:space="preserve">MARPO_0037s0028;Mp_3g11690</t>
  </si>
  <si>
    <t xml:space="preserve">Phosphatidate cytidylyltransferase</t>
  </si>
  <si>
    <t xml:space="preserve">A0A176W6Q7;A0A2R6XRS1</t>
  </si>
  <si>
    <t xml:space="preserve">A0A176W6Q7_MARPO;A0A2R6XRS1_MARPO</t>
  </si>
  <si>
    <t xml:space="preserve">AXG93_3096s1240;MARPO_0004s0086</t>
  </si>
  <si>
    <t xml:space="preserve">A0A2R6XEU6;A0AAF6API5</t>
  </si>
  <si>
    <t xml:space="preserve">A0A2R6XEU6_MARPO;A0AAF6API5_MARPO</t>
  </si>
  <si>
    <t xml:space="preserve">MARPO_0019s0055;Mp_1g12850</t>
  </si>
  <si>
    <t xml:space="preserve">A0A176WIY4;A0A2R6X2D3;A0AAF6BB96</t>
  </si>
  <si>
    <t xml:space="preserve">A0A176WIY4_MARPO;A0A2R6X2D3_MARPO;A0AAF6BB96_MARPO</t>
  </si>
  <si>
    <t xml:space="preserve">AXG93_2190s1220;MARPO_0041s0126;Mp_4g18450</t>
  </si>
  <si>
    <t xml:space="preserve">A0A176VJB8;A0A2R6X0Y4;A0AAF6AM57</t>
  </si>
  <si>
    <t xml:space="preserve">A0A176VJB8_MARPO;A0A2R6X0Y4_MARPO;A0AAF6AM57_MARPO</t>
  </si>
  <si>
    <t xml:space="preserve">AXG93_1130s1290;MARPO_0043s0030;Mp_1g06380</t>
  </si>
  <si>
    <t xml:space="preserve">A0A176W425;A0A2R6XJA5</t>
  </si>
  <si>
    <t xml:space="preserve">A0A176W425_MARPO;A0A2R6XJA5_MARPO</t>
  </si>
  <si>
    <t xml:space="preserve">AXG93_2167s1130;MARPO_0012s0106</t>
  </si>
  <si>
    <t xml:space="preserve">FAS1 domain-containing protein</t>
  </si>
  <si>
    <t xml:space="preserve">A0A176WNN0;A0A2R6WGT5;A0AAF6BHS3</t>
  </si>
  <si>
    <t xml:space="preserve">A0A176WNN0_MARPO;A0A2R6WGT5_MARPO;A0AAF6BHS3_MARPO</t>
  </si>
  <si>
    <t xml:space="preserve">AXG93_1099s1000;MARPO_0092s0016;Mp_5g12920</t>
  </si>
  <si>
    <t xml:space="preserve">PsbP C-terminal domain-containing protein</t>
  </si>
  <si>
    <t xml:space="preserve">A0A176WBR8;A0A2R6WWV0;A0AAF6BMA1</t>
  </si>
  <si>
    <t xml:space="preserve">A0A176WBR8_MARPO;A0A2R6WWV0_MARPO;A0AAF6BMA1_MARPO</t>
  </si>
  <si>
    <t xml:space="preserve">AXG93_977s1130;MARPO_0052s0094;Mp_6g01100</t>
  </si>
  <si>
    <t xml:space="preserve">NADH dehydrogenase [ubiquinone] flavoprotein 1, mitochondrial</t>
  </si>
  <si>
    <t xml:space="preserve">A0A176WH01;A0A2R6XPX2</t>
  </si>
  <si>
    <t xml:space="preserve">A0A176WH01_MARPO;A0A2R6XPX2_MARPO</t>
  </si>
  <si>
    <t xml:space="preserve">AXG93_2834s1140;MARPO_0006s0182</t>
  </si>
  <si>
    <t xml:space="preserve">DUF1279 domain-containing protein</t>
  </si>
  <si>
    <t xml:space="preserve">A0A176W3A4;A0A2R6WHL7;A0AAF6BCB3</t>
  </si>
  <si>
    <t xml:space="preserve">A0A176W3A4_MARPO;A0A2R6WHL7_MARPO;A0AAF6BCB3_MARPO</t>
  </si>
  <si>
    <t xml:space="preserve">AXG93_3857s1220;MARPO_0090s0073;Mp_4g21480</t>
  </si>
  <si>
    <t xml:space="preserve">A0A176W328;A0A2R6WSG9;A0AAF6ATW2</t>
  </si>
  <si>
    <t xml:space="preserve">A0A176W328_MARPO;A0A2R6WSG9_MARPO;A0AAF6ATW2_MARPO</t>
  </si>
  <si>
    <t xml:space="preserve">AXG93_3911s1220;MARPO_0061s0059;Mp_1g24620</t>
  </si>
  <si>
    <t xml:space="preserve">Haloacid dehalogenase-like hydrolase domain-containing protein 3</t>
  </si>
  <si>
    <t xml:space="preserve">A0A176W0F3;A0A2R6XUE3</t>
  </si>
  <si>
    <t xml:space="preserve">A0A176W0F3_MARPO;A0A2R6XUE3_MARPO</t>
  </si>
  <si>
    <t xml:space="preserve">AXG93_1712s1610;MARPO_0002s0196</t>
  </si>
  <si>
    <t xml:space="preserve">A0A2R6W4P4;A0AAF6AQ93</t>
  </si>
  <si>
    <t xml:space="preserve">A0A2R6W4P4_MARPO;A0AAF6AQ93_MARPO</t>
  </si>
  <si>
    <t xml:space="preserve">MARPO_0153s0008;Mp_1g14820</t>
  </si>
  <si>
    <t xml:space="preserve">Protein NEOXANTHIN-DEFICIENT 1</t>
  </si>
  <si>
    <t xml:space="preserve">O03119</t>
  </si>
  <si>
    <t xml:space="preserve">O03119_MARPO</t>
  </si>
  <si>
    <t xml:space="preserve">rbcL</t>
  </si>
  <si>
    <t xml:space="preserve">Ribulose bisphosphate carboxylase large chain (Fragment)</t>
  </si>
  <si>
    <t xml:space="preserve">A0A176WEV0;A0A2R6WXR4</t>
  </si>
  <si>
    <t xml:space="preserve">A0A176WEV0_MARPO;A0A2R6WXR4_MARPO</t>
  </si>
  <si>
    <t xml:space="preserve">AXG93_150s1110;MARPO_0050s0070</t>
  </si>
  <si>
    <t xml:space="preserve">A0A176VZU3;A0A2R6W403</t>
  </si>
  <si>
    <t xml:space="preserve">A0A176VZU3_MARPO;A0A2R6W403_MARPO</t>
  </si>
  <si>
    <t xml:space="preserve">AXG93_583s1040;MARPO_0159s0003</t>
  </si>
  <si>
    <t xml:space="preserve">A0A2R6WR60</t>
  </si>
  <si>
    <t xml:space="preserve">A0A2R6WR60_MARPO</t>
  </si>
  <si>
    <t xml:space="preserve">MARPO_0064s0029</t>
  </si>
  <si>
    <t xml:space="preserve">peroxidase</t>
  </si>
  <si>
    <t xml:space="preserve">A0A176W4R7;A0A2R6WYC9;A0AAF6B2D6</t>
  </si>
  <si>
    <t xml:space="preserve">A0A176W4R7_MARPO;A0A2R6WYC9_MARPO;A0AAF6B2D6_MARPO</t>
  </si>
  <si>
    <t xml:space="preserve">AXG93_2351s1010;MARPO_0049s0135;Mp_3g18980</t>
  </si>
  <si>
    <t xml:space="preserve">A0A176VI73;A0A2R6XLZ8</t>
  </si>
  <si>
    <t xml:space="preserve">A0A176VI73_MARPO;A0A2R6XLZ8_MARPO</t>
  </si>
  <si>
    <t xml:space="preserve">AXG93_3873s1380;MARPO_0009s0190</t>
  </si>
  <si>
    <t xml:space="preserve">Prokaryotic-type class I peptide chain release factors domain-containing protein</t>
  </si>
  <si>
    <t xml:space="preserve">A0A176VK33;A0A2R6XEX8;A0AAF6APL8</t>
  </si>
  <si>
    <t xml:space="preserve">A0A176VK33_MARPO;A0A2R6XEX8_MARPO;A0AAF6APL8_MARPO</t>
  </si>
  <si>
    <t xml:space="preserve">AXG93_154s1760;MARPO_0019s0081;Mp_1g13110</t>
  </si>
  <si>
    <t xml:space="preserve">A0A176VX62;A0A2R6X4L6</t>
  </si>
  <si>
    <t xml:space="preserve">A0A176VX62_MARPO;A0A2R6X4L6_MARPO</t>
  </si>
  <si>
    <t xml:space="preserve">AXG93_4620s2190;MARPO_0036s0030</t>
  </si>
  <si>
    <t xml:space="preserve">alanine transaminase</t>
  </si>
  <si>
    <t xml:space="preserve">A0A176VQX9;A0A2R6WQI3;A0AAF6B4X1</t>
  </si>
  <si>
    <t xml:space="preserve">A0A176VQX9_MARPO;A0A2R6WQI3_MARPO;A0AAF6B4X1_MARPO</t>
  </si>
  <si>
    <t xml:space="preserve">AXG93_745s1200;MARPO_0066s0082;Mp_4g00590</t>
  </si>
  <si>
    <t xml:space="preserve">A0A176WGH4;A0A2R6XK77</t>
  </si>
  <si>
    <t xml:space="preserve">A0A176WGH4_MARPO;A0A2R6XK77_MARPO</t>
  </si>
  <si>
    <t xml:space="preserve">AXG93_1962s1030;MARPO_0011s0142</t>
  </si>
  <si>
    <t xml:space="preserve">A0A176VVL3;A0A2R6WNK0</t>
  </si>
  <si>
    <t xml:space="preserve">A0A176VVL3_MARPO;A0A2R6WNK0_MARPO</t>
  </si>
  <si>
    <t xml:space="preserve">AXG93_1217s1280;MARPO_0071s0034</t>
  </si>
  <si>
    <t xml:space="preserve">HMA domain-containing protein</t>
  </si>
  <si>
    <t xml:space="preserve">A0A176VNK7;A0A2R6VY48</t>
  </si>
  <si>
    <t xml:space="preserve">A0A176VNK7_MARPO;A0A2R6VY48_MARPO</t>
  </si>
  <si>
    <t xml:space="preserve">AXG93_1478s1080;MARPO_1171s0001</t>
  </si>
  <si>
    <t xml:space="preserve">A0A176W1W2;A0A2R6WWK5;A0AAF6BMI5</t>
  </si>
  <si>
    <t xml:space="preserve">A0A176W1W2_MARPO;A0A2R6WWK5_MARPO;A0AAF6BMI5_MARPO</t>
  </si>
  <si>
    <t xml:space="preserve">AXG93_3457s1220;MARPO_0052s0029;Mp_6g01750</t>
  </si>
  <si>
    <t xml:space="preserve">Beta-carotene isomerase D27-like C-terminal domain-containing protein</t>
  </si>
  <si>
    <t xml:space="preserve">A0A176WHW4;A0A2R6XQY7;A0AAF6ALN0</t>
  </si>
  <si>
    <t xml:space="preserve">A0A176WHW4_MARPO;A0A2R6XQY7_MARPO;A0AAF6ALN0_MARPO</t>
  </si>
  <si>
    <t xml:space="preserve">AXG93_219s1020;MARPO_0005s0102;Mp_1g05060</t>
  </si>
  <si>
    <t xml:space="preserve">4-coumarate--CoA ligase</t>
  </si>
  <si>
    <t xml:space="preserve">A0A2R6X4Q6;A0AAF6AMW2</t>
  </si>
  <si>
    <t xml:space="preserve">A0A2R6X4Q6_MARPO;A0AAF6AMW2_MARPO</t>
  </si>
  <si>
    <t xml:space="preserve">MARPO_0036s0071;Mp_1g08280</t>
  </si>
  <si>
    <t xml:space="preserve">A0A2R6X6E1;A0A2R6X6E3;A0AAF6AQL1;A0AAF6AQL2</t>
  </si>
  <si>
    <t xml:space="preserve">A0A2R6X6E1_MARPO;A0A2R6X6E3_MARPO;A0AAF6AQL1_MARPO;A0AAF6AQL2_MARPO</t>
  </si>
  <si>
    <t xml:space="preserve">MARPO_0033s0083;Mp_1g15780</t>
  </si>
  <si>
    <t xml:space="preserve">Lactoylglutathione lyase</t>
  </si>
  <si>
    <t xml:space="preserve">A0A176WAC0;A0A2R6WA17</t>
  </si>
  <si>
    <t xml:space="preserve">A0A176WAC0_MARPO;A0A2R6WA17_MARPO</t>
  </si>
  <si>
    <t xml:space="preserve">AXG93_4831s1220;MARPO_0121s0039</t>
  </si>
  <si>
    <t xml:space="preserve">Proton gradient regulation 5</t>
  </si>
  <si>
    <t xml:space="preserve">A0A2R6X8U5;A0AAF6AKI7</t>
  </si>
  <si>
    <t xml:space="preserve">A0A2R6X8U5_MARPO;A0AAF6AKI7_MARPO</t>
  </si>
  <si>
    <t xml:space="preserve">MARPO_0029s0058;Mp_1g01880</t>
  </si>
  <si>
    <t xml:space="preserve">HPP transmembrane region domain-containing protein</t>
  </si>
  <si>
    <t xml:space="preserve">A0A176WNM5;A0A2R6XJ30</t>
  </si>
  <si>
    <t xml:space="preserve">A0A176WNM5_MARPO;A0A2R6XJ30_MARPO</t>
  </si>
  <si>
    <t xml:space="preserve">AXG93_3791s1070;MARPO_0012s0079</t>
  </si>
  <si>
    <t xml:space="preserve">Methyltransferase</t>
  </si>
  <si>
    <t xml:space="preserve">A0A176VJE2;A0A2R6WGC5</t>
  </si>
  <si>
    <t xml:space="preserve">A0A176VJE2_MARPO;A0A2R6WGC5_MARPO</t>
  </si>
  <si>
    <t xml:space="preserve">AXG93_2024s1020;MARPO_0094s0063</t>
  </si>
  <si>
    <t xml:space="preserve">ACB domain-containing protein</t>
  </si>
  <si>
    <t xml:space="preserve">A0A2R6XHT8;A0AAF6ANN1</t>
  </si>
  <si>
    <t xml:space="preserve">A0A2R6XHT8_MARPO;A0AAF6ANN1_MARPO</t>
  </si>
  <si>
    <t xml:space="preserve">MARPO_0014s0184;Mp_1g10430</t>
  </si>
  <si>
    <t xml:space="preserve">A0A176W2Y1;A0A2R6WYX8;A0AAF6BRT7</t>
  </si>
  <si>
    <t xml:space="preserve">A0A176W2Y1_MARPO;A0A2R6WYX8_MARPO;A0AAF6BRT7_MARPO</t>
  </si>
  <si>
    <t xml:space="preserve">AXG93_2015s1280;MARPO_0047s0043;Mp_6g13910</t>
  </si>
  <si>
    <t xml:space="preserve">DAGKc domain-containing protein</t>
  </si>
  <si>
    <t xml:space="preserve">A0A176WGM7;A0A2R6XEG5;A0AAF6BD39</t>
  </si>
  <si>
    <t xml:space="preserve">A0A176WGM7_MARPO;A0A2R6XEG5_MARPO;A0AAF6BD39_MARPO</t>
  </si>
  <si>
    <t xml:space="preserve">AXG93_2278s1230;MARPO_0020s0140;Mp_4g23770</t>
  </si>
  <si>
    <t xml:space="preserve">DUF1995 domain-containing protein</t>
  </si>
  <si>
    <t xml:space="preserve">A0A176W5P0;A0A2R6X9D9</t>
  </si>
  <si>
    <t xml:space="preserve">A0A176W5P0_MARPO;A0A2R6X9D9_MARPO</t>
  </si>
  <si>
    <t xml:space="preserve">AXG93_2490s1190;MARPO_0028s0045</t>
  </si>
  <si>
    <t xml:space="preserve">A0A176W361;A0A2R6W522</t>
  </si>
  <si>
    <t xml:space="preserve">A0A176W361_MARPO;A0A2R6W522_MARPO</t>
  </si>
  <si>
    <t xml:space="preserve">AXG93_1774s1310;MARPO_0151s0030</t>
  </si>
  <si>
    <t xml:space="preserve">ERBB-3 BINDING PROTEIN 1</t>
  </si>
  <si>
    <t xml:space="preserve">A0A176WSU9;A0A2R6XNE5;A0A2R6XNF1;A0AAF6AVZ9</t>
  </si>
  <si>
    <t xml:space="preserve">A0A176WSU9_MARPO;A0A2R6XNE5_MARPO;A0A2R6XNF1_MARPO;A0AAF6AVZ9_MARPO</t>
  </si>
  <si>
    <t xml:space="preserve">AXG93_1154s1350;MARPO_0007s0072;Mp_3g00760</t>
  </si>
  <si>
    <t xml:space="preserve">peptidylprolyl isomerase</t>
  </si>
  <si>
    <t xml:space="preserve">A0A2R6XQP3;A0AAF6ALS2</t>
  </si>
  <si>
    <t xml:space="preserve">A0A2R6XQP3_MARPO;A0AAF6ALS2_MARPO</t>
  </si>
  <si>
    <t xml:space="preserve">MARPO_0005s0072;Mp_1g05360</t>
  </si>
  <si>
    <t xml:space="preserve">3D domain-containing protein</t>
  </si>
  <si>
    <t xml:space="preserve">A0A176VY76;A0A2R6X6H4</t>
  </si>
  <si>
    <t xml:space="preserve">A0A176VY76_MARPO;A0A2R6X6H4_MARPO</t>
  </si>
  <si>
    <t xml:space="preserve">AXG93_4368s1770;MARPO_0033s0092</t>
  </si>
  <si>
    <t xml:space="preserve">CAAX prenyl protease 2/Lysostaphin resistance protein A-like domain-containing protein</t>
  </si>
  <si>
    <t xml:space="preserve">A0A176WBN8;A0A2R6XQG3</t>
  </si>
  <si>
    <t xml:space="preserve">A0A176WBN8_MARPO;A0A2R6XQG3_MARPO</t>
  </si>
  <si>
    <t xml:space="preserve">AXG93_3016s1000;MARPO_0005s0017</t>
  </si>
  <si>
    <t xml:space="preserve">Protein groES</t>
  </si>
  <si>
    <t xml:space="preserve">A0A176VKK5;A0A2R6XW69;A0A2R6XW71;A0AAF6AS48;A0AAF6AS49</t>
  </si>
  <si>
    <t xml:space="preserve">A0A176VKK5_MARPO;A0A2R6XW69_MARPO;A0A2R6XW71_MARPO;A0AAF6AS48_MARPO;A0AAF6AS49_MARPO</t>
  </si>
  <si>
    <t xml:space="preserve">AXG93_3256s1180;MARPO_0001s0344;Mp_1g20070</t>
  </si>
  <si>
    <t xml:space="preserve">Proline iminopeptidase</t>
  </si>
  <si>
    <t xml:space="preserve">A0A176WKK4;A0A2R6XSS8</t>
  </si>
  <si>
    <t xml:space="preserve">A0A176WKK4_MARPO;A0A2R6XSS8_MARPO</t>
  </si>
  <si>
    <t xml:space="preserve">AXG93_2852s1130;MARPO_0003s0044</t>
  </si>
  <si>
    <t xml:space="preserve">glycine--tRNA ligase</t>
  </si>
  <si>
    <t xml:space="preserve">A0A176VDC0;A0A2R6XR12;A0AAF6ALF3</t>
  </si>
  <si>
    <t xml:space="preserve">A0A176VDC0_MARPO;A0A2R6XR12_MARPO;A0AAF6ALF3_MARPO</t>
  </si>
  <si>
    <t xml:space="preserve">AXG93_1923s1330;MARPO_0005s0170;Mp_1g04370</t>
  </si>
  <si>
    <t xml:space="preserve">A0A176VQE7;A0A2R6W4Q1</t>
  </si>
  <si>
    <t xml:space="preserve">A0A176VQE7_MARPO;A0A2R6W4Q1_MARPO</t>
  </si>
  <si>
    <t xml:space="preserve">AXG93_2423s1080;MARPO_0153s0010</t>
  </si>
  <si>
    <t xml:space="preserve">Cytochrome b5 heme-binding domain-containing protein</t>
  </si>
  <si>
    <t xml:space="preserve">A0A176VCQ9;A0A2R6WSN3;A0AAF6ATQ0</t>
  </si>
  <si>
    <t xml:space="preserve">A0A176VCQ9_MARPO;A0A2R6WSN3_MARPO;A0AAF6ATQ0_MARPO</t>
  </si>
  <si>
    <t xml:space="preserve">AXG93_2899s1100;MARPO_0061s0112;Mp_1g24090</t>
  </si>
  <si>
    <t xml:space="preserve">A0A176WR89;A0A2R6XNH6</t>
  </si>
  <si>
    <t xml:space="preserve">A0A176WR89_MARPO;A0A2R6XNH6_MARPO</t>
  </si>
  <si>
    <t xml:space="preserve">AXG93_1154s1020;MARPO_0007s0041</t>
  </si>
  <si>
    <t xml:space="preserve">GDSL esterase/lipase</t>
  </si>
  <si>
    <t xml:space="preserve">A0A176WFE9;A0A2R6W5X3</t>
  </si>
  <si>
    <t xml:space="preserve">A0A176WFE9_MARPO;A0A2R6W5X3_MARPO</t>
  </si>
  <si>
    <t xml:space="preserve">AXG93_2615s1110;MARPO_0145s0018</t>
  </si>
  <si>
    <t xml:space="preserve">A0A2R6XL53;A0A2R6XLB1;A0AAF6BL51;A0AAF6BL52</t>
  </si>
  <si>
    <t xml:space="preserve">A0A2R6XL53_MARPO;A0A2R6XLB1_MARPO;A0AAF6BL51_MARPO;A0AAF6BL52_MARPO</t>
  </si>
  <si>
    <t xml:space="preserve">MARPO_0010s0206;Mp_5g22510</t>
  </si>
  <si>
    <t xml:space="preserve">Thioredoxin domain-containing protein</t>
  </si>
  <si>
    <t xml:space="preserve">A0A176VX24;A0A2R6X5N7;A0A2R6X5P4;A0AAF6BNM9;A0AAF6BNN1</t>
  </si>
  <si>
    <t xml:space="preserve">A0A176VX24_MARPO;A0A2R6X5N7_MARPO;A0A2R6X5P4_MARPO;A0AAF6BNM9_MARPO;A0AAF6BNN1_MARPO</t>
  </si>
  <si>
    <t xml:space="preserve">AXG93_4620s1840;MARPO_0034s0023;Mp_6g04950</t>
  </si>
  <si>
    <t xml:space="preserve">A0A176WIK1;A0A2R6W3I2;A0AAF6BBF7</t>
  </si>
  <si>
    <t xml:space="preserve">A0A176WIK1_MARPO;A0A2R6W3I2_MARPO;A0AAF6BBF7_MARPO</t>
  </si>
  <si>
    <t xml:space="preserve">AXG93_2772s1150;MARPO_0164s0010;Mp_4g19000</t>
  </si>
  <si>
    <t xml:space="preserve">Strictosidine synthase conserved region domain-containing protein</t>
  </si>
  <si>
    <t xml:space="preserve">A0A2R6XIR4</t>
  </si>
  <si>
    <t xml:space="preserve">A0A2R6XIR4_MARPO</t>
  </si>
  <si>
    <t xml:space="preserve">MARPO_0013s0176</t>
  </si>
  <si>
    <t xml:space="preserve">NADH-cytochrome b5 reductase</t>
  </si>
  <si>
    <t xml:space="preserve">A0A176WP85;A0A2R6XKC9</t>
  </si>
  <si>
    <t xml:space="preserve">A0A176WP85_MARPO;A0A2R6XKC9_MARPO</t>
  </si>
  <si>
    <t xml:space="preserve">AXG93_593s1060;MARPO_0010s0004</t>
  </si>
  <si>
    <t xml:space="preserve">A0A176W3V9;A0A2R6WY08;A0AAF6B2T8</t>
  </si>
  <si>
    <t xml:space="preserve">A0A176W3V9_MARPO;A0A2R6WY08_MARPO;A0AAF6B2T8_MARPO</t>
  </si>
  <si>
    <t xml:space="preserve">AXG93_4193s1280;MARPO_0049s0020;Mp_3g20130</t>
  </si>
  <si>
    <t xml:space="preserve">A0A176WJB3;A0A2R6XL69;A0AAF6BL43</t>
  </si>
  <si>
    <t xml:space="preserve">A0A176WJB3_MARPO;A0A2R6XL69_MARPO;A0AAF6BL43_MARPO</t>
  </si>
  <si>
    <t xml:space="preserve">AXG93_3218s1040;MARPO_0010s0214;Mp_5g22430</t>
  </si>
  <si>
    <t xml:space="preserve">A0A2R6WNM0;A0AAF6BIN5</t>
  </si>
  <si>
    <t xml:space="preserve">A0A2R6WNM0_MARPO;A0AAF6BIN5_MARPO</t>
  </si>
  <si>
    <t xml:space="preserve">MARPO_0071s0065;Mp_5g15440</t>
  </si>
  <si>
    <t xml:space="preserve">Thiol-disulfide oxidoreductase DCC</t>
  </si>
  <si>
    <t xml:space="preserve">A0A176W171</t>
  </si>
  <si>
    <t xml:space="preserve">A0A176W171_MARPO</t>
  </si>
  <si>
    <t xml:space="preserve">AXG93_3786s1040</t>
  </si>
  <si>
    <t xml:space="preserve">A0A2R6WG64</t>
  </si>
  <si>
    <t xml:space="preserve">A0A2R6WG64_MARPO</t>
  </si>
  <si>
    <t xml:space="preserve">MARPO_0094s0013</t>
  </si>
  <si>
    <t xml:space="preserve">CGL160/ATPI domain-containing protein</t>
  </si>
  <si>
    <t xml:space="preserve">A0A2R6XNN6;A0AAF6AW87</t>
  </si>
  <si>
    <t xml:space="preserve">A0A2R6XNN6_MARPO;A0AAF6AW87_MARPO</t>
  </si>
  <si>
    <t xml:space="preserve">MARPO_0007s0115;Mp_3g01210</t>
  </si>
  <si>
    <t xml:space="preserve">A0A176W5I2;A0A2R6WSD1;A0AAF6AU10</t>
  </si>
  <si>
    <t xml:space="preserve">A0A176W5I2_MARPO;A0A2R6WSD1_MARPO;A0AAF6AU10_MARPO</t>
  </si>
  <si>
    <t xml:space="preserve">AXG93_3911s1480;MARPO_0061s0033;Mp_1g24920</t>
  </si>
  <si>
    <t xml:space="preserve">HAD-IB family hydrolase</t>
  </si>
  <si>
    <t xml:space="preserve">A0A176VP96;A0A2R6XK78;A0AAF6B919</t>
  </si>
  <si>
    <t xml:space="preserve">A0A176VP96_MARPO;A0A2R6XK78_MARPO;A0AAF6B919_MARPO</t>
  </si>
  <si>
    <t xml:space="preserve">AXG93_1175s1110;MARPO_0011s0194;Mp_4g12120</t>
  </si>
  <si>
    <t xml:space="preserve">A0A176VRP0;A0A2R6W4Q7;A0AAF6AQ84</t>
  </si>
  <si>
    <t xml:space="preserve">A0A176VRP0_MARPO;A0A2R6W4Q7_MARPO;A0AAF6AQ84_MARPO</t>
  </si>
  <si>
    <t xml:space="preserve">AXG93_2423s1130;MARPO_0153s0014;Mp_1g14760</t>
  </si>
  <si>
    <t xml:space="preserve">Amine oxidase domain-containing protein</t>
  </si>
  <si>
    <t xml:space="preserve">A0A176VIH8;A0A2R6XWF6;A0AAF6ASC9</t>
  </si>
  <si>
    <t xml:space="preserve">A0A176VIH8_MARPO;A0A2R6XWF6_MARPO;A0AAF6ASC9_MARPO</t>
  </si>
  <si>
    <t xml:space="preserve">AXG93_3818s1190;MARPO_0001s0401;Mp_1g20650</t>
  </si>
  <si>
    <t xml:space="preserve">A0A176W7H1;A0A2R6X3K6;A0A2R6X3K7;A0AAF6BTC7</t>
  </si>
  <si>
    <t xml:space="preserve">A0A176W7H1_MARPO;A0A2R6X3K6_MARPO;A0A2R6X3K7_MARPO;A0AAF6BTC7_MARPO</t>
  </si>
  <si>
    <t xml:space="preserve">AXG93_2960s1210;MARPO_0038s0046;Mp_6g18360</t>
  </si>
  <si>
    <t xml:space="preserve">A0A2R6W950;A0AAF6B758</t>
  </si>
  <si>
    <t xml:space="preserve">A0A2R6W950_MARPO;A0AAF6B758_MARPO</t>
  </si>
  <si>
    <t xml:space="preserve">MARPO_0125s0025;Mp_4g06800</t>
  </si>
  <si>
    <t xml:space="preserve">SnoaL-like domain-containing protein</t>
  </si>
  <si>
    <t xml:space="preserve">A0A176VHS1;A0A2R6X139;A0AAF6AMA8</t>
  </si>
  <si>
    <t xml:space="preserve">A0A176VHS1_MARPO;A0A2R6X139_MARPO;A0AAF6AMA8_MARPO</t>
  </si>
  <si>
    <t xml:space="preserve">AXG93_1130s1660;MARPO_0043s0066;Mp_1g06740</t>
  </si>
  <si>
    <t xml:space="preserve">TraB domain-containing protein</t>
  </si>
  <si>
    <t xml:space="preserve">A0A176WG47;A0A2R6XEG3;A0AAF6BD25</t>
  </si>
  <si>
    <t xml:space="preserve">A0A176WG47_MARPO;A0A2R6XEG3_MARPO;A0AAF6BD25_MARPO</t>
  </si>
  <si>
    <t xml:space="preserve">AXG93_2278s1280;MARPO_0020s0133;Mp_4g23700</t>
  </si>
  <si>
    <t xml:space="preserve">J domain-containing protein</t>
  </si>
  <si>
    <t xml:space="preserve">A0A176VQJ2;A0A176VZQ3;A0A2R6W128;A0A2R6W130</t>
  </si>
  <si>
    <t xml:space="preserve">A0A176VQJ2_MARPO;A0A176VZQ3_MARPO;A0A2R6W128_MARPO;A0A2R6W130_MARPO</t>
  </si>
  <si>
    <t xml:space="preserve">AXG93_1953s1380;AXG93_626s1040;MARPO_0193s0017</t>
  </si>
  <si>
    <t xml:space="preserve">A0A176VQ67;A0A2R6W4Z3</t>
  </si>
  <si>
    <t xml:space="preserve">A0A176VQ67_MARPO;A0A2R6W4Z3_MARPO</t>
  </si>
  <si>
    <t xml:space="preserve">AXG93_2423s1320;MARPO_0153s0035</t>
  </si>
  <si>
    <t xml:space="preserve">HTH cro/C1-type domain-containing protein</t>
  </si>
  <si>
    <t xml:space="preserve">A0A176VTR8;A0A2R6WHA0</t>
  </si>
  <si>
    <t xml:space="preserve">A0A176VTR8_MARPO;A0A2R6WHA0_MARPO</t>
  </si>
  <si>
    <t xml:space="preserve">AXG93_2752s2160;MARPO_0091s0071</t>
  </si>
  <si>
    <t xml:space="preserve">Phosphoglycerate mutase</t>
  </si>
  <si>
    <t xml:space="preserve">A0A176W0U4;A0A2R6XKM2;A0A2R6XKS4;A0AAF6BLM2</t>
  </si>
  <si>
    <t xml:space="preserve">A0A176W0U4_MARPO;A0A2R6XKM2_MARPO;A0A2R6XKS4_MARPO;A0AAF6BLM2_MARPO</t>
  </si>
  <si>
    <t xml:space="preserve">AXG93_3582s1070;MARPO_0010s0068;Mp_5g23880</t>
  </si>
  <si>
    <t xml:space="preserve">A0A176W0D6;A0A1V1FNW9;A0AAF6BE34</t>
  </si>
  <si>
    <t xml:space="preserve">A0A176W0D6_MARPO;A0A1V1FNW9_MARPO;A0AAF6BE34_MARPO</t>
  </si>
  <si>
    <t xml:space="preserve">AXG93_1406s1260;FIS1;Mp_5g02260</t>
  </si>
  <si>
    <t xml:space="preserve">Mitochondrial fission 1 protein</t>
  </si>
  <si>
    <t xml:space="preserve">A0A2R6X6G6;A0AAF6AQJ5</t>
  </si>
  <si>
    <t xml:space="preserve">A0A2R6X6G6_MARPO;A0AAF6AQJ5_MARPO</t>
  </si>
  <si>
    <t xml:space="preserve">MARPO_0033s0094;Mp_1g15670</t>
  </si>
  <si>
    <t xml:space="preserve">Succinate dehydrogenase subunit 5, mitochondrial</t>
  </si>
  <si>
    <t xml:space="preserve">A0A2Z6DTA0;A0A3Q9R1D8;A0AC59HJY7</t>
  </si>
  <si>
    <t xml:space="preserve">A0A2Z6DTA0_MARPO;A0A3Q9R1D8_MARPO;A0AC59HJY7_MARPO</t>
  </si>
  <si>
    <t xml:space="preserve">ndhA</t>
  </si>
  <si>
    <t xml:space="preserve">NAD(P)H-quinone oxidoreductase subunit 1, chloroplastic</t>
  </si>
  <si>
    <t xml:space="preserve">A0A176W0X1;A0A2R6W0K5</t>
  </si>
  <si>
    <t xml:space="preserve">A0A176W0X1_MARPO;A0A2R6W0K5_MARPO</t>
  </si>
  <si>
    <t xml:space="preserve">AXG93_3751s1060;MARPO_0202s0016</t>
  </si>
  <si>
    <t xml:space="preserve">A0A0S2PKN4</t>
  </si>
  <si>
    <t xml:space="preserve">A0A0S2PKN4_MARPO</t>
  </si>
  <si>
    <t xml:space="preserve">atpB</t>
  </si>
  <si>
    <t xml:space="preserve">H(+)-transporting two-sector ATPase (Fragment)</t>
  </si>
  <si>
    <t xml:space="preserve">A0A2R6X130;A0AAF6AM98</t>
  </si>
  <si>
    <t xml:space="preserve">A0A2R6X130_MARPO;A0AAF6AM98_MARPO</t>
  </si>
  <si>
    <t xml:space="preserve">MARPO_0043s0057;Mp_1g06650</t>
  </si>
  <si>
    <t xml:space="preserve">AMP-activated protein kinase glycogen-binding domain-containing protein</t>
  </si>
  <si>
    <t xml:space="preserve">A0A176WIM9;A0A2R6XL30;A0A2R6XL65;A0AAF6BL75;A0AAF6BL76</t>
  </si>
  <si>
    <t xml:space="preserve">A0A176WIM9_MARPO;A0A2R6XL30_MARPO;A0A2R6XL65_MARPO;A0AAF6BL75_MARPO;A0AAF6BL76_MARPO</t>
  </si>
  <si>
    <t xml:space="preserve">AXG93_3218s1240;MARPO_0010s0190;Mp_5g22660</t>
  </si>
  <si>
    <t xml:space="preserve">ER membrane protein complex subunit 2</t>
  </si>
  <si>
    <t xml:space="preserve">A0A176VZI5;A0A2R6X650</t>
  </si>
  <si>
    <t xml:space="preserve">A0A176VZI5_MARPO;A0A2R6X650_MARPO</t>
  </si>
  <si>
    <t xml:space="preserve">AXG93_4368s1010;MARPO_0033s0005</t>
  </si>
  <si>
    <t xml:space="preserve">A0A176VRB6;A0A2R6X6U0</t>
  </si>
  <si>
    <t xml:space="preserve">A0A176VRB6_MARPO;A0A2R6X6U0_MARPO</t>
  </si>
  <si>
    <t xml:space="preserve">AXG93_961s1120;MARPO_0032s0027</t>
  </si>
  <si>
    <t xml:space="preserve">A0A2R6XUT1;A0AAF6AUA0</t>
  </si>
  <si>
    <t xml:space="preserve">A0A2R6XUT1_MARPO;A0AAF6AUA0_MARPO</t>
  </si>
  <si>
    <t xml:space="preserve">MARPO_0002s0297;Mp_1g25790</t>
  </si>
  <si>
    <t xml:space="preserve">Peptidase S9 prolyl oligopeptidase catalytic domain-containing protein</t>
  </si>
  <si>
    <t xml:space="preserve">A0A2R6XUP4;A0AAF6AUF3</t>
  </si>
  <si>
    <t xml:space="preserve">A0A2R6XUP4_MARPO;A0AAF6AUF3_MARPO</t>
  </si>
  <si>
    <t xml:space="preserve">MARPO_0002s0260;Mp_1g26170</t>
  </si>
  <si>
    <t xml:space="preserve">A0A176W4R6;A0A2R6W4A2</t>
  </si>
  <si>
    <t xml:space="preserve">A0A176W4R6_MARPO;A0A2R6W4A2_MARPO</t>
  </si>
  <si>
    <t xml:space="preserve">AXG93_4009s1160;MARPO_0158s0005</t>
  </si>
  <si>
    <t xml:space="preserve">Iron-sulfur cluster assembly protein</t>
  </si>
  <si>
    <t xml:space="preserve">A0A176VWY3;A0A2R6XQ40</t>
  </si>
  <si>
    <t xml:space="preserve">A0A176VWY3_MARPO;A0A2R6XQ40_MARPO</t>
  </si>
  <si>
    <t xml:space="preserve">AXG93_4343s1660;MARPO_0006s0233</t>
  </si>
  <si>
    <t xml:space="preserve">Transmembrane 9 superfamily member</t>
  </si>
  <si>
    <t xml:space="preserve">A0A176WBP9;A0A2R6XIU4;A0A2R6XIV2</t>
  </si>
  <si>
    <t xml:space="preserve">A0A176WBP9_MARPO;A0A2R6XIU4_MARPO;A0A2R6XIV2_MARPO</t>
  </si>
  <si>
    <t xml:space="preserve">AXG93_424s1020;MARPO_0013s0202</t>
  </si>
  <si>
    <t xml:space="preserve">acylphosphatase</t>
  </si>
  <si>
    <t xml:space="preserve">A0A176VL72;A0A2R6XBN4</t>
  </si>
  <si>
    <t xml:space="preserve">A0A176VL72_MARPO;A0A2R6XBN4_MARPO</t>
  </si>
  <si>
    <t xml:space="preserve">AXG93_868s1560;MARPO_0024s0049</t>
  </si>
  <si>
    <t xml:space="preserve">Succinate dehydrogenase subunit 6, mitochondrial</t>
  </si>
  <si>
    <t xml:space="preserve">A0A176VUY5;A0A2R6WYD8;A0AAF6B2F1</t>
  </si>
  <si>
    <t xml:space="preserve">A0A176VUY5_MARPO;A0A2R6WYD8_MARPO;A0AAF6B2F1_MARPO</t>
  </si>
  <si>
    <t xml:space="preserve">AXG93_1654s1000;MARPO_0049s0121;Mp_3g19130</t>
  </si>
  <si>
    <t xml:space="preserve">A0A2Z6DT29;A0A3T0I952;A0AC59HJM7</t>
  </si>
  <si>
    <t xml:space="preserve">A0A2Z6DT29_MARPO;A0A3T0I952_MARPO;A0AC59HJM7_MARPO</t>
  </si>
  <si>
    <t xml:space="preserve">atpH</t>
  </si>
  <si>
    <t xml:space="preserve">ATP synthase subunit c, chloroplastic</t>
  </si>
  <si>
    <t xml:space="preserve">A0A176VWX3;A0A2R6WET8;A0AAF6BV11</t>
  </si>
  <si>
    <t xml:space="preserve">A0A176VWX3_MARPO;A0A2R6WET8_MARPO;A0AAF6BV11_MARPO</t>
  </si>
  <si>
    <t xml:space="preserve">AXG93_4343s1560;MARPO_0099s0012;Mp_7g01380</t>
  </si>
  <si>
    <t xml:space="preserve">Long-chain-fatty-acid--CoA ligase</t>
  </si>
  <si>
    <t xml:space="preserve">A0A176WCU1;A0A2R6XDT2</t>
  </si>
  <si>
    <t xml:space="preserve">A0A176WCU1_MARPO;A0A2R6XDT2_MARPO</t>
  </si>
  <si>
    <t xml:space="preserve">AXG93_2265s1010;MARPO_0021s0119</t>
  </si>
  <si>
    <t xml:space="preserve">A0A176WFS1;A0A2R6WYN5</t>
  </si>
  <si>
    <t xml:space="preserve">A0A176WFS1_MARPO;A0A2R6WYN5_MARPO</t>
  </si>
  <si>
    <t xml:space="preserve">AXG93_4874s1170;MARPO_0048s0070</t>
  </si>
  <si>
    <t xml:space="preserve">A0A176W548;A0A176W6P5;A0A176WF85;A0A2R6XB69;A0A2R6XB75;A0A2R6XB78</t>
  </si>
  <si>
    <t xml:space="preserve">A0A176W548_MARPO;A0A176W6P5_MARPO;A0A176WF85_MARPO;A0A2R6XB69_MARPO;A0A2R6XB75_MARPO;A0A2R6XB78_MARPO</t>
  </si>
  <si>
    <t xml:space="preserve">AXG93_3008s1000;AXG93_638s1170;AXG93_638s1200;MARPO_0025s0040;MARPO_0025s0042;MARPO_0025s0043</t>
  </si>
  <si>
    <t xml:space="preserve">A0A176WF32</t>
  </si>
  <si>
    <t xml:space="preserve">A0A176WF32_MARPO</t>
  </si>
  <si>
    <t xml:space="preserve">AXG93_3943s1160</t>
  </si>
  <si>
    <t xml:space="preserve">Lipoxygenase</t>
  </si>
  <si>
    <t xml:space="preserve">A0A176WSB9;A0A2R6XNK7;A0AAF6AW75</t>
  </si>
  <si>
    <t xml:space="preserve">A0A176WSB9_MARPO;A0A2R6XNK7_MARPO;A0AAF6AW75_MARPO</t>
  </si>
  <si>
    <t xml:space="preserve">AXG93_1154s1900;MARPO_0007s0106;Mp_3g01120</t>
  </si>
  <si>
    <t xml:space="preserve">A0A176WNP9;A0A2R6WJQ8</t>
  </si>
  <si>
    <t xml:space="preserve">A0A176WNP9_MARPO;A0A2R6WJQ8_MARPO</t>
  </si>
  <si>
    <t xml:space="preserve">AXG93_3472s1190;MARPO_0083s0047</t>
  </si>
  <si>
    <t xml:space="preserve">A0A176VE82;A0A2R6XHI4</t>
  </si>
  <si>
    <t xml:space="preserve">A0A176VE82_MARPO;A0A2R6XHI4_MARPO</t>
  </si>
  <si>
    <t xml:space="preserve">AXG93_2442s1010;MARPO_0014s0093</t>
  </si>
  <si>
    <t xml:space="preserve">phosphoenolpyruvate carboxylase</t>
  </si>
  <si>
    <t xml:space="preserve">A0A176W612;A0A2R6WMV3;A0AAF6BJW6</t>
  </si>
  <si>
    <t xml:space="preserve">A0A176W612_MARPO;A0A2R6WMV3_MARPO;A0AAF6BJW6_MARPO</t>
  </si>
  <si>
    <t xml:space="preserve">AXG93_2175s1010;MARPO_0073s0050;Mp_5g18920</t>
  </si>
  <si>
    <t xml:space="preserve">A0A176VQL4;A0A2R6XAL1</t>
  </si>
  <si>
    <t xml:space="preserve">A0A176VQL4_MARPO;A0A2R6XAL1_MARPO</t>
  </si>
  <si>
    <t xml:space="preserve">AXG93_731s1240;MARPO_0026s0025</t>
  </si>
  <si>
    <t xml:space="preserve">Chlorophyll a-b binding protein, chloroplastic</t>
  </si>
  <si>
    <t xml:space="preserve">A0A176VRE0;A0A2R6W1A3</t>
  </si>
  <si>
    <t xml:space="preserve">A0A176VRE0_MARPO;A0A2R6W1A3_MARPO</t>
  </si>
  <si>
    <t xml:space="preserve">AXG93_3544s1030;MARPO_0190s0010</t>
  </si>
  <si>
    <t xml:space="preserve">Delta(24)-sterol reductase</t>
  </si>
  <si>
    <t xml:space="preserve">A0A176WGH9;A0A2R6WKW9</t>
  </si>
  <si>
    <t xml:space="preserve">A0A176WGH9_MARPO;A0A2R6WKW9_MARPO</t>
  </si>
  <si>
    <t xml:space="preserve">AXG93_1842s1200;MARPO_0079s0020</t>
  </si>
  <si>
    <t xml:space="preserve">Late embryogenesis abundant protein LEA-2 subgroup domain-containing protein</t>
  </si>
  <si>
    <t xml:space="preserve">A0A176VF10;A0A2R6XBL3;A0AAF6B3I0</t>
  </si>
  <si>
    <t xml:space="preserve">A0A176VF10_MARPO;A0A2R6XBL3_MARPO;A0AAF6B3I0_MARPO</t>
  </si>
  <si>
    <t xml:space="preserve">AXG93_1976s1050;MARPO_0024s0002;Mp_3g22230</t>
  </si>
  <si>
    <t xml:space="preserve">A0A176WHM7;A0A2R6WBH9;A0AAF6B6Y9</t>
  </si>
  <si>
    <t xml:space="preserve">A0A176WHM7_MARPO;A0A2R6WBH9_MARPO;A0AAF6B6Y9_MARPO</t>
  </si>
  <si>
    <t xml:space="preserve">AXG93_1838s1150;MARPO_0114s0019;Mp_4g06340</t>
  </si>
  <si>
    <t xml:space="preserve">CDP-diacylglycerol--glycerol-3-phosphate 3-phosphatidyltransferase</t>
  </si>
  <si>
    <t xml:space="preserve">A0A2R6XJA8;A0A2R6XJD4</t>
  </si>
  <si>
    <t xml:space="preserve">A0A2R6XJA8_MARPO;A0A2R6XJD4_MARPO</t>
  </si>
  <si>
    <t xml:space="preserve">MARPO_0012s0127</t>
  </si>
  <si>
    <t xml:space="preserve">UDP-3-O-acyl-N-acetylglucosamine deacetylase</t>
  </si>
  <si>
    <t xml:space="preserve">A0A0S2PJQ2</t>
  </si>
  <si>
    <t xml:space="preserve">A0A0S2PJQ2_MARPO</t>
  </si>
  <si>
    <t xml:space="preserve">A0A176VW98;A0A2R6WN07</t>
  </si>
  <si>
    <t xml:space="preserve">A0A176VW98_MARPO;A0A2R6WN07_MARPO</t>
  </si>
  <si>
    <t xml:space="preserve">AXG93_4102s1050;MARPO_0072s0008</t>
  </si>
  <si>
    <t xml:space="preserve">A0A176VKE6;A0A2R6XW74;A0A2R6XW79;A0AAF6AS50</t>
  </si>
  <si>
    <t xml:space="preserve">A0A176VKE6_MARPO;A0A2R6XW74_MARPO;A0A2R6XW79_MARPO;A0AAF6AS50_MARPO</t>
  </si>
  <si>
    <t xml:space="preserve">AXG93_3256s1190;MARPO_0001s0345;Mp_1g20080</t>
  </si>
  <si>
    <t xml:space="preserve">Enoyl reductase (ER) domain-containing protein</t>
  </si>
  <si>
    <t xml:space="preserve">A0A2R6W6E5;A0A2R6W6G6;A0AAF6BES2;A0AAF6BES3</t>
  </si>
  <si>
    <t xml:space="preserve">A0A2R6W6E5_MARPO;A0A2R6W6G6_MARPO;A0AAF6BES2_MARPO;A0AAF6BES3_MARPO</t>
  </si>
  <si>
    <t xml:space="preserve">MARPO_0141s0017;Mp_5g04090</t>
  </si>
  <si>
    <t xml:space="preserve">glutathione transferase</t>
  </si>
  <si>
    <t xml:space="preserve">A0A0S2PKA1;A0A0S2PKD2;A0A0S2PKG6;A0A3T0I959;A0AC59HJS7</t>
  </si>
  <si>
    <t xml:space="preserve">A0A0S2PKA1_MARPO;A0A0S2PKD2_MARPO;A0A0S2PKG6_MARPO;A0A3T0I959_MARPO;A0AC59HJS7_MARPO</t>
  </si>
  <si>
    <t xml:space="preserve">psbN</t>
  </si>
  <si>
    <t xml:space="preserve">Protein PsbN</t>
  </si>
  <si>
    <t xml:space="preserve">A0A176W2F2;A0A2R6WKR6</t>
  </si>
  <si>
    <t xml:space="preserve">A0A176W2F2_MARPO;A0A2R6WKR6_MARPO</t>
  </si>
  <si>
    <t xml:space="preserve">AXG93_473s1090;MARPO_0080s0075</t>
  </si>
  <si>
    <t xml:space="preserve">A0A176VCU2;A0A2R6WVP9;A0AAF6BAA6</t>
  </si>
  <si>
    <t xml:space="preserve">A0A176VCU2_MARPO;A0A2R6WVP9_MARPO;A0AAF6BAA6_MARPO</t>
  </si>
  <si>
    <t xml:space="preserve">AXG93_406s1500;MARPO_0054s0040;Mp_4g15750</t>
  </si>
  <si>
    <t xml:space="preserve">A0A176WMG3;A0A2R6W794</t>
  </si>
  <si>
    <t xml:space="preserve">A0A176WMG3_MARPO;A0A2R6W794_MARPO</t>
  </si>
  <si>
    <t xml:space="preserve">AXG93_2685s1000;MARPO_0135s0009</t>
  </si>
  <si>
    <t xml:space="preserve">signal peptidase I</t>
  </si>
  <si>
    <t xml:space="preserve">A0A176W631;A0A2R6WMW9</t>
  </si>
  <si>
    <t xml:space="preserve">A0A176W631_MARPO;A0A2R6WMW9_MARPO</t>
  </si>
  <si>
    <t xml:space="preserve">AXG93_2175s1230;MARPO_0073s0071</t>
  </si>
  <si>
    <t xml:space="preserve">N-acyl-aliphatic-L-amino acid amidohydrolase</t>
  </si>
  <si>
    <t xml:space="preserve">A0A176VGM9;A0A2R6WBS6</t>
  </si>
  <si>
    <t xml:space="preserve">A0A176VGM9_MARPO;A0A2R6WBS6_MARPO</t>
  </si>
  <si>
    <t xml:space="preserve">AXG93_2584s1380;MARPO_0113s0039</t>
  </si>
  <si>
    <t xml:space="preserve">A0A176VMB7;A0A2R6VX48</t>
  </si>
  <si>
    <t xml:space="preserve">A0A176VMB7_MARPO;A0A2R6VX48_MARPO</t>
  </si>
  <si>
    <t xml:space="preserve">AXG93_3084s1050;MARPO_YA0041</t>
  </si>
  <si>
    <t xml:space="preserve">A0A176VK05;A0A2R6W9K9</t>
  </si>
  <si>
    <t xml:space="preserve">A0A176VK05_MARPO;A0A2R6W9K9_MARPO</t>
  </si>
  <si>
    <t xml:space="preserve">AXG93_4010s1120;MARPO_0123s0026</t>
  </si>
  <si>
    <t xml:space="preserve">A0A2R6WQL8;A0AAF6B4T1</t>
  </si>
  <si>
    <t xml:space="preserve">A0A2R6WQL8_MARPO;A0AAF6B4T1_MARPO</t>
  </si>
  <si>
    <t xml:space="preserve">MARPO_0066s0117;Mp_4g00240</t>
  </si>
  <si>
    <t xml:space="preserve">HIT domain-containing protein</t>
  </si>
  <si>
    <t xml:space="preserve">A0A176VKH5;A0A2R6W1L4</t>
  </si>
  <si>
    <t xml:space="preserve">A0A176VKH5_MARPO;A0A2R6W1L4_MARPO</t>
  </si>
  <si>
    <t xml:space="preserve">AXG93_1748s1170;MARPO_0185s0020</t>
  </si>
  <si>
    <t xml:space="preserve">Nicalin</t>
  </si>
  <si>
    <t xml:space="preserve">A0A176VXN4;A0A2R6X6S1</t>
  </si>
  <si>
    <t xml:space="preserve">A0A176VXN4_MARPO;A0A2R6X6S1_MARPO</t>
  </si>
  <si>
    <t xml:space="preserve">AXG93_1964s1080;MARPO_0032s0011</t>
  </si>
  <si>
    <t xml:space="preserve">GDT1 family protein</t>
  </si>
  <si>
    <t xml:space="preserve">A0A176VPG1;A0A2R6W7A3</t>
  </si>
  <si>
    <t xml:space="preserve">A0A176VPG1_MARPO;A0A2R6W7A3_MARPO</t>
  </si>
  <si>
    <t xml:space="preserve">AXG93_1275s1370;MARPO_0135s0022</t>
  </si>
  <si>
    <t xml:space="preserve">A0A176VNU2;A0A2R6XAI5</t>
  </si>
  <si>
    <t xml:space="preserve">A0A176VNU2_MARPO;A0A2R6XAI5_MARPO</t>
  </si>
  <si>
    <t xml:space="preserve">AXG93_731s1170;MARPO_0026s0018</t>
  </si>
  <si>
    <t xml:space="preserve">Inosine triphosphate pyrophosphatase</t>
  </si>
  <si>
    <t xml:space="preserve">A0A176VL76;A0A2R6XEV9</t>
  </si>
  <si>
    <t xml:space="preserve">A0A176VL76_MARPO;A0A2R6XEV9_MARPO</t>
  </si>
  <si>
    <t xml:space="preserve">AXG93_154s1690;MARPO_0019s0069</t>
  </si>
  <si>
    <t xml:space="preserve">Mitochondrial import receptor subunit TOM20</t>
  </si>
  <si>
    <t xml:space="preserve">A0A176WT78;A0A2R6WIY0;A0AAF6AZ72</t>
  </si>
  <si>
    <t xml:space="preserve">A0A176WT78_MARPO;A0A2R6WIY0_MARPO;A0AAF6AZ72_MARPO</t>
  </si>
  <si>
    <t xml:space="preserve">AXG93_2189s1160;MARPO_0085s0036;Mp_3g09900</t>
  </si>
  <si>
    <t xml:space="preserve">2Fe-2S ferredoxin-type domain-containing protein</t>
  </si>
  <si>
    <t xml:space="preserve">A0A176VTT5;A0A2R6WY56;A0AAF6B2N5</t>
  </si>
  <si>
    <t xml:space="preserve">A0A176VTT5_MARPO;A0A2R6WY56_MARPO;A0AAF6B2N5_MARPO</t>
  </si>
  <si>
    <t xml:space="preserve">AXG93_4284s1250;MARPO_0049s0064;Mp_3g19700</t>
  </si>
  <si>
    <t xml:space="preserve">Fe2OG dioxygenase domain-containing protein</t>
  </si>
  <si>
    <t xml:space="preserve">A0A176VVT7</t>
  </si>
  <si>
    <t xml:space="preserve">A0A176VVT7_MARPO</t>
  </si>
  <si>
    <t xml:space="preserve">AXG93_4625s1120</t>
  </si>
  <si>
    <t xml:space="preserve">methylmalonate-semialdehyde dehydrogenase (CoA acylating)</t>
  </si>
  <si>
    <t xml:space="preserve">A0A176WLD1;A0A2R6XD07</t>
  </si>
  <si>
    <t xml:space="preserve">A0A176WLD1_MARPO;A0A2R6XD07_MARPO</t>
  </si>
  <si>
    <t xml:space="preserve">AXG93_3005s1130;MARPO_0022s0086</t>
  </si>
  <si>
    <t xml:space="preserve">A0A176VYD1;A0A2R6X4K2;A0AAF6AMQ8</t>
  </si>
  <si>
    <t xml:space="preserve">A0A176VYD1_MARPO;A0A2R6X4K2_MARPO;A0AAF6AMQ8_MARPO</t>
  </si>
  <si>
    <t xml:space="preserve">AXG93_4620s2180;MARPO_0036s0029;Mp_1g07850</t>
  </si>
  <si>
    <t xml:space="preserve">A0A2R6XD27;A0AAF6AXB0</t>
  </si>
  <si>
    <t xml:space="preserve">A0A2R6XD27_MARPO;A0AAF6AXB0_MARPO</t>
  </si>
  <si>
    <t xml:space="preserve">MARPO_0022s0111;Mp_3g04200</t>
  </si>
  <si>
    <t xml:space="preserve">Mitochondrial import inner membrane translocase subunit</t>
  </si>
  <si>
    <t xml:space="preserve">A0A176VP48;A0A2R6WFB7;A0AAF6BP29</t>
  </si>
  <si>
    <t xml:space="preserve">A0A176VP48_MARPO;A0A2R6WFB7_MARPO;A0AAF6BP29_MARPO</t>
  </si>
  <si>
    <t xml:space="preserve">AXG93_2675s1240;MARPO_0097s0034;Mp_6g06100</t>
  </si>
  <si>
    <t xml:space="preserve">A0A176WCS5;A0A2R6XVH5;A0AAF6ARF8</t>
  </si>
  <si>
    <t xml:space="preserve">A0A176WCS5_MARPO;A0A2R6XVH5_MARPO;A0AAF6ARF8_MARPO</t>
  </si>
  <si>
    <t xml:space="preserve">AXG93_773s1560;MARPO_0001s0148;Mp_1g18100</t>
  </si>
  <si>
    <t xml:space="preserve">A0A2R6W434;A0AAF6B358</t>
  </si>
  <si>
    <t xml:space="preserve">A0A2R6W434_MARPO;A0AAF6B358_MARPO</t>
  </si>
  <si>
    <t xml:space="preserve">MARPO_0160s0014;Mp_3g21190</t>
  </si>
  <si>
    <t xml:space="preserve">Legume lectin domain-containing protein</t>
  </si>
  <si>
    <t xml:space="preserve">A0A176WQK3;A0A2R6W7P6;A0A2R6W7Q1;A0AAF6BEL4</t>
  </si>
  <si>
    <t xml:space="preserve">A0A176WQK3_MARPO;A0A2R6W7P6_MARPO;A0A2R6W7Q1_MARPO;A0AAF6BEL4_MARPO</t>
  </si>
  <si>
    <t xml:space="preserve">AXG93_2587s1230;MARPO_0133s0026;Mp_5g03630</t>
  </si>
  <si>
    <t xml:space="preserve">A0A176VQN6;A0A2R6WA63</t>
  </si>
  <si>
    <t xml:space="preserve">A0A176VQN6_MARPO;A0A2R6WA63_MARPO</t>
  </si>
  <si>
    <t xml:space="preserve">AXG93_2997s1210;MARPO_0120s0023</t>
  </si>
  <si>
    <t xml:space="preserve">CR-type domain-containing protein</t>
  </si>
  <si>
    <t xml:space="preserve">A0A176VM44;A0A2R6WI84</t>
  </si>
  <si>
    <t xml:space="preserve">A0A176VM44_MARPO;A0A2R6WI84_MARPO</t>
  </si>
  <si>
    <t xml:space="preserve">AXG93_2116s1070;MARPO_0088s0089</t>
  </si>
  <si>
    <t xml:space="preserve">A0A176VE83;A0A176WB67;A0A2R6XCW5;A0A2R6XCY3;A0AAF6AXG0</t>
  </si>
  <si>
    <t xml:space="preserve">A0A176VE83_MARPO;A0A176WB67_MARPO;A0A2R6XCW5_MARPO;A0A2R6XCY3_MARPO;A0AAF6AXG0_MARPO</t>
  </si>
  <si>
    <t xml:space="preserve">AXG93_3810s1000;AXG93_4831s1050;MARPO_0022s0057;MARPO_0022s0062;Mp_3g04670</t>
  </si>
  <si>
    <t xml:space="preserve">C2 domain-containing protein</t>
  </si>
  <si>
    <t xml:space="preserve">A0A176W2R4;A0A2R6WLG8</t>
  </si>
  <si>
    <t xml:space="preserve">A0A176W2R4_MARPO;A0A2R6WLG8_MARPO</t>
  </si>
  <si>
    <t xml:space="preserve">AXG93_815s1590;MARPO_0077s0021</t>
  </si>
  <si>
    <t xml:space="preserve">FAD-binding PCMH-type domain-containing protein</t>
  </si>
  <si>
    <t xml:space="preserve">A0A176W7X7</t>
  </si>
  <si>
    <t xml:space="preserve">A0A176W7X7_MARPO</t>
  </si>
  <si>
    <t xml:space="preserve">AXG93_2175s1560</t>
  </si>
  <si>
    <t xml:space="preserve">CHCH domain-containing protein</t>
  </si>
  <si>
    <t xml:space="preserve">A0A176W677;A0A2R6WBN0;A0AAF6B6T7</t>
  </si>
  <si>
    <t xml:space="preserve">A0A176W677_MARPO;A0A2R6WBN0_MARPO;A0AAF6B6T7_MARPO</t>
  </si>
  <si>
    <t xml:space="preserve">AXG93_136s1060;MARPO_0114s0058;Mp_4g05950</t>
  </si>
  <si>
    <t xml:space="preserve">NAD(P)-binding domain-containing protein</t>
  </si>
  <si>
    <t xml:space="preserve">A0A176W8M3;A0A2R6WA10;A0AAF6B461</t>
  </si>
  <si>
    <t xml:space="preserve">A0A176W8M3_MARPO;A0A2R6WA10_MARPO;A0AAF6B461_MARPO</t>
  </si>
  <si>
    <t xml:space="preserve">AXG93_4831s1290;MARPO_0121s0028;Mp_3g23960</t>
  </si>
  <si>
    <t xml:space="preserve">A0A176VW81;A0AAF6B5Q0;I4DSV0</t>
  </si>
  <si>
    <t xml:space="preserve">A0A176VW81_MARPO;A0AAF6B5Q0_MARPO;I4DSV0_MARPO</t>
  </si>
  <si>
    <t xml:space="preserve">AXG93_1731s1010;MpHA3;Mp_4g02970</t>
  </si>
  <si>
    <t xml:space="preserve">Plasma membrane ATPase</t>
  </si>
  <si>
    <t xml:space="preserve">A0A176VR61;A0A2R6WZS1;A0AAF6BU48</t>
  </si>
  <si>
    <t xml:space="preserve">A0A176VR61_MARPO;A0A2R6WZS1_MARPO;A0AAF6BU48_MARPO</t>
  </si>
  <si>
    <t xml:space="preserve">AXG93_1660s1370;MARPO_0045s0032;Mp_6g20320</t>
  </si>
  <si>
    <t xml:space="preserve">Glutamine amidotransferase domain-containing protein</t>
  </si>
  <si>
    <t xml:space="preserve">A0A176WFA8;A0A2R6XAD5;A0A2R6XAE6;A0AAF6BEX6;A0AAF6BEX7</t>
  </si>
  <si>
    <t xml:space="preserve">A0A176WFA8_MARPO;A0A2R6XAD5_MARPO;A0A2R6XAE6_MARPO;A0AAF6BEX6_MARPO;A0AAF6BEX7_MARPO</t>
  </si>
  <si>
    <t xml:space="preserve">AXG93_2834s1330;MARPO_0027s0173;Mp_5g04530</t>
  </si>
  <si>
    <t xml:space="preserve">CAAX amino terminal protease</t>
  </si>
  <si>
    <t xml:space="preserve">A0A176VZI0;A0A2R6WVI3</t>
  </si>
  <si>
    <t xml:space="preserve">A0A176VZI0_MARPO;A0A2R6WVI3_MARPO</t>
  </si>
  <si>
    <t xml:space="preserve">AXG93_812s1100;MARPO_0055s0110</t>
  </si>
  <si>
    <t xml:space="preserve">NADH dehydrogenase [ubiquinone] 1 alpha subcomplex subunit 6</t>
  </si>
  <si>
    <t xml:space="preserve">A0A2R6WSX6;A0AAF6BQ06</t>
  </si>
  <si>
    <t xml:space="preserve">A0A2R6WSX6_MARPO;A0AAF6BQ06_MARPO</t>
  </si>
  <si>
    <t xml:space="preserve">MARPO_0060s0043;Mp_6g08780</t>
  </si>
  <si>
    <t xml:space="preserve">DUF676 domain-containing protein</t>
  </si>
  <si>
    <t xml:space="preserve">A0A176VS26;A0A2R6W270;A0AAF6AQ45</t>
  </si>
  <si>
    <t xml:space="preserve">A0A176VS26_MARPO;A0A2R6W270_MARPO;A0AAF6AQ45_MARPO</t>
  </si>
  <si>
    <t xml:space="preserve">AXG93_2079s1230;MARPO_0179s0026;Mp_1g14450</t>
  </si>
  <si>
    <t xml:space="preserve">nucleoside-diphosphate kinase</t>
  </si>
  <si>
    <t xml:space="preserve">A0A2R6XEC0;A0AAF6BCY9</t>
  </si>
  <si>
    <t xml:space="preserve">A0A2R6XEC0_MARPO;A0AAF6BCY9_MARPO</t>
  </si>
  <si>
    <t xml:space="preserve">MARPO_0020s0105;Mp_4g23420</t>
  </si>
  <si>
    <t xml:space="preserve">A0A176WRA9;A0A2R6WJ54;A0AAF6AZ18</t>
  </si>
  <si>
    <t xml:space="preserve">A0A176WRA9_MARPO;A0A2R6WJ54_MARPO;A0AAF6AZ18_MARPO</t>
  </si>
  <si>
    <t xml:space="preserve">AXG93_2528s2000;MARPO_0085s0082;Mp_3g09450</t>
  </si>
  <si>
    <t xml:space="preserve">pyridoxal 5'-phosphate synthase</t>
  </si>
  <si>
    <t xml:space="preserve">A0A176W2L9;A0A2R6XMK8</t>
  </si>
  <si>
    <t xml:space="preserve">A0A176W2L9_MARPO;A0A2R6XMK8_MARPO</t>
  </si>
  <si>
    <t xml:space="preserve">AXG93_3310s1040;MARPO_0008s0119</t>
  </si>
  <si>
    <t xml:space="preserve">phospholipid:diacylglycerol acyltransferase</t>
  </si>
  <si>
    <t xml:space="preserve">A0A176W459;A0A2R6XU66;A0AAF6AUX3</t>
  </si>
  <si>
    <t xml:space="preserve">A0A176W459_MARPO;A0A2R6XU66_MARPO;A0AAF6AUX3_MARPO</t>
  </si>
  <si>
    <t xml:space="preserve">AXG93_1881s1110;MARPO_0002s0116;Mp_1g27620</t>
  </si>
  <si>
    <t xml:space="preserve">OsmC family peroxiredoxin</t>
  </si>
  <si>
    <t xml:space="preserve">A0A2R6XFF3</t>
  </si>
  <si>
    <t xml:space="preserve">A0A2R6XFF3_MARPO</t>
  </si>
  <si>
    <t xml:space="preserve">MARPO_0018s0029</t>
  </si>
  <si>
    <t xml:space="preserve">Cytochrome f</t>
  </si>
  <si>
    <t xml:space="preserve">A0A176WQ08;A0A2R6X4E8</t>
  </si>
  <si>
    <t xml:space="preserve">A0A176WQ08_MARPO;A0A2R6X4E8_MARPO</t>
  </si>
  <si>
    <t xml:space="preserve">AXG93_1550s1060;MARPO_0037s0130</t>
  </si>
  <si>
    <t xml:space="preserve">Fatty acid desaturase domain-containing protein</t>
  </si>
  <si>
    <t xml:space="preserve">A0A176W1Q4;A0A2R6X7R0</t>
  </si>
  <si>
    <t xml:space="preserve">A0A176W1Q4_MARPO;A0A2R6X7R0_MARPO</t>
  </si>
  <si>
    <t xml:space="preserve">AXG93_4324s1390;MARPO_0031s0113</t>
  </si>
  <si>
    <t xml:space="preserve">3'(2'),5'-bisphosphate nucleotidase</t>
  </si>
  <si>
    <t xml:space="preserve">A0A2R6XTT0;A0AAF6AVA9</t>
  </si>
  <si>
    <t xml:space="preserve">A0A2R6XTT0_MARPO;A0AAF6AVA9_MARPO</t>
  </si>
  <si>
    <t xml:space="preserve">MARPO_0002s0016;Mp_1g28640</t>
  </si>
  <si>
    <t xml:space="preserve">Putative gamma-glutamylcyclotransferase</t>
  </si>
  <si>
    <t xml:space="preserve">A0A176WG73;A0A2R6WKY5</t>
  </si>
  <si>
    <t xml:space="preserve">A0A176WG73_MARPO;A0A2R6WKY5_MARPO</t>
  </si>
  <si>
    <t xml:space="preserve">AXG93_1865s1050;MARPO_0079s0029</t>
  </si>
  <si>
    <t xml:space="preserve">sucrose-phosphate phosphatase</t>
  </si>
  <si>
    <t xml:space="preserve">A0A176W8N1;A0A2R6XE55;A0AAF6BCS5</t>
  </si>
  <si>
    <t xml:space="preserve">A0A176W8N1_MARPO;A0A2R6XE55_MARPO;A0AAF6BCS5_MARPO</t>
  </si>
  <si>
    <t xml:space="preserve">AXG93_4548s1280;MARPO_0020s0052;Mp_4g22900</t>
  </si>
  <si>
    <t xml:space="preserve">RNA helicase</t>
  </si>
  <si>
    <t xml:space="preserve">A0A176WS00;A0A2R6XRL7</t>
  </si>
  <si>
    <t xml:space="preserve">A0A176WS00_MARPO;A0A2R6XRL7_MARPO</t>
  </si>
  <si>
    <t xml:space="preserve">AXG93_4491s1030;MARPO_0005s0291</t>
  </si>
  <si>
    <t xml:space="preserve">Fructose-1,6-bisphosphatase, cytosolic</t>
  </si>
  <si>
    <t xml:space="preserve">A0A176W7X4;A0A2R6WHD5</t>
  </si>
  <si>
    <t xml:space="preserve">A0A176W7X4_MARPO;A0A2R6WHD5_MARPO</t>
  </si>
  <si>
    <t xml:space="preserve">AXG93_1862s1380;MARPO_0090s0007</t>
  </si>
  <si>
    <t xml:space="preserve">Mitochondrial pyruvate carrier</t>
  </si>
  <si>
    <t xml:space="preserve">A0A2R6WQH8;A0AAF6B4Z9</t>
  </si>
  <si>
    <t xml:space="preserve">A0A2R6WQH8_MARPO;A0AAF6B4Z9_MARPO</t>
  </si>
  <si>
    <t xml:space="preserve">MARPO_0066s0058;Mp_4g00850</t>
  </si>
  <si>
    <t xml:space="preserve">A0A176VCV6;A0A2R6XV21</t>
  </si>
  <si>
    <t xml:space="preserve">A0A176VCV6_MARPO;A0A2R6XV21_MARPO</t>
  </si>
  <si>
    <t xml:space="preserve">AXG93_2727s1290;MARPO_0001s0030</t>
  </si>
  <si>
    <t xml:space="preserve">A0A176W3H8;A0A2R6WB35;A0AAF6BBZ7</t>
  </si>
  <si>
    <t xml:space="preserve">A0A176W3H8_MARPO;A0A2R6WB35_MARPO;A0AAF6BBZ7_MARPO</t>
  </si>
  <si>
    <t xml:space="preserve">AXG93_2779s1270;MARPO_0116s0051;Mp_4g20500</t>
  </si>
  <si>
    <t xml:space="preserve">A0A176W1H7;A0A2R6WLC3</t>
  </si>
  <si>
    <t xml:space="preserve">A0A176W1H7_MARPO;A0A2R6WLC3_MARPO</t>
  </si>
  <si>
    <t xml:space="preserve">AXG93_815s1250;MARPO_0077s0003</t>
  </si>
  <si>
    <t xml:space="preserve">Chalcone-flavonone isomerase family protein</t>
  </si>
  <si>
    <t xml:space="preserve">A0A176VKN9;A0A2R6WI63;A0AAF6BV89</t>
  </si>
  <si>
    <t xml:space="preserve">A0A176VKN9_MARPO;A0A2R6WI63_MARPO;A0AAF6BV89_MARPO</t>
  </si>
  <si>
    <t xml:space="preserve">AXG93_2116s1080;MARPO_0088s0088;Mp_7g01980</t>
  </si>
  <si>
    <t xml:space="preserve">CP12 domain-containing protein</t>
  </si>
  <si>
    <t xml:space="preserve">A0A176VQ89;A0A2R6XME9;A0A2R6XMG3</t>
  </si>
  <si>
    <t xml:space="preserve">A0A176VQ89_MARPO;A0A2R6XME9_MARPO;A0A2R6XMG3_MARPO</t>
  </si>
  <si>
    <t xml:space="preserve">AXG93_496s1130;MARPO_0008s0062</t>
  </si>
  <si>
    <t xml:space="preserve">4Fe-4S ferredoxin-type domain-containing protein</t>
  </si>
  <si>
    <t xml:space="preserve">A0A176VM76;A0A2R6W2G3;A0AAF6BDT4</t>
  </si>
  <si>
    <t xml:space="preserve">A0A176VM76_MARPO;A0A2R6W2G3_MARPO;A0AAF6BDT4_MARPO</t>
  </si>
  <si>
    <t xml:space="preserve">AXG93_606s1100;MARPO_0175s0009;Mp_5g01460</t>
  </si>
  <si>
    <t xml:space="preserve">Mitochondrial transcription termination factor family protein</t>
  </si>
  <si>
    <t xml:space="preserve">A0A176VGD5;A0A2R6WBX8;A0AAF6B7Z1</t>
  </si>
  <si>
    <t xml:space="preserve">A0A176VGD5_MARPO;A0A2R6WBX8_MARPO;A0AAF6B7Z1_MARPO</t>
  </si>
  <si>
    <t xml:space="preserve">AXG93_4794s1250;MARPO_0112s0010;Mp_4g09090</t>
  </si>
  <si>
    <t xml:space="preserve">X8 domain-containing protein</t>
  </si>
  <si>
    <t xml:space="preserve">A0A2R6XK11;A0AAF6B8Q2</t>
  </si>
  <si>
    <t xml:space="preserve">A0A2R6XK11_MARPO;A0AAF6B8Q2_MARPO</t>
  </si>
  <si>
    <t xml:space="preserve">MARPO_0011s0101;Mp_4g11160</t>
  </si>
  <si>
    <t xml:space="preserve">Protein SPIRAL1-like 1</t>
  </si>
  <si>
    <t xml:space="preserve">A0A2R6W5F6;A0A2R6W5F7;A0AAF6BAN1;A0AAF6BAN2</t>
  </si>
  <si>
    <t xml:space="preserve">A0A2R6W5F6_MARPO;A0A2R6W5F7_MARPO;A0AAF6BAN1_MARPO;A0AAF6BAN2_MARPO</t>
  </si>
  <si>
    <t xml:space="preserve">MARPO_0148s0033;Mp_4g16870</t>
  </si>
  <si>
    <t xml:space="preserve">N-acetyltransferase domain-containing protein</t>
  </si>
  <si>
    <t xml:space="preserve">A0A176VF50;A0A2R6W3Z1</t>
  </si>
  <si>
    <t xml:space="preserve">A0A176VF50_MARPO;A0A2R6W3Z1_MARPO</t>
  </si>
  <si>
    <t xml:space="preserve">AXG93_4751s1230;MARPO_0160s0024</t>
  </si>
  <si>
    <t xml:space="preserve">ResB-like domain-containing protein</t>
  </si>
  <si>
    <t xml:space="preserve">A0A2Z6DTB2;A0A411LB21</t>
  </si>
  <si>
    <t xml:space="preserve">A0A2Z6DTB2_MARPO;A0A411LB21_MARPO</t>
  </si>
  <si>
    <t xml:space="preserve">nad6</t>
  </si>
  <si>
    <t xml:space="preserve">NADH-ubiquinone oxidoreductase chain 6</t>
  </si>
  <si>
    <t xml:space="preserve">A0A176WDV8;A0A2R6WE91</t>
  </si>
  <si>
    <t xml:space="preserve">A0A176WDV8_MARPO;A0A2R6WE91_MARPO</t>
  </si>
  <si>
    <t xml:space="preserve">AXG93_4201s1170;MARPO_0102s0035</t>
  </si>
  <si>
    <t xml:space="preserve">Transmembrane protein</t>
  </si>
  <si>
    <t xml:space="preserve">A0A176W0J4;A0A2R6WWD5;A0AAF6BPN7</t>
  </si>
  <si>
    <t xml:space="preserve">A0A176W0J4_MARPO;A0A2R6WWD5_MARPO;A0AAF6BPN7_MARPO</t>
  </si>
  <si>
    <t xml:space="preserve">AXG93_4542s1190;MARPO_0053s0096;Mp_6g07830</t>
  </si>
  <si>
    <t xml:space="preserve">A0A176VK28;A0A2R6XWD6;A0AAF6ASC2</t>
  </si>
  <si>
    <t xml:space="preserve">A0A176VK28_MARPO;A0A2R6XWD6_MARPO;A0AAF6ASC2_MARPO</t>
  </si>
  <si>
    <t xml:space="preserve">AXG93_3818s1240;MARPO_0001s0396;Mp_1g20600</t>
  </si>
  <si>
    <t xml:space="preserve">MICOS complex subunit MIC60</t>
  </si>
  <si>
    <t xml:space="preserve">A0A176VTF2;A0A2R6WF10</t>
  </si>
  <si>
    <t xml:space="preserve">A0A176VTF2_MARPO;A0A2R6WF10_MARPO</t>
  </si>
  <si>
    <t xml:space="preserve">AXG93_4316s1570;MARPO_0098s0007</t>
  </si>
  <si>
    <t xml:space="preserve">Cardiolipin synthase N-terminal domain-containing protein</t>
  </si>
  <si>
    <t xml:space="preserve">A0A176WJC2;A0A2R6XL27</t>
  </si>
  <si>
    <t xml:space="preserve">A0A176WJC2_MARPO;A0A2R6XL27_MARPO</t>
  </si>
  <si>
    <t xml:space="preserve">AXG93_3218s1280;MARPO_0010s0184</t>
  </si>
  <si>
    <t xml:space="preserve">Cytochrome P450</t>
  </si>
  <si>
    <t xml:space="preserve">A0A176VDA6;A0A2R6XV24;A0AAF6AR08</t>
  </si>
  <si>
    <t xml:space="preserve">A0A176VDA6_MARPO;A0A2R6XV24_MARPO;A0AAF6AR08_MARPO</t>
  </si>
  <si>
    <t xml:space="preserve">AXG93_2727s1280;MARPO_0001s0031;Mp_1g16910</t>
  </si>
  <si>
    <t xml:space="preserve">Protein kinase domain-containing protein</t>
  </si>
  <si>
    <t xml:space="preserve">A0A176WMD2;A0A2R6W5G6;A0AAF6BAM0</t>
  </si>
  <si>
    <t xml:space="preserve">A0A176WMD2_MARPO;A0A2R6W5G6_MARPO;A0AAF6BAM0_MARPO</t>
  </si>
  <si>
    <t xml:space="preserve">AXG93_1593s1780;MARPO_0148s0042;Mp_4g16780</t>
  </si>
  <si>
    <t xml:space="preserve">Aspartate aminotransferase</t>
  </si>
  <si>
    <t xml:space="preserve">A0A176VJW6;A0A2R6XEP7;A0AAF6APD9</t>
  </si>
  <si>
    <t xml:space="preserve">A0A176VJW6_MARPO;A0A2R6XEP7_MARPO;A0AAF6APD9_MARPO</t>
  </si>
  <si>
    <t xml:space="preserve">AXG93_154s1160;MARPO_0019s0018;Mp_1g12480</t>
  </si>
  <si>
    <t xml:space="preserve">A0A176VHQ6;A0A2R6WN28</t>
  </si>
  <si>
    <t xml:space="preserve">A0A176VHQ6_MARPO;A0A2R6WN28_MARPO</t>
  </si>
  <si>
    <t xml:space="preserve">AXG93_1860s1360;MARPO_0072s0021</t>
  </si>
  <si>
    <t xml:space="preserve">A0A176WKD8;A0A2R6WV79</t>
  </si>
  <si>
    <t xml:space="preserve">A0A176WKD8_MARPO;A0A2R6WV79_MARPO</t>
  </si>
  <si>
    <t xml:space="preserve">AXG93_4085s1170;MARPO_0055s0037</t>
  </si>
  <si>
    <t xml:space="preserve">acetyl-CoA C-acyltransferase</t>
  </si>
  <si>
    <t xml:space="preserve">A0A2R6WG35;A0A2R6WG44;A0AAF6BGE6;A0AAF6BGE7</t>
  </si>
  <si>
    <t xml:space="preserve">A0A2R6WG35_MARPO;A0A2R6WG44_MARPO;A0AAF6BGE6_MARPO;A0AAF6BGE7_MARPO</t>
  </si>
  <si>
    <t xml:space="preserve">MARPO_0095s0071;Mp_5g08870</t>
  </si>
  <si>
    <t xml:space="preserve">A0A176W3M4;A0A2R6XAZ8</t>
  </si>
  <si>
    <t xml:space="preserve">A0A176W3M4_MARPO;A0A2R6XAZ8_MARPO</t>
  </si>
  <si>
    <t xml:space="preserve">AXG93_3337s1000;MARPO_0025s0002</t>
  </si>
  <si>
    <t xml:space="preserve">alanine--glyoxylate transaminase</t>
  </si>
  <si>
    <t xml:space="preserve">A0A2R6W429;A0AAF6B328</t>
  </si>
  <si>
    <t xml:space="preserve">A0A2R6W429_MARPO;A0AAF6B328_MARPO</t>
  </si>
  <si>
    <t xml:space="preserve">MARPO_0159s0022;Mp_3g20920</t>
  </si>
  <si>
    <t xml:space="preserve">NADPH--cytochrome P450 reductase</t>
  </si>
  <si>
    <t xml:space="preserve">A0A176VN11;A0A2R6XNR4</t>
  </si>
  <si>
    <t xml:space="preserve">A0A176VN11_MARPO;A0A2R6XNR4_MARPO</t>
  </si>
  <si>
    <t xml:space="preserve">AXG93_4012s1060;MARPO_0007s0139</t>
  </si>
  <si>
    <t xml:space="preserve">Protein SirB1 N-terminal domain-containing protein</t>
  </si>
  <si>
    <t xml:space="preserve">A0A2R6XCG4</t>
  </si>
  <si>
    <t xml:space="preserve">A0A2R6XCG4_MARPO</t>
  </si>
  <si>
    <t xml:space="preserve">MARPO_0023s0041</t>
  </si>
  <si>
    <t xml:space="preserve">Aldehyde dehydrogenase domain-containing protein</t>
  </si>
  <si>
    <t xml:space="preserve">A0A176VRH8;A0A2R6W4X5;A0A2R6W4X8;A0A2R6W4Y4;A0AAF6BQ70;A0AAF6BQ71;A0AAF6BQ72</t>
  </si>
  <si>
    <t xml:space="preserve">A0A176VRH8_MARPO;A0A2R6W4X5_MARPO;A0A2R6W4X8_MARPO;A0A2R6W4Y4_MARPO;A0AAF6BQ70_MARPO;A0AAF6BQ71_MARPO;A0AAF6BQ72_MARPO</t>
  </si>
  <si>
    <t xml:space="preserve">AXG93_2777s1030;MARPO_0152s0023;Mp_6g09330</t>
  </si>
  <si>
    <t xml:space="preserve">DUF6816 domain-containing protein</t>
  </si>
  <si>
    <t xml:space="preserve">A0A176VPB2;A0A2R6XTA8</t>
  </si>
  <si>
    <t xml:space="preserve">A0A176VPB2_MARPO;A0A2R6XTA8_MARPO</t>
  </si>
  <si>
    <t xml:space="preserve">AXG93_2035s1310;MARPO_0003s0192</t>
  </si>
  <si>
    <t xml:space="preserve">sterol 14alpha-demethylase</t>
  </si>
  <si>
    <t xml:space="preserve">A0A176WN46;A0A2R6W471</t>
  </si>
  <si>
    <t xml:space="preserve">A0A176WN46_MARPO;A0A2R6W471_MARPO</t>
  </si>
  <si>
    <t xml:space="preserve">AXG93_601s1100;MARPO_0158s0034</t>
  </si>
  <si>
    <t xml:space="preserve">PDZ domain-containing protein</t>
  </si>
  <si>
    <t xml:space="preserve">A0A176WIR6;A0A2R6X2I7</t>
  </si>
  <si>
    <t xml:space="preserve">A0A176WIR6_MARPO;A0A2R6X2I7_MARPO</t>
  </si>
  <si>
    <t xml:space="preserve">AXG93_673s1060;MARPO_0040s0009</t>
  </si>
  <si>
    <t xml:space="preserve">A0A176VXC6;A0A2R6WPV6;A0AAF6BXR2</t>
  </si>
  <si>
    <t xml:space="preserve">A0A176VXC6_MARPO;A0A2R6WPV6_MARPO;A0AAF6BXR2_MARPO</t>
  </si>
  <si>
    <t xml:space="preserve">AXG93_3698s1030;MARPO_0068s0087;Mp_7g09340</t>
  </si>
  <si>
    <t xml:space="preserve">A0A176WE65;A0A2R6WMM7</t>
  </si>
  <si>
    <t xml:space="preserve">A0A176WE65_MARPO;A0A2R6WMM7_MARPO</t>
  </si>
  <si>
    <t xml:space="preserve">AXG93_3016s1360;MARPO_0074s0078</t>
  </si>
  <si>
    <t xml:space="preserve">A0A176WED1;A0A2R6XSC0;A0AAF6B0P0</t>
  </si>
  <si>
    <t xml:space="preserve">A0A176WED1_MARPO;A0A2R6XSC0_MARPO;A0AAF6B0P0_MARPO</t>
  </si>
  <si>
    <t xml:space="preserve">AXG93_3128s1140;MARPO_0004s0241;Mp_3g14300</t>
  </si>
  <si>
    <t xml:space="preserve">A0A176WJ45;A0A2R6X9Q7</t>
  </si>
  <si>
    <t xml:space="preserve">A0A176WJ45_MARPO;A0A2R6X9Q7_MARPO</t>
  </si>
  <si>
    <t xml:space="preserve">AXG93_3105s1050;MARPO_0028s0130</t>
  </si>
  <si>
    <t xml:space="preserve">A0A176WD13;A0A2R6WXN8;A0A2R6WXP4;A0AAF6B068;A0AAF6B069</t>
  </si>
  <si>
    <t xml:space="preserve">A0A176WD13_MARPO;A0A2R6WXN8_MARPO;A0A2R6WXP4_MARPO;A0AAF6B068_MARPO;A0AAF6B069_MARPO</t>
  </si>
  <si>
    <t xml:space="preserve">AXG93_150s1080;MARPO_0050s0072;Mp_3g12800</t>
  </si>
  <si>
    <t xml:space="preserve">Haloacid dehalogenase-like hydrolase domain-containing protein Sgpp</t>
  </si>
  <si>
    <t xml:space="preserve">A0A176WTA8;A0A2R6WNC0</t>
  </si>
  <si>
    <t xml:space="preserve">A0A176WTA8_MARPO;A0A2R6WNC0_MARPO</t>
  </si>
  <si>
    <t xml:space="preserve">AXG93_3524s1180;MARPO_0072s0091</t>
  </si>
  <si>
    <t xml:space="preserve">A0A176WQ26;A0A2R6W820</t>
  </si>
  <si>
    <t xml:space="preserve">A0A176WQ26_MARPO;A0A2R6W820_MARPO</t>
  </si>
  <si>
    <t xml:space="preserve">AXG93_700s1030;MARPO_0131s0006</t>
  </si>
  <si>
    <t xml:space="preserve">Xyloglucan endotransglucosylase/hydrolase</t>
  </si>
  <si>
    <t xml:space="preserve">A0A176VGK9;A0A2R6WD43</t>
  </si>
  <si>
    <t xml:space="preserve">A0A176VGK9_MARPO;A0A2R6WD43_MARPO</t>
  </si>
  <si>
    <t xml:space="preserve">AXG93_544s1010;MARPO_0107s0040</t>
  </si>
  <si>
    <t xml:space="preserve">methylenetetrahydrofolate reductase (NADH)</t>
  </si>
  <si>
    <t xml:space="preserve">A0A176W1W7;A0A2R6XQ89;A0AAF6AYI8</t>
  </si>
  <si>
    <t xml:space="preserve">A0A176W1W7_MARPO;A0A2R6XQ89_MARPO;A0AAF6AYI8_MARPO</t>
  </si>
  <si>
    <t xml:space="preserve">AXG93_1440s1030;MARPO_0006s0269;Mp_3g07920</t>
  </si>
  <si>
    <t xml:space="preserve">Zinc finger CHCC-type domain-containing protein</t>
  </si>
  <si>
    <t xml:space="preserve">A0A176VVI0;A0A2R6XQ06;A0AAF6AYB3</t>
  </si>
  <si>
    <t xml:space="preserve">A0A176VVI0_MARPO;A0A2R6XQ06_MARPO;A0AAF6AYB3_MARPO</t>
  </si>
  <si>
    <t xml:space="preserve">AXG93_1988s1130;MARPO_0006s0206;Mp_3g07320</t>
  </si>
  <si>
    <t xml:space="preserve">A0A176WNW0;A0A2R6VYP9;A0AAF6BV33</t>
  </si>
  <si>
    <t xml:space="preserve">A0A176WNW0_MARPO;A0A2R6VYP9_MARPO;A0AAF6BV33_MARPO</t>
  </si>
  <si>
    <t xml:space="preserve">AXG93_2528s2170;MARPO_0522s0001;Mp_7g01570</t>
  </si>
  <si>
    <t xml:space="preserve">Maintenance of Photosystem II under High light 2 C-terminal domain-containing protein</t>
  </si>
  <si>
    <t xml:space="preserve">A0A2R6WK81</t>
  </si>
  <si>
    <t xml:space="preserve">A0A2R6WK81_MARPO</t>
  </si>
  <si>
    <t xml:space="preserve">MARPO_0082s0086</t>
  </si>
  <si>
    <t xml:space="preserve">A0A2R6XS56;A0AAF6B0U7</t>
  </si>
  <si>
    <t xml:space="preserve">A0A2R6XS56_MARPO;A0AAF6B0U7_MARPO</t>
  </si>
  <si>
    <t xml:space="preserve">MARPO_0004s0203;Mp_3g14680</t>
  </si>
  <si>
    <t xml:space="preserve">Phytocyanin domain-containing protein</t>
  </si>
  <si>
    <t xml:space="preserve">A0A176VVX4;A0A2R6WPD9</t>
  </si>
  <si>
    <t xml:space="preserve">A0A176VVX4_MARPO;A0A2R6WPD9_MARPO</t>
  </si>
  <si>
    <t xml:space="preserve">AXG93_2415s1440;MARPO_0069s0067</t>
  </si>
  <si>
    <t xml:space="preserve">ER membrane protein complex subunit 10</t>
  </si>
  <si>
    <t xml:space="preserve">A0A176WD23;A0A2R6XM91</t>
  </si>
  <si>
    <t xml:space="preserve">A0A176WD23_MARPO;A0A2R6XM91_MARPO</t>
  </si>
  <si>
    <t xml:space="preserve">AXG93_977s1170;MARPO_0008s0015</t>
  </si>
  <si>
    <t xml:space="preserve">A0A176VSU6;A0A2R6VXN7;A0A2R6VXV7;A0A2R6W117;A0AAF6BDK5;A0AAF6BDL0;A0AAF6BDL7</t>
  </si>
  <si>
    <t xml:space="preserve">A0A176VSU6_MARPO;A0A2R6VXN7_MARPO;A0A2R6VXV7_MARPO;A0A2R6W117_MARPO;A0AAF6BDK5_MARPO;A0AAF6BDL0_MARPO;A0AAF6BDL7_MARPO</t>
  </si>
  <si>
    <t xml:space="preserve">AXG93_1953s1150;MARPO_0193s0010;MARPO_1685s0001;MARPO_2349s0001;Mp_5g00870;Mp_5g00920;Mp_5g01000</t>
  </si>
  <si>
    <t xml:space="preserve">Germin-like protein</t>
  </si>
  <si>
    <t xml:space="preserve">A0A176W4D2</t>
  </si>
  <si>
    <t xml:space="preserve">A0A176W4D2_MARPO</t>
  </si>
  <si>
    <t xml:space="preserve">AXG93_2334s1120</t>
  </si>
  <si>
    <t xml:space="preserve">Translation factor GUF1 homolog, mitochondrial</t>
  </si>
  <si>
    <t xml:space="preserve">A0A176WKJ1;A0A2R6X2A9</t>
  </si>
  <si>
    <t xml:space="preserve">A0A176WKJ1_MARPO;A0A2R6X2A9_MARPO</t>
  </si>
  <si>
    <t xml:space="preserve">AXG93_4689s1550;MARPO_0041s0103</t>
  </si>
  <si>
    <t xml:space="preserve">A0A176WM54;A0A2R6WZ27</t>
  </si>
  <si>
    <t xml:space="preserve">A0A176WM54_MARPO;A0A2R6WZ27_MARPO</t>
  </si>
  <si>
    <t xml:space="preserve">AXG93_2891s1440;MARPO_0047s0086</t>
  </si>
  <si>
    <t xml:space="preserve">A0A176WDT2</t>
  </si>
  <si>
    <t xml:space="preserve">A0A176WDT2_MARPO</t>
  </si>
  <si>
    <t xml:space="preserve">AXG93_1962s1340</t>
  </si>
  <si>
    <t xml:space="preserve">A0A176WJJ7;A0A2R6W6J1</t>
  </si>
  <si>
    <t xml:space="preserve">A0A176WJJ7_MARPO;A0A2R6W6J1_MARPO</t>
  </si>
  <si>
    <t xml:space="preserve">AXG93_3017s1370;MARPO_0141s0022</t>
  </si>
  <si>
    <t xml:space="preserve">HpcH/HpaI aldolase/citrate lyase domain-containing protein</t>
  </si>
  <si>
    <t xml:space="preserve">A0A176WAA1;A0A2R6WU54;A0AAF6BKQ0</t>
  </si>
  <si>
    <t xml:space="preserve">A0A176WAA1_MARPO;A0A2R6WU54_MARPO;A0AAF6BKQ0_MARPO</t>
  </si>
  <si>
    <t xml:space="preserve">AXG93_4908s1070;MARPO_0058s0109;Mp_5g21270</t>
  </si>
  <si>
    <t xml:space="preserve">NADH dehydrogenase [ubiquinone] 1 beta subcomplex subunit 7</t>
  </si>
  <si>
    <t xml:space="preserve">A0A0E4B4Z4;A0A176WMD1</t>
  </si>
  <si>
    <t xml:space="preserve">A0A0E4B4Z4_MARPO;A0A176WMD1_MARPO</t>
  </si>
  <si>
    <t xml:space="preserve">AXG93_1193s1080;BHY</t>
  </si>
  <si>
    <t xml:space="preserve">beta-carotene 3-hydroxylase</t>
  </si>
  <si>
    <t xml:space="preserve">A0A176WS30;A0A2R6XV88</t>
  </si>
  <si>
    <t xml:space="preserve">A0A176WS30_MARPO;A0A2R6XV88_MARPO</t>
  </si>
  <si>
    <t xml:space="preserve">AXG93_3546s1110;MARPO_0001s0057</t>
  </si>
  <si>
    <t xml:space="preserve">A0A176VHI0;A0A2R6X0X7;A0A2R6X0Y6;A0AAF6AM45;A0AAF6AM47</t>
  </si>
  <si>
    <t xml:space="preserve">A0A176VHI0_MARPO;A0A2R6X0X7_MARPO;A0A2R6X0Y6_MARPO;A0AAF6AM45_MARPO;A0AAF6AM47_MARPO</t>
  </si>
  <si>
    <t xml:space="preserve">AXG93_1130s1260;MARPO_0043s0025;Mp_1g06330</t>
  </si>
  <si>
    <t xml:space="preserve">pyridoxal kinase</t>
  </si>
  <si>
    <t xml:space="preserve">A0A2R6XTN3;A0AAF6BZ05</t>
  </si>
  <si>
    <t xml:space="preserve">A0A2R6XTN3_MARPO;A0AAF6BZ05_MARPO</t>
  </si>
  <si>
    <t xml:space="preserve">MARPO_0003s0307;Mp_7g12990</t>
  </si>
  <si>
    <t xml:space="preserve">carotenoid 9,10-dioxygenase</t>
  </si>
  <si>
    <t xml:space="preserve">A0A176VYN8;A0A2R6XU70;A0AAF6AUW1</t>
  </si>
  <si>
    <t xml:space="preserve">A0A176VYN8_MARPO;A0A2R6XU70_MARPO;A0AAF6AUW1_MARPO</t>
  </si>
  <si>
    <t xml:space="preserve">AXG93_1712s1020;MARPO_0002s0128;Mp_1g27500</t>
  </si>
  <si>
    <t xml:space="preserve">Translocon Sec61/SecY plug domain-containing protein</t>
  </si>
  <si>
    <t xml:space="preserve">A0A176W2L4;A0A2R6WP69</t>
  </si>
  <si>
    <t xml:space="preserve">A0A176W2L4_MARPO;A0A2R6WP69_MARPO</t>
  </si>
  <si>
    <t xml:space="preserve">AXG93_4360s1170;MARPO_0069s0006</t>
  </si>
  <si>
    <t xml:space="preserve">Adenosylhomocysteinase</t>
  </si>
  <si>
    <t xml:space="preserve">A0A176WF07</t>
  </si>
  <si>
    <t xml:space="preserve">A0A176WF07_MARPO</t>
  </si>
  <si>
    <t xml:space="preserve">AXG93_1670s1120</t>
  </si>
  <si>
    <t xml:space="preserve">Pentacotripeptide-repeat region of PRORP domain-containing protein</t>
  </si>
  <si>
    <t xml:space="preserve">A0A176WP95;A0A2R6WQV5;A0AAF6ATK2</t>
  </si>
  <si>
    <t xml:space="preserve">A0A176WP95_MARPO;A0A2R6WQV5_MARPO;A0AAF6ATK2_MARPO</t>
  </si>
  <si>
    <t xml:space="preserve">AXG93_1864s1050;MARPO_0065s0006;Mp_1g23710</t>
  </si>
  <si>
    <t xml:space="preserve">PRA1 family protein</t>
  </si>
  <si>
    <t xml:space="preserve">A0A176WBJ1;A0A2R6XFY4</t>
  </si>
  <si>
    <t xml:space="preserve">A0A176WBJ1_MARPO;A0A2R6XFY4_MARPO</t>
  </si>
  <si>
    <t xml:space="preserve">AXG93_4003s1160;MARPO_0016s0081</t>
  </si>
  <si>
    <t xml:space="preserve">Ubiquinone biosynthesis protein</t>
  </si>
  <si>
    <t xml:space="preserve">A0A176VXI1;A0A2R6X950;A0A2R6X951;A0AAF6AK77</t>
  </si>
  <si>
    <t xml:space="preserve">A0A176VXI1_MARPO;A0A2R6X950_MARPO;A0A2R6X951_MARPO;A0AAF6AK77_MARPO</t>
  </si>
  <si>
    <t xml:space="preserve">AXG93_1543s1410;MARPO_0029s0132;Mp_1g01140</t>
  </si>
  <si>
    <t xml:space="preserve">Elongation factor G, mitochondrial</t>
  </si>
  <si>
    <t xml:space="preserve">A0A176W8C0;A0A2R6W890</t>
  </si>
  <si>
    <t xml:space="preserve">A0A176W8C0_MARPO;A0A2R6W890_MARPO</t>
  </si>
  <si>
    <t xml:space="preserve">AXG93_684s1410;MARPO_0130s0009</t>
  </si>
  <si>
    <t xml:space="preserve">A0A176VVR0;A0A2R6WEU2</t>
  </si>
  <si>
    <t xml:space="preserve">A0A176VVR0_MARPO;A0A2R6WEU2_MARPO</t>
  </si>
  <si>
    <t xml:space="preserve">AXG93_4343s1510;MARPO_0099s0004</t>
  </si>
  <si>
    <t xml:space="preserve">A0A176W0I8;A0A2R6XUI4;A0AAF6AUN0</t>
  </si>
  <si>
    <t xml:space="preserve">A0A176W0I8_MARPO;A0A2R6XUI4_MARPO;A0AAF6AUN0_MARPO</t>
  </si>
  <si>
    <t xml:space="preserve">AXG93_1712s1620;MARPO_0002s0197;Mp_1g26810</t>
  </si>
  <si>
    <t xml:space="preserve">NADH dehydrogenase [ubiquinone] 1 beta subcomplex subunit 9</t>
  </si>
  <si>
    <t xml:space="preserve">A0A176W385;A0A2R6WLF2</t>
  </si>
  <si>
    <t xml:space="preserve">A0A176W385_MARPO;A0A2R6WLF2_MARPO</t>
  </si>
  <si>
    <t xml:space="preserve">AXG93_793s1060;MARPO_0078s0054</t>
  </si>
  <si>
    <t xml:space="preserve">A0A2R6W0T3;A0AAF6BG25</t>
  </si>
  <si>
    <t xml:space="preserve">A0A2R6W0T3_MARPO;A0AAF6BG25_MARPO</t>
  </si>
  <si>
    <t xml:space="preserve">MARPO_0198s0012;Mp_5g07930</t>
  </si>
  <si>
    <t xml:space="preserve">Mitochondrial proton/calcium exchanger protein</t>
  </si>
  <si>
    <t xml:space="preserve">A0A176WS98;A0A2R6WIX5;A0AAF6AZ71</t>
  </si>
  <si>
    <t xml:space="preserve">A0A176WS98_MARPO;A0A2R6WIX5_MARPO;A0AAF6AZ71_MARPO</t>
  </si>
  <si>
    <t xml:space="preserve">AXG93_2189s1150;MARPO_0085s0037;Mp_3g09890</t>
  </si>
  <si>
    <t xml:space="preserve">glutamate formimidoyltransferase</t>
  </si>
  <si>
    <t xml:space="preserve">A0A2R6WCU0;A0A2R6WCU2</t>
  </si>
  <si>
    <t xml:space="preserve">A0A2R6WCU0_MARPO;A0A2R6WCU2_MARPO</t>
  </si>
  <si>
    <t xml:space="preserve">MARPO_0108s0018</t>
  </si>
  <si>
    <t xml:space="preserve">A0A176WI20;A0A2R6WBH8;A0AAF6B6Y3</t>
  </si>
  <si>
    <t xml:space="preserve">A0A176WI20_MARPO;A0A2R6WBH8_MARPO;A0AAF6B6Y3_MARPO</t>
  </si>
  <si>
    <t xml:space="preserve">AXG93_1838s1060;MARPO_0114s0025;Mp_4g06280</t>
  </si>
  <si>
    <t xml:space="preserve">CRAL-TRIO domain-containing protein</t>
  </si>
  <si>
    <t xml:space="preserve">A0A176WFY0;A0A2R6XEK3</t>
  </si>
  <si>
    <t xml:space="preserve">A0A176WFY0_MARPO;A0A2R6XEK3_MARPO</t>
  </si>
  <si>
    <t xml:space="preserve">AXG93_2278s1050;MARPO_0020s0155</t>
  </si>
  <si>
    <t xml:space="preserve">Dihydroorotate dehydrogenase (quinone), mitochondrial</t>
  </si>
  <si>
    <t xml:space="preserve">A0A176WKF2;A0A2R6XEK5</t>
  </si>
  <si>
    <t xml:space="preserve">A0A176WKF2_MARPO;A0A2R6XEK5_MARPO</t>
  </si>
  <si>
    <t xml:space="preserve">AXG93_1913s1930;MARPO_0020s0165</t>
  </si>
  <si>
    <t xml:space="preserve">NAD(P)H dehydrogenase (quinone)</t>
  </si>
  <si>
    <t xml:space="preserve">A0A176WK04;A0A2R6X9S3</t>
  </si>
  <si>
    <t xml:space="preserve">A0A176WK04_MARPO;A0A2R6X9S3_MARPO</t>
  </si>
  <si>
    <t xml:space="preserve">AXG93_3105s1000;MARPO_0028s0135</t>
  </si>
  <si>
    <t xml:space="preserve">RanBD1 domain-containing protein</t>
  </si>
  <si>
    <t xml:space="preserve">A0A176W285;A0A2R6W3Z5;A0AAF6B312</t>
  </si>
  <si>
    <t xml:space="preserve">A0A176W285_MARPO;A0A2R6W3Z5_MARPO;A0AAF6B312_MARPO</t>
  </si>
  <si>
    <t xml:space="preserve">AXG93_583s1020;MARPO_0159s0007;Mp_3g20780</t>
  </si>
  <si>
    <t xml:space="preserve">Single-stranded DNA binding protein Ssb-like OB fold domain-containing protein</t>
  </si>
  <si>
    <t xml:space="preserve">A0A176WNM4;A0A2R6WUJ5;A0A2R6WUK2;A0AAF6BS63;A0AAF6BS64</t>
  </si>
  <si>
    <t xml:space="preserve">A0A176WNM4_MARPO;A0A2R6WUJ5_MARPO;A0A2R6WUK2_MARPO;A0AAF6BS63_MARPO;A0AAF6BS64_MARPO</t>
  </si>
  <si>
    <t xml:space="preserve">AXG93_3559s1140;MARPO_0056s0008;Mp_6g14980</t>
  </si>
  <si>
    <t xml:space="preserve">Phosphotransferase</t>
  </si>
  <si>
    <t xml:space="preserve">A0A176VDF6;A0A176WCD1;A0A176WCM7;A0A176WHM5;A0A2R6W5W2;A0A2R6W5W5;A0A2R6WH64;A0A2R6XBI1;A0A2R6XBR6;A0AAF6B3I4;A0AAF6B3I5;A0AAF6BT60;A0AAF6BT62;A0AAF6BUE6</t>
  </si>
  <si>
    <t xml:space="preserve">A0A176VDF6_MARPO;A0A176WCD1_MARPO;A0A176WCM7_MARPO;A0A176WHM5_MARPO;A0A2R6W5W2_MARPO;A0A2R6W5W5_MARPO;A0A2R6WH64_MARPO;A0A2R6XBI1_MARPO;A0A2R6XBR6_MARPO;A0AAF6B3I4_MARPO;A0AAF6B3I5_MARPO;A0AAF6BT60_MARPO;A0AAF6BT62_MARPO;A0AAF6BUE6_MARPO</t>
  </si>
  <si>
    <t xml:space="preserve">AXG93_1976s1080;AXG93_2278s1620;AXG93_2615s1220;AXG93_2615s1230;MARPO_0024s0005;MARPO_0024s0006;MARPO_0091s0043;MARPO_0145s0006;MARPO_0145s0008;Mp_3g22270;Mp_3g22280;Mp_6g17780;Mp_6g17800;Mp_6g21120</t>
  </si>
  <si>
    <t xml:space="preserve">Tyrosinase copper-binding domain-containing protein</t>
  </si>
  <si>
    <t xml:space="preserve">A0A176VYB5;A0A2R6X6L3;A0AAF6AQE7</t>
  </si>
  <si>
    <t xml:space="preserve">A0A176VYB5_MARPO;A0A2R6X6L3_MARPO;A0AAF6AQE7_MARPO</t>
  </si>
  <si>
    <t xml:space="preserve">AXG93_4368s2170;MARPO_0033s0136;Mp_1g15250</t>
  </si>
  <si>
    <t xml:space="preserve">A0A176VFB4;A0A2R6WZA0</t>
  </si>
  <si>
    <t xml:space="preserve">A0A176VFB4_MARPO;A0A2R6WZA0_MARPO</t>
  </si>
  <si>
    <t xml:space="preserve">AXG93_2062s1440;MARPO_0046s0007</t>
  </si>
  <si>
    <t xml:space="preserve">Peroxisomal membrane protein PMP22</t>
  </si>
  <si>
    <t xml:space="preserve">A0A2R6W1Q5;A0AAF6BSZ5</t>
  </si>
  <si>
    <t xml:space="preserve">A0A2R6W1Q5_MARPO;A0AAF6BSZ5_MARPO</t>
  </si>
  <si>
    <t xml:space="preserve">MARPO_0184s0021;Mp_6g17290</t>
  </si>
  <si>
    <t xml:space="preserve">DUF7895 domain-containing protein</t>
  </si>
  <si>
    <t xml:space="preserve">A0A2R6WW11;A0AAF6BAL1</t>
  </si>
  <si>
    <t xml:space="preserve">A0A2R6WW11_MARPO;A0AAF6BAL1_MARPO</t>
  </si>
  <si>
    <t xml:space="preserve">MARPO_0054s0136;Mp_4g16690</t>
  </si>
  <si>
    <t xml:space="preserve">A0A176W406;A0A2R6W446</t>
  </si>
  <si>
    <t xml:space="preserve">A0A176W406_MARPO;A0A2R6W446_MARPO</t>
  </si>
  <si>
    <t xml:space="preserve">AXG93_4009s1150;MARPO_0158s0004</t>
  </si>
  <si>
    <t xml:space="preserve">Mitochondrial adenine nucleotide transporter ADNT1</t>
  </si>
  <si>
    <t xml:space="preserve">A0A2R6W2L0;A0A2R6W2M2;A0AAF6B986;A0AAF6B987</t>
  </si>
  <si>
    <t xml:space="preserve">A0A2R6W2L0_MARPO;A0A2R6W2M2_MARPO;A0AAF6B986_MARPO;A0AAF6B987_MARPO</t>
  </si>
  <si>
    <t xml:space="preserve">MARPO_0174s0023;Mp_4g12610</t>
  </si>
  <si>
    <t xml:space="preserve">Poly A polymerase head domain-containing protein</t>
  </si>
  <si>
    <t xml:space="preserve">A0A176VJY9;A0A2R6XP22</t>
  </si>
  <si>
    <t xml:space="preserve">A0A176VJY9_MARPO;A0A2R6XP22_MARPO</t>
  </si>
  <si>
    <t xml:space="preserve">AXG93_4012s1310;MARPO_0007s0163</t>
  </si>
  <si>
    <t xml:space="preserve">Casein kinase substrate phosphoprotein PP28 domain-containing protein</t>
  </si>
  <si>
    <t xml:space="preserve">A0A2R6WER6;A0AAF6B4N3</t>
  </si>
  <si>
    <t xml:space="preserve">A0A2R6WER6_MARPO;A0AAF6B4N3_MARPO</t>
  </si>
  <si>
    <t xml:space="preserve">MARPO_0100s0051;Mp_3g25380</t>
  </si>
  <si>
    <t xml:space="preserve">Cytidyltransferase-like domain-containing protein</t>
  </si>
  <si>
    <t xml:space="preserve">A0A176W1L5;A0A2R6WCL1</t>
  </si>
  <si>
    <t xml:space="preserve">A0A176W1L5_MARPO;A0A2R6WCL1_MARPO</t>
  </si>
  <si>
    <t xml:space="preserve">AXG93_4022s1080;MARPO_0109s0024</t>
  </si>
  <si>
    <t xml:space="preserve">Calcineurin-like phosphoesterase domain-containing protein</t>
  </si>
  <si>
    <t xml:space="preserve">A0A176VM04;A0A2R6XK36;A0AAF6B8R1</t>
  </si>
  <si>
    <t xml:space="preserve">A0A176VM04_MARPO;A0A2R6XK36_MARPO;A0AAF6B8R1_MARPO</t>
  </si>
  <si>
    <t xml:space="preserve">AXG93_3506s1270;MARPO_0011s0109;Mp_4g11240</t>
  </si>
  <si>
    <t xml:space="preserve">Copper transport protein</t>
  </si>
  <si>
    <t xml:space="preserve">A0A176WUC7;A0A2R6W0E4</t>
  </si>
  <si>
    <t xml:space="preserve">A0A176WUC7_MARPO;A0A2R6W0E4_MARPO</t>
  </si>
  <si>
    <t xml:space="preserve">AXG93_2557s1030;MARPO_0206s0010</t>
  </si>
  <si>
    <t xml:space="preserve">Malate dehydrogenase</t>
  </si>
  <si>
    <t xml:space="preserve">A0A2R6X0E0;A0AAF6B699</t>
  </si>
  <si>
    <t xml:space="preserve">A0A2R6X0E0_MARPO;A0AAF6B699_MARPO</t>
  </si>
  <si>
    <t xml:space="preserve">MARPO_0044s0040;Mp_4g04330</t>
  </si>
  <si>
    <t xml:space="preserve">Cytochrome c oxidase assembly factor 3</t>
  </si>
  <si>
    <t xml:space="preserve">A0A2R6WV43</t>
  </si>
  <si>
    <t xml:space="preserve">A0A2R6WV43_MARPO</t>
  </si>
  <si>
    <t xml:space="preserve">MARPO_0055s0011</t>
  </si>
  <si>
    <t xml:space="preserve">Secretory carrier-associated membrane protein</t>
  </si>
  <si>
    <t xml:space="preserve">A0A176VL81;A0A2R6W7C1;A0AAF6BR57</t>
  </si>
  <si>
    <t xml:space="preserve">A0A176VL81_MARPO;A0A2R6W7C1_MARPO;A0AAF6BR57_MARPO</t>
  </si>
  <si>
    <t xml:space="preserve">AXG93_1275s1400;MARPO_0135s0018;Mp_6g12180</t>
  </si>
  <si>
    <t xml:space="preserve">Major facilitator superfamily (MFS) profile domain-containing protein</t>
  </si>
  <si>
    <t xml:space="preserve">A0A176VC72;A0A2R6XRP4;A0AAF6B1A6</t>
  </si>
  <si>
    <t xml:space="preserve">A0A176VC72_MARPO;A0A2R6XRP4_MARPO;A0AAF6B1A6_MARPO</t>
  </si>
  <si>
    <t xml:space="preserve">AXG93_4101s1000;MARPO_0004s0075;Mp_3g15970</t>
  </si>
  <si>
    <t xml:space="preserve">A0A2R6W759;A0AAF6BFT3</t>
  </si>
  <si>
    <t xml:space="preserve">A0A2R6W759_MARPO;A0AAF6BFT3_MARPO</t>
  </si>
  <si>
    <t xml:space="preserve">MARPO_0136s0011;Mp_5g07100</t>
  </si>
  <si>
    <t xml:space="preserve">A0A176W4G9;A0A176WCA9;A0A2R6VY44;A0A2R6WFW8;A0A2R6WYI3;A0AAF6BEG1;A0AAF6BGZ2</t>
  </si>
  <si>
    <t xml:space="preserve">A0A176W4G9_MARPO;A0A176WCA9_MARPO;A0A2R6VY44_MARPO;A0A2R6WFW8_MARPO;A0A2R6WYI3_MARPO;A0AAF6BEG1_MARPO;A0AAF6BGZ2_MARPO</t>
  </si>
  <si>
    <t xml:space="preserve">AXG93_2956s1230;AXG93_3309s1210;MARPO_0048s0022;MARPO_0095s0013;MARPO_1342s0001;Mp_5g03240;Mp_5g10500</t>
  </si>
  <si>
    <t xml:space="preserve">A0A176W0U3;A0A2R6WGD8;A0AAF6BH35</t>
  </si>
  <si>
    <t xml:space="preserve">A0A176W0U3_MARPO;A0A2R6WGD8_MARPO;A0AAF6BH35_MARPO</t>
  </si>
  <si>
    <t xml:space="preserve">AXG93_1480s1060;MARPO_0093s0009;Mp_5g10880</t>
  </si>
  <si>
    <t xml:space="preserve">A0A176WCJ0;A0A2R6W147</t>
  </si>
  <si>
    <t xml:space="preserve">A0A176WCJ0_MARPO;A0A2R6W147_MARPO</t>
  </si>
  <si>
    <t xml:space="preserve">AXG93_1508s1070;MARPO_0192s0009</t>
  </si>
  <si>
    <t xml:space="preserve">Aminotransferase class I/classII large domain-containing protein</t>
  </si>
  <si>
    <t xml:space="preserve">A0A176VU14;A0A1L7B539</t>
  </si>
  <si>
    <t xml:space="preserve">A0A176VU14_MARPO;A0A1L7B539_MARPO</t>
  </si>
  <si>
    <t xml:space="preserve">AXG93_1052s1120;MARPO_0005s0212</t>
  </si>
  <si>
    <t xml:space="preserve">GATA transcription factor</t>
  </si>
  <si>
    <t xml:space="preserve">A0A2R6X1E9;A0AAF6AMK7</t>
  </si>
  <si>
    <t xml:space="preserve">A0A2R6X1E9_MARPO;A0AAF6AMK7_MARPO</t>
  </si>
  <si>
    <t xml:space="preserve">MARPO_0043s0142;Mp_1g07490</t>
  </si>
  <si>
    <t xml:space="preserve">NAD-dependent epimerase/dehydratase domain-containing protein</t>
  </si>
  <si>
    <t xml:space="preserve">A0A176WQZ5;A0A2R6XKI4;A0AAF6BLU8</t>
  </si>
  <si>
    <t xml:space="preserve">A0A176WQZ5_MARPO;A0A2R6XKI4_MARPO;A0AAF6BLU8_MARPO</t>
  </si>
  <si>
    <t xml:space="preserve">AXG93_593s1090;MARPO_0010s0007;Mp_5g24510</t>
  </si>
  <si>
    <t xml:space="preserve">ATP-dependent Clp protease proteolytic subunit</t>
  </si>
  <si>
    <t xml:space="preserve">A0A176WCM8;A0A2R6W9J3</t>
  </si>
  <si>
    <t xml:space="preserve">A0A176WCM8_MARPO;A0A2R6W9J3_MARPO</t>
  </si>
  <si>
    <t xml:space="preserve">AXG93_3483s1150;MARPO_0123s0013</t>
  </si>
  <si>
    <t xml:space="preserve">A0A176W2G7;A0A2R6WKQ7</t>
  </si>
  <si>
    <t xml:space="preserve">A0A176W2G7_MARPO;A0A2R6WKQ7_MARPO</t>
  </si>
  <si>
    <t xml:space="preserve">AXG93_473s1000;MARPO_0080s0066</t>
  </si>
  <si>
    <t xml:space="preserve">Peptidase M3A/M3B catalytic domain-containing protein</t>
  </si>
  <si>
    <t xml:space="preserve">A0A176WG22;A0A2R6XK12;A0AAF6B8V0</t>
  </si>
  <si>
    <t xml:space="preserve">A0A176WG22_MARPO;A0A2R6XK12_MARPO;A0AAF6B8V0_MARPO</t>
  </si>
  <si>
    <t xml:space="preserve">AXG93_1962s1020;MARPO_0011s0141;Mp_4g11560</t>
  </si>
  <si>
    <t xml:space="preserve">A0A176WHL1;A0A2R6WH89;A0AAF6BUC9</t>
  </si>
  <si>
    <t xml:space="preserve">A0A176WHL1_MARPO;A0A2R6WH89_MARPO;A0AAF6BUC9_MARPO</t>
  </si>
  <si>
    <t xml:space="preserve">AXG93_2278s1510;MARPO_0091s0054;Mp_6g21010</t>
  </si>
  <si>
    <t xml:space="preserve">Translocon-associated protein subunit beta</t>
  </si>
  <si>
    <t xml:space="preserve">A0A176WQ65;A0A2R6WDK6;A0A2R6WDL1;A0A2R6WDL4;A0AAF6AYS2;A0AAF6AYS3;A0AAF6AYS4</t>
  </si>
  <si>
    <t xml:space="preserve">A0A176WQ65_MARPO;A0A2R6WDK6_MARPO;A0A2R6WDL1_MARPO;A0A2R6WDL4_MARPO;A0AAF6AYS2_MARPO;A0AAF6AYS3_MARPO;A0AAF6AYS4_MARPO</t>
  </si>
  <si>
    <t xml:space="preserve">AXG93_2528s1270;MARPO_0105s0048;Mp_3g08690</t>
  </si>
  <si>
    <t xml:space="preserve">Peptidase C45 hydrolase domain-containing protein</t>
  </si>
  <si>
    <t xml:space="preserve">A0A176WE05;A0A2R6WW23</t>
  </si>
  <si>
    <t xml:space="preserve">A0A176WE05_MARPO;A0A2R6WW23_MARPO</t>
  </si>
  <si>
    <t xml:space="preserve">AXG93_725s1190;MARPO_0054s0139</t>
  </si>
  <si>
    <t xml:space="preserve">A0A176VLL0;A0A2R6XLI2;A0AAF6BZB4</t>
  </si>
  <si>
    <t xml:space="preserve">A0A176VLL0_MARPO;A0A2R6XLI2_MARPO;A0AAF6BZB4_MARPO</t>
  </si>
  <si>
    <t xml:space="preserve">AXG93_2550s1530;MARPO_0009s0068;Mp_7g13830</t>
  </si>
  <si>
    <t xml:space="preserve">Mitochondrial import inner membrane translocase subunit TIM23</t>
  </si>
  <si>
    <t xml:space="preserve">A0A176WR33;A0A2R6WQQ3</t>
  </si>
  <si>
    <t xml:space="preserve">A0A176WR33_MARPO;A0A2R6WQQ3_MARPO</t>
  </si>
  <si>
    <t xml:space="preserve">AXG93_1864s1120;MARPO_0065s0012</t>
  </si>
  <si>
    <t xml:space="preserve">A0A2R6WYE3;A0AAF6BH09</t>
  </si>
  <si>
    <t xml:space="preserve">A0A2R6WYE3_MARPO;A0AAF6BH09_MARPO</t>
  </si>
  <si>
    <t xml:space="preserve">MARPO_0048s0006;Mp_5g10660</t>
  </si>
  <si>
    <t xml:space="preserve">6-phosphogluconate dehydrogenase, decarboxylating</t>
  </si>
  <si>
    <t xml:space="preserve">A0A176W0U0</t>
  </si>
  <si>
    <t xml:space="preserve">A0A176W0U0_MARPO</t>
  </si>
  <si>
    <t xml:space="preserve">AXG93_641s1000</t>
  </si>
  <si>
    <t xml:space="preserve">P-type ATPase A domain-containing protein</t>
  </si>
  <si>
    <t xml:space="preserve">A0A176VV30;A0A2R6WYC6;A0A2R6WYC8;A0AAF6B2G5;A0AAF6B2G6</t>
  </si>
  <si>
    <t xml:space="preserve">A0A176VV30_MARPO;A0A2R6WYC6_MARPO;A0A2R6WYC8_MARPO;A0AAF6B2G5_MARPO;A0AAF6B2G6_MARPO</t>
  </si>
  <si>
    <t xml:space="preserve">AXG93_1654s1030;MARPO_0049s0117;Mp_3g19170</t>
  </si>
  <si>
    <t xml:space="preserve">Glutathione S-transferase C-terminal domain-containing protein</t>
  </si>
  <si>
    <t xml:space="preserve">A0A176VKU4;A0A2R6WI27;A0AAF6BVC1</t>
  </si>
  <si>
    <t xml:space="preserve">A0A176VKU4_MARPO;A0A2R6WI27_MARPO;A0AAF6BVC1_MARPO</t>
  </si>
  <si>
    <t xml:space="preserve">AXG93_2116s1350;MARPO_0088s0062;Mp_7g02250</t>
  </si>
  <si>
    <t xml:space="preserve">A0A2R6W4Q5;A0AAF6AQ92</t>
  </si>
  <si>
    <t xml:space="preserve">A0A2R6W4Q5_MARPO;A0AAF6AQ92_MARPO</t>
  </si>
  <si>
    <t xml:space="preserve">MARPO_0153s0009;Mp_1g14810</t>
  </si>
  <si>
    <t xml:space="preserve">A0A176WND3;A0A2R6WZ50;A0A2R6WZ51;A0AAF6BS05</t>
  </si>
  <si>
    <t xml:space="preserve">A0A176WND3_MARPO;A0A2R6WZ50_MARPO;A0A2R6WZ51_MARPO;A0AAF6BS05_MARPO</t>
  </si>
  <si>
    <t xml:space="preserve">AXG93_2891s1170;MARPO_0047s0106;Mp_6g14520</t>
  </si>
  <si>
    <t xml:space="preserve">A0A176WEF0;A0A2R6VYU4;A0A2R6W8T6;A0AAF6BG06;A0AAF6BH15;A0AAF6BH23</t>
  </si>
  <si>
    <t xml:space="preserve">A0A176WEF0_MARPO;A0A2R6VYU4_MARPO;A0A2R6W8T6_MARPO;A0AAF6BG06_MARPO;A0AAF6BH15_MARPO;A0AAF6BH23_MARPO</t>
  </si>
  <si>
    <t xml:space="preserve">AXG93_1670s1150;MARPO_0127s0009;MARPO_0404s0001;Mp_5g07750;Mp_5g10710;Mp_5g10790</t>
  </si>
  <si>
    <t xml:space="preserve">A0A176VXH6;A0A2R6XV44</t>
  </si>
  <si>
    <t xml:space="preserve">A0A176VXH6_MARPO;A0A2R6XV44_MARPO</t>
  </si>
  <si>
    <t xml:space="preserve">AXG93_4094s1010;MARPO_0001s0045</t>
  </si>
  <si>
    <t xml:space="preserve">ER membrane protein complex subunit 1</t>
  </si>
  <si>
    <t xml:space="preserve">A0A176VLG8;A0A2R6XLG3</t>
  </si>
  <si>
    <t xml:space="preserve">A0A176VLG8_MARPO;A0A2R6XLG3_MARPO</t>
  </si>
  <si>
    <t xml:space="preserve">AXG93_2550s1470;MARPO_0009s0071</t>
  </si>
  <si>
    <t xml:space="preserve">ABC-type xenobiotic transporter</t>
  </si>
  <si>
    <t xml:space="preserve">A0A176WSZ8;A0A2R6XND4</t>
  </si>
  <si>
    <t xml:space="preserve">A0A176WSZ8_MARPO;A0A2R6XND4_MARPO</t>
  </si>
  <si>
    <t xml:space="preserve">AXG93_1154s1270;MARPO_0007s0065</t>
  </si>
  <si>
    <t xml:space="preserve">Glycosyltransferase 61 catalytic domain-containing protein</t>
  </si>
  <si>
    <t xml:space="preserve">A0A176WCJ3;A0A2R6WE67;A0A2R6WE79;A0AAF6C111;A0AAF6C113</t>
  </si>
  <si>
    <t xml:space="preserve">A0A176WCJ3_MARPO;A0A2R6WE67_MARPO;A0A2R6WE79_MARPO;A0AAF6C111_MARPO;A0AAF6C113_MARPO</t>
  </si>
  <si>
    <t xml:space="preserve">AXG93_4201s1420;MARPO_0102s0017;Mp_7g18230</t>
  </si>
  <si>
    <t xml:space="preserve">Peroxisomal membrane protein PEX14</t>
  </si>
  <si>
    <t xml:space="preserve">A0A2R6WW72;A0AAF6BPG2</t>
  </si>
  <si>
    <t xml:space="preserve">A0A2R6WW72_MARPO;A0AAF6BPG2_MARPO</t>
  </si>
  <si>
    <t xml:space="preserve">MARPO_0053s0041;Mp_6g07270</t>
  </si>
  <si>
    <t xml:space="preserve">A0A176VTA3;A0A2R6WZY4</t>
  </si>
  <si>
    <t xml:space="preserve">A0A176VTA3_MARPO;A0A2R6WZY4_MARPO</t>
  </si>
  <si>
    <t xml:space="preserve">AXG93_1660s1030;MARPO_0045s0064</t>
  </si>
  <si>
    <t xml:space="preserve">fumarate hydratase</t>
  </si>
  <si>
    <t xml:space="preserve">A0A176VW12;A0A2R6WAY5;A0AAF6BBU1</t>
  </si>
  <si>
    <t xml:space="preserve">A0A176VW12_MARPO;A0A2R6WAY5_MARPO;A0AAF6BBU1_MARPO</t>
  </si>
  <si>
    <t xml:space="preserve">AXG93_523s1020;MARPO_0116s0002;Mp_4g20000</t>
  </si>
  <si>
    <t xml:space="preserve">SAM domain-containing protein</t>
  </si>
  <si>
    <t xml:space="preserve">A0A176VUK3</t>
  </si>
  <si>
    <t xml:space="preserve">A0A176VUK3_MARPO</t>
  </si>
  <si>
    <t xml:space="preserve">AXG93_522s1080</t>
  </si>
  <si>
    <t xml:space="preserve">A0A176WNL8;A0A2R6W5D4;A0AAF6BAQ6</t>
  </si>
  <si>
    <t xml:space="preserve">A0A176WNL8_MARPO;A0A2R6W5D4_MARPO;A0AAF6BAQ6_MARPO</t>
  </si>
  <si>
    <t xml:space="preserve">AXG93_1593s1520;MARPO_0148s0014;Mp_4g17060</t>
  </si>
  <si>
    <t xml:space="preserve">A0A176WGY3;A0A2R6XD74;A0AAF6AX62</t>
  </si>
  <si>
    <t xml:space="preserve">A0A176WGY3_MARPO;A0A2R6XD74_MARPO;A0AAF6AX62_MARPO</t>
  </si>
  <si>
    <t xml:space="preserve">AXG93_3242s1300;MARPO_0022s0148;Mp_3g03830</t>
  </si>
  <si>
    <t xml:space="preserve">tRNA (guanine(37)-N1)-methyltransferase</t>
  </si>
  <si>
    <t xml:space="preserve">A0A176W5G4;A0A2R6WSG6;A0AAF6ATX4</t>
  </si>
  <si>
    <t xml:space="preserve">A0A176W5G4_MARPO;A0A2R6WSG6_MARPO;A0AAF6ATX4_MARPO</t>
  </si>
  <si>
    <t xml:space="preserve">AXG93_3911s1280;MARPO_0061s0052;Mp_1g24690</t>
  </si>
  <si>
    <t xml:space="preserve">Thiaminase-2/PQQC domain-containing protein</t>
  </si>
  <si>
    <t xml:space="preserve">A0A176W0A0;A0A2R6WLF3</t>
  </si>
  <si>
    <t xml:space="preserve">A0A176W0A0_MARPO;A0A2R6WLF3_MARPO</t>
  </si>
  <si>
    <t xml:space="preserve">AXG93_815s1630;MARPO_0077s0025</t>
  </si>
  <si>
    <t xml:space="preserve">A0A176VKW0;A0A2R6VY61</t>
  </si>
  <si>
    <t xml:space="preserve">A0A176VKW0_MARPO;A0A2R6VY61_MARPO</t>
  </si>
  <si>
    <t xml:space="preserve">AXG93_1478s1070;MARPO_1171s0002</t>
  </si>
  <si>
    <t xml:space="preserve">A0A176VH38;A0A2R6WRF1</t>
  </si>
  <si>
    <t xml:space="preserve">A0A176VH38_MARPO;A0A2R6WRF1_MARPO</t>
  </si>
  <si>
    <t xml:space="preserve">AXG93_1847s1120;MARPO_0064s0074</t>
  </si>
  <si>
    <t xml:space="preserve">1-deoxy-D-xylulose-5-phosphate reductoisomerase</t>
  </si>
  <si>
    <t xml:space="preserve">A0A176WMP1;A0A2R6XTJ1;A0A2R6XTL7;A0AAF6BYW9</t>
  </si>
  <si>
    <t xml:space="preserve">A0A176WMP1_MARPO;A0A2R6XTJ1_MARPO;A0A2R6XTL7_MARPO;A0AAF6BYW9_MARPO</t>
  </si>
  <si>
    <t xml:space="preserve">AXG93_4875s1260;MARPO_0003s0283;Mp_7g12750</t>
  </si>
  <si>
    <t xml:space="preserve">protein-S-isoprenylcysteine alpha-carbonyl methylesterase</t>
  </si>
  <si>
    <t xml:space="preserve">A0A176VXU0;A0A2R6WVW4;A0AAF6BAG4</t>
  </si>
  <si>
    <t xml:space="preserve">A0A176VXU0_MARPO;A0A2R6WVW4_MARPO;A0AAF6BAG4_MARPO</t>
  </si>
  <si>
    <t xml:space="preserve">AXG93_4604s1030;MARPO_0054s0094;Mp_4g16280</t>
  </si>
  <si>
    <t xml:space="preserve">A0A176W3N9;A0A2R6WKW1</t>
  </si>
  <si>
    <t xml:space="preserve">A0A176W3N9_MARPO;A0A2R6WKW1_MARPO</t>
  </si>
  <si>
    <t xml:space="preserve">AXG93_473s1020;MARPO_0080s0069</t>
  </si>
  <si>
    <t xml:space="preserve">A0A176VG55;A0A2R6XDW9</t>
  </si>
  <si>
    <t xml:space="preserve">A0A176VG55_MARPO;A0A2R6XDW9_MARPO</t>
  </si>
  <si>
    <t xml:space="preserve">AXG93_4273s1290;MARPO_0021s0144</t>
  </si>
  <si>
    <t xml:space="preserve">A0A176WJA1;A0A2R6XUS9;A0AAF6AU74</t>
  </si>
  <si>
    <t xml:space="preserve">A0A176WJA1_MARPO;A0A2R6XUS9_MARPO;A0AAF6AU74_MARPO</t>
  </si>
  <si>
    <t xml:space="preserve">AXG93_1200s1620;MARPO_0002s0320;Mp_1g25520</t>
  </si>
  <si>
    <t xml:space="preserve">A0A176W3S9;A0A2R6XVV7</t>
  </si>
  <si>
    <t xml:space="preserve">A0A176W3S9_MARPO;A0A2R6XVV7_MARPO</t>
  </si>
  <si>
    <t xml:space="preserve">AXG93_1080s1000;MARPO_0001s0257</t>
  </si>
  <si>
    <t xml:space="preserve">Phthiocerol/phthiodiolone dimycocerosyl transferase C-terminal domain-containing protein</t>
  </si>
  <si>
    <t xml:space="preserve">A0A2R6XB83</t>
  </si>
  <si>
    <t xml:space="preserve">A0A2R6XB83_MARPO</t>
  </si>
  <si>
    <t xml:space="preserve">MARPO_0025s0022</t>
  </si>
  <si>
    <t xml:space="preserve">Amidohydrolase-related domain-containing protein</t>
  </si>
  <si>
    <t xml:space="preserve">A0A176W471;A0A2R6XU54</t>
  </si>
  <si>
    <t xml:space="preserve">A0A176W471_MARPO;A0A2R6XU54_MARPO</t>
  </si>
  <si>
    <t xml:space="preserve">AXG93_1881s1150;MARPO_0002s0120</t>
  </si>
  <si>
    <t xml:space="preserve">A0A176WH93;A0A2R6WED3;A0AAF6BC06</t>
  </si>
  <si>
    <t xml:space="preserve">A0A176WH93_MARPO;A0A2R6WED3_MARPO;A0AAF6BC06_MARPO</t>
  </si>
  <si>
    <t xml:space="preserve">AXG93_3228s1270;MARPO_0101s0003;Mp_4g20570</t>
  </si>
  <si>
    <t xml:space="preserve">A0A176W325;A0A2R6VZ46;A0A2R6WSD2</t>
  </si>
  <si>
    <t xml:space="preserve">A0A176W325_MARPO;A0A2R6VZ46_MARPO;A0A2R6WSD2_MARPO</t>
  </si>
  <si>
    <t xml:space="preserve">AXG93_3911s1400;MARPO_0061s0041;MARPO_0285s0001</t>
  </si>
  <si>
    <t xml:space="preserve">Alpha-amylase</t>
  </si>
  <si>
    <t xml:space="preserve">A0A176VLG7;A0A2R6W335;A0A2R6W338</t>
  </si>
  <si>
    <t xml:space="preserve">A0A176VLG7_MARPO;A0A2R6W335_MARPO;A0A2R6W338_MARPO</t>
  </si>
  <si>
    <t xml:space="preserve">AXG93_203s1190;MARPO_0168s0006</t>
  </si>
  <si>
    <t xml:space="preserve">Mitochondrial import inner membrane translocase subunit Tim21</t>
  </si>
  <si>
    <t xml:space="preserve">A0A176VRX9;A0A2R6X174;A0AAF6AME4</t>
  </si>
  <si>
    <t xml:space="preserve">A0A176VRX9_MARPO;A0A2R6X174_MARPO;A0AAF6AME4_MARPO</t>
  </si>
  <si>
    <t xml:space="preserve">AXG93_285s1040;MARPO_0043s0090;Mp_1g06990</t>
  </si>
  <si>
    <t xml:space="preserve">asparagine--tRNA ligase</t>
  </si>
  <si>
    <t xml:space="preserve">A0A176W3Q3;A0A2R6XB06;A0A2R6XB63</t>
  </si>
  <si>
    <t xml:space="preserve">A0A176W3Q3_MARPO;A0A2R6XB06_MARPO;A0A2R6XB63_MARPO</t>
  </si>
  <si>
    <t xml:space="preserve">AXG93_3337s1090;MARPO_0025s0008</t>
  </si>
  <si>
    <t xml:space="preserve">Glycerol-3-phosphate dehydrogenase</t>
  </si>
  <si>
    <t xml:space="preserve">A0A176VEW6;A0A2R6XHP5;A0AAF6ANT6</t>
  </si>
  <si>
    <t xml:space="preserve">A0A176VEW6_MARPO;A0A2R6XHP5_MARPO;A0AAF6ANT6_MARPO</t>
  </si>
  <si>
    <t xml:space="preserve">AXG93_1040s1030;MARPO_0014s0137;Mp_1g10890</t>
  </si>
  <si>
    <t xml:space="preserve">Endoplasmic reticulum transmembrane protein</t>
  </si>
  <si>
    <t xml:space="preserve">A0A176W3I8;A0A2R6XSH4</t>
  </si>
  <si>
    <t xml:space="preserve">A0A176W3I8_MARPO;A0A2R6XSH4_MARPO</t>
  </si>
  <si>
    <t xml:space="preserve">AXG93_4666s1320;MARPO_0004s0282</t>
  </si>
  <si>
    <t xml:space="preserve">MOSC domain-containing protein</t>
  </si>
  <si>
    <t xml:space="preserve">A0A2R6X981;A0AAF6AK43</t>
  </si>
  <si>
    <t xml:space="preserve">A0A2R6X981_MARPO;A0AAF6AK43_MARPO</t>
  </si>
  <si>
    <t xml:space="preserve">MARPO_0029s0154;Mp_1g00920</t>
  </si>
  <si>
    <t xml:space="preserve">A0A176WCP1;A0A2R6XHT5;A0AAF6ANP6</t>
  </si>
  <si>
    <t xml:space="preserve">A0A176WCP1_MARPO;A0A2R6XHT5_MARPO;A0AAF6ANP6_MARPO</t>
  </si>
  <si>
    <t xml:space="preserve">AXG93_2018s1550;MARPO_0014s0171;Mp_1g10560</t>
  </si>
  <si>
    <t xml:space="preserve">Peptidase A1 domain-containing protein</t>
  </si>
  <si>
    <t xml:space="preserve">A0A176WB12;A0A2R6WRX9</t>
  </si>
  <si>
    <t xml:space="preserve">A0A176WB12_MARPO;A0A2R6WRX9_MARPO</t>
  </si>
  <si>
    <t xml:space="preserve">AXG93_3612s1110;MARPO_0062s0042</t>
  </si>
  <si>
    <t xml:space="preserve">OBG-type G domain-containing protein</t>
  </si>
  <si>
    <t xml:space="preserve">A0A176VVX2;A0A2R6WIN2</t>
  </si>
  <si>
    <t xml:space="preserve">A0A176VVX2_MARPO;A0A2R6WIN2_MARPO</t>
  </si>
  <si>
    <t xml:space="preserve">AXG93_2931s1500;MARPO_0086s0025</t>
  </si>
  <si>
    <t xml:space="preserve">Survival protein SurE-like phosphatase/nucleotidase domain-containing protein</t>
  </si>
  <si>
    <t xml:space="preserve">A0A176VTP0;A0A2R6WRQ1</t>
  </si>
  <si>
    <t xml:space="preserve">A0A176VTP0_MARPO;A0A2R6WRQ1_MARPO</t>
  </si>
  <si>
    <t xml:space="preserve">AXG93_4776s1460;MARPO_0063s0050</t>
  </si>
  <si>
    <t xml:space="preserve">A0A176VQI2;A0A2R6XLD0;A0AAF6BZ74</t>
  </si>
  <si>
    <t xml:space="preserve">A0A176VQI2_MARPO;A0A2R6XLD0_MARPO;A0AAF6BZ74_MARPO</t>
  </si>
  <si>
    <t xml:space="preserve">AXG93_412s1140;MARPO_0009s0036;Mp_7g13500</t>
  </si>
  <si>
    <t xml:space="preserve">SAP domain-containing protein</t>
  </si>
  <si>
    <t xml:space="preserve">A0A176WSD7;A0A2R6W6E4</t>
  </si>
  <si>
    <t xml:space="preserve">A0A176WSD7_MARPO;A0A2R6W6E4_MARPO</t>
  </si>
  <si>
    <t xml:space="preserve">AXG93_2587s1500;MARPO_0141s0004</t>
  </si>
  <si>
    <t xml:space="preserve">A0A176WMN3;A0A2R6XIG7</t>
  </si>
  <si>
    <t xml:space="preserve">A0A176WMN3_MARPO;A0A2R6XIG7_MARPO</t>
  </si>
  <si>
    <t xml:space="preserve">AXG93_2139s1050;MARPO_0013s0120</t>
  </si>
  <si>
    <t xml:space="preserve">Amino acid transporter transmembrane domain-containing protein</t>
  </si>
  <si>
    <t xml:space="preserve">A0A176VRX2;A0A2R6WBB1</t>
  </si>
  <si>
    <t xml:space="preserve">A0A176VRX2_MARPO;A0A2R6WBB1_MARPO</t>
  </si>
  <si>
    <t xml:space="preserve">AXG93_1544s1180;MARPO_0115s0058</t>
  </si>
  <si>
    <t xml:space="preserve">A0A176VLA5;A0A2R6XGF4</t>
  </si>
  <si>
    <t xml:space="preserve">A0A176VLA5_MARPO;A0A2R6XGF4_MARPO</t>
  </si>
  <si>
    <t xml:space="preserve">AXG93_4170s1210;MARPO_0015s0007</t>
  </si>
  <si>
    <t xml:space="preserve">A0A176VZG1;A0A2R6WNS8;A0AAF6BII3</t>
  </si>
  <si>
    <t xml:space="preserve">A0A176VZG1_MARPO;A0A2R6WNS8_MARPO;A0AAF6BII3_MARPO</t>
  </si>
  <si>
    <t xml:space="preserve">AXG93_3841s1040;MARPO_0071s0108;Mp_5g15020</t>
  </si>
  <si>
    <t xml:space="preserve">A0A2Z6DTC0;A0A411LB30</t>
  </si>
  <si>
    <t xml:space="preserve">A0A2Z6DTC0_MARPO;A0A411LB30_MARPO</t>
  </si>
  <si>
    <t xml:space="preserve">nad3</t>
  </si>
  <si>
    <t xml:space="preserve">NADH-ubiquinone oxidoreductase chain 3</t>
  </si>
  <si>
    <t xml:space="preserve">A0A176WHB8;A0A2R6XGM9</t>
  </si>
  <si>
    <t xml:space="preserve">A0A176WHB8_MARPO;A0A2R6XGM9_MARPO</t>
  </si>
  <si>
    <t xml:space="preserve">AXG93_3384s1690;MARPO_0015s0072</t>
  </si>
  <si>
    <t xml:space="preserve">A0A176VP93;A0A2R6XLA2</t>
  </si>
  <si>
    <t xml:space="preserve">A0A176VP93_MARPO;A0A2R6XLA2_MARPO</t>
  </si>
  <si>
    <t xml:space="preserve">AXG93_412s1020;MARPO_0009s0025</t>
  </si>
  <si>
    <t xml:space="preserve">A0A176VG49;A0A2R6W4L9</t>
  </si>
  <si>
    <t xml:space="preserve">A0A176VG49_MARPO;A0A2R6W4L9_MARPO</t>
  </si>
  <si>
    <t xml:space="preserve">AXG93_960s1220;MARPO_0154s0021</t>
  </si>
  <si>
    <t xml:space="preserve">MI domain-containing protein</t>
  </si>
  <si>
    <t xml:space="preserve">A0A161GDG2;A0A176WD44;A0AAF6BPU6</t>
  </si>
  <si>
    <t xml:space="preserve">A0A161GDG2_MARPO;A0A176WD44_MARPO;A0AAF6BPU6_MARPO</t>
  </si>
  <si>
    <t xml:space="preserve">AMT1;2;AXG93_857s1490;Mp_6g08310</t>
  </si>
  <si>
    <t xml:space="preserve">Ammonium transporter</t>
  </si>
  <si>
    <t xml:space="preserve">A0A176VHY0;A0A2R6WT84</t>
  </si>
  <si>
    <t xml:space="preserve">A0A176VHY0_MARPO;A0A2R6WT84_MARPO</t>
  </si>
  <si>
    <t xml:space="preserve">AXG93_4698s1310;MARPO_0059s0019</t>
  </si>
  <si>
    <t xml:space="preserve">Lipid-A-disaccharide synthase</t>
  </si>
  <si>
    <t xml:space="preserve">A0A176WLM7;A0A2R6X9R8</t>
  </si>
  <si>
    <t xml:space="preserve">A0A176WLM7_MARPO;A0A2R6X9R8_MARPO</t>
  </si>
  <si>
    <t xml:space="preserve">AXG93_3105s1190;MARPO_0028s0115</t>
  </si>
  <si>
    <t xml:space="preserve">Dolichyl-diphosphooligosaccharide--protein glycosyltransferase subunit 2</t>
  </si>
  <si>
    <t xml:space="preserve">A0A176WHV2;A0A2R6WV96</t>
  </si>
  <si>
    <t xml:space="preserve">A0A176WHV2_MARPO;A0A2R6WV96_MARPO</t>
  </si>
  <si>
    <t xml:space="preserve">AXG93_4085s1300;MARPO_0055s0047</t>
  </si>
  <si>
    <t xml:space="preserve">A0A176VFH0;A0A2R6XR41;A0AAF6ALB0</t>
  </si>
  <si>
    <t xml:space="preserve">A0A176VFH0_MARPO;A0A2R6XR41_MARPO;A0AAF6ALB0_MARPO</t>
  </si>
  <si>
    <t xml:space="preserve">AXG93_1923s1020;MARPO_0005s0202;Mp_1g04050</t>
  </si>
  <si>
    <t xml:space="preserve">Serine aminopeptidase S33 domain-containing protein</t>
  </si>
  <si>
    <t xml:space="preserve">A0A2Z6DT68;A0A3T0I976;A0AC59HJT5</t>
  </si>
  <si>
    <t xml:space="preserve">A0A2Z6DT68_MARPO;A0A3T0I976_MARPO;A0AC59HJT5_MARPO</t>
  </si>
  <si>
    <t xml:space="preserve">psbT</t>
  </si>
  <si>
    <t xml:space="preserve">Photosystem II reaction center protein T</t>
  </si>
  <si>
    <t xml:space="preserve">A0A2R6X905;A0AAF6AKF1</t>
  </si>
  <si>
    <t xml:space="preserve">A0A2R6X905_MARPO;A0AAF6AKF1_MARPO</t>
  </si>
  <si>
    <t xml:space="preserve">MARPO_0029s0089;Mp_1g01580</t>
  </si>
  <si>
    <t xml:space="preserve">Ubiquinol-cytochrome c chaperone domain-containing protein</t>
  </si>
  <si>
    <t xml:space="preserve">A0A176VE86;A0A2R6XB59</t>
  </si>
  <si>
    <t xml:space="preserve">A0A176VE86_MARPO;A0A2R6XB59_MARPO</t>
  </si>
  <si>
    <t xml:space="preserve">AXG93_4751s1030;MARPO_0025s0047</t>
  </si>
  <si>
    <t xml:space="preserve">A0A2R6XCU2;A0A2R6XD23;A0AAF6AXI8;A0AAF6AXI9</t>
  </si>
  <si>
    <t xml:space="preserve">A0A2R6XCU2_MARPO;A0A2R6XD23_MARPO;A0AAF6AXI8_MARPO;A0AAF6AXI9_MARPO</t>
  </si>
  <si>
    <t xml:space="preserve">MARPO_0022s0036;Mp_3g04930</t>
  </si>
  <si>
    <t xml:space="preserve">FAD assembly factor SdhE</t>
  </si>
  <si>
    <t xml:space="preserve">A0A176WFT8;A0A2R6XSD9;A0AAF6B0N3</t>
  </si>
  <si>
    <t xml:space="preserve">A0A176WFT8_MARPO;A0A2R6XSD9_MARPO;A0AAF6B0N3_MARPO</t>
  </si>
  <si>
    <t xml:space="preserve">AXG93_3128s1080;MARPO_0004s0248;Mp_3g14230</t>
  </si>
  <si>
    <t xml:space="preserve">NADP-dependent glyceraldehyde-3-phosphate dehydrogenase</t>
  </si>
  <si>
    <t xml:space="preserve">A0A176WKY0;A0A2R6X8M9;A0A2R6X8N0;A0AAF6AKQ3</t>
  </si>
  <si>
    <t xml:space="preserve">A0A176WKY0_MARPO;A0A2R6X8M9_MARPO;A0A2R6X8N0_MARPO;A0AAF6AKQ3_MARPO</t>
  </si>
  <si>
    <t xml:space="preserve">AXG93_1913s1170;MARPO_0029s0004;MARPO_0029s0005;Mp_1g02420</t>
  </si>
  <si>
    <t xml:space="preserve">A0A176VU80;A0A2R6W9T7;A0A2R6W9U1</t>
  </si>
  <si>
    <t xml:space="preserve">A0A176VU80_MARPO;A0A2R6W9T7_MARPO;A0A2R6W9U1_MARPO</t>
  </si>
  <si>
    <t xml:space="preserve">AXG93_4343s1250;MARPO_0122s0043</t>
  </si>
  <si>
    <t xml:space="preserve">Ribosomal RNA-processing protein 14/surfeit locus protein 6 C-terminal domain-containing protein</t>
  </si>
  <si>
    <t xml:space="preserve">A0A176VPC8;I7KMQ9</t>
  </si>
  <si>
    <t xml:space="preserve">A0A176VPC8_MARPO;I7KMQ9_MARPO</t>
  </si>
  <si>
    <t xml:space="preserve">AXG93_2035s1380;ndhL</t>
  </si>
  <si>
    <t xml:space="preserve">NDH subunit NdhL</t>
  </si>
  <si>
    <t xml:space="preserve">A0A176WPY3;A0A2R6WDX3</t>
  </si>
  <si>
    <t xml:space="preserve">A0A176WPY3_MARPO;A0A2R6WDX3_MARPO</t>
  </si>
  <si>
    <t xml:space="preserve">AXG93_4461s1590;MARPO_0103s0018</t>
  </si>
  <si>
    <t xml:space="preserve">(S)-coclaurine N-methyltransferase</t>
  </si>
  <si>
    <t xml:space="preserve">A0A176WEH4;A0A176WPB5</t>
  </si>
  <si>
    <t xml:space="preserve">A0A176WEH4_MARPO;A0A176WPB5_MARPO</t>
  </si>
  <si>
    <t xml:space="preserve">AXG93_1333s1010;AXG93_977s1220</t>
  </si>
  <si>
    <t xml:space="preserve">A0A2R6XMI4</t>
  </si>
  <si>
    <t xml:space="preserve">A0A2R6XMI4_MARPO</t>
  </si>
  <si>
    <t xml:space="preserve">MARPO_0008s0099</t>
  </si>
  <si>
    <t xml:space="preserve">A0A176VXW9;A0A2R6WHU1;A0AAF6B3C1</t>
  </si>
  <si>
    <t xml:space="preserve">A0A176VXW9_MARPO;A0A2R6WHU1_MARPO;A0AAF6B3C1_MARPO</t>
  </si>
  <si>
    <t xml:space="preserve">AXG93_3856s1250;MARPO_0089s0042;Mp_3g21740</t>
  </si>
  <si>
    <t xml:space="preserve">A0A176WL29;A0A2R6WQ88;A0AAF6B562</t>
  </si>
  <si>
    <t xml:space="preserve">A0A176WL29_MARPO;A0A2R6WQ88_MARPO;A0AAF6B562_MARPO</t>
  </si>
  <si>
    <t xml:space="preserve">AXG93_1913s1130;MARPO_0066s0002;Mp_4g01410</t>
  </si>
  <si>
    <t xml:space="preserve">A0A176WMN7;A0A2R6XTM8</t>
  </si>
  <si>
    <t xml:space="preserve">A0A176WMN7_MARPO;A0A2R6XTM8_MARPO</t>
  </si>
  <si>
    <t xml:space="preserve">AXG93_4875s1380;MARPO_0003s0270</t>
  </si>
  <si>
    <t xml:space="preserve">A0A176W846;A0A2R6X1Q3</t>
  </si>
  <si>
    <t xml:space="preserve">A0A176W846_MARPO;A0A2R6X1Q3_MARPO</t>
  </si>
  <si>
    <t xml:space="preserve">AXG93_3102s1040;MARPO_0042s0068</t>
  </si>
  <si>
    <t xml:space="preserve">A0A176VE19;A0A2R6XS53;A0AAF6B0W5</t>
  </si>
  <si>
    <t xml:space="preserve">A0A176VE19_MARPO;A0A2R6XS53_MARPO;A0AAF6B0W5_MARPO</t>
  </si>
  <si>
    <t xml:space="preserve">AXG93_4182s1260;MARPO_0004s0190;Mp_3g14820</t>
  </si>
  <si>
    <t xml:space="preserve">POTRA domain-containing protein</t>
  </si>
  <si>
    <t xml:space="preserve">A0A176VQQ8;A0A2R6WAI7;A0AAF6BA49</t>
  </si>
  <si>
    <t xml:space="preserve">A0A176VQQ8_MARPO;A0A2R6WAI7_MARPO;A0AAF6BA49_MARPO</t>
  </si>
  <si>
    <t xml:space="preserve">AXG93_2717s1070;MARPO_0119s0047;Mp_4g15230</t>
  </si>
  <si>
    <t xml:space="preserve">A0A176WRG5;A0A2R6W8X8;A0AAF6BBP3</t>
  </si>
  <si>
    <t xml:space="preserve">A0A176WRG5_MARPO;A0A2R6W8X8_MARPO;A0AAF6BBP3_MARPO</t>
  </si>
  <si>
    <t xml:space="preserve">AXG93_1587s1130;MARPO_0126s0030;Mp_4g19640</t>
  </si>
  <si>
    <t xml:space="preserve">Prostaglandin E synthase 2</t>
  </si>
  <si>
    <t xml:space="preserve">A0A176WDH7</t>
  </si>
  <si>
    <t xml:space="preserve">A0A176WDH7_MARPO</t>
  </si>
  <si>
    <t xml:space="preserve">AXG93_4295s1310</t>
  </si>
  <si>
    <t xml:space="preserve">A0A176WR20;A0A2R6XWK4</t>
  </si>
  <si>
    <t xml:space="preserve">A0A176WR20_MARPO;A0A2R6XWK4_MARPO</t>
  </si>
  <si>
    <t xml:space="preserve">AXG93_3253s1170;MARPO_0001s0439</t>
  </si>
  <si>
    <t xml:space="preserve">Armadillo repeat-containing domain-containing protein</t>
  </si>
  <si>
    <t xml:space="preserve">A0A176VSF1;A0A2R6W2E2</t>
  </si>
  <si>
    <t xml:space="preserve">A0A176VSF1_MARPO;A0A2R6W2E2_MARPO</t>
  </si>
  <si>
    <t xml:space="preserve">AXG93_323s1000;MARPO_0176s0014</t>
  </si>
  <si>
    <t xml:space="preserve">Methyltransferase domain-containing protein</t>
  </si>
  <si>
    <t xml:space="preserve">A0A2R6XUA5;A0AAF6AUT6</t>
  </si>
  <si>
    <t xml:space="preserve">A0A2R6XUA5_MARPO;A0AAF6AUT6_MARPO</t>
  </si>
  <si>
    <t xml:space="preserve">MARPO_0002s0152;Mp_1g27260</t>
  </si>
  <si>
    <t xml:space="preserve">MalT-like TPR region domain-containing protein</t>
  </si>
  <si>
    <t xml:space="preserve">A0A176VXH4;A0A2R6X4W8;A0AAF6AN27</t>
  </si>
  <si>
    <t xml:space="preserve">A0A176VXH4_MARPO;A0A2R6X4W8_MARPO;A0AAF6AN27_MARPO</t>
  </si>
  <si>
    <t xml:space="preserve">AXG93_1603s1070;MARPO_0036s0122;Mp_1g08810</t>
  </si>
  <si>
    <t xml:space="preserve">A0A2R6W1L8;A0AAF6BIX5</t>
  </si>
  <si>
    <t xml:space="preserve">A0A2R6W1L8_MARPO;A0AAF6BIX5_MARPO</t>
  </si>
  <si>
    <t xml:space="preserve">MARPO_0185s0016;Mp_5g16280</t>
  </si>
  <si>
    <t xml:space="preserve">A0A176VN44;A0A2R6XID0</t>
  </si>
  <si>
    <t xml:space="preserve">A0A176VN44_MARPO;A0A2R6XID0_MARPO</t>
  </si>
  <si>
    <t xml:space="preserve">AXG93_1618s1060;MARPO_0013s0096</t>
  </si>
  <si>
    <t xml:space="preserve">UDP-3-O-[3-hydroxymyristoyl] glucosamine N-acyltransferase non-repeat region domain-containing protein</t>
  </si>
  <si>
    <t xml:space="preserve">A0A176W5Q4;A0A2R6WFW1</t>
  </si>
  <si>
    <t xml:space="preserve">A0A176W5Q4_MARPO;A0A2R6WFW1_MARPO</t>
  </si>
  <si>
    <t xml:space="preserve">AXG93_3309s1280;MARPO_0095s0006</t>
  </si>
  <si>
    <t xml:space="preserve">A0A176VJ45;A0A2R6WK56;A0A2R6WK64</t>
  </si>
  <si>
    <t xml:space="preserve">A0A176VJ45_MARPO;A0A2R6WK56_MARPO;A0A2R6WK64_MARPO</t>
  </si>
  <si>
    <t xml:space="preserve">AXG93_3932s1060;MARPO_0082s0075</t>
  </si>
  <si>
    <t xml:space="preserve">5'-nucleotidase</t>
  </si>
  <si>
    <t xml:space="preserve">A0A176W6W0;A0A2R6WEL5;A0AAF6B4J0;I4DSV4</t>
  </si>
  <si>
    <t xml:space="preserve">A0A176W6W0_MARPO;A0A2R6WEL5_MARPO;A0AAF6B4J0_MARPO;I4DSV4_MARPO</t>
  </si>
  <si>
    <t xml:space="preserve">AXG93_2446s1110;MARPO_0100s0016;MpHA7;Mp_3g25030</t>
  </si>
  <si>
    <t xml:space="preserve">P-type H(+)-exporting transporter</t>
  </si>
  <si>
    <t xml:space="preserve">A0A176VQV4;A0A2R6XTC4;A0AAF6BYP1</t>
  </si>
  <si>
    <t xml:space="preserve">A0A176VQV4_MARPO;A0A2R6XTC4_MARPO;A0AAF6BYP1_MARPO</t>
  </si>
  <si>
    <t xml:space="preserve">AXG93_2035s1570;MARPO_0003s0232;Mp_7g12190</t>
  </si>
  <si>
    <t xml:space="preserve">Protein transport protein SEC23</t>
  </si>
  <si>
    <t xml:space="preserve">A0A176WBL0;A0A2R6WZM8;A0AAF6BUM3</t>
  </si>
  <si>
    <t xml:space="preserve">A0A176WBL0_MARPO;A0A2R6WZM8_MARPO;A0AAF6BUM3_MARPO</t>
  </si>
  <si>
    <t xml:space="preserve">AXG93_942s1120;MARPO_0046s0110;Mp_7g00140</t>
  </si>
  <si>
    <t xml:space="preserve">A0A176W900;A0A2R6XFY9;A0A2R6XFZ3;A0A2R6XFZ6;A0A2R6XG53;A0AAF6BQK8;A0AAF6BQK9;A0AAF6BQL0;A0AAF6BQL1</t>
  </si>
  <si>
    <t xml:space="preserve">A0A176W900_MARPO;A0A2R6XFY9_MARPO;A0A2R6XFZ3_MARPO;A0A2R6XFZ6_MARPO;A0A2R6XG53_MARPO;A0AAF6BQK8_MARPO;A0AAF6BQK9_MARPO;A0AAF6BQL0_MARPO;A0AAF6BQL1_MARPO</t>
  </si>
  <si>
    <t xml:space="preserve">AXG93_4003s1190;MARPO_0016s0087;Mp_6g10460</t>
  </si>
  <si>
    <t xml:space="preserve">NADH:ubiquinone reductase (non-electrogenic)</t>
  </si>
  <si>
    <t xml:space="preserve">A0A176WES8;A0A176WMI4;A0A2R6XN71;A0AAF6AVS6</t>
  </si>
  <si>
    <t xml:space="preserve">A0A176WES8_MARPO;A0A176WMI4_MARPO;A0A2R6XN71_MARPO;A0AAF6AVS6_MARPO</t>
  </si>
  <si>
    <t xml:space="preserve">AXG93_1467s1040;AXG93_4874s1110;MARPO_0007s0013;Mp_3g00120</t>
  </si>
  <si>
    <t xml:space="preserve">SKP1 component dimerisation domain-containing protein</t>
  </si>
  <si>
    <t xml:space="preserve">A0A176WB76</t>
  </si>
  <si>
    <t xml:space="preserve">A0A176WB76_MARPO</t>
  </si>
  <si>
    <t xml:space="preserve">AXG93_4831s1160</t>
  </si>
  <si>
    <t xml:space="preserve">RING-type E3 ubiquitin transferase</t>
  </si>
  <si>
    <t xml:space="preserve">A0A176WDV5;A0A2R6X5F0</t>
  </si>
  <si>
    <t xml:space="preserve">A0A176WDV5_MARPO;A0A2R6X5F0_MARPO</t>
  </si>
  <si>
    <t xml:space="preserve">AXG93_4031s1470;MARPO_0035s0100</t>
  </si>
  <si>
    <t xml:space="preserve">A0A176W2Q7;A0A2R6WXG9;A0AAF6AZZ2</t>
  </si>
  <si>
    <t xml:space="preserve">A0A176W2Q7_MARPO;A0A2R6WXG9_MARPO;A0AAF6AZZ2_MARPO</t>
  </si>
  <si>
    <t xml:space="preserve">AXG93_2817s1240;MARPO_0050s0020;Mp_3g12150</t>
  </si>
  <si>
    <t xml:space="preserve">Ubiquinol oxidase</t>
  </si>
  <si>
    <t xml:space="preserve">A0A176WRI5;A0A2R6W866</t>
  </si>
  <si>
    <t xml:space="preserve">A0A176WRI5_MARPO;A0A2R6W866_MARPO</t>
  </si>
  <si>
    <t xml:space="preserve">AXG93_1587s1330;MARPO_0131s0030</t>
  </si>
  <si>
    <t xml:space="preserve">Nitrate/nitrite transporter</t>
  </si>
  <si>
    <t xml:space="preserve">A0A2S1JL71</t>
  </si>
  <si>
    <t xml:space="preserve">A0A2S1JL71_MARPO</t>
  </si>
  <si>
    <t xml:space="preserve">A0AAF6B9G7</t>
  </si>
  <si>
    <t xml:space="preserve">A0AAF6B9G7_MARPO</t>
  </si>
  <si>
    <t xml:space="preserve">Mp_4g13290</t>
  </si>
  <si>
    <t xml:space="preserve">DUF924 domain-containing protein</t>
  </si>
  <si>
    <t xml:space="preserve">A0A2R6WT85;A0AAF6BRL2</t>
  </si>
  <si>
    <t xml:space="preserve">A0A2R6WT85_MARPO;A0AAF6BRL2_MARPO</t>
  </si>
  <si>
    <t xml:space="preserve">MARPO_0059s0025;Mp_6g13240</t>
  </si>
  <si>
    <t xml:space="preserve">glucan endo-1,3-beta-D-glucosidase</t>
  </si>
  <si>
    <t xml:space="preserve">A0A176WGN1;A0A2R6WYQ9;A0AAF6BGS7</t>
  </si>
  <si>
    <t xml:space="preserve">A0A176WGN1_MARPO;A0A2R6WYQ9_MARPO;A0AAF6BGS7_MARPO</t>
  </si>
  <si>
    <t xml:space="preserve">AXG93_4874s1140;MARPO_0048s0069;Mp_5g10020</t>
  </si>
  <si>
    <t xml:space="preserve">Beta-lactamase-related domain-containing protein</t>
  </si>
  <si>
    <t xml:space="preserve">A0A176WIV5;A0A2R6WL34</t>
  </si>
  <si>
    <t xml:space="preserve">A0A176WIV5_MARPO;A0A2R6WL34_MARPO</t>
  </si>
  <si>
    <t xml:space="preserve">AXG93_1865s1230;MARPO_0079s0047</t>
  </si>
  <si>
    <t xml:space="preserve">NADH dehydrogenase [ubiquinone] iron-sulfur protein 4, mitochondrial</t>
  </si>
  <si>
    <t xml:space="preserve">A0A176VC57;A0A2R6XHL3;A0A2R6XHL4;A0AAF6ANV9</t>
  </si>
  <si>
    <t xml:space="preserve">A0A176VC57_MARPO;A0A2R6XHL3_MARPO;A0A2R6XHL4_MARPO;A0AAF6ANV9_MARPO</t>
  </si>
  <si>
    <t xml:space="preserve">AXG93_3426s1230;MARPO_0014s0120;Mp_1g11050</t>
  </si>
  <si>
    <t xml:space="preserve">A0A2R6XV95;A0AAF6AR87</t>
  </si>
  <si>
    <t xml:space="preserve">A0A2R6XV95_MARPO;A0AAF6AR87_MARPO</t>
  </si>
  <si>
    <t xml:space="preserve">MARPO_0001s0093;Mp_1g17530</t>
  </si>
  <si>
    <t xml:space="preserve">DUF819 protein</t>
  </si>
  <si>
    <t xml:space="preserve">A0A176VMI2;A0A2R6WN59</t>
  </si>
  <si>
    <t xml:space="preserve">A0A176VMI2_MARPO;A0A2R6WN59_MARPO</t>
  </si>
  <si>
    <t xml:space="preserve">AXG93_267s1180;MARPO_0072s0036</t>
  </si>
  <si>
    <t xml:space="preserve">UTP--glucose-1-phosphate uridylyltransferase</t>
  </si>
  <si>
    <t xml:space="preserve">A0A176WDE1;A0A2R6WYF5;A0AAF6BGZ9</t>
  </si>
  <si>
    <t xml:space="preserve">A0A176WDE1_MARPO;A0A2R6WYF5_MARPO;A0AAF6BGZ9_MARPO</t>
  </si>
  <si>
    <t xml:space="preserve">AXG93_2956s1270;MARPO_0048s0016;Mp_5g10560</t>
  </si>
  <si>
    <t xml:space="preserve">phosphoglucomutase (alpha-D-glucose-1,6-bisphosphate-dependent)</t>
  </si>
  <si>
    <t xml:space="preserve">A0A176VF75</t>
  </si>
  <si>
    <t xml:space="preserve">A0A176VF75_MARPO</t>
  </si>
  <si>
    <t xml:space="preserve">AXG93_461s1020</t>
  </si>
  <si>
    <t xml:space="preserve">A0A176WH58;A0A2R6W8G6</t>
  </si>
  <si>
    <t xml:space="preserve">A0A176WH58_MARPO;A0A2R6W8G6_MARPO</t>
  </si>
  <si>
    <t xml:space="preserve">AXG93_3384s1090;MARPO_0129s0042</t>
  </si>
  <si>
    <t xml:space="preserve">A0A2R6W746;A0AAF6BFT8</t>
  </si>
  <si>
    <t xml:space="preserve">A0A2R6W746_MARPO;A0AAF6BFT8_MARPO</t>
  </si>
  <si>
    <t xml:space="preserve">MARPO_0136s0007;Mp_5g07140</t>
  </si>
  <si>
    <t xml:space="preserve">BOS complex subunit TMEM147</t>
  </si>
  <si>
    <t xml:space="preserve">A0A2R6X1A2;A0AAF6AMH2</t>
  </si>
  <si>
    <t xml:space="preserve">A0A2R6X1A2_MARPO;A0AAF6AMH2_MARPO</t>
  </si>
  <si>
    <t xml:space="preserve">MARPO_0043s0116;Mp_1g07230</t>
  </si>
  <si>
    <t xml:space="preserve">A0A176W9S5;A0A2R6XVA9;A0AAF6AR94</t>
  </si>
  <si>
    <t xml:space="preserve">A0A176W9S5_MARPO;A0A2R6XVA9_MARPO;A0AAF6AR94_MARPO</t>
  </si>
  <si>
    <t xml:space="preserve">AXG93_773s1090;MARPO_0001s0099;Mp_1g17590</t>
  </si>
  <si>
    <t xml:space="preserve">monodehydroascorbate reductase (NADH)</t>
  </si>
  <si>
    <t xml:space="preserve">A0A176VS74;A0A2R6W159</t>
  </si>
  <si>
    <t xml:space="preserve">A0A176VS74_MARPO;A0A2R6W159_MARPO</t>
  </si>
  <si>
    <t xml:space="preserve">AXG93_1953s1420;MARPO_0193s0022</t>
  </si>
  <si>
    <t xml:space="preserve">A0A176WQD7;A0A2R6WDL5;A0AAF6AYR1</t>
  </si>
  <si>
    <t xml:space="preserve">A0A176WQD7_MARPO;A0A2R6WDL5_MARPO;A0AAF6AYR1_MARPO</t>
  </si>
  <si>
    <t xml:space="preserve">AXG93_2528s1180;MARPO_0105s0056;Mp_3g08610</t>
  </si>
  <si>
    <t xml:space="preserve">RRM domain-containing protein</t>
  </si>
  <si>
    <t xml:space="preserve">A0A176WNR9;A0A2R6WZ39;A0AAF6BRY3</t>
  </si>
  <si>
    <t xml:space="preserve">A0A176WNR9_MARPO;A0A2R6WZ39_MARPO;A0AAF6BRY3_MARPO</t>
  </si>
  <si>
    <t xml:space="preserve">AXG93_2891s1400;MARPO_0047s0088;Mp_6g14340</t>
  </si>
  <si>
    <t xml:space="preserve">A0A176WA86;A0A2R6WWM6;A0AAF6BMF3</t>
  </si>
  <si>
    <t xml:space="preserve">A0A176WA86_MARPO;A0A2R6WWM6_MARPO;A0AAF6BMF3_MARPO</t>
  </si>
  <si>
    <t xml:space="preserve">AXG93_3893s1040;MARPO_0052s0053;Mp_6g01510</t>
  </si>
  <si>
    <t xml:space="preserve">A0A176W525;A0A2R6XB67</t>
  </si>
  <si>
    <t xml:space="preserve">A0A176W525_MARPO;A0A2R6XB67_MARPO</t>
  </si>
  <si>
    <t xml:space="preserve">AXG93_638s1160;MARPO_0025s0039</t>
  </si>
  <si>
    <t xml:space="preserve">A0A176WI11;A0A2R6XQS5;A0A2R6XQT4;A0AAF6ALN2</t>
  </si>
  <si>
    <t xml:space="preserve">A0A176WI11_MARPO;A0A2R6XQS5_MARPO;A0A2R6XQT4_MARPO;A0AAF6ALN2_MARPO</t>
  </si>
  <si>
    <t xml:space="preserve">AXG93_219s1000;MARPO_0005s0099;MARPO_0005s0100;Mp_1g05080</t>
  </si>
  <si>
    <t xml:space="preserve">Malectin-like domain-containing protein</t>
  </si>
  <si>
    <t xml:space="preserve">A0A176WSA9;A0A2R6X5Y0;A0AAF6BNE5</t>
  </si>
  <si>
    <t xml:space="preserve">A0A176WSA9_MARPO;A0A2R6X5Y0_MARPO;A0AAF6BNE5_MARPO</t>
  </si>
  <si>
    <t xml:space="preserve">AXG93_93s1470;MARPO_0034s0093;Mp_6g04270</t>
  </si>
  <si>
    <t xml:space="preserve">A0A176VGJ5;A0A2R6W4N1</t>
  </si>
  <si>
    <t xml:space="preserve">A0A176VGJ5_MARPO;A0A2R6W4N1_MARPO</t>
  </si>
  <si>
    <t xml:space="preserve">AXG93_960s1300;MARPO_0154s0029</t>
  </si>
  <si>
    <t xml:space="preserve">A0A176WAF6;A0A2R6WDP5;A0A2R6WDP7;A0AAF6BM38;A0AAF6BM39</t>
  </si>
  <si>
    <t xml:space="preserve">A0A176WAF6_MARPO;A0A2R6WDP5_MARPO;A0A2R6WDP7_MARPO;A0AAF6BM38_MARPO;A0AAF6BM39_MARPO</t>
  </si>
  <si>
    <t xml:space="preserve">AXG93_1112s1170;MARPO_0104s0010;Mp_6g00560</t>
  </si>
  <si>
    <t xml:space="preserve">A0A176WHJ5;A0A2R6WED6;A0AAF6BC30</t>
  </si>
  <si>
    <t xml:space="preserve">A0A176WHJ5_MARPO;A0A2R6WED6_MARPO;A0AAF6BC30_MARPO</t>
  </si>
  <si>
    <t xml:space="preserve">AXG93_3228s1140;MARPO_0101s0019;Mp_4g20730</t>
  </si>
  <si>
    <t xml:space="preserve">Rho-GAP domain-containing protein</t>
  </si>
  <si>
    <t xml:space="preserve">A0A176W3R0;A0A2R6XH97;A0AAF6AP92</t>
  </si>
  <si>
    <t xml:space="preserve">A0A176W3R0_MARPO;A0A2R6XH97_MARPO;A0AAF6AP92_MARPO</t>
  </si>
  <si>
    <t xml:space="preserve">AXG93_3137s1090;MARPO_0014s0012;Mp_1g12110</t>
  </si>
  <si>
    <t xml:space="preserve">Glycosyl transferase family 28 C-terminal domain-containing protein</t>
  </si>
  <si>
    <t xml:space="preserve">A0A176WJU1;A0A2R6XHF2;A0AAF6AP19</t>
  </si>
  <si>
    <t xml:space="preserve">A0A176WJU1_MARPO;A0A2R6XHF2_MARPO;A0AAF6AP19_MARPO</t>
  </si>
  <si>
    <t xml:space="preserve">AXG93_3822s1370;MARPO_0014s0070;Mp_1g11560</t>
  </si>
  <si>
    <t xml:space="preserve">A0A176WLQ4;A0A2R6XIG8;A0A2R6XIG9</t>
  </si>
  <si>
    <t xml:space="preserve">A0A176WLQ4_MARPO;A0A2R6XIG8_MARPO;A0A2R6XIG9_MARPO</t>
  </si>
  <si>
    <t xml:space="preserve">AXG93_2139s1060;MARPO_0013s0119</t>
  </si>
  <si>
    <t xml:space="preserve">P-type Ca(2+) transporter</t>
  </si>
  <si>
    <t xml:space="preserve">A0A176WLX3;A0A2R6WU09</t>
  </si>
  <si>
    <t xml:space="preserve">A0A176WLX3_MARPO;A0A2R6WU09_MARPO</t>
  </si>
  <si>
    <t xml:space="preserve">AXG93_1921s1000;MARPO_0058s0086</t>
  </si>
  <si>
    <t xml:space="preserve">Low-temperature-induced 65 kDa protein</t>
  </si>
  <si>
    <t xml:space="preserve">A0A176WHG3;A0A2R6W4U5;A0A2R6W4V3;A0AAF6AQ49</t>
  </si>
  <si>
    <t xml:space="preserve">A0A176WHG3_MARPO;A0A2R6W4U5_MARPO;A0A2R6W4V3_MARPO;A0AAF6AQ49_MARPO</t>
  </si>
  <si>
    <t xml:space="preserve">AXG93_3168s1020;MARPO_0153s0041;Mp_1g14480</t>
  </si>
  <si>
    <t xml:space="preserve">Protein ROOT HAIR DEFECTIVE 3 homolog</t>
  </si>
  <si>
    <t xml:space="preserve">A0A176VFV0;A0A2R6WGN2;A0AAF6BHB3</t>
  </si>
  <si>
    <t xml:space="preserve">A0A176VFV0_MARPO;A0A2R6WGN2_MARPO;A0AAF6BHB3_MARPO</t>
  </si>
  <si>
    <t xml:space="preserve">AXG93_2396s1480;MARPO_0093s0077;Mp_5g11540</t>
  </si>
  <si>
    <t xml:space="preserve">Cytochrome C biogenesis protein transmembrane domain-containing protein</t>
  </si>
  <si>
    <t xml:space="preserve">A0A176VQQ5;A0A2R6XRL4</t>
  </si>
  <si>
    <t xml:space="preserve">A0A176VQQ5_MARPO;A0A2R6XRL4_MARPO</t>
  </si>
  <si>
    <t xml:space="preserve">AXG93_3271s1290;MARPO_0004s0031</t>
  </si>
  <si>
    <t xml:space="preserve">DUF6737 domain-containing protein</t>
  </si>
  <si>
    <t xml:space="preserve">A0A176VIF8;A0A2R6XB24</t>
  </si>
  <si>
    <t xml:space="preserve">A0A176VIF8_MARPO;A0A2R6XB24_MARPO</t>
  </si>
  <si>
    <t xml:space="preserve">AXG93_3802s1060;MARPO_0025s0012</t>
  </si>
  <si>
    <t xml:space="preserve">A0A176VQ21;A0A2R6WAI0;A0AAF6BA44</t>
  </si>
  <si>
    <t xml:space="preserve">A0A176VQ21_MARPO;A0A2R6WAI0_MARPO;A0AAF6BA44_MARPO</t>
  </si>
  <si>
    <t xml:space="preserve">AXG93_2717s1090;MARPO_0119s0044;Mp_4g15200</t>
  </si>
  <si>
    <t xml:space="preserve">A0A2R6X5Y2;A0AAF6BNG2</t>
  </si>
  <si>
    <t xml:space="preserve">A0A2R6X5Y2_MARPO;A0AAF6BNG2_MARPO</t>
  </si>
  <si>
    <t xml:space="preserve">MARPO_0034s0074;Mp_6g04450</t>
  </si>
  <si>
    <t xml:space="preserve">Voltage-gated hydrogen channel 1</t>
  </si>
  <si>
    <t xml:space="preserve">A0A176WHS5;A0A2R6WJG1</t>
  </si>
  <si>
    <t xml:space="preserve">A0A176WHS5_MARPO;A0A2R6WJG1_MARPO</t>
  </si>
  <si>
    <t xml:space="preserve">AXG93_374s1170;MARPO_0084s0068</t>
  </si>
  <si>
    <t xml:space="preserve">A0A176VZX5;A0A2R6WX17;A0A2R6WX23;A0A2R6WX29;A0AAF6C0J1;A0AAF6C0J8</t>
  </si>
  <si>
    <t xml:space="preserve">A0A176VZX5_MARPO;A0A2R6WX17_MARPO;A0A2R6WX23_MARPO;A0A2R6WX29_MARPO;A0AAF6C0J1_MARPO;A0AAF6C0J8_MARPO</t>
  </si>
  <si>
    <t xml:space="preserve">AXG93_2145s1300;MARPO_0051s0028;Mp_7g16900</t>
  </si>
  <si>
    <t xml:space="preserve">Eukaryotic translation initiation factor 4 gamma 2</t>
  </si>
  <si>
    <t xml:space="preserve">A0A176WRX4;A0A2R6XMT0</t>
  </si>
  <si>
    <t xml:space="preserve">A0A176WRX4_MARPO;A0A2R6XMT0_MARPO</t>
  </si>
  <si>
    <t xml:space="preserve">AXG93_4346s1230;MARPO_0008s0172</t>
  </si>
  <si>
    <t xml:space="preserve">Beta-amylase</t>
  </si>
  <si>
    <t xml:space="preserve">A0A176W9T5;A0A2R6XVB5</t>
  </si>
  <si>
    <t xml:space="preserve">A0A176W9T5_MARPO;A0A2R6XVB5_MARPO</t>
  </si>
  <si>
    <t xml:space="preserve">AXG93_773s1190;MARPO_0001s0109</t>
  </si>
  <si>
    <t xml:space="preserve">Photosystem II 10 kDa polypeptide, chloroplastic</t>
  </si>
  <si>
    <t xml:space="preserve">A0A176WF28;A0A2R6XGT5</t>
  </si>
  <si>
    <t xml:space="preserve">A0A176WF28_MARPO;A0A2R6XGT5_MARPO</t>
  </si>
  <si>
    <t xml:space="preserve">AXG93_3384s1630;MARPO_0015s0076</t>
  </si>
  <si>
    <t xml:space="preserve">A0A176VBA5;A0A2R6WVP0;A0AAF6BAA5</t>
  </si>
  <si>
    <t xml:space="preserve">A0A176VBA5_MARPO;A0A2R6WVP0_MARPO;A0AAF6BAA5_MARPO</t>
  </si>
  <si>
    <t xml:space="preserve">AXG93_406s1480;MARPO_0054s0039;Mp_4g15740</t>
  </si>
  <si>
    <t xml:space="preserve">A0A176VZD5;A0A2R6W2D6</t>
  </si>
  <si>
    <t xml:space="preserve">A0A176VZD5_MARPO;A0A2R6W2D6_MARPO</t>
  </si>
  <si>
    <t xml:space="preserve">AXG93_2022s1060;MARPO_0177s0017</t>
  </si>
  <si>
    <t xml:space="preserve">A0A176VFF9;A0A176W6H1;A0A176WB99;A0A176WD67;A0A176WFF6;A0A2R6VY81;A0A2R6VY96;A0A2R6VYI9;A0A2R6VYL4;A0A2R6VYW6;A0A2R6VZK5;A0A2R6VZL5;A0A2R6VZL9;A0A2R6W5V4;A0A2R6W5V6;A0A2R6W5W8;A0A2R6WA01;A0A2R6X3F1;A0A2R6X3F7;A0A2R6X3G4;A0A2R6X3H0;A0A2R6X3H8;A0A2R6X3Y2;A0AAF6B470;A0AAF6BT57;A0AAF6BT59;A0AAF6BT68;A0AAF6BT70;A0AAF6BT71;A0AAF6BT73;A0AAF6BT74;A0AAF6BT75;A0AAF6BT76;A0AAF6BT77;A0AAF6BTN3;A0AAF6BTN4;A0AAF6BTN5</t>
  </si>
  <si>
    <t xml:space="preserve">A0A176VFF9_MARPO;A0A176W6H1_MARPO;A0A176WB99_MARPO;A0A176WD67_MARPO;A0A176WFF6_MARPO;A0A2R6VY81_MARPO;A0A2R6VY96_MARPO;A0A2R6VYI9_MARPO;A0A2R6VYL4_MARPO;A0A2R6VYW6_MARPO;A0A2R6VZK5_MARPO;A0A2R6VZL5_MARPO;A0A2R6VZL9_MARPO;A0A2R6W5V4_MARPO;A0A2R6W5V6_MARPO;A0A2R6W5W8_MARPO;A0A2R6WA01_MARPO;A0A2R6X3F1_MARPO;A0A2R6X3F7_MARPO;A0A2R6X3G4_MARPO;A0A2R6X3H0_MARPO;A0A2R6X3H8_MARPO;A0A2R6X3Y2_MARPO;A0AAF6B470_MARPO;A0AAF6BT57_MARPO;A0AAF6BT59_MARPO;A0AAF6BT68_MARPO;A0AAF6BT70_MARPO;A0AAF6BT71_MARPO;A0AAF6BT73_MARPO;A0AAF6BT74_MARPO;A0AAF6BT75_MARPO;A0AAF6BT76_MARPO;A0AAF6BT77_MARPO;A0AAF6BTN3_MARPO;A0AAF6BTN4_MARPO;A0AAF6BTN5_MARPO</t>
  </si>
  <si>
    <t xml:space="preserve">AXG93_2615s1190;AXG93_2615s1210;AXG93_2865s1100;AXG93_4831s1370;AXG93_739s1000;MARPO_0038s0001;MARPO_0038s0002;MARPO_0038s0003;MARPO_0038s0004;MARPO_0038s0112;MARPO_0121s0019;MARPO_0145s0009;MARPO_0145s0011;MARPO_0145s0012;MARPO_0237s0003;MARPO_0237s0004;MARPO_0237s0005;MARPO_0391s0001;MARPO_0595s0001;MARPO_0654s0001;MARPO_0967s0001;MARPO_0994s0001;Mp_3g24050;Mp_6g17740;Mp_6g17770;Mp_6g17860;Mp_6g17880;Mp_6g17890;Mp_6g17910;Mp_6g17920;Mp_6g17930;Mp_6g17940;Mp_6g19020;Mp_6g19030;Mp_6g19040</t>
  </si>
  <si>
    <t xml:space="preserve">A0A176VG82;A0A2R6X3P7</t>
  </si>
  <si>
    <t xml:space="preserve">A0A176VG82_MARPO;A0A2R6X3P7_MARPO</t>
  </si>
  <si>
    <t xml:space="preserve">AXG93_698s1210;MARPO_0038s0062</t>
  </si>
  <si>
    <t xml:space="preserve">A0A176WKR1;A0A2R6WK52</t>
  </si>
  <si>
    <t xml:space="preserve">A0A176WKR1_MARPO;A0A2R6WK52_MARPO</t>
  </si>
  <si>
    <t xml:space="preserve">AXG93_2884s1200;MARPO_0082s0065</t>
  </si>
  <si>
    <t xml:space="preserve">Beta-glucosidase</t>
  </si>
  <si>
    <t xml:space="preserve">A0A2R6XHI5;A0AAF6ANY9</t>
  </si>
  <si>
    <t xml:space="preserve">A0A2R6XHI5_MARPO;A0AAF6ANY9_MARPO</t>
  </si>
  <si>
    <t xml:space="preserve">MARPO_0014s0098;Mp_1g11290</t>
  </si>
  <si>
    <t xml:space="preserve">A0A176VFS4;A0A2R6WQ81;A0A2R6WQ91;A0AAF6C196</t>
  </si>
  <si>
    <t xml:space="preserve">A0A176VFS4_MARPO;A0A2R6WQ81_MARPO;A0A2R6WQ91_MARPO;A0AAF6C196_MARPO</t>
  </si>
  <si>
    <t xml:space="preserve">AXG93_2958s1350;MARPO_0067s0083;Mp_7g18950</t>
  </si>
  <si>
    <t xml:space="preserve">A0A176WF53;A0A2R6XHV8;A0AAF6ANM6</t>
  </si>
  <si>
    <t xml:space="preserve">A0A176WF53_MARPO;A0A2R6XHV8_MARPO;A0AAF6ANM6_MARPO</t>
  </si>
  <si>
    <t xml:space="preserve">AXG93_2018s1390;MARPO_0014s0187;Mp_1g10400</t>
  </si>
  <si>
    <t xml:space="preserve">A0A2R6X6K0;A0AAF6AQF4</t>
  </si>
  <si>
    <t xml:space="preserve">A0A2R6X6K0_MARPO;A0AAF6AQF4_MARPO</t>
  </si>
  <si>
    <t xml:space="preserve">MARPO_0033s0128;Mp_1g15330</t>
  </si>
  <si>
    <t xml:space="preserve">HVA22-like protein</t>
  </si>
  <si>
    <t xml:space="preserve">A0A176VJX0;A0A2R6WU81;A0A2R6WU83;A0AAF6BWP0</t>
  </si>
  <si>
    <t xml:space="preserve">A0A176VJX0_MARPO;A0A2R6WU81_MARPO;A0A2R6WU83_MARPO;A0AAF6BWP0_MARPO</t>
  </si>
  <si>
    <t xml:space="preserve">AXG93_517s1260;MARPO_0057s0054;Mp_7g06170</t>
  </si>
  <si>
    <t xml:space="preserve">A0A176VES5;A0A2R6XTT5</t>
  </si>
  <si>
    <t xml:space="preserve">A0A176VES5_MARPO;A0A2R6XTT5_MARPO</t>
  </si>
  <si>
    <t xml:space="preserve">AXG93_4129s1180;MARPO_0002s0012</t>
  </si>
  <si>
    <t xml:space="preserve">A0A176VZH3;A0A2R6WWI7;A0AAF6BMJ4</t>
  </si>
  <si>
    <t xml:space="preserve">A0A176VZH3_MARPO;A0A2R6WWI7_MARPO;A0AAF6BMJ4_MARPO</t>
  </si>
  <si>
    <t xml:space="preserve">AXG93_3457s1270;MARPO_0052s0020;Mp_6g01840</t>
  </si>
  <si>
    <t xml:space="preserve">TatD related DNase</t>
  </si>
  <si>
    <t xml:space="preserve">A0A176WA14</t>
  </si>
  <si>
    <t xml:space="preserve">A0A176WA14_MARPO</t>
  </si>
  <si>
    <t xml:space="preserve">AXG93_773s1020</t>
  </si>
  <si>
    <t xml:space="preserve">A0A176W438;A0A2R6XJ76</t>
  </si>
  <si>
    <t xml:space="preserve">A0A176W438_MARPO;A0A2R6XJ76_MARPO</t>
  </si>
  <si>
    <t xml:space="preserve">AXG93_2167s1190;MARPO_0012s0111</t>
  </si>
  <si>
    <t xml:space="preserve">A0A176VPS0;A0A2R6XT32;A0A2R6XT43;A0AAF6BYC7;A0AAF6BYC9</t>
  </si>
  <si>
    <t xml:space="preserve">A0A176VPS0_MARPO;A0A2R6XT32_MARPO;A0A2R6XT43_MARPO;A0AAF6BYC7_MARPO;A0AAF6BYC9_MARPO</t>
  </si>
  <si>
    <t xml:space="preserve">AXG93_531s1200;MARPO_0003s0138;Mp_7g11240</t>
  </si>
  <si>
    <t xml:space="preserve">Probable bifunctional methylthioribulose-1-phosphate dehydratase/enolase-phosphatase E1</t>
  </si>
  <si>
    <t xml:space="preserve">A0A176VC84;A0A2R6WWA9</t>
  </si>
  <si>
    <t xml:space="preserve">A0A176VC84_MARPO;A0A2R6WWA9_MARPO</t>
  </si>
  <si>
    <t xml:space="preserve">AXG93_625s1080;MARPO_0053s0067</t>
  </si>
  <si>
    <t xml:space="preserve">A0A176WQL7;A0A2R6W7Q9</t>
  </si>
  <si>
    <t xml:space="preserve">A0A176WQL7_MARPO;A0A2R6W7Q9_MARPO</t>
  </si>
  <si>
    <t xml:space="preserve">AXG93_2587s1140;MARPO_0133s0036</t>
  </si>
  <si>
    <t xml:space="preserve">Golgi apparatus protein 1</t>
  </si>
  <si>
    <t xml:space="preserve">A0A176WD54;A0A2R6W5X0;A0AAF6BT48</t>
  </si>
  <si>
    <t xml:space="preserve">A0A176WD54_MARPO;A0A2R6W5X0_MARPO;A0AAF6BT48_MARPO</t>
  </si>
  <si>
    <t xml:space="preserve">AXG93_2615s1090;MARPO_0145s0021;Mp_6g17650</t>
  </si>
  <si>
    <t xml:space="preserve">CYTH domain-containing protein</t>
  </si>
  <si>
    <t xml:space="preserve">A0A176VD17;A0A2R6X307</t>
  </si>
  <si>
    <t xml:space="preserve">A0A176VD17_MARPO;A0A2R6X307_MARPO</t>
  </si>
  <si>
    <t xml:space="preserve">AXG93_723s1140;MARPO_0040s0140</t>
  </si>
  <si>
    <t xml:space="preserve">non-specific serine/threonine protein kinase</t>
  </si>
  <si>
    <t xml:space="preserve">A0A176VH13;A0A2R6XP57;A0AAF6AWI5</t>
  </si>
  <si>
    <t xml:space="preserve">A0A176VH13_MARPO;A0A2R6XP57_MARPO;A0AAF6AWI5_MARPO</t>
  </si>
  <si>
    <t xml:space="preserve">AXG93_3960s1390;MARPO_0007s0200;Mp_3g02110</t>
  </si>
  <si>
    <t xml:space="preserve">histone deacetylase</t>
  </si>
  <si>
    <t xml:space="preserve">A0A2R6X0J0</t>
  </si>
  <si>
    <t xml:space="preserve">A0A2R6X0J0_MARPO</t>
  </si>
  <si>
    <t xml:space="preserve">MARPO_0044s0072</t>
  </si>
  <si>
    <t xml:space="preserve">ATP synthase subunit a, chloroplastic</t>
  </si>
  <si>
    <t xml:space="preserve">A0A176VGA1;A0A2R6WFN1</t>
  </si>
  <si>
    <t xml:space="preserve">A0A176VGA1_MARPO;A0A2R6WFN1_MARPO</t>
  </si>
  <si>
    <t xml:space="preserve">AXG93_313s1130;MARPO_0096s0018</t>
  </si>
  <si>
    <t xml:space="preserve">Serine hydroxymethyltransferase</t>
  </si>
  <si>
    <t xml:space="preserve">A0A176WLJ5;A0A2R6X0E1</t>
  </si>
  <si>
    <t xml:space="preserve">A0A176WLJ5_MARPO;A0A2R6X0E1_MARPO</t>
  </si>
  <si>
    <t xml:space="preserve">AXG93_1200s1170;MARPO_0044s0020</t>
  </si>
  <si>
    <t xml:space="preserve">A0A176VKP4;A0A2R6WMD6;A0AAF6BVX2</t>
  </si>
  <si>
    <t xml:space="preserve">A0A176VKP4_MARPO;A0A2R6WMD6_MARPO;A0AAF6BVX2_MARPO</t>
  </si>
  <si>
    <t xml:space="preserve">AXG93_613s1070;MARPO_0074s0009;Mp_7g03900</t>
  </si>
  <si>
    <t xml:space="preserve">A0A176W8Z8;A0A2R6W7X3;A0AAF6B881</t>
  </si>
  <si>
    <t xml:space="preserve">A0A176W8Z8_MARPO;A0A2R6W7X3_MARPO;A0AAF6B881_MARPO</t>
  </si>
  <si>
    <t xml:space="preserve">AXG93_1390s1160;MARPO_0132s0020;Mp_4g09770</t>
  </si>
  <si>
    <t xml:space="preserve">A0A176VEX3;A0A2R6X3S6;A0AAF6BTG2</t>
  </si>
  <si>
    <t xml:space="preserve">A0A176VEX3_MARPO;A0A2R6X3S6_MARPO;A0AAF6BTG2_MARPO</t>
  </si>
  <si>
    <t xml:space="preserve">AXG93_698s1190;MARPO_0038s0064;Mp_6g18540</t>
  </si>
  <si>
    <t xml:space="preserve">A0A176VZ70;A0A2R6XE08;A0AAF6BCL9</t>
  </si>
  <si>
    <t xml:space="preserve">A0A176VZ70_MARPO;A0A2R6XE08_MARPO;A0AAF6BCL9_MARPO</t>
  </si>
  <si>
    <t xml:space="preserve">AXG93_4601s1370;MARPO_0020s0008;Mp_4g22380</t>
  </si>
  <si>
    <t xml:space="preserve">A0A176W7Y2;A0A2R6WTN8;A0AAF6BRB2</t>
  </si>
  <si>
    <t xml:space="preserve">A0A176W7Y2_MARPO;A0A2R6WTN8_MARPO;A0AAF6BRB2_MARPO</t>
  </si>
  <si>
    <t xml:space="preserve">AXG93_1617s1160;MARPO_0059s0099;Mp_6g12480</t>
  </si>
  <si>
    <t xml:space="preserve">Cation efflux protein cytoplasmic domain-containing protein</t>
  </si>
  <si>
    <t xml:space="preserve">A0A176VJR4;A0A2R6W1D7;A0AAF6B7W9</t>
  </si>
  <si>
    <t xml:space="preserve">A0A176VJR4_MARPO;A0A2R6W1D7_MARPO;A0AAF6B7W9_MARPO</t>
  </si>
  <si>
    <t xml:space="preserve">AXG93_17s1060;MARPO_0188s0011;Mp_4g08890</t>
  </si>
  <si>
    <t xml:space="preserve">L-ascorbate peroxidase</t>
  </si>
  <si>
    <t xml:space="preserve">A0A176WGX6;A0A2R6WB89</t>
  </si>
  <si>
    <t xml:space="preserve">A0A176WGX6_MARPO;A0A2R6WB89_MARPO</t>
  </si>
  <si>
    <t xml:space="preserve">AXG93_2294s1070;MARPO_0115s0031</t>
  </si>
  <si>
    <t xml:space="preserve">HotDog ACOT-type domain-containing protein</t>
  </si>
  <si>
    <t xml:space="preserve">A0A176VSL3;A0A2R6W0S3;A0A2R6WIQ3</t>
  </si>
  <si>
    <t xml:space="preserve">A0A176VSL3_MARPO;A0A2R6W0S3_MARPO;A0A2R6WIQ3_MARPO</t>
  </si>
  <si>
    <t xml:space="preserve">AXG93_369s1180;MARPO_0086s0056;MARPO_0198s0016</t>
  </si>
  <si>
    <t xml:space="preserve">NADP-dependent oxidoreductase domain-containing protein</t>
  </si>
  <si>
    <t xml:space="preserve">A0A176VJ84;A0A2R6W7I1;A0AAF6BK55</t>
  </si>
  <si>
    <t xml:space="preserve">A0A176VJ84_MARPO;A0A2R6W7I1_MARPO;A0AAF6BK55_MARPO</t>
  </si>
  <si>
    <t xml:space="preserve">AXG93_4905s1220;MARPO_0134s0025;Mp_5g19670</t>
  </si>
  <si>
    <t xml:space="preserve">Pirin</t>
  </si>
  <si>
    <t xml:space="preserve">A0A176WQ21;A0A2R6WKQ9</t>
  </si>
  <si>
    <t xml:space="preserve">A0A176WQ21_MARPO;A0A2R6WKQ9_MARPO</t>
  </si>
  <si>
    <t xml:space="preserve">AXG93_3823s1010;MARPO_0080s0063</t>
  </si>
  <si>
    <t xml:space="preserve">Peptidase M41 domain-containing protein</t>
  </si>
  <si>
    <t xml:space="preserve">A0A176VK44;A0A2R6W3U0</t>
  </si>
  <si>
    <t xml:space="preserve">A0A176VK44_MARPO;A0A2R6W3U0_MARPO</t>
  </si>
  <si>
    <t xml:space="preserve">AXG93_2338s1040;MARPO_0161s0027</t>
  </si>
  <si>
    <t xml:space="preserve">Lipocalin/cytosolic fatty-acid binding domain-containing protein</t>
  </si>
  <si>
    <t xml:space="preserve">A0A176VM63;A0A2R6X4B6</t>
  </si>
  <si>
    <t xml:space="preserve">A0A176VM63_MARPO;A0A2R6X4B6_MARPO</t>
  </si>
  <si>
    <t xml:space="preserve">AXG93_3658s1230;MARPO_0037s0119</t>
  </si>
  <si>
    <t xml:space="preserve">A0A2Z6DT31;A0A3Q9R3T3;A0AC59HJJ0</t>
  </si>
  <si>
    <t xml:space="preserve">A0A2Z6DT31_MARPO;A0A3Q9R3T3_MARPO;A0AC59HJJ0_MARPO</t>
  </si>
  <si>
    <t xml:space="preserve">psaM</t>
  </si>
  <si>
    <t xml:space="preserve">Photosystem I reaction center subunit XII</t>
  </si>
  <si>
    <t xml:space="preserve">A0A176WAN7;A0A2R6W7W4;A0AAF6B885</t>
  </si>
  <si>
    <t xml:space="preserve">A0A176WAN7_MARPO;A0A2R6W7W4_MARPO;A0AAF6B885_MARPO</t>
  </si>
  <si>
    <t xml:space="preserve">AXG93_1390s1190;MARPO_0132s0024;Mp_4g09810</t>
  </si>
  <si>
    <t xml:space="preserve">A0A176WHP1;A0A2R6XS19</t>
  </si>
  <si>
    <t xml:space="preserve">A0A176WHP1_MARPO;A0A2R6XS19_MARPO</t>
  </si>
  <si>
    <t xml:space="preserve">AXG93_1971s1060;MARPO_0004s0154</t>
  </si>
  <si>
    <t xml:space="preserve">Histone deacetylase domain-containing protein</t>
  </si>
  <si>
    <t xml:space="preserve">A0A176VY91;A0A2R6X6N0;A0AAF6AQC9</t>
  </si>
  <si>
    <t xml:space="preserve">A0A176VY91_MARPO;A0A2R6X6N0_MARPO;A0AAF6AQC9_MARPO</t>
  </si>
  <si>
    <t xml:space="preserve">AXG93_4368s2300;MARPO_0033s0148;Mp_1g15130</t>
  </si>
  <si>
    <t xml:space="preserve">Thaumatin-like protein</t>
  </si>
  <si>
    <t xml:space="preserve">A0A176W1Q2;A0A2R6WD54;A0AAF6AVI6</t>
  </si>
  <si>
    <t xml:space="preserve">A0A176W1Q2_MARPO;A0A2R6WD54_MARPO;A0AAF6AVI6_MARPO</t>
  </si>
  <si>
    <t xml:space="preserve">AXG93_1955s1030;MARPO_0107s0053;Mp_1g29380</t>
  </si>
  <si>
    <t xml:space="preserve">Serine/threonine protein phosphatase 2A regulatory subunit</t>
  </si>
  <si>
    <t xml:space="preserve">A0A2R6WQ13;A0AAF6C1H5</t>
  </si>
  <si>
    <t xml:space="preserve">A0A2R6WQ13_MARPO;A0AAF6C1H5_MARPO</t>
  </si>
  <si>
    <t xml:space="preserve">MARPO_0067s0018;Mp_7g19590</t>
  </si>
  <si>
    <t xml:space="preserve">A0A2R6WEX6;A0AAF6BV34</t>
  </si>
  <si>
    <t xml:space="preserve">A0A2R6WEX6_MARPO;A0AAF6BV34_MARPO</t>
  </si>
  <si>
    <t xml:space="preserve">MARPO_0099s0032;Mp_7g01590</t>
  </si>
  <si>
    <t xml:space="preserve">Phenol acid carboxylase</t>
  </si>
  <si>
    <t xml:space="preserve">A0A176W778;A0A2R6X9F5</t>
  </si>
  <si>
    <t xml:space="preserve">A0A176W778_MARPO;A0A2R6X9F5_MARPO</t>
  </si>
  <si>
    <t xml:space="preserve">AXG93_2490s1120;MARPO_0028s0053</t>
  </si>
  <si>
    <t xml:space="preserve">Dephospho-CoA kinase</t>
  </si>
  <si>
    <t xml:space="preserve">A0A2R6WTX1;A0AAF6BKM0</t>
  </si>
  <si>
    <t xml:space="preserve">A0A2R6WTX1_MARPO;A0AAF6BKM0_MARPO</t>
  </si>
  <si>
    <t xml:space="preserve">MARPO_0058s0087;Mp_5g21060</t>
  </si>
  <si>
    <t xml:space="preserve">A0A176WP38;A0A2R6WJ33;A0AAF6AZ16</t>
  </si>
  <si>
    <t xml:space="preserve">A0A176WP38_MARPO;A0A2R6WJ33_MARPO;A0AAF6AZ16_MARPO</t>
  </si>
  <si>
    <t xml:space="preserve">AXG93_2528s1970;MARPO_0085s0084;Mp_3g09430</t>
  </si>
  <si>
    <t xml:space="preserve">Methyltransferase FkbM domain-containing protein</t>
  </si>
  <si>
    <t xml:space="preserve">A0A176W3H9;A0A2R6XQ77;A0AAF6AYH1</t>
  </si>
  <si>
    <t xml:space="preserve">A0A176W3H9_MARPO;A0A2R6XQ77_MARPO;A0AAF6AYH1_MARPO</t>
  </si>
  <si>
    <t xml:space="preserve">AXG93_1440s1180;MARPO_0006s0255;Mp_3g07780</t>
  </si>
  <si>
    <t xml:space="preserve">K Homology domain-containing protein</t>
  </si>
  <si>
    <t xml:space="preserve">A0A176W3A1;A0A2R6WHM6;A0AAF6BCA8</t>
  </si>
  <si>
    <t xml:space="preserve">A0A176W3A1_MARPO;A0A2R6WHM6_MARPO;A0AAF6BCA8_MARPO</t>
  </si>
  <si>
    <t xml:space="preserve">AXG93_3857s1170;MARPO_0090s0078;Mp_4g21430</t>
  </si>
  <si>
    <t xml:space="preserve">Leucine-rich repeat-containing N-terminal plant-type domain-containing protein</t>
  </si>
  <si>
    <t xml:space="preserve">A0A176VH68;A0A2R6X152;A0AAF6AMB7</t>
  </si>
  <si>
    <t xml:space="preserve">A0A176VH68_MARPO;A0A2R6X152_MARPO;A0AAF6AMB7_MARPO</t>
  </si>
  <si>
    <t xml:space="preserve">AXG93_1130s1710;MARPO_0043s0072;Mp_1g06800</t>
  </si>
  <si>
    <t xml:space="preserve">A0A176W5M7;A0A2R6XVY5;A0AAF6ARW0</t>
  </si>
  <si>
    <t xml:space="preserve">A0A176W5M7_MARPO;A0A2R6XVY5_MARPO;A0AAF6ARW0_MARPO</t>
  </si>
  <si>
    <t xml:space="preserve">AXG93_2490s1240;MARPO_0001s0278;Mp_1g19390</t>
  </si>
  <si>
    <t xml:space="preserve">Metal-dependent protein hydrolase</t>
  </si>
  <si>
    <t xml:space="preserve">A0A176VHF9;A0A2R6WK75</t>
  </si>
  <si>
    <t xml:space="preserve">A0A176VHF9_MARPO;A0A2R6WK75_MARPO</t>
  </si>
  <si>
    <t xml:space="preserve">AXG93_3932s1120;MARPO_0082s0081</t>
  </si>
  <si>
    <t xml:space="preserve">HTH La-type RNA-binding domain-containing protein</t>
  </si>
  <si>
    <t xml:space="preserve">I4DSU9</t>
  </si>
  <si>
    <t xml:space="preserve">I4DSU9_MARPO</t>
  </si>
  <si>
    <t xml:space="preserve">MpHA2</t>
  </si>
  <si>
    <t xml:space="preserve">A0A176WLS4;A0A2R6XUR8;A0A2R6XUT7;A0AAF6AUB9;A0AAF6AUC1</t>
  </si>
  <si>
    <t xml:space="preserve">A0A176WLS4_MARPO;A0A2R6XUR8_MARPO;A0A2R6XUT7_MARPO;A0AAF6AUB9_MARPO;A0AAF6AUC1_MARPO</t>
  </si>
  <si>
    <t xml:space="preserve">AXG93_1200s1240;MARPO_0002s0284;Mp_1g25920</t>
  </si>
  <si>
    <t xml:space="preserve">Metallo-beta-lactamase domain-containing protein</t>
  </si>
  <si>
    <t xml:space="preserve">A0A176VJN4;A0A2R6WM50</t>
  </si>
  <si>
    <t xml:space="preserve">A0A176VJN4_MARPO;A0A2R6WM50_MARPO</t>
  </si>
  <si>
    <t xml:space="preserve">AXG93_3661s1150;MARPO_0075s0048</t>
  </si>
  <si>
    <t xml:space="preserve">Saposin B-type domain-containing protein</t>
  </si>
  <si>
    <t xml:space="preserve">A0A176WFB1;A0A2R6XI89</t>
  </si>
  <si>
    <t xml:space="preserve">A0A176WFB1_MARPO;A0A2R6XI89_MARPO</t>
  </si>
  <si>
    <t xml:space="preserve">AXG93_1962s1810;MARPO_0013s0052</t>
  </si>
  <si>
    <t xml:space="preserve">BTB domain-containing protein</t>
  </si>
  <si>
    <t xml:space="preserve">A0A0S2PJT8;A0A0S2PJV6;A0A0U3UBX6;A0A2Z6DTE0;A0A411LB19</t>
  </si>
  <si>
    <t xml:space="preserve">A0A0S2PJT8_MARPO;A0A0S2PJV6_MARPO;A0A0U3UBX6_MARPO;A0A2Z6DTE0_MARPO;A0A411LB19_MARPO</t>
  </si>
  <si>
    <t xml:space="preserve">nad1</t>
  </si>
  <si>
    <t xml:space="preserve">NADH-ubiquinone oxidoreductase chain 1 (Fragment)</t>
  </si>
  <si>
    <t xml:space="preserve">A0A176WBW4</t>
  </si>
  <si>
    <t xml:space="preserve">A0A176WBW4_MARPO</t>
  </si>
  <si>
    <t xml:space="preserve">AXG93_40s1040</t>
  </si>
  <si>
    <t xml:space="preserve">Q3SZR3</t>
  </si>
  <si>
    <t xml:space="preserve">SWISS-PROT:Q3SZR3</t>
  </si>
  <si>
    <t xml:space="preserve">A0A176W9Q9;A0A176WE44;A0A2R6WHI4;A0A2R6X9H7</t>
  </si>
  <si>
    <t xml:space="preserve">A0A176W9Q9_MARPO;A0A176WE44_MARPO;A0A2R6WHI4_MARPO;A0A2R6X9H7_MARPO</t>
  </si>
  <si>
    <t xml:space="preserve">AXG93_1629s1020;AXG93_1862s1090;MARPO_0028s0075;MARPO_0090s0046</t>
  </si>
  <si>
    <t xml:space="preserve">Histone H2A</t>
  </si>
  <si>
    <t xml:space="preserve">A0A176VGQ8;A0A2R6WBQ1</t>
  </si>
  <si>
    <t xml:space="preserve">A0A176VGQ8_MARPO;A0A2R6WBQ1_MARPO</t>
  </si>
  <si>
    <t xml:space="preserve">AXG93_2584s1240;MARPO_0113s0023</t>
  </si>
  <si>
    <t xml:space="preserve">A0A176W4R4;A0A2R6WSE4</t>
  </si>
  <si>
    <t xml:space="preserve">A0A176W4R4_MARPO;A0A2R6WSE4_MARPO</t>
  </si>
  <si>
    <t xml:space="preserve">AXG93_3911s1370;MARPO_0061s0043</t>
  </si>
  <si>
    <t xml:space="preserve">Endoglucanase</t>
  </si>
  <si>
    <t xml:space="preserve">A0A176WL85;A0A2R6XUH2;A0AAF6AUK1</t>
  </si>
  <si>
    <t xml:space="preserve">A0A176WL85_MARPO;A0A2R6XUH2_MARPO;A0AAF6AUK1_MARPO</t>
  </si>
  <si>
    <t xml:space="preserve">AXG93_4689s1100;MARPO_0002s0220;Mp_1g26580</t>
  </si>
  <si>
    <t xml:space="preserve">Water stress and hypersensitive response domain-containing protein</t>
  </si>
  <si>
    <t xml:space="preserve">A0A176W538;A0A2R6WXH3;A0AAF6AZZ6</t>
  </si>
  <si>
    <t xml:space="preserve">A0A176W538_MARPO;A0A2R6WXH3_MARPO;A0AAF6AZZ6_MARPO</t>
  </si>
  <si>
    <t xml:space="preserve">AXG93_2817s1210;MARPO_0050s0023;Mp_3g12180</t>
  </si>
  <si>
    <t xml:space="preserve">A0A176W0G0;A0A2R6WG94</t>
  </si>
  <si>
    <t xml:space="preserve">A0A176W0G0_MARPO;A0A2R6WG94_MARPO</t>
  </si>
  <si>
    <t xml:space="preserve">AXG93_3817s1010;MARPO_0094s0036</t>
  </si>
  <si>
    <t xml:space="preserve">A0A176VZJ0;A0A2R6WVH2</t>
  </si>
  <si>
    <t xml:space="preserve">A0A176VZJ0_MARPO;A0A2R6WVH2_MARPO</t>
  </si>
  <si>
    <t xml:space="preserve">AXG93_812s1200;MARPO_0055s0099</t>
  </si>
  <si>
    <t xml:space="preserve">A0A176WA60;A0A2R6XVJ4;A0AAF6ARG1</t>
  </si>
  <si>
    <t xml:space="preserve">A0A176WA60_MARPO;A0A2R6XVJ4_MARPO;A0AAF6ARG1_MARPO</t>
  </si>
  <si>
    <t xml:space="preserve">AXG93_773s1590;MARPO_0001s0151;Mp_1g18130</t>
  </si>
  <si>
    <t xml:space="preserve">Sec-independent protein translocase protein TatA</t>
  </si>
  <si>
    <t xml:space="preserve">A0A2R6XM05;A0AAF6BZV5</t>
  </si>
  <si>
    <t xml:space="preserve">A0A2R6XM05_MARPO;A0AAF6BZV5_MARPO</t>
  </si>
  <si>
    <t xml:space="preserve">MARPO_0009s0223;Mp_7g15390</t>
  </si>
  <si>
    <t xml:space="preserve">formate--tetrahydrofolate ligase</t>
  </si>
  <si>
    <t xml:space="preserve">A0A176VZ96;A0A2R6WCJ2</t>
  </si>
  <si>
    <t xml:space="preserve">A0A176VZ96_MARPO;A0A2R6WCJ2_MARPO</t>
  </si>
  <si>
    <t xml:space="preserve">AXG93_4022s1270;MARPO_0109s0006</t>
  </si>
  <si>
    <t xml:space="preserve">A0A176VHA0;A0A2R6WKL9;A0AAF6B5L6</t>
  </si>
  <si>
    <t xml:space="preserve">A0A176VHA0_MARPO;A0A2R6WKL9_MARPO;A0AAF6B5L6_MARPO</t>
  </si>
  <si>
    <t xml:space="preserve">AXG93_1520s1210;MARPO_0080s0027;Mp_4g02720</t>
  </si>
  <si>
    <t xml:space="preserve">Plastocyanin</t>
  </si>
  <si>
    <t xml:space="preserve">A0A176WBD5</t>
  </si>
  <si>
    <t xml:space="preserve">A0A176WBD5_MARPO</t>
  </si>
  <si>
    <t xml:space="preserve">AXG93_4486s1060</t>
  </si>
  <si>
    <t xml:space="preserve">A0A176W9J5;A0A2R6W0P1</t>
  </si>
  <si>
    <t xml:space="preserve">A0A176W9J5_MARPO;A0A2R6W0P1_MARPO</t>
  </si>
  <si>
    <t xml:space="preserve">AXG93_1527s1140;MARPO_0199s0017</t>
  </si>
  <si>
    <t xml:space="preserve">A0A2R6W7N2;A0AAF6BEN1</t>
  </si>
  <si>
    <t xml:space="preserve">A0A2R6W7N2_MARPO;A0AAF6BEN1_MARPO</t>
  </si>
  <si>
    <t xml:space="preserve">MARPO_0133s0011;Mp_5g03780</t>
  </si>
  <si>
    <t xml:space="preserve">Nucleoside diphosphate kinase</t>
  </si>
  <si>
    <t xml:space="preserve">A0A176WER2</t>
  </si>
  <si>
    <t xml:space="preserve">A0A176WER2_MARPO</t>
  </si>
  <si>
    <t xml:space="preserve">AXG93_3016s1080</t>
  </si>
  <si>
    <t xml:space="preserve">TLDc domain-containing protein</t>
  </si>
  <si>
    <t xml:space="preserve">A0A176WBP4;A0A2R6WTN7</t>
  </si>
  <si>
    <t xml:space="preserve">A0A176WBP4_MARPO;A0A2R6WTN7_MARPO</t>
  </si>
  <si>
    <t xml:space="preserve">AXG93_509s1070;MARPO_0058s0007</t>
  </si>
  <si>
    <t xml:space="preserve">23 kDa subunit of oxygen evolving system of photosystem II</t>
  </si>
  <si>
    <t xml:space="preserve">A0A176WEV8;A0A2R6WXL0;A0A2R6WXL2;A0AAF6B049;A0AAF6B050</t>
  </si>
  <si>
    <t xml:space="preserve">A0A176WEV8_MARPO;A0A2R6WXL0_MARPO;A0A2R6WXL2_MARPO;A0AAF6B049_MARPO;A0AAF6B050_MARPO</t>
  </si>
  <si>
    <t xml:space="preserve">AXG93_150s1210;MARPO_0050s0059;Mp_3g12660</t>
  </si>
  <si>
    <t xml:space="preserve">Stress-response A/B barrel domain-containing protein</t>
  </si>
  <si>
    <t xml:space="preserve">A0A176W0U9;A0A2R6WX03</t>
  </si>
  <si>
    <t xml:space="preserve">A0A176W0U9_MARPO;A0A2R6WX03_MARPO</t>
  </si>
  <si>
    <t xml:space="preserve">AXG93_2145s1150;MARPO_0051s0014</t>
  </si>
  <si>
    <t xml:space="preserve">Maltose excess protein 1-like, chloroplastic</t>
  </si>
  <si>
    <t xml:space="preserve">A0A176VUA7;A0A2R6WL15</t>
  </si>
  <si>
    <t xml:space="preserve">A0A176VUA7_MARPO;A0A2R6WL15_MARPO</t>
  </si>
  <si>
    <t xml:space="preserve">AXG93_1633s1050;MARPO_0079s0059</t>
  </si>
  <si>
    <t xml:space="preserve">Dynamin-type G domain-containing protein</t>
  </si>
  <si>
    <t xml:space="preserve">A0A176VXC8;A0A2R6X4M4;A0AAF6AMS5</t>
  </si>
  <si>
    <t xml:space="preserve">A0A176VXC8_MARPO;A0A2R6X4M4_MARPO;A0AAF6AMS5_MARPO</t>
  </si>
  <si>
    <t xml:space="preserve">AXG93_4620s2320;MARPO_0036s0041;Mp_1g07970</t>
  </si>
  <si>
    <t xml:space="preserve">A0A176WS60;A0A2R6WEJ6;A0AAF6BC88</t>
  </si>
  <si>
    <t xml:space="preserve">A0A176WS60_MARPO;A0A2R6WEJ6_MARPO;A0AAF6BC88_MARPO</t>
  </si>
  <si>
    <t xml:space="preserve">AXG93_464s1160;MARPO_0101s0070;Mp_4g21240</t>
  </si>
  <si>
    <t xml:space="preserve">A0A176WHH1;A0A2R6WB78;A0AAF6B7G3</t>
  </si>
  <si>
    <t xml:space="preserve">A0A176WHH1_MARPO;A0A2R6WB78_MARPO;A0AAF6B7G3_MARPO</t>
  </si>
  <si>
    <t xml:space="preserve">AXG93_2294s1110;MARPO_0115s0028;Mp_4g07530</t>
  </si>
  <si>
    <t xml:space="preserve">A0A176VN75;A0A2R6X812</t>
  </si>
  <si>
    <t xml:space="preserve">A0A176VN75_MARPO;A0A2R6X812_MARPO</t>
  </si>
  <si>
    <t xml:space="preserve">AXG93_1998s1000;MARPO_0031s0189</t>
  </si>
  <si>
    <t xml:space="preserve">A0A176VFG3;A0A2R6XS42;A0AAF6B0W1</t>
  </si>
  <si>
    <t xml:space="preserve">A0A176VFG3_MARPO;A0A2R6XS42_MARPO;A0AAF6B0W1_MARPO</t>
  </si>
  <si>
    <t xml:space="preserve">AXG93_4182s1310;MARPO_0004s0194;Mp_3g14770</t>
  </si>
  <si>
    <t xml:space="preserve">Carbohydrate kinase PfkB domain-containing protein</t>
  </si>
  <si>
    <t xml:space="preserve">A0A176WJY5</t>
  </si>
  <si>
    <t xml:space="preserve">A0A176WJY5_MARPO</t>
  </si>
  <si>
    <t xml:space="preserve">AXG93_632s1010</t>
  </si>
  <si>
    <t xml:space="preserve">A0A176VZD6;A0A2R6WWM7</t>
  </si>
  <si>
    <t xml:space="preserve">A0A176VZD6_MARPO;A0A2R6WWM7_MARPO</t>
  </si>
  <si>
    <t xml:space="preserve">AXG93_3457s1140;MARPO_0052s0039</t>
  </si>
  <si>
    <t xml:space="preserve">A0A176VFQ6;A0A2R6X551</t>
  </si>
  <si>
    <t xml:space="preserve">A0A176VFQ6_MARPO;A0A2R6X551_MARPO</t>
  </si>
  <si>
    <t xml:space="preserve">PURA</t>
  </si>
  <si>
    <t xml:space="preserve">Adenylosuccinate synthetase, chloroplastic</t>
  </si>
  <si>
    <t xml:space="preserve">A0A2R6XWE5;A0AAF6ASD3</t>
  </si>
  <si>
    <t xml:space="preserve">A0A2R6XWE5_MARPO;A0AAF6ASD3_MARPO</t>
  </si>
  <si>
    <t xml:space="preserve">MARPO_0001s0404;Mp_1g20690</t>
  </si>
  <si>
    <t xml:space="preserve">Glutathione reductase</t>
  </si>
  <si>
    <t xml:space="preserve">A0A2R6X872</t>
  </si>
  <si>
    <t xml:space="preserve">A0A2R6X872_MARPO</t>
  </si>
  <si>
    <t xml:space="preserve">MARPO_0030s0051</t>
  </si>
  <si>
    <t xml:space="preserve">A0A176VDL0;A0A2R6WSQ6</t>
  </si>
  <si>
    <t xml:space="preserve">A0A176VDL0_MARPO;A0A2R6WSQ6_MARPO</t>
  </si>
  <si>
    <t xml:space="preserve">AXG93_2899s1030;MARPO_0061s0118</t>
  </si>
  <si>
    <t xml:space="preserve">A0A176VN65;A0A2R6WJE0;A0AAF6BJI3</t>
  </si>
  <si>
    <t xml:space="preserve">A0A176VN65_MARPO;A0A2R6WJE0_MARPO;A0AAF6BJI3_MARPO</t>
  </si>
  <si>
    <t xml:space="preserve">AXG93_3719s1370;MARPO_0084s0041;Mp_5g17940</t>
  </si>
  <si>
    <t xml:space="preserve">A0A176W2Y9;A0A2R6WSI8;A0AAF6ATU2</t>
  </si>
  <si>
    <t xml:space="preserve">A0A176W2Y9_MARPO;A0A2R6WSI8_MARPO;A0AAF6ATU2_MARPO</t>
  </si>
  <si>
    <t xml:space="preserve">AXG93_3911s1100;MARPO_0061s0077;Mp_1g24440</t>
  </si>
  <si>
    <t xml:space="preserve">FHA domain-containing protein</t>
  </si>
  <si>
    <t xml:space="preserve">A0A2R6X4Q1;A0A2R6X4R4;A0AAF6AMW4;A0AAF6AMW5</t>
  </si>
  <si>
    <t xml:space="preserve">A0A2R6X4Q1_MARPO;A0A2R6X4R4_MARPO;A0AAF6AMW4_MARPO;A0AAF6AMW5_MARPO</t>
  </si>
  <si>
    <t xml:space="preserve">MARPO_0036s0073;Mp_1g08300</t>
  </si>
  <si>
    <t xml:space="preserve">CBS domain-containing protein</t>
  </si>
  <si>
    <t xml:space="preserve">A0A176WA71;A0A2R6XVM2</t>
  </si>
  <si>
    <t xml:space="preserve">A0A176WA71_MARPO;A0A2R6XVM2_MARPO</t>
  </si>
  <si>
    <t xml:space="preserve">AXG93_773s1690;MARPO_0001s0164</t>
  </si>
  <si>
    <t xml:space="preserve">A0A176VGW6;A0A2R6XWC3;A0AAF6AS94</t>
  </si>
  <si>
    <t xml:space="preserve">A0A176VGW6_MARPO;A0A2R6XWC3_MARPO;A0AAF6AS94_MARPO</t>
  </si>
  <si>
    <t xml:space="preserve">AXG93_3818s1420;MARPO_0001s0375;Mp_1g20380</t>
  </si>
  <si>
    <t xml:space="preserve">A0A176VTX5;A0A2R6WH88</t>
  </si>
  <si>
    <t xml:space="preserve">A0A176VTX5_MARPO;A0A2R6WH88_MARPO</t>
  </si>
  <si>
    <t xml:space="preserve">AXG93_2752s2140;MARPO_0091s0069</t>
  </si>
  <si>
    <t xml:space="preserve">Cyanobacterial aminoacyl-tRNA synthetase CAAD domain-containing protein</t>
  </si>
  <si>
    <t xml:space="preserve">A0A176WH61;A0A2R6WEG2;A0AAF6BC40</t>
  </si>
  <si>
    <t xml:space="preserve">A0A176WH61_MARPO;A0A2R6WEG2_MARPO;A0AAF6BC40_MARPO</t>
  </si>
  <si>
    <t xml:space="preserve">AXG93_3228s1050;MARPO_0101s0026;Mp_4g20800</t>
  </si>
  <si>
    <t xml:space="preserve">A0A2R6WPS8;A0AAF6BXM8</t>
  </si>
  <si>
    <t xml:space="preserve">A0A2R6WPS8_MARPO;A0AAF6BXM8_MARPO</t>
  </si>
  <si>
    <t xml:space="preserve">MARPO_0068s0059;Mp_7g09060</t>
  </si>
  <si>
    <t xml:space="preserve">EamA domain-containing protein</t>
  </si>
  <si>
    <t xml:space="preserve">A0A176WM57;A0A2R6XN87;A0AAF6AVS4</t>
  </si>
  <si>
    <t xml:space="preserve">A0A176WM57_MARPO;A0A2R6XN87_MARPO;A0AAF6AVS4_MARPO</t>
  </si>
  <si>
    <t xml:space="preserve">AXG93_1467s1070;MARPO_0007s0011;Mp_3g00100</t>
  </si>
  <si>
    <t xml:space="preserve">Triosephosphate isomerase</t>
  </si>
  <si>
    <t xml:space="preserve">A0A176VQ74;A0A2R6W5H7</t>
  </si>
  <si>
    <t xml:space="preserve">A0A176VQ74_MARPO;A0A2R6W5H7_MARPO</t>
  </si>
  <si>
    <t xml:space="preserve">AXG93_3509s1040;MARPO_0147s0009</t>
  </si>
  <si>
    <t xml:space="preserve">A0A176VQ49;A0A2R6VZ70;A0AAF6B032</t>
  </si>
  <si>
    <t xml:space="preserve">A0A176VQ49_MARPO;A0A2R6VZ70_MARPO;A0AAF6B032_MARPO</t>
  </si>
  <si>
    <t xml:space="preserve">AXG93_3255s1090;MARPO_0050s0048;Mp_3g12460</t>
  </si>
  <si>
    <t xml:space="preserve">A0A176WPA7;A0A2R6WGD5</t>
  </si>
  <si>
    <t xml:space="preserve">A0A176WPA7_MARPO;A0A2R6WGD5_MARPO</t>
  </si>
  <si>
    <t xml:space="preserve">AXG93_400s1040;MARPO_0094s0070</t>
  </si>
  <si>
    <t xml:space="preserve">ABC transporter domain-containing protein</t>
  </si>
  <si>
    <t xml:space="preserve">A0A176W365;I7IIL7</t>
  </si>
  <si>
    <t xml:space="preserve">A0A176W365_MARPO;I7IIL7_MARPO</t>
  </si>
  <si>
    <t xml:space="preserve">AXG93_4542s1470;fkbp13</t>
  </si>
  <si>
    <t xml:space="preserve">A0A176W0B5;A0A2R6X0P0;A0AAF6B626</t>
  </si>
  <si>
    <t xml:space="preserve">A0A176W0B5_MARPO;A0A2R6X0P0_MARPO;A0AAF6B626_MARPO</t>
  </si>
  <si>
    <t xml:space="preserve">AXG93_949s1020;MARPO_0044s0081;Mp_4g03930</t>
  </si>
  <si>
    <t xml:space="preserve">A0A176WSW0;A0A2R6XNF0;A0AAF6AW17</t>
  </si>
  <si>
    <t xml:space="preserve">A0A176WSW0_MARPO;A0A2R6XNF0_MARPO;A0AAF6AW17_MARPO</t>
  </si>
  <si>
    <t xml:space="preserve">AXG93_1154s1450;MARPO_0007s0082;Mp_3g00860</t>
  </si>
  <si>
    <t xml:space="preserve">A0A176VPW9;A0A2R6X319;A0AAF6B1Z6</t>
  </si>
  <si>
    <t xml:space="preserve">A0A176VPW9_MARPO;A0A2R6X319_MARPO;A0AAF6B1Z6_MARPO</t>
  </si>
  <si>
    <t xml:space="preserve">AXG93_1024s1090;MARPO_0039s0013;Mp_3g17830</t>
  </si>
  <si>
    <t xml:space="preserve">A0A176VHU4;A0A2R6WT80;A0AAF6BRM0</t>
  </si>
  <si>
    <t xml:space="preserve">A0A176VHU4_MARPO;A0A2R6WT80_MARPO;A0AAF6BRM0_MARPO</t>
  </si>
  <si>
    <t xml:space="preserve">AXG93_4698s1350;MARPO_0059s0017;Mp_6g13320</t>
  </si>
  <si>
    <t xml:space="preserve">A0A176WJQ1;A0A2R6W790</t>
  </si>
  <si>
    <t xml:space="preserve">A0A176WJQ1_MARPO;A0A2R6W790_MARPO</t>
  </si>
  <si>
    <t xml:space="preserve">AXG93_2685s1040;MARPO_0135s0005</t>
  </si>
  <si>
    <t xml:space="preserve">A0A176W5M6;A0A2R6XW00;A0AAF6ARW4</t>
  </si>
  <si>
    <t xml:space="preserve">A0A176W5M6_MARPO;A0A2R6XW00_MARPO;A0AAF6ARW4_MARPO</t>
  </si>
  <si>
    <t xml:space="preserve">AXG93_2490s1290;MARPO_0001s0282;Mp_1g19430</t>
  </si>
  <si>
    <t xml:space="preserve">Nucleolar complex-associated protein 3 N-terminal domain-containing protein</t>
  </si>
  <si>
    <t xml:space="preserve">A0A176WMF3;A0A2R6XSR1;A0AAF6BXX2</t>
  </si>
  <si>
    <t xml:space="preserve">A0A176WMF3_MARPO;A0A2R6XSR1_MARPO;A0AAF6BXX2_MARPO</t>
  </si>
  <si>
    <t xml:space="preserve">AXG93_2852s1450;MARPO_0003s0007;Mp_7g09880</t>
  </si>
  <si>
    <t xml:space="preserve">A0A176WTR5;A0A2R6X629</t>
  </si>
  <si>
    <t xml:space="preserve">A0A176WTR5_MARPO;A0A2R6X629_MARPO</t>
  </si>
  <si>
    <t xml:space="preserve">AXG93_93s1200;MARPO_0034s0118</t>
  </si>
  <si>
    <t xml:space="preserve">A0A176VWI0;A0A2R6X395</t>
  </si>
  <si>
    <t xml:space="preserve">A0A176VWI0_MARPO;A0A2R6X395_MARPO</t>
  </si>
  <si>
    <t xml:space="preserve">AXG93_1615s1590;MARPO_0039s0053</t>
  </si>
  <si>
    <t xml:space="preserve">coproporphyrinogen oxidase</t>
  </si>
  <si>
    <t xml:space="preserve">A0A2R6X040;A0AAF6BTU5</t>
  </si>
  <si>
    <t xml:space="preserve">A0A2R6X040_MARPO;A0AAF6BTU5_MARPO</t>
  </si>
  <si>
    <t xml:space="preserve">MARPO_0045s0111;Mp_6g19520</t>
  </si>
  <si>
    <t xml:space="preserve">glucose-6-phosphate 1-epimerase</t>
  </si>
  <si>
    <t xml:space="preserve">A0A176VLZ5;A0A2R6XED3</t>
  </si>
  <si>
    <t xml:space="preserve">A0A176VLZ5_MARPO;A0A2R6XED3_MARPO</t>
  </si>
  <si>
    <t xml:space="preserve">AXG93_939s1370;MARPO_0020s0109</t>
  </si>
  <si>
    <t xml:space="preserve">A0A176WMG5;A0A2R6X769;A0AAF6BI88</t>
  </si>
  <si>
    <t xml:space="preserve">A0A176WMG5_MARPO;A0A2R6X769_MARPO;A0AAF6BI88_MARPO</t>
  </si>
  <si>
    <t xml:space="preserve">AXG93_1054s1220;MARPO_0032s0114;Mp_5g14220</t>
  </si>
  <si>
    <t xml:space="preserve">A0A060PFW1;A0A176VJ53;A0AAF6BWP6</t>
  </si>
  <si>
    <t xml:space="preserve">A0A060PFW1_MARPO;A0A176VJ53_MARPO;A0AAF6BWP6_MARPO</t>
  </si>
  <si>
    <t xml:space="preserve">AXG93_517s1220;MpAOC;Mp_7g06220</t>
  </si>
  <si>
    <t xml:space="preserve">allene-oxide cyclase</t>
  </si>
  <si>
    <t xml:space="preserve">A0A2R6W1Q8;A0AAF6BSZ6</t>
  </si>
  <si>
    <t xml:space="preserve">A0A2R6W1Q8_MARPO;A0AAF6BSZ6_MARPO</t>
  </si>
  <si>
    <t xml:space="preserve">MARPO_0184s0020;Mp_6g17300</t>
  </si>
  <si>
    <t xml:space="preserve">PPIase cyclophilin-type domain-containing protein</t>
  </si>
  <si>
    <t xml:space="preserve">A0A176VH22;A0A2R6XW86;A0AAF6AS72</t>
  </si>
  <si>
    <t xml:space="preserve">A0A176VH22_MARPO;A0A2R6XW86_MARPO;A0AAF6AS72_MARPO</t>
  </si>
  <si>
    <t xml:space="preserve">AXG93_3818s1590;MARPO_0001s0360;Mp_1g20230</t>
  </si>
  <si>
    <t xml:space="preserve">A0A176VZN0;A0A2R6WAA6;A0AAF6B7K4</t>
  </si>
  <si>
    <t xml:space="preserve">A0A176VZN0_MARPO;A0A2R6WAA6_MARPO;A0AAF6B7K4_MARPO</t>
  </si>
  <si>
    <t xml:space="preserve">AXG93_626s1090;MARPO_0120s0054;Mp_4g07870</t>
  </si>
  <si>
    <t xml:space="preserve">A0A2R6WU52;A0AAF6BWS7</t>
  </si>
  <si>
    <t xml:space="preserve">A0A2R6WU52_MARPO;A0AAF6BWS7_MARPO</t>
  </si>
  <si>
    <t xml:space="preserve">MARPO_0057s0016;Mp_7g06510</t>
  </si>
  <si>
    <t xml:space="preserve">A0A176WMI1;A0A2R6X735;A0AAF6BI55</t>
  </si>
  <si>
    <t xml:space="preserve">A0A176WMI1_MARPO;A0A2R6X735_MARPO;A0AAF6BI55_MARPO</t>
  </si>
  <si>
    <t xml:space="preserve">AXG93_1054s1440;MARPO_0032s0090;Mp_5g14000</t>
  </si>
  <si>
    <t xml:space="preserve">Ribosome-recycling factor, chloroplastic</t>
  </si>
  <si>
    <t xml:space="preserve">A0A176VXH0;A0A2R6WC66</t>
  </si>
  <si>
    <t xml:space="preserve">A0A176VXH0_MARPO;A0A2R6WC66_MARPO</t>
  </si>
  <si>
    <t xml:space="preserve">AXG93_1543s1160;MARPO_0111s0017</t>
  </si>
  <si>
    <t xml:space="preserve">Photosystem II 5 kDa protein, chloroplastic</t>
  </si>
  <si>
    <t xml:space="preserve">A0A176WCV3;I7JWJ2</t>
  </si>
  <si>
    <t xml:space="preserve">A0A176WCV3_MARPO;I7JWJ2_MARPO</t>
  </si>
  <si>
    <t xml:space="preserve">AXG93_1502s1100;lhca1</t>
  </si>
  <si>
    <t xml:space="preserve">A0A2R6W4T3;A0AAF6AQ80</t>
  </si>
  <si>
    <t xml:space="preserve">A0A2R6W4T3_MARPO;A0AAF6AQ80_MARPO</t>
  </si>
  <si>
    <t xml:space="preserve">MARPO_0153s0018;Mp_1g14720</t>
  </si>
  <si>
    <t xml:space="preserve">A0A176VKS1;A0A2R6WC92</t>
  </si>
  <si>
    <t xml:space="preserve">A0A176VKS1_MARPO;A0A2R6WC92_MARPO</t>
  </si>
  <si>
    <t xml:space="preserve">AXG93_2024s1050;MARPO_0111s0023</t>
  </si>
  <si>
    <t xml:space="preserve">VDE lipocalin domain-containing protein</t>
  </si>
  <si>
    <t xml:space="preserve">A0A2R6W735</t>
  </si>
  <si>
    <t xml:space="preserve">A0A2R6W735_MARPO</t>
  </si>
  <si>
    <t xml:space="preserve">MARPO_0137s0031</t>
  </si>
  <si>
    <t xml:space="preserve">oligopeptidase A</t>
  </si>
  <si>
    <t xml:space="preserve">A0A176VHP0;A0A2R6WP63;A0AAF6B9P6</t>
  </si>
  <si>
    <t xml:space="preserve">A0A176VHP0_MARPO;A0A2R6WP63_MARPO;A0AAF6B9P6_MARPO</t>
  </si>
  <si>
    <t xml:space="preserve">AXG93_1860s1150;MARPO_0070s0085;Mp_4g13960</t>
  </si>
  <si>
    <t xml:space="preserve">A0A176VFA6;A0A176VFH4;A0A2R6WUC3;A0A2R6WUE7</t>
  </si>
  <si>
    <t xml:space="preserve">A0A176VFA6_MARPO;A0A176VFH4_MARPO;A0A2R6WUC3_MARPO;A0A2R6WUE7_MARPO</t>
  </si>
  <si>
    <t xml:space="preserve">AXG93_2839s1570;AXG93_2839s1580;MARPO_0057s0082;MARPO_0057s0083</t>
  </si>
  <si>
    <t xml:space="preserve">A0A176WNT8;A0A2R6WJR1</t>
  </si>
  <si>
    <t xml:space="preserve">A0A176WNT8_MARPO;A0A2R6WJR1_MARPO</t>
  </si>
  <si>
    <t xml:space="preserve">AXG93_2953s1130;MARPO_0083s0065</t>
  </si>
  <si>
    <t xml:space="preserve">A0A176W1I1;A0A2R6W1G8</t>
  </si>
  <si>
    <t xml:space="preserve">A0A176W1I1_MARPO;A0A2R6W1G8_MARPO</t>
  </si>
  <si>
    <t xml:space="preserve">AXG93_3437s1150;MARPO_0187s0017</t>
  </si>
  <si>
    <t xml:space="preserve">A0A2R6X8C7</t>
  </si>
  <si>
    <t xml:space="preserve">A0A2R6X8C7_MARPO</t>
  </si>
  <si>
    <t xml:space="preserve">MARPO_0030s0090</t>
  </si>
  <si>
    <t xml:space="preserve">A0A2R6WK76</t>
  </si>
  <si>
    <t xml:space="preserve">A0A2R6WK76_MARPO</t>
  </si>
  <si>
    <t xml:space="preserve">MARPO_0082s0060</t>
  </si>
  <si>
    <t xml:space="preserve">A0A2R6XB03</t>
  </si>
  <si>
    <t xml:space="preserve">A0A2R6XB03_MARPO</t>
  </si>
  <si>
    <t xml:space="preserve">MARPO_0026s0114</t>
  </si>
  <si>
    <t xml:space="preserve">Riboflavin synthase</t>
  </si>
  <si>
    <t xml:space="preserve">A0A176VD05;A0A2R6X0T1;A0AAF6B5V3</t>
  </si>
  <si>
    <t xml:space="preserve">A0A176VD05_MARPO;A0A2R6X0T1_MARPO;A0AAF6B5V3_MARPO</t>
  </si>
  <si>
    <t xml:space="preserve">AXG93_2482s1050;MARPO_0044s0128;Mp_4g03450</t>
  </si>
  <si>
    <t xml:space="preserve">dihydroxy-acid dehydratase</t>
  </si>
  <si>
    <t xml:space="preserve">A0A176WA12;A0A2R6X2U7</t>
  </si>
  <si>
    <t xml:space="preserve">A0A176WA12_MARPO;A0A2R6X2U7_MARPO</t>
  </si>
  <si>
    <t xml:space="preserve">AXG93_1433s1430;MARPO_0040s0104</t>
  </si>
  <si>
    <t xml:space="preserve">15-cis-phytoene synthase</t>
  </si>
  <si>
    <t xml:space="preserve">A0A176VH95;A0A2R6WQ96</t>
  </si>
  <si>
    <t xml:space="preserve">A0A176VH95_MARPO;A0A2R6WQ96_MARPO</t>
  </si>
  <si>
    <t xml:space="preserve">AXG93_2958s1170;MARPO_0067s0064</t>
  </si>
  <si>
    <t xml:space="preserve">Glycosyltransferase 2-like domain-containing protein</t>
  </si>
  <si>
    <t xml:space="preserve">A0A176W6B4;A0A2R6X4G6;A0AAF6AMM0</t>
  </si>
  <si>
    <t xml:space="preserve">A0A176W6B4_MARPO;A0A2R6X4G6_MARPO;A0AAF6AMM0_MARPO</t>
  </si>
  <si>
    <t xml:space="preserve">AXG93_2175s1820;MARPO_0036s0007;Mp_1g07610</t>
  </si>
  <si>
    <t xml:space="preserve">Rhodanese domain-containing protein</t>
  </si>
  <si>
    <t xml:space="preserve">A0A176W4I4;A0A2R6W3R4;A0AAF6BLY1</t>
  </si>
  <si>
    <t xml:space="preserve">A0A176W4I4_MARPO;A0A2R6W3R4_MARPO;A0AAF6BLY1_MARPO</t>
  </si>
  <si>
    <t xml:space="preserve">AXG93_4278s1150;MARPO_0163s0011;Mp_6g00090</t>
  </si>
  <si>
    <t xml:space="preserve">Ferredoxin--NADP reductase, chloroplastic</t>
  </si>
  <si>
    <t xml:space="preserve">A0A176VQ00;A0A2R6WRN4</t>
  </si>
  <si>
    <t xml:space="preserve">A0A176VQ00_MARPO;A0A2R6WRN4_MARPO</t>
  </si>
  <si>
    <t xml:space="preserve">AXG93_3719s1140;MARPO_0063s0060</t>
  </si>
  <si>
    <t xml:space="preserve">Branched-chain-amino-acid aminotransferase</t>
  </si>
  <si>
    <t xml:space="preserve">A0A2R6W5D7;A0AAF6B2Z2</t>
  </si>
  <si>
    <t xml:space="preserve">A0A2R6W5D7_MARPO;A0AAF6B2Z2_MARPO</t>
  </si>
  <si>
    <t xml:space="preserve">MARPO_0149s0025;Mp_3g20590</t>
  </si>
  <si>
    <t xml:space="preserve">A0A176WG27;A0A2R6XEL9</t>
  </si>
  <si>
    <t xml:space="preserve">A0A176WG27_MARPO;A0A2R6XEL9_MARPO</t>
  </si>
  <si>
    <t xml:space="preserve">AXG93_2278s1080;MARPO_0020s0152</t>
  </si>
  <si>
    <t xml:space="preserve">A0A176WL72;A0A2R6XSX1</t>
  </si>
  <si>
    <t xml:space="preserve">A0A176WL72_MARPO;A0A2R6XSX1_MARPO</t>
  </si>
  <si>
    <t xml:space="preserve">AXG93_2852s1000;MARPO_0003s0058</t>
  </si>
  <si>
    <t xml:space="preserve">MPBQ/MBSQ family SAM-binding methyltransferase profile domain-containing protein</t>
  </si>
  <si>
    <t xml:space="preserve">A0A176VMB3;A0A176VMQ7;A0A2R6W5R3;A0A2R6W5R4;A0A2R6W5T4;A0AAF6BXB0;A0AAF6BXB1;A0AAF6BXB2</t>
  </si>
  <si>
    <t xml:space="preserve">A0A176VMB3_MARPO;A0A176VMQ7_MARPO;A0A2R6W5R3_MARPO;A0A2R6W5R4_MARPO;A0A2R6W5T4_MARPO;A0AAF6BXB0_MARPO;A0AAF6BXB1_MARPO;A0AAF6BXB2_MARPO</t>
  </si>
  <si>
    <t xml:space="preserve">RBCS</t>
  </si>
  <si>
    <t xml:space="preserve">Ribulose bisphosphate carboxylase small subunit, chloroplastic</t>
  </si>
  <si>
    <t xml:space="preserve">A0A176W970;A0A2R6WTE0</t>
  </si>
  <si>
    <t xml:space="preserve">A0A176W970_MARPO;A0A2R6WTE0_MARPO</t>
  </si>
  <si>
    <t xml:space="preserve">AXG93_2789s1230;MARPO_0059s0039</t>
  </si>
  <si>
    <t xml:space="preserve">A0A176W8U5;A0A2R6VZV4;A0AAF6BWD2</t>
  </si>
  <si>
    <t xml:space="preserve">A0A176W8U5_MARPO;A0A2R6VZV4_MARPO;A0AAF6BWD2_MARPO</t>
  </si>
  <si>
    <t xml:space="preserve">AXG93_1626s1000;MARPO_0218s0001;Mp_7g05330</t>
  </si>
  <si>
    <t xml:space="preserve">A0A2R6X4L5;A0AAF6AMS8</t>
  </si>
  <si>
    <t xml:space="preserve">A0A2R6X4L5_MARPO;A0AAF6AMS8_MARPO</t>
  </si>
  <si>
    <t xml:space="preserve">MARPO_0036s0044;Mp_1g08000</t>
  </si>
  <si>
    <t xml:space="preserve">DUF7755 domain-containing protein</t>
  </si>
  <si>
    <t xml:space="preserve">A0A176VJD4;A0A2R6WI86</t>
  </si>
  <si>
    <t xml:space="preserve">A0A176VJD4_MARPO;A0A2R6WI86_MARPO</t>
  </si>
  <si>
    <t xml:space="preserve">AXG93_4698s1220;MARPO_0087s0006</t>
  </si>
  <si>
    <t xml:space="preserve">Plasma membrane-associated cation-binding protein 1</t>
  </si>
  <si>
    <t xml:space="preserve">A0A176VGZ4;A0A2R6WI01</t>
  </si>
  <si>
    <t xml:space="preserve">A0A176VGZ4_MARPO;A0A2R6WI01_MARPO</t>
  </si>
  <si>
    <t xml:space="preserve">AXG93_411s1090;MARPO_0088s0023</t>
  </si>
  <si>
    <t xml:space="preserve">SOUL heme-binding protein</t>
  </si>
  <si>
    <t xml:space="preserve">A0A176WR39;A0A2R6XPI4</t>
  </si>
  <si>
    <t xml:space="preserve">A0A176WR39_MARPO;A0A2R6XPI4_MARPO</t>
  </si>
  <si>
    <t xml:space="preserve">AXG93_1356s1000;MARPO_0006s0055</t>
  </si>
  <si>
    <t xml:space="preserve">A0A176WR13;A0A2R6WGY4;A0AAF6BHK6</t>
  </si>
  <si>
    <t xml:space="preserve">A0A176WR13_MARPO;A0A2R6WGY4_MARPO;A0AAF6BHK6_MARPO</t>
  </si>
  <si>
    <t xml:space="preserve">AXG93_593s1220;MARPO_0092s0071;Mp_5g12350</t>
  </si>
  <si>
    <t xml:space="preserve">Transaldolase</t>
  </si>
  <si>
    <t xml:space="preserve">A0A176VCR8;A0A2R6WSP0;A0AAF6ATR2</t>
  </si>
  <si>
    <t xml:space="preserve">A0A176VCR8_MARPO;A0A2R6WSP0_MARPO;A0AAF6ATR2_MARPO</t>
  </si>
  <si>
    <t xml:space="preserve">AXG93_2899s1200;MARPO_0061s0100;Mp_1g24210</t>
  </si>
  <si>
    <t xml:space="preserve">A0A176W488;A0A2R6WSH1;A0AAF6ATW3</t>
  </si>
  <si>
    <t xml:space="preserve">A0A176W488_MARPO;A0A2R6WSH1_MARPO;A0AAF6ATW3_MARPO</t>
  </si>
  <si>
    <t xml:space="preserve">AXG93_3911s1230;MARPO_0061s0058;Mp_1g24630</t>
  </si>
  <si>
    <t xml:space="preserve">A0A176W4N1;A0A2R6WB25</t>
  </si>
  <si>
    <t xml:space="preserve">A0A176W4N1_MARPO;A0A2R6WB25_MARPO</t>
  </si>
  <si>
    <t xml:space="preserve">AXG93_2779s1190;MARPO_0116s0042</t>
  </si>
  <si>
    <t xml:space="preserve">Photosystem I reaction center subunit N, chloroplastic</t>
  </si>
  <si>
    <t xml:space="preserve">A0A176W2U7;A0A2R6WYW3;A0AAF6BRS0</t>
  </si>
  <si>
    <t xml:space="preserve">A0A176W2U7_MARPO;A0A2R6WYW3_MARPO;A0AAF6BRS0_MARPO</t>
  </si>
  <si>
    <t xml:space="preserve">AXG93_2015s1140;MARPO_0047s0026;Mp_6g13750</t>
  </si>
  <si>
    <t xml:space="preserve">Rieske domain-containing protein</t>
  </si>
  <si>
    <t xml:space="preserve">A0A176WD66;A0A2R6W8D0</t>
  </si>
  <si>
    <t xml:space="preserve">A0A176WD66_MARPO;A0A2R6W8D0_MARPO</t>
  </si>
  <si>
    <t xml:space="preserve">AXG93_1474s1020;MARPO_0129s0003</t>
  </si>
  <si>
    <t xml:space="preserve">A0A176W1H0;A0A2R6WQN5;A0A2R6WQQ2;A0AAF6B4U6</t>
  </si>
  <si>
    <t xml:space="preserve">A0A176W1H0_MARPO;A0A2R6WQN5_MARPO;A0A2R6WQQ2_MARPO;A0AAF6B4U6_MARPO</t>
  </si>
  <si>
    <t xml:space="preserve">AXG93_3882s1000;MARPO_0066s0105;Mp_4g00360</t>
  </si>
  <si>
    <t xml:space="preserve">fructose-bisphosphatase</t>
  </si>
  <si>
    <t xml:space="preserve">A0A2R6W244;A0AAF6AQ23</t>
  </si>
  <si>
    <t xml:space="preserve">A0A2R6W244_MARPO;A0AAF6AQ23_MARPO</t>
  </si>
  <si>
    <t xml:space="preserve">MARPO_0179s0013;Mp_1g14320</t>
  </si>
  <si>
    <t xml:space="preserve">A0A176W121;A0AAF6B9L9</t>
  </si>
  <si>
    <t xml:space="preserve">A0A176W121_MARPO;A0AAF6B9L9_MARPO</t>
  </si>
  <si>
    <t xml:space="preserve">AXG93_3751s1040;Mp_4g13750</t>
  </si>
  <si>
    <t xml:space="preserve">A0A068PBN8;A0A176W842</t>
  </si>
  <si>
    <t xml:space="preserve">A0A068PBN8_MARPO;A0A176W842_MARPO</t>
  </si>
  <si>
    <t xml:space="preserve">AXG93_3825s1070;LPOR</t>
  </si>
  <si>
    <t xml:space="preserve">NADPH-protochlorophyllide oxidoreductase</t>
  </si>
  <si>
    <t xml:space="preserve">A0A176WNI3;A0A2R6XGY4</t>
  </si>
  <si>
    <t xml:space="preserve">A0A176WNI3_MARPO;A0A2R6XGY4_MARPO</t>
  </si>
  <si>
    <t xml:space="preserve">AXG93_1193s1020;MARPO_0015s0158</t>
  </si>
  <si>
    <t xml:space="preserve">Membrane insertase YidC/Oxa/ALB C-terminal domain-containing protein</t>
  </si>
  <si>
    <t xml:space="preserve">A0A176W0G6;A0A2R6WG56</t>
  </si>
  <si>
    <t xml:space="preserve">A0A176W0G6_MARPO;A0A2R6WG56_MARPO</t>
  </si>
  <si>
    <t xml:space="preserve">AXG93_3817s1310;MARPO_0094s0007</t>
  </si>
  <si>
    <t xml:space="preserve">A0A2R6WTZ0;A0A2R6WTZ1;A0A2R6WU23;A0AAF6BKP3;A0AAF6BKP4;A0AAF6BKP5</t>
  </si>
  <si>
    <t xml:space="preserve">A0A2R6WTZ0_MARPO;A0A2R6WTZ1_MARPO;A0A2R6WU23_MARPO;A0AAF6BKP3_MARPO;A0AAF6BKP4_MARPO;A0AAF6BKP5_MARPO</t>
  </si>
  <si>
    <t xml:space="preserve">MARPO_0058s0104;Mp_5g21220</t>
  </si>
  <si>
    <t xml:space="preserve">A0A176VX06;A0A2R6X5K6;A0AAF6BNQ3</t>
  </si>
  <si>
    <t xml:space="preserve">A0A176VX06_MARPO;A0A2R6X5K6_MARPO;A0AAF6BNQ3_MARPO</t>
  </si>
  <si>
    <t xml:space="preserve">AXG93_4620s1640;MARPO_0034s0002;Mp_6g05160</t>
  </si>
  <si>
    <t xml:space="preserve">L-dopachrome isomerase</t>
  </si>
  <si>
    <t xml:space="preserve">A0A176WMS1;A0A2R6X728</t>
  </si>
  <si>
    <t xml:space="preserve">A0A176WMS1_MARPO;A0A2R6X728_MARPO</t>
  </si>
  <si>
    <t xml:space="preserve">AXG93_1054s1450;MARPO_0032s0089</t>
  </si>
  <si>
    <t xml:space="preserve">Rubredoxin-like domain-containing protein</t>
  </si>
  <si>
    <t xml:space="preserve">A0A176WET8;A0A2R6WB76;A0AAF6B7G9</t>
  </si>
  <si>
    <t xml:space="preserve">A0A176WET8_MARPO;A0A2R6WB76_MARPO;A0AAF6B7G9_MARPO</t>
  </si>
  <si>
    <t xml:space="preserve">AXG93_2294s1140;MARPO_0115s0024;Mp_4g07570</t>
  </si>
  <si>
    <t xml:space="preserve">Thiol methyltransferase 2</t>
  </si>
  <si>
    <t xml:space="preserve">A0A2R6XVV1;A0AAF6ARR4</t>
  </si>
  <si>
    <t xml:space="preserve">A0A2R6XVV1_MARPO;A0AAF6ARR4_MARPO</t>
  </si>
  <si>
    <t xml:space="preserve">MARPO_0001s0240;Mp_1g19020</t>
  </si>
  <si>
    <t xml:space="preserve">A0A176VX38;A0A2R6X5P1</t>
  </si>
  <si>
    <t xml:space="preserve">A0A176VX38_MARPO;A0A2R6X5P1_MARPO</t>
  </si>
  <si>
    <t xml:space="preserve">AXG93_4620s1850;MARPO_0034s0024</t>
  </si>
  <si>
    <t xml:space="preserve">Glycine-rich protein</t>
  </si>
  <si>
    <t xml:space="preserve">A0A2Z6DT82;A0A3Q9R3R9;A0AC59HJQ5</t>
  </si>
  <si>
    <t xml:space="preserve">A0A2Z6DT82_MARPO;A0A3Q9R3R9_MARPO;A0AC59HJQ5_MARPO</t>
  </si>
  <si>
    <t xml:space="preserve">petA</t>
  </si>
  <si>
    <t xml:space="preserve">A0A176WD60;A0A2R6WEB8</t>
  </si>
  <si>
    <t xml:space="preserve">A0A176WD60_MARPO;A0A2R6WEB8_MARPO</t>
  </si>
  <si>
    <t xml:space="preserve">AXG93_4201s1120;MARPO_0102s0041</t>
  </si>
  <si>
    <t xml:space="preserve">A0A176VKY3;A0A2R6WCG5</t>
  </si>
  <si>
    <t xml:space="preserve">A0A176VKY3_MARPO;A0A2R6WCG5_MARPO</t>
  </si>
  <si>
    <t xml:space="preserve">AXG93_1478s1020;MARPO_0110s0034</t>
  </si>
  <si>
    <t xml:space="preserve">GPI inositol-deacylase</t>
  </si>
  <si>
    <t xml:space="preserve">A0A2R6WC40</t>
  </si>
  <si>
    <t xml:space="preserve">A0A2R6WC40_MARPO</t>
  </si>
  <si>
    <t xml:space="preserve">MARPO_0112s0050</t>
  </si>
  <si>
    <t xml:space="preserve">A0A176WNP3;A0A2R6WAI3;A0A2R6WAJ4;A0AAF6AYP2;A0AAF6AYP3</t>
  </si>
  <si>
    <t xml:space="preserve">A0A176WNP3_MARPO;A0A2R6WAI3_MARPO;A0A2R6WAJ4_MARPO;A0AAF6AYP2_MARPO;A0AAF6AYP3_MARPO</t>
  </si>
  <si>
    <t xml:space="preserve">AXG93_2528s1020;MARPO_0118s0006;Mp_3g08480</t>
  </si>
  <si>
    <t xml:space="preserve">isoamylase</t>
  </si>
  <si>
    <t xml:space="preserve">A0A176VJ11;A0A2R6W7F7</t>
  </si>
  <si>
    <t xml:space="preserve">A0A176VJ11_MARPO;A0A2R6W7F7_MARPO</t>
  </si>
  <si>
    <t xml:space="preserve">AXG93_4905s1030;MARPO_0134s0004</t>
  </si>
  <si>
    <t xml:space="preserve">A0A176W8Y7;A0A2R6W883</t>
  </si>
  <si>
    <t xml:space="preserve">A0A176W8Y7_MARPO;A0A2R6W883_MARPO</t>
  </si>
  <si>
    <t xml:space="preserve">AXG93_684s1420;MARPO_0130s0008</t>
  </si>
  <si>
    <t xml:space="preserve">E5RS00</t>
  </si>
  <si>
    <t xml:space="preserve">E5RS00_MARPO</t>
  </si>
  <si>
    <t xml:space="preserve">LOX3</t>
  </si>
  <si>
    <t xml:space="preserve">A0A176W9C0;A0A2R6XJU6;A0AAF6B8K4</t>
  </si>
  <si>
    <t xml:space="preserve">A0A176W9C0_MARPO;A0A2R6XJU6_MARPO;A0AAF6B8K4_MARPO</t>
  </si>
  <si>
    <t xml:space="preserve">AXG93_3036s1190;MARPO_0011s0060;Mp_4g10740</t>
  </si>
  <si>
    <t xml:space="preserve">NADH dehydrogenase [ubiquinone] 1 alpha subcomplex subunit 11</t>
  </si>
  <si>
    <t xml:space="preserve">A0A176W3E4;A0A2R6XKP5;A0AAF6BLL5</t>
  </si>
  <si>
    <t xml:space="preserve">A0A176W3E4_MARPO;A0A2R6XKP5_MARPO;A0AAF6BLL5_MARPO</t>
  </si>
  <si>
    <t xml:space="preserve">AXG93_3582s1090;MARPO_0010s0072;Mp_5g23840</t>
  </si>
  <si>
    <t xml:space="preserve">D-ribulose kinase</t>
  </si>
  <si>
    <t xml:space="preserve">A0A2R6XNM5;A0AAF6AW14</t>
  </si>
  <si>
    <t xml:space="preserve">A0A2R6XNM5_MARPO;A0AAF6AW14_MARPO</t>
  </si>
  <si>
    <t xml:space="preserve">MARPO_0007s0079;Mp_3g00830</t>
  </si>
  <si>
    <t xml:space="preserve">Protein TIC 40, chloroplastic</t>
  </si>
  <si>
    <t xml:space="preserve">A0A2R6W1U9;A0AAF6B4H5</t>
  </si>
  <si>
    <t xml:space="preserve">A0A2R6W1U9_MARPO;A0AAF6B4H5_MARPO</t>
  </si>
  <si>
    <t xml:space="preserve">MARPO_0183s0020;Mp_3g24880</t>
  </si>
  <si>
    <t xml:space="preserve">A0A176WLW7;A0A2R6XUJ1</t>
  </si>
  <si>
    <t xml:space="preserve">A0A176WLW7_MARPO;A0A2R6XUJ1_MARPO</t>
  </si>
  <si>
    <t xml:space="preserve">AXG93_4689s1060;MARPO_0002s0218</t>
  </si>
  <si>
    <t xml:space="preserve">A0A2R6WHL9;A0AAF6BCB1</t>
  </si>
  <si>
    <t xml:space="preserve">A0A2R6WHL9_MARPO;A0AAF6BCB1_MARPO</t>
  </si>
  <si>
    <t xml:space="preserve">MARPO_0090s0075;Mp_4g21460</t>
  </si>
  <si>
    <t xml:space="preserve">A0A176W6T7;A0A2R6W892</t>
  </si>
  <si>
    <t xml:space="preserve">A0A176W6T7_MARPO;A0A2R6W892_MARPO</t>
  </si>
  <si>
    <t xml:space="preserve">AXG93_684s1190;MARPO_0130s0033</t>
  </si>
  <si>
    <t xml:space="preserve">Fructose-bisphosphate aldolase</t>
  </si>
  <si>
    <t xml:space="preserve">A0A176VWM2;A0A2R6XSG1</t>
  </si>
  <si>
    <t xml:space="preserve">A0A176VWM2_MARPO;A0A2R6XSG1_MARPO</t>
  </si>
  <si>
    <t xml:space="preserve">AXG93_2601s1030;MARPO_0004s0275</t>
  </si>
  <si>
    <t xml:space="preserve">A0A176VYG1;A0A2R6X4T3;A0AAF6AMW6</t>
  </si>
  <si>
    <t xml:space="preserve">A0A176VYG1_MARPO;A0A2R6X4T3_MARPO;A0AAF6AMW6_MARPO</t>
  </si>
  <si>
    <t xml:space="preserve">AXG93_2145s1330;MARPO_0036s0074;Mp_1g08310</t>
  </si>
  <si>
    <t xml:space="preserve">A0A176VX23;A0A2R6XTP6</t>
  </si>
  <si>
    <t xml:space="preserve">A0A176VX23_MARPO;A0A2R6XTP6_MARPO</t>
  </si>
  <si>
    <t xml:space="preserve">AXG93_522s1070;MARPO_0002s0003</t>
  </si>
  <si>
    <t xml:space="preserve">A0A2Z6DT38;A0A3Q9R072;A0AC59HJP2</t>
  </si>
  <si>
    <t xml:space="preserve">A0A2Z6DT38_MARPO;A0A3Q9R072_MARPO;A0AC59HJP2_MARPO</t>
  </si>
  <si>
    <t xml:space="preserve">psaB</t>
  </si>
  <si>
    <t xml:space="preserve">Photosystem I P700 chlorophyll a apoprotein A2</t>
  </si>
  <si>
    <t xml:space="preserve">A0A176WRN6;A0A2R6WXB5</t>
  </si>
  <si>
    <t xml:space="preserve">A0A176WRN6_MARPO;A0A2R6WXB5_MARPO</t>
  </si>
  <si>
    <t xml:space="preserve">AXG93_392s1180;MARPO_0051s0097</t>
  </si>
  <si>
    <t xml:space="preserve">A0A176VXG3;A0A2R6WBZ9;A0AAF6B828</t>
  </si>
  <si>
    <t xml:space="preserve">A0A176VXG3_MARPO;A0A2R6WBZ9_MARPO;A0AAF6B828_MARPO</t>
  </si>
  <si>
    <t xml:space="preserve">AXG93_4242s1170;MARPO_0112s0034;Mp_4g09340</t>
  </si>
  <si>
    <t xml:space="preserve">Magnesium-protoporphyrin IX methyltransferase C-terminal domain-containing protein</t>
  </si>
  <si>
    <t xml:space="preserve">A0A176W8F3;A0A2R6XV42;A0AAF6AR29</t>
  </si>
  <si>
    <t xml:space="preserve">A0A176W8F3_MARPO;A0A2R6XV42_MARPO;A0AAF6AR29_MARPO</t>
  </si>
  <si>
    <t xml:space="preserve">AXG93_401s1000;MARPO_0001s0043;Mp_1g17030</t>
  </si>
  <si>
    <t xml:space="preserve">LHC-related protein</t>
  </si>
  <si>
    <t xml:space="preserve">A0A176WB13;A0A176WBR0;A0A2R6W0P7;A0A2R6W0Q3</t>
  </si>
  <si>
    <t xml:space="preserve">A0A176WB13_MARPO;A0A176WBR0_MARPO;A0A2R6W0P7_MARPO;A0A2R6W0Q3_MARPO</t>
  </si>
  <si>
    <t xml:space="preserve">AXG93_1527s1170;AXG93_1527s1180;MARPO_0199s0018;MARPO_0199s0019</t>
  </si>
  <si>
    <t xml:space="preserve">A0A2R6XUM6;A0AAF6AUH4</t>
  </si>
  <si>
    <t xml:space="preserve">A0A2R6XUM6_MARPO;A0AAF6AUH4_MARPO</t>
  </si>
  <si>
    <t xml:space="preserve">MARPO_0002s0241;Mp_1g26370</t>
  </si>
  <si>
    <t xml:space="preserve">isoleucine--tRNA ligase</t>
  </si>
  <si>
    <t xml:space="preserve">A0A176WAM9;A0A2R6WUQ3</t>
  </si>
  <si>
    <t xml:space="preserve">A0A176WAM9_MARPO;A0A2R6WUQ3_MARPO</t>
  </si>
  <si>
    <t xml:space="preserve">AXG93_4295s1840;MARPO_0056s0049</t>
  </si>
  <si>
    <t xml:space="preserve">Glutathione S-transferase 3, mitochondrial</t>
  </si>
  <si>
    <t xml:space="preserve">A0A176WRN2;A0A2R6WZN7;A0AAF6BU85</t>
  </si>
  <si>
    <t xml:space="preserve">A0A176WRN2_MARPO;A0A2R6WZN7_MARPO;A0AAF6BU85_MARPO</t>
  </si>
  <si>
    <t xml:space="preserve">AXG93_651s1020;MARPO_0045s0003;Mp_6g20610</t>
  </si>
  <si>
    <t xml:space="preserve">Mitochondrial import receptor subunit TOM22</t>
  </si>
  <si>
    <t xml:space="preserve">A0A176W658;A0A2R6WNR8;A0A2R6WNT0;A0AAF6BIJ4;A0AAF6BIJ5</t>
  </si>
  <si>
    <t xml:space="preserve">A0A176W658_MARPO;A0A2R6WNR8_MARPO;A0A2R6WNT0_MARPO;A0AAF6BIJ4_MARPO;A0AAF6BIJ5_MARPO</t>
  </si>
  <si>
    <t xml:space="preserve">AXG93_2175s1520;MARPO_0071s0101;Mp_5g15080</t>
  </si>
  <si>
    <t xml:space="preserve">Protein phosphatase</t>
  </si>
  <si>
    <t xml:space="preserve">A0A2Z6DT64;A0A3Q9R0H2;A0AC59HJK6</t>
  </si>
  <si>
    <t xml:space="preserve">A0A2Z6DT64_MARPO;A0A3Q9R0H2_MARPO;A0AC59HJK6_MARPO</t>
  </si>
  <si>
    <t xml:space="preserve">psbF</t>
  </si>
  <si>
    <t xml:space="preserve">Cytochrome b559 subunit beta</t>
  </si>
  <si>
    <t xml:space="preserve">A0A176VW90</t>
  </si>
  <si>
    <t xml:space="preserve">A0A176VW90_MARPO</t>
  </si>
  <si>
    <t xml:space="preserve">AXG93_4080s1110</t>
  </si>
  <si>
    <t xml:space="preserve">Vitamin K epoxide reductase domain-containing protein</t>
  </si>
  <si>
    <t xml:space="preserve">A0A2Z6DTD0;A0A411LAY5</t>
  </si>
  <si>
    <t xml:space="preserve">A0A2Z6DTD0_MARPO;A0A411LAY5_MARPO</t>
  </si>
  <si>
    <t xml:space="preserve">atp8</t>
  </si>
  <si>
    <t xml:space="preserve">H(+)-transporting two-sector ATPase</t>
  </si>
  <si>
    <t xml:space="preserve">A0A176VVP5;A0A2R6X9B5</t>
  </si>
  <si>
    <t xml:space="preserve">A0A176VVP5_MARPO;A0A2R6X9B5_MARPO</t>
  </si>
  <si>
    <t xml:space="preserve">AXG93_2931s1200;MARPO_0028s0026</t>
  </si>
  <si>
    <t xml:space="preserve">A0A176WAV0;A0A2R6WUY4</t>
  </si>
  <si>
    <t xml:space="preserve">A0A176WAV0_MARPO;A0A2R6WUY4_MARPO</t>
  </si>
  <si>
    <t xml:space="preserve">AXG93_4295s1340;MARPO_0056s0110</t>
  </si>
  <si>
    <t xml:space="preserve">A0A176VQ06;A0A2R6WFV1</t>
  </si>
  <si>
    <t xml:space="preserve">A0A176VQ06_MARPO;A0A2R6WFV1_MARPO</t>
  </si>
  <si>
    <t xml:space="preserve">AXG93_2318s1390;MARPO_0096s0070</t>
  </si>
  <si>
    <t xml:space="preserve">Peroxidase</t>
  </si>
  <si>
    <t xml:space="preserve">A0A2R6WZA2;A0AAF6BUY4</t>
  </si>
  <si>
    <t xml:space="preserve">A0A2R6WZA2_MARPO;A0AAF6BUY4_MARPO</t>
  </si>
  <si>
    <t xml:space="preserve">MARPO_0046s0012;Mp_7g01120</t>
  </si>
  <si>
    <t xml:space="preserve">A0A176VF36;A0A2R6XHR7</t>
  </si>
  <si>
    <t xml:space="preserve">A0A176VF36_MARPO;A0A2R6XHR7_MARPO</t>
  </si>
  <si>
    <t xml:space="preserve">AXG93_1040s1240;MARPO_0014s0158</t>
  </si>
  <si>
    <t xml:space="preserve">20 kDa chaperonin, chloroplastic</t>
  </si>
  <si>
    <t xml:space="preserve">A0A2R6WG96</t>
  </si>
  <si>
    <t xml:space="preserve">A0A2R6WG96_MARPO</t>
  </si>
  <si>
    <t xml:space="preserve">MARPO_0094s0038</t>
  </si>
  <si>
    <t xml:space="preserve">glutamate-1-semialdehyde 2,1-aminomutase</t>
  </si>
  <si>
    <t xml:space="preserve">A0A176WFB3;I7KJM2</t>
  </si>
  <si>
    <t xml:space="preserve">A0A176WFB3_MARPO;I7KJM2_MARPO</t>
  </si>
  <si>
    <t xml:space="preserve">AXG93_2294s1090;psbQ</t>
  </si>
  <si>
    <t xml:space="preserve">A0A176WG16;A0A2R6X5H8;A0AAF6BN46</t>
  </si>
  <si>
    <t xml:space="preserve">A0A176WG16_MARPO;A0A2R6X5H8_MARPO;A0AAF6BN46_MARPO</t>
  </si>
  <si>
    <t xml:space="preserve">AXG93_4031s1270;MARPO_0035s0120;Mp_6g03400</t>
  </si>
  <si>
    <t xml:space="preserve">threonine synthase</t>
  </si>
  <si>
    <t xml:space="preserve">A0A176WC18;A0A2R6XVJ1</t>
  </si>
  <si>
    <t xml:space="preserve">A0A176WC18_MARPO;A0A2R6XVJ1_MARPO</t>
  </si>
  <si>
    <t xml:space="preserve">AXG93_773s1730;MARPO_0001s0169</t>
  </si>
  <si>
    <t xml:space="preserve">A0A176VI51;A0A2R6XEP1;A0AAF6APD5</t>
  </si>
  <si>
    <t xml:space="preserve">A0A176VI51_MARPO;A0A2R6XEP1_MARPO;A0AAF6APD5_MARPO</t>
  </si>
  <si>
    <t xml:space="preserve">AXG93_154s1120;MARPO_0019s0014;Mp_1g12440</t>
  </si>
  <si>
    <t xml:space="preserve">A0A176WDE0;A0A2R6XP94;A0AAF6AWW1</t>
  </si>
  <si>
    <t xml:space="preserve">A0A176WDE0_MARPO;A0A2R6XP94_MARPO;A0AAF6AWW1_MARPO</t>
  </si>
  <si>
    <t xml:space="preserve">AXG93_246s1070;MARPO_0007s0283;Mp_3g02960</t>
  </si>
  <si>
    <t xml:space="preserve">A0A2R6W2J9;A0AAF6B963</t>
  </si>
  <si>
    <t xml:space="preserve">A0A2R6W2J9_MARPO;A0AAF6B963_MARPO</t>
  </si>
  <si>
    <t xml:space="preserve">MARPO_0174s0005;Mp_4g12430</t>
  </si>
  <si>
    <t xml:space="preserve">Cytosol aminopeptidase domain-containing protein</t>
  </si>
  <si>
    <t xml:space="preserve">A0A2R6X680;A0AAF6AQS3</t>
  </si>
  <si>
    <t xml:space="preserve">A0A2R6X680_MARPO;A0AAF6AQS3_MARPO</t>
  </si>
  <si>
    <t xml:space="preserve">MARPO_0033s0031;Mp_1g16290</t>
  </si>
  <si>
    <t xml:space="preserve">4-(cytidine 5'-diphospho)-2-C-methyl-D-erythritol kinase</t>
  </si>
  <si>
    <t xml:space="preserve">A0A176WJB6;A0A2R6XL39;A0A2R6XL43;A0AAF6BL69</t>
  </si>
  <si>
    <t xml:space="preserve">A0A176WJB6_MARPO;A0A2R6XL39_MARPO;A0A2R6XL43_MARPO;A0AAF6BL69_MARPO</t>
  </si>
  <si>
    <t xml:space="preserve">AXG93_3218s1170;MARPO_0010s0196;Mp_5g22600</t>
  </si>
  <si>
    <t xml:space="preserve">Haloacid dehalogenase-like hydrolase domain-containing protein</t>
  </si>
  <si>
    <t xml:space="preserve">A0A176WN52;A0A2R6WTV0;A0AAF6BKK6</t>
  </si>
  <si>
    <t xml:space="preserve">A0A176WN52_MARPO;A0A2R6WTV0_MARPO;A0AAF6BKK6_MARPO</t>
  </si>
  <si>
    <t xml:space="preserve">AXG93_1921s1120;MARPO_0058s0078;Mp_5g20970</t>
  </si>
  <si>
    <t xml:space="preserve">Sulfurtransferase</t>
  </si>
  <si>
    <t xml:space="preserve">A0A176WII8</t>
  </si>
  <si>
    <t xml:space="preserve">A0A176WII8_MARPO</t>
  </si>
  <si>
    <t xml:space="preserve">AXG93_1913s1320</t>
  </si>
  <si>
    <t xml:space="preserve">A0A2R6XB18</t>
  </si>
  <si>
    <t xml:space="preserve">A0A2R6XB18_MARPO</t>
  </si>
  <si>
    <t xml:space="preserve">MARPO_0025s0009</t>
  </si>
  <si>
    <t xml:space="preserve">anthranilate synthase</t>
  </si>
  <si>
    <t xml:space="preserve">A0A176W2M8;A0A2R6X1Y5</t>
  </si>
  <si>
    <t xml:space="preserve">A0A176W2M8_MARPO;A0A2R6X1Y5_MARPO</t>
  </si>
  <si>
    <t xml:space="preserve">AXG93_215s1190;MARPO_0041s0012</t>
  </si>
  <si>
    <t xml:space="preserve">A0A176VFG4;A0A2R6WUA3;A0AAF6BWM0</t>
  </si>
  <si>
    <t xml:space="preserve">A0A176VFG4_MARPO;A0A2R6WUA3_MARPO;A0AAF6BWM0_MARPO</t>
  </si>
  <si>
    <t xml:space="preserve">AXG93_2839s1470;MARPO_0057s0073;Mp_7g05980</t>
  </si>
  <si>
    <t xml:space="preserve">A0A176VSC0;A0A2R6WF38</t>
  </si>
  <si>
    <t xml:space="preserve">A0A176VSC0_MARPO;A0A2R6WF38_MARPO</t>
  </si>
  <si>
    <t xml:space="preserve">AXG93_4316s1400;MARPO_0098s0024</t>
  </si>
  <si>
    <t xml:space="preserve">BolA-like protein</t>
  </si>
  <si>
    <t xml:space="preserve">A0A176VV21;A0A2R6X6R1;A0AAF6BHU3</t>
  </si>
  <si>
    <t xml:space="preserve">A0A176VV21_MARPO;A0A2R6X6R1_MARPO;A0AAF6BHU3_MARPO</t>
  </si>
  <si>
    <t xml:space="preserve">AXG93_1964s1020;MARPO_0032s0004;Mp_5g13100</t>
  </si>
  <si>
    <t xml:space="preserve">A0A176WEH5;A0A2R6XGV2</t>
  </si>
  <si>
    <t xml:space="preserve">A0A176WEH5_MARPO;A0A2R6XGV2_MARPO</t>
  </si>
  <si>
    <t xml:space="preserve">AXG93_3384s1220;MARPO_0015s0122</t>
  </si>
  <si>
    <t xml:space="preserve">A0A176VZA4</t>
  </si>
  <si>
    <t xml:space="preserve">A0A176VZA4_MARPO</t>
  </si>
  <si>
    <t xml:space="preserve">AXG93_2210s1200</t>
  </si>
  <si>
    <t xml:space="preserve">inorganic diphosphatase</t>
  </si>
  <si>
    <t xml:space="preserve">A0A176VZC8;A0A1L7B540;A0AAF6BMF7</t>
  </si>
  <si>
    <t xml:space="preserve">A0A176VZC8_MARPO;A0A1L7B540_MARPO;A0AAF6BMF7_MARPO</t>
  </si>
  <si>
    <t xml:space="preserve">AXG93_3457s1020;MARPO_0052s0049;Mp_6g01550</t>
  </si>
  <si>
    <t xml:space="preserve">A0A176VVJ9;A0A2R6WTG0</t>
  </si>
  <si>
    <t xml:space="preserve">A0A176VVJ9_MARPO;A0A2R6WTG0_MARPO</t>
  </si>
  <si>
    <t xml:space="preserve">AXG93_4443s1020;MARPO_0059s0074</t>
  </si>
  <si>
    <t xml:space="preserve">LysM domain-containing protein</t>
  </si>
  <si>
    <t xml:space="preserve">A0A176W4A5;A0A2R6VZ50;A0AAF6AU04</t>
  </si>
  <si>
    <t xml:space="preserve">A0A176W4A5_MARPO;A0A2R6VZ50_MARPO;A0AAF6AU04_MARPO</t>
  </si>
  <si>
    <t xml:space="preserve">AXG93_3911s1450;MARPO_0061s0037;Mp_1g24860</t>
  </si>
  <si>
    <t xml:space="preserve">Peptide deformylase</t>
  </si>
  <si>
    <t xml:space="preserve">A0A176WK88;A0A2R6XUS6;A0AAF6AU89</t>
  </si>
  <si>
    <t xml:space="preserve">A0A176WK88_MARPO;A0A2R6XUS6_MARPO;A0AAF6AU89_MARPO</t>
  </si>
  <si>
    <t xml:space="preserve">AXG93_1200s1460;MARPO_0002s0303;Mp_1g25680</t>
  </si>
  <si>
    <t xml:space="preserve">Lon protease homolog, mitochondrial</t>
  </si>
  <si>
    <t xml:space="preserve">A0A176WH34;A0A2R6WYC1</t>
  </si>
  <si>
    <t xml:space="preserve">A0A176WH34_MARPO;A0A2R6WYC1_MARPO</t>
  </si>
  <si>
    <t xml:space="preserve">AXG93_2153s1040;MARPO_0049s0106</t>
  </si>
  <si>
    <t xml:space="preserve">BAG domain-containing protein</t>
  </si>
  <si>
    <t xml:space="preserve">A0A176WHK7;A0A2R6W8H4</t>
  </si>
  <si>
    <t xml:space="preserve">A0A176WHK7_MARPO;A0A2R6W8H4_MARPO</t>
  </si>
  <si>
    <t xml:space="preserve">AXG93_3384s1100;MARPO_0129s0040</t>
  </si>
  <si>
    <t xml:space="preserve">Glycosyltransferase subfamily 4-like N-terminal domain-containing protein</t>
  </si>
  <si>
    <t xml:space="preserve">A0A176VUL5;A0A2R6X3B3;A0AAF6B1Q5</t>
  </si>
  <si>
    <t xml:space="preserve">A0A176VUL5_MARPO;A0A2R6X3B3_MARPO;A0AAF6B1Q5_MARPO</t>
  </si>
  <si>
    <t xml:space="preserve">AXG93_1615s1430;MARPO_0039s0076;Mp_3g17180</t>
  </si>
  <si>
    <t xml:space="preserve">Oligosaccharyltransferase complex subunit</t>
  </si>
  <si>
    <t xml:space="preserve">A0A176W1W6;I7IIM0</t>
  </si>
  <si>
    <t xml:space="preserve">A0A176W1W6_MARPO;I7IIM0_MARPO</t>
  </si>
  <si>
    <t xml:space="preserve">AXG93_1440s1100;lhca4</t>
  </si>
  <si>
    <t xml:space="preserve">A0A2Z6DT73;A0A3Q9R0I1;A0AC59HJV6</t>
  </si>
  <si>
    <t xml:space="preserve">A0A2Z6DT73_MARPO;A0A3Q9R0I1_MARPO;A0AC59HJV6_MARPO</t>
  </si>
  <si>
    <t xml:space="preserve">petB</t>
  </si>
  <si>
    <t xml:space="preserve">Cytochrome b6</t>
  </si>
  <si>
    <t xml:space="preserve">A0A176W670;A0A2R6XPU2;A0A2R6XPZ3;A0AAF6AY44</t>
  </si>
  <si>
    <t xml:space="preserve">A0A176W670_MARPO;A0A2R6XPU2_MARPO;A0A2R6XPZ3_MARPO;A0AAF6AY44_MARPO</t>
  </si>
  <si>
    <t xml:space="preserve">AXG93_2515s1110;MARPO_0006s0145;Mp_3g06770</t>
  </si>
  <si>
    <t xml:space="preserve">A0A2R6WYA0;A0AAF6B2I9</t>
  </si>
  <si>
    <t xml:space="preserve">A0A2R6WYA0_MARPO;A0AAF6B2I9_MARPO</t>
  </si>
  <si>
    <t xml:space="preserve">MARPO_0049s0099;Mp_3g19350</t>
  </si>
  <si>
    <t xml:space="preserve">A0A176WKX4;A0A1L7B5F6;A0AAF6B551</t>
  </si>
  <si>
    <t xml:space="preserve">A0A176WKX4_MARPO;A0A1L7B5F6_MARPO;A0AAF6B551_MARPO</t>
  </si>
  <si>
    <t xml:space="preserve">AXG93_1913s1060;MARPO_0066s0011;Mp_4g01320</t>
  </si>
  <si>
    <t xml:space="preserve">glycerophosphodiester phosphodiesterase</t>
  </si>
  <si>
    <t xml:space="preserve">A0A176VUT9;A0A2R6X7H1</t>
  </si>
  <si>
    <t xml:space="preserve">A0A176VUT9_MARPO;A0A2R6X7H1_MARPO</t>
  </si>
  <si>
    <t xml:space="preserve">AXG93_2752s1560;MARPO_0031s0030</t>
  </si>
  <si>
    <t xml:space="preserve">Nucleoid-associated protein</t>
  </si>
  <si>
    <t xml:space="preserve">A0A176VK77;A0A2R6XQW9</t>
  </si>
  <si>
    <t xml:space="preserve">A0A176VK77_MARPO;A0A2R6XQW9_MARPO</t>
  </si>
  <si>
    <t xml:space="preserve">AXG93_891s1160;MARPO_0005s0133</t>
  </si>
  <si>
    <t xml:space="preserve">A0A2R6XUN6;A0AAF6AUG4</t>
  </si>
  <si>
    <t xml:space="preserve">A0A2R6XUN6_MARPO;A0AAF6AUG4_MARPO</t>
  </si>
  <si>
    <t xml:space="preserve">MARPO_0002s0250;Mp_1g26280</t>
  </si>
  <si>
    <t xml:space="preserve">phosphoglycolate phosphatase</t>
  </si>
  <si>
    <t xml:space="preserve">A0A176WNM6;A0A2R6WDM7</t>
  </si>
  <si>
    <t xml:space="preserve">A0A176WNM6_MARPO;A0A2R6WDM7_MARPO</t>
  </si>
  <si>
    <t xml:space="preserve">AXG93_2528s1230;MARPO_0105s0051</t>
  </si>
  <si>
    <t xml:space="preserve">Cytochrome c-type biogenesis protein H TPR domain-containing protein</t>
  </si>
  <si>
    <t xml:space="preserve">A0A176VTV2;A0A2R6W291;A0AAF6B4B3</t>
  </si>
  <si>
    <t xml:space="preserve">A0A176VTV2_MARPO;A0A2R6W291_MARPO;A0AAF6B4B3_MARPO</t>
  </si>
  <si>
    <t xml:space="preserve">AXG93_3083s1080;MARPO_0178s0020;Mp_3g24350</t>
  </si>
  <si>
    <t xml:space="preserve">A0A176VQA8;A0A2R6X8B0</t>
  </si>
  <si>
    <t xml:space="preserve">A0A176VQA8_MARPO;A0A2R6X8B0_MARPO</t>
  </si>
  <si>
    <t xml:space="preserve">AXG93_4697s1180;MARPO_0030s0071</t>
  </si>
  <si>
    <t xml:space="preserve">Xylose isomerase</t>
  </si>
  <si>
    <t xml:space="preserve">A0A176VHX8;A0A2R6XLY3;A0A2R6XLZ4;A0AAF6BZT8</t>
  </si>
  <si>
    <t xml:space="preserve">A0A176VHX8_MARPO;A0A2R6XLY3_MARPO;A0A2R6XLZ4_MARPO;A0AAF6BZT8_MARPO</t>
  </si>
  <si>
    <t xml:space="preserve">AXG93_3873s1260;MARPO_0009s0207;Mp_7g15230</t>
  </si>
  <si>
    <t xml:space="preserve">1,4-alpha-glucan branching enzyme</t>
  </si>
  <si>
    <t xml:space="preserve">A0A2R6XL92;A0AAF6BL48</t>
  </si>
  <si>
    <t xml:space="preserve">A0A2R6XL92_MARPO;A0AAF6BL48_MARPO</t>
  </si>
  <si>
    <t xml:space="preserve">MARPO_0010s0209;Mp_5g22480</t>
  </si>
  <si>
    <t xml:space="preserve">Phosphoribulokinase/uridine kinase domain-containing protein</t>
  </si>
  <si>
    <t xml:space="preserve">A0A176W5A0;A0A2R6XU71</t>
  </si>
  <si>
    <t xml:space="preserve">A0A176W5A0_MARPO;A0A2R6XU71_MARPO</t>
  </si>
  <si>
    <t xml:space="preserve">AXG93_1881s1140;MARPO_0002s0119</t>
  </si>
  <si>
    <t xml:space="preserve">A0A176W1G9;A0A2R6WP85;A0A2R6WPA5</t>
  </si>
  <si>
    <t xml:space="preserve">A0A176W1G9_MARPO;A0A2R6WP85_MARPO;A0A2R6WPA5_MARPO</t>
  </si>
  <si>
    <t xml:space="preserve">AXG93_4360s1230;MARPO_0069s0011</t>
  </si>
  <si>
    <t xml:space="preserve">Mechanosensitive ion channel protein</t>
  </si>
  <si>
    <t xml:space="preserve">A0A176VZ44;A0A2R6WMQ5;A0AAF6BK08</t>
  </si>
  <si>
    <t xml:space="preserve">A0A176VZ44_MARPO;A0A2R6WMQ5_MARPO;A0AAF6BK08_MARPO</t>
  </si>
  <si>
    <t xml:space="preserve">AXG93_3217s1840;MARPO_0073s0015;Mp_5g19290</t>
  </si>
  <si>
    <t xml:space="preserve">A0A176VWY7;A0A2R6XFP4</t>
  </si>
  <si>
    <t xml:space="preserve">A0A176VWY7_MARPO;A0A2R6XFP4_MARPO</t>
  </si>
  <si>
    <t xml:space="preserve">AXG93_4620s1380;MARPO_0016s0010</t>
  </si>
  <si>
    <t xml:space="preserve">serine--tRNA ligase</t>
  </si>
  <si>
    <t xml:space="preserve">A0A2R6WIJ6;A0AAF6BG40</t>
  </si>
  <si>
    <t xml:space="preserve">A0A2R6WIJ6_MARPO;A0AAF6BG40_MARPO</t>
  </si>
  <si>
    <t xml:space="preserve">MARPO_0086s0010;Mp_5g08060</t>
  </si>
  <si>
    <t xml:space="preserve">A0A176WLT7;A0A2R6WRQ3</t>
  </si>
  <si>
    <t xml:space="preserve">A0A176WLT7_MARPO;A0A2R6WRQ3_MARPO</t>
  </si>
  <si>
    <t xml:space="preserve">AXG93_3296s1040;MARPO_0063s0079</t>
  </si>
  <si>
    <t xml:space="preserve">ATP-dependent (S)-NAD(P)H-hydrate dehydratase</t>
  </si>
  <si>
    <t xml:space="preserve">A0A2R6X1M0</t>
  </si>
  <si>
    <t xml:space="preserve">A0A2R6X1M0_MARPO</t>
  </si>
  <si>
    <t xml:space="preserve">MARPO_0042s0035</t>
  </si>
  <si>
    <t xml:space="preserve">Puromycin-sensitive aminopeptidase</t>
  </si>
  <si>
    <t xml:space="preserve">A0A176WBD8;A0A2R6W340;A0AAF6BBH7</t>
  </si>
  <si>
    <t xml:space="preserve">A0A176WBD8_MARPO;A0A2R6W340_MARPO;A0AAF6BBH7_MARPO</t>
  </si>
  <si>
    <t xml:space="preserve">AXG93_2090s1230;MARPO_0169s0028;Mp_4g19160</t>
  </si>
  <si>
    <t xml:space="preserve">AMP-dependent synthetase/ligase domain-containing protein</t>
  </si>
  <si>
    <t xml:space="preserve">A0A176VWL8;A0A2R6W026</t>
  </si>
  <si>
    <t xml:space="preserve">A0A176VWL8_MARPO;A0A2R6W026_MARPO</t>
  </si>
  <si>
    <t xml:space="preserve">AXG93_855s1030;MARPO_0213s0005</t>
  </si>
  <si>
    <t xml:space="preserve">ribose-5-phosphate isomerase</t>
  </si>
  <si>
    <t xml:space="preserve">A0A176WKK0;A0A2R6X287</t>
  </si>
  <si>
    <t xml:space="preserve">A0A176WKK0_MARPO;A0A2R6X287_MARPO</t>
  </si>
  <si>
    <t xml:space="preserve">AXG93_4689s1650;MARPO_0041s0092</t>
  </si>
  <si>
    <t xml:space="preserve">H(+)-exporting diphosphatase</t>
  </si>
  <si>
    <t xml:space="preserve">A0A176WQN3;A0A2R6WX28;A0AAF6C0K1</t>
  </si>
  <si>
    <t xml:space="preserve">A0A176WQN3_MARPO;A0A2R6WX28_MARPO;A0AAF6C0K1_MARPO</t>
  </si>
  <si>
    <t xml:space="preserve">AXG93_167s1170;MARPO_0051s0030;Mp_7g16920</t>
  </si>
  <si>
    <t xml:space="preserve">Mitochondrial carnitine/acylcarnitine carrier-like protein</t>
  </si>
  <si>
    <t xml:space="preserve">A0A176WS42;A0A2R6WL44</t>
  </si>
  <si>
    <t xml:space="preserve">A0A176WS42_MARPO;A0A2R6WL44_MARPO</t>
  </si>
  <si>
    <t xml:space="preserve">AXG93_1278s1140;MARPO_0078s0008</t>
  </si>
  <si>
    <t xml:space="preserve">ThiC-associated domain-containing protein</t>
  </si>
  <si>
    <t xml:space="preserve">A0A2R6WIJ0;A0AAF6BG32</t>
  </si>
  <si>
    <t xml:space="preserve">A0A2R6WIJ0_MARPO;A0AAF6BG32_MARPO</t>
  </si>
  <si>
    <t xml:space="preserve">MARPO_0086s0004;Mp_5g08000</t>
  </si>
  <si>
    <t xml:space="preserve">Ycf54-like protein</t>
  </si>
  <si>
    <t xml:space="preserve">A0A2R6WDW9;A0AAF6AK13</t>
  </si>
  <si>
    <t xml:space="preserve">A0A2R6WDW9_MARPO;A0AAF6AK13_MARPO</t>
  </si>
  <si>
    <t xml:space="preserve">MARPO_0103s0019;Mp_1g00680</t>
  </si>
  <si>
    <t xml:space="preserve">A0A176W3A0;A0A2R6XQ96;A0AAF6AYH2</t>
  </si>
  <si>
    <t xml:space="preserve">A0A176W3A0_MARPO;A0A2R6XQ96_MARPO;A0AAF6AYH2_MARPO</t>
  </si>
  <si>
    <t xml:space="preserve">AXG93_1440s1170;MARPO_0006s0256;Mp_3g07790</t>
  </si>
  <si>
    <t xml:space="preserve">A0A176VU33;A0A2R6XRF7</t>
  </si>
  <si>
    <t xml:space="preserve">A0A176VU33_MARPO;A0A2R6XRF7_MARPO</t>
  </si>
  <si>
    <t xml:space="preserve">AXG93_1052s1320;MARPO_0005s0235</t>
  </si>
  <si>
    <t xml:space="preserve">A0A176WLL3;A0A2R6XTY4</t>
  </si>
  <si>
    <t xml:space="preserve">A0A176WLL3_MARPO;A0A2R6XTY4_MARPO</t>
  </si>
  <si>
    <t xml:space="preserve">AXG93_4142s1350;MARPO_0002s0067</t>
  </si>
  <si>
    <t xml:space="preserve">Succinate dehydrogenase [ubiquinone] flavoprotein subunit, mitochondrial</t>
  </si>
  <si>
    <t xml:space="preserve">A0A176VK02;A0A2R6WHW6;A0AAF6BVH8</t>
  </si>
  <si>
    <t xml:space="preserve">A0A176VK02_MARPO;A0A2R6WHW6_MARPO;A0AAF6BVH8_MARPO</t>
  </si>
  <si>
    <t xml:space="preserve">AXG93_154s2090;MARPO_0088s0007;Mp_7g02800</t>
  </si>
  <si>
    <t xml:space="preserve">protein-serine/threonine phosphatase</t>
  </si>
  <si>
    <t xml:space="preserve">A0A176WSZ5;A0A2R6W7Q3</t>
  </si>
  <si>
    <t xml:space="preserve">A0A176WSZ5_MARPO;A0A2R6W7Q3_MARPO</t>
  </si>
  <si>
    <t xml:space="preserve">AXG93_2587s1170;MARPO_0133s0032</t>
  </si>
  <si>
    <t xml:space="preserve">A0A176VJY3;A0A2R6WU93</t>
  </si>
  <si>
    <t xml:space="preserve">A0A176VJY3_MARPO;A0A2R6WU93_MARPO</t>
  </si>
  <si>
    <t xml:space="preserve">AXG93_517s1360;MARPO_0057s0063</t>
  </si>
  <si>
    <t xml:space="preserve">A0A2R6WE31;A0AAF6AJV4</t>
  </si>
  <si>
    <t xml:space="preserve">A0A2R6WE31_MARPO;A0AAF6AJV4_MARPO</t>
  </si>
  <si>
    <t xml:space="preserve">MARPO_0103s0070;Mp_1g00160</t>
  </si>
  <si>
    <t xml:space="preserve">A0A176VP61;A0A2R6WJB6;A0A2R6WJE2;A0AAF6BJH9;A0AAF6BJI0</t>
  </si>
  <si>
    <t xml:space="preserve">A0A176VP61_MARPO;A0A2R6WJB6_MARPO;A0A2R6WJE2_MARPO;A0AAF6BJH9_MARPO;A0AAF6BJI0_MARPO</t>
  </si>
  <si>
    <t xml:space="preserve">AXG93_3719s1410;MARPO_0084s0038;Mp_5g17910</t>
  </si>
  <si>
    <t xml:space="preserve">A0A176VM39;A0A2R6X4B0</t>
  </si>
  <si>
    <t xml:space="preserve">A0A176VM39_MARPO;A0A2R6X4B0_MARPO</t>
  </si>
  <si>
    <t xml:space="preserve">AXG93_3658s1030;MARPO_0037s0097</t>
  </si>
  <si>
    <t xml:space="preserve">NADH:ubiquinone oxidoreductase intermediate-associated protein 30 domain-containing protein</t>
  </si>
  <si>
    <t xml:space="preserve">A0A176VRX3</t>
  </si>
  <si>
    <t xml:space="preserve">A0A176VRX3_MARPO</t>
  </si>
  <si>
    <t xml:space="preserve">AXG93_3509s1050</t>
  </si>
  <si>
    <t xml:space="preserve">methionyl-tRNA formyltransferase</t>
  </si>
  <si>
    <t xml:space="preserve">A0A2R6WPS2;A0AAF6BXN5</t>
  </si>
  <si>
    <t xml:space="preserve">A0A2R6WPS2_MARPO;A0AAF6BXN5_MARPO</t>
  </si>
  <si>
    <t xml:space="preserve">MARPO_0068s0066;Mp_7g09130</t>
  </si>
  <si>
    <t xml:space="preserve">A0A176WS97;A0A2R6XNX9;A0AAF6AWA5</t>
  </si>
  <si>
    <t xml:space="preserve">A0A176WS97_MARPO;A0A2R6XNX9_MARPO;A0AAF6AWA5_MARPO</t>
  </si>
  <si>
    <t xml:space="preserve">AXG93_1154s1690;MARPO_0007s0131;Mp_3g01370</t>
  </si>
  <si>
    <t xml:space="preserve">A0A176VNC1;A0A2R6XJY3;A0AAF6B8Q8</t>
  </si>
  <si>
    <t xml:space="preserve">A0A176VNC1_MARPO;A0A2R6XJY3_MARPO;A0AAF6B8Q8_MARPO</t>
  </si>
  <si>
    <t xml:space="preserve">AXG93_3506s1290;MARPO_0011s0106;Mp_4g11210</t>
  </si>
  <si>
    <t xml:space="preserve">A0A2R6W8T0;A0AAF6BFZ9</t>
  </si>
  <si>
    <t xml:space="preserve">A0A2R6W8T0_MARPO;A0AAF6BFZ9_MARPO</t>
  </si>
  <si>
    <t xml:space="preserve">MARPO_0127s0016;Mp_5g07680</t>
  </si>
  <si>
    <t xml:space="preserve">Allyl alcohol dehydrogenase-like protein</t>
  </si>
  <si>
    <t xml:space="preserve">A0A2R6VYD9;A0AAF6B9C9</t>
  </si>
  <si>
    <t xml:space="preserve">A0A2R6VYD9_MARPO;A0AAF6B9C9_MARPO</t>
  </si>
  <si>
    <t xml:space="preserve">MARPO_0813s0001;Mp_4g12990</t>
  </si>
  <si>
    <t xml:space="preserve">Peptidase M16C associated domain-containing protein (Fragment)</t>
  </si>
  <si>
    <t xml:space="preserve">A0A176W3U1;A0A2R6WY45;A0AAF6B2P4</t>
  </si>
  <si>
    <t xml:space="preserve">A0A176W3U1_MARPO;A0A2R6WY45_MARPO;A0AAF6B2P4_MARPO</t>
  </si>
  <si>
    <t xml:space="preserve">AXG93_4193s1040;MARPO_0049s0056;Mp_3g19780</t>
  </si>
  <si>
    <t xml:space="preserve">Photosystem II Psb27 protein</t>
  </si>
  <si>
    <t xml:space="preserve">A0A2R6WJV3</t>
  </si>
  <si>
    <t xml:space="preserve">A0A2R6WJV3_MARPO</t>
  </si>
  <si>
    <t xml:space="preserve">MARPO_0083s0092</t>
  </si>
  <si>
    <t xml:space="preserve">A0A176VKD6;A0A2R6W1L7</t>
  </si>
  <si>
    <t xml:space="preserve">A0A176VKD6_MARPO;A0A2R6W1L7_MARPO</t>
  </si>
  <si>
    <t xml:space="preserve">AXG93_1748s1060;MARPO_0185s0008</t>
  </si>
  <si>
    <t xml:space="preserve">A0A176W185;A0A2R6X7S4</t>
  </si>
  <si>
    <t xml:space="preserve">A0A176W185_MARPO;A0A2R6X7S4_MARPO</t>
  </si>
  <si>
    <t xml:space="preserve">AXG93_4324s1400;MARPO_0031s0111</t>
  </si>
  <si>
    <t xml:space="preserve">Nudix hydrolase domain-containing protein</t>
  </si>
  <si>
    <t xml:space="preserve">A0A176VJD3;A0A2R6XET9</t>
  </si>
  <si>
    <t xml:space="preserve">A0A176VJD3_MARPO;A0A2R6XET9_MARPO</t>
  </si>
  <si>
    <t xml:space="preserve">AXG93_154s1510;MARPO_0019s0052</t>
  </si>
  <si>
    <t xml:space="preserve">Thylakoid membrane protein slr0575</t>
  </si>
  <si>
    <t xml:space="preserve">A0A176W2N4;A0A2R6WXG6</t>
  </si>
  <si>
    <t xml:space="preserve">A0A176W2N4_MARPO;A0A2R6WXG6_MARPO</t>
  </si>
  <si>
    <t xml:space="preserve">AXG93_2817s1230;MARPO_0050s0021</t>
  </si>
  <si>
    <t xml:space="preserve">A0A2R6W1R5;A0AAF6B4F9</t>
  </si>
  <si>
    <t xml:space="preserve">A0A2R6W1R5_MARPO;A0AAF6B4F9_MARPO</t>
  </si>
  <si>
    <t xml:space="preserve">MARPO_0183s0004;Mp_3g24720</t>
  </si>
  <si>
    <t xml:space="preserve">Ferredoxin--nitrite reductase, chloroplastic</t>
  </si>
  <si>
    <t xml:space="preserve">A0A176WB91;A0A2R6XVE5;A0A2R6XVG6;A0AAF6ARD3;A0AAF6ARD4</t>
  </si>
  <si>
    <t xml:space="preserve">A0A176WB91_MARPO;A0A2R6XVE5_MARPO;A0A2R6XVG6_MARPO;A0AAF6ARD3_MARPO;A0AAF6ARD4_MARPO</t>
  </si>
  <si>
    <t xml:space="preserve">AXG93_773s1410;MARPO_0001s0131;Mp_1g17920</t>
  </si>
  <si>
    <t xml:space="preserve">A0A176WQ53;A0A2R6W6R1;A0AAF6AVL1</t>
  </si>
  <si>
    <t xml:space="preserve">A0A176WQ53_MARPO;A0A2R6W6R1_MARPO;A0AAF6AVL1_MARPO</t>
  </si>
  <si>
    <t xml:space="preserve">AXG93_2886s1050;MARPO_0139s0019;Mp_1g29550</t>
  </si>
  <si>
    <t xml:space="preserve">adenylate kinase</t>
  </si>
  <si>
    <t xml:space="preserve">A0A176VDU7;A0A2R6XR16;A0A2R6XR33;A0AAF6ALD3;A0AAF6ALD4</t>
  </si>
  <si>
    <t xml:space="preserve">A0A176VDU7_MARPO;A0A2R6XR16_MARPO;A0A2R6XR33_MARPO;A0AAF6ALD3_MARPO;A0AAF6ALD4_MARPO</t>
  </si>
  <si>
    <t xml:space="preserve">AXG93_1923s1180;MARPO_0005s0186;Mp_1g04210</t>
  </si>
  <si>
    <t xml:space="preserve">Succinate--CoA ligase [ADP-forming] subunit beta, mitochondrial</t>
  </si>
  <si>
    <t xml:space="preserve">A0A176WU07;A0A2R6WRD1</t>
  </si>
  <si>
    <t xml:space="preserve">A0A176WU07_MARPO;A0A2R6WRD1_MARPO</t>
  </si>
  <si>
    <t xml:space="preserve">AXG93_500s1020;MARPO_0064s0090</t>
  </si>
  <si>
    <t xml:space="preserve">TPM domain-containing protein</t>
  </si>
  <si>
    <t xml:space="preserve">A0A176WAJ6;A0A2R6W9F0;A0AAF6BEA5</t>
  </si>
  <si>
    <t xml:space="preserve">A0A176WAJ6_MARPO;A0A2R6W9F0_MARPO;A0AAF6BEA5_MARPO</t>
  </si>
  <si>
    <t xml:space="preserve">AXG93_3884s1080;MARPO_0124s0049;Mp_5g02740</t>
  </si>
  <si>
    <t xml:space="preserve">DUF1350 domain-containing protein</t>
  </si>
  <si>
    <t xml:space="preserve">A0A176WKI5;A0A2R6X2D4</t>
  </si>
  <si>
    <t xml:space="preserve">A0A176WKI5_MARPO;A0A2R6X2D4_MARPO</t>
  </si>
  <si>
    <t xml:space="preserve">AXG93_4689s1670;MARPO_0041s0090</t>
  </si>
  <si>
    <t xml:space="preserve">A0A176WC09</t>
  </si>
  <si>
    <t xml:space="preserve">A0A176WC09_MARPO</t>
  </si>
  <si>
    <t xml:space="preserve">AXG93_773s1620</t>
  </si>
  <si>
    <t xml:space="preserve">5'-3' exonuclease domain-containing protein</t>
  </si>
  <si>
    <t xml:space="preserve">A0A176VT72;A0A2R6WY80</t>
  </si>
  <si>
    <t xml:space="preserve">A0A176VT72_MARPO;A0A2R6WY80_MARPO</t>
  </si>
  <si>
    <t xml:space="preserve">AXG93_4284s1020;MARPO_0049s0084</t>
  </si>
  <si>
    <t xml:space="preserve">A0A176VVQ8;A0A2R6WC26</t>
  </si>
  <si>
    <t xml:space="preserve">A0A176VVQ8_MARPO;A0A2R6WC26_MARPO</t>
  </si>
  <si>
    <t xml:space="preserve">AXG93_4242s1190;MARPO_0112s0035</t>
  </si>
  <si>
    <t xml:space="preserve">A0A176W1C2;A0A2R6WCT2</t>
  </si>
  <si>
    <t xml:space="preserve">A0A176W1C2_MARPO;A0A2R6WCT2_MARPO</t>
  </si>
  <si>
    <t xml:space="preserve">AXG93_4360s1080;MARPO_0108s0009</t>
  </si>
  <si>
    <t xml:space="preserve">A0A2R6X6T5;A0AAF6BHV4</t>
  </si>
  <si>
    <t xml:space="preserve">A0A2R6X6T5_MARPO;A0AAF6BHV4_MARPO</t>
  </si>
  <si>
    <t xml:space="preserve">MARPO_0032s0012;Mp_5g13180</t>
  </si>
  <si>
    <t xml:space="preserve">A0A2R6W7U2;A0AAF6BEH2</t>
  </si>
  <si>
    <t xml:space="preserve">A0A2R6W7U2_MARPO;A0AAF6BEH2_MARPO</t>
  </si>
  <si>
    <t xml:space="preserve">MARPO_0133s0055;Mp_5g03320</t>
  </si>
  <si>
    <t xml:space="preserve">A0A176WK36;A0A2R6X081</t>
  </si>
  <si>
    <t xml:space="preserve">A0A176WK36_MARPO;A0A2R6X081_MARPO</t>
  </si>
  <si>
    <t xml:space="preserve">AXG93_1467s1190;MARPO_0045s0148</t>
  </si>
  <si>
    <t xml:space="preserve">Clp R domain-containing protein</t>
  </si>
  <si>
    <t xml:space="preserve">A0A176W7N0;A0A2R6WJA2</t>
  </si>
  <si>
    <t xml:space="preserve">A0A176W7N0_MARPO;A0A2R6WJA2_MARPO</t>
  </si>
  <si>
    <t xml:space="preserve">AXG93_4027s1270;MARPO_0084s0007</t>
  </si>
  <si>
    <t xml:space="preserve">A0A176WG59;A0A2R6X284;A0AAF6BB14</t>
  </si>
  <si>
    <t xml:space="preserve">A0A176WG59_MARPO;A0A2R6X284_MARPO;A0AAF6BB14_MARPO</t>
  </si>
  <si>
    <t xml:space="preserve">AXG93_1793s1440;MARPO_0041s0079;Mp_4g17980</t>
  </si>
  <si>
    <t xml:space="preserve">A0A176VGB3;A0A2R6W5T0;A0AAF6BXC7</t>
  </si>
  <si>
    <t xml:space="preserve">A0A176VGB3_MARPO;A0A2R6W5T0_MARPO;A0AAF6BXC7_MARPO</t>
  </si>
  <si>
    <t xml:space="preserve">AXG93_3756s1330;MARPO_0146s0028;Mp_7g08280</t>
  </si>
  <si>
    <t xml:space="preserve">A0A176WRV5;A0A2R6XJB0</t>
  </si>
  <si>
    <t xml:space="preserve">A0A176WRV5_MARPO;A0A2R6XJB0_MARPO</t>
  </si>
  <si>
    <t xml:space="preserve">AXG93_4225s1550;MARPO_0012s0134</t>
  </si>
  <si>
    <t xml:space="preserve">A0A176WNV3;A0A2R6XKJ1</t>
  </si>
  <si>
    <t xml:space="preserve">A0A176WNV3_MARPO;A0A2R6XKJ1_MARPO</t>
  </si>
  <si>
    <t xml:space="preserve">AXG93_1757s1090;MARPO_0010s0049</t>
  </si>
  <si>
    <t xml:space="preserve">A0A176W0Y2;A0A2R6WVR1;A0AAF6BAD1</t>
  </si>
  <si>
    <t xml:space="preserve">A0A176W0Y2_MARPO;A0A2R6WVR1_MARPO;A0AAF6BAD1_MARPO</t>
  </si>
  <si>
    <t xml:space="preserve">AXG93_2227s1080;MARPO_0054s0063;Mp_4g15980</t>
  </si>
  <si>
    <t xml:space="preserve">A0A176VT98;A0A2R6WF48;A0AAF6B585</t>
  </si>
  <si>
    <t xml:space="preserve">A0A176VT98_MARPO;A0A2R6WF48_MARPO;A0AAF6B585_MARPO</t>
  </si>
  <si>
    <t xml:space="preserve">AXG93_4316s1230;MARPO_0098s0038;Mp_4g01620</t>
  </si>
  <si>
    <t xml:space="preserve">A0A176W9H3;A0A2R6WTV5;A0AAF6BKH3</t>
  </si>
  <si>
    <t xml:space="preserve">A0A176W9H3_MARPO;A0A2R6WTV5_MARPO;A0AAF6BKH3_MARPO</t>
  </si>
  <si>
    <t xml:space="preserve">AXG93_509s1420;MARPO_0058s0049;Mp_5g20690</t>
  </si>
  <si>
    <t xml:space="preserve">Divinyl chlorophyllide a 8-vinyl-reductase, chloroplastic</t>
  </si>
  <si>
    <t xml:space="preserve">A0A2R6X2L7</t>
  </si>
  <si>
    <t xml:space="preserve">A0A2R6X2L7_MARPO</t>
  </si>
  <si>
    <t xml:space="preserve">MARPO_0040s0040</t>
  </si>
  <si>
    <t xml:space="preserve">Prohibitin</t>
  </si>
  <si>
    <t xml:space="preserve">A0A2R6X1B2;A0AAF6AMI2</t>
  </si>
  <si>
    <t xml:space="preserve">A0A2R6X1B2_MARPO;A0AAF6AMI2_MARPO</t>
  </si>
  <si>
    <t xml:space="preserve">MARPO_0043s0124;Mp_1g07310</t>
  </si>
  <si>
    <t xml:space="preserve">glutamate--cysteine ligase</t>
  </si>
  <si>
    <t xml:space="preserve">A0A176W7W6;A0A2R6WHE6</t>
  </si>
  <si>
    <t xml:space="preserve">A0A176W7W6_MARPO;A0A2R6WHE6_MARPO</t>
  </si>
  <si>
    <t xml:space="preserve">AXG93_1862s1280;MARPO_0090s0016</t>
  </si>
  <si>
    <t xml:space="preserve">A0A2R6WWF7;A0A2R6WWG5;A0AAF6BPP9;A0AAF6BPQ2</t>
  </si>
  <si>
    <t xml:space="preserve">A0A2R6WWF7_MARPO;A0A2R6WWG5_MARPO;A0AAF6BPP9_MARPO;A0AAF6BPQ2_MARPO</t>
  </si>
  <si>
    <t xml:space="preserve">MARPO_0053s0107;Mp_6g07940</t>
  </si>
  <si>
    <t xml:space="preserve">A0A176VBY4;A0A2R6XV43;A0AAF6AR06</t>
  </si>
  <si>
    <t xml:space="preserve">A0A176VBY4_MARPO;A0A2R6XV43_MARPO;A0AAF6AR06_MARPO</t>
  </si>
  <si>
    <t xml:space="preserve">AXG93_2727s1300;MARPO_0001s0029;Mp_1g16890</t>
  </si>
  <si>
    <t xml:space="preserve">Dihydroorotase, mitochondrial</t>
  </si>
  <si>
    <t xml:space="preserve">A0A2R6XAF0;A0AAF6BEW0</t>
  </si>
  <si>
    <t xml:space="preserve">A0A2R6XAF0_MARPO;A0AAF6BEW0_MARPO</t>
  </si>
  <si>
    <t xml:space="preserve">MARPO_0027s0184;Mp_5g04410</t>
  </si>
  <si>
    <t xml:space="preserve">DUF1990 domain-containing protein</t>
  </si>
  <si>
    <t xml:space="preserve">A0A2R6X599;A0AAF6BMW2</t>
  </si>
  <si>
    <t xml:space="preserve">A0A2R6X599_MARPO;A0AAF6BMW2_MARPO</t>
  </si>
  <si>
    <t xml:space="preserve">MARPO_0035s0064;Mp_6g02770</t>
  </si>
  <si>
    <t xml:space="preserve">GST N-terminal domain-containing protein</t>
  </si>
  <si>
    <t xml:space="preserve">A0A176WHX4;A0A2R6XD97</t>
  </si>
  <si>
    <t xml:space="preserve">A0A176WHX4_MARPO;A0A2R6XD97_MARPO</t>
  </si>
  <si>
    <t xml:space="preserve">AXG93_3242s1160;MARPO_0022s0160</t>
  </si>
  <si>
    <t xml:space="preserve">A0A176W6X8;A0A2R6WCY7</t>
  </si>
  <si>
    <t xml:space="preserve">A0A176W6X8_MARPO;A0A2R6WCY7_MARPO</t>
  </si>
  <si>
    <t xml:space="preserve">AXG93_2255s1120;MARPO_0108s0057</t>
  </si>
  <si>
    <t xml:space="preserve">A0A176VS93;A0A2R6X1Y4;A0AAF6BAS4</t>
  </si>
  <si>
    <t xml:space="preserve">A0A176VS93_MARPO;A0A2R6X1Y4_MARPO;A0AAF6BAS4_MARPO</t>
  </si>
  <si>
    <t xml:space="preserve">AXG93_3109s1020;MARPO_0041s0003;Mp_4g17210</t>
  </si>
  <si>
    <t xml:space="preserve">A0A2R6X6K9;A0AAF6AQE8</t>
  </si>
  <si>
    <t xml:space="preserve">A0A2R6X6K9_MARPO;A0AAF6AQE8_MARPO</t>
  </si>
  <si>
    <t xml:space="preserve">MARPO_0033s0134;Mp_1g15270</t>
  </si>
  <si>
    <t xml:space="preserve">4-hydroxy-tetrahydrodipicolinate reductase</t>
  </si>
  <si>
    <t xml:space="preserve">A0A176VXY1;A0AAF6C1E9;I7IIL3</t>
  </si>
  <si>
    <t xml:space="preserve">A0A176VXY1_MARPO;A0AAF6C1E9_MARPO;I7IIL3_MARPO</t>
  </si>
  <si>
    <t xml:space="preserve">AXG93_1420s1060;Mp_7g19350;ndhS</t>
  </si>
  <si>
    <t xml:space="preserve">A0A176VNC7;A0A2R6XKD8;A0AAF6B945</t>
  </si>
  <si>
    <t xml:space="preserve">A0A176VNC7_MARPO;A0A2R6XKD8_MARPO;A0AAF6B945_MARPO</t>
  </si>
  <si>
    <t xml:space="preserve">AXG93_1175s1370;MARPO_0011s0212;Mp_4g12300</t>
  </si>
  <si>
    <t xml:space="preserve">Tryptophan synthase</t>
  </si>
  <si>
    <t xml:space="preserve">A0A176WDP0;A0A2R6XI98</t>
  </si>
  <si>
    <t xml:space="preserve">A0A176WDP0_MARPO;A0A2R6XI98_MARPO</t>
  </si>
  <si>
    <t xml:space="preserve">AXG93_1962s1670;MARPO_0013s0064</t>
  </si>
  <si>
    <t xml:space="preserve">A0A176VXE6;A0A2R6WC77</t>
  </si>
  <si>
    <t xml:space="preserve">A0A176VXE6_MARPO;A0A2R6WC77_MARPO</t>
  </si>
  <si>
    <t xml:space="preserve">AXG93_1543s1030;MARPO_0111s0004</t>
  </si>
  <si>
    <t xml:space="preserve">Phosphoglycerate kinase</t>
  </si>
  <si>
    <t xml:space="preserve">A0A176VZG5;A0A2R6WWG7;A0AAF6BML5</t>
  </si>
  <si>
    <t xml:space="preserve">A0A176VZG5_MARPO;A0A2R6WWG7_MARPO;A0AAF6BML5_MARPO</t>
  </si>
  <si>
    <t xml:space="preserve">AXG93_3457s1450;MARPO_0052s0004;Mp_6g02010</t>
  </si>
  <si>
    <t xml:space="preserve">A0A2R6XMC1</t>
  </si>
  <si>
    <t xml:space="preserve">A0A2R6XMC1_MARPO</t>
  </si>
  <si>
    <t xml:space="preserve">MARPO_0008s0022</t>
  </si>
  <si>
    <t xml:space="preserve">A0A2R6WKM6;A0AAF6B5P7</t>
  </si>
  <si>
    <t xml:space="preserve">A0A2R6WKM6_MARPO;A0AAF6B5P7_MARPO</t>
  </si>
  <si>
    <t xml:space="preserve">MARPO_0080s0004;Mp_4g02950</t>
  </si>
  <si>
    <t xml:space="preserve">Tryptophan synthase beta chain-like PALP domain-containing protein</t>
  </si>
  <si>
    <t xml:space="preserve">A0A176WEY4;A0A2R6WBG6;A0AAF6B6Z2</t>
  </si>
  <si>
    <t xml:space="preserve">A0A176WEY4_MARPO;A0A2R6WBG6_MARPO;A0AAF6B6Z2_MARPO</t>
  </si>
  <si>
    <t xml:space="preserve">AXG93_1838s1180;MARPO_0114s0016;Mp_4g06370</t>
  </si>
  <si>
    <t xml:space="preserve">Calnexin</t>
  </si>
  <si>
    <t xml:space="preserve">A0A2R6XB26</t>
  </si>
  <si>
    <t xml:space="preserve">A0A2R6XB26_MARPO</t>
  </si>
  <si>
    <t xml:space="preserve">MARPO_0026s0130</t>
  </si>
  <si>
    <t xml:space="preserve">A0A2R6XJG1</t>
  </si>
  <si>
    <t xml:space="preserve">A0A2R6XJG1_MARPO</t>
  </si>
  <si>
    <t xml:space="preserve">MARPO_0012s0185</t>
  </si>
  <si>
    <t xml:space="preserve">A0A176VF55</t>
  </si>
  <si>
    <t xml:space="preserve">A0A176VF55_MARPO</t>
  </si>
  <si>
    <t xml:space="preserve">AXG93_1923s1210</t>
  </si>
  <si>
    <t xml:space="preserve">diaminopimelate decarboxylase</t>
  </si>
  <si>
    <t xml:space="preserve">A0A176WNH0;A0A2R6WX60</t>
  </si>
  <si>
    <t xml:space="preserve">A0A176WNH0_MARPO;A0A2R6WX60_MARPO</t>
  </si>
  <si>
    <t xml:space="preserve">AXG93_167s1300;MARPO_0051s0043</t>
  </si>
  <si>
    <t xml:space="preserve">Methyltransferase small domain-containing protein</t>
  </si>
  <si>
    <t xml:space="preserve">A0A176VS79;A0A2R6WRI0</t>
  </si>
  <si>
    <t xml:space="preserve">A0A176VS79_MARPO;A0A2R6WRI0_MARPO</t>
  </si>
  <si>
    <t xml:space="preserve">AXG93_4776s1100;MARPO_0063s0010</t>
  </si>
  <si>
    <t xml:space="preserve">Citrate synthase</t>
  </si>
  <si>
    <t xml:space="preserve">A0A176W8K9;A0A2R6WTH2</t>
  </si>
  <si>
    <t xml:space="preserve">A0A176W8K9_MARPO;A0A2R6WTH2_MARPO</t>
  </si>
  <si>
    <t xml:space="preserve">AXG93_1617s1300;MARPO_0059s0086</t>
  </si>
  <si>
    <t xml:space="preserve">A0A176VY14;A0A2R6X677;A0AAF6AQT6</t>
  </si>
  <si>
    <t xml:space="preserve">A0A176VY14_MARPO;A0A2R6X677_MARPO;A0AAF6AQT6_MARPO</t>
  </si>
  <si>
    <t xml:space="preserve">AXG93_4368s1160;MARPO_0033s0018;Mp_1g16420</t>
  </si>
  <si>
    <t xml:space="preserve">dihydropyrimidine dehydrogenase (NADP(+))</t>
  </si>
  <si>
    <t xml:space="preserve">A0A2R6WJW6</t>
  </si>
  <si>
    <t xml:space="preserve">A0A2R6WJW6_MARPO</t>
  </si>
  <si>
    <t xml:space="preserve">MARPO_0083s0077</t>
  </si>
  <si>
    <t xml:space="preserve">Thylakoid lumenal protein TL20.3, chloroplastic</t>
  </si>
  <si>
    <t xml:space="preserve">A0A176WLD4;A0A2R6W782;A0AAF6BR69</t>
  </si>
  <si>
    <t xml:space="preserve">A0A176WLD4_MARPO;A0A2R6W782_MARPO;A0AAF6BR69_MARPO</t>
  </si>
  <si>
    <t xml:space="preserve">AXG93_2685s1050;MARPO_0135s0004;Mp_6g12300</t>
  </si>
  <si>
    <t xml:space="preserve">A0A176WLJ0;A0A2R6WVM1</t>
  </si>
  <si>
    <t xml:space="preserve">A0A176WLJ0_MARPO;A0A2R6WVM1_MARPO</t>
  </si>
  <si>
    <t xml:space="preserve">AXG93_1104s1050;MARPO_0054s0013</t>
  </si>
  <si>
    <t xml:space="preserve">Protein COFACTOR ASSEMBLY OF COMPLEX C SUBUNIT B CCB1, chloroplastic</t>
  </si>
  <si>
    <t xml:space="preserve">A0A176VS21;A0A2R6W254;A0A2R6W255;A0AAF6AQ28;A0AAF6AQ30</t>
  </si>
  <si>
    <t xml:space="preserve">A0A176VS21_MARPO;A0A2R6W254_MARPO;A0A2R6W255_MARPO;A0AAF6AQ28_MARPO;A0AAF6AQ30_MARPO</t>
  </si>
  <si>
    <t xml:space="preserve">AXG93_2079s1170;MARPO_0179s0016;Mp_1g14350</t>
  </si>
  <si>
    <t xml:space="preserve">A0A176WPI1;A0A2R6WQV6;A0AAF6ATG1</t>
  </si>
  <si>
    <t xml:space="preserve">A0A176WPI1_MARPO;A0A2R6WQV6_MARPO;A0AAF6ATG1_MARPO</t>
  </si>
  <si>
    <t xml:space="preserve">AXG93_1864s1350;MARPO_0065s0038;Mp_1g23400</t>
  </si>
  <si>
    <t xml:space="preserve">A0A2R6WYF8;A0AAF6B2D4</t>
  </si>
  <si>
    <t xml:space="preserve">A0A2R6WYF8_MARPO;A0AAF6B2D4_MARPO</t>
  </si>
  <si>
    <t xml:space="preserve">MARPO_0049s0137;Mp_3g18960</t>
  </si>
  <si>
    <t xml:space="preserve">DUF4079 domain-containing protein</t>
  </si>
  <si>
    <t xml:space="preserve">A0A176W2D7;A0A2R6WCP5;A0A2R6WCQ9</t>
  </si>
  <si>
    <t xml:space="preserve">A0A176W2D7_MARPO;A0A2R6WCP5_MARPO;A0A2R6WCQ9_MARPO</t>
  </si>
  <si>
    <t xml:space="preserve">AXG93_4332s1150;MARPO_0109s0045</t>
  </si>
  <si>
    <t xml:space="preserve">A0A176WN74;A0A2R6X509</t>
  </si>
  <si>
    <t xml:space="preserve">A0A176WN74_MARPO;A0A2R6X509_MARPO</t>
  </si>
  <si>
    <t xml:space="preserve">AXG93_3235s1070;MARPO_0036s0131</t>
  </si>
  <si>
    <t xml:space="preserve">A0A176WG99;A0A2R6XGT9;A0A2R6XGW5</t>
  </si>
  <si>
    <t xml:space="preserve">A0A176WG99_MARPO;A0A2R6XGT9_MARPO;A0A2R6XGW5_MARPO</t>
  </si>
  <si>
    <t xml:space="preserve">AXG93_3384s1170;MARPO_0015s0128</t>
  </si>
  <si>
    <t xml:space="preserve">A0A176WRS2;A0A2R6WQQ0</t>
  </si>
  <si>
    <t xml:space="preserve">A0A176WRS2_MARPO;A0A2R6WQQ0_MARPO</t>
  </si>
  <si>
    <t xml:space="preserve">AXG93_1864s1130;MARPO_0065s0013</t>
  </si>
  <si>
    <t xml:space="preserve">Starch synthase, chloroplastic/amyloplastic</t>
  </si>
  <si>
    <t xml:space="preserve">A0A176W4F9;A0A2R6WTE5</t>
  </si>
  <si>
    <t xml:space="preserve">A0A176W4F9_MARPO;A0A2R6WTE5_MARPO</t>
  </si>
  <si>
    <t xml:space="preserve">AXG93_441s1060;MARPO_0059s0064</t>
  </si>
  <si>
    <t xml:space="preserve">Haem-binding uptake Tiki superfamily ChaN domain-containing protein</t>
  </si>
  <si>
    <t xml:space="preserve">A0A176VUJ2;A0A2R6X3C8</t>
  </si>
  <si>
    <t xml:space="preserve">A0A176VUJ2_MARPO;A0A2R6X3C8_MARPO</t>
  </si>
  <si>
    <t xml:space="preserve">AXG93_1615s1320;MARPO_0039s0084</t>
  </si>
  <si>
    <t xml:space="preserve">C-terminal processing peptidase</t>
  </si>
  <si>
    <t xml:space="preserve">A0A2R6WG58</t>
  </si>
  <si>
    <t xml:space="preserve">A0A2R6WG58_MARPO</t>
  </si>
  <si>
    <t xml:space="preserve">MARPO_0094s0017</t>
  </si>
  <si>
    <t xml:space="preserve">A0A2R6X5S7;A0AAF6BNJ3</t>
  </si>
  <si>
    <t xml:space="preserve">A0A2R6X5S7_MARPO;A0AAF6BNJ3_MARPO</t>
  </si>
  <si>
    <t xml:space="preserve">MARPO_0034s0044;Mp_6g04740</t>
  </si>
  <si>
    <t xml:space="preserve">Glucose-6-phosphate isomerase</t>
  </si>
  <si>
    <t xml:space="preserve">A0A176VBK4;A0A2R6XX40;A0AAF6ASX9</t>
  </si>
  <si>
    <t xml:space="preserve">A0A176VBK4_MARPO;A0A2R6XX40_MARPO;A0AAF6ASX9_MARPO</t>
  </si>
  <si>
    <t xml:space="preserve">AXG93_436s1200;MARPO_0001s0532;Mp_1g21960</t>
  </si>
  <si>
    <t xml:space="preserve">A0A2Z6DT65;A0A3Q9R3N0;A0AC59HJS8</t>
  </si>
  <si>
    <t xml:space="preserve">A0A2Z6DT65_MARPO;A0A3Q9R3N0_MARPO;A0AC59HJS8_MARPO</t>
  </si>
  <si>
    <t xml:space="preserve">psbH</t>
  </si>
  <si>
    <t xml:space="preserve">Photosystem II reaction center protein H</t>
  </si>
  <si>
    <t xml:space="preserve">A0A176VIR0;A0A2R6WR64</t>
  </si>
  <si>
    <t xml:space="preserve">A0A176VIR0_MARPO;A0A2R6WR64_MARPO</t>
  </si>
  <si>
    <t xml:space="preserve">AXG93_1847s1390;MARPO_0064s0043</t>
  </si>
  <si>
    <t xml:space="preserve">A0A176WID5;A0A2R6X2N2</t>
  </si>
  <si>
    <t xml:space="preserve">A0A176WID5_MARPO;A0A2R6X2N2_MARPO</t>
  </si>
  <si>
    <t xml:space="preserve">AXG93_673s1450;MARPO_0040s0052</t>
  </si>
  <si>
    <t xml:space="preserve">Phospholipid/glycerol acyltransferase domain-containing protein</t>
  </si>
  <si>
    <t xml:space="preserve">A0A176VVJ8</t>
  </si>
  <si>
    <t xml:space="preserve">A0A176VVJ8_MARPO</t>
  </si>
  <si>
    <t xml:space="preserve">AXG93_4242s1020</t>
  </si>
  <si>
    <t xml:space="preserve">isocitrate dehydrogenase (NADP(+))</t>
  </si>
  <si>
    <t xml:space="preserve">A0A176W967;A0A2R6X8X9;A0AAF6AKE7</t>
  </si>
  <si>
    <t xml:space="preserve">A0A176W967_MARPO;A0A2R6X8X9_MARPO;A0AAF6AKE7_MARPO</t>
  </si>
  <si>
    <t xml:space="preserve">AXG93_2960s1340;MARPO_0029s0093;Mp_1g01540</t>
  </si>
  <si>
    <t xml:space="preserve">Light-regulated protein</t>
  </si>
  <si>
    <t xml:space="preserve">A0A176WI58;A0A2R6XEJ0</t>
  </si>
  <si>
    <t xml:space="preserve">A0A176WI58_MARPO;A0A2R6XEJ0_MARPO</t>
  </si>
  <si>
    <t xml:space="preserve">AXG93_2278s1110;MARPO_0020s0149</t>
  </si>
  <si>
    <t xml:space="preserve">Photosynthesis system II assembly factor Ycf48/Hcf136-like domain-containing protein</t>
  </si>
  <si>
    <t xml:space="preserve">A0A176VKA5;A0A2R6W372</t>
  </si>
  <si>
    <t xml:space="preserve">A0A176VKA5_MARPO;A0A2R6W372_MARPO</t>
  </si>
  <si>
    <t xml:space="preserve">AXG93_203s1060;MARPO_0168s0021</t>
  </si>
  <si>
    <t xml:space="preserve">Mannosylglycerate hydrolase MGH1-like glycoside hydrolase domain-containing protein</t>
  </si>
  <si>
    <t xml:space="preserve">A0A176W0Y3;A0A2R6XMQ8</t>
  </si>
  <si>
    <t xml:space="preserve">A0A176W0Y3_MARPO;A0A2R6XMQ8_MARPO</t>
  </si>
  <si>
    <t xml:space="preserve">AXG93_3310s1230;MARPO_0008s0145</t>
  </si>
  <si>
    <t xml:space="preserve">A0A2R6WQ17;A0AAF6C1H2</t>
  </si>
  <si>
    <t xml:space="preserve">A0A2R6WQ17_MARPO;A0AAF6C1H2_MARPO</t>
  </si>
  <si>
    <t xml:space="preserve">MARPO_0067s0021;Mp_7g19560</t>
  </si>
  <si>
    <t xml:space="preserve">ATP synthase F1 complex delta/epsilon subunit N-terminal domain-containing protein</t>
  </si>
  <si>
    <t xml:space="preserve">A0A176VR83;A0A2R6XMG1</t>
  </si>
  <si>
    <t xml:space="preserve">A0A176VR83_MARPO;A0A2R6XMG1_MARPO</t>
  </si>
  <si>
    <t xml:space="preserve">AXG93_496s1270;MARPO_0008s0075</t>
  </si>
  <si>
    <t xml:space="preserve">Peroxisomal nicotinamide adenine dinucleotide carrier</t>
  </si>
  <si>
    <t xml:space="preserve">A0A176VRD4;A0A2R6X6U1;A0AAF6BHX7</t>
  </si>
  <si>
    <t xml:space="preserve">A0A176VRD4_MARPO;A0A2R6X6U1_MARPO;A0AAF6BHX7_MARPO</t>
  </si>
  <si>
    <t xml:space="preserve">AXG93_961s1140;MARPO_0032s0030;Mp_5g13370</t>
  </si>
  <si>
    <t xml:space="preserve">A0A176WJT6;A0A2R6WEC8;A0A2R6WEC9;A0AAF6BC17;A0AAF6BC18</t>
  </si>
  <si>
    <t xml:space="preserve">A0A176WJT6_MARPO;A0A2R6WEC8_MARPO;A0A2R6WEC9_MARPO;A0AAF6BC17_MARPO;A0AAF6BC18_MARPO</t>
  </si>
  <si>
    <t xml:space="preserve">AXG93_3228s1190;MARPO_0101s0012;Mp_4g20660</t>
  </si>
  <si>
    <t xml:space="preserve">Patatin</t>
  </si>
  <si>
    <t xml:space="preserve">A0A176WGX9;A0A2R6W978</t>
  </si>
  <si>
    <t xml:space="preserve">A0A176WGX9_MARPO;A0A2R6W978_MARPO</t>
  </si>
  <si>
    <t xml:space="preserve">AXG93_3415s1150;MARPO_0125s0036</t>
  </si>
  <si>
    <t xml:space="preserve">A0A2R6WBL9;A0AAF6B6U5</t>
  </si>
  <si>
    <t xml:space="preserve">A0A2R6WBL9_MARPO;A0AAF6B6U5_MARPO</t>
  </si>
  <si>
    <t xml:space="preserve">MARPO_0114s0050;Mp_4g06040</t>
  </si>
  <si>
    <t xml:space="preserve">Ribulose bisphosphate carboxylase small subunit domain-containing protein</t>
  </si>
  <si>
    <t xml:space="preserve">A0A176WMZ1</t>
  </si>
  <si>
    <t xml:space="preserve">A0A176WMZ1_MARPO</t>
  </si>
  <si>
    <t xml:space="preserve">AXG93_4689s1490</t>
  </si>
  <si>
    <t xml:space="preserve">RIN4 pathogenic type III effector avirulence factor Avr cleavage site domain-containing protein</t>
  </si>
  <si>
    <t xml:space="preserve">A0A176VGV6;A0A2R6XWF8;A0AAF6ASB0</t>
  </si>
  <si>
    <t xml:space="preserve">A0A176VGV6_MARPO;A0A2R6XWF8_MARPO;A0AAF6ASB0_MARPO</t>
  </si>
  <si>
    <t xml:space="preserve">AXG93_3818s1320;MARPO_0001s0386;Mp_1g20500</t>
  </si>
  <si>
    <t xml:space="preserve">3-isopropylmalate dehydrogenase</t>
  </si>
  <si>
    <t xml:space="preserve">A0A068PBK2;A0A176W5Z5</t>
  </si>
  <si>
    <t xml:space="preserve">A0A068PBK2_MARPO;A0A176W5Z5_MARPO</t>
  </si>
  <si>
    <t xml:space="preserve">AXG93_115s1880;FLU</t>
  </si>
  <si>
    <t xml:space="preserve">Protein flourescent in blue light</t>
  </si>
  <si>
    <t xml:space="preserve">A0A176VUX1;A0A2R6W691</t>
  </si>
  <si>
    <t xml:space="preserve">A0A176VUX1_MARPO;A0A2R6W691_MARPO</t>
  </si>
  <si>
    <t xml:space="preserve">AXG93_2767s1070;MARPO_0142s0006</t>
  </si>
  <si>
    <t xml:space="preserve">sulfate adenylyltransferase</t>
  </si>
  <si>
    <t xml:space="preserve">A0A176VV86;A0A2R6XI24;A0A2R6XI34</t>
  </si>
  <si>
    <t xml:space="preserve">A0A176VV86_MARPO;A0A2R6XI24_MARPO;A0A2R6XI34_MARPO</t>
  </si>
  <si>
    <t xml:space="preserve">AXG93_3340s1130;MARPO_0013s0012</t>
  </si>
  <si>
    <t xml:space="preserve">transketolase</t>
  </si>
  <si>
    <t xml:space="preserve">A0A2R6XI27</t>
  </si>
  <si>
    <t xml:space="preserve">A0A2R6XI27_MARPO</t>
  </si>
  <si>
    <t xml:space="preserve">MARPO_0013s0017</t>
  </si>
  <si>
    <t xml:space="preserve">Outer envelope pore protein 24, chloroplastic</t>
  </si>
  <si>
    <t xml:space="preserve">A0A176WBV0;A0A2R6XV93;A0AAF6AR84</t>
  </si>
  <si>
    <t xml:space="preserve">A0A176WBV0_MARPO;A0A2R6XV93_MARPO;A0AAF6AR84_MARPO</t>
  </si>
  <si>
    <t xml:space="preserve">AXG93_773s1000;MARPO_0001s0090;Mp_1g17500</t>
  </si>
  <si>
    <t xml:space="preserve">NADH dehydrogenase [ubiquinone] 1 alpha subcomplex subunit 13</t>
  </si>
  <si>
    <t xml:space="preserve">A0A176W4E8;A0A2R6WSA1;A0AAF6AU34</t>
  </si>
  <si>
    <t xml:space="preserve">A0A176W4E8_MARPO;A0A2R6WSA1_MARPO;A0AAF6AU34_MARPO</t>
  </si>
  <si>
    <t xml:space="preserve">AXG93_3911s1640;MARPO_0061s0013;Mp_1g25120</t>
  </si>
  <si>
    <t xml:space="preserve">ATP synthase subunit b', chloroplastic</t>
  </si>
  <si>
    <t xml:space="preserve">A0A176VIJ6;A0A2R6WHY6;A0AAF6BVH7</t>
  </si>
  <si>
    <t xml:space="preserve">A0A176VIJ6_MARPO;A0A2R6WHY6_MARPO;A0AAF6BVH7_MARPO</t>
  </si>
  <si>
    <t xml:space="preserve">AXG93_154s2100;MARPO_0088s0008;Mp_7g02790</t>
  </si>
  <si>
    <t xml:space="preserve">Coenzyme F420 hydrogenase/dehydrogenase beta subunit C-terminal domain-containing protein</t>
  </si>
  <si>
    <t xml:space="preserve">A0A2R6WX53;A0AAF6C0K3</t>
  </si>
  <si>
    <t xml:space="preserve">A0A2R6WX53_MARPO;A0AAF6C0K3_MARPO</t>
  </si>
  <si>
    <t xml:space="preserve">MARPO_0051s0032;Mp_7g16940</t>
  </si>
  <si>
    <t xml:space="preserve">A0A176WNI2;A0A2R6XTN5</t>
  </si>
  <si>
    <t xml:space="preserve">A0A176WNI2_MARPO;A0A2R6XTN5_MARPO</t>
  </si>
  <si>
    <t xml:space="preserve">AXG93_4875s1340;MARPO_0003s0273</t>
  </si>
  <si>
    <t xml:space="preserve">phosphoribosylformylglycinamidine cyclo-ligase</t>
  </si>
  <si>
    <t xml:space="preserve">A0A2Z6DT46;A0A3Q9R2J6;A0AC59HJQ7</t>
  </si>
  <si>
    <t xml:space="preserve">A0A2Z6DT46_MARPO;A0A3Q9R2J6_MARPO;A0AC59HJQ7_MARPO</t>
  </si>
  <si>
    <t xml:space="preserve">psaA</t>
  </si>
  <si>
    <t xml:space="preserve">Photosystem I P700 chlorophyll a apoprotein A1</t>
  </si>
  <si>
    <t xml:space="preserve">A0A2R6WNH3;A0AAF6BIT6</t>
  </si>
  <si>
    <t xml:space="preserve">A0A2R6WNH3_MARPO;A0AAF6BIT6_MARPO</t>
  </si>
  <si>
    <t xml:space="preserve">MARPO_0071s0018;Mp_5g15920</t>
  </si>
  <si>
    <t xml:space="preserve">Ferredoxin</t>
  </si>
  <si>
    <t xml:space="preserve">A0A176VWF0;A0A2R6WHA2</t>
  </si>
  <si>
    <t xml:space="preserve">A0A176VWF0_MARPO;A0A2R6WHA2_MARPO</t>
  </si>
  <si>
    <t xml:space="preserve">AXG93_2752s2230;MARPO_0091s0076</t>
  </si>
  <si>
    <t xml:space="preserve">A0A176WRY6;A0A2R6XPH0</t>
  </si>
  <si>
    <t xml:space="preserve">A0A176WRY6_MARPO;A0A2R6XPH0_MARPO</t>
  </si>
  <si>
    <t xml:space="preserve">AXG93_1356s1060;MARPO_0006s0049</t>
  </si>
  <si>
    <t xml:space="preserve">Glycine cleavage system H protein</t>
  </si>
  <si>
    <t xml:space="preserve">A0A2R6XQX3;A0AAF6ALH0</t>
  </si>
  <si>
    <t xml:space="preserve">A0A2R6XQX3_MARPO;A0AAF6ALH0_MARPO</t>
  </si>
  <si>
    <t xml:space="preserve">MARPO_0005s0157;Mp_1g04500</t>
  </si>
  <si>
    <t xml:space="preserve">BSD2 cysteine rich domain-containing protein</t>
  </si>
  <si>
    <t xml:space="preserve">A0A176VJG6;A0A2R6WBX6</t>
  </si>
  <si>
    <t xml:space="preserve">A0A176VJG6_MARPO;A0A2R6WBX6_MARPO</t>
  </si>
  <si>
    <t xml:space="preserve">AXG93_2584s1590;MARPO_0113s0061</t>
  </si>
  <si>
    <t xml:space="preserve">A0A176VXA2;A0A2R6X831</t>
  </si>
  <si>
    <t xml:space="preserve">A0A176VXA2_MARPO;A0A2R6X831_MARPO</t>
  </si>
  <si>
    <t xml:space="preserve">AXG93_2818s1070;MARPO_0030s0012</t>
  </si>
  <si>
    <t xml:space="preserve">A0A2Z6DT53;A0A3Q9R0Q0;A0AC59HJN2</t>
  </si>
  <si>
    <t xml:space="preserve">A0A2Z6DT53_MARPO;A0A3Q9R0Q0_MARPO;A0AC59HJN2_MARPO</t>
  </si>
  <si>
    <t xml:space="preserve">ndhJ</t>
  </si>
  <si>
    <t xml:space="preserve">NAD(P)H-quinone oxidoreductase subunit J, chloroplastic</t>
  </si>
  <si>
    <t xml:space="preserve">A0A176WK24;A0A2R6X9N8</t>
  </si>
  <si>
    <t xml:space="preserve">A0A176WK24_MARPO;A0A2R6X9N8_MARPO</t>
  </si>
  <si>
    <t xml:space="preserve">AXG93_3105s1210;MARPO_0028s0113</t>
  </si>
  <si>
    <t xml:space="preserve">A0A176WBQ4;A0A2R6W8F2</t>
  </si>
  <si>
    <t xml:space="preserve">A0A176WBQ4_MARPO;A0A2R6W8F2_MARPO</t>
  </si>
  <si>
    <t xml:space="preserve">AXG93_1474s1190;MARPO_0129s0024</t>
  </si>
  <si>
    <t xml:space="preserve">Aminomethyltransferase, mitochondrial</t>
  </si>
  <si>
    <t xml:space="preserve">A0A2R6WMW2;A0AAF6BJX1</t>
  </si>
  <si>
    <t xml:space="preserve">A0A2R6WMW2_MARPO;A0AAF6BJX1_MARPO</t>
  </si>
  <si>
    <t xml:space="preserve">MARPO_0073s0046;Mp_5g18970</t>
  </si>
  <si>
    <t xml:space="preserve">A0A2R6WQQ1;A0AAF6ATJ8</t>
  </si>
  <si>
    <t xml:space="preserve">A0A2R6WQQ1_MARPO;A0AAF6ATJ8_MARPO</t>
  </si>
  <si>
    <t xml:space="preserve">MARPO_0065s0010;Mp_1g23670</t>
  </si>
  <si>
    <t xml:space="preserve">A0A176VE75;A0A2R6W2P3;A0AAF6BP93</t>
  </si>
  <si>
    <t xml:space="preserve">A0A176VE75_MARPO;A0A2R6W2P3_MARPO;A0AAF6BP93_MARPO</t>
  </si>
  <si>
    <t xml:space="preserve">AXG93_3507s1200;MARPO_0173s0019;Mp_6g06740</t>
  </si>
  <si>
    <t xml:space="preserve">GUN4-like domain-containing protein</t>
  </si>
  <si>
    <t xml:space="preserve">A0A176WNB5;A0A2R6WK49</t>
  </si>
  <si>
    <t xml:space="preserve">A0A176WNB5_MARPO;A0A2R6WK49_MARPO</t>
  </si>
  <si>
    <t xml:space="preserve">AXG93_2884s1190;MARPO_0082s0064</t>
  </si>
  <si>
    <t xml:space="preserve">A0A2Z6DT52;A0A3Q9R0F5;A0AC59HJJ7</t>
  </si>
  <si>
    <t xml:space="preserve">A0A2Z6DT52_MARPO;A0A3Q9R0F5_MARPO;A0AC59HJJ7_MARPO</t>
  </si>
  <si>
    <t xml:space="preserve">atpE</t>
  </si>
  <si>
    <t xml:space="preserve">ATP synthase epsilon chain, chloroplastic</t>
  </si>
  <si>
    <t xml:space="preserve">A0A176VG83;A0A2R6XHR4;A0AAF6ANQ9</t>
  </si>
  <si>
    <t xml:space="preserve">A0A176VG83_MARPO;A0A2R6XHR4_MARPO;A0AAF6ANQ9_MARPO</t>
  </si>
  <si>
    <t xml:space="preserve">AXG93_1040s1270;MARPO_0014s0161;Mp_1g10660</t>
  </si>
  <si>
    <t xml:space="preserve">2-carboxy-D-arabinitol-1-phosphatase</t>
  </si>
  <si>
    <t xml:space="preserve">A0A176WMQ3;A0A2R6X753</t>
  </si>
  <si>
    <t xml:space="preserve">A0A176WMQ3_MARPO;A0A2R6X753_MARPO</t>
  </si>
  <si>
    <t xml:space="preserve">AXG93_1054s1240;MARPO_0032s0111</t>
  </si>
  <si>
    <t xml:space="preserve">PSII 6.1 kDa protein</t>
  </si>
  <si>
    <t xml:space="preserve">A0A176WD99;A0A2R6WUN2</t>
  </si>
  <si>
    <t xml:space="preserve">A0A176WD99_MARPO;A0A2R6WUN2_MARPO</t>
  </si>
  <si>
    <t xml:space="preserve">AXG93_4295s1910;MARPO_0056s0040</t>
  </si>
  <si>
    <t xml:space="preserve">33 kDa subunit of oxygen evolving system of photosystem II</t>
  </si>
  <si>
    <t xml:space="preserve">A0A176WEB0;A0A2R6WZL7</t>
  </si>
  <si>
    <t xml:space="preserve">A0A176WEB0_MARPO;A0A2R6WZL7_MARPO</t>
  </si>
  <si>
    <t xml:space="preserve">AXG93_942s1090;MARPO_0046s0114</t>
  </si>
  <si>
    <t xml:space="preserve">A0A176VYA5;A0A2R6X5P8;A0A2R6X5Q4;A0AAF6BNL8;A0AAF6BNL9</t>
  </si>
  <si>
    <t xml:space="preserve">A0A176VYA5_MARPO;A0A2R6X5P8_MARPO;A0A2R6X5Q4_MARPO;A0AAF6BNL8_MARPO;A0AAF6BNL9_MARPO</t>
  </si>
  <si>
    <t xml:space="preserve">AXG93_4620s1880;MARPO_0034s0026;Mp_6g04910</t>
  </si>
  <si>
    <t xml:space="preserve">Sirohydrochlorin ferrochelatase, chloroplastic</t>
  </si>
  <si>
    <t xml:space="preserve">A0A176WBT0;A0A2R6W6P6</t>
  </si>
  <si>
    <t xml:space="preserve">A0A176WBT0_MARPO;A0A2R6W6P6_MARPO</t>
  </si>
  <si>
    <t xml:space="preserve">AXG93_339s1000;MARPO_0139s0002</t>
  </si>
  <si>
    <t xml:space="preserve">A0AAF6BKH4;H1AD92</t>
  </si>
  <si>
    <t xml:space="preserve">A0AAF6BKH4_MARPO;H1AD92_MARPO</t>
  </si>
  <si>
    <t xml:space="preserve">MpFAD7;Mp_5g20700</t>
  </si>
  <si>
    <t xml:space="preserve">A0A2R6W6G7;A0AAF6BET7</t>
  </si>
  <si>
    <t xml:space="preserve">A0A2R6W6G7_MARPO;A0AAF6BET7_MARPO</t>
  </si>
  <si>
    <t xml:space="preserve">MARPO_0141s0027;Mp_5g04200</t>
  </si>
  <si>
    <t xml:space="preserve">Photosystem I reaction center subunit II, chloroplastic</t>
  </si>
  <si>
    <t xml:space="preserve">A0A176WD62;A0A2R6WK20</t>
  </si>
  <si>
    <t xml:space="preserve">A0A176WD62_MARPO;A0A2R6WK20_MARPO</t>
  </si>
  <si>
    <t xml:space="preserve">AXG93_1502s1090;MARPO_0082s0041</t>
  </si>
  <si>
    <t xml:space="preserve">A0A2R6VYS9</t>
  </si>
  <si>
    <t xml:space="preserve">A0A2R6VYS9_MARPO</t>
  </si>
  <si>
    <t xml:space="preserve">MARPO_0420s0001</t>
  </si>
  <si>
    <t xml:space="preserve">A0A2R6XNN3;A0AAF6AW92</t>
  </si>
  <si>
    <t xml:space="preserve">A0A2R6XNN3_MARPO;A0AAF6AW92_MARPO</t>
  </si>
  <si>
    <t xml:space="preserve">MARPO_0007s0120;Mp_3g01260</t>
  </si>
  <si>
    <t xml:space="preserve">A0A2Z6DT30;A0A3T0I921;A0AC59HJM8</t>
  </si>
  <si>
    <t xml:space="preserve">A0A2Z6DT30_MARPO;A0A3T0I921_MARPO;A0AC59HJM8_MARPO</t>
  </si>
  <si>
    <t xml:space="preserve">atpF</t>
  </si>
  <si>
    <t xml:space="preserve">ATP synthase subunit b, chloroplastic</t>
  </si>
  <si>
    <t xml:space="preserve">A0A176WBS8;A0A2R6XMA8</t>
  </si>
  <si>
    <t xml:space="preserve">A0A176WBS8_MARPO;A0A2R6XMA8_MARPO</t>
  </si>
  <si>
    <t xml:space="preserve">AXG93_977s1250;MARPO_0008s0021</t>
  </si>
  <si>
    <t xml:space="preserve">Riboflavin biosynthesis protein PYRD, chloroplastic</t>
  </si>
  <si>
    <t xml:space="preserve">A0A2R6XGJ7</t>
  </si>
  <si>
    <t xml:space="preserve">A0A2R6XGJ7_MARPO</t>
  </si>
  <si>
    <t xml:space="preserve">MARPO_0015s0044</t>
  </si>
  <si>
    <t xml:space="preserve">glycerate dehydrogenase</t>
  </si>
  <si>
    <t xml:space="preserve">A0A176WQ12;A0A2R6X4F6</t>
  </si>
  <si>
    <t xml:space="preserve">A0A176WQ12_MARPO;A0A2R6X4F6_MARPO</t>
  </si>
  <si>
    <t xml:space="preserve">AXG93_1550s1140;MARPO_0037s0137</t>
  </si>
  <si>
    <t xml:space="preserve">A0A176WDC2;A0A2R6XWM6;A0AAF6ASK4</t>
  </si>
  <si>
    <t xml:space="preserve">A0A176WDC2_MARPO;A0A2R6XWM6_MARPO;A0AAF6ASK4_MARPO</t>
  </si>
  <si>
    <t xml:space="preserve">AXG93_4586s1000;MARPO_0001s0454;Mp_1g21200</t>
  </si>
  <si>
    <t xml:space="preserve">A0A176VIF0;A0A2R6XEZ7</t>
  </si>
  <si>
    <t xml:space="preserve">A0A176VIF0_MARPO;A0A2R6XEZ7_MARPO</t>
  </si>
  <si>
    <t xml:space="preserve">AXG93_154s1930;MARPO_0019s0105</t>
  </si>
  <si>
    <t xml:space="preserve">A0A176WFF9;A0A2R6X5H0;A0AAF6BN40</t>
  </si>
  <si>
    <t xml:space="preserve">A0A176WFF9_MARPO;A0A2R6X5H0_MARPO;A0AAF6BN40_MARPO</t>
  </si>
  <si>
    <t xml:space="preserve">AXG93_4031s1340;MARPO_0035s0114;Mp_6g03340</t>
  </si>
  <si>
    <t xml:space="preserve">RCK N-terminal domain-containing protein</t>
  </si>
  <si>
    <t xml:space="preserve">A0A176WJE7;A0A2R6W8M2</t>
  </si>
  <si>
    <t xml:space="preserve">A0A176WJE7_MARPO;A0A2R6W8M2_MARPO</t>
  </si>
  <si>
    <t xml:space="preserve">AXG93_4773s1320;MARPO_0129s0050</t>
  </si>
  <si>
    <t xml:space="preserve">Glycosyl transferase family 3 domain-containing protein</t>
  </si>
  <si>
    <t xml:space="preserve">P02769</t>
  </si>
  <si>
    <t xml:space="preserve">SWISS-PROT:P02769</t>
  </si>
  <si>
    <t xml:space="preserve">A0A176W9Q3;A0A176WC50;A0A2R6W0N7;A0A2R6W0Q5;A0A2R6W0R6;A0AAF6BWV6</t>
  </si>
  <si>
    <t xml:space="preserve">A0A176W9Q3_MARPO;A0A176WC50_MARPO;A0A2R6W0N7_MARPO;A0A2R6W0Q5_MARPO;A0A2R6W0R6_MARPO;A0AAF6BWV6_MARPO</t>
  </si>
  <si>
    <t xml:space="preserve">AXG93_1527s1110;AXG93_1527s1130;MARPO_0199s0014;MARPO_0199s0015;MARPO_0199s0016;Mp_7g06760</t>
  </si>
  <si>
    <t xml:space="preserve">A0A2R6XQK8;A0AAF6ALV4</t>
  </si>
  <si>
    <t xml:space="preserve">A0A2R6XQK8_MARPO;A0AAF6ALV4_MARPO</t>
  </si>
  <si>
    <t xml:space="preserve">MARPO_0005s0050;Mp_1g05570</t>
  </si>
  <si>
    <t xml:space="preserve">Ferredoxin thioredoxin reductase alpha chain domain-containing protein</t>
  </si>
  <si>
    <t xml:space="preserve">A0A176WIP9;A0A2R6X279</t>
  </si>
  <si>
    <t xml:space="preserve">A0A176WIP9_MARPO;A0A2R6X279_MARPO</t>
  </si>
  <si>
    <t xml:space="preserve">AXG93_1793s1390;MARPO_0041s0075</t>
  </si>
  <si>
    <t xml:space="preserve">A0A176WGI0;A0A2R6XGJ3</t>
  </si>
  <si>
    <t xml:space="preserve">A0A176WGI0_MARPO;A0A2R6XGJ3_MARPO</t>
  </si>
  <si>
    <t xml:space="preserve">AXG93_3384s1990;MARPO_0015s0041</t>
  </si>
  <si>
    <t xml:space="preserve">A0A176WEB4;A0A2R6XHU5;A0A2R6XHU7;A0A2R6XHX0;A0AAF6ANM7;A0AAF6ANM8</t>
  </si>
  <si>
    <t xml:space="preserve">A0A176WEB4_MARPO;A0A2R6XHU5_MARPO;A0A2R6XHU7_MARPO;A0A2R6XHX0_MARPO;A0AAF6ANM7_MARPO;A0AAF6ANM8_MARPO</t>
  </si>
  <si>
    <t xml:space="preserve">AXG93_2018s1400;MARPO_0014s0186;Mp_1g10410</t>
  </si>
  <si>
    <t xml:space="preserve">A0A176W5F0;A0A2R6XLS1</t>
  </si>
  <si>
    <t xml:space="preserve">A0A176W5F0_MARPO;A0A2R6XLS1_MARPO</t>
  </si>
  <si>
    <t xml:space="preserve">AXG93_1881s1220;MARPO_0009s0152</t>
  </si>
  <si>
    <t xml:space="preserve">6-phosphogluconolactonase</t>
  </si>
  <si>
    <t xml:space="preserve">A0A176WMR9;A0A2R6W6Q4</t>
  </si>
  <si>
    <t xml:space="preserve">A0A176WMR9_MARPO;A0A2R6W6Q4_MARPO</t>
  </si>
  <si>
    <t xml:space="preserve">AXG93_2886s1110;MARPO_0139s0012</t>
  </si>
  <si>
    <t xml:space="preserve">A0A176VKJ5;A0A2R6XW70;A0AAF6AS35</t>
  </si>
  <si>
    <t xml:space="preserve">A0A176VKJ5_MARPO;A0A2R6XW70_MARPO;A0AAF6AS35_MARPO</t>
  </si>
  <si>
    <t xml:space="preserve">AXG93_3256s1070;MARPO_0001s0331;Mp_1g19940</t>
  </si>
  <si>
    <t xml:space="preserve">A0A176WA01;A0A2R6WH53</t>
  </si>
  <si>
    <t xml:space="preserve">A0A176WA01_MARPO;A0A2R6WH53_MARPO</t>
  </si>
  <si>
    <t xml:space="preserve">AXG93_1433s1320;MARPO_0091s0025</t>
  </si>
  <si>
    <t xml:space="preserve">A0A176WF98;A0A2R6XI95</t>
  </si>
  <si>
    <t xml:space="preserve">A0A176WF98_MARPO;A0A2R6XI95_MARPO</t>
  </si>
  <si>
    <t xml:space="preserve">AXG93_1962s1700;MARPO_0013s0060</t>
  </si>
  <si>
    <t xml:space="preserve">A0A176WRZ8;A0A2R6XWK3</t>
  </si>
  <si>
    <t xml:space="preserve">A0A176WRZ8_MARPO;A0A2R6XWK3_MARPO</t>
  </si>
  <si>
    <t xml:space="preserve">AXG93_3253s1180;MARPO_0001s0440</t>
  </si>
  <si>
    <t xml:space="preserve">A0A2R6WHP9;A0AAF6B3G4</t>
  </si>
  <si>
    <t xml:space="preserve">A0A2R6WHP9_MARPO;A0AAF6B3G4_MARPO</t>
  </si>
  <si>
    <t xml:space="preserve">MARPO_0089s0009;Mp_3g22080</t>
  </si>
  <si>
    <t xml:space="preserve">A0A2R6WSL2;A0AAF6ATS9</t>
  </si>
  <si>
    <t xml:space="preserve">A0A2R6WSL2_MARPO;A0AAF6ATS9_MARPO</t>
  </si>
  <si>
    <t xml:space="preserve">MARPO_0061s0088;Mp_1g24330</t>
  </si>
  <si>
    <t xml:space="preserve">Glutamine synthetase</t>
  </si>
  <si>
    <t xml:space="preserve">A0A176VFM3;A0A2R6XQY2;A0AAF6ALH7</t>
  </si>
  <si>
    <t xml:space="preserve">A0A176VFM3_MARPO;A0A2R6XQY2_MARPO;A0AAF6ALH7_MARPO</t>
  </si>
  <si>
    <t xml:space="preserve">AXG93_1923s1520;MARPO_0005s0149;Mp_1g04580</t>
  </si>
  <si>
    <t xml:space="preserve">Cystathionine beta-lyase, chloroplastic</t>
  </si>
  <si>
    <t xml:space="preserve">A0A176W9T8;A0A2R6W799;A0AAF6BFR5</t>
  </si>
  <si>
    <t xml:space="preserve">A0A176W9T8_MARPO;A0A2R6W799_MARPO;A0AAF6BFR5_MARPO</t>
  </si>
  <si>
    <t xml:space="preserve">AXG93_1513s1260;MARPO_0136s0029;Mp_5g06930</t>
  </si>
  <si>
    <t xml:space="preserve">A0A2R6WJS2</t>
  </si>
  <si>
    <t xml:space="preserve">A0A2R6WJS2_MARPO</t>
  </si>
  <si>
    <t xml:space="preserve">MARPO_0083s0037</t>
  </si>
  <si>
    <t xml:space="preserve">A0A176VZQ0;A0A2R6XWP7;A0A2R6XWQ0;A0AAF6ASM4;A0AAF6ASM5</t>
  </si>
  <si>
    <t xml:space="preserve">A0A176VZQ0_MARPO;A0A2R6XWP7_MARPO;A0A2R6XWQ0_MARPO;A0AAF6ASM4_MARPO;A0AAF6ASM5_MARPO</t>
  </si>
  <si>
    <t xml:space="preserve">AXG93_3040s1120;MARPO_0001s0471;Mp_1g21360</t>
  </si>
  <si>
    <t xml:space="preserve">Peptidase S54 rhomboid domain-containing protein</t>
  </si>
  <si>
    <t xml:space="preserve">A0A2R6WHH7;A0AAF6BCF1</t>
  </si>
  <si>
    <t xml:space="preserve">A0A2R6WHH7_MARPO;A0AAF6BCF1_MARPO</t>
  </si>
  <si>
    <t xml:space="preserve">MARPO_0090s0039;Mp_4g21830</t>
  </si>
  <si>
    <t xml:space="preserve">A0A176WD37;A0A2R6WAH9</t>
  </si>
  <si>
    <t xml:space="preserve">A0A176WD37_MARPO;A0A2R6WAH9_MARPO</t>
  </si>
  <si>
    <t xml:space="preserve">AXG93_1502s1280;MARPO_0119s0034</t>
  </si>
  <si>
    <t xml:space="preserve">Methyltransferase type 11 domain-containing protein</t>
  </si>
  <si>
    <t xml:space="preserve">A0A2R6XW20;A0AAF6ARY5</t>
  </si>
  <si>
    <t xml:space="preserve">A0A2R6XW20_MARPO;A0AAF6ARY5_MARPO</t>
  </si>
  <si>
    <t xml:space="preserve">MARPO_0001s0297;Mp_1g19580</t>
  </si>
  <si>
    <t xml:space="preserve">A0A176WGF2;A0A2R6XGP7</t>
  </si>
  <si>
    <t xml:space="preserve">A0A176WGF2_MARPO;A0A2R6XGP7_MARPO</t>
  </si>
  <si>
    <t xml:space="preserve">AXG93_3384s1450;MARPO_0015s0091</t>
  </si>
  <si>
    <t xml:space="preserve">quinol--cytochrome-c reductase</t>
  </si>
  <si>
    <t xml:space="preserve">A0A176W732;A0A2R6X3M5</t>
  </si>
  <si>
    <t xml:space="preserve">A0A176W732_MARPO;A0A2R6X3M5_MARPO</t>
  </si>
  <si>
    <t xml:space="preserve">AXG93_2960s1170;MARPO_0038s0049</t>
  </si>
  <si>
    <t xml:space="preserve">Mce/MlaD domain-containing protein</t>
  </si>
  <si>
    <t xml:space="preserve">A0A176VKI9;A0A2R6XAV9;A0A2R6XAW9</t>
  </si>
  <si>
    <t xml:space="preserve">A0A176VKI9_MARPO;A0A2R6XAV9_MARPO;A0A2R6XAW9_MARPO</t>
  </si>
  <si>
    <t xml:space="preserve">AXG93_3256s1600;MARPO_0026s0117;MARPO_0026s0118</t>
  </si>
  <si>
    <t xml:space="preserve">A0A2R6WD28;A0AAF6AVG1</t>
  </si>
  <si>
    <t xml:space="preserve">A0A2R6WD28_MARPO;A0AAF6AVG1_MARPO</t>
  </si>
  <si>
    <t xml:space="preserve">MARPO_0107s0029;Mp_1g29140</t>
  </si>
  <si>
    <t xml:space="preserve">A0A176WJB0;A0A2R6WZL2</t>
  </si>
  <si>
    <t xml:space="preserve">A0A176WJB0_MARPO;A0A2R6WZL2_MARPO</t>
  </si>
  <si>
    <t xml:space="preserve">AXG93_4085s1120;MARPO_0046s0092</t>
  </si>
  <si>
    <t xml:space="preserve">A0A176WJJ2;A0A2R6W1X0</t>
  </si>
  <si>
    <t xml:space="preserve">A0A176WJJ2_MARPO;A0A2R6W1X0_MARPO</t>
  </si>
  <si>
    <t xml:space="preserve">AXG93_3017s1260;MARPO_0181s0002</t>
  </si>
  <si>
    <t xml:space="preserve">A0A2R6XCX2;A0AAF6AXH2</t>
  </si>
  <si>
    <t xml:space="preserve">A0A2R6XCX2_MARPO;A0AAF6AXH2_MARPO</t>
  </si>
  <si>
    <t xml:space="preserve">MARPO_0022s0050;Mp_3g04790</t>
  </si>
  <si>
    <t xml:space="preserve">A0A176WRP5;A0A2R6X4C7;A0AAF6AZG2</t>
  </si>
  <si>
    <t xml:space="preserve">A0A176WRP5_MARPO;A0A2R6X4C7_MARPO;A0AAF6AZG2_MARPO</t>
  </si>
  <si>
    <t xml:space="preserve">AXG93_1550s1000;MARPO_0037s0126;Mp_3g10700</t>
  </si>
  <si>
    <t xml:space="preserve">A0A2R6XTE9;A0AAF6BYR2</t>
  </si>
  <si>
    <t xml:space="preserve">A0A2R6XTE9_MARPO;A0AAF6BYR2_MARPO</t>
  </si>
  <si>
    <t xml:space="preserve">MARPO_0003s0244;Mp_7g12330</t>
  </si>
  <si>
    <t xml:space="preserve">A0A176WS12;A0A2R6X8K6</t>
  </si>
  <si>
    <t xml:space="preserve">A0A176WS12_MARPO;A0A2R6X8K6_MARPO</t>
  </si>
  <si>
    <t xml:space="preserve">AXG93_879s1070;MARPO_0030s0143</t>
  </si>
  <si>
    <t xml:space="preserve">A0A2Z6DT44;A0A3T0I948;A0AC59HJN8</t>
  </si>
  <si>
    <t xml:space="preserve">A0A2Z6DT44_MARPO;A0A3T0I948_MARPO;A0AC59HJN8_MARPO</t>
  </si>
  <si>
    <t xml:space="preserve">psbC</t>
  </si>
  <si>
    <t xml:space="preserve">Photosystem II CP43 reaction center protein</t>
  </si>
  <si>
    <t xml:space="preserve">A0A2R6W3Z7;A0AAF6B307</t>
  </si>
  <si>
    <t xml:space="preserve">A0A2R6W3Z7_MARPO;A0AAF6B307_MARPO</t>
  </si>
  <si>
    <t xml:space="preserve">MARPO_0159s0002;Mp_3g20730</t>
  </si>
  <si>
    <t xml:space="preserve">A0A176WKF4;A0A2R6XDF8</t>
  </si>
  <si>
    <t xml:space="preserve">A0A176WKF4_MARPO;A0A2R6XDF8_MARPO</t>
  </si>
  <si>
    <t xml:space="preserve">AXG93_786s1100;MARPO_0021s0016</t>
  </si>
  <si>
    <t xml:space="preserve">A0A176W7Y0;A0A2R6WPW4</t>
  </si>
  <si>
    <t xml:space="preserve">A0A176W7Y0_MARPO;A0A2R6WPW4_MARPO</t>
  </si>
  <si>
    <t xml:space="preserve">AXG93_3678s1060;MARPO_0068s0106</t>
  </si>
  <si>
    <t xml:space="preserve">A0A176VJS1;A0A2R6W1K8;A0AAF6BIX3</t>
  </si>
  <si>
    <t xml:space="preserve">A0A176VJS1_MARPO;A0A2R6W1K8_MARPO;A0AAF6BIX3_MARPO</t>
  </si>
  <si>
    <t xml:space="preserve">AXG93_1748s1120;MARPO_0185s0014;Mp_5g16260</t>
  </si>
  <si>
    <t xml:space="preserve">Allene oxide synthase</t>
  </si>
  <si>
    <t xml:space="preserve">A0A176W130;A0A2R6XSJ4</t>
  </si>
  <si>
    <t xml:space="preserve">A0A176W130_MARPO;A0A2R6XSJ4_MARPO</t>
  </si>
  <si>
    <t xml:space="preserve">AXG93_2471s1070;MARPO_0004s0296</t>
  </si>
  <si>
    <t xml:space="preserve">A0A176WAU9;A0A2R6W0Q1</t>
  </si>
  <si>
    <t xml:space="preserve">A0A176WAU9_MARPO;A0A2R6W0Q1_MARPO</t>
  </si>
  <si>
    <t xml:space="preserve">AXG93_1527s1190;MARPO_0199s0020</t>
  </si>
  <si>
    <t xml:space="preserve">A0A2R6W929;A0AAF6BBN6</t>
  </si>
  <si>
    <t xml:space="preserve">A0A2R6W929_MARPO;A0AAF6BBN6_MARPO</t>
  </si>
  <si>
    <t xml:space="preserve">MARPO_0126s0034;Mp_4g19600</t>
  </si>
  <si>
    <t xml:space="preserve">Carbamoyl phosphate synthase arginine-specific large chain, chloroplastic</t>
  </si>
  <si>
    <t xml:space="preserve">A0A2R6W1T9;A0AAF6B4G7</t>
  </si>
  <si>
    <t xml:space="preserve">A0A2R6W1T9_MARPO;A0AAF6B4G7_MARPO</t>
  </si>
  <si>
    <t xml:space="preserve">MARPO_0183s0011;Mp_3g24790</t>
  </si>
  <si>
    <t xml:space="preserve">demethylphylloquinone reductase</t>
  </si>
  <si>
    <t xml:space="preserve">A0A176WJR9</t>
  </si>
  <si>
    <t xml:space="preserve">A0A176WJR9_MARPO</t>
  </si>
  <si>
    <t xml:space="preserve">AXG93_3218s1080</t>
  </si>
  <si>
    <t xml:space="preserve">A0A2R6XJT9;A0AAF6B8F9</t>
  </si>
  <si>
    <t xml:space="preserve">A0A2R6XJT9_MARPO;A0AAF6B8F9_MARPO</t>
  </si>
  <si>
    <t xml:space="preserve">MARPO_0011s0027;Mp_4g10400</t>
  </si>
  <si>
    <t xml:space="preserve">1-(5-phosphoribosyl)-5-[(5-phosphoribosylamino)methylideneamino] imidazole-4-carboxamide isomerase HISN3, chloroplastic</t>
  </si>
  <si>
    <t xml:space="preserve">A0A176W0G5;A0A2R6WCK6</t>
  </si>
  <si>
    <t xml:space="preserve">A0A176W0G5_MARPO;A0A2R6WCK6_MARPO</t>
  </si>
  <si>
    <t xml:space="preserve">AXG93_4022s1150;MARPO_0109s0018</t>
  </si>
  <si>
    <t xml:space="preserve">methionine--tRNA ligase</t>
  </si>
  <si>
    <t xml:space="preserve">A0A176W136;A0A2R6X1S2</t>
  </si>
  <si>
    <t xml:space="preserve">A0A176W136_MARPO;A0A2R6X1S2_MARPO</t>
  </si>
  <si>
    <t xml:space="preserve">AXG93_903s1130;MARPO_0042s0085</t>
  </si>
  <si>
    <t xml:space="preserve">Photosystem II reaction center Psb28 protein</t>
  </si>
  <si>
    <t xml:space="preserve">A0A2R6XKI8;A0AAF6BLT6</t>
  </si>
  <si>
    <t xml:space="preserve">A0A2R6XKI8_MARPO;A0AAF6BLT6_MARPO</t>
  </si>
  <si>
    <t xml:space="preserve">MpCRTISO;Mp_5g24430</t>
  </si>
  <si>
    <t xml:space="preserve">prolycopene isomerase</t>
  </si>
  <si>
    <t xml:space="preserve">A0A176W799;I7JD56</t>
  </si>
  <si>
    <t xml:space="preserve">A0A176W799_MARPO;I7JD56_MARPO</t>
  </si>
  <si>
    <t xml:space="preserve">AXG93_223s1010;lhca2</t>
  </si>
  <si>
    <t xml:space="preserve">A0A176VD04;A0A2R6WGP7</t>
  </si>
  <si>
    <t xml:space="preserve">A0A176VD04_MARPO;A0A2R6WGP7_MARPO</t>
  </si>
  <si>
    <t xml:space="preserve">AXG93_2396s1510;MARPO_0093s0080</t>
  </si>
  <si>
    <t xml:space="preserve">tRNA pseudouridine(55) synthase</t>
  </si>
  <si>
    <t xml:space="preserve">A0A176VMT4;A0A2R6W627;A0AAF6BSV1</t>
  </si>
  <si>
    <t xml:space="preserve">A0A176VMT4_MARPO;A0A2R6W627_MARPO;A0AAF6BSV1_MARPO</t>
  </si>
  <si>
    <t xml:space="preserve">AXG93_2619s1100;MARPO_0144s0025;Mp_6g16880</t>
  </si>
  <si>
    <t xml:space="preserve">A0A2R6W0E3;A0AAF6BK76</t>
  </si>
  <si>
    <t xml:space="preserve">A0A2R6W0E3_MARPO;A0AAF6BK76_MARPO</t>
  </si>
  <si>
    <t xml:space="preserve">MARPO_0206s0012;Mp_5g19870</t>
  </si>
  <si>
    <t xml:space="preserve">F-ATPase gamma subunit</t>
  </si>
  <si>
    <t xml:space="preserve">A0A2R6XUN5;A0AAF6AUF4</t>
  </si>
  <si>
    <t xml:space="preserve">A0A2R6XUN5_MARPO;A0AAF6AUF4_MARPO</t>
  </si>
  <si>
    <t xml:space="preserve">MARPO_0002s0259;Mp_1g26180</t>
  </si>
  <si>
    <t xml:space="preserve">A0A176VWU3;A0A2R6X9B4</t>
  </si>
  <si>
    <t xml:space="preserve">A0A176VWU3_MARPO;A0A2R6X9B4_MARPO</t>
  </si>
  <si>
    <t xml:space="preserve">AXG93_2931s1150;MARPO_0028s0023</t>
  </si>
  <si>
    <t xml:space="preserve">A0A176VCT9;A0A2R6WKG0</t>
  </si>
  <si>
    <t xml:space="preserve">A0A176VCT9_MARPO;A0A2R6WKG0_MARPO</t>
  </si>
  <si>
    <t xml:space="preserve">AXG93_1783s1160;MARPO_0081s0062</t>
  </si>
  <si>
    <t xml:space="preserve">A0A2R6XHC9;A0AAF6AP35</t>
  </si>
  <si>
    <t xml:space="preserve">A0A2R6XHC9_MARPO;A0AAF6AP35_MARPO</t>
  </si>
  <si>
    <t xml:space="preserve">MARPO_0014s0057;Mp_1g11700</t>
  </si>
  <si>
    <t xml:space="preserve">A0A2R6XA68;A0AAF6BF53</t>
  </si>
  <si>
    <t xml:space="preserve">A0A2R6XA68_MARPO;A0AAF6BF53_MARPO</t>
  </si>
  <si>
    <t xml:space="preserve">MARPO_0027s0106;Mp_5g05200</t>
  </si>
  <si>
    <t xml:space="preserve">A0A176WNG1;A0A2R6W6B3;A0AAF6B299</t>
  </si>
  <si>
    <t xml:space="preserve">A0A176WNG1_MARPO;A0A2R6W6B3_MARPO;A0AAF6B299_MARPO</t>
  </si>
  <si>
    <t xml:space="preserve">AXG93_3205s1060;MARPO_0142s0028;Mp_3g18660</t>
  </si>
  <si>
    <t xml:space="preserve">A0A176VFK9;I7JD52</t>
  </si>
  <si>
    <t xml:space="preserve">A0A176VFK9_MARPO;I7JD52_MARPO</t>
  </si>
  <si>
    <t xml:space="preserve">AXG93_698s1060;ppl1</t>
  </si>
  <si>
    <t xml:space="preserve">A0A2Z6DT45;A0A3T0I958;A0AC59HJR3</t>
  </si>
  <si>
    <t xml:space="preserve">A0A2Z6DT45_MARPO;A0A3T0I958_MARPO;A0AC59HJR3_MARPO</t>
  </si>
  <si>
    <t xml:space="preserve">psbD</t>
  </si>
  <si>
    <t xml:space="preserve">Photosystem II D2 protein</t>
  </si>
  <si>
    <t xml:space="preserve">A0A176VUZ2;A0A2R6XAM9</t>
  </si>
  <si>
    <t xml:space="preserve">A0A176VUZ2_MARPO;A0A2R6XAM9_MARPO</t>
  </si>
  <si>
    <t xml:space="preserve">AXG93_2253s1070;MARPO_0026s0044</t>
  </si>
  <si>
    <t xml:space="preserve">Geranylgeranyl diphosphate synthase</t>
  </si>
  <si>
    <t xml:space="preserve">A0A176VX81;A0A2R6X9C7</t>
  </si>
  <si>
    <t xml:space="preserve">A0A176VX81_MARPO;A0A2R6X9C7_MARPO</t>
  </si>
  <si>
    <t xml:space="preserve">AXG93_2931s1250;MARPO_0028s0030</t>
  </si>
  <si>
    <t xml:space="preserve">A0A176VH96;A0A2R6WG97</t>
  </si>
  <si>
    <t xml:space="preserve">A0A176VH96_MARPO;A0A2R6WG97_MARPO</t>
  </si>
  <si>
    <t xml:space="preserve">AXG93_4888s1070;MARPO_0094s0053</t>
  </si>
  <si>
    <t xml:space="preserve">A0A176W4V5;A0A2R6XH88</t>
  </si>
  <si>
    <t xml:space="preserve">A0A176W4V5_MARPO;A0A2R6XH88_MARPO</t>
  </si>
  <si>
    <t xml:space="preserve">AXG93_3137s1230;MARPO_0014s0030</t>
  </si>
  <si>
    <t xml:space="preserve">Sugar phosphate transporter domain-containing protein</t>
  </si>
  <si>
    <t xml:space="preserve">A0A176WBD1;A0A2R6WRY4</t>
  </si>
  <si>
    <t xml:space="preserve">A0A176WBD1_MARPO;A0A2R6WRY4_MARPO</t>
  </si>
  <si>
    <t xml:space="preserve">AXG93_3612s1120;MARPO_0062s0041</t>
  </si>
  <si>
    <t xml:space="preserve">A0A2R6X7T8</t>
  </si>
  <si>
    <t xml:space="preserve">A0A2R6X7T8_MARPO</t>
  </si>
  <si>
    <t xml:space="preserve">MARPO_0031s0128</t>
  </si>
  <si>
    <t xml:space="preserve">A0A176W7B4;A0A2R6X3K1</t>
  </si>
  <si>
    <t xml:space="preserve">A0A176W7B4_MARPO;A0A2R6X3K1_MARPO</t>
  </si>
  <si>
    <t xml:space="preserve">AXG93_2960s1260;MARPO_0038s0038</t>
  </si>
  <si>
    <t xml:space="preserve">A0A176VLS5;A0A2R6VZN5</t>
  </si>
  <si>
    <t xml:space="preserve">A0A176VLS5_MARPO;A0A2R6VZN5_MARPO</t>
  </si>
  <si>
    <t xml:space="preserve">AXG93_3988s1140;MARPO_0071s0120</t>
  </si>
  <si>
    <t xml:space="preserve">A0A2R6X532;A0AAF6BMQ4</t>
  </si>
  <si>
    <t xml:space="preserve">A0A2R6X532_MARPO;A0AAF6BMQ4_MARPO</t>
  </si>
  <si>
    <t xml:space="preserve">MARPO_0035s0022;Mp_6g02370</t>
  </si>
  <si>
    <t xml:space="preserve">A0A176VLT9;A0A2R6XEZ4;A0AAF6APP4</t>
  </si>
  <si>
    <t xml:space="preserve">A0A176VLT9_MARPO;A0A2R6XEZ4_MARPO;A0AAF6APP4_MARPO</t>
  </si>
  <si>
    <t xml:space="preserve">AXG93_154s1900;MARPO_0019s0102;Mp_1g13320</t>
  </si>
  <si>
    <t xml:space="preserve">A0A176VMJ6;A0AAF6C050;I7KMR8</t>
  </si>
  <si>
    <t xml:space="preserve">A0A176VMJ6_MARPO;A0AAF6C050_MARPO;I7KMR8_MARPO</t>
  </si>
  <si>
    <t xml:space="preserve">AXG93_2024s1080;Mp_7g15930;pnsl5</t>
  </si>
  <si>
    <t xml:space="preserve">Peptidyl-prolyl cis-trans isomerase</t>
  </si>
  <si>
    <t xml:space="preserve">A0A176W4C9;A0A2R6WYW5</t>
  </si>
  <si>
    <t xml:space="preserve">A0A176W4C9_MARPO;A0A2R6WYW5_MARPO</t>
  </si>
  <si>
    <t xml:space="preserve">AXG93_2015s1190;MARPO_0047s0031</t>
  </si>
  <si>
    <t xml:space="preserve">phosphoribosylformylglycinamidine synthase</t>
  </si>
  <si>
    <t xml:space="preserve">A0A176W598;A0A2R6XPN6</t>
  </si>
  <si>
    <t xml:space="preserve">A0A176W598_MARPO;A0A2R6XPN6_MARPO</t>
  </si>
  <si>
    <t xml:space="preserve">AXG93_2515s1380;MARPO_0006s0111</t>
  </si>
  <si>
    <t xml:space="preserve">DUF3143 domain-containing protein</t>
  </si>
  <si>
    <t xml:space="preserve">A0A176VT10;A0A2R6WNM6</t>
  </si>
  <si>
    <t xml:space="preserve">A0A176VT10_MARPO;A0A2R6WNM6_MARPO</t>
  </si>
  <si>
    <t xml:space="preserve">AXG93_1217s1620;MARPO_0071s0069</t>
  </si>
  <si>
    <t xml:space="preserve">ADP/ATP translocase</t>
  </si>
  <si>
    <t xml:space="preserve">A0A2Z6DT60;A0A345WJI4;A0A3T0I933;A0AC59HJS1</t>
  </si>
  <si>
    <t xml:space="preserve">A0A2Z6DT60_MARPO;A0A345WJI4_MARPO;A0A3T0I933_MARPO;A0AC59HJS1_MARPO</t>
  </si>
  <si>
    <t xml:space="preserve">cemA</t>
  </si>
  <si>
    <t xml:space="preserve">Potassium/proton antiporter CemA</t>
  </si>
  <si>
    <t xml:space="preserve">A0A176VEL9;A0A2R6XQU9</t>
  </si>
  <si>
    <t xml:space="preserve">A0A176VEL9_MARPO;A0A2R6XQU9_MARPO</t>
  </si>
  <si>
    <t xml:space="preserve">AXG93_2839s1230;MARPO_0005s0074</t>
  </si>
  <si>
    <t xml:space="preserve">phosphopyruvate hydratase</t>
  </si>
  <si>
    <t xml:space="preserve">A0A176WI37;A0A2R6W3H9;A0A2R6W3I0;A0A2R6W3I6;A0AAF6BBF0;A0AAF6BBF1;A0AAF6BBF2</t>
  </si>
  <si>
    <t xml:space="preserve">A0A176WI37_MARPO;A0A2R6W3H9_MARPO;A0A2R6W3I0_MARPO;A0A2R6W3I6_MARPO;A0AAF6BBF0_MARPO;A0AAF6BBF1_MARPO;A0AAF6BBF2_MARPO</t>
  </si>
  <si>
    <t xml:space="preserve">AXG93_2772s1110;MARPO_0164s0015;Mp_4g18950</t>
  </si>
  <si>
    <t xml:space="preserve">A0A176VBH9;A0A2R6X321</t>
  </si>
  <si>
    <t xml:space="preserve">A0A176VBH9_MARPO;A0A2R6X321_MARPO</t>
  </si>
  <si>
    <t xml:space="preserve">AXG93_723s1100;MARPO_0040s0138</t>
  </si>
  <si>
    <t xml:space="preserve">A0A176W804;A0A2R6WTA5;A0AAF6BRL3</t>
  </si>
  <si>
    <t xml:space="preserve">A0A176W804_MARPO;A0A2R6WTA5_MARPO;A0AAF6BRL3_MARPO</t>
  </si>
  <si>
    <t xml:space="preserve">AXG93_2789s1070;MARPO_0059s0024;Mp_6g13250</t>
  </si>
  <si>
    <t xml:space="preserve">Protein PALE CRESS, chloroplastic</t>
  </si>
  <si>
    <t xml:space="preserve">A0A176WIU7;A0A2R6XKY1;A0AAF6BLB9</t>
  </si>
  <si>
    <t xml:space="preserve">A0A176WIU7_MARPO;A0A2R6XKY1_MARPO;A0AAF6BLB9_MARPO</t>
  </si>
  <si>
    <t xml:space="preserve">AXG93_2912s1050;MARPO_0010s0156;Mp_5g23000</t>
  </si>
  <si>
    <t xml:space="preserve">A0A176WPK7;A0A2R6XWH4;A0AAF6ASF9</t>
  </si>
  <si>
    <t xml:space="preserve">A0A176WPK7_MARPO;A0A2R6XWH4_MARPO;A0AAF6ASF9_MARPO</t>
  </si>
  <si>
    <t xml:space="preserve">AXG93_3253s1000;MARPO_0001s0423;Mp_1g20880</t>
  </si>
  <si>
    <t xml:space="preserve">ABC1 atypical kinase-like domain-containing protein</t>
  </si>
  <si>
    <t xml:space="preserve">A0A2R6XEV8;A0AAF6APK1</t>
  </si>
  <si>
    <t xml:space="preserve">A0A2R6XEV8_MARPO;A0AAF6APK1_MARPO</t>
  </si>
  <si>
    <t xml:space="preserve">MARPO_0019s0065;Mp_1g12950</t>
  </si>
  <si>
    <t xml:space="preserve">Ketol-acid reductoisomerase, chloroplastic</t>
  </si>
  <si>
    <t xml:space="preserve">A0A176VKD8;A0A2R6X4B8;A0AAF6AZH8</t>
  </si>
  <si>
    <t xml:space="preserve">A0A176VKD8_MARPO;A0A2R6X4B8_MARPO;A0AAF6AZH8_MARPO</t>
  </si>
  <si>
    <t xml:space="preserve">AXG93_3658s1160;MARPO_0037s0111;Mp_3g10850</t>
  </si>
  <si>
    <t xml:space="preserve">A0A176VYW6;A0A2R6XU95</t>
  </si>
  <si>
    <t xml:space="preserve">A0A176VYW6_MARPO;A0A2R6XU95_MARPO</t>
  </si>
  <si>
    <t xml:space="preserve">AXG93_1712s1150;MARPO_0002s0142</t>
  </si>
  <si>
    <t xml:space="preserve">A0A176W9U0;A0A2R6WCZ3</t>
  </si>
  <si>
    <t xml:space="preserve">A0A176W9U0_MARPO;A0A2R6WCZ3_MARPO</t>
  </si>
  <si>
    <t xml:space="preserve">AXG93_2255s1080;MpPDS</t>
  </si>
  <si>
    <t xml:space="preserve">Phytoene dehydrogenase</t>
  </si>
  <si>
    <t xml:space="preserve">A0A176WP47;A0A2R6X866</t>
  </si>
  <si>
    <t xml:space="preserve">A0A176WP47_MARPO;A0A2R6X866_MARPO</t>
  </si>
  <si>
    <t xml:space="preserve">AXG93_1333s1100;MARPO_0030s0036</t>
  </si>
  <si>
    <t xml:space="preserve">A0A2Z6DT59;A0A3Q9R0Q7;A0AC59HJQ9</t>
  </si>
  <si>
    <t xml:space="preserve">A0A2Z6DT59_MARPO;A0A3Q9R0Q7_MARPO;A0AC59HJQ9_MARPO</t>
  </si>
  <si>
    <t xml:space="preserve">psbE</t>
  </si>
  <si>
    <t xml:space="preserve">Cytochrome b559 subunit alpha</t>
  </si>
  <si>
    <t xml:space="preserve">A0A176VKT1;A0A2R6WCA3;A0A2R6WCA5;A0AAF6C038;A0AAF6C039</t>
  </si>
  <si>
    <t xml:space="preserve">A0A176VKT1_MARPO;A0A2R6WCA3_MARPO;A0A2R6WCA5_MARPO;A0AAF6C038_MARPO;A0AAF6C039_MARPO</t>
  </si>
  <si>
    <t xml:space="preserve">AXG93_2024s1160;MARPO_0111s0036;Mp_7g15830</t>
  </si>
  <si>
    <t xml:space="preserve">Acylamino-acid-releasing enzyme</t>
  </si>
  <si>
    <t xml:space="preserve">A0A2Z6DT69;A0A3Q9R3R5;A0AC59HJR6</t>
  </si>
  <si>
    <t xml:space="preserve">A0A2Z6DT69_MARPO;A0A3Q9R3R5_MARPO;A0AC59HJR6_MARPO</t>
  </si>
  <si>
    <t xml:space="preserve">psbB</t>
  </si>
  <si>
    <t xml:space="preserve">Photosystem II CP47 reaction center protein</t>
  </si>
  <si>
    <t xml:space="preserve">A0A176WRT8;A0A2R6WQX4;A0AAF6ATI1</t>
  </si>
  <si>
    <t xml:space="preserve">A0A176WRT8_MARPO;A0A2R6WQX4_MARPO;A0AAF6ATI1_MARPO</t>
  </si>
  <si>
    <t xml:space="preserve">AXG93_1864s1190;MARPO_0065s0020;Mp_1g23570</t>
  </si>
  <si>
    <t xml:space="preserve">A0A176WA22;A0A2R6XVA3;A0AAF6AR98</t>
  </si>
  <si>
    <t xml:space="preserve">A0A176WA22_MARPO;A0A2R6XVA3_MARPO;A0AAF6AR98_MARPO</t>
  </si>
  <si>
    <t xml:space="preserve">AXG93_773s1130;MARPO_0001s0103;Mp_1g17630</t>
  </si>
  <si>
    <t xml:space="preserve">Glutaredoxin domain-containing protein</t>
  </si>
  <si>
    <t xml:space="preserve">A0A2R6XEZ8;A0AAF6APM0</t>
  </si>
  <si>
    <t xml:space="preserve">A0A2R6XEZ8_MARPO;A0AAF6APM0_MARPO</t>
  </si>
  <si>
    <t xml:space="preserve">MARPO_0019s0083;Mp_1g13130</t>
  </si>
  <si>
    <t xml:space="preserve">Inositol-phosphate phosphatase</t>
  </si>
  <si>
    <t xml:space="preserve">A0A176VXQ0;A0A2R6X3K3;A0AAF6BTA6</t>
  </si>
  <si>
    <t xml:space="preserve">A0A176VXQ0_MARPO;A0A2R6X3K3_MARPO;A0AAF6BTA6_MARPO</t>
  </si>
  <si>
    <t xml:space="preserve">AXG93_2982s1090;MARPO_0038s0029;Mp_6g18200</t>
  </si>
  <si>
    <t xml:space="preserve">A0A176WMH6;A0A2R6X722;A0AAF6BI57</t>
  </si>
  <si>
    <t xml:space="preserve">A0A176WMH6_MARPO;A0A2R6X722_MARPO;A0AAF6BI57_MARPO</t>
  </si>
  <si>
    <t xml:space="preserve">AXG93_1054s1430;MARPO_0032s0092;Mp_5g14020</t>
  </si>
  <si>
    <t xml:space="preserve">tRNA-binding domain-containing protein</t>
  </si>
  <si>
    <t xml:space="preserve">A0A176WBD0</t>
  </si>
  <si>
    <t xml:space="preserve">A0A176WBD0_MARPO</t>
  </si>
  <si>
    <t xml:space="preserve">AXG93_509s1450</t>
  </si>
  <si>
    <t xml:space="preserve">A0A176VKE8;A0A2R6XNY3;A0AAF6AWI7</t>
  </si>
  <si>
    <t xml:space="preserve">A0A176VKE8_MARPO;A0A2R6XNY3_MARPO;A0AAF6AWI7_MARPO</t>
  </si>
  <si>
    <t xml:space="preserve">AXG93_3960s1370;MARPO_0007s0202;Mp_3g02130</t>
  </si>
  <si>
    <t xml:space="preserve">A0A176VSA8;A0A2R6WRM6</t>
  </si>
  <si>
    <t xml:space="preserve">A0A176VSA8_MARPO;A0A2R6WRM6_MARPO</t>
  </si>
  <si>
    <t xml:space="preserve">AXG93_4776s1120;MARPO_0063s0012</t>
  </si>
  <si>
    <t xml:space="preserve">Selenoprotein O</t>
  </si>
  <si>
    <t xml:space="preserve">A0A176VT27;A0A2R6XVN0;A0AAF6ARM0</t>
  </si>
  <si>
    <t xml:space="preserve">A0A176VT27_MARPO;A0A2R6XVN0_MARPO;A0AAF6ARM0_MARPO</t>
  </si>
  <si>
    <t xml:space="preserve">AXG93_1330s1030;MARPO_0001s0200;Mp_1g18610</t>
  </si>
  <si>
    <t xml:space="preserve">diaminopimelate epimerase</t>
  </si>
  <si>
    <t xml:space="preserve">A0A176WHQ7;A0A2R6XFT7;A0AAF6BQE5</t>
  </si>
  <si>
    <t xml:space="preserve">A0A176WHQ7_MARPO;A0A2R6XFT7_MARPO;A0AAF6BQE5_MARPO</t>
  </si>
  <si>
    <t xml:space="preserve">AXG93_1772s1060;MARPO_0016s0035;Mp_6g09920</t>
  </si>
  <si>
    <t xml:space="preserve">SET domain-containing protein</t>
  </si>
  <si>
    <t xml:space="preserve">A0A176WMF6;A0A2R6XHE8</t>
  </si>
  <si>
    <t xml:space="preserve">A0A176WMF6_MARPO;A0A2R6XHE8_MARPO</t>
  </si>
  <si>
    <t xml:space="preserve">AXG93_3822s1180;MARPO_0014s0052</t>
  </si>
  <si>
    <t xml:space="preserve">A0A2R6WWJ4;A0AAF6BMI0</t>
  </si>
  <si>
    <t xml:space="preserve">A0A2R6WWJ4_MARPO;A0AAF6BMI0_MARPO</t>
  </si>
  <si>
    <t xml:space="preserve">MARPO_0052s0033;Mp_6g01710</t>
  </si>
  <si>
    <t xml:space="preserve">ribose-phosphate diphosphokinase</t>
  </si>
  <si>
    <t xml:space="preserve">A0A176VST0;A0A2R6WIN8;A0AAF6BG80</t>
  </si>
  <si>
    <t xml:space="preserve">A0A176VST0_MARPO;A0A2R6WIN8_MARPO;A0AAF6BG80_MARPO</t>
  </si>
  <si>
    <t xml:space="preserve">AXG93_369s1010;MARPO_0086s0039;Mp_5g08350</t>
  </si>
  <si>
    <t xml:space="preserve">Spermatogenesis-associated protein 20-like TRX domain-containing protein</t>
  </si>
  <si>
    <t xml:space="preserve">A0A2R6XW33;A0AAF6ARZ9</t>
  </si>
  <si>
    <t xml:space="preserve">A0A2R6XW33_MARPO;A0AAF6ARZ9_MARPO</t>
  </si>
  <si>
    <t xml:space="preserve">MARPO_0001s0306;Mp_1g19670</t>
  </si>
  <si>
    <t xml:space="preserve">Glyoxylate reductase</t>
  </si>
  <si>
    <t xml:space="preserve">A0A176WEJ5;A0A2R6W984;A0AAF6B797</t>
  </si>
  <si>
    <t xml:space="preserve">A0A176WEJ5_MARPO;A0A2R6W984_MARPO;A0AAF6B797_MARPO</t>
  </si>
  <si>
    <t xml:space="preserve">AXG93_3415s1070;MARPO_0125s0044;Mp_4g06990</t>
  </si>
  <si>
    <t xml:space="preserve">A0A176WQ93;A0A2R6WX97</t>
  </si>
  <si>
    <t xml:space="preserve">A0A176WQ93_MARPO;A0A2R6WX97_MARPO</t>
  </si>
  <si>
    <t xml:space="preserve">AXG93_392s1390;MARPO_0051s0077</t>
  </si>
  <si>
    <t xml:space="preserve">A0A176W3B0;A0A2R6WHL6</t>
  </si>
  <si>
    <t xml:space="preserve">A0A176W3B0_MARPO;A0A2R6WHL6_MARPO</t>
  </si>
  <si>
    <t xml:space="preserve">AXG93_3857s1270;MARPO_0090s0068</t>
  </si>
  <si>
    <t xml:space="preserve">Translation initiation factor IF-3</t>
  </si>
  <si>
    <t xml:space="preserve">A0A176VJK2;A0A2R6XCC2;A0A2R6XCC6</t>
  </si>
  <si>
    <t xml:space="preserve">A0A176VJK2_MARPO;A0A2R6XCC2_MARPO;A0A2R6XCC6_MARPO</t>
  </si>
  <si>
    <t xml:space="preserve">AXG93_872s1070;MARPO_0023s0080</t>
  </si>
  <si>
    <t xml:space="preserve">A0A176WKP7;A0A2R6XUH9</t>
  </si>
  <si>
    <t xml:space="preserve">A0A176WKP7_MARPO;A0A2R6XUH9_MARPO</t>
  </si>
  <si>
    <t xml:space="preserve">AXG93_4689s1040;MARPO_0002s0215</t>
  </si>
  <si>
    <t xml:space="preserve">Isopropylmalate dehydrogenase-like domain-containing protein</t>
  </si>
  <si>
    <t xml:space="preserve">A0A176WLA1;A0A2R6XGX9</t>
  </si>
  <si>
    <t xml:space="preserve">A0A176WLA1_MARPO;A0A2R6XGX9_MARPO</t>
  </si>
  <si>
    <t xml:space="preserve">AXG93_1193s1160;MARPO_0015s0143</t>
  </si>
  <si>
    <t xml:space="preserve">A0A176WM91;A0A2R6WFS8</t>
  </si>
  <si>
    <t xml:space="preserve">A0A176WM91_MARPO;A0A2R6WFS8_MARPO</t>
  </si>
  <si>
    <t xml:space="preserve">AXG93_4145s1050;MARPO_0096s0051</t>
  </si>
  <si>
    <t xml:space="preserve">Alpha-1,4 glucan phosphorylase</t>
  </si>
  <si>
    <t xml:space="preserve">A0A176WA68;A0A2R6XJY1</t>
  </si>
  <si>
    <t xml:space="preserve">A0A176WA68_MARPO;A0A2R6XJY1_MARPO</t>
  </si>
  <si>
    <t xml:space="preserve">AXG93_3036s1330;MARPO_0011s0076</t>
  </si>
  <si>
    <t xml:space="preserve">A0A2Z6DTC8;A0A3T0I994;A0A679DYE6;A0AC59HJM4</t>
  </si>
  <si>
    <t xml:space="preserve">A0A2Z6DTC8_MARPO;A0A3T0I994_MARPO;A0A679DYE6_MARPO;A0AC59HJM4_MARPO</t>
  </si>
  <si>
    <t xml:space="preserve">Mp_zg00460;ndhI</t>
  </si>
  <si>
    <t xml:space="preserve">NAD(P)H-quinone oxidoreductase subunit I, chloroplastic</t>
  </si>
  <si>
    <t xml:space="preserve">A0A176WR65;A0A2R6WDJ8;A0AAF6AYV6</t>
  </si>
  <si>
    <t xml:space="preserve">A0A176WR65_MARPO;A0A2R6WDJ8_MARPO;A0AAF6AYV6_MARPO</t>
  </si>
  <si>
    <t xml:space="preserve">AXG93_2528s1520;MARPO_0105s0023;Mp_3g08940</t>
  </si>
  <si>
    <t xml:space="preserve">A0A176VSX7;A0A2R6WNL0;A0AAF6BIP5</t>
  </si>
  <si>
    <t xml:space="preserve">A0A176VSX7_MARPO;A0A2R6WNL0_MARPO;A0AAF6BIP5_MARPO</t>
  </si>
  <si>
    <t xml:space="preserve">AXG93_1217s1500;MARPO_0071s0057;Mp_5g15520</t>
  </si>
  <si>
    <t xml:space="preserve">Arogenate dehydratase</t>
  </si>
  <si>
    <t xml:space="preserve">A0A176WM52;A0A2R6W5G8</t>
  </si>
  <si>
    <t xml:space="preserve">A0A176WM52_MARPO;A0A2R6W5G8_MARPO</t>
  </si>
  <si>
    <t xml:space="preserve">AXG93_1593s1770;MARPO_0148s0041</t>
  </si>
  <si>
    <t xml:space="preserve">3-oxoacyl-[acyl-carrier-protein] reductase</t>
  </si>
  <si>
    <t xml:space="preserve">A0A2R6W2F0</t>
  </si>
  <si>
    <t xml:space="preserve">A0A2R6W2F0_MARPO</t>
  </si>
  <si>
    <t xml:space="preserve">MARPO_0176s0011</t>
  </si>
  <si>
    <t xml:space="preserve">Photolyase/cryptochrome alpha/beta domain-containing protein</t>
  </si>
  <si>
    <t xml:space="preserve">A0A176VW72;A0A2R6XV37</t>
  </si>
  <si>
    <t xml:space="preserve">A0A176VW72_MARPO;A0A2R6XV37_MARPO</t>
  </si>
  <si>
    <t xml:space="preserve">AXG93_4094s1000;MARPO_0001s0046</t>
  </si>
  <si>
    <t xml:space="preserve">NADH dehydrogenase [ubiquinone] 1 alpha subcomplex subunit 12</t>
  </si>
  <si>
    <t xml:space="preserve">A0A2R6WPQ8;A0AAF6BXL5</t>
  </si>
  <si>
    <t xml:space="preserve">A0A2R6WPQ8_MARPO;A0AAF6BXL5_MARPO</t>
  </si>
  <si>
    <t xml:space="preserve">MARPO_0068s0047;Mp_7g08940</t>
  </si>
  <si>
    <t xml:space="preserve">A0A023NL42;A0A023NLE2;A0A023NLN7;A0A023NM25;A0A0U3JKJ3;A0A3T0I918;A0AC59HJI9</t>
  </si>
  <si>
    <t xml:space="preserve">A0A023NL42_MARPO;A0A023NLE2_MARPO;A0A023NLN7_MARPO;A0A023NM25_MARPA;A0A0U3JKJ3_MARPO;A0A3T0I918_MARPO;A0AC59HJI9_MARPO</t>
  </si>
  <si>
    <t xml:space="preserve">psbA</t>
  </si>
  <si>
    <t xml:space="preserve">Photosystem II protein D1</t>
  </si>
  <si>
    <t xml:space="preserve">A0A176WR86;A0A2R6XV96;A0AAF6AR56</t>
  </si>
  <si>
    <t xml:space="preserve">A0A176WR86_MARPO;A0A2R6XV96_MARPO;A0AAF6AR56_MARPO</t>
  </si>
  <si>
    <t xml:space="preserve">AXG93_3546s1020;MARPO_0001s0065;Mp_1g17250</t>
  </si>
  <si>
    <t xml:space="preserve">A0A176WQJ3;A0A2R6W7S9;A0AAF6BEI1</t>
  </si>
  <si>
    <t xml:space="preserve">A0A176WQJ3_MARPO;A0A2R6W7S9_MARPO;A0AAF6BEI1_MARPO</t>
  </si>
  <si>
    <t xml:space="preserve">AXG93_2587s1050;MARPO_0133s0049;Mp_5g03380</t>
  </si>
  <si>
    <t xml:space="preserve">A0A176VQ28;A0A2R6WFU6</t>
  </si>
  <si>
    <t xml:space="preserve">A0A176VQ28_MARPO;A0A2R6WFU6_MARPO</t>
  </si>
  <si>
    <t xml:space="preserve">AXG93_2318s1480;MARPO_0096s0061</t>
  </si>
  <si>
    <t xml:space="preserve">A0A176W2X0;A0A2R6WYX5</t>
  </si>
  <si>
    <t xml:space="preserve">A0A176W2X0_MARPO;A0A2R6WYX5_MARPO</t>
  </si>
  <si>
    <t xml:space="preserve">AXG93_2015s1160;MARPO_0047s0028</t>
  </si>
  <si>
    <t xml:space="preserve">Dihydrolipoyl dehydrogenase</t>
  </si>
  <si>
    <t xml:space="preserve">A0A176WMB9;A0A2R6XSQ1</t>
  </si>
  <si>
    <t xml:space="preserve">A0A176WMB9_MARPO;A0A2R6XSQ1_MARPO</t>
  </si>
  <si>
    <t xml:space="preserve">AXG93_2852s1150;MARPO_0003s0042</t>
  </si>
  <si>
    <t xml:space="preserve">ornithine carbamoyltransferase</t>
  </si>
  <si>
    <t xml:space="preserve">A0A176WF11;A0A2R6XGM3</t>
  </si>
  <si>
    <t xml:space="preserve">A0A176WF11_MARPO;A0A2R6XGM3_MARPO</t>
  </si>
  <si>
    <t xml:space="preserve">AXG93_3384s1810;MARPO_0015s0060</t>
  </si>
  <si>
    <t xml:space="preserve">Porphobilinogen deaminase, chloroplastic</t>
  </si>
  <si>
    <t xml:space="preserve">A0A2R6W378;A0AAF6BBJ3</t>
  </si>
  <si>
    <t xml:space="preserve">A0A2R6W378_MARPO;A0AAF6BBJ3_MARPO</t>
  </si>
  <si>
    <t xml:space="preserve">MARPO_0169s0016;Mp_4g19280</t>
  </si>
  <si>
    <t xml:space="preserve">Sulfate ABC transporter substrate-binding protein</t>
  </si>
  <si>
    <t xml:space="preserve">S4UKY1</t>
  </si>
  <si>
    <t xml:space="preserve">S4UKY1_MARPO</t>
  </si>
  <si>
    <t xml:space="preserve">A0A176WLM6;A0A2R6XUU0;A0AAF6AU88</t>
  </si>
  <si>
    <t xml:space="preserve">A0A176WLM6_MARPO;A0A2R6XUU0_MARPO;A0AAF6AU88_MARPO</t>
  </si>
  <si>
    <t xml:space="preserve">AXG93_1200s1470;MARPO_0002s0304;Mp_1g25670</t>
  </si>
  <si>
    <t xml:space="preserve">A0A176WRR0;A0A2R6XJH4</t>
  </si>
  <si>
    <t xml:space="preserve">A0A176WRR0_MARPO;A0A2R6XJH4_MARPO</t>
  </si>
  <si>
    <t xml:space="preserve">AXG93_4225s1020;MARPO_0012s0189</t>
  </si>
  <si>
    <t xml:space="preserve">A0A2R6WYS3;A0AAF6BGP6</t>
  </si>
  <si>
    <t xml:space="preserve">A0A2R6WYS3_MARPO;A0AAF6BGP6_MARPO</t>
  </si>
  <si>
    <t xml:space="preserve">MARPO_0048s0095;Mp_5g09750</t>
  </si>
  <si>
    <t xml:space="preserve">Protein translocase subunit SecA</t>
  </si>
  <si>
    <t xml:space="preserve">A0A176VXA1;A0A2R6WIM3;A0AAF6BG74</t>
  </si>
  <si>
    <t xml:space="preserve">A0A176VXA1_MARPO;A0A2R6WIM3_MARPO;A0AAF6BG74_MARPO</t>
  </si>
  <si>
    <t xml:space="preserve">AXG93_2931s1450;MARPO_0086s0033;Mp_5g08290</t>
  </si>
  <si>
    <t xml:space="preserve">beta-galactosidase</t>
  </si>
  <si>
    <t xml:space="preserve">A0A176VX65;A0A2R6X4K3;A0AAF6AMR4</t>
  </si>
  <si>
    <t xml:space="preserve">A0A176VX65_MARPO;A0A2R6X4K3_MARPO;A0AAF6AMR4_MARPO</t>
  </si>
  <si>
    <t xml:space="preserve">AXG93_4620s2240;MARPO_0036s0032;Mp_1g07880</t>
  </si>
  <si>
    <t xml:space="preserve">Cytochrome b-c1 complex subunit 8</t>
  </si>
  <si>
    <t xml:space="preserve">A0A176WST2;A0A2R6XPK3;A0AAF6AXT7</t>
  </si>
  <si>
    <t xml:space="preserve">A0A176WST2_MARPO;A0A2R6XPK3_MARPO;A0AAF6AXT7_MARPO</t>
  </si>
  <si>
    <t xml:space="preserve">AXG93_1356s1050;MARPO_0006s0050;Mp_3g05790</t>
  </si>
  <si>
    <t xml:space="preserve">ATP synthase delta chain, chloroplastic</t>
  </si>
  <si>
    <t xml:space="preserve">A0A2R6XG94;A0AAF6BQW3</t>
  </si>
  <si>
    <t xml:space="preserve">A0A2R6XG94_MARPO;A0AAF6BQW3_MARPO</t>
  </si>
  <si>
    <t xml:space="preserve">MARPO_0016s0172;Mp_6g11330</t>
  </si>
  <si>
    <t xml:space="preserve">A0A176WPT9;A0A2R6WEY8</t>
  </si>
  <si>
    <t xml:space="preserve">A0A176WPT9_MARPO;A0A2R6WEY8_MARPO</t>
  </si>
  <si>
    <t xml:space="preserve">AXG93_2528s2120;MARPO_0099s0035</t>
  </si>
  <si>
    <t xml:space="preserve">A0A2R6X583;A0AAF6BMV3</t>
  </si>
  <si>
    <t xml:space="preserve">A0A2R6X583_MARPO;A0AAF6BMV3_MARPO</t>
  </si>
  <si>
    <t xml:space="preserve">MARPO_0035s0057;Mp_6g02700</t>
  </si>
  <si>
    <t xml:space="preserve">A0A0E4B3I0</t>
  </si>
  <si>
    <t xml:space="preserve">A0A0E4B3I0_MARPO</t>
  </si>
  <si>
    <t xml:space="preserve">CYP97C</t>
  </si>
  <si>
    <t xml:space="preserve">Cytochrome P450 CYP97C</t>
  </si>
  <si>
    <t xml:space="preserve">A0A176W3G8;A0A2R6XQ88</t>
  </si>
  <si>
    <t xml:space="preserve">A0A176W3G8_MARPO;A0A2R6XQ88_MARPO</t>
  </si>
  <si>
    <t xml:space="preserve">AXG93_1440s1080;MARPO_0006s0263</t>
  </si>
  <si>
    <t xml:space="preserve">CS domain-containing protein</t>
  </si>
  <si>
    <t xml:space="preserve">A0A176WCB1;A0A2R6XVD4</t>
  </si>
  <si>
    <t xml:space="preserve">A0A176WCB1_MARPO;A0A2R6XVD4_MARPO</t>
  </si>
  <si>
    <t xml:space="preserve">AXG93_773s1140;MARPO_0001s0104</t>
  </si>
  <si>
    <t xml:space="preserve">3-isopropylmalate dehydratase</t>
  </si>
  <si>
    <t xml:space="preserve">A0A2R6WSN7;A0AAF6ATP4</t>
  </si>
  <si>
    <t xml:space="preserve">A0A2R6WSN7_MARPO;A0AAF6ATP4_MARPO</t>
  </si>
  <si>
    <t xml:space="preserve">LIP1P</t>
  </si>
  <si>
    <t xml:space="preserve">Lipoyl synthase, chloroplastic</t>
  </si>
  <si>
    <t xml:space="preserve">A0A176VXN0;A0A2R6XC30</t>
  </si>
  <si>
    <t xml:space="preserve">A0A176VXN0_MARPO;A0A2R6XC30_MARPO</t>
  </si>
  <si>
    <t xml:space="preserve">AXG93_3217s1600;MARPO_0023s0016</t>
  </si>
  <si>
    <t xml:space="preserve">Glutaredoxin-dependent peroxiredoxin</t>
  </si>
  <si>
    <t xml:space="preserve">A0A176WKY2;A0A2R6XUT0</t>
  </si>
  <si>
    <t xml:space="preserve">A0A176WKY2_MARPO;A0A2R6XUT0_MARPO</t>
  </si>
  <si>
    <t xml:space="preserve">AXG93_1200s1550;MARPO_0002s0312</t>
  </si>
  <si>
    <t xml:space="preserve">3-oxoacyl-[acyl-carrier-protein] synthase I, chloroplastic</t>
  </si>
  <si>
    <t xml:space="preserve">A0A2Z6DT66;A0A3Q9R3N1;A0AC59HJR9</t>
  </si>
  <si>
    <t xml:space="preserve">A0A2Z6DT66_MARPO;A0A3Q9R3N1_MARPO;A0AC59HJR9_MARPO</t>
  </si>
  <si>
    <t xml:space="preserve">psbL</t>
  </si>
  <si>
    <t xml:space="preserve">Photosystem II reaction center protein L</t>
  </si>
  <si>
    <t xml:space="preserve">A0A2Z6DT94;A0A3Q9R1I6;A0AC59HJK9</t>
  </si>
  <si>
    <t xml:space="preserve">A0A2Z6DT94_MARPO;A0A3Q9R1I6_MARPO;A0AC59HJK9_MARPO</t>
  </si>
  <si>
    <t xml:space="preserve">psaC</t>
  </si>
  <si>
    <t xml:space="preserve">Photosystem I iron-sulfur center</t>
  </si>
  <si>
    <t xml:space="preserve">A0A176WAH0;A0A2R6WWW6</t>
  </si>
  <si>
    <t xml:space="preserve">A0A176WAH0_MARPO;A0A2R6WWW6_MARPO</t>
  </si>
  <si>
    <t xml:space="preserve">AXG93_1112s1030;MARPO_0052s0126</t>
  </si>
  <si>
    <t xml:space="preserve">pyruvate dehydrogenase (acetyl-transferring)</t>
  </si>
  <si>
    <t xml:space="preserve">A0A176VY49;A0A2R6X6H9;A0AAF6AQH5</t>
  </si>
  <si>
    <t xml:space="preserve">A0A176VY49_MARPO;A0A2R6X6H9_MARPO;A0AAF6AQH5_MARPO</t>
  </si>
  <si>
    <t xml:space="preserve">AXG93_4368s1940;MARPO_0033s0108;Mp_1g15530</t>
  </si>
  <si>
    <t xml:space="preserve">Glucose-1-phosphate adenylyltransferase</t>
  </si>
  <si>
    <t xml:space="preserve">A0A176WBB2;A0A2R6XVH2;A0AAF6ARG3</t>
  </si>
  <si>
    <t xml:space="preserve">A0A176WBB2_MARPO;A0A2R6XVH2_MARPO;A0AAF6ARG3_MARPO</t>
  </si>
  <si>
    <t xml:space="preserve">AXG93_773s1610;MARPO_0001s0153;Mp_1g18150</t>
  </si>
  <si>
    <t xml:space="preserve">A0A176WK50;A0A2R6X8P5</t>
  </si>
  <si>
    <t xml:space="preserve">A0A176WK50_MARPO;A0A2R6X8P5_MARPO</t>
  </si>
  <si>
    <t xml:space="preserve">AXG93_1913s1250;MARPO_0029s0018</t>
  </si>
  <si>
    <t xml:space="preserve">peptide-methionine (S)-S-oxide reductase</t>
  </si>
  <si>
    <t xml:space="preserve">A0A176VD09;A0A2R6WVQ5;A0AAF6BAB5</t>
  </si>
  <si>
    <t xml:space="preserve">A0A176VD09_MARPO;A0A2R6WVQ5_MARPO;A0AAF6BAB5_MARPO</t>
  </si>
  <si>
    <t xml:space="preserve">AXG93_406s1590;MARPO_0054s0048;Mp_4g15830</t>
  </si>
  <si>
    <t xml:space="preserve">protein-tyrosine-phosphatase</t>
  </si>
  <si>
    <t xml:space="preserve">A0A176WL13;A0A2R6WK34</t>
  </si>
  <si>
    <t xml:space="preserve">A0A176WL13_MARPO;A0A2R6WK34_MARPO</t>
  </si>
  <si>
    <t xml:space="preserve">AXG93_2884s1010;MARPO_0082s0046</t>
  </si>
  <si>
    <t xml:space="preserve">A0A176VHJ8;A0A2R6W7J3</t>
  </si>
  <si>
    <t xml:space="preserve">A0A176VHJ8_MARPO;A0A2R6W7J3_MARPO</t>
  </si>
  <si>
    <t xml:space="preserve">AXG93_4905s1280;MARPO_0134s0032</t>
  </si>
  <si>
    <t xml:space="preserve">A0A176VCP1;A0A2R6XRP2;A0AAF6B1C0</t>
  </si>
  <si>
    <t xml:space="preserve">A0A176VCP1_MARPO;A0A2R6XRP2_MARPO;A0AAF6B1C0_MARPO</t>
  </si>
  <si>
    <t xml:space="preserve">AXG93_4101s1090;MARPO_0004s0061;Mp_3g16100</t>
  </si>
  <si>
    <t xml:space="preserve">TCHQD class glutathione S-transferase</t>
  </si>
  <si>
    <t xml:space="preserve">A0A176VHT1;I7KJM4</t>
  </si>
  <si>
    <t xml:space="preserve">A0A176VHT1_MARPO;I7KJM4_MARPO</t>
  </si>
  <si>
    <t xml:space="preserve">AXG93_948s1250;lhca3</t>
  </si>
  <si>
    <t xml:space="preserve">A0A176W4C6;A0A2R6WQP0</t>
  </si>
  <si>
    <t xml:space="preserve">A0A176W4C6_MARPO;A0A2R6WQP0_MARPO</t>
  </si>
  <si>
    <t xml:space="preserve">AXG93_3459s1170;MARPO_0066s0109</t>
  </si>
  <si>
    <t xml:space="preserve">arginine--tRNA ligase</t>
  </si>
  <si>
    <t xml:space="preserve">A0A2R6WDJ2;A0AAF6AYT4</t>
  </si>
  <si>
    <t xml:space="preserve">A0A2R6WDJ2_MARPO;A0AAF6AYT4_MARPO</t>
  </si>
  <si>
    <t xml:space="preserve">MARPO_0105s0038;Mp_3g08790</t>
  </si>
  <si>
    <t xml:space="preserve">A0A2R6WRV0;A0A2R6WS36;A0AAF6BW27;A0AAF6BWB4</t>
  </si>
  <si>
    <t xml:space="preserve">A0A2R6WRV0_MARPO;A0A2R6WS36_MARPO;A0AAF6BW27_MARPO;A0AAF6BWB4_MARPO</t>
  </si>
  <si>
    <t xml:space="preserve">MARPO_0062s0010;MARPO_0062s0085;Mp_7g04400;Mp_7g05150</t>
  </si>
  <si>
    <t xml:space="preserve">ATP synthase subunit gamma, mitochondrial</t>
  </si>
  <si>
    <t xml:space="preserve">A0A176WIG9;A0A2R6WQD4</t>
  </si>
  <si>
    <t xml:space="preserve">A0A176WIG9_MARPO;A0A2R6WQD4_MARPO</t>
  </si>
  <si>
    <t xml:space="preserve">AXG93_1913s1090;MARPO_0066s0007</t>
  </si>
  <si>
    <t xml:space="preserve">Cysteine synthase</t>
  </si>
  <si>
    <t xml:space="preserve">A0A2R6XEW7;A0AAF6APK5</t>
  </si>
  <si>
    <t xml:space="preserve">A0A2R6XEW7_MARPO;A0AAF6APK5_MARPO</t>
  </si>
  <si>
    <t xml:space="preserve">MARPO_0019s0068;Mp_1g12980</t>
  </si>
  <si>
    <t xml:space="preserve">Gamma-glutamylcyclotransferase AIG2-like domain-containing protein</t>
  </si>
  <si>
    <t xml:space="preserve">A0A176WBC9;A0A2R6W309;A0AAF6BBJ5</t>
  </si>
  <si>
    <t xml:space="preserve">A0A176WBC9_MARPO;A0A2R6W309_MARPO;A0AAF6BBJ5_MARPO</t>
  </si>
  <si>
    <t xml:space="preserve">AXG93_2090s1120;MARPO_0169s0014;Mp_4g19300</t>
  </si>
  <si>
    <t xml:space="preserve">Armadillo-like repeats domain-containing protein</t>
  </si>
  <si>
    <t xml:space="preserve">A0A176VIR7;A0A2R6W390</t>
  </si>
  <si>
    <t xml:space="preserve">A0A176VIR7_MARPO;A0A2R6W390_MARPO</t>
  </si>
  <si>
    <t xml:space="preserve">AXG93_203s1040;MARPO_0168s0025</t>
  </si>
  <si>
    <t xml:space="preserve">1-acyl-sn-glycerol-3-phosphate acyltransferase</t>
  </si>
  <si>
    <t xml:space="preserve">A0A176WDW9;A0A2R6WL73;A0AAF6BDD1</t>
  </si>
  <si>
    <t xml:space="preserve">A0A176WDW9_MARPO;A0A2R6WL73_MARPO;A0AAF6BDD1_MARPO</t>
  </si>
  <si>
    <t xml:space="preserve">AXG93_857s1010;MARPO_0078s0023;Mp_5g00220</t>
  </si>
  <si>
    <t xml:space="preserve">A0A176WNR3;A0A2R6WDH8</t>
  </si>
  <si>
    <t xml:space="preserve">A0A176WNR3_MARPO;A0A2R6WDH8_MARPO</t>
  </si>
  <si>
    <t xml:space="preserve">AXG93_2528s1640;MARPO_0105s0011</t>
  </si>
  <si>
    <t xml:space="preserve">DUF1118 domain-containing protein</t>
  </si>
  <si>
    <t xml:space="preserve">A0A176WDB7;A0A2R6WMM8;A0AAF6BVM4</t>
  </si>
  <si>
    <t xml:space="preserve">A0A176WDB7_MARPO;A0A2R6WMM8_MARPO;A0AAF6BVM4_MARPO</t>
  </si>
  <si>
    <t xml:space="preserve">AXG93_3016s1370;MARPO_0074s0079;Mp_7g03170</t>
  </si>
  <si>
    <t xml:space="preserve">A0A176VJI2;A0A2R6WMA1</t>
  </si>
  <si>
    <t xml:space="preserve">A0A176VJI2_MARPO;A0A2R6WMA1_MARPO</t>
  </si>
  <si>
    <t xml:space="preserve">AXG93_3661s1430;MARPO_0075s0073</t>
  </si>
  <si>
    <t xml:space="preserve">DUF220 domain-containing protein</t>
  </si>
  <si>
    <t xml:space="preserve">A0A2R6X399;A0AAF6B1Q6</t>
  </si>
  <si>
    <t xml:space="preserve">A0A2R6X399_MARPO;A0AAF6B1Q6_MARPO</t>
  </si>
  <si>
    <t xml:space="preserve">MARPO_0039s0075;Mp_3g17190</t>
  </si>
  <si>
    <t xml:space="preserve">DUF3054 domain-containing protein</t>
  </si>
  <si>
    <t xml:space="preserve">A0A068PCB0;A0A176WAM2;A0A2R6W9A6</t>
  </si>
  <si>
    <t xml:space="preserve">A0A068PCB0_MARPO;A0A176WAM2_MARPO;A0A2R6W9A6_MARPO</t>
  </si>
  <si>
    <t xml:space="preserve">AXG93_3884s1390;CHL27;MARPO_0124s0017</t>
  </si>
  <si>
    <t xml:space="preserve">magnesium-protoporphyrin IX monomethyl ester (oxidative) cyclase</t>
  </si>
  <si>
    <t xml:space="preserve">A0A176WM06;A0A2R6WFK1;A0A2R6WFK4;A0AAF6BNU4</t>
  </si>
  <si>
    <t xml:space="preserve">A0A176WM06_MARPO;A0A2R6WFK1_MARPO;A0A2R6WFK4_MARPO;A0AAF6BNU4_MARPO</t>
  </si>
  <si>
    <t xml:space="preserve">AXG93_4123s1070;MARPO_0097s0089;Mp_6g05530</t>
  </si>
  <si>
    <t xml:space="preserve">A0A176WS49;A0A2R6W6E0</t>
  </si>
  <si>
    <t xml:space="preserve">A0A176WS49_MARPO;A0A2R6W6E0_MARPO</t>
  </si>
  <si>
    <t xml:space="preserve">AXG93_2587s1460;MARPO_0141s0001</t>
  </si>
  <si>
    <t xml:space="preserve">Protein root UVB sensitive 1, chloroplastic</t>
  </si>
  <si>
    <t xml:space="preserve">A0A2Z6DT83;A0A3Q9R1E4;A0AC59HJL2</t>
  </si>
  <si>
    <t xml:space="preserve">A0A2Z6DT83_MARPO;A0A3Q9R1E4_MARPO;A0AC59HJL2_MARPO</t>
  </si>
  <si>
    <t xml:space="preserve">petD</t>
  </si>
  <si>
    <t xml:space="preserve">Cytochrome b6-f complex subunit 4</t>
  </si>
  <si>
    <t xml:space="preserve">A0A176WQL0;A0A2R6XVL4;A0AAF6ARK7</t>
  </si>
  <si>
    <t xml:space="preserve">A0A176WQL0_MARPO;A0A2R6XVL4_MARPO;A0AAF6ARK7_MARPO</t>
  </si>
  <si>
    <t xml:space="preserve">AXG93_167s1030;MARPO_0001s0189;Mp_1g18510</t>
  </si>
  <si>
    <t xml:space="preserve">DUF1230 family protein</t>
  </si>
  <si>
    <t xml:space="preserve">A0A2R6XGM8</t>
  </si>
  <si>
    <t xml:space="preserve">A0A2R6XGM8_MARPO</t>
  </si>
  <si>
    <t xml:space="preserve">MARPO_0015s0074</t>
  </si>
  <si>
    <t xml:space="preserve">plastoquinol--plastocyanin reductase</t>
  </si>
  <si>
    <t xml:space="preserve">A0A176VSD7;I7JWI5</t>
  </si>
  <si>
    <t xml:space="preserve">A0A176VSD7_MARPO;I7JWI5_MARPO</t>
  </si>
  <si>
    <t xml:space="preserve">AXG93_4776s1130;ndhM</t>
  </si>
  <si>
    <t xml:space="preserve">NAD(P)H-quinone oxidoreductase subunit M, chloroplastic</t>
  </si>
  <si>
    <t xml:space="preserve">A0A176W841;A0A2R6X9E6</t>
  </si>
  <si>
    <t xml:space="preserve">A0A176W841_MARPO;A0A2R6X9E6_MARPO</t>
  </si>
  <si>
    <t xml:space="preserve">AXG93_2490s1160;MARPO_0028s0048</t>
  </si>
  <si>
    <t xml:space="preserve">chorismate mutase</t>
  </si>
  <si>
    <t xml:space="preserve">A0A176VKB6;A0A2R6W343</t>
  </si>
  <si>
    <t xml:space="preserve">A0A176VKB6_MARPO;A0A2R6W343_MARPO</t>
  </si>
  <si>
    <t xml:space="preserve">AXG93_203s1160;MARPO_0168s0009</t>
  </si>
  <si>
    <t xml:space="preserve">DUF309 domain-containing protein</t>
  </si>
  <si>
    <t xml:space="preserve">A0A2R6X9C6</t>
  </si>
  <si>
    <t xml:space="preserve">A0A2R6X9C6_MARPO</t>
  </si>
  <si>
    <t xml:space="preserve">MARPO_0028s0011</t>
  </si>
  <si>
    <t xml:space="preserve">DUF427 domain-containing protein</t>
  </si>
  <si>
    <t xml:space="preserve">A0A176VV83;A0A2R6XPL9;A0AAF6AXY9</t>
  </si>
  <si>
    <t xml:space="preserve">A0A176VV83_MARPO;A0A2R6XPL9_MARPO;A0AAF6AXY9_MARPO</t>
  </si>
  <si>
    <t xml:space="preserve">AXG93_2016s1140;MARPO_0006s0095;Mp_3g06250</t>
  </si>
  <si>
    <t xml:space="preserve">A0A176WAI1;A0A2R6XUN0</t>
  </si>
  <si>
    <t xml:space="preserve">A0A176WAI1_MARPO;A0A2R6XUN0_MARPO</t>
  </si>
  <si>
    <t xml:space="preserve">AXG93_509s1460;MARPO_0002s0267</t>
  </si>
  <si>
    <t xml:space="preserve">G domain-containing protein</t>
  </si>
  <si>
    <t xml:space="preserve">A0A2R6XRV3;A0AAF6B162</t>
  </si>
  <si>
    <t xml:space="preserve">A0A2R6XRV3_MARPO;A0AAF6B162_MARPO</t>
  </si>
  <si>
    <t xml:space="preserve">MARPO_0004s0107;Mp_3g15650</t>
  </si>
  <si>
    <t xml:space="preserve">Protein disulfide-isomerase</t>
  </si>
  <si>
    <t xml:space="preserve">A0A176W5A5;A0A2R6WYW0</t>
  </si>
  <si>
    <t xml:space="preserve">A0A176W5A5_MARPO;A0A2R6WYW0_MARPO</t>
  </si>
  <si>
    <t xml:space="preserve">AXG93_2015s1130;MARPO_0047s0025</t>
  </si>
  <si>
    <t xml:space="preserve">A0A176VKV2;A0A2R6XNR6;A0AAF6AWD1</t>
  </si>
  <si>
    <t xml:space="preserve">A0A176VKV2_MARPO;A0A2R6XNR6_MARPO;A0AAF6AWD1_MARPO</t>
  </si>
  <si>
    <t xml:space="preserve">AXG93_4012s1180;MARPO_0007s0151;Mp_3g01590</t>
  </si>
  <si>
    <t xml:space="preserve">Glutaredoxin-like protein</t>
  </si>
  <si>
    <t xml:space="preserve">A0A2R6W781;A0A2R6W787;A0AAF6BR72;A0AAF6BR73</t>
  </si>
  <si>
    <t xml:space="preserve">A0A2R6W781_MARPO;A0A2R6W787_MARPO;A0AAF6BR72_MARPO;A0AAF6BR73_MARPO</t>
  </si>
  <si>
    <t xml:space="preserve">MARPO_0135s0001;Mp_6g12330</t>
  </si>
  <si>
    <t xml:space="preserve">Glycoside hydrolase family 31 N-terminal domain-containing protein</t>
  </si>
  <si>
    <t xml:space="preserve">A0A176VUW5;A0A2R6WVK6</t>
  </si>
  <si>
    <t xml:space="preserve">A0A176VUW5_MARPO;A0A2R6WVK6_MARPO</t>
  </si>
  <si>
    <t xml:space="preserve">AXG93_1603s1010;MARPO_0055s0124</t>
  </si>
  <si>
    <t xml:space="preserve">A0A2R6XBK8;A0AAF6B3N6</t>
  </si>
  <si>
    <t xml:space="preserve">A0A2R6XBK8_MARPO;A0AAF6B3N6_MARPO</t>
  </si>
  <si>
    <t xml:space="preserve">MARPO_0024s0038;Mp_3g22600</t>
  </si>
  <si>
    <t xml:space="preserve">leucine--tRNA ligase</t>
  </si>
  <si>
    <t xml:space="preserve">A0A176WAA8;A0A2R6WA41</t>
  </si>
  <si>
    <t xml:space="preserve">A0A176WAA8_MARPO;A0A2R6WA41_MARPO</t>
  </si>
  <si>
    <t xml:space="preserve">AXG93_4831s1110;MARPO_0121s0049</t>
  </si>
  <si>
    <t xml:space="preserve">A0A176WLM3;A0A2R6XST6;A0AAF6BY43</t>
  </si>
  <si>
    <t xml:space="preserve">A0A176WLM3_MARPO;A0A2R6XST6_MARPO;A0AAF6BY43_MARPO</t>
  </si>
  <si>
    <t xml:space="preserve">AXG93_4280s1090;MARPO_0003s0068;Mp_7g10490</t>
  </si>
  <si>
    <t xml:space="preserve">A0A176VWM5;A0A2R6W038</t>
  </si>
  <si>
    <t xml:space="preserve">A0A176VWM5_MARPO;A0A2R6W038_MARPO</t>
  </si>
  <si>
    <t xml:space="preserve">AXG93_855s1080;MARPO_0213s0011</t>
  </si>
  <si>
    <t xml:space="preserve">A0A176VVL7;A0A2R6WC02;A0AAF6B827</t>
  </si>
  <si>
    <t xml:space="preserve">A0A176VVL7_MARPO;A0A2R6WC02_MARPO;A0AAF6B827_MARPO</t>
  </si>
  <si>
    <t xml:space="preserve">AXG93_4242s1160;MARPO_0112s0033;Mp_4g09330</t>
  </si>
  <si>
    <t xml:space="preserve">A0A176VVL6;A0A2R6WHP4</t>
  </si>
  <si>
    <t xml:space="preserve">A0A176VVL6_MARPO;A0A2R6WHP4_MARPO</t>
  </si>
  <si>
    <t xml:space="preserve">AXG93_4530s1130;MARPO_0089s0014</t>
  </si>
  <si>
    <t xml:space="preserve">Mitochondrial Rho GTPase</t>
  </si>
  <si>
    <t xml:space="preserve">A0A2R6WTG1;A0AAF6BRD6</t>
  </si>
  <si>
    <t xml:space="preserve">A0A2R6WTG1_MARPO;A0AAF6BRD6_MARPO</t>
  </si>
  <si>
    <t xml:space="preserve">MARPO_0059s0075;Mp_6g12720</t>
  </si>
  <si>
    <t xml:space="preserve">A0A176W271;A0A2R6WWC9</t>
  </si>
  <si>
    <t xml:space="preserve">A0A176W271_MARPO;A0A2R6WWC9_MARPO</t>
  </si>
  <si>
    <t xml:space="preserve">AXG93_4542s1060;MARPO_0053s0082</t>
  </si>
  <si>
    <t xml:space="preserve">A0A176VNR8;A0A2R6W4T5;A0AAF6AQ56</t>
  </si>
  <si>
    <t xml:space="preserve">A0A176VNR8_MARPO;A0A2R6W4T5_MARPO;A0AAF6AQ56_MARPO</t>
  </si>
  <si>
    <t xml:space="preserve">AXG93_2423s1330;MARPO_0153s0036;Mp_1g14530</t>
  </si>
  <si>
    <t xml:space="preserve">DUF7148 domain-containing protein</t>
  </si>
  <si>
    <t xml:space="preserve">A0A176WFN8;A0A2R6XGJ0</t>
  </si>
  <si>
    <t xml:space="preserve">A0A176WFN8_MARPO;A0A2R6XGJ0_MARPO</t>
  </si>
  <si>
    <t xml:space="preserve">AXG93_3384s2000;MARPO_0015s0039</t>
  </si>
  <si>
    <t xml:space="preserve">DUF4336 domain-containing protein</t>
  </si>
  <si>
    <t xml:space="preserve">A0A176WE07;A0A2R6WSP8;A0AAF6ATN2</t>
  </si>
  <si>
    <t xml:space="preserve">A0A176WE07_MARPO;A0A2R6WSP8_MARPO;A0AAF6ATN2_MARPO</t>
  </si>
  <si>
    <t xml:space="preserve">AXG93_3233s1050;MARPO_0061s0127;Mp_1g23930</t>
  </si>
  <si>
    <t xml:space="preserve">PII protein</t>
  </si>
  <si>
    <t xml:space="preserve">A0A176WM43;A0A2R6W469</t>
  </si>
  <si>
    <t xml:space="preserve">A0A176WM43_MARPO;A0A2R6W469_MARPO</t>
  </si>
  <si>
    <t xml:space="preserve">AXG93_601s1090;MARPO_0158s0035</t>
  </si>
  <si>
    <t xml:space="preserve">Protein CHAPERONE-LIKE PROTEIN OF POR1, chloroplastic</t>
  </si>
  <si>
    <t xml:space="preserve">A0A2R6WFM5;A0AAF6ANF0</t>
  </si>
  <si>
    <t xml:space="preserve">A0A2R6WFM5_MARPO;A0AAF6ANF0_MARPO</t>
  </si>
  <si>
    <t xml:space="preserve">MARPO_0096s0016;Mp_1g09850</t>
  </si>
  <si>
    <t xml:space="preserve">A0A176VGJ7;A0A2R6WBY6;A0AAF6B7Y9</t>
  </si>
  <si>
    <t xml:space="preserve">A0A176VGJ7_MARPO;A0A2R6WBY6_MARPO;A0AAF6B7Y9_MARPO</t>
  </si>
  <si>
    <t xml:space="preserve">AXG93_4794s1240;MARPO_0112s0009;Mp_4g09080</t>
  </si>
  <si>
    <t xml:space="preserve">A0A176W5K0;A0A2R6W496;A0AAF6B7T4</t>
  </si>
  <si>
    <t xml:space="preserve">A0A176W5K0_MARPO;A0A2R6W496_MARPO;A0AAF6B7T4_MARPO</t>
  </si>
  <si>
    <t xml:space="preserve">AXG93_1468s1000;MARPO_0157s0020;Mp_4g08590</t>
  </si>
  <si>
    <t xml:space="preserve">A0A176VSX8;A0A2R6WNK1</t>
  </si>
  <si>
    <t xml:space="preserve">A0A176VSX8_MARPO;A0A2R6WNK1_MARPO</t>
  </si>
  <si>
    <t xml:space="preserve">AXG93_1217s1310;MARPO_0071s0037</t>
  </si>
  <si>
    <t xml:space="preserve">A0A176WHG2;A0A2R6WYQ8</t>
  </si>
  <si>
    <t xml:space="preserve">A0A176WHG2_MARPO;A0A2R6WYQ8_MARPO</t>
  </si>
  <si>
    <t xml:space="preserve">AXG93_4874s1370;MARPO_0048s0083</t>
  </si>
  <si>
    <t xml:space="preserve">4-hydroxy-3-methylbut-2-enyl diphosphate reductase</t>
  </si>
  <si>
    <t xml:space="preserve">A0A176WM40;A0A2R6W5F9;A0AAF6BAP4</t>
  </si>
  <si>
    <t xml:space="preserve">A0A176WM40_MARPO;A0A2R6W5F9_MARPO;A0AAF6BAP4_MARPO</t>
  </si>
  <si>
    <t xml:space="preserve">AXG93_1593s1660;MARPO_0148s0026;Mp_4g16940</t>
  </si>
  <si>
    <t xml:space="preserve">starch synthase</t>
  </si>
  <si>
    <t xml:space="preserve">A0A176WQ40;A0A2R6W8T9;A0AAF6BFW9</t>
  </si>
  <si>
    <t xml:space="preserve">A0A176WQ40_MARPO;A0A2R6W8T9_MARPO;A0AAF6BFW9_MARPO</t>
  </si>
  <si>
    <t xml:space="preserve">AXG93_1162s1140;MARPO_0127s0045;Mp_5g07410</t>
  </si>
  <si>
    <t xml:space="preserve">A0A2R6X0B8;A0A2R6X0D0;A0AAF6B6A8;A0AAF6B6A9</t>
  </si>
  <si>
    <t xml:space="preserve">A0A2R6X0B8_MARPO;A0A2R6X0D0_MARPO;A0AAF6B6A8_MARPO;A0AAF6B6A9_MARPO</t>
  </si>
  <si>
    <t xml:space="preserve">MARPO_0044s0032;Mp_4g04410</t>
  </si>
  <si>
    <t xml:space="preserve">Hyaluronan/mRNA-binding protein domain-containing protein</t>
  </si>
  <si>
    <t xml:space="preserve">A0A176WM96;A0AAF6BMM3</t>
  </si>
  <si>
    <t xml:space="preserve">A0A176WM96_MARPO;A0AAF6BMM3_MARPO</t>
  </si>
  <si>
    <t xml:space="preserve">AXG93_4587s1010;Mp_6g02060</t>
  </si>
  <si>
    <t xml:space="preserve">PPC domain-containing protein</t>
  </si>
  <si>
    <t xml:space="preserve">A0A2R6WG19;A0AAF6BGG4</t>
  </si>
  <si>
    <t xml:space="preserve">A0A2R6WG19_MARPO;A0AAF6BGG4_MARPO</t>
  </si>
  <si>
    <t xml:space="preserve">MARPO_0095s0056;Mp_5g09020</t>
  </si>
  <si>
    <t xml:space="preserve">Protein CHLORORESPIRATORY REDUCTION 6, chloroplastic</t>
  </si>
  <si>
    <t xml:space="preserve">A0A176W5Y8;A0A2R6WPT2</t>
  </si>
  <si>
    <t xml:space="preserve">A0A176W5Y8_MARPO;A0A2R6WPT2_MARPO</t>
  </si>
  <si>
    <t xml:space="preserve">AXG93_1062s1130;MARPO_0068s0042</t>
  </si>
  <si>
    <t xml:space="preserve">Glycine cleavage system P protein</t>
  </si>
  <si>
    <t xml:space="preserve">A0A176VJ67;A0A2R6WC89</t>
  </si>
  <si>
    <t xml:space="preserve">A0A176VJ67_MARPO;A0A2R6WC89_MARPO</t>
  </si>
  <si>
    <t xml:space="preserve">AXG93_2024s1100;MARPO_0111s0029</t>
  </si>
  <si>
    <t xml:space="preserve">NADH dehydrogenase [ubiquinone] 1 alpha subcomplex subunit 5</t>
  </si>
  <si>
    <t xml:space="preserve">A0A176WPN8;A0A2R6WDG3</t>
  </si>
  <si>
    <t xml:space="preserve">A0A176WPN8_MARPO;A0A2R6WDG3_MARPO</t>
  </si>
  <si>
    <t xml:space="preserve">AXG93_2528s1600;MARPO_0105s0016</t>
  </si>
  <si>
    <t xml:space="preserve">A0A176VFG0;A0A2R6XH37</t>
  </si>
  <si>
    <t xml:space="preserve">A0A176VFG0_MARPO;A0A2R6XH37_MARPO</t>
  </si>
  <si>
    <t xml:space="preserve">AXG93_625s1260;MARPO_0015s0205</t>
  </si>
  <si>
    <t xml:space="preserve">DUF647 domain-containing protein</t>
  </si>
  <si>
    <t xml:space="preserve">A0A176WMI2;A0A2R6X729;A0AAF6BI68;A0AAT9FY25</t>
  </si>
  <si>
    <t xml:space="preserve">A0A176WMI2_MARPO;A0A2R6X729_MARPO;A0AAF6BI68_MARPO;A0AAT9FY25_MARPO</t>
  </si>
  <si>
    <t xml:space="preserve">AXG93_1054s1350;MARPO_0032s0099;MpZDS;Mp_5g14090</t>
  </si>
  <si>
    <t xml:space="preserve">Zeta-carotene desaturase</t>
  </si>
  <si>
    <t xml:space="preserve">A0A2R6XAK9</t>
  </si>
  <si>
    <t xml:space="preserve">A0A2R6XAK9_MARPO</t>
  </si>
  <si>
    <t xml:space="preserve">MARPO_0026s0006</t>
  </si>
  <si>
    <t xml:space="preserve">A0A2R6WVD0</t>
  </si>
  <si>
    <t xml:space="preserve">A0A2R6WVD0_MARPO</t>
  </si>
  <si>
    <t xml:space="preserve">MARPO_0055s0060</t>
  </si>
  <si>
    <t xml:space="preserve">SUI1 domain-containing protein</t>
  </si>
  <si>
    <t xml:space="preserve">A0A176WIQ3;A0A2R6X8X0;A0AAF6AKF6;Q84K12</t>
  </si>
  <si>
    <t xml:space="preserve">A0A176WIQ3_MARPO;A0A2R6X8X0_MARPO;A0AAF6AKF6_MARPO;Q84K12_MARPO</t>
  </si>
  <si>
    <t xml:space="preserve">AXG93_1913s1900;MARPO_0029s0085;Mp_1g01610;ftsZ1</t>
  </si>
  <si>
    <t xml:space="preserve">A0A176W002;A0A2R6X967;A0AAF6AK88</t>
  </si>
  <si>
    <t xml:space="preserve">A0A176W002_MARPO;A0A2R6X967_MARPO;A0AAF6AK88_MARPO</t>
  </si>
  <si>
    <t xml:space="preserve">AXG93_1543s1330;MARPO_0029s0125;Mp_1g01210</t>
  </si>
  <si>
    <t xml:space="preserve">(S)-2-hydroxy-acid oxidase</t>
  </si>
  <si>
    <t xml:space="preserve">A0A176VRA9;A0A2R6WHS3</t>
  </si>
  <si>
    <t xml:space="preserve">A0A176VRA9_MARPO;A0A2R6WHS3_MARPO</t>
  </si>
  <si>
    <t xml:space="preserve">AXG93_4139s1040;MARPO_0089s0038</t>
  </si>
  <si>
    <t xml:space="preserve">A0A176WS67;A0A2R6WE39</t>
  </si>
  <si>
    <t xml:space="preserve">A0A176WS67_MARPO;A0A2R6WE39_MARPO</t>
  </si>
  <si>
    <t xml:space="preserve">AXG93_4461s1010;MARPO_0103s0078</t>
  </si>
  <si>
    <t xml:space="preserve">Uroporphyrinogen decarboxylase</t>
  </si>
  <si>
    <t xml:space="preserve">A0A176W9F6</t>
  </si>
  <si>
    <t xml:space="preserve">A0A176W9F6_MARPO</t>
  </si>
  <si>
    <t xml:space="preserve">AXG93_509s1060</t>
  </si>
  <si>
    <t xml:space="preserve">A0A176WHX0;A0A2R6XIC1</t>
  </si>
  <si>
    <t xml:space="preserve">A0A176WHX0_MARPO;A0A2R6XIC1_MARPO</t>
  </si>
  <si>
    <t xml:space="preserve">AXG93_1409s1050;MARPO_0013s0086</t>
  </si>
  <si>
    <t xml:space="preserve">aconitate hydratase</t>
  </si>
  <si>
    <t xml:space="preserve">A0A176W9Q2;A0A2R6W323</t>
  </si>
  <si>
    <t xml:space="preserve">A0A176W9Q2_MARPO;A0A2R6W323_MARPO</t>
  </si>
  <si>
    <t xml:space="preserve">AXG93_2090s1200;MARPO_0169s0024</t>
  </si>
  <si>
    <t xml:space="preserve">A0A2R6WJP4</t>
  </si>
  <si>
    <t xml:space="preserve">A0A2R6WJP4_MARPO</t>
  </si>
  <si>
    <t xml:space="preserve">MARPO_0083s0018</t>
  </si>
  <si>
    <t xml:space="preserve">A0A176VM78;A0A2R6XW58;A0AAF6AS39</t>
  </si>
  <si>
    <t xml:space="preserve">A0A176VM78_MARPO;A0A2R6XW58_MARPO;A0AAF6AS39_MARPO</t>
  </si>
  <si>
    <t xml:space="preserve">AXG93_3256s1110;MARPO_0001s0335;Mp_1g19980</t>
  </si>
  <si>
    <t xml:space="preserve">A0A176VKU9;A0A2R6XLX2</t>
  </si>
  <si>
    <t xml:space="preserve">A0A176VKU9_MARPO;A0A2R6XLX2_MARPO</t>
  </si>
  <si>
    <t xml:space="preserve">AXG93_3873s1330;MARPO_0009s0197</t>
  </si>
  <si>
    <t xml:space="preserve">A0A176W9F0;A0A2R6X1K7;A0A2R6X1L4;A0A2R6X1N8</t>
  </si>
  <si>
    <t xml:space="preserve">A0A176W9F0_MARPO;A0A2R6X1K7_MARPO;A0A2R6X1L4_MARPO;A0A2R6X1N8_MARPO</t>
  </si>
  <si>
    <t xml:space="preserve">AXG93_3102s1300;MARPO_0042s0040</t>
  </si>
  <si>
    <t xml:space="preserve">A0A176W408;A0A2R6WET0;A0AAF6B4P4</t>
  </si>
  <si>
    <t xml:space="preserve">A0A176W408_MARPO;A0A2R6WET0_MARPO;A0AAF6B4P4_MARPO</t>
  </si>
  <si>
    <t xml:space="preserve">AXG93_1669s1020;MARPO_0100s0060;Mp_3g25470</t>
  </si>
  <si>
    <t xml:space="preserve">Fe-S cluster assembly factor HCF101, chloroplastic</t>
  </si>
  <si>
    <t xml:space="preserve">A0A176WL94;A0A2R6XUJ3</t>
  </si>
  <si>
    <t xml:space="preserve">A0A176WL94_MARPO;A0A2R6XUJ3_MARPO</t>
  </si>
  <si>
    <t xml:space="preserve">AXG93_4689s1200;MARPO_0002s0231</t>
  </si>
  <si>
    <t xml:space="preserve">A0A176VW80;A0A2R6XCJ8</t>
  </si>
  <si>
    <t xml:space="preserve">A0A176VW80_MARPO;A0A2R6XCJ8_MARPO</t>
  </si>
  <si>
    <t xml:space="preserve">AXG93_4080s1010;MARPO_0023s0133</t>
  </si>
  <si>
    <t xml:space="preserve">Glutamate dehydrogenase</t>
  </si>
  <si>
    <t xml:space="preserve">A0A176VHK2;A0A2R6X126</t>
  </si>
  <si>
    <t xml:space="preserve">A0A176VHK2_MARPO;A0A2R6X126_MARPO</t>
  </si>
  <si>
    <t xml:space="preserve">AXG93_1130s1460;MARPO_0043s0049</t>
  </si>
  <si>
    <t xml:space="preserve">A0A176VQ82;A0A2R6XF87;A0AAF6APV8</t>
  </si>
  <si>
    <t xml:space="preserve">A0A176VQ82_MARPO;A0A2R6XF87_MARPO;A0AAF6APV8_MARPO</t>
  </si>
  <si>
    <t xml:space="preserve">AXG93_4537s1070;MARPO_0019s0154;Mp_1g13840</t>
  </si>
  <si>
    <t xml:space="preserve">NAD(+) diphosphatase</t>
  </si>
  <si>
    <t xml:space="preserve">A0A176VJ63;A0A2R6WU87;A0A2R6WUA9;A0AAF6BWN3;A0AAF6BWN4</t>
  </si>
  <si>
    <t xml:space="preserve">A0A176VJ63_MARPO;A0A2R6WU87_MARPO;A0A2R6WUA9_MARPO;A0AAF6BWN3_MARPO;A0AAF6BWN4_MARPO</t>
  </si>
  <si>
    <t xml:space="preserve">AXG93_517s1320;MARPO_0057s0060;Mp_7g06110</t>
  </si>
  <si>
    <t xml:space="preserve">Peptide-methionine (R)-S-oxide reductase</t>
  </si>
  <si>
    <t xml:space="preserve">A0A176VEE8;A0A2R6WJS4</t>
  </si>
  <si>
    <t xml:space="preserve">A0A176VEE8_MARPO;A0A2R6WJS4_MARPO</t>
  </si>
  <si>
    <t xml:space="preserve">AXG93_2556s1140;MARPO_0083s0076</t>
  </si>
  <si>
    <t xml:space="preserve">Pyruvate dehydrogenase E1 component subunit alpha</t>
  </si>
  <si>
    <t xml:space="preserve">A0A176VLJ5;A0A2R6XBU3;A0AAF6B3W0</t>
  </si>
  <si>
    <t xml:space="preserve">A0A176VLJ5_MARPO;A0A2R6XBU3_MARPO;A0AAF6B3W0_MARPO</t>
  </si>
  <si>
    <t xml:space="preserve">AXG93_868s1100;MARPO_0024s0098;Mp_3g23210</t>
  </si>
  <si>
    <t xml:space="preserve">A0A176W084;A0A2R6XU88</t>
  </si>
  <si>
    <t xml:space="preserve">A0A176W084_MARPO;A0A2R6XU88_MARPO</t>
  </si>
  <si>
    <t xml:space="preserve">AXG93_1712s1090;MARPO_0002s0135</t>
  </si>
  <si>
    <t xml:space="preserve">Carboxymethylenebutenolidase homolog</t>
  </si>
  <si>
    <t xml:space="preserve">A0A176W416;A0A2R6XJ87</t>
  </si>
  <si>
    <t xml:space="preserve">A0A176W416_MARPO;A0A2R6XJ87_MARPO</t>
  </si>
  <si>
    <t xml:space="preserve">AXG93_2167s1030;MARPO_0012s0091</t>
  </si>
  <si>
    <t xml:space="preserve">A0A176VSY5;A0A2R6X1B1;A0AAF6AMF1</t>
  </si>
  <si>
    <t xml:space="preserve">A0A176VSY5_MARPO;A0A2R6X1B1_MARPO;A0AAF6AMF1_MARPO</t>
  </si>
  <si>
    <t xml:space="preserve">AXG93_285s1090;MARPO_0043s0096;Mp_1g07050</t>
  </si>
  <si>
    <t xml:space="preserve">fructokinase</t>
  </si>
  <si>
    <t xml:space="preserve">A0A176W7Y4;A0A2R6WHD8</t>
  </si>
  <si>
    <t xml:space="preserve">A0A176W7Y4_MARPO;A0A2R6WHD8_MARPO</t>
  </si>
  <si>
    <t xml:space="preserve">AXG93_1862s1350;MARPO_0090s0010</t>
  </si>
  <si>
    <t xml:space="preserve">Lysine--tRNA ligase</t>
  </si>
  <si>
    <t xml:space="preserve">A0A2R6XG13;A0AAF6BQM9</t>
  </si>
  <si>
    <t xml:space="preserve">A0A2R6XG13_MARPO;A0AAF6BQM9_MARPO</t>
  </si>
  <si>
    <t xml:space="preserve">MARPO_0016s0103;Mp_6g10620</t>
  </si>
  <si>
    <t xml:space="preserve">A0A0E4FJK7;A0A176WS65;A0A2R6VZG4</t>
  </si>
  <si>
    <t xml:space="preserve">A0A0E4FJK7_MARPO;A0A176WS65_MARPO;A0A2R6VZG4_MARPO</t>
  </si>
  <si>
    <t xml:space="preserve">AXG93_3053s1070;CYP97B;MARPO_0245s0001</t>
  </si>
  <si>
    <t xml:space="preserve">Cytochrome P450 CYP97B</t>
  </si>
  <si>
    <t xml:space="preserve">A0A176VZF9;A0A2R6X6P4</t>
  </si>
  <si>
    <t xml:space="preserve">A0A176VZF9_MARPO;A0A2R6X6P4_MARPO</t>
  </si>
  <si>
    <t xml:space="preserve">AXG93_4368s2330;MARPO_0033s0151</t>
  </si>
  <si>
    <t xml:space="preserve">thioredoxin-dependent peroxiredoxin</t>
  </si>
  <si>
    <t xml:space="preserve">A0A176WMW5;A0A2R6X9S8;A0AAF6BFI2</t>
  </si>
  <si>
    <t xml:space="preserve">A0A176WMW5_MARPO;A0A2R6X9S8_MARPO;A0AAF6BFI2_MARPO</t>
  </si>
  <si>
    <t xml:space="preserve">MENG</t>
  </si>
  <si>
    <t xml:space="preserve">2-phytyl-1,4-beta-naphthoquinone methyltransferase, chloroplastic</t>
  </si>
  <si>
    <t xml:space="preserve">A0A176WRC4</t>
  </si>
  <si>
    <t xml:space="preserve">A0A176WRC4_MARPO</t>
  </si>
  <si>
    <t xml:space="preserve">AXG93_464s1180</t>
  </si>
  <si>
    <t xml:space="preserve">Uroporphyrinogen-III synthase</t>
  </si>
  <si>
    <t xml:space="preserve">A0A176VMV5;A0A2R6XGF6</t>
  </si>
  <si>
    <t xml:space="preserve">A0A176VMV5_MARPO;A0A2R6XGF6_MARPO</t>
  </si>
  <si>
    <t xml:space="preserve">AXG93_4170s1030;MARPO_0015s0021</t>
  </si>
  <si>
    <t xml:space="preserve">phosphoglycerate mutase (2,3-diphosphoglycerate-dependent)</t>
  </si>
  <si>
    <t xml:space="preserve">A0A2R6X835</t>
  </si>
  <si>
    <t xml:space="preserve">A0A2R6X835_MARPO</t>
  </si>
  <si>
    <t xml:space="preserve">MARPO_0030s0015</t>
  </si>
  <si>
    <t xml:space="preserve">A0A176VZT6;A0A2R6X6G8;A0AAF6AQJ9</t>
  </si>
  <si>
    <t xml:space="preserve">A0A176VZT6_MARPO;A0A2R6X6G8_MARPO;A0AAF6AQJ9_MARPO</t>
  </si>
  <si>
    <t xml:space="preserve">AXG93_4368s1750;MARPO_0033s0090;Mp_1g15710</t>
  </si>
  <si>
    <t xml:space="preserve">A0A2R6XCL8</t>
  </si>
  <si>
    <t xml:space="preserve">A0A2R6XCL8_MARPO</t>
  </si>
  <si>
    <t xml:space="preserve">MARPO_0023s0153</t>
  </si>
  <si>
    <t xml:space="preserve">Glutathione peroxidase</t>
  </si>
  <si>
    <t xml:space="preserve">A0A176W9Y2;A0A2R6WH01;A0AAF6BUJ5</t>
  </si>
  <si>
    <t xml:space="preserve">A0A176W9Y2_MARPO;A0A2R6WH01_MARPO;A0AAF6BUJ5_MARPO</t>
  </si>
  <si>
    <t xml:space="preserve">AXG93_1433s1110;MARPO_0091s0009;Mp_6g21460</t>
  </si>
  <si>
    <t xml:space="preserve">A0A140CZM7;A0A176WRJ6</t>
  </si>
  <si>
    <t xml:space="preserve">A0A140CZM7_MARPO;A0A176WRJ6_MARPO</t>
  </si>
  <si>
    <t xml:space="preserve">AXG93_4461s1430;flvB</t>
  </si>
  <si>
    <t xml:space="preserve">Flavodiiron protein B</t>
  </si>
  <si>
    <t xml:space="preserve">A0A2R6XCH1</t>
  </si>
  <si>
    <t xml:space="preserve">A0A2R6XCH1_MARPO</t>
  </si>
  <si>
    <t xml:space="preserve">MARPO_0023s0119</t>
  </si>
  <si>
    <t xml:space="preserve">A0A176VE79;A0A2R6WZB3;A0AAF6BUY5</t>
  </si>
  <si>
    <t xml:space="preserve">A0A176VE79_MARPO;A0A2R6WZB3_MARPO;A0AAF6BUY5_MARPO</t>
  </si>
  <si>
    <t xml:space="preserve">AXG93_2062s1410;MARPO_0046s0011;Mp_7g01130</t>
  </si>
  <si>
    <t xml:space="preserve">Xaa-Pro aminopeptidase P</t>
  </si>
  <si>
    <t xml:space="preserve">A0A176WBN5;A0A2R6WE47;A0AAF6C127</t>
  </si>
  <si>
    <t xml:space="preserve">A0A176WBN5_MARPO;A0A2R6WE47_MARPO;A0AAF6C127_MARPO</t>
  </si>
  <si>
    <t xml:space="preserve">AXG93_4201s1560;MARPO_0102s0006;Mp_7g18340</t>
  </si>
  <si>
    <t xml:space="preserve">Quinolinate synthase, chloroplastic</t>
  </si>
  <si>
    <t xml:space="preserve">A0A176VLC8;A0A2R6XQB8;A0AAF6AYL8</t>
  </si>
  <si>
    <t xml:space="preserve">A0A176VLC8_MARPO;A0A2R6XQB8_MARPO;A0AAF6AYL8_MARPO</t>
  </si>
  <si>
    <t xml:space="preserve">AXG93_2269s1060;MARPO_0006s0294;Mp_3g08200</t>
  </si>
  <si>
    <t xml:space="preserve">Senescence regulator</t>
  </si>
  <si>
    <t xml:space="preserve">A0A176VPY3;A0A2R6X892</t>
  </si>
  <si>
    <t xml:space="preserve">A0A176VPY3_MARPO;A0A2R6X892_MARPO</t>
  </si>
  <si>
    <t xml:space="preserve">AXG93_4697s1090;MARPO_0030s0063</t>
  </si>
  <si>
    <t xml:space="preserve">A0A176W8Q1;A0A2R6W3B9;A0AAF6BL19</t>
  </si>
  <si>
    <t xml:space="preserve">A0A176W8Q1_MARPO;A0A2R6W3B9_MARPO;A0AAF6BL19_MARPO</t>
  </si>
  <si>
    <t xml:space="preserve">AXG93_1028s1120;MARPO_0166s0016;Mp_5g22220</t>
  </si>
  <si>
    <t xml:space="preserve">A0A2R6X868</t>
  </si>
  <si>
    <t xml:space="preserve">A0A2R6X868_MARPO</t>
  </si>
  <si>
    <t xml:space="preserve">MARPO_0030s0029</t>
  </si>
  <si>
    <t xml:space="preserve">D-3-phosphoglycerate dehydrogenase</t>
  </si>
  <si>
    <t xml:space="preserve">A0A176VLH0;A0A2R6XCH0</t>
  </si>
  <si>
    <t xml:space="preserve">A0A176VLH0_MARPO;A0A2R6XCH0_MARPO</t>
  </si>
  <si>
    <t xml:space="preserve">AXG93_872s1300;MARPO_0023s0106</t>
  </si>
  <si>
    <t xml:space="preserve">HNH nuclease domain-containing protein</t>
  </si>
  <si>
    <t xml:space="preserve">A0A176VEM1;A0A2R6X3Q4;A0AAF6BTE2</t>
  </si>
  <si>
    <t xml:space="preserve">A0A176VEM1_MARPO;A0A2R6X3Q4_MARPO;A0AAF6BTE2_MARPO</t>
  </si>
  <si>
    <t xml:space="preserve">AXG93_698s1270;MARPO_0038s0054;Mp_6g18440</t>
  </si>
  <si>
    <t xml:space="preserve">Photosystem I reaction center subunit V, chloroplastic</t>
  </si>
  <si>
    <t xml:space="preserve">A0A176VWC5;A0A2R6XC75</t>
  </si>
  <si>
    <t xml:space="preserve">A0A176VWC5_MARPO;A0A2R6XC75_MARPO</t>
  </si>
  <si>
    <t xml:space="preserve">AXG93_3217s1340;MARPO_0023s0040</t>
  </si>
  <si>
    <t xml:space="preserve">A0A176W9A7;A0A2R6X8E1</t>
  </si>
  <si>
    <t xml:space="preserve">A0A176W9A7_MARPO;A0A2R6X8E1_MARPO</t>
  </si>
  <si>
    <t xml:space="preserve">AXG93_3825s1230;MARPO_0030s0103</t>
  </si>
  <si>
    <t xml:space="preserve">A0A2R6WPX2;A0A2R6WPX4;A0AAF6BXS9;A0AAF6BXT0</t>
  </si>
  <si>
    <t xml:space="preserve">A0A2R6WPX2_MARPO;A0A2R6WPX4_MARPO;A0AAF6BXS9_MARPO;A0AAF6BXT0_MARPO</t>
  </si>
  <si>
    <t xml:space="preserve">MARPO_0068s0103;Mp_7g09500</t>
  </si>
  <si>
    <t xml:space="preserve">A0A176VTE1;A0A2R6X008;A0AAF6BTW0</t>
  </si>
  <si>
    <t xml:space="preserve">A0A176VTE1_MARPO;A0A2R6X008_MARPO;A0AAF6BTW0_MARPO</t>
  </si>
  <si>
    <t xml:space="preserve">AXG93_2402s1280;MARPO_0045s0098;Mp_6g19650</t>
  </si>
  <si>
    <t xml:space="preserve">glycerol-3-phosphate 1-O-acyltransferase</t>
  </si>
  <si>
    <t xml:space="preserve">A0A176VM00;A0A2R6WKV8</t>
  </si>
  <si>
    <t xml:space="preserve">A0A176VM00_MARPO;A0A2R6WKV8_MARPO</t>
  </si>
  <si>
    <t xml:space="preserve">AXG93_3158s1010;MARPO_0080s0087</t>
  </si>
  <si>
    <t xml:space="preserve">Elongation factor P</t>
  </si>
  <si>
    <t xml:space="preserve">A0A2R6W447;A0AAF6B333</t>
  </si>
  <si>
    <t xml:space="preserve">A0A2R6W447_MARPO;A0AAF6B333_MARPO</t>
  </si>
  <si>
    <t xml:space="preserve">MARPO_0159s0027;Mp_3g20970</t>
  </si>
  <si>
    <t xml:space="preserve">CASP-like protein</t>
  </si>
  <si>
    <t xml:space="preserve">A0A176VXF1;A0A2R6WPR3</t>
  </si>
  <si>
    <t xml:space="preserve">A0A176VXF1_MARPO;A0A2R6WPR3_MARPO</t>
  </si>
  <si>
    <t xml:space="preserve">AXG93_3698s1160;MARPO_0068s0071</t>
  </si>
  <si>
    <t xml:space="preserve">A0A176VIF4;A0A2R6WI03</t>
  </si>
  <si>
    <t xml:space="preserve">A0A176VIF4_MARPO;A0A2R6WI03_MARPO</t>
  </si>
  <si>
    <t xml:space="preserve">AXG93_154s2140;MARPO_0088s0012</t>
  </si>
  <si>
    <t xml:space="preserve">YchJ-like middle NTF2-like domain-containing protein</t>
  </si>
  <si>
    <t xml:space="preserve">A0A2R6WAU9;A0AAF6BJ23</t>
  </si>
  <si>
    <t xml:space="preserve">A0A2R6WAU9_MARPO;A0AAF6BJ23_MARPO</t>
  </si>
  <si>
    <t xml:space="preserve">MARPO_0117s0032;Mp_5g16740</t>
  </si>
  <si>
    <t xml:space="preserve">A0A176VES3;A0A2R6XHM4;A0AAF6ANU9</t>
  </si>
  <si>
    <t xml:space="preserve">A0A176VES3_MARPO;A0A2R6XHM4_MARPO;A0AAF6ANU9_MARPO</t>
  </si>
  <si>
    <t xml:space="preserve">AXG93_3426s1280;MARPO_0014s0126;Mp_1g10990</t>
  </si>
  <si>
    <t xml:space="preserve">A0A2R6XCJ2</t>
  </si>
  <si>
    <t xml:space="preserve">A0A2R6XCJ2_MARPO</t>
  </si>
  <si>
    <t xml:space="preserve">MARPO_0023s0130</t>
  </si>
  <si>
    <t xml:space="preserve">S1 motif domain-containing protein</t>
  </si>
  <si>
    <t xml:space="preserve">A0A176VFF8;A0A2R6WR39</t>
  </si>
  <si>
    <t xml:space="preserve">A0A176VFF8_MARPO;A0A2R6WR39_MARPO</t>
  </si>
  <si>
    <t xml:space="preserve">AXG93_1847s1530;MARPO_0064s0026</t>
  </si>
  <si>
    <t xml:space="preserve">A0A2R6WHZ5;A0AAF6BVI3</t>
  </si>
  <si>
    <t xml:space="preserve">A0A2R6WHZ5_MARPO;A0AAF6BVI3_MARPO</t>
  </si>
  <si>
    <t xml:space="preserve">MARPO_0088s0003;Mp_7g02840</t>
  </si>
  <si>
    <t xml:space="preserve">Anion-transporting ATPase-like domain-containing protein</t>
  </si>
  <si>
    <t xml:space="preserve">A0A176WGG9;A0A2R6WKV3</t>
  </si>
  <si>
    <t xml:space="preserve">A0A176WGG9_MARPO;A0A2R6WKV3_MARPO</t>
  </si>
  <si>
    <t xml:space="preserve">AXG93_1842s1090;MARPO_0079s0006</t>
  </si>
  <si>
    <t xml:space="preserve">A0A176VIU2;A0A2R6XW55</t>
  </si>
  <si>
    <t xml:space="preserve">A0A176VIU2_MARPO;A0A2R6XW55_MARPO</t>
  </si>
  <si>
    <t xml:space="preserve">AXG93_3256s1030;MARPO_0001s0324</t>
  </si>
  <si>
    <t xml:space="preserve">A0A176WKZ6;A0A2R6X8T1;A0AAF6AKK9</t>
  </si>
  <si>
    <t xml:space="preserve">A0A176WKZ6_MARPO;A0A2R6X8T1_MARPO;A0AAF6AKK9_MARPO</t>
  </si>
  <si>
    <t xml:space="preserve">AXG93_1913s1470;MARPO_0029s0044;Mp_1g02020</t>
  </si>
  <si>
    <t xml:space="preserve">A0A176VWF6;A0A2R6XCD7</t>
  </si>
  <si>
    <t xml:space="preserve">A0A176VWF6_MARPO;A0A2R6XCD7_MARPO</t>
  </si>
  <si>
    <t xml:space="preserve">AXG93_3217s1560;MARPO_0023s0019</t>
  </si>
  <si>
    <t xml:space="preserve">phosphoserine phosphatase</t>
  </si>
  <si>
    <t xml:space="preserve">A0A176VQK6;A0A2R6X437;A0AAF6AZQ0</t>
  </si>
  <si>
    <t xml:space="preserve">A0A176VQK6_MARPO;A0A2R6X437_MARPO;A0AAF6AZQ0_MARPO</t>
  </si>
  <si>
    <t xml:space="preserve">AXG93_1630s1050;MARPO_0037s0052;Mp_3g11450</t>
  </si>
  <si>
    <t xml:space="preserve">enoyl-[acyl-carrier-protein] reductase (NADH)</t>
  </si>
  <si>
    <t xml:space="preserve">A0A176VI81;W0S9F1</t>
  </si>
  <si>
    <t xml:space="preserve">A0A176VI81_MARPO;W0S9F1_MARPO</t>
  </si>
  <si>
    <t xml:space="preserve">AXG93_517s1030;LCYb</t>
  </si>
  <si>
    <t xml:space="preserve">lycopene beta-cyclase</t>
  </si>
  <si>
    <t xml:space="preserve">A0A176VH76;A0A2R6XIZ6</t>
  </si>
  <si>
    <t xml:space="preserve">A0A176VH76_MARPO;A0A2R6XIZ6_MARPO</t>
  </si>
  <si>
    <t xml:space="preserve">AXG93_411s1280;MARPO_0012s0048</t>
  </si>
  <si>
    <t xml:space="preserve">Peroxisomal membrane protein 11C</t>
  </si>
  <si>
    <t xml:space="preserve">A0A176VSJ6;A0A2R6XT61;A0AAF6BYE9</t>
  </si>
  <si>
    <t xml:space="preserve">A0A176VSJ6_MARPO;A0A2R6XT61_MARPO;A0AAF6BYE9_MARPO</t>
  </si>
  <si>
    <t xml:space="preserve">AXG93_1713s1110;MARPO_0003s0157;Mp_7g11430</t>
  </si>
  <si>
    <t xml:space="preserve">A0A176W7D1;A0A2R6WMW0;A0AAF6BJV2</t>
  </si>
  <si>
    <t xml:space="preserve">A0A176W7D1_MARPO;A0A2R6WMW0_MARPO;A0AAF6BJV2_MARPO</t>
  </si>
  <si>
    <t xml:space="preserve">AXG93_2175s1140;MARPO_0073s0063;Mp_5g18780</t>
  </si>
  <si>
    <t xml:space="preserve">A0A176WCZ6;A0A2R6X5J2;A0AAF6BN69</t>
  </si>
  <si>
    <t xml:space="preserve">A0A176WCZ6_MARPO;A0A2R6X5J2_MARPO;A0AAF6BN69_MARPO</t>
  </si>
  <si>
    <t xml:space="preserve">AXG93_4031s1100;MARPO_0035s0139;Mp_6g03600</t>
  </si>
  <si>
    <t xml:space="preserve">Shikimate kinase</t>
  </si>
  <si>
    <t xml:space="preserve">A0A176W316;A0A2R6WP95</t>
  </si>
  <si>
    <t xml:space="preserve">A0A176W316_MARPO;A0A2R6WP95_MARPO</t>
  </si>
  <si>
    <t xml:space="preserve">AXG93_4360s1260;MARPO_0069s0014</t>
  </si>
  <si>
    <t xml:space="preserve">A0A176W4I9;A0A2R6W7Y9</t>
  </si>
  <si>
    <t xml:space="preserve">A0A176W4I9_MARPO;A0A2R6W7Y9_MARPO</t>
  </si>
  <si>
    <t xml:space="preserve">AXG93_3309s1410;MARPO_0132s0038</t>
  </si>
  <si>
    <t xml:space="preserve">Iron-binding zinc finger CDGSH type domain-containing protein</t>
  </si>
  <si>
    <t xml:space="preserve">A0A176WR81;A0A2R6XPF7;A0AAF6AXR2</t>
  </si>
  <si>
    <t xml:space="preserve">A0A176WR81_MARPO;A0A2R6XPF7_MARPO;A0AAF6AXR2_MARPO</t>
  </si>
  <si>
    <t xml:space="preserve">AXG93_1356s1230;MARPO_0006s0031;Mp_3g05580</t>
  </si>
  <si>
    <t xml:space="preserve">A0A176WCG0;A0A2R6XVK5;A0AAF6ARH1</t>
  </si>
  <si>
    <t xml:space="preserve">A0A176WCG0_MARPO;A0A2R6XVK5_MARPO;A0AAF6ARH1_MARPO</t>
  </si>
  <si>
    <t xml:space="preserve">AXG93_773s1650;ECR;Mp_1g18200</t>
  </si>
  <si>
    <t xml:space="preserve">3-oxo-5-alpha-steroid 4-dehydrogenase C-terminal domain-containing protein</t>
  </si>
  <si>
    <t xml:space="preserve">A0A176VNG2;A0A1Q1NHD9;A0AAF6B9A3</t>
  </si>
  <si>
    <t xml:space="preserve">A0A176VNG2_MARPO;A0A1Q1NHD9_MARPO;A0AAF6B9A3_MARPO</t>
  </si>
  <si>
    <t xml:space="preserve">AXG93_138s1020;Mp_4g12760;PHT2-1</t>
  </si>
  <si>
    <t xml:space="preserve">Phosphate transporter</t>
  </si>
  <si>
    <t xml:space="preserve">A0A176WU22;A0A2R6XJG9;A0A2R6XJK3</t>
  </si>
  <si>
    <t xml:space="preserve">A0A176WU22_MARPO;A0A2R6XJG9_MARPO;A0A2R6XJK3_MARPO</t>
  </si>
  <si>
    <t xml:space="preserve">AXG93_4225s1090;MARPO_0012s0184</t>
  </si>
  <si>
    <t xml:space="preserve">A0A2R6XBY5;A0AAF6B3Y9</t>
  </si>
  <si>
    <t xml:space="preserve">A0A2R6XBY5_MARPO;A0AAF6B3Y9_MARPO</t>
  </si>
  <si>
    <t xml:space="preserve">MARPO_0024s0117;Mp_3g23410</t>
  </si>
  <si>
    <t xml:space="preserve">A0A2R6W813</t>
  </si>
  <si>
    <t xml:space="preserve">A0A2R6W813_MARPO</t>
  </si>
  <si>
    <t xml:space="preserve">MARPO_0131s0003</t>
  </si>
  <si>
    <t xml:space="preserve">A0A176WRF7;A0A2R6XNI1;A0AAF6AW30</t>
  </si>
  <si>
    <t xml:space="preserve">A0A176WRF7_MARPO;A0A2R6XNI1_MARPO;A0AAF6AW30_MARPO</t>
  </si>
  <si>
    <t xml:space="preserve">AXG93_1154s1540;MARPO_0007s0091;Mp_3g00950</t>
  </si>
  <si>
    <t xml:space="preserve">indole-3-glycerol-phosphate synthase</t>
  </si>
  <si>
    <t xml:space="preserve">A0A2R6W9C5;A0AAF6BEC3</t>
  </si>
  <si>
    <t xml:space="preserve">A0A2R6W9C5_MARPO;A0AAF6BEC3_MARPO</t>
  </si>
  <si>
    <t xml:space="preserve">MARPO_0124s0034;Mp_5g02890</t>
  </si>
  <si>
    <t xml:space="preserve">A0A176VJC1;A0A2R6XES7;A0AAF6APG7</t>
  </si>
  <si>
    <t xml:space="preserve">A0A176VJC1_MARPO;A0A2R6XES7_MARPO;A0AAF6APG7_MARPO</t>
  </si>
  <si>
    <t xml:space="preserve">AXG93_154s1410;MARPO_0019s0041;Mp_1g12710</t>
  </si>
  <si>
    <t xml:space="preserve">A0A176W6Z8;A0A2R6WQZ8</t>
  </si>
  <si>
    <t xml:space="preserve">A0A176W6Z8_MARPO;A0A2R6WQZ8_MARPO</t>
  </si>
  <si>
    <t xml:space="preserve">AXG93_638s1440;MARPO_0065s0083</t>
  </si>
  <si>
    <t xml:space="preserve">A0A2R6WVD4</t>
  </si>
  <si>
    <t xml:space="preserve">A0A2R6WVD4_MARPO</t>
  </si>
  <si>
    <t xml:space="preserve">MARPO_0055s0072</t>
  </si>
  <si>
    <t xml:space="preserve">A0A176VVB6;A0A2R6W288;A0A2R6W298;A0AAF6B4B6</t>
  </si>
  <si>
    <t xml:space="preserve">A0A176VVB6_MARPO;A0A2R6W288_MARPO;A0A2R6W298_MARPO;A0AAF6B4B6_MARPO</t>
  </si>
  <si>
    <t xml:space="preserve">AXG93_3083s1100;MARPO_0178s0017;MARPO_0178s0018;Mp_3g24370</t>
  </si>
  <si>
    <t xml:space="preserve">FAD dependent oxidoreductase domain-containing protein</t>
  </si>
  <si>
    <t xml:space="preserve">A0A176WB74;A0A2R6WE80;A0AAF6C0Z7</t>
  </si>
  <si>
    <t xml:space="preserve">A0A176WB74_MARPO;A0A2R6WE80_MARPO;A0AAF6C0Z7_MARPO</t>
  </si>
  <si>
    <t xml:space="preserve">AXG93_4201s1300;MARPO_0102s0027;Mp_7g18130</t>
  </si>
  <si>
    <t xml:space="preserve">Fe-S metabolism associated domain-containing protein</t>
  </si>
  <si>
    <t xml:space="preserve">A0A176VM35;A0A2R6W1I7</t>
  </si>
  <si>
    <t xml:space="preserve">A0A176VM35_MARPO;A0A2R6W1I7_MARPO</t>
  </si>
  <si>
    <t xml:space="preserve">AXG93_4804s1230;MARPO_0186s0017</t>
  </si>
  <si>
    <t xml:space="preserve">A0A176WBB7;A0A2R6XDX4;A0A2R6XE13</t>
  </si>
  <si>
    <t xml:space="preserve">A0A176WBB7_MARPO;A0A2R6XDX4_MARPO;A0A2R6XE13_MARPO</t>
  </si>
  <si>
    <t xml:space="preserve">AXG93_2121s1100;MARPO_0021s0153</t>
  </si>
  <si>
    <t xml:space="preserve">A0A176WMX4;A0A2R6WGR4;A0AAF6BHS1</t>
  </si>
  <si>
    <t xml:space="preserve">A0A176WMX4_MARPO;A0A2R6WGR4_MARPO;A0AAF6BHS1_MARPO</t>
  </si>
  <si>
    <t xml:space="preserve">AXG93_1099s1030;MARPO_0092s0018;Mp_5g12900</t>
  </si>
  <si>
    <t xml:space="preserve">A0A176WGK1;A0A2R6XK81</t>
  </si>
  <si>
    <t xml:space="preserve">A0A176WGK1_MARPO;A0A2R6XK81_MARPO</t>
  </si>
  <si>
    <t xml:space="preserve">AXG93_1962s1330;MARPO_0011s0174</t>
  </si>
  <si>
    <t xml:space="preserve">tRNA (guanine(9)-N(1))-methyltransferase</t>
  </si>
  <si>
    <t xml:space="preserve">A0A176WRX1;A0A2R6XMV7</t>
  </si>
  <si>
    <t xml:space="preserve">A0A176WRX1_MARPO;A0A2R6XMV7_MARPO</t>
  </si>
  <si>
    <t xml:space="preserve">AXG93_4346s1040;MARPO_0008s0188</t>
  </si>
  <si>
    <t xml:space="preserve">Phospho-2-dehydro-3-deoxyheptonate aldolase</t>
  </si>
  <si>
    <t xml:space="preserve">A0A176W429;A0A2R6WYY4</t>
  </si>
  <si>
    <t xml:space="preserve">A0A176W429_MARPO;A0A2R6WYY4_MARPO</t>
  </si>
  <si>
    <t xml:space="preserve">AXG93_2015s1320;MARPO_0047s0047</t>
  </si>
  <si>
    <t xml:space="preserve">A0A2R6XGE6;A0A2R6XGG6</t>
  </si>
  <si>
    <t xml:space="preserve">A0A2R6XGE6_MARPO;A0A2R6XGG6_MARPO</t>
  </si>
  <si>
    <t xml:space="preserve">MARPO_0015s0009</t>
  </si>
  <si>
    <t xml:space="preserve">A0A2R6XGU4</t>
  </si>
  <si>
    <t xml:space="preserve">A0A2R6XGU4_MARPO</t>
  </si>
  <si>
    <t xml:space="preserve">MARPO_0015s0138</t>
  </si>
  <si>
    <t xml:space="preserve">Aminopeptidase</t>
  </si>
  <si>
    <t xml:space="preserve">A0A2R6WZJ8;A0AAF6BUP1</t>
  </si>
  <si>
    <t xml:space="preserve">A0A2R6WZJ8_MARPO;A0AAF6BUP1_MARPO</t>
  </si>
  <si>
    <t xml:space="preserve">MARPO_0046s0095;Mp_7g00290</t>
  </si>
  <si>
    <t xml:space="preserve">Ferrochelatase</t>
  </si>
  <si>
    <t xml:space="preserve">A0A176VYQ2;A0A2R6WC95;A0AAF6C063</t>
  </si>
  <si>
    <t xml:space="preserve">A0A176VYQ2_MARPO;A0A2R6WC95_MARPO;A0AAF6C063_MARPO</t>
  </si>
  <si>
    <t xml:space="preserve">AXG93_1543s1170;MARPO_0111s0018;Mp_7g16020</t>
  </si>
  <si>
    <t xml:space="preserve">A0A2R6X187;A0AAF6AMF3</t>
  </si>
  <si>
    <t xml:space="preserve">A0A2R6X187_MARPO;A0AAF6AMF3_MARPO</t>
  </si>
  <si>
    <t xml:space="preserve">MARPO_0043s0097;Mp_1g07060</t>
  </si>
  <si>
    <t xml:space="preserve">A0A2R6XH27</t>
  </si>
  <si>
    <t xml:space="preserve">A0A2R6XH27_MARPO</t>
  </si>
  <si>
    <t xml:space="preserve">MARPO_0015s0180</t>
  </si>
  <si>
    <t xml:space="preserve">A0A176VK80;A0A2R6XIY0</t>
  </si>
  <si>
    <t xml:space="preserve">A0A176VK80_MARPO;A0A2R6XIY0_MARPO</t>
  </si>
  <si>
    <t xml:space="preserve">AXG93_4472s1000;MARPO_0012s0037</t>
  </si>
  <si>
    <t xml:space="preserve">A0A176VCJ2;A0A2R6XWZ7</t>
  </si>
  <si>
    <t xml:space="preserve">A0A176VCJ2_MARPO;A0A2R6XWZ7_MARPO</t>
  </si>
  <si>
    <t xml:space="preserve">AXG93_436s1180;MARPO_0001s0530</t>
  </si>
  <si>
    <t xml:space="preserve">Hemimethylated DNA-binding domain-containing protein</t>
  </si>
  <si>
    <t xml:space="preserve">A0A176WF41;A0A2R6XLB4</t>
  </si>
  <si>
    <t xml:space="preserve">A0A176WF41_MARPO;A0A2R6XLB4_MARPO</t>
  </si>
  <si>
    <t xml:space="preserve">AXG93_1838s1400;MARPO_0009s0008</t>
  </si>
  <si>
    <t xml:space="preserve">Photosystem I reaction center subunit VI, chloroplastic</t>
  </si>
  <si>
    <t xml:space="preserve">A0A176VK27;A3QSS2</t>
  </si>
  <si>
    <t xml:space="preserve">A0A176VK27_MARPO;A3QSS2_MARPO</t>
  </si>
  <si>
    <t xml:space="preserve">AXG93_868s1570;SBP</t>
  </si>
  <si>
    <t xml:space="preserve">Sedoheptulose-1,7-bisphosphatase, chloroplastic</t>
  </si>
  <si>
    <t xml:space="preserve">A0A176VX20;A0A2R6X5K4</t>
  </si>
  <si>
    <t xml:space="preserve">A0A176VX20_MARPO;A0A2R6X5K4_MARPO</t>
  </si>
  <si>
    <t xml:space="preserve">AXG93_4620s1650;MARPO_0034s0003</t>
  </si>
  <si>
    <t xml:space="preserve">A0A176VMD5;A0A2R6WM73</t>
  </si>
  <si>
    <t xml:space="preserve">A0A176VMD5_MARPO;A0A2R6WM73_MARPO</t>
  </si>
  <si>
    <t xml:space="preserve">AXG93_3661s1300;MARPO_0075s0056</t>
  </si>
  <si>
    <t xml:space="preserve">A0A176WAH3;A0A2R6WTR5;A0AAF6BKG7</t>
  </si>
  <si>
    <t xml:space="preserve">A0A176WAH3_MARPO;A0A2R6WTR5_MARPO;A0AAF6BKG7_MARPO</t>
  </si>
  <si>
    <t xml:space="preserve">AXG93_509s1360;MARPO_0058s0041;Mp_5g20630</t>
  </si>
  <si>
    <t xml:space="preserve">RING-type domain-containing protein</t>
  </si>
  <si>
    <t xml:space="preserve">A0A176WJG0;A0A2R6XD95</t>
  </si>
  <si>
    <t xml:space="preserve">A0A176WJG0_MARPO;A0A2R6XD95_MARPO</t>
  </si>
  <si>
    <t xml:space="preserve">AXG93_3242s1170;MARPO_0022s0159</t>
  </si>
  <si>
    <t xml:space="preserve">Protein MULTIPLE CHLOROPLAST DIVISION SITE 1</t>
  </si>
  <si>
    <t xml:space="preserve">A0A176VV32;A0A2R6X7G8</t>
  </si>
  <si>
    <t xml:space="preserve">A0A176VV32_MARPO;A0A2R6X7G8_MARPO</t>
  </si>
  <si>
    <t xml:space="preserve">AXG93_2752s1670;MARPO_0031s0040</t>
  </si>
  <si>
    <t xml:space="preserve">Adenylosuccinate lyase</t>
  </si>
  <si>
    <t xml:space="preserve">A0A2R6XLK4;A0AAF6BZF1</t>
  </si>
  <si>
    <t xml:space="preserve">A0A2R6XLK4_MARPO;A0AAF6BZF1_MARPO</t>
  </si>
  <si>
    <t xml:space="preserve">MARPO_0009s0094;Mp_7g14090</t>
  </si>
  <si>
    <t xml:space="preserve">superoxide dismutase</t>
  </si>
  <si>
    <t xml:space="preserve">A0A176WCZ1</t>
  </si>
  <si>
    <t xml:space="preserve">A0A176WCZ1_MARPO</t>
  </si>
  <si>
    <t xml:space="preserve">AXG93_4295s2000</t>
  </si>
  <si>
    <t xml:space="preserve">Methionine aminopeptidase</t>
  </si>
  <si>
    <t xml:space="preserve">A0A176VUT1;A0A2R6X001</t>
  </si>
  <si>
    <t xml:space="preserve">A0A176VUT1_MARPO;A0A2R6X001_MARPO</t>
  </si>
  <si>
    <t xml:space="preserve">AXG93_2402s1100;MARPO_0045s0080</t>
  </si>
  <si>
    <t xml:space="preserve">Chlorophyll synthase</t>
  </si>
  <si>
    <t xml:space="preserve">A0A176WK80;A0A2R6XUT6;A0AAF6AUA2</t>
  </si>
  <si>
    <t xml:space="preserve">A0A176WK80_MARPO;A0A2R6XUT6_MARPO;A0AAF6AUA2_MARPO</t>
  </si>
  <si>
    <t xml:space="preserve">AXG93_1200s1360;MARPO_0002s0296;Mp_1g25800</t>
  </si>
  <si>
    <t xml:space="preserve">Clp ATPase C-terminal domain-containing protein</t>
  </si>
  <si>
    <t xml:space="preserve">A0A2R6X2Y6</t>
  </si>
  <si>
    <t xml:space="preserve">A0A2R6X2Y6_MARPO</t>
  </si>
  <si>
    <t xml:space="preserve">MARPO_0040s0139</t>
  </si>
  <si>
    <t xml:space="preserve">valine--tRNA ligase</t>
  </si>
  <si>
    <t xml:space="preserve">A0A176W8F7;A0A2R6WA14</t>
  </si>
  <si>
    <t xml:space="preserve">A0A176W8F7_MARPO;A0A2R6WA14_MARPO</t>
  </si>
  <si>
    <t xml:space="preserve">AXG93_4831s1300;MARPO_0121s0027</t>
  </si>
  <si>
    <t xml:space="preserve">A0A176VUT7;A0A2R6WPF3</t>
  </si>
  <si>
    <t xml:space="preserve">A0A176VUT7_MARPO;A0A2R6WPF3_MARPO</t>
  </si>
  <si>
    <t xml:space="preserve">AXG93_2415s1390;MARPO_0069s0062</t>
  </si>
  <si>
    <t xml:space="preserve">A0A176W8V6;A0A2R6XE66</t>
  </si>
  <si>
    <t xml:space="preserve">A0A176W8V6_MARPO;A0A2R6XE66_MARPO</t>
  </si>
  <si>
    <t xml:space="preserve">AXG93_4548s1220;MARPO_0020s0060</t>
  </si>
  <si>
    <t xml:space="preserve">A0A2R6WMB4</t>
  </si>
  <si>
    <t xml:space="preserve">A0A2R6WMB4_MARPO</t>
  </si>
  <si>
    <t xml:space="preserve">MARPO_0075s0082</t>
  </si>
  <si>
    <t xml:space="preserve">A0A2R6XU43;A0AAF6AUZ5</t>
  </si>
  <si>
    <t xml:space="preserve">A0A2R6XU43_MARPO;A0AAF6AUZ5_MARPO</t>
  </si>
  <si>
    <t xml:space="preserve">MARPO_0002s0098;Mp_1g27800</t>
  </si>
  <si>
    <t xml:space="preserve">Rieske-like [2Fe-2S] domain-containing protein</t>
  </si>
  <si>
    <t xml:space="preserve">A0A2R6WUE0;A0AAF6BWJ8</t>
  </si>
  <si>
    <t xml:space="preserve">A0A2R6WUE0_MARPO;A0AAF6BWJ8_MARPO</t>
  </si>
  <si>
    <t xml:space="preserve">MARPO_0057s0092;Mp_7g05790</t>
  </si>
  <si>
    <t xml:space="preserve">A0A176VPP8;A0A2R6W199</t>
  </si>
  <si>
    <t xml:space="preserve">A0A176VPP8_MARPO;A0A2R6W199_MARPO</t>
  </si>
  <si>
    <t xml:space="preserve">AXG93_3544s1000;MARPO_0190s0016</t>
  </si>
  <si>
    <t xml:space="preserve">NIF system FeS cluster assembly NifU C-terminal domain-containing protein</t>
  </si>
  <si>
    <t xml:space="preserve">A0A2R6WTS8;A0AAF6BKE4</t>
  </si>
  <si>
    <t xml:space="preserve">A0A2R6WTS8_MARPO;A0AAF6BKE4_MARPO</t>
  </si>
  <si>
    <t xml:space="preserve">MARPO_0058s0022;Mp_5g20440</t>
  </si>
  <si>
    <t xml:space="preserve">A0A2R6WUM7;A0AAF6BS95</t>
  </si>
  <si>
    <t xml:space="preserve">A0A2R6WUM7_MARPO;A0AAF6BS95_MARPO</t>
  </si>
  <si>
    <t xml:space="preserve">MARPO_0056s0036;Mp_6g15260</t>
  </si>
  <si>
    <t xml:space="preserve">A0A2R6X7P5</t>
  </si>
  <si>
    <t xml:space="preserve">A0A2R6X7P5_MARPO</t>
  </si>
  <si>
    <t xml:space="preserve">MARPO_0031s0095</t>
  </si>
  <si>
    <t xml:space="preserve">A0A176W5W6;A0A2R6XAB4;A0AAF6BF29</t>
  </si>
  <si>
    <t xml:space="preserve">A0A176W5W6_MARPO;A0A2R6XAB4_MARPO;A0AAF6BF29_MARPO</t>
  </si>
  <si>
    <t xml:space="preserve">AXG93_115s1370;MARPO_0027s0124;Mp_5g05030</t>
  </si>
  <si>
    <t xml:space="preserve">anthranilate phosphoribosyltransferase</t>
  </si>
  <si>
    <t xml:space="preserve">A0A176VWN7;A0A2R6XMY2</t>
  </si>
  <si>
    <t xml:space="preserve">A0A176VWN7_MARPO;A0A2R6XMY2_MARPO</t>
  </si>
  <si>
    <t xml:space="preserve">AXG93_2210s1080;MARPO_0008s0204</t>
  </si>
  <si>
    <t xml:space="preserve">Lipoyl-binding domain-containing protein</t>
  </si>
  <si>
    <t xml:space="preserve">A0A176VU04;A0A2R6XR64</t>
  </si>
  <si>
    <t xml:space="preserve">A0A176VU04_MARPO;A0A2R6XR64_MARPO</t>
  </si>
  <si>
    <t xml:space="preserve">AXG93_1052s1020;MARPO_0005s0206</t>
  </si>
  <si>
    <t xml:space="preserve">A0A176VSW0;A0A2R6WNG7;A0AAF6BIT8</t>
  </si>
  <si>
    <t xml:space="preserve">A0A176VSW0_MARPO;A0A2R6WNG7_MARPO;A0AAF6BIT8_MARPO</t>
  </si>
  <si>
    <t xml:space="preserve">AXG93_1217s1120;MARPO_0071s0016;Mp_5g15940</t>
  </si>
  <si>
    <t xml:space="preserve">Histidine kinase/HSP90-like ATPase domain-containing protein</t>
  </si>
  <si>
    <t xml:space="preserve">A0A2R6WR10;A0AAF6AT88</t>
  </si>
  <si>
    <t xml:space="preserve">A0A2R6WR10_MARPO;A0AAF6AT88_MARPO</t>
  </si>
  <si>
    <t xml:space="preserve">MARPO_0065s0095;Mp_1g22820</t>
  </si>
  <si>
    <t xml:space="preserve">Delta-aminolevulinic acid dehydratase</t>
  </si>
  <si>
    <t xml:space="preserve">A0A176VFJ1;A0A2R6XR19</t>
  </si>
  <si>
    <t xml:space="preserve">A0A176VFJ1_MARPO;A0A2R6XR19_MARPO</t>
  </si>
  <si>
    <t xml:space="preserve">AXG93_1923s1220;MARPO_0005s0181</t>
  </si>
  <si>
    <t xml:space="preserve">glutamate--tRNA ligase</t>
  </si>
  <si>
    <t xml:space="preserve">A0A176VFY2;A0A2R6X0V8;A0AAF6AM27</t>
  </si>
  <si>
    <t xml:space="preserve">A0A176VFY2_MARPO;A0A2R6X0V8_MARPO;A0AAF6AM27_MARPO</t>
  </si>
  <si>
    <t xml:space="preserve">AXG93_1130s1110;MARPO_0043s0011;Mp_1g06190</t>
  </si>
  <si>
    <t xml:space="preserve">Pullulanase</t>
  </si>
  <si>
    <t xml:space="preserve">A0A2Z6DT41;A0A3Q9R0B1;A0AC59HJR0</t>
  </si>
  <si>
    <t xml:space="preserve">A0A2Z6DT41_MARPO;A0A3Q9R0B1_MARPO;A0AC59HJR0_MARPO</t>
  </si>
  <si>
    <t xml:space="preserve">psbZ</t>
  </si>
  <si>
    <t xml:space="preserve">Photosystem II reaction center protein Z</t>
  </si>
  <si>
    <t xml:space="preserve">A0A176WBL9;A0A2R6WH19</t>
  </si>
  <si>
    <t xml:space="preserve">A0A176WBL9_MARPO;A0A2R6WH19_MARPO</t>
  </si>
  <si>
    <t xml:space="preserve">AXG93_1433s1250;MARPO_0091s0019</t>
  </si>
  <si>
    <t xml:space="preserve">A0A2R6X004;A0AAF6BTY2</t>
  </si>
  <si>
    <t xml:space="preserve">A0A2R6X004_MARPO;A0AAF6BTY2_MARPO</t>
  </si>
  <si>
    <t xml:space="preserve">MARPO_0045s0081;Mp_6g19820</t>
  </si>
  <si>
    <t xml:space="preserve">A0A176W3T7;A0A2R6W442</t>
  </si>
  <si>
    <t xml:space="preserve">A0A176W3T7_MARPO;A0A2R6W442_MARPO</t>
  </si>
  <si>
    <t xml:space="preserve">AXG93_4009s1230;MARPO_0158s0017</t>
  </si>
  <si>
    <t xml:space="preserve">A0A176W156;A0A2R6XU69;A0AAF6AUV9</t>
  </si>
  <si>
    <t xml:space="preserve">A0A176W156_MARPO;A0A2R6XU69_MARPO;A0AAF6AUV9_MARPO</t>
  </si>
  <si>
    <t xml:space="preserve">AXG93_1712s1040;MARPO_0002s0130;Mp_1g27480</t>
  </si>
  <si>
    <t xml:space="preserve">A0A176VPN1;A0A2R6XFU2</t>
  </si>
  <si>
    <t xml:space="preserve">A0A176VPN1_MARPO;A0A2R6XFU2_MARPO</t>
  </si>
  <si>
    <t xml:space="preserve">AXG93_3491s1010;MARPO_0016s0043</t>
  </si>
  <si>
    <t xml:space="preserve">ACT domain-containing protein</t>
  </si>
  <si>
    <t xml:space="preserve">A0A176W212;A0A2R6WPW3</t>
  </si>
  <si>
    <t xml:space="preserve">A0A176W212_MARPO;A0A2R6WPW3_MARPO</t>
  </si>
  <si>
    <t xml:space="preserve">AXG93_829s1090;MARPO_0068s0097</t>
  </si>
  <si>
    <t xml:space="preserve">A0A2R6XG03;A0AAF6BQL9</t>
  </si>
  <si>
    <t xml:space="preserve">A0A2R6XG03_MARPO;A0AAF6BQL9_MARPO</t>
  </si>
  <si>
    <t xml:space="preserve">MARPO_0016s0095;Mp_6g10540</t>
  </si>
  <si>
    <t xml:space="preserve">Isocitrate lyase</t>
  </si>
  <si>
    <t xml:space="preserve">A0A176WAB1;A0A2R6WSS9;A0AAF6BQ51</t>
  </si>
  <si>
    <t xml:space="preserve">A0A176WAB1_MARPO;A0A2R6WSS9_MARPO;A0AAF6BQ51_MARPO</t>
  </si>
  <si>
    <t xml:space="preserve">AXG93_669s1070;MARPO_0060s0005;Mp_6g09140</t>
  </si>
  <si>
    <t xml:space="preserve">A0A176VK31;A0A2R6XBW6;A0AAF6B3U8</t>
  </si>
  <si>
    <t xml:space="preserve">A0A176VK31_MARPO;A0A2R6XBW6_MARPO;A0AAF6B3U8_MARPO</t>
  </si>
  <si>
    <t xml:space="preserve">AXG93_868s1220;MARPO_0024s0087;Mp_3g23100</t>
  </si>
  <si>
    <t xml:space="preserve">arogenate dehydratase</t>
  </si>
  <si>
    <t xml:space="preserve">A0A176W7R6;A0A2R6XPR5;A0AAF6AY23</t>
  </si>
  <si>
    <t xml:space="preserve">A0A176W7R6_MARPO;A0A2R6XPR5_MARPO;A0AAF6AY23_MARPO</t>
  </si>
  <si>
    <t xml:space="preserve">AXG93_2515s1240;MARPO_0006s0124;Mp_3g06550</t>
  </si>
  <si>
    <t xml:space="preserve">Ribosomal RNA methyltransferase FtsJ domain-containing protein</t>
  </si>
  <si>
    <t xml:space="preserve">A0A176W313;A0A2R6WSF7;A0AAF6ATX6</t>
  </si>
  <si>
    <t xml:space="preserve">A0A176W313_MARPO;A0A2R6WSF7_MARPO;A0AAF6ATX6_MARPO</t>
  </si>
  <si>
    <t xml:space="preserve">AXG93_3911s1300;MARPO_0061s0050;Mp_1g24710</t>
  </si>
  <si>
    <t xml:space="preserve">A0A176VJA1;A0A2R6XEP5;A0A2R6XEQ2;A0AAF6APE3;A0AAF6APE4</t>
  </si>
  <si>
    <t xml:space="preserve">A0A176VJA1_MARPO;A0A2R6XEP5_MARPO;A0A2R6XEQ2_MARPO;A0AAF6APE3_MARPO;A0AAF6APE4_MARPO</t>
  </si>
  <si>
    <t xml:space="preserve">AXG93_154s1210;MARPO_0019s0022;Mp_1g12520</t>
  </si>
  <si>
    <t xml:space="preserve">Pyridoxal phosphate homeostasis protein</t>
  </si>
  <si>
    <t xml:space="preserve">A0A176VMV4;A0A2R6XFX4</t>
  </si>
  <si>
    <t xml:space="preserve">A0A176VMV4_MARPO;A0A2R6XFX4_MARPO</t>
  </si>
  <si>
    <t xml:space="preserve">AXG93_3491s1200;MARPO_0016s0067</t>
  </si>
  <si>
    <t xml:space="preserve">ADP,ATP carrier protein</t>
  </si>
  <si>
    <t xml:space="preserve">A0A176WBD7;A0A2R6XIS6</t>
  </si>
  <si>
    <t xml:space="preserve">A0A176WBD7_MARPO;A0A2R6XIS6_MARPO</t>
  </si>
  <si>
    <t xml:space="preserve">AXG93_424s1010;MARPO_0013s0203</t>
  </si>
  <si>
    <t xml:space="preserve">S-adenosylmethionine transporter</t>
  </si>
  <si>
    <t xml:space="preserve">A0A2R6XPL7;A0AAF6AXY4</t>
  </si>
  <si>
    <t xml:space="preserve">A0A2R6XPL7_MARPO;A0AAF6AXY4_MARPO</t>
  </si>
  <si>
    <t xml:space="preserve">MARPO_0006s0092;Mp_3g06220</t>
  </si>
  <si>
    <t xml:space="preserve">A0A176W0U8;A0A2R6XKQ6;A0AAF6BLM7</t>
  </si>
  <si>
    <t xml:space="preserve">A0A176W0U8_MARPO;A0A2R6XKQ6_MARPO;A0AAF6BLM7_MARPO</t>
  </si>
  <si>
    <t xml:space="preserve">AXG93_3582s1030;MARPO_0010s0063;Mp_5g23930</t>
  </si>
  <si>
    <t xml:space="preserve">cysteine desulfurase</t>
  </si>
  <si>
    <t xml:space="preserve">A0A176VJN6;A0A2R6WU98</t>
  </si>
  <si>
    <t xml:space="preserve">A0A176VJN6_MARPO;A0A2R6WU98_MARPO</t>
  </si>
  <si>
    <t xml:space="preserve">AXG93_517s1380;MARPO_0057s0064</t>
  </si>
  <si>
    <t xml:space="preserve">A0A176VIE5;A0A2R6W4L8</t>
  </si>
  <si>
    <t xml:space="preserve">A0A176VIE5_MARPO;A0A2R6W4L8_MARPO</t>
  </si>
  <si>
    <t xml:space="preserve">AXG93_960s1210;MARPO_0154s0018</t>
  </si>
  <si>
    <t xml:space="preserve">A0A2R6W0E7;A0A2R6W0F1;A0A2R6W0F5;A0A2R6W0G5;A0A2R6W0G7</t>
  </si>
  <si>
    <t xml:space="preserve">A0A2R6W0E7_MARPO;A0A2R6W0F1_MARPO;A0A2R6W0F5_MARPO;A0A2R6W0G5_MARPO;A0A2R6W0G7_MARPO</t>
  </si>
  <si>
    <t xml:space="preserve">MARPO_0204s0005</t>
  </si>
  <si>
    <t xml:space="preserve">hydroxyacylglutathione hydrolase</t>
  </si>
  <si>
    <t xml:space="preserve">A0A2Z6DT63;A0A3Q9R0R6;A0AC59HJK2</t>
  </si>
  <si>
    <t xml:space="preserve">A0A2Z6DT63_MARPO;A0A3Q9R0R6_MARPO;A0AC59HJK2_MARPO</t>
  </si>
  <si>
    <t xml:space="preserve">psaJ</t>
  </si>
  <si>
    <t xml:space="preserve">Photosystem I reaction center subunit IX</t>
  </si>
  <si>
    <t xml:space="preserve">A0A2R6W4A0;A0AAF6B7T6</t>
  </si>
  <si>
    <t xml:space="preserve">A0A2R6W4A0_MARPO;A0AAF6B7T6_MARPO</t>
  </si>
  <si>
    <t xml:space="preserve">MARPO_0157s0018;Mp_4g08610</t>
  </si>
  <si>
    <t xml:space="preserve">ATP phosphoribosyltransferase</t>
  </si>
  <si>
    <t xml:space="preserve">A0A176WMI6;A0A2R6WUI9;A0AAF6BS55</t>
  </si>
  <si>
    <t xml:space="preserve">A0A176WMI6_MARPO;A0A2R6WUI9_MARPO;A0AAF6BS55_MARPO</t>
  </si>
  <si>
    <t xml:space="preserve">AXG93_3559s1190;MARPO_0056s0004;Mp_6g14930</t>
  </si>
  <si>
    <t xml:space="preserve">Nuclease associated modular domain-containing protein</t>
  </si>
  <si>
    <t xml:space="preserve">A0A176WJ53;A0A2R6XTX2;A0AAF6AV72</t>
  </si>
  <si>
    <t xml:space="preserve">A0A176WJ53_MARPO;A0A2R6XTX2_MARPO;A0AAF6AV72_MARPO</t>
  </si>
  <si>
    <t xml:space="preserve">AXG93_399s1130;MARPO_0002s0041;Mp_1g28380</t>
  </si>
  <si>
    <t xml:space="preserve">glutathione synthase</t>
  </si>
  <si>
    <t xml:space="preserve">A0A176VX99;A0A2R6W8V1;A0AAF6BBR3</t>
  </si>
  <si>
    <t xml:space="preserve">A0A176VX99_MARPO;A0A2R6W8V1_MARPO;A0AAF6BBR3_MARPO</t>
  </si>
  <si>
    <t xml:space="preserve">AXG93_523s1180;MARPO_0126s0013;Mp_4g19810</t>
  </si>
  <si>
    <t xml:space="preserve">V-type proton ATPase subunit C</t>
  </si>
  <si>
    <t xml:space="preserve">A0A2R6XD08;A0AAF6AXD4</t>
  </si>
  <si>
    <t xml:space="preserve">A0A2R6XD08_MARPO;A0AAF6AXD4_MARPO</t>
  </si>
  <si>
    <t xml:space="preserve">MARPO_0022s0090;Mp_3g04410</t>
  </si>
  <si>
    <t xml:space="preserve">Peptidase M16 N-terminal domain-containing protein</t>
  </si>
  <si>
    <t xml:space="preserve">A0A176WNQ1;A0A2R6WNZ5</t>
  </si>
  <si>
    <t xml:space="preserve">A0A176WNQ1_MARPO;A0A2R6WNZ5_MARPO</t>
  </si>
  <si>
    <t xml:space="preserve">AXG93_4605s1020;MARPO_0070s0031</t>
  </si>
  <si>
    <t xml:space="preserve">A0A2R6WVH7</t>
  </si>
  <si>
    <t xml:space="preserve">A0A2R6WVH7_MARPO</t>
  </si>
  <si>
    <t xml:space="preserve">MARPO_0055s0109</t>
  </si>
  <si>
    <t xml:space="preserve">Pectinesterase</t>
  </si>
  <si>
    <t xml:space="preserve">A0A176VJA8;A0A2R6WC80</t>
  </si>
  <si>
    <t xml:space="preserve">A0A176VJA8_MARPO;A0A2R6WC80_MARPO</t>
  </si>
  <si>
    <t xml:space="preserve">AXG93_2024s1060;MARPO_0111s0024</t>
  </si>
  <si>
    <t xml:space="preserve">A0A2R6XWN0;A0AAF6ASK5</t>
  </si>
  <si>
    <t xml:space="preserve">A0A2R6XWN0_MARPO;A0AAF6ASK5_MARPO</t>
  </si>
  <si>
    <t xml:space="preserve">MARPO_0001s0455;Mp_1g21210</t>
  </si>
  <si>
    <t xml:space="preserve">A0A2R6X6S0;A0AAF6BHV6</t>
  </si>
  <si>
    <t xml:space="preserve">A0A2R6X6S0_MARPO;A0AAF6BHV6_MARPO</t>
  </si>
  <si>
    <t xml:space="preserve">MARPO_0032s0014;Mp_5g13200</t>
  </si>
  <si>
    <t xml:space="preserve">A0A2R6XVQ1;A0AAF6ARK9</t>
  </si>
  <si>
    <t xml:space="preserve">A0A2R6XVQ1_MARPO;A0AAF6ARK9_MARPO</t>
  </si>
  <si>
    <t xml:space="preserve">MARPO_0001s0191;Mp_1g18530</t>
  </si>
  <si>
    <t xml:space="preserve">ABC transporter B family member 26, chloroplastic</t>
  </si>
  <si>
    <t xml:space="preserve">A0A176VMI5;A0A2R6XCG6</t>
  </si>
  <si>
    <t xml:space="preserve">A0A176VMI5_MARPO;A0A2R6XCG6_MARPO</t>
  </si>
  <si>
    <t xml:space="preserve">AXG93_872s1240;MARPO_0023s0100</t>
  </si>
  <si>
    <t xml:space="preserve">Aspartate racemase</t>
  </si>
  <si>
    <t xml:space="preserve">A0A176WAA9;A0A2R6X2V0</t>
  </si>
  <si>
    <t xml:space="preserve">A0A176WAA9_MARPO;A0A2R6X2V0_MARPO</t>
  </si>
  <si>
    <t xml:space="preserve">AXG93_1433s1410;MARPO_0040s0106</t>
  </si>
  <si>
    <t xml:space="preserve">A0A2R6WZ89;A0AAF6BS44</t>
  </si>
  <si>
    <t xml:space="preserve">A0A2R6WZ89_MARPO;A0AAF6BS44_MARPO</t>
  </si>
  <si>
    <t xml:space="preserve">MARPO_0047s0137;Mp_6g14820</t>
  </si>
  <si>
    <t xml:space="preserve">A0A2R6WMG6;A0AAF6BVT6</t>
  </si>
  <si>
    <t xml:space="preserve">A0A2R6WMG6_MARPO;A0AAF6BVT6_MARPO</t>
  </si>
  <si>
    <t xml:space="preserve">MARPO_0074s0037;Mp_7g03590</t>
  </si>
  <si>
    <t xml:space="preserve">A0A2R6WDY9;A0AAF6AJZ7</t>
  </si>
  <si>
    <t xml:space="preserve">A0A2R6WDY9_MARPO;A0AAF6AJZ7_MARPO</t>
  </si>
  <si>
    <t xml:space="preserve">MARPO_0103s0032;Mp_1g00550</t>
  </si>
  <si>
    <t xml:space="preserve">A0A176WDM7;A0A2R6WJZ1;A0A2R6WJZ5</t>
  </si>
  <si>
    <t xml:space="preserve">A0A176WDM7_MARPO;A0A2R6WJZ1_MARPO;A0A2R6WJZ5_MARPO</t>
  </si>
  <si>
    <t xml:space="preserve">AXG93_1502s1140;MARPO_0082s0036</t>
  </si>
  <si>
    <t xml:space="preserve">Bifunctional dihydrofolate reductase-thymidylate synthase</t>
  </si>
  <si>
    <t xml:space="preserve">A0A2Z6DTI0;A0A411LAU5</t>
  </si>
  <si>
    <t xml:space="preserve">A0A2Z6DTI0_MARPO;A0A411LAU5_MARPO</t>
  </si>
  <si>
    <t xml:space="preserve">atp1</t>
  </si>
  <si>
    <t xml:space="preserve">ATP synthase subunit alpha</t>
  </si>
  <si>
    <t xml:space="preserve">A0A176VF51;A0A2R6W4F2</t>
  </si>
  <si>
    <t xml:space="preserve">A0A176VF51_MARPO;A0A2R6W4F2_MARPO</t>
  </si>
  <si>
    <t xml:space="preserve">AXG93_2742s1030;MARPO_0157s0004</t>
  </si>
  <si>
    <t xml:space="preserve">V-type proton ATPase subunit E</t>
  </si>
  <si>
    <t xml:space="preserve">A0A2R6WR77</t>
  </si>
  <si>
    <t xml:space="preserve">A0A2R6WR77_MARPO</t>
  </si>
  <si>
    <t xml:space="preserve">MARPO_0064s0050</t>
  </si>
  <si>
    <t xml:space="preserve">A0A2R6X5L5;A0AAF6BNP4</t>
  </si>
  <si>
    <t xml:space="preserve">A0A2R6X5L5_MARPO;A0AAF6BNP4_MARPO</t>
  </si>
  <si>
    <t xml:space="preserve">MARPO_0034s0010;Mp_6g05070</t>
  </si>
  <si>
    <t xml:space="preserve">A0A2R6WEI4;A0AAF6BC78</t>
  </si>
  <si>
    <t xml:space="preserve">A0A2R6WEI4_MARPO;A0AAF6BC78_MARPO</t>
  </si>
  <si>
    <t xml:space="preserve">MARPO_0101s0060;Mp_4g21140</t>
  </si>
  <si>
    <t xml:space="preserve">A0A176WSY8;A0A2R6XNC1</t>
  </si>
  <si>
    <t xml:space="preserve">A0A176WSY8_MARPO;A0A2R6XNC1_MARPO</t>
  </si>
  <si>
    <t xml:space="preserve">AXG93_1154s1170;MARPO_0007s0052</t>
  </si>
  <si>
    <t xml:space="preserve">Chorismate synthase</t>
  </si>
  <si>
    <t xml:space="preserve">A0A176VW54;A0A2R6WN14</t>
  </si>
  <si>
    <t xml:space="preserve">A0A176VW54_MARPO;A0A2R6WN14_MARPO</t>
  </si>
  <si>
    <t xml:space="preserve">AXG93_4102s1080;MARPO_0072s0003</t>
  </si>
  <si>
    <t xml:space="preserve">phenylalanine--tRNA ligase</t>
  </si>
  <si>
    <t xml:space="preserve">A0A176W327;A0A2R6X7N8</t>
  </si>
  <si>
    <t xml:space="preserve">A0A176W327_MARPO;A0A2R6X7N8_MARPO</t>
  </si>
  <si>
    <t xml:space="preserve">AXG93_1027s1120;MARPO_0031s0082</t>
  </si>
  <si>
    <t xml:space="preserve">Ribonuclease</t>
  </si>
  <si>
    <t xml:space="preserve">A0A176W9G9;A0A2R6W763</t>
  </si>
  <si>
    <t xml:space="preserve">A0A176W9G9_MARPO;A0A2R6W763_MARPO</t>
  </si>
  <si>
    <t xml:space="preserve">AXG93_1513s1140;MARPO_0136s0019</t>
  </si>
  <si>
    <t xml:space="preserve">Sigma 54 modulation/S30EA ribosomal protein C-terminal domain-containing protein</t>
  </si>
  <si>
    <t xml:space="preserve">A0A2R6WH00;A0AAF6BUJ3</t>
  </si>
  <si>
    <t xml:space="preserve">A0A2R6WH00_MARPO;A0AAF6BUJ3_MARPO</t>
  </si>
  <si>
    <t xml:space="preserve">MARPO_0091s0010;Mp_6g21450</t>
  </si>
  <si>
    <t xml:space="preserve">ABC transporter B family member 28</t>
  </si>
  <si>
    <t xml:space="preserve">A0A2R6XNE9;A0AAF6AW18</t>
  </si>
  <si>
    <t xml:space="preserve">A0A2R6XNE9_MARPO;A0AAF6AW18_MARPO</t>
  </si>
  <si>
    <t xml:space="preserve">MARPO_0007s0082;Mp_3g00860</t>
  </si>
  <si>
    <t xml:space="preserve">A0A2R6WNN2;A0AAF6BIN3</t>
  </si>
  <si>
    <t xml:space="preserve">A0A2R6WNN2_MARPO;A0AAF6BIN3_MARPO</t>
  </si>
  <si>
    <t xml:space="preserve">MARPO_0071s0067;Mp_5g15420</t>
  </si>
  <si>
    <t xml:space="preserve">A0A2R6XTF4;A0AAF6BYP5</t>
  </si>
  <si>
    <t xml:space="preserve">A0A2R6XTF4_MARPO;A0AAF6BYP5_MARPO</t>
  </si>
  <si>
    <t xml:space="preserve">MARPO_0003s0236;Mp_7g12230</t>
  </si>
  <si>
    <t xml:space="preserve">Maf-like protein</t>
  </si>
  <si>
    <t xml:space="preserve">A0A176W7M3;A0A2R6XA76</t>
  </si>
  <si>
    <t xml:space="preserve">A0A176W7M3_MARPO;A0A2R6XA76_MARPO</t>
  </si>
  <si>
    <t xml:space="preserve">AXG93_115s1630;MARPO_0027s0093</t>
  </si>
  <si>
    <t xml:space="preserve">A0A2R6WL61;A0AAF6BD98</t>
  </si>
  <si>
    <t xml:space="preserve">A0A2R6WL61_MARPO;A0AAF6BD98_MARPO</t>
  </si>
  <si>
    <t xml:space="preserve">MARPO_0078s0003;Mp_5g00030</t>
  </si>
  <si>
    <t xml:space="preserve">tRNA/rRNA methyltransferase SpoU type domain-containing protein</t>
  </si>
  <si>
    <t xml:space="preserve">A0A176VHA3;A0A2R6WHX6;A0AAF6BVH0</t>
  </si>
  <si>
    <t xml:space="preserve">A0A176VHA3_MARPO;A0A2R6WHX6_MARPO;A0AAF6BVH0_MARPO</t>
  </si>
  <si>
    <t xml:space="preserve">AXG93_411s1170;MARPO_0088s0016;Mp_7g02720</t>
  </si>
  <si>
    <t xml:space="preserve">DUF538 family protein</t>
  </si>
  <si>
    <t xml:space="preserve">A0A2R6W6X3;A0AAF6B9C8</t>
  </si>
  <si>
    <t xml:space="preserve">A0A2R6W6X3_MARPO;A0AAF6B9C8_MARPO</t>
  </si>
  <si>
    <t xml:space="preserve">MARPO_0138s0034;Mp_4g12970</t>
  </si>
  <si>
    <t xml:space="preserve">Peptidase M16C associated domain-containing protein</t>
  </si>
  <si>
    <t xml:space="preserve">A0A2R6XSX2;A0A2R6XT01;A0AAF6BY64;A0AAF6BY65</t>
  </si>
  <si>
    <t xml:space="preserve">A0A2R6XSX2_MARPO;A0A2R6XT01_MARPO;A0AAF6BY64_MARPO;A0AAF6BY65_MARPO</t>
  </si>
  <si>
    <t xml:space="preserve">MARPO_0003s0085;Mp_7g10690</t>
  </si>
  <si>
    <t xml:space="preserve">Phosphoglycerate mutase-like protein</t>
  </si>
  <si>
    <t xml:space="preserve">A0A2Z6DT75;A0A3Q9R1G0;A0AC59HJT6</t>
  </si>
  <si>
    <t xml:space="preserve">A0A2Z6DT75_MARPO;A0A3Q9R1G0_MARPO;A0AC59HJT6_MARPO</t>
  </si>
  <si>
    <t xml:space="preserve">clpP</t>
  </si>
  <si>
    <t xml:space="preserve">A0AAF6BKA0</t>
  </si>
  <si>
    <t xml:space="preserve">A0AAF6BKA0_MARPO</t>
  </si>
  <si>
    <t xml:space="preserve">Mp_5g20040</t>
  </si>
  <si>
    <t xml:space="preserve">A0A176VP82;A0A2R6XEC4;A0AAF6BCZ4</t>
  </si>
  <si>
    <t xml:space="preserve">A0A176VP82_MARPO;A0A2R6XEC4_MARPO;A0AAF6BCZ4_MARPO</t>
  </si>
  <si>
    <t xml:space="preserve">AXG93_939s1360;MARPO_0020s0108;Mp_4g23450</t>
  </si>
  <si>
    <t xml:space="preserve">Cytochrome b-c1 complex subunit 7</t>
  </si>
  <si>
    <t xml:space="preserve">A0A176WH81;A0A2R6WEB2;A0AAF6BC09</t>
  </si>
  <si>
    <t xml:space="preserve">A0A176WH81_MARPO;A0A2R6WEB2_MARPO;A0AAF6BC09_MARPO</t>
  </si>
  <si>
    <t xml:space="preserve">AXG93_3228s1250;MARPO_0101s0005;Mp_4g20590</t>
  </si>
  <si>
    <t xml:space="preserve">cysteine--tRNA ligase</t>
  </si>
  <si>
    <t xml:space="preserve">A0A176VEY9;A0A2R6XLV7;A0AAF6BZI9</t>
  </si>
  <si>
    <t xml:space="preserve">A0A176VEY9_MARPO;A0A2R6XLV7_MARPO;A0AAF6BZI9_MARPO</t>
  </si>
  <si>
    <t xml:space="preserve">AXG93_4273s1040;MARPO_0009s0124;Mp_7g14390</t>
  </si>
  <si>
    <t xml:space="preserve">pyruvate, phosphate dikinase</t>
  </si>
  <si>
    <t xml:space="preserve">A0A176VE71;A0A2R6XS49;A0AAF6B0W4</t>
  </si>
  <si>
    <t xml:space="preserve">A0A176VE71_MARPO;A0A2R6XS49_MARPO;A0AAF6B0W4_MARPO</t>
  </si>
  <si>
    <t xml:space="preserve">AXG93_4182s1270;MARPO_0004s0191;Mp_3g14800</t>
  </si>
  <si>
    <t xml:space="preserve">amidophosphoribosyltransferase</t>
  </si>
  <si>
    <t xml:space="preserve">A0A176VPQ0;A0A2R6WFV3;A0AAF6AN82</t>
  </si>
  <si>
    <t xml:space="preserve">A0A176VPQ0_MARPO;A0A2R6WFV3_MARPO;A0AAF6AN82_MARPO</t>
  </si>
  <si>
    <t xml:space="preserve">AXG93_2318s1400;MARPO_0096s0069;Mp_1g09300</t>
  </si>
  <si>
    <t xml:space="preserve">CBM20 domain-containing protein</t>
  </si>
  <si>
    <t xml:space="preserve">A0A176VHK1;A0A2R6XU13</t>
  </si>
  <si>
    <t xml:space="preserve">A0A176VHK1_MARPO;A0A2R6XU13_MARPO</t>
  </si>
  <si>
    <t xml:space="preserve">AXG93_291s1230;MARPO_0002s0090</t>
  </si>
  <si>
    <t xml:space="preserve">FAD-binding domain-containing protein</t>
  </si>
  <si>
    <t xml:space="preserve">A0A176VM89;A0A2R6W7A8;A0AAF6BR53</t>
  </si>
  <si>
    <t xml:space="preserve">A0A176VM89_MARPO;A0A2R6W7A8_MARPO;A0AAF6BR53_MARPO</t>
  </si>
  <si>
    <t xml:space="preserve">AXG93_1275s1380;MARPO_0135s0021;Mp_6g12150</t>
  </si>
  <si>
    <t xml:space="preserve">Ethanolamine-phosphate cytidylyltransferase</t>
  </si>
  <si>
    <t xml:space="preserve">A0A2Z6DTA5;A0A3T0I915;A0AC59HJX2</t>
  </si>
  <si>
    <t xml:space="preserve">A0A2Z6DTA5_MARPO;A0A3T0I915_MARPO;A0AC59HJX2_MARPO</t>
  </si>
  <si>
    <t xml:space="preserve">ndhH</t>
  </si>
  <si>
    <t xml:space="preserve">NAD(P)H-quinone oxidoreductase subunit H, chloroplastic</t>
  </si>
  <si>
    <t xml:space="preserve">A0A2R6WS48;A0AAF6BW13</t>
  </si>
  <si>
    <t xml:space="preserve">A0A2R6WS48_MARPO;A0AAF6BW13_MARPO</t>
  </si>
  <si>
    <t xml:space="preserve">MARPO_0062s0096;Mp_7g04290</t>
  </si>
  <si>
    <t xml:space="preserve">A0A176VHK3;A0A2R6XIP9</t>
  </si>
  <si>
    <t xml:space="preserve">A0A176VHK3_MARPO;A0A2R6XIP9_MARPO</t>
  </si>
  <si>
    <t xml:space="preserve">AXG93_209s1180;MARPO_0013s0141</t>
  </si>
  <si>
    <t xml:space="preserve">A0A176WE90;A0A2R6W964;A0AAF6B780</t>
  </si>
  <si>
    <t xml:space="preserve">A0A176WE90_MARPO;A0A2R6W964_MARPO;A0AAF6B780_MARPO</t>
  </si>
  <si>
    <t xml:space="preserve">AXG93_3415s1180;MARPO_0125s0032;Mp_4g06870</t>
  </si>
  <si>
    <t xml:space="preserve">A0A2R6X6F3;A0AAF6AQL7</t>
  </si>
  <si>
    <t xml:space="preserve">A0A2R6X6F3_MARPO;A0AAF6AQL7_MARPO</t>
  </si>
  <si>
    <t xml:space="preserve">MARPO_0033s0078;Mp_1g15830</t>
  </si>
  <si>
    <t xml:space="preserve">CpSecY</t>
  </si>
  <si>
    <t xml:space="preserve">A0A176W4R0;A0A2R6WAV0;A0AAF6BJ26</t>
  </si>
  <si>
    <t xml:space="preserve">A0A176W4R0_MARPO;A0A2R6WAV0_MARPO;A0AAF6BJ26_MARPO</t>
  </si>
  <si>
    <t xml:space="preserve">AXG93_492s1180;MARPO_0117s0031;Mp_5g16750</t>
  </si>
  <si>
    <t xml:space="preserve">A0A2Z6DTE3;A0A411LB03</t>
  </si>
  <si>
    <t xml:space="preserve">A0A2Z6DTE3_MARPO;A0A411LB03_MARPO</t>
  </si>
  <si>
    <t xml:space="preserve">nad9</t>
  </si>
  <si>
    <t xml:space="preserve">NADH dehydrogenase [ubiquinone] iron-sulfur protein 3</t>
  </si>
  <si>
    <t xml:space="preserve">A0A2R6X8W4;A0AAF6AKG4</t>
  </si>
  <si>
    <t xml:space="preserve">A0A2R6X8W4_MARPO;A0AAF6AKG4_MARPO</t>
  </si>
  <si>
    <t xml:space="preserve">GATA</t>
  </si>
  <si>
    <t xml:space="preserve">Glutamyl-tRNA(Gln) amidotransferase subunit A, chloroplastic/mitochondrial</t>
  </si>
  <si>
    <t xml:space="preserve">A0A176VCH6;A0A2R6X562;A0AAF6BMT4</t>
  </si>
  <si>
    <t xml:space="preserve">A0A176VCH6_MARPO;A0A2R6X562_MARPO;A0AAF6BMT4_MARPO</t>
  </si>
  <si>
    <t xml:space="preserve">AXG93_1923s1750;MARPO_0035s0041;Mp_6g02540</t>
  </si>
  <si>
    <t xml:space="preserve">Letm1 RBD domain-containing protein</t>
  </si>
  <si>
    <t xml:space="preserve">A0A176VTD7;A0A2R6X037</t>
  </si>
  <si>
    <t xml:space="preserve">A0A176VTD7_MARPO;A0A2R6X037_MARPO</t>
  </si>
  <si>
    <t xml:space="preserve">AXG93_2402s1330;MARPO_0045s0105</t>
  </si>
  <si>
    <t xml:space="preserve">GTP cyclohydrolase II domain-containing protein</t>
  </si>
  <si>
    <t xml:space="preserve">A0A176WEK2;A0A2R6WJY6</t>
  </si>
  <si>
    <t xml:space="preserve">A0A176WEK2_MARPO;A0A2R6WJY6_MARPO</t>
  </si>
  <si>
    <t xml:space="preserve">AXG93_1502s1210;MARPO_0082s0028</t>
  </si>
  <si>
    <t xml:space="preserve">Arginine biosynthesis bifunctional protein ArgJ, chloroplastic</t>
  </si>
  <si>
    <t xml:space="preserve">A0A176VI83;A0A2R6WUB4</t>
  </si>
  <si>
    <t xml:space="preserve">A0A176VI83_MARPO;A0A2R6WUB4_MARPO</t>
  </si>
  <si>
    <t xml:space="preserve">AXG93_517s1390;MARPO_0057s0065</t>
  </si>
  <si>
    <t xml:space="preserve">rRNA adenine N(6)-methyltransferase</t>
  </si>
  <si>
    <t xml:space="preserve">A0A2R6X0D3;A0AAF6B6A5</t>
  </si>
  <si>
    <t xml:space="preserve">A0A2R6X0D3_MARPO;A0AAF6B6A5_MARPO</t>
  </si>
  <si>
    <t xml:space="preserve">MARPO_0044s0034;Mp_4g04390</t>
  </si>
  <si>
    <t xml:space="preserve">Phosphoribosylaminoimidazole-succinocarboxamide synthase, chloroplastic</t>
  </si>
  <si>
    <t xml:space="preserve">A0A176WDU5;A0A2R6X5G2</t>
  </si>
  <si>
    <t xml:space="preserve">A0A176WDU5_MARPO;A0A2R6X5G2_MARPO</t>
  </si>
  <si>
    <t xml:space="preserve">AXG93_4031s1360;MARPO_0035s0112</t>
  </si>
  <si>
    <t xml:space="preserve">A0A176VNX2;A0A2R6XI80;A0A2R6XI81</t>
  </si>
  <si>
    <t xml:space="preserve">A0A176VNX2_MARPO;A0A2R6XI80_MARPO;A0A2R6XI81_MARPO</t>
  </si>
  <si>
    <t xml:space="preserve">AXG93_777s1120;MARPO_0013s0046</t>
  </si>
  <si>
    <t xml:space="preserve">6-phosphogluconate dehydrogenase NADP-binding domain-containing protein</t>
  </si>
  <si>
    <t xml:space="preserve">A0A2R6XNE2;A0AAF6AW12</t>
  </si>
  <si>
    <t xml:space="preserve">A0A2R6XNE2_MARPO;A0AAF6AW12_MARPO</t>
  </si>
  <si>
    <t xml:space="preserve">MARPO_0007s0077;Mp_3g00810</t>
  </si>
  <si>
    <t xml:space="preserve">4-alpha-glucanotransferase</t>
  </si>
  <si>
    <t xml:space="preserve">A0A2R6XWK2;A0AAF6ASH8</t>
  </si>
  <si>
    <t xml:space="preserve">A0A2R6XWK2_MARPO;A0AAF6ASH8_MARPO</t>
  </si>
  <si>
    <t xml:space="preserve">MARPO_0001s0436;Mp_1g21010</t>
  </si>
  <si>
    <t xml:space="preserve">A0A176WM19;A0AAF6AU77;C1PHG7</t>
  </si>
  <si>
    <t xml:space="preserve">A0A176WM19_MARPO;A0AAF6AU77_MARPO;C1PHG7_MARPO</t>
  </si>
  <si>
    <t xml:space="preserve">AXG93_1200s1580;Mp_1g25560;Rccr</t>
  </si>
  <si>
    <t xml:space="preserve">Red chlorophyll catabolite reductase</t>
  </si>
  <si>
    <t xml:space="preserve">A0A176WFM8;A0A2R6XGK5</t>
  </si>
  <si>
    <t xml:space="preserve">A0A176WFM8_MARPO;A0A2R6XGK5_MARPO</t>
  </si>
  <si>
    <t xml:space="preserve">AXG93_3384s1890;MARPO_0015s0052</t>
  </si>
  <si>
    <t xml:space="preserve">A0A2R6XWP1;A0AAF6ASM2</t>
  </si>
  <si>
    <t xml:space="preserve">A0A2R6XWP1_MARPO;A0AAF6ASM2_MARPO</t>
  </si>
  <si>
    <t xml:space="preserve">MARPO_0001s0469;Mp_1g21340</t>
  </si>
  <si>
    <t xml:space="preserve">Protoporphyrinogen oxidase</t>
  </si>
  <si>
    <t xml:space="preserve">A0A176WFS0;A0A2R6XED8;A0AAF6BD09</t>
  </si>
  <si>
    <t xml:space="preserve">A0A176WFS0_MARPO;A0A2R6XED8_MARPO;A0AAF6BD09_MARPO</t>
  </si>
  <si>
    <t xml:space="preserve">AXG93_2278s1400;MARPO_0020s0120;Mp_4g23570</t>
  </si>
  <si>
    <t xml:space="preserve">A0A176W9D3;A0A2R6WTV2;A0AAF6BKH1</t>
  </si>
  <si>
    <t xml:space="preserve">A0A176W9D3_MARPO;A0A2R6WTV2_MARPO;A0AAF6BKH1_MARPO</t>
  </si>
  <si>
    <t xml:space="preserve">AXG93_509s1400;MARPO_0058s0047;Mp_5g20670</t>
  </si>
  <si>
    <t xml:space="preserve">Tubulin/FtsZ GTPase domain-containing protein</t>
  </si>
  <si>
    <t xml:space="preserve">A0A176W5K5;E5RRZ9</t>
  </si>
  <si>
    <t xml:space="preserve">A0A176W5K5_MARPO;E5RRZ9_MARPO</t>
  </si>
  <si>
    <t xml:space="preserve">AXG93_2507s1220;LOX2</t>
  </si>
  <si>
    <t xml:space="preserve">P12763</t>
  </si>
  <si>
    <t xml:space="preserve">SWISS-PROT:P12763</t>
  </si>
  <si>
    <t xml:space="preserve">A0A176W2E0;A0A2R6XDP0</t>
  </si>
  <si>
    <t xml:space="preserve">A0A176W2E0_MARPO;A0A2R6XDP0_MARPO</t>
  </si>
  <si>
    <t xml:space="preserve">AXG93_4542s1560;MARPO_0021s0074</t>
  </si>
  <si>
    <t xml:space="preserve">A0A176WHU6;A0A2R6X236;A0AAF6BAZ1</t>
  </si>
  <si>
    <t xml:space="preserve">A0A176WHU6_MARPO;A0A2R6X236_MARPO;A0AAF6BAZ1_MARPO</t>
  </si>
  <si>
    <t xml:space="preserve">AXG93_1793s1250;MARPO_0041s0059;Mp_4g17780</t>
  </si>
  <si>
    <t xml:space="preserve">acetate--CoA ligase</t>
  </si>
  <si>
    <t xml:space="preserve">A0A176WQ20;A0A2R6XTP8;A0AAF6BYZ1</t>
  </si>
  <si>
    <t xml:space="preserve">A0A176WQ20_MARPO;A0A2R6XTP8_MARPO;A0AAF6BYZ1_MARPO</t>
  </si>
  <si>
    <t xml:space="preserve">AXG93_4875s1150;MARPO_0003s0299;Mp_7g12910</t>
  </si>
  <si>
    <t xml:space="preserve">A0A176W220;A0A2R6WWD9</t>
  </si>
  <si>
    <t xml:space="preserve">A0A176W220_MARPO;A0A2R6WWD9_MARPO</t>
  </si>
  <si>
    <t xml:space="preserve">AXG93_4542s1120;MARPO_0053s0088</t>
  </si>
  <si>
    <t xml:space="preserve">A0A2R6WDN5;A0AAF6BM44</t>
  </si>
  <si>
    <t xml:space="preserve">A0A2R6WDN5_MARPO;A0AAF6BM44_MARPO</t>
  </si>
  <si>
    <t xml:space="preserve">MARPO_0104s0006;Mp_6g00600</t>
  </si>
  <si>
    <t xml:space="preserve">A0A176WNF1;A0A2R6W3F7</t>
  </si>
  <si>
    <t xml:space="preserve">A0A176WNF1_MARPO;A0A2R6W3F7_MARPO</t>
  </si>
  <si>
    <t xml:space="preserve">AXG93_4735s1040;MARPO_0165s0021</t>
  </si>
  <si>
    <t xml:space="preserve">AI-2E family transporter</t>
  </si>
  <si>
    <t xml:space="preserve">A0A176W489;A0A2R6W4Z4</t>
  </si>
  <si>
    <t xml:space="preserve">A0A176W489_MARPO;A0A2R6W4Z4_MARPO</t>
  </si>
  <si>
    <t xml:space="preserve">AXG93_1774s1050;MARPO_0151s0005</t>
  </si>
  <si>
    <t xml:space="preserve">A0A2R6X2S2</t>
  </si>
  <si>
    <t xml:space="preserve">A0A2R6X2S2_MARPO</t>
  </si>
  <si>
    <t xml:space="preserve">MARPO_0040s0081</t>
  </si>
  <si>
    <t xml:space="preserve">beta-ketoacyl-[acyl-carrier-protein] synthase III</t>
  </si>
  <si>
    <t xml:space="preserve">A0A176VR80;A0A2R6X8D5</t>
  </si>
  <si>
    <t xml:space="preserve">A0A176VR80_MARPO;A0A2R6X8D5_MARPO</t>
  </si>
  <si>
    <t xml:space="preserve">AXG93_4697s1420;MARPO_0030s0099</t>
  </si>
  <si>
    <t xml:space="preserve">aldehyde dehydrogenase (NAD(+))</t>
  </si>
  <si>
    <t xml:space="preserve">A0A2Z6DT26;A0A3Q9R2C6;A0AC59HJP3</t>
  </si>
  <si>
    <t xml:space="preserve">A0A2Z6DT26_MARPO;A0A3Q9R2C6_MARPO;A0AC59HJP3_MARPO</t>
  </si>
  <si>
    <t xml:space="preserve">atpI</t>
  </si>
  <si>
    <t xml:space="preserve">A0A176VYT2;A0A2R6XUF3</t>
  </si>
  <si>
    <t xml:space="preserve">A0A176VYT2_MARPO;A0A2R6XUF3_MARPO</t>
  </si>
  <si>
    <t xml:space="preserve">AXG93_1712s1380;MARPO_0002s0168</t>
  </si>
  <si>
    <t xml:space="preserve">peptidyl-tRNA hydrolase</t>
  </si>
  <si>
    <t xml:space="preserve">A0A176WQ25;A0A2R6X4D1</t>
  </si>
  <si>
    <t xml:space="preserve">A0A176WQ25_MARPO;A0A2R6X4D1_MARPO</t>
  </si>
  <si>
    <t xml:space="preserve">AXG93_1550s1130;MARPO_0037s0136</t>
  </si>
  <si>
    <t xml:space="preserve">A0A176VQK1;A0A2R6WFE5</t>
  </si>
  <si>
    <t xml:space="preserve">A0A176VQK1_MARPO;A0A2R6WFE5_MARPO</t>
  </si>
  <si>
    <t xml:space="preserve">AXG93_2675s1060;MARPO_0097s0055</t>
  </si>
  <si>
    <t xml:space="preserve">SRP54-type proteins GTP-binding domain-containing protein</t>
  </si>
  <si>
    <t xml:space="preserve">A0A176W4P3;A0A2R6VZ20</t>
  </si>
  <si>
    <t xml:space="preserve">A0A176W4P3_MARPO;A0A2R6VZ20_MARPO</t>
  </si>
  <si>
    <t xml:space="preserve">AXG93_3911s1170;MARPO_0336s0001</t>
  </si>
  <si>
    <t xml:space="preserve">A0A176VYB2;A0A2R6X9C5</t>
  </si>
  <si>
    <t xml:space="preserve">A0A176VYB2_MARPO;A0A2R6X9C5_MARPO</t>
  </si>
  <si>
    <t xml:space="preserve">AXG93_2931s1290;MARPO_0028s0033</t>
  </si>
  <si>
    <t xml:space="preserve">A0A059UGD8;A0A077KFI9;A0A176WSA1</t>
  </si>
  <si>
    <t xml:space="preserve">A0A059UGD8_MARPO;A0A077KFI9_MARPO;A0A176WSA1_MARPO</t>
  </si>
  <si>
    <t xml:space="preserve">AXG93_2587s1380;MpPHOT;PHOT</t>
  </si>
  <si>
    <t xml:space="preserve">A0A176WLH5;A0A2R6XHF0</t>
  </si>
  <si>
    <t xml:space="preserve">A0A176WLH5_MARPO;A0A2R6XHF0_MARPO</t>
  </si>
  <si>
    <t xml:space="preserve">AXG93_3822s1390;MARPO_0014s0073</t>
  </si>
  <si>
    <t xml:space="preserve">Caffeoyl-CoA O-methyltransferase</t>
  </si>
  <si>
    <t xml:space="preserve">A0A176VND1;A0A2R6X9J1</t>
  </si>
  <si>
    <t xml:space="preserve">A0A176VND1_MARPO;A0A2R6X9J1_MARPO</t>
  </si>
  <si>
    <t xml:space="preserve">AXG93_2381s1240;MARPO_0028s0084</t>
  </si>
  <si>
    <t xml:space="preserve">Zeaxanthin epoxidase, chloroplastic</t>
  </si>
  <si>
    <t xml:space="preserve">A0A176VF88;A0A2R6XQX0;A0AAF6ALH6</t>
  </si>
  <si>
    <t xml:space="preserve">A0A176VF88_MARPO;A0A2R6XQX0_MARPO;A0AAF6ALH6_MARPO</t>
  </si>
  <si>
    <t xml:space="preserve">AXG93_1923s1510;MARPO_0005s0150;Mp_1g04570</t>
  </si>
  <si>
    <t xml:space="preserve">5-methyltetrahydropteroyltriglutamate--homocysteine S-methyltransferase</t>
  </si>
  <si>
    <t xml:space="preserve">A0A176W9S1;A0A2R6X1L6</t>
  </si>
  <si>
    <t xml:space="preserve">A0A176W9S1_MARPO;A0A2R6X1L6_MARPO</t>
  </si>
  <si>
    <t xml:space="preserve">AXG93_3102s1480;MARPO_0042s0022</t>
  </si>
  <si>
    <t xml:space="preserve">A0A2R6X7Q8</t>
  </si>
  <si>
    <t xml:space="preserve">A0A2R6X7Q8_MARPO</t>
  </si>
  <si>
    <t xml:space="preserve">MARPO_0031s0108</t>
  </si>
  <si>
    <t xml:space="preserve">malate dehydrogenase (NADP(+))</t>
  </si>
  <si>
    <t xml:space="preserve">A0A176VNQ2;A0A2R6W4S8</t>
  </si>
  <si>
    <t xml:space="preserve">A0A176VNQ2_MARPO;A0A2R6W4S8_MARPO</t>
  </si>
  <si>
    <t xml:space="preserve">AXG93_2423s1290;MARPO_0153s0030</t>
  </si>
  <si>
    <t xml:space="preserve">NADH dehydrogenase [ubiquinone] iron-sulfur protein 1, mitochondrial</t>
  </si>
  <si>
    <t xml:space="preserve">A0A176WJZ0;A0A2R6XHC1</t>
  </si>
  <si>
    <t xml:space="preserve">A0A176WJZ0_MARPO;A0A2R6XHC1_MARPO</t>
  </si>
  <si>
    <t xml:space="preserve">AXG93_3822s1230;MARPO_0014s0058</t>
  </si>
  <si>
    <t xml:space="preserve">A0A2R6X4B5;A0AAF6AZG9</t>
  </si>
  <si>
    <t xml:space="preserve">A0A2R6X4B5_MARPO;A0AAF6AZG9_MARPO</t>
  </si>
  <si>
    <t xml:space="preserve">MARPO_0037s0120;Mp_3g10760</t>
  </si>
  <si>
    <t xml:space="preserve">ArsA/GET3 Anion-transporting ATPase-like domain-containing protein</t>
  </si>
  <si>
    <t xml:space="preserve">A0A2R6WI90;A0AAF6BV84</t>
  </si>
  <si>
    <t xml:space="preserve">A0A2R6WI90_MARPO;A0AAF6BV84_MARPO</t>
  </si>
  <si>
    <t xml:space="preserve">MARPO_0088s0092;Mp_7g01940</t>
  </si>
  <si>
    <t xml:space="preserve">Acetolactate synthase</t>
  </si>
  <si>
    <t xml:space="preserve">A0A176VY56;A0A2R6X6J6;A0AAF6AQH1</t>
  </si>
  <si>
    <t xml:space="preserve">A0A176VY56_MARPO;A0A2R6X6J6_MARPO;A0AAF6AQH1_MARPO</t>
  </si>
  <si>
    <t xml:space="preserve">AXG93_4368s1980;MARPO_0033s0112;Mp_1g15490</t>
  </si>
  <si>
    <t xml:space="preserve">Peptidase M48 domain-containing protein</t>
  </si>
  <si>
    <t xml:space="preserve">A0A176VHS6;A0A2R6XCX8;A0AAF6AXF2</t>
  </si>
  <si>
    <t xml:space="preserve">A0A176VHS6_MARPO;A0A2R6XCX8_MARPO;A0AAF6AXF2_MARPO</t>
  </si>
  <si>
    <t xml:space="preserve">AXG93_4134s1080;MARPO_0022s0069;Mp_3g04590</t>
  </si>
  <si>
    <t xml:space="preserve">hexokinase</t>
  </si>
  <si>
    <t xml:space="preserve">A0A176VQB1;A0A2R6WBC2;A0AAF6B7C6</t>
  </si>
  <si>
    <t xml:space="preserve">A0A176VQB1_MARPO;A0A2R6WBC2_MARPO;A0AAF6B7C6_MARPO</t>
  </si>
  <si>
    <t xml:space="preserve">AXG93_1544s1200;MARPO_0115s0060;Mp_4g07210</t>
  </si>
  <si>
    <t xml:space="preserve">Ribosomal protein S6</t>
  </si>
  <si>
    <t xml:space="preserve">A0A176WNF6;A0A2R6WZ44</t>
  </si>
  <si>
    <t xml:space="preserve">A0A176WNF6_MARPO;A0A2R6WZ44_MARPO</t>
  </si>
  <si>
    <t xml:space="preserve">AXG93_2891s1480;MARPO_0047s0079</t>
  </si>
  <si>
    <t xml:space="preserve">A0A176VXQ1;A0A2R6X3J6;A0AAF6BTA5</t>
  </si>
  <si>
    <t xml:space="preserve">A0A176VXQ1_MARPO;A0A2R6X3J6_MARPO;A0AAF6BTA5_MARPO</t>
  </si>
  <si>
    <t xml:space="preserve">AXG93_2982s1080;MARPO_0038s0028;Mp_6g18190</t>
  </si>
  <si>
    <t xml:space="preserve">argininosuccinate synthase</t>
  </si>
  <si>
    <t xml:space="preserve">A0A176W924;A0A2R6WHH0</t>
  </si>
  <si>
    <t xml:space="preserve">A0A176W924_MARPO;A0A2R6WHH0_MARPO</t>
  </si>
  <si>
    <t xml:space="preserve">AXG93_1862s1200;MARPO_0090s0032</t>
  </si>
  <si>
    <t xml:space="preserve">A0A176WJA8;A0A2R6W1P4</t>
  </si>
  <si>
    <t xml:space="preserve">A0A176WJA8_MARPO;A0A2R6W1P4_MARPO</t>
  </si>
  <si>
    <t xml:space="preserve">AXG93_107s1260;MARPO_0184s0005</t>
  </si>
  <si>
    <t xml:space="preserve">A0A176WC59;A0A2R6XMA4</t>
  </si>
  <si>
    <t xml:space="preserve">A0A176WC59_MARPO;A0A2R6XMA4_MARPO</t>
  </si>
  <si>
    <t xml:space="preserve">AXG93_4876s1110;MARPO_0008s0037</t>
  </si>
  <si>
    <t xml:space="preserve">Rubisco LSMT substrate-binding domain-containing protein</t>
  </si>
  <si>
    <t xml:space="preserve">A0A176WQF3;A0A2R6XWK6;A0AAF6ASI4</t>
  </si>
  <si>
    <t xml:space="preserve">A0A176WQF3_MARPO;A0A2R6XWK6_MARPO;A0AAF6ASI4_MARPO</t>
  </si>
  <si>
    <t xml:space="preserve">AXG93_3253s1200;MARPO_0001s0442;Mp_1g21070</t>
  </si>
  <si>
    <t xml:space="preserve">A0A2R6WZG3;A0AAF6BUS6</t>
  </si>
  <si>
    <t xml:space="preserve">A0A2R6WZG3_MARPO;A0AAF6BUS6_MARPO</t>
  </si>
  <si>
    <t xml:space="preserve">MARPO_0046s0069;Mp_7g00560</t>
  </si>
  <si>
    <t xml:space="preserve">A0A176WLF4;A0A2R6WZE9;A0AAF6BUU0</t>
  </si>
  <si>
    <t xml:space="preserve">A0A176WLF4_MARPO;A0A2R6WZE9_MARPO;A0AAF6BUU0_MARPO</t>
  </si>
  <si>
    <t xml:space="preserve">AXG93_3891s1030;MARPO_0046s0056;Mp_7g00690</t>
  </si>
  <si>
    <t xml:space="preserve">2Fe-2S ferredoxin</t>
  </si>
  <si>
    <t xml:space="preserve">A0A2R6X3X3;A0AAF6BTM7</t>
  </si>
  <si>
    <t xml:space="preserve">A0A2R6X3X3_MARPO;A0AAF6BTM7_MARPO</t>
  </si>
  <si>
    <t xml:space="preserve">MARPO_0038s0107;Mp_6g18970</t>
  </si>
  <si>
    <t xml:space="preserve">A0A176WA08;A0A2R6X9J8</t>
  </si>
  <si>
    <t xml:space="preserve">A0A176WA08_MARPO;A0A2R6X9J8_MARPO</t>
  </si>
  <si>
    <t xml:space="preserve">AXG93_773s1910;MARPO_0028s0093</t>
  </si>
  <si>
    <t xml:space="preserve">Plectin/eS10 N-terminal domain-containing protein</t>
  </si>
  <si>
    <t xml:space="preserve">A0A176VFK6;A0A2R6XS30;A0AAF6B0Y5</t>
  </si>
  <si>
    <t xml:space="preserve">A0A176VFK6_MARPO;A0A2R6XS30_MARPO;A0AAF6B0Y5_MARPO</t>
  </si>
  <si>
    <t xml:space="preserve">AXG93_4182s1070;MARPO_0004s0170;Mp_3g15020</t>
  </si>
  <si>
    <t xml:space="preserve">Translocation and assembly module TamB C-terminal domain-containing protein</t>
  </si>
  <si>
    <t xml:space="preserve">A0A176VUV1;A0A2R6X010;A0AAF6BTV6</t>
  </si>
  <si>
    <t xml:space="preserve">A0A176VUV1_MARPO;A0A2R6X010_MARPO;A0AAF6BTV6_MARPO</t>
  </si>
  <si>
    <t xml:space="preserve">AXG93_2402s1310;MARPO_0045s0102;Mp_6g19610</t>
  </si>
  <si>
    <t xml:space="preserve">Translation initiation factor 5A C-terminal domain-containing protein</t>
  </si>
  <si>
    <t xml:space="preserve">A0A2R6WQG3;A0AAF6B503</t>
  </si>
  <si>
    <t xml:space="preserve">A0A2R6WQG3_MARPO;A0AAF6B503_MARPO</t>
  </si>
  <si>
    <t xml:space="preserve">MARPO_0066s0055;Mp_4g00880</t>
  </si>
  <si>
    <t xml:space="preserve">Protein TIC 22, chloroplastic</t>
  </si>
  <si>
    <t xml:space="preserve">A0A176WG62;A0A2R6WES1</t>
  </si>
  <si>
    <t xml:space="preserve">A0A176WG62_MARPO;A0A2R6WES1_MARPO</t>
  </si>
  <si>
    <t xml:space="preserve">AXG93_1962s1420;MARPO_0100s0052</t>
  </si>
  <si>
    <t xml:space="preserve">A0A176VWF3;A0A2R6XC48</t>
  </si>
  <si>
    <t xml:space="preserve">A0A176VWF3_MARPO;A0A2R6XC48_MARPO</t>
  </si>
  <si>
    <t xml:space="preserve">AXG93_3217s1470;MARPO_0023s0027</t>
  </si>
  <si>
    <t xml:space="preserve">glutamate synthase (ferredoxin)</t>
  </si>
  <si>
    <t xml:space="preserve">A0A176VJH7;A0A2R6W5R1</t>
  </si>
  <si>
    <t xml:space="preserve">A0A176VJH7_MARPO;A0A2R6W5R1_MARPO</t>
  </si>
  <si>
    <t xml:space="preserve">AXG93_421s1140;MARPO_0146s0012</t>
  </si>
  <si>
    <t xml:space="preserve">A0A176WGN2;A0A2R6WYN8</t>
  </si>
  <si>
    <t xml:space="preserve">A0A176WGN2_MARPO;A0A2R6WYN8_MARPO</t>
  </si>
  <si>
    <t xml:space="preserve">AXG93_4874s1380;MARPO_0048s0084</t>
  </si>
  <si>
    <t xml:space="preserve">4-hydroxy-3-methylbut-2-en-1-yl diphosphate synthase (ferredoxin), chloroplastic</t>
  </si>
  <si>
    <t xml:space="preserve">A0A2R6WV15;A0AAF6BSN3</t>
  </si>
  <si>
    <t xml:space="preserve">A0A2R6WV15_MARPO;A0AAF6BSN3_MARPO</t>
  </si>
  <si>
    <t xml:space="preserve">MARPO_0056s0142;Mp_6g16320</t>
  </si>
  <si>
    <t xml:space="preserve">A0A2R6WVD1</t>
  </si>
  <si>
    <t xml:space="preserve">A0A2R6WVD1_MARPO</t>
  </si>
  <si>
    <t xml:space="preserve">MARPO_0055s0076</t>
  </si>
  <si>
    <t xml:space="preserve">A0A176VEP4;A0A2R6X2U2</t>
  </si>
  <si>
    <t xml:space="preserve">A0A176VEP4_MARPO;A0A2R6X2U2_MARPO</t>
  </si>
  <si>
    <t xml:space="preserve">AXG93_698s1030;MARPO_0040s0099</t>
  </si>
  <si>
    <t xml:space="preserve">Mg-protoporphyrin IX chelatase</t>
  </si>
  <si>
    <t xml:space="preserve">A0A176W815;A0A2R6W178</t>
  </si>
  <si>
    <t xml:space="preserve">A0A176W815_MARPO;A0A2R6W178_MARPO</t>
  </si>
  <si>
    <t xml:space="preserve">AXG93_2507s1080;MARPO_0191s0003</t>
  </si>
  <si>
    <t xml:space="preserve">Fungal lipase-type domain-containing protein</t>
  </si>
  <si>
    <t xml:space="preserve">A0A176VFI1;A0A2R6XR34</t>
  </si>
  <si>
    <t xml:space="preserve">A0A176VFI1_MARPO;A0A2R6XR34_MARPO</t>
  </si>
  <si>
    <t xml:space="preserve">AXG93_1923s1120;MARPO_0005s0193</t>
  </si>
  <si>
    <t xml:space="preserve">argininosuccinate lyase</t>
  </si>
  <si>
    <t xml:space="preserve">A0A176W222;A0A2R6W5J7</t>
  </si>
  <si>
    <t xml:space="preserve">A0A176W222_MARPO;A0A2R6W5J7_MARPO</t>
  </si>
  <si>
    <t xml:space="preserve">AXG93_1406s1270;MARPO_0147s0018</t>
  </si>
  <si>
    <t xml:space="preserve">NAC-A/B domain-containing protein</t>
  </si>
  <si>
    <t xml:space="preserve">A0A176WIE1;A0A2R6XJT7;A0AAF6B8G1</t>
  </si>
  <si>
    <t xml:space="preserve">A0A176WIE1_MARPO;A0A2R6XJT7_MARPO;A0AAF6B8G1_MARPO</t>
  </si>
  <si>
    <t xml:space="preserve">AXG93_4485s1230;MARPO_0011s0029;Mp_4g10420</t>
  </si>
  <si>
    <t xml:space="preserve">BFN domain-containing protein</t>
  </si>
  <si>
    <t xml:space="preserve">A0A176WFC2;A0A2R6XN08;A0A2R6XN22</t>
  </si>
  <si>
    <t xml:space="preserve">A0A176WFC2_MARPO;A0A2R6XN08_MARPO;A0A2R6XN22_MARPO</t>
  </si>
  <si>
    <t xml:space="preserve">AXG93_4510s1070;MARPO_0008s0249</t>
  </si>
  <si>
    <t xml:space="preserve">A0A176VUI1;A0A2R6WY69;A0AAF6B2K7</t>
  </si>
  <si>
    <t xml:space="preserve">A0A176VUI1_MARPO;A0A2R6WY69_MARPO;A0AAF6B2K7_MARPO</t>
  </si>
  <si>
    <t xml:space="preserve">AXG93_4284s1060;MARPO_0049s0082;Mp_3g19520</t>
  </si>
  <si>
    <t xml:space="preserve">L-lactate dehydrogenase</t>
  </si>
  <si>
    <t xml:space="preserve">A0A176WQL4;A0A2R6WUF8</t>
  </si>
  <si>
    <t xml:space="preserve">A0A176WQL4_MARPO;A0A2R6WUF8_MARPO</t>
  </si>
  <si>
    <t xml:space="preserve">AXG93_1487s1320;MARPO_0057s0090</t>
  </si>
  <si>
    <t xml:space="preserve">A0A176WHE8;A0A2R6XEI5;A0AAF6BD56</t>
  </si>
  <si>
    <t xml:space="preserve">A0A176WHE8_MARPO;A0A2R6XEI5_MARPO;A0AAF6BD56_MARPO</t>
  </si>
  <si>
    <t xml:space="preserve">AXG93_2278s1120;MARPO_0020s0148;Mp_4g23890</t>
  </si>
  <si>
    <t xml:space="preserve">A0A176W995;A0A2R6XFZ8</t>
  </si>
  <si>
    <t xml:space="preserve">A0A176W995_MARPO;A0A2R6XFZ8_MARPO</t>
  </si>
  <si>
    <t xml:space="preserve">AXG93_4003s1210;MARPO_0016s0090</t>
  </si>
  <si>
    <t xml:space="preserve">ABM domain-containing protein</t>
  </si>
  <si>
    <t xml:space="preserve">A0A176W3P8;A0A2R6W3K8;A0AAF6BLX9</t>
  </si>
  <si>
    <t xml:space="preserve">A0A176W3P8_MARPO;A0A2R6W3K8_MARPO;A0AAF6BLX9_MARPO</t>
  </si>
  <si>
    <t xml:space="preserve">AXG93_4278s1140;MARPO_0163s0012;Mp_6g00080</t>
  </si>
  <si>
    <t xml:space="preserve">Tyrosine--tRNA ligase</t>
  </si>
  <si>
    <t xml:space="preserve">A0A176VHW9;A0A2R6X153;A0AAF6AMC6</t>
  </si>
  <si>
    <t xml:space="preserve">A0A176VHW9_MARPO;A0A2R6X153_MARPO;A0AAF6AMC6_MARPO</t>
  </si>
  <si>
    <t xml:space="preserve">AXG93_1130s1750;MARPO_0043s0078;Mp_1g06860</t>
  </si>
  <si>
    <t xml:space="preserve">A0A176WJR8;A0A2R6WED8;A0AAF6BC31</t>
  </si>
  <si>
    <t xml:space="preserve">A0A176WJR8_MARPO;A0A2R6WED8_MARPO;A0AAF6BC31_MARPO</t>
  </si>
  <si>
    <t xml:space="preserve">AXG93_3228s1120;MARPO_0101s0020;Mp_4g20740</t>
  </si>
  <si>
    <t xml:space="preserve">A0A176VP60;A0A2R6WEH8</t>
  </si>
  <si>
    <t xml:space="preserve">A0A176VP60_MARPO;A0A2R6WEH8_MARPO</t>
  </si>
  <si>
    <t xml:space="preserve">AXG93_939s1130;MARPO_0101s0039</t>
  </si>
  <si>
    <t xml:space="preserve">A0A176VFN0;A0A2R6WQ95;A0AAF6C198</t>
  </si>
  <si>
    <t xml:space="preserve">A0A176VFN0_MARPO;A0A2R6WQ95_MARPO;A0AAF6C198_MARPO</t>
  </si>
  <si>
    <t xml:space="preserve">AXG93_2958s1340;MARPO_0067s0081;Mp_7g18970</t>
  </si>
  <si>
    <t xml:space="preserve">Polyadenylate-binding protein</t>
  </si>
  <si>
    <t xml:space="preserve">A0A2R6WSC5;A0AAF6AU05</t>
  </si>
  <si>
    <t xml:space="preserve">A0A2R6WSC5_MARPO;A0AAF6AU05_MARPO</t>
  </si>
  <si>
    <t xml:space="preserve">MARPO_0061s0036;Mp_1g24880</t>
  </si>
  <si>
    <t xml:space="preserve">A0A176WS45;A0A2R6W811</t>
  </si>
  <si>
    <t xml:space="preserve">A0A176WS45_MARPO;A0A2R6W811_MARPO</t>
  </si>
  <si>
    <t xml:space="preserve">AXG93_4303s1000;MARPO_0131s0004</t>
  </si>
  <si>
    <t xml:space="preserve">A0A176VXM0;Q20FC8</t>
  </si>
  <si>
    <t xml:space="preserve">A0A176VXM0_MARPO;Q20FC8_MARPO</t>
  </si>
  <si>
    <t xml:space="preserve">AXG93_3217s1500;CP12</t>
  </si>
  <si>
    <t xml:space="preserve">A0A176W0J1;A0A2R6VX91</t>
  </si>
  <si>
    <t xml:space="preserve">A0A176W0J1_MARPO;A0A2R6VX91_MARPO</t>
  </si>
  <si>
    <t xml:space="preserve">AXG93_1955s1000;MARPO_4350s0001</t>
  </si>
  <si>
    <t xml:space="preserve">A0A2R6X8A9</t>
  </si>
  <si>
    <t xml:space="preserve">A0A2R6X8A9_MARPO</t>
  </si>
  <si>
    <t xml:space="preserve">MARPO_0030s0078</t>
  </si>
  <si>
    <t xml:space="preserve">A0A176W6R4;A0A2R6WQZ3</t>
  </si>
  <si>
    <t xml:space="preserve">A0A176W6R4_MARPO;A0A2R6WQZ3_MARPO</t>
  </si>
  <si>
    <t xml:space="preserve">AXG93_638s1410;MARPO_0065s0080</t>
  </si>
  <si>
    <t xml:space="preserve">A0A176W6D0;A0A2R6WR47</t>
  </si>
  <si>
    <t xml:space="preserve">A0A176W6D0_MARPO;A0A2R6WR47_MARPO</t>
  </si>
  <si>
    <t xml:space="preserve">AXG93_638s1510;MARPO_0065s0090</t>
  </si>
  <si>
    <t xml:space="preserve">A0A176WRH1;A0A2R6X4E1;A0AAF6AZE5</t>
  </si>
  <si>
    <t xml:space="preserve">A0A176WRH1_MARPO;A0A2R6X4E1_MARPO;A0AAF6AZE5_MARPO</t>
  </si>
  <si>
    <t xml:space="preserve">AXG93_1550s1170;MARPO_0037s0140;Mp_3g10560</t>
  </si>
  <si>
    <t xml:space="preserve">A0A176VNC4;A0A2R6XLN3;A0AAF6BZC8</t>
  </si>
  <si>
    <t xml:space="preserve">A0A176VNC4_MARPO;A0A2R6XLN3_MARPO;A0AAF6BZC8_MARPO</t>
  </si>
  <si>
    <t xml:space="preserve">AXG93_2550s1400;MARPO_0009s0078;Mp_7g13930</t>
  </si>
  <si>
    <t xml:space="preserve">Malonyl-CoA:ACP transacylase (MAT) domain-containing protein</t>
  </si>
  <si>
    <t xml:space="preserve">A0A2Z6DT32;A0A3Q9R2N0;A0AC59HJM6</t>
  </si>
  <si>
    <t xml:space="preserve">A0A2Z6DT32_MARPO;A0A3Q9R2N0_MARPO;A0AC59HJM6_MARPO</t>
  </si>
  <si>
    <t xml:space="preserve">psbI</t>
  </si>
  <si>
    <t xml:space="preserve">Photosystem II reaction center protein I</t>
  </si>
  <si>
    <t xml:space="preserve">A0A2R6X527;A0AAF6BMP3</t>
  </si>
  <si>
    <t xml:space="preserve">A0A2R6X527_MARPO;A0AAF6BMP3_MARPO</t>
  </si>
  <si>
    <t xml:space="preserve">MARPO_0035s0014;Mp_6g02290</t>
  </si>
  <si>
    <t xml:space="preserve">Glyceraldehyde-3-phosphate dehydrogenase</t>
  </si>
  <si>
    <t xml:space="preserve">A0A176WAK0;A0A2R6WV11;A0AAF6BSL9</t>
  </si>
  <si>
    <t xml:space="preserve">A0A176WAK0_MARPO;A0A2R6WV11_MARPO;A0AAF6BSL9_MARPO</t>
  </si>
  <si>
    <t xml:space="preserve">AXG93_4295s1140;MARPO_0056s0130;Mp_6g16200</t>
  </si>
  <si>
    <t xml:space="preserve">acid phosphatase</t>
  </si>
  <si>
    <t xml:space="preserve">A0A176VI40;A0A2R6WBN1;A0AAF6AKS3</t>
  </si>
  <si>
    <t xml:space="preserve">A0A176VI40_MARPO;A0A2R6WBN1_MARPO;A0AAF6AKS3_MARPO</t>
  </si>
  <si>
    <t xml:space="preserve">AXG93_2584s1060;MARPO_0113s0007;Mp_1g02590</t>
  </si>
  <si>
    <t xml:space="preserve">A0A176W0C8</t>
  </si>
  <si>
    <t xml:space="preserve">A0A176W0C8_MARPO</t>
  </si>
  <si>
    <t xml:space="preserve">AXG93_1406s1090</t>
  </si>
  <si>
    <t xml:space="preserve">GIY-YIG domain-containing protein</t>
  </si>
  <si>
    <t xml:space="preserve">A0A176WTP7;A0A2R6X8J3</t>
  </si>
  <si>
    <t xml:space="preserve">A0A176WTP7_MARPO;A0A2R6X8J3_MARPO</t>
  </si>
  <si>
    <t xml:space="preserve">AXG93_879s1130;MARPO_0030s0136</t>
  </si>
  <si>
    <t xml:space="preserve">Transglycosylase SLT domain-containing protein</t>
  </si>
  <si>
    <t xml:space="preserve">A0A2R6XPS2;A0AAF6AY45</t>
  </si>
  <si>
    <t xml:space="preserve">A0A2R6XPS2_MARPO;A0AAF6AY45_MARPO</t>
  </si>
  <si>
    <t xml:space="preserve">MARPO_0006s0146;Mp_3g06780</t>
  </si>
  <si>
    <t xml:space="preserve">2-C-methyl-D-erythritol 4-phosphate cytidylyltransferase, chloroplastic</t>
  </si>
  <si>
    <t xml:space="preserve">A0A176VV28;A0A2R6W6J2</t>
  </si>
  <si>
    <t xml:space="preserve">A0A176VV28_MARPO;A0A2R6W6J2_MARPO</t>
  </si>
  <si>
    <t xml:space="preserve">AXG93_4625s1110;MARPO_0140s0013</t>
  </si>
  <si>
    <t xml:space="preserve">A0A176WGK5;A0A2R6W1X4</t>
  </si>
  <si>
    <t xml:space="preserve">A0A176WGK5_MARPO;A0A2R6W1X4_MARPO</t>
  </si>
  <si>
    <t xml:space="preserve">AXG93_3017s1310;MARPO_0181s0007</t>
  </si>
  <si>
    <t xml:space="preserve">A0A176VJ97</t>
  </si>
  <si>
    <t xml:space="preserve">A0A176VJ97_MARPO</t>
  </si>
  <si>
    <t xml:space="preserve">AXG93_17s1050</t>
  </si>
  <si>
    <t xml:space="preserve">A0A176VMU7;A0A2R6WM91</t>
  </si>
  <si>
    <t xml:space="preserve">A0A176VMU7_MARPO;A0A2R6WM91_MARPO</t>
  </si>
  <si>
    <t xml:space="preserve">AXG93_3661s1310;MARPO_0075s0057</t>
  </si>
  <si>
    <t xml:space="preserve">Photosystem I reaction center subunit III</t>
  </si>
  <si>
    <t xml:space="preserve">A0A2R6WZZ1;A0AAF6BTY1</t>
  </si>
  <si>
    <t xml:space="preserve">A0A2R6WZZ1_MARPO;A0AAF6BTY1_MARPO</t>
  </si>
  <si>
    <t xml:space="preserve">MARPO_0045s0082;Mp_6g19810</t>
  </si>
  <si>
    <t xml:space="preserve">A0A176VZX2;A0A2R6X7S3</t>
  </si>
  <si>
    <t xml:space="preserve">A0A176VZX2_MARPO;A0A2R6X7S3_MARPO</t>
  </si>
  <si>
    <t xml:space="preserve">AXG93_4324s1310;MARPO_0031s0122</t>
  </si>
  <si>
    <t xml:space="preserve">A0A176VGN0;A0A2R6WPJ4;A0AAF6BXH1</t>
  </si>
  <si>
    <t xml:space="preserve">A0A176VGN0_MARPO;A0A2R6WPJ4_MARPO;A0AAF6BXH1_MARPO</t>
  </si>
  <si>
    <t xml:space="preserve">AXG93_3756s1090;MARPO_0068s0016;Mp_7g08620</t>
  </si>
  <si>
    <t xml:space="preserve">A0A176VM95;A0A2R6WJF4;A0AAF6BJI8</t>
  </si>
  <si>
    <t xml:space="preserve">A0A176VM95_MARPO;A0A2R6WJF4_MARPO;A0AAF6BJI8_MARPO</t>
  </si>
  <si>
    <t xml:space="preserve">AXG93_3719s1340;MARPO_0084s0045;Mp_5g17980</t>
  </si>
  <si>
    <t xml:space="preserve">Amidase domain-containing protein</t>
  </si>
  <si>
    <t xml:space="preserve">A0A2R6XHF7;A0AAF6AP18</t>
  </si>
  <si>
    <t xml:space="preserve">A0A2R6XHF7_MARPO;A0AAF6AP18_MARPO</t>
  </si>
  <si>
    <t xml:space="preserve">MARPO_0014s0071;Mp_1g11550</t>
  </si>
  <si>
    <t xml:space="preserve">UDP N-acetylglucosamine O-acyltransferase C-terminal domain-containing protein</t>
  </si>
  <si>
    <t xml:space="preserve">A0A176VQW4;A0A2R6WQN3;A0AAF6B4U9</t>
  </si>
  <si>
    <t xml:space="preserve">A0A176VQW4_MARPO;A0A2R6WQN3_MARPO;A0AAF6B4U9_MARPO</t>
  </si>
  <si>
    <t xml:space="preserve">AXG93_745s1010;MARPO_0066s0102;Mp_4g00390</t>
  </si>
  <si>
    <t xml:space="preserve">A0A2R6WEQ8;A0AAF6B4N0</t>
  </si>
  <si>
    <t xml:space="preserve">A0A2R6WEQ8_MARPO;A0AAF6B4N0_MARPO</t>
  </si>
  <si>
    <t xml:space="preserve">MARPO_0100s0048;Mp_3g25350</t>
  </si>
  <si>
    <t xml:space="preserve">A0A176VWT1;A0A2R6XMW6</t>
  </si>
  <si>
    <t xml:space="preserve">A0A176VWT1_MARPO;A0A2R6XMW6_MARPO</t>
  </si>
  <si>
    <t xml:space="preserve">AXG93_2210s1010;MARPO_0008s0194</t>
  </si>
  <si>
    <t xml:space="preserve">magnesium chelatase</t>
  </si>
  <si>
    <t xml:space="preserve">A0A2R6WVP1;A0AAF6BAA3</t>
  </si>
  <si>
    <t xml:space="preserve">A0A2R6WVP1_MARPO;A0AAF6BAA3_MARPO</t>
  </si>
  <si>
    <t xml:space="preserve">MARPO_0054s0037;Mp_4g15720</t>
  </si>
  <si>
    <t xml:space="preserve">chlorophyll(ide) b reductase</t>
  </si>
  <si>
    <t xml:space="preserve">A0A176WPP5;A0A2R6XG59;A0AAF6BQS4</t>
  </si>
  <si>
    <t xml:space="preserve">A0A176WPP5_MARPO;A0A2R6XG59_MARPO;A0AAF6BQS4_MARPO</t>
  </si>
  <si>
    <t xml:space="preserve">AXG93_763s1220;MARPO_0016s0139;Mp_6g11010</t>
  </si>
  <si>
    <t xml:space="preserve">Actin</t>
  </si>
  <si>
    <t xml:space="preserve">A0A176VPK6;A0A2R6X305</t>
  </si>
  <si>
    <t xml:space="preserve">A0A176VPK6_MARPO;A0A2R6X305_MARPO</t>
  </si>
  <si>
    <t xml:space="preserve">AXG93_1024s1010;MARPO_0039s0004</t>
  </si>
  <si>
    <t xml:space="preserve">Eukaryotic translation initiation factor 2 subunit beta</t>
  </si>
  <si>
    <t xml:space="preserve">A0A2R6W301;A0AAF6BSQ5;A0A176WNV4</t>
  </si>
  <si>
    <t xml:space="preserve">A0A176WNV4_MARPO;A0A2R6W301_MARPO;A0AAF6BSQ5_MARPO</t>
  </si>
  <si>
    <t xml:space="preserve">AXG93_1952s1020;MARPO_0170s0032;Mp_6g16450</t>
  </si>
  <si>
    <t xml:space="preserve">A0A176WTG0;A0A2R6XVQ0;A0AAF6ARN7</t>
  </si>
  <si>
    <t xml:space="preserve">A0A176WTG0_MARPO;A0A2R6XVQ0_MARPO;A0AAF6ARN7_MARPO</t>
  </si>
  <si>
    <t xml:space="preserve">AXG93_3562s1020;MARPO_0001s0214;Mp_1g18760</t>
  </si>
  <si>
    <t xml:space="preserve">Cysteine synthase 1</t>
  </si>
  <si>
    <t xml:space="preserve">A0A176VE36;A0A2R6XBA2</t>
  </si>
  <si>
    <t xml:space="preserve">A0A176VE36_MARPO;A0A2R6XBA2_MARPO</t>
  </si>
  <si>
    <t xml:space="preserve">AXG93_4751s1020;MARPO_0025s0046</t>
  </si>
  <si>
    <t xml:space="preserve">A0A176WIM6;A0A2R6X8T9;A0AAF6AKI6</t>
  </si>
  <si>
    <t xml:space="preserve">A0A176WIM6_MARPO;A0A2R6X8T9_MARPO;A0AAF6AKI6_MARPO</t>
  </si>
  <si>
    <t xml:space="preserve">AXG93_1913s1620;MARPO_0029s0059;Mp_1g01870</t>
  </si>
  <si>
    <t xml:space="preserve">serine O-acetyltransferase</t>
  </si>
  <si>
    <t xml:space="preserve">A0A176VRW6;A0A2R6WLY8;A0AAF6BWX6</t>
  </si>
  <si>
    <t xml:space="preserve">A0A176VRW6_MARPO;A0A2R6WLY8_MARPO;A0AAF6BWX6_MARPO</t>
  </si>
  <si>
    <t xml:space="preserve">AXG93_1877s1020;MARPO_0076s0098;Mp_7g06960</t>
  </si>
  <si>
    <t xml:space="preserve">A0A176VXL2;A0A2R6W2D4</t>
  </si>
  <si>
    <t xml:space="preserve">A0A176VXL2_MARPO;A0A2R6W2D4_MARPO</t>
  </si>
  <si>
    <t xml:space="preserve">AXG93_2022s1050;MARPO_0177s0016</t>
  </si>
  <si>
    <t xml:space="preserve">A0A176WCG6;A0A2R6WE99</t>
  </si>
  <si>
    <t xml:space="preserve">A0A176WCG6_MARPO;A0A2R6WE99_MARPO</t>
  </si>
  <si>
    <t xml:space="preserve">AXG93_4201s1320;MARPO_0102s0025</t>
  </si>
  <si>
    <t xml:space="preserve">Photosystem I reaction center subunit XI, chloroplastic</t>
  </si>
  <si>
    <t xml:space="preserve">A0A176VDR7;A0A2R6XTU2;A0AAF6AVA2</t>
  </si>
  <si>
    <t xml:space="preserve">A0A176VDR7_MARPO;A0A2R6XTU2_MARPO;A0AAF6AVA2_MARPO</t>
  </si>
  <si>
    <t xml:space="preserve">AXG93_4129s1090;MARPO_0002s0020;Mp_1g28600</t>
  </si>
  <si>
    <t xml:space="preserve">A0A176VRB8;A0A2R6XV06</t>
  </si>
  <si>
    <t xml:space="preserve">A0A176VRB8_MARPO;A0A2R6XV06_MARPO</t>
  </si>
  <si>
    <t xml:space="preserve">AXG93_2284s1010;MARPO_0001s0025</t>
  </si>
  <si>
    <t xml:space="preserve">A0A176WD33;A0A2R6WT09;A0AAF6BPW8</t>
  </si>
  <si>
    <t xml:space="preserve">A0A176WD33_MARPO;A0A2R6WT09_MARPO;A0AAF6BPW8_MARPO</t>
  </si>
  <si>
    <t xml:space="preserve">AXG93_857s1370;MARPO_0060s0075;Mp_6g08460</t>
  </si>
  <si>
    <t xml:space="preserve">A0A176WHZ6;A0A2R6WV92</t>
  </si>
  <si>
    <t xml:space="preserve">A0A176WHZ6_MARPO;A0A2R6WV92_MARPO</t>
  </si>
  <si>
    <t xml:space="preserve">AXG93_4085s1320;MARPO_0055s0049</t>
  </si>
  <si>
    <t xml:space="preserve">A0A2R6W5H9;A0AAF6BE15</t>
  </si>
  <si>
    <t xml:space="preserve">A0A2R6W5H9_MARPO;A0AAF6BE15_MARPO</t>
  </si>
  <si>
    <t xml:space="preserve">MARPO_0147s0005;Mp_5g02130</t>
  </si>
  <si>
    <t xml:space="preserve">A0A176VXX5;A0A2R6X687;A0AAF6AQS7</t>
  </si>
  <si>
    <t xml:space="preserve">A0A176VXX5_MARPO;A0A2R6X687_MARPO;A0AAF6AQS7_MARPO</t>
  </si>
  <si>
    <t xml:space="preserve">AXG93_4368s1240;MARPO_0033s0027;Mp_1g16330</t>
  </si>
  <si>
    <t xml:space="preserve">A0A176WNL5;A0A2R6WUN4;A0AAF6BS75</t>
  </si>
  <si>
    <t xml:space="preserve">A0A176WNL5_MARPO;A0A2R6WUN4_MARPO;A0AAF6BS75_MARPO</t>
  </si>
  <si>
    <t xml:space="preserve">AXG93_3559s1020;MARPO_0056s0019;Mp_6g15090</t>
  </si>
  <si>
    <t xml:space="preserve">A0A176VID4;A0A2R6XEQ0</t>
  </si>
  <si>
    <t xml:space="preserve">A0A176VID4_MARPO;A0A2R6XEQ0_MARPO</t>
  </si>
  <si>
    <t xml:space="preserve">AXG93_154s1140;MARPO_0019s0016</t>
  </si>
  <si>
    <t xml:space="preserve">A0A176VZX3;A0A2R6X6N1;A0AAF6AQC7</t>
  </si>
  <si>
    <t xml:space="preserve">A0A176VZX3_MARPO;A0A2R6X6N1_MARPO;A0AAF6AQC7_MARPO</t>
  </si>
  <si>
    <t xml:space="preserve">AXG93_4368s2320;MARPO_0033s0150;Mp_1g15110</t>
  </si>
  <si>
    <t xml:space="preserve">A0A176VWP9;A0A2R6WPH6</t>
  </si>
  <si>
    <t xml:space="preserve">A0A176VWP9_MARPO;A0A2R6WPH6_MARPO</t>
  </si>
  <si>
    <t xml:space="preserve">AXG93_2415s1570;MARPO_0069s0079</t>
  </si>
  <si>
    <t xml:space="preserve">4a-hydroxytetrahydrobiopterin dehydratase</t>
  </si>
  <si>
    <t xml:space="preserve">A0A176WE96;A0A2R6WPZ7;A0AAF6C1J5</t>
  </si>
  <si>
    <t xml:space="preserve">A0A176WE96_MARPO;A0A2R6WPZ7_MARPO;A0AAF6C1J5_MARPO</t>
  </si>
  <si>
    <t xml:space="preserve">AXG93_2121s1300;MARPO_0067s0002;Mp_7g19740</t>
  </si>
  <si>
    <t xml:space="preserve">DJ-1/PfpI domain-containing protein</t>
  </si>
  <si>
    <t xml:space="preserve">A0A2R6XRE5;A0AAF6AL12</t>
  </si>
  <si>
    <t xml:space="preserve">A0A2R6XRE5_MARPO;A0AAF6AL12_MARPO</t>
  </si>
  <si>
    <t xml:space="preserve">MARPO_0005s0281;Mp_1g03260</t>
  </si>
  <si>
    <t xml:space="preserve">A0A176VQM5;A0A2R6WFB6</t>
  </si>
  <si>
    <t xml:space="preserve">A0A176VQM5_MARPO;A0A2R6WFB6_MARPO</t>
  </si>
  <si>
    <t xml:space="preserve">AXG93_2675s1270;MARPO_0097s0031</t>
  </si>
  <si>
    <t xml:space="preserve">A0A176WLV8;A0A2R6WD30;A0A2R6WD58;A0AAF6AVG2;A0AAF6AVG4</t>
  </si>
  <si>
    <t xml:space="preserve">A0A176WLV8_MARPO;A0A2R6WD30_MARPO;A0A2R6WD58_MARPO;A0AAF6AVG2_MARPO;A0AAF6AVG4_MARPO</t>
  </si>
  <si>
    <t xml:space="preserve">AXG93_4019s1100;MARPO_0107s0030;Mp_1g29150</t>
  </si>
  <si>
    <t xml:space="preserve">NAD(P)H-hydrate epimerase</t>
  </si>
  <si>
    <t xml:space="preserve">A0A176VHH1;A0A2R6WK93</t>
  </si>
  <si>
    <t xml:space="preserve">A0A176VHH1_MARPO;A0A2R6WK93_MARPO</t>
  </si>
  <si>
    <t xml:space="preserve">AXG93_3932s1030;MARPO_0082s0072</t>
  </si>
  <si>
    <t xml:space="preserve">A0A176VSK0;A0A2R6WIM4;A0AAF6BG85</t>
  </si>
  <si>
    <t xml:space="preserve">A0A176VSK0_MARPO;A0A2R6WIM4_MARPO;A0AAF6BG85_MARPO</t>
  </si>
  <si>
    <t xml:space="preserve">AXG93_369s1080;MARPO_0086s0045;Mp_5g08400</t>
  </si>
  <si>
    <t xml:space="preserve">Biotin carboxyl carrier protein of acetyl-CoA carboxylase</t>
  </si>
  <si>
    <t xml:space="preserve">A0A176VSY7;A0A2R6X479</t>
  </si>
  <si>
    <t xml:space="preserve">A0A176VSY7_MARPO;A0A2R6X479_MARPO</t>
  </si>
  <si>
    <t xml:space="preserve">AXG93_1630s1200;MARPO_0037s0068</t>
  </si>
  <si>
    <t xml:space="preserve">Ferredoxin-thioredoxin reductase catalytic chain, chloroplastic</t>
  </si>
  <si>
    <t xml:space="preserve">A0A176WFE7;A0A2R6WK09</t>
  </si>
  <si>
    <t xml:space="preserve">A0A176WFE7_MARPO;A0A2R6WK09_MARPO</t>
  </si>
  <si>
    <t xml:space="preserve">AXG93_1502s1050;MARPO_0082s0043</t>
  </si>
  <si>
    <t xml:space="preserve">ATP synthase subunit beta</t>
  </si>
  <si>
    <t xml:space="preserve">A0A176VMR8;A0A2R6WNU5</t>
  </si>
  <si>
    <t xml:space="preserve">A0A176VMR8_MARPO;A0A2R6WNU5_MARPO</t>
  </si>
  <si>
    <t xml:space="preserve">AXG93_3988s1130;MARPO_0071s0121</t>
  </si>
  <si>
    <t xml:space="preserve">A0A176W6K3;A0A2R6XN38</t>
  </si>
  <si>
    <t xml:space="preserve">A0A176W6K3_MARPO;A0A2R6XN38_MARPO</t>
  </si>
  <si>
    <t xml:space="preserve">AXG93_4476s1080;MARPO_0008s0275</t>
  </si>
  <si>
    <t xml:space="preserve">Dolichyl-diphosphooligosaccharide--protein glycosyltransferase subunit 1</t>
  </si>
  <si>
    <t xml:space="preserve">A0A176VDM9;A0A2R6XCV1;A0AAF6AXH7</t>
  </si>
  <si>
    <t xml:space="preserve">A0A176VDM9_MARPO;A0A2R6XCV1_MARPO;A0AAF6AXH7_MARPO</t>
  </si>
  <si>
    <t xml:space="preserve">AXG93_3810s1120;MARPO_0022s0045;Mp_3g04840</t>
  </si>
  <si>
    <t xml:space="preserve">Coatomer subunit delta</t>
  </si>
  <si>
    <t xml:space="preserve">A0A2R6WBN3;A0AAF6AKR9</t>
  </si>
  <si>
    <t xml:space="preserve">A0A2R6WBN3_MARPO;A0AAF6AKR9_MARPO</t>
  </si>
  <si>
    <t xml:space="preserve">MARPO_0113s0004;Mp_1g02560</t>
  </si>
  <si>
    <t xml:space="preserve">A0A176WJG3;A0A2R6XDA9;A0AAF6AX36</t>
  </si>
  <si>
    <t xml:space="preserve">A0A176WJG3_MARPO;A0A2R6XDA9_MARPO;A0AAF6AX36_MARPO</t>
  </si>
  <si>
    <t xml:space="preserve">AXG93_3242s1040;MARPO_0022s0171;Mp_3g03610</t>
  </si>
  <si>
    <t xml:space="preserve">plant cystathionine gamma-synthase</t>
  </si>
  <si>
    <t xml:space="preserve">A0A176VWW8;A0A2R6X4V2</t>
  </si>
  <si>
    <t xml:space="preserve">A0A176VWW8_MARPO;A0A2R6X4V2_MARPO</t>
  </si>
  <si>
    <t xml:space="preserve">AXG93_48s1200;MARPO_0036s0111</t>
  </si>
  <si>
    <t xml:space="preserve">A0A176VF35;A0A2R6XR48;A0AAF6ALA9</t>
  </si>
  <si>
    <t xml:space="preserve">A0A176VF35_MARPO;A0A2R6XR48_MARPO;A0AAF6ALA9_MARPO</t>
  </si>
  <si>
    <t xml:space="preserve">AXG93_1923s1010;MARPO_0005s0203;Mp_1g04040</t>
  </si>
  <si>
    <t xml:space="preserve">A0A176VFQ7;A0A2R6XH29</t>
  </si>
  <si>
    <t xml:space="preserve">A0A176VFQ7_MARPO;A0A2R6XH29_MARPO</t>
  </si>
  <si>
    <t xml:space="preserve">AXG93_909s1130;MARPO_0015s0196</t>
  </si>
  <si>
    <t xml:space="preserve">1-deoxy-D-xylulose-5-phosphate synthase</t>
  </si>
  <si>
    <t xml:space="preserve">A0A176W4Y5;A0A176WCW6;A0A2R6WAE2;A0A2R6WBL2;A0A2R6WBL5;A0A2R6WBM0;A0A2R6WBM3;A0A2R6WBM6;A0AAF6B6T9;A0AAF6B6U2;A0AAF6B6U3;A0AAF6B6U4;A0AAF6B6U6</t>
  </si>
  <si>
    <t xml:space="preserve">A0A176W4Y5_MARPO;A0A176WCW6_MARPO;A0A2R6WAE2_MARPO;A0A2R6WBL2_MARPO;A0A2R6WBL5_MARPO;A0A2R6WBM0_MARPO;A0A2R6WBM3_MARPO;A0A2R6WBM6_MARPO;A0AAF6B6T9_MARPO;A0AAF6B6U2_MARPO;A0AAF6B6U3_MARPO;A0AAF6B6U4_MARPO;A0AAF6B6U6_MARPO</t>
  </si>
  <si>
    <t xml:space="preserve">A0A2R6XNP6;A0AAF6AWB3</t>
  </si>
  <si>
    <t xml:space="preserve">A0A2R6XNP6_MARPO;A0AAF6AWB3_MARPO</t>
  </si>
  <si>
    <t xml:space="preserve">MARPO_0007s0136;Mp_3g01430</t>
  </si>
  <si>
    <t xml:space="preserve">histidine--tRNA ligase</t>
  </si>
  <si>
    <t xml:space="preserve">A0A176W555;A0A2R6WXE7;A0AAF6AZX2</t>
  </si>
  <si>
    <t xml:space="preserve">A0A176W555_MARPO;A0A2R6WXE7_MARPO;A0AAF6AZX2_MARPO</t>
  </si>
  <si>
    <t xml:space="preserve">AXG93_2817s1410;MARPO_0050s0006;Mp_3g12020</t>
  </si>
  <si>
    <t xml:space="preserve">A0A176WGI3;A0AAF6BLQ7</t>
  </si>
  <si>
    <t xml:space="preserve">A0A176WGI3_MARPO;A0AAF6BLQ7_MARPO</t>
  </si>
  <si>
    <t xml:space="preserve">AXG93_1089s1020;Mp_5g24160</t>
  </si>
  <si>
    <t xml:space="preserve">A0A176W4G5;A0A2R6XQ45;A0AAF6AYF3</t>
  </si>
  <si>
    <t xml:space="preserve">A0A176W4G5_MARPO;A0A2R6XQ45_MARPO;A0AAF6AYF3_MARPO</t>
  </si>
  <si>
    <t xml:space="preserve">AXG93_1440s1320;MARPO_0006s0238;Mp_3g07620</t>
  </si>
  <si>
    <t xml:space="preserve">A0A176VF14;A0A2R6WWB1;A0AAF6BPJ3</t>
  </si>
  <si>
    <t xml:space="preserve">A0A176VF14_MARPO;A0A2R6WWB1_MARPO;A0AAF6BPJ3_MARPO</t>
  </si>
  <si>
    <t xml:space="preserve">AXG93_625s1140;MARPO_0053s0063;Mp_6g07490</t>
  </si>
  <si>
    <t xml:space="preserve">A0A176VH07;A0A2R6XB64</t>
  </si>
  <si>
    <t xml:space="preserve">A0A176VH07_MARPO;A0A2R6XB64_MARPO</t>
  </si>
  <si>
    <t xml:space="preserve">AXG93_4751s1100;MARPO_0025s0055</t>
  </si>
  <si>
    <t xml:space="preserve">Small ribosomal subunit protein uS2</t>
  </si>
  <si>
    <t xml:space="preserve">A0A176WN73;A0AAF6BWK1;W0SAP4</t>
  </si>
  <si>
    <t xml:space="preserve">A0A176WN73_MARPO;A0AAF6BWK1_MARPO;W0SAP4_MARPO</t>
  </si>
  <si>
    <t xml:space="preserve">AXG93_1487s1330;LCYe;Mp_7g05820</t>
  </si>
  <si>
    <t xml:space="preserve">Lycopene epsilon-cyclase</t>
  </si>
  <si>
    <t xml:space="preserve">A0A176WIP6;A0A2R6XD54</t>
  </si>
  <si>
    <t xml:space="preserve">A0A176WIP6_MARPO;A0A2R6XD54_MARPO</t>
  </si>
  <si>
    <t xml:space="preserve">AXG93_3242s1460;MARPO_0022s0132</t>
  </si>
  <si>
    <t xml:space="preserve">Ribulose bisphosphate carboxylase/oxygenase activase, chloroplastic</t>
  </si>
  <si>
    <t xml:space="preserve">A0A176VIP8;A0A2R6WR76</t>
  </si>
  <si>
    <t xml:space="preserve">A0A176VIP8_MARPO;A0A2R6WR76_MARPO</t>
  </si>
  <si>
    <t xml:space="preserve">AXG93_1847s1270;MARPO_0064s0054</t>
  </si>
  <si>
    <t xml:space="preserve">PABS domain-containing protein</t>
  </si>
  <si>
    <t xml:space="preserve">A0A176WDA0;A0A2R6WDP2;A0AAF6BM43</t>
  </si>
  <si>
    <t xml:space="preserve">A0A176WDA0_MARPO;A0A2R6WDP2_MARPO;A0AAF6BM43_MARPO</t>
  </si>
  <si>
    <t xml:space="preserve">AXG93_1112s1130;MARPO_0104s0007;Mp_6g00590</t>
  </si>
  <si>
    <t xml:space="preserve">A0A2R6XG30;A0AAF6BQP6</t>
  </si>
  <si>
    <t xml:space="preserve">A0A2R6XG30_MARPO;A0AAF6BQP6_MARPO</t>
  </si>
  <si>
    <t xml:space="preserve">MARPO_0016s0114;Mp_6g10740</t>
  </si>
  <si>
    <t xml:space="preserve">heme oxygenase (biliverdin-producing)</t>
  </si>
  <si>
    <t xml:space="preserve">A0A2R6XHJ6;A0AAF6ANY3</t>
  </si>
  <si>
    <t xml:space="preserve">A0A2R6XHJ6_MARPO;A0AAF6ANY3_MARPO</t>
  </si>
  <si>
    <t xml:space="preserve">MARPO_0014s0104;Mp_1g11230</t>
  </si>
  <si>
    <t xml:space="preserve">A0A2R6XBJ8;A0AAF6B3M6</t>
  </si>
  <si>
    <t xml:space="preserve">A0A2R6XBJ8_MARPO;A0AAF6B3M6_MARPO</t>
  </si>
  <si>
    <t xml:space="preserve">MARPO_0024s0029;Mp_3g22510</t>
  </si>
  <si>
    <t xml:space="preserve">A0A176WLW1;A0A2R6XSQ8;A0AAF6BY14</t>
  </si>
  <si>
    <t xml:space="preserve">A0A176WLW1_MARPO;A0A2R6XSQ8_MARPO;A0AAF6BY14_MARPO</t>
  </si>
  <si>
    <t xml:space="preserve">AXG93_2852s1140;MARPO_0003s0043;Mp_7g10230</t>
  </si>
  <si>
    <t xml:space="preserve">Peptidylprolyl isomerase</t>
  </si>
  <si>
    <t xml:space="preserve">A0A176W783;A0A2R6XJW0</t>
  </si>
  <si>
    <t xml:space="preserve">A0A176W783_MARPO;A0A2R6XJW0_MARPO</t>
  </si>
  <si>
    <t xml:space="preserve">AXG93_3036s1170;MARPO_0011s0058</t>
  </si>
  <si>
    <t xml:space="preserve">NADH dehydrogenase [ubiquinone] iron-sulfur protein 2</t>
  </si>
  <si>
    <t xml:space="preserve">A0A176WIY7;A0A2R6XDG3</t>
  </si>
  <si>
    <t xml:space="preserve">A0A176WIY7_MARPO;A0A2R6XDG3_MARPO</t>
  </si>
  <si>
    <t xml:space="preserve">AXG93_786s1230;MARPO_0021s0030</t>
  </si>
  <si>
    <t xml:space="preserve">DUF1731 domain-containing protein</t>
  </si>
  <si>
    <t xml:space="preserve">A0A140CZM6;A0A176VWM7;A0AAF6ALA1</t>
  </si>
  <si>
    <t xml:space="preserve">A0A140CZM6_MARPO;A0A176VWM7_MARPO;A0AAF6ALA1_MARPO</t>
  </si>
  <si>
    <t xml:space="preserve">AXG93_1052s1090;Mp_1g03970;flvA</t>
  </si>
  <si>
    <t xml:space="preserve">Flavodiiron protein A</t>
  </si>
  <si>
    <t xml:space="preserve">A0A176WDL6</t>
  </si>
  <si>
    <t xml:space="preserve">A0A176WDL6_MARPO</t>
  </si>
  <si>
    <t xml:space="preserve">AXG93_942s1050</t>
  </si>
  <si>
    <t xml:space="preserve">SLH domain-containing protein</t>
  </si>
  <si>
    <t xml:space="preserve">A0A176VI01;A0A2R6XM69</t>
  </si>
  <si>
    <t xml:space="preserve">A0A176VI01_MARPO;A0A2R6XM69_MARPO</t>
  </si>
  <si>
    <t xml:space="preserve">AXG93_3873s1270;MARPO_0009s0206</t>
  </si>
  <si>
    <t xml:space="preserve">mitochondrial processing peptidase</t>
  </si>
  <si>
    <t xml:space="preserve">A0A176VZU4</t>
  </si>
  <si>
    <t xml:space="preserve">A0A176VZU4_MARPO</t>
  </si>
  <si>
    <t xml:space="preserve">AXG93_4368s2020</t>
  </si>
  <si>
    <t xml:space="preserve">phosphoserine transaminase</t>
  </si>
  <si>
    <t xml:space="preserve">A0A176WIK8;A0A2R6X8V2</t>
  </si>
  <si>
    <t xml:space="preserve">A0A176WIK8_MARPO;A0A2R6X8V2_MARPO</t>
  </si>
  <si>
    <t xml:space="preserve">AXG93_1913s1520;MARPO_0029s0048</t>
  </si>
  <si>
    <t xml:space="preserve">A0A2R6XR07;A0AAF6ALE2</t>
  </si>
  <si>
    <t xml:space="preserve">A0A2R6XR07_MARPO;A0AAF6ALE2_MARPO</t>
  </si>
  <si>
    <t xml:space="preserve">MARPO_0005s0177;Mp_1g04300</t>
  </si>
  <si>
    <t xml:space="preserve">Superoxide dismutase</t>
  </si>
  <si>
    <t xml:space="preserve">A0A176W6B9;A0A2R6X4G3;A0AAF6AML9</t>
  </si>
  <si>
    <t xml:space="preserve">A0A176W6B9_MARPO;A0A2R6X4G3_MARPO;A0AAF6AML9_MARPO</t>
  </si>
  <si>
    <t xml:space="preserve">AXG93_2175s1810;MARPO_0036s0006;Mp_1g07600</t>
  </si>
  <si>
    <t xml:space="preserve">A0A176W7H7;A0A2R6WNQ1</t>
  </si>
  <si>
    <t xml:space="preserve">A0A176W7H7_MARPO;A0A2R6WNQ1_MARPO</t>
  </si>
  <si>
    <t xml:space="preserve">AXG93_2175s1650;MARPO_0071s0086</t>
  </si>
  <si>
    <t xml:space="preserve">Imidazole glycerol phosphate synthase hisHF</t>
  </si>
  <si>
    <t xml:space="preserve">A0A176W4X5;A0A2R6WY32;A0AAF6B2P3</t>
  </si>
  <si>
    <t xml:space="preserve">A0A176W4X5_MARPO;A0A2R6WY32_MARPO;A0AAF6B2P3_MARPO</t>
  </si>
  <si>
    <t xml:space="preserve">AXG93_4193s1030;MARPO_0049s0057;Mp_3g19770</t>
  </si>
  <si>
    <t xml:space="preserve">galactinol--sucrose galactosyltransferase</t>
  </si>
  <si>
    <t xml:space="preserve">A0A176VDK7;A0A2R6X560;A0AAF6BMT1</t>
  </si>
  <si>
    <t xml:space="preserve">A0A176VDK7_MARPO;A0A2R6X560_MARPO;A0AAF6BMT1_MARPO</t>
  </si>
  <si>
    <t xml:space="preserve">AXG93_1923s1800;MARPO_0035s0037;Mp_6g02510</t>
  </si>
  <si>
    <t xml:space="preserve">beta-ketoacyl-[acyl-carrier-protein] synthase I</t>
  </si>
  <si>
    <t xml:space="preserve">A0A176VEY5;A0A2R6XN64;A0AAF6AVT6</t>
  </si>
  <si>
    <t xml:space="preserve">A0A176VEY5_MARPO;A0A2R6XN64_MARPO;A0AAF6AVT6_MARPO</t>
  </si>
  <si>
    <t xml:space="preserve">AXG93_1976s1490;MARPO_0007s0019;Mp_3g00210</t>
  </si>
  <si>
    <t xml:space="preserve">A0A176WHL7;A0A2R6XGT8</t>
  </si>
  <si>
    <t xml:space="preserve">A0A176WHL7_MARPO;A0A2R6XGT8_MARPO</t>
  </si>
  <si>
    <t xml:space="preserve">AXG93_3384s1200;MARPO_0015s0125</t>
  </si>
  <si>
    <t xml:space="preserve">A0A2R6X6R3;A0AAF6AQA4</t>
  </si>
  <si>
    <t xml:space="preserve">A0A2R6X6R3_MARPO;A0AAF6AQA4_MARPO</t>
  </si>
  <si>
    <t xml:space="preserve">MARPO_0033s0170;Mp_1g14910</t>
  </si>
  <si>
    <t xml:space="preserve">A0A176WQ19;A0A2R6X4E4</t>
  </si>
  <si>
    <t xml:space="preserve">A0A176WQ19_MARPO;A0A2R6X4E4_MARPO</t>
  </si>
  <si>
    <t xml:space="preserve">AXG93_1550s1160;MARPO_0037s0139</t>
  </si>
  <si>
    <t xml:space="preserve">Small ribosomal subunit protein uS7 domain-containing protein</t>
  </si>
  <si>
    <t xml:space="preserve">A0A176WGT5;A0A2R6W979</t>
  </si>
  <si>
    <t xml:space="preserve">A0A176WGT5_MARPO;A0A2R6W979_MARPO</t>
  </si>
  <si>
    <t xml:space="preserve">AXG93_3415s1120;MARPO_0125s0039</t>
  </si>
  <si>
    <t xml:space="preserve">aspartate kinase</t>
  </si>
  <si>
    <t xml:space="preserve">A0A176VHY4;A0A2R6W492;A0AAF6B7U8</t>
  </si>
  <si>
    <t xml:space="preserve">A0A176VHY4_MARPO;A0A2R6W492_MARPO;A0AAF6B7U8_MARPO</t>
  </si>
  <si>
    <t xml:space="preserve">AXG93_2742s1040;MARPO_0157s0006;Mp_4g08730</t>
  </si>
  <si>
    <t xml:space="preserve">A0A176W3N8;A0A2R6W2N4;A0AAF6BP83</t>
  </si>
  <si>
    <t xml:space="preserve">A0A176W3N8_MARPO;A0A2R6W2N4_MARPO;A0AAF6BP83_MARPO</t>
  </si>
  <si>
    <t xml:space="preserve">AXG93_900s1080;MARPO_0173s0009;Mp_6g06640</t>
  </si>
  <si>
    <t xml:space="preserve">Homoserine kinase</t>
  </si>
  <si>
    <t xml:space="preserve">P02768-1</t>
  </si>
  <si>
    <t xml:space="preserve">SWISS-PROT:P02768-1</t>
  </si>
  <si>
    <t xml:space="preserve">A0A176W0V0;A0A2R6XKN6</t>
  </si>
  <si>
    <t xml:space="preserve">A0A176W0V0_MARPO;A0A2R6XKN6_MARPO</t>
  </si>
  <si>
    <t xml:space="preserve">AXG93_3582s1100;MARPO_0010s0073</t>
  </si>
  <si>
    <t xml:space="preserve">Endonuclease I</t>
  </si>
  <si>
    <t xml:space="preserve">A0A176W3A2;A0A2R6X5B0</t>
  </si>
  <si>
    <t xml:space="preserve">A0A176W3A2_MARPO;A0A2R6X5B0_MARPO</t>
  </si>
  <si>
    <t xml:space="preserve">AXG93_4666s1030;MARPO_0035s0073</t>
  </si>
  <si>
    <t xml:space="preserve">A0A176WRD3;A0A2R6XG63</t>
  </si>
  <si>
    <t xml:space="preserve">A0A176WRD3_MARPO;A0A2R6XG63_MARPO</t>
  </si>
  <si>
    <t xml:space="preserve">AXG93_763s1270;MARPO_0016s0144</t>
  </si>
  <si>
    <t xml:space="preserve">protein disulfide-isomerase</t>
  </si>
  <si>
    <t xml:space="preserve">A0A2Z6DT51;A0A3T0I965;A0AC59HJJ6</t>
  </si>
  <si>
    <t xml:space="preserve">A0A2Z6DT51_MARPO;A0A3T0I965_MARPO;A0AC59HJJ6_MARPO</t>
  </si>
  <si>
    <t xml:space="preserve">pafI</t>
  </si>
  <si>
    <t xml:space="preserve">Photosystem I assembly protein Ycf3</t>
  </si>
  <si>
    <t xml:space="preserve">A0A176WSA0;A0A2R6X5Y9</t>
  </si>
  <si>
    <t xml:space="preserve">A0A176WSA0_MARPO;A0A2R6X5Y9_MARPO</t>
  </si>
  <si>
    <t xml:space="preserve">AXG93_93s1370;MARPO_0034s0104</t>
  </si>
  <si>
    <t xml:space="preserve">3-phosphoshikimate 1-carboxyvinyltransferase</t>
  </si>
  <si>
    <t xml:space="preserve">A0A176WE33;A0A2R6WG01;A0AAF6BGI1</t>
  </si>
  <si>
    <t xml:space="preserve">A0A176WE33_MARPO;A0A2R6WG01_MARPO;A0AAF6BGI1_MARPO</t>
  </si>
  <si>
    <t xml:space="preserve">AXG93_3617s1140;MARPO_0095s0041;Mp_5g09180</t>
  </si>
  <si>
    <t xml:space="preserve">A0A176VTS1;A0A2R6WIM8;A0AAF6BG84</t>
  </si>
  <si>
    <t xml:space="preserve">A0A176VTS1_MARPO;A0A2R6WIM8_MARPO;A0AAF6BG84_MARPO</t>
  </si>
  <si>
    <t xml:space="preserve">AXG93_369s1070;MARPO_0086s0044;Mp_5g08390</t>
  </si>
  <si>
    <t xml:space="preserve">aspartate-semialdehyde dehydrogenase</t>
  </si>
  <si>
    <t xml:space="preserve">A0A176WAZ9;A0A2R6WE66</t>
  </si>
  <si>
    <t xml:space="preserve">A0A176WAZ9_MARPO;A0A2R6WE66_MARPO</t>
  </si>
  <si>
    <t xml:space="preserve">AXG93_4201s1410;MARPO_0102s0019</t>
  </si>
  <si>
    <t xml:space="preserve">A0A176WRZ2;A0A2R6XVS5;A0AAF6ARN9</t>
  </si>
  <si>
    <t xml:space="preserve">A0A176WRZ2_MARPO;A0A2R6XVS5_MARPO;A0AAF6ARN9_MARPO</t>
  </si>
  <si>
    <t xml:space="preserve">AXG93_3562s1000;MARPO_0001s0216;Mp_1g18780</t>
  </si>
  <si>
    <t xml:space="preserve">A0A176VC70;A0A2R6WLL6</t>
  </si>
  <si>
    <t xml:space="preserve">A0A176VC70_MARPO;A0A2R6WLL6_MARPO</t>
  </si>
  <si>
    <t xml:space="preserve">AXG93_163s1410;MARPO_0077s0065</t>
  </si>
  <si>
    <t xml:space="preserve">PLAT domain-containing protein</t>
  </si>
  <si>
    <t xml:space="preserve">A0A176WRG4;A0A2R6XNG6;A0AAF6AW29</t>
  </si>
  <si>
    <t xml:space="preserve">A0A176WRG4_MARPO;A0A2R6XNG6_MARPO;A0AAF6AW29_MARPO</t>
  </si>
  <si>
    <t xml:space="preserve">AXG93_1154s1530;MARPO_0007s0090;Mp_3g00940</t>
  </si>
  <si>
    <t xml:space="preserve">A0A176W1Y5;A0A2R6XQB7</t>
  </si>
  <si>
    <t xml:space="preserve">A0A176W1Y5_MARPO;A0A2R6XQB7_MARPO</t>
  </si>
  <si>
    <t xml:space="preserve">AXG93_1440s1300;MARPO_0006s0240</t>
  </si>
  <si>
    <t xml:space="preserve">A0A176WT51;A0A2R6XNW8;A0AAF6AW95</t>
  </si>
  <si>
    <t xml:space="preserve">A0A176WT51_MARPO;A0A2R6XNW8_MARPO;A0AAF6AW95_MARPO</t>
  </si>
  <si>
    <t xml:space="preserve">AXG93_1154s1790;MARPO_0007s0122;Mp_3g01280</t>
  </si>
  <si>
    <t xml:space="preserve">histidinol-phosphate transaminase</t>
  </si>
  <si>
    <t xml:space="preserve">A0A176WL44;A0A2R6XEL4;A0A2R6XEL5;A0A2R6XEM1;A0AAF6BD86;A0AAF6BD87;A0AAF6BD88</t>
  </si>
  <si>
    <t xml:space="preserve">A0A176WL44_MARPO;A0A2R6XEL4_MARPO;A0A2R6XEL5_MARPO;A0A2R6XEM1_MARPO;A0AAF6BD86_MARPO;A0AAF6BD87_MARPO;A0AAF6BD88_MARPO</t>
  </si>
  <si>
    <t xml:space="preserve">AXG93_1913s1970;MARPO_0020s0169;Mp_4g24100</t>
  </si>
  <si>
    <t xml:space="preserve">A0A2Z6DT48;A0A3Q9R2L3;A0A679DYI6;A0AC59HJK8</t>
  </si>
  <si>
    <t xml:space="preserve">A0A2Z6DT48_MARPO;A0A3Q9R2L3_MARPO;A0A679DYI6_MARPO;A0AC59HJK8_MARPO</t>
  </si>
  <si>
    <t xml:space="preserve">Mp_zg00990;ndhK</t>
  </si>
  <si>
    <t xml:space="preserve">NAD(P)H-quinone oxidoreductase subunit K, chloroplastic</t>
  </si>
  <si>
    <t xml:space="preserve">A0A176VVI9;A0A2R6XTQ9</t>
  </si>
  <si>
    <t xml:space="preserve">A0A176VVI9_MARPO;A0A2R6XTQ9_MARPO</t>
  </si>
  <si>
    <t xml:space="preserve">AXG93_522s1040;MARPO_0002s0007</t>
  </si>
  <si>
    <t xml:space="preserve">RNA-binding S4 domain-containing protein</t>
  </si>
  <si>
    <t xml:space="preserve">A0A2R6XHQ2;A0AAF6ANS4</t>
  </si>
  <si>
    <t xml:space="preserve">A0A2R6XHQ2_MARPO;A0AAF6ANS4_MARPO</t>
  </si>
  <si>
    <t xml:space="preserve">MARPO_0014s0147;Mp_1g10790</t>
  </si>
  <si>
    <t xml:space="preserve">Iron-sulfur cluster biosynthesis family protein</t>
  </si>
  <si>
    <t xml:space="preserve">A0A2Z6DT49;A0A3Q9R3L6;A0AC59HJJ5</t>
  </si>
  <si>
    <t xml:space="preserve">A0A2Z6DT49_MARPO;A0A3Q9R3L6_MARPO;A0AC59HJJ5_MARPO</t>
  </si>
  <si>
    <t xml:space="preserve">ATP synthase subunit beta, chloroplastic</t>
  </si>
  <si>
    <t xml:space="preserve">A0A176W5Y1;A0A2R6WU26</t>
  </si>
  <si>
    <t xml:space="preserve">A0A176W5Y1_MARPO;A0A2R6WU26_MARPO</t>
  </si>
  <si>
    <t xml:space="preserve">AXG93_4577s1040;MARPO_0057s0005</t>
  </si>
  <si>
    <t xml:space="preserve">Elongation factor G, chloroplastic</t>
  </si>
  <si>
    <t xml:space="preserve">A0A176VWR6;A0A2R6XPL4</t>
  </si>
  <si>
    <t xml:space="preserve">A0A176VWR6_MARPO;A0A2R6XPL4_MARPO</t>
  </si>
  <si>
    <t xml:space="preserve">AXG93_2016s1270;MARPO_0006s0083</t>
  </si>
  <si>
    <t xml:space="preserve">A0A2R6X7P3</t>
  </si>
  <si>
    <t xml:space="preserve">A0A2R6X7P3_MARPO</t>
  </si>
  <si>
    <t xml:space="preserve">MARPO_0031s0094</t>
  </si>
  <si>
    <t xml:space="preserve">3-dehydroquinate synthase, chloroplastic</t>
  </si>
  <si>
    <t xml:space="preserve">A0A2R6VX32;A0A2R6VX33</t>
  </si>
  <si>
    <t xml:space="preserve">A0A2R6VX32_MARPO;A0A2R6VX33_MARPO</t>
  </si>
  <si>
    <t xml:space="preserve">MARPO_YA0025</t>
  </si>
  <si>
    <t xml:space="preserve">A0A176WGY2;A0A2R6WL01</t>
  </si>
  <si>
    <t xml:space="preserve">A0A176WGY2_MARPO;A0A2R6WL01_MARPO</t>
  </si>
  <si>
    <t xml:space="preserve">AXG93_1842s1210;MARPO_0079s0021</t>
  </si>
  <si>
    <t xml:space="preserve">A0A176VXN9;A0A2R6XIS5</t>
  </si>
  <si>
    <t xml:space="preserve">A0A176VXN9_MARPO;A0A2R6XIS5_MARPO</t>
  </si>
  <si>
    <t xml:space="preserve">AXG93_3444s1130;MARPO_0013s0185</t>
  </si>
  <si>
    <t xml:space="preserve">A0A176W7N6;A0A2R6XJV5;A0AAF6B8L4</t>
  </si>
  <si>
    <t xml:space="preserve">A0A176W7N6_MARPO;A0A2R6XJV5_MARPO;A0AAF6B8L4_MARPO</t>
  </si>
  <si>
    <t xml:space="preserve">AXG93_3036s1260;MARPO_0011s0070;Mp_4g10840</t>
  </si>
  <si>
    <t xml:space="preserve">nicotinate-nucleotide diphosphorylase (carboxylating)</t>
  </si>
  <si>
    <t xml:space="preserve">A0A176WGR1;A0A2R6XN05</t>
  </si>
  <si>
    <t xml:space="preserve">A0A176WGR1_MARPO;A0A2R6XN05_MARPO</t>
  </si>
  <si>
    <t xml:space="preserve">AXG93_4510s1100;MARPO_0008s0245</t>
  </si>
  <si>
    <t xml:space="preserve">A0A2R6X2V3</t>
  </si>
  <si>
    <t xml:space="preserve">A0A2R6X2V3_MARPO</t>
  </si>
  <si>
    <t xml:space="preserve">MARPO_0040s0083</t>
  </si>
  <si>
    <t xml:space="preserve">A0A176VNN2;A0A2R6W4Q2</t>
  </si>
  <si>
    <t xml:space="preserve">A0A176VNN2_MARPO;A0A2R6W4Q2_MARPO</t>
  </si>
  <si>
    <t xml:space="preserve">AXG93_2423s1040;MARPO_0153s0005</t>
  </si>
  <si>
    <t xml:space="preserve">PI-PLC Y-box domain-containing protein</t>
  </si>
  <si>
    <t xml:space="preserve">A0A176VRD9;A0A2R6XAL4</t>
  </si>
  <si>
    <t xml:space="preserve">A0A176VRD9_MARPO;A0A2R6XAL4_MARPO</t>
  </si>
  <si>
    <t xml:space="preserve">AXG93_731s1180;MARPO_0026s0019</t>
  </si>
  <si>
    <t xml:space="preserve">30S ribosomal protein 3, chloroplastic</t>
  </si>
  <si>
    <t xml:space="preserve">A0A176W5H9;A0A2R6WJL1</t>
  </si>
  <si>
    <t xml:space="preserve">A0A176W5H9_MARPO;A0A2R6WJL1_MARPO</t>
  </si>
  <si>
    <t xml:space="preserve">AXG93_223s1200;MARPO_0083s0024</t>
  </si>
  <si>
    <t xml:space="preserve">Protein root UVB sensitive 6</t>
  </si>
  <si>
    <t xml:space="preserve">A0A2R6X7L7</t>
  </si>
  <si>
    <t xml:space="preserve">A0A2R6X7L7_MARPO</t>
  </si>
  <si>
    <t xml:space="preserve">MARPO_0031s0065</t>
  </si>
  <si>
    <t xml:space="preserve">A0A176W696;A0A2R6WMZ5;A0AAF6BJS6;I7JD47</t>
  </si>
  <si>
    <t xml:space="preserve">A0A176W696_MARPO;A0A2R6WMZ5_MARPO;A0AAF6BJS6_MARPO;I7JD47_MARPO</t>
  </si>
  <si>
    <t xml:space="preserve">AXG93_2175s1320;MARPO_0073s0080;Mp_5g18600;ndhN</t>
  </si>
  <si>
    <t xml:space="preserve">NAD(P)H-quinone oxidoreductase subunit N, chloroplastic</t>
  </si>
  <si>
    <t xml:space="preserve">A0A176W8Z6;A0A2R6WCZ1</t>
  </si>
  <si>
    <t xml:space="preserve">A0A176W8Z6_MARPO;A0A2R6WCZ1_MARPO</t>
  </si>
  <si>
    <t xml:space="preserve">AXG93_2255s1040;MARPO_0108s0064</t>
  </si>
  <si>
    <t xml:space="preserve">A0A176WMT1;A0A2R6X712</t>
  </si>
  <si>
    <t xml:space="preserve">A0A176WMT1_MARPO;A0A2R6X712_MARPO</t>
  </si>
  <si>
    <t xml:space="preserve">AXG93_1054s1550;MARPO_0032s0082</t>
  </si>
  <si>
    <t xml:space="preserve">Tr-type G domain-containing protein</t>
  </si>
  <si>
    <t xml:space="preserve">A0A2R6X4P4;A0AAF6AMU5</t>
  </si>
  <si>
    <t xml:space="preserve">A0A2R6X4P4_MARPO;A0AAF6AMU5_MARPO</t>
  </si>
  <si>
    <t xml:space="preserve">MARPO_0036s0058;Mp_1g08140</t>
  </si>
  <si>
    <t xml:space="preserve">Probable N-acetyl-gamma-glutamyl-phosphate reductase, chloroplastic</t>
  </si>
  <si>
    <t xml:space="preserve">A0A0E4B3T8;A0AAF6B8U3</t>
  </si>
  <si>
    <t xml:space="preserve">A0A0E4B3T8_MARPO;A0AAF6B8U3_MARPO</t>
  </si>
  <si>
    <t xml:space="preserve">CYP97A;Mp_4g11500</t>
  </si>
  <si>
    <t xml:space="preserve">Cytochrome P450 CYP97A</t>
  </si>
  <si>
    <t xml:space="preserve">A0A176WLD0;A0A2R6XSN4</t>
  </si>
  <si>
    <t xml:space="preserve">A0A176WLD0_MARPO;A0A2R6XSN4_MARPO</t>
  </si>
  <si>
    <t xml:space="preserve">AXG93_2852s1540;MARPO_0003s0001</t>
  </si>
  <si>
    <t xml:space="preserve">A0A176WLX9</t>
  </si>
  <si>
    <t xml:space="preserve">A0A176WLX9_MARPO</t>
  </si>
  <si>
    <t xml:space="preserve">AXG93_4689s1280</t>
  </si>
  <si>
    <t xml:space="preserve">A0A176WQW9;A0A2R6WAM1</t>
  </si>
  <si>
    <t xml:space="preserve">A0A176WQW9_MARPO;A0A2R6WAM1_MARPO</t>
  </si>
  <si>
    <t xml:space="preserve">AXG93_2782s1120;MARPO_0118s0031</t>
  </si>
  <si>
    <t xml:space="preserve">Transcription termination factor MTERF4, chloroplastic</t>
  </si>
  <si>
    <t xml:space="preserve">A0A176VF29;A0A2R6W4I7</t>
  </si>
  <si>
    <t xml:space="preserve">A0A176VF29_MARPO;A0A2R6W4I7_MARPO</t>
  </si>
  <si>
    <t xml:space="preserve">AXG93_960s1130;MARPO_0154s0008</t>
  </si>
  <si>
    <t xml:space="preserve">Inositol-1-monophosphatase</t>
  </si>
  <si>
    <t xml:space="preserve">A0A176WIZ8;A0A2R6WS16;A0AAF6BW47</t>
  </si>
  <si>
    <t xml:space="preserve">A0A176WIZ8_MARPO;A0A2R6WS16_MARPO;A0AAF6BW47_MARPO</t>
  </si>
  <si>
    <t xml:space="preserve">AXG93_3569s1080;MARPO_0062s0069;Mp_7g04570</t>
  </si>
  <si>
    <t xml:space="preserve">PROP1-like PPR domain-containing protein</t>
  </si>
  <si>
    <t xml:space="preserve">A0A176VIK5</t>
  </si>
  <si>
    <t xml:space="preserve">A0A176VIK5_MARPO</t>
  </si>
  <si>
    <t xml:space="preserve">AXG93_154s1840</t>
  </si>
  <si>
    <t xml:space="preserve">Uncoupling protein</t>
  </si>
  <si>
    <t xml:space="preserve">A0A176WPW6;A0A2R6WE25;A0AAF6AJW5</t>
  </si>
  <si>
    <t xml:space="preserve">A0A176WPW6_MARPO;A0A2R6WE25_MARPO;A0AAF6AJW5_MARPO</t>
  </si>
  <si>
    <t xml:space="preserve">AXG93_4461s1180;MARPO_0103s0061;Mp_1g00250</t>
  </si>
  <si>
    <t xml:space="preserve">A0A2R6XIF5</t>
  </si>
  <si>
    <t xml:space="preserve">A0A2R6XIF5_MARPO</t>
  </si>
  <si>
    <t xml:space="preserve">MARPO_0013s0111</t>
  </si>
  <si>
    <t xml:space="preserve">NmrA-like domain-containing protein</t>
  </si>
  <si>
    <t xml:space="preserve">A0A176VNJ3;A0A2R6X891</t>
  </si>
  <si>
    <t xml:space="preserve">A0A176VNJ3_MARPO;A0A2R6X891_MARPO</t>
  </si>
  <si>
    <t xml:space="preserve">AXG93_4697s1140;MARPO_0030s0067</t>
  </si>
  <si>
    <t xml:space="preserve">Acyl carrier protein</t>
  </si>
  <si>
    <t xml:space="preserve">A0A176WK91;A0A2R6XUI6</t>
  </si>
  <si>
    <t xml:space="preserve">A0A176WK91_MARPO;A0A2R6XUI6_MARPO</t>
  </si>
  <si>
    <t xml:space="preserve">AXG93_4689s1050;MARPO_0002s0217</t>
  </si>
  <si>
    <t xml:space="preserve">A0A2R6XRD6;A0AAF6AL14</t>
  </si>
  <si>
    <t xml:space="preserve">A0A2R6XRD6_MARPO;A0AAF6AL14_MARPO</t>
  </si>
  <si>
    <t xml:space="preserve">MARPO_0005s0279;Mp_1g03280</t>
  </si>
  <si>
    <t xml:space="preserve">DUF2470 domain-containing protein</t>
  </si>
  <si>
    <t xml:space="preserve">A0A176VJ68;A0A2R6XMQ0</t>
  </si>
  <si>
    <t xml:space="preserve">A0A176VJ68_MARPO;A0A2R6XMQ0_MARPO</t>
  </si>
  <si>
    <t xml:space="preserve">AXG93_3846s1130;MARPO_0008s0155</t>
  </si>
  <si>
    <t xml:space="preserve">Carbamoyl phosphate synthase small chain, chloroplastic</t>
  </si>
  <si>
    <t xml:space="preserve">A0A176WES2;A0A2R6WMK3;A0A2R6WMM4;A0AAF6BVP9;A0AAF6BVQ0</t>
  </si>
  <si>
    <t xml:space="preserve">A0A176WES2_MARPO;A0A2R6WMK3_MARPO;A0A2R6WMM4_MARPO;A0AAF6BVP9_MARPO;A0AAF6BVQ0_MARPO</t>
  </si>
  <si>
    <t xml:space="preserve">AXG93_3016s1200;MARPO_0074s0064;Mp_7g03320</t>
  </si>
  <si>
    <t xml:space="preserve">A0A176VLF3;A0A2R6WP12</t>
  </si>
  <si>
    <t xml:space="preserve">A0A176VLF3_MARPO;A0A2R6WP12_MARPO</t>
  </si>
  <si>
    <t xml:space="preserve">AXG93_3833s1110;MARPO_0070s0058</t>
  </si>
  <si>
    <t xml:space="preserve">Pyruvate kinase</t>
  </si>
  <si>
    <t xml:space="preserve">A0A2R6WIZ9;A0A2R6WJ22;A0AAF6AZ57;A0AAF6AZ59</t>
  </si>
  <si>
    <t xml:space="preserve">A0A2R6WIZ9_MARPO;A0A2R6WJ22_MARPO;A0AAF6AZ57_MARPO;A0AAF6AZ59_MARPO</t>
  </si>
  <si>
    <t xml:space="preserve">MARPO_0085s0045;Mp_3g09810</t>
  </si>
  <si>
    <t xml:space="preserve">Lon N-terminal domain-containing protein</t>
  </si>
  <si>
    <t xml:space="preserve">A0A176W6H3;A0A2R6X9F6</t>
  </si>
  <si>
    <t xml:space="preserve">A0A176W6H3_MARPO;A0A2R6X9F6_MARPO</t>
  </si>
  <si>
    <t xml:space="preserve">AXG93_2490s1130;MARPO_0028s0051</t>
  </si>
  <si>
    <t xml:space="preserve">A0A176VI85;A0A2R6XEQ7</t>
  </si>
  <si>
    <t xml:space="preserve">A0A176VI85_MARPO;A0A2R6XEQ7_MARPO</t>
  </si>
  <si>
    <t xml:space="preserve">AXG93_154s1230;MARPO_0019s0024</t>
  </si>
  <si>
    <t xml:space="preserve">A0A176VYL4;A0A2R6WJW5</t>
  </si>
  <si>
    <t xml:space="preserve">A0A176VYL4_MARPO;A0A2R6WJW5_MARPO</t>
  </si>
  <si>
    <t xml:space="preserve">AXG93_2145s1940;MARPO_0082s0009</t>
  </si>
  <si>
    <t xml:space="preserve">A0A176VYV4</t>
  </si>
  <si>
    <t xml:space="preserve">A0A176VYV4_MARPO</t>
  </si>
  <si>
    <t xml:space="preserve">AXG93_1712s1580</t>
  </si>
  <si>
    <t xml:space="preserve">Carbohydrate binding module family 25 domain-containing protein</t>
  </si>
  <si>
    <t xml:space="preserve">A0A2R6W1I8</t>
  </si>
  <si>
    <t xml:space="preserve">A0A2R6W1I8_MARPO</t>
  </si>
  <si>
    <t xml:space="preserve">MARPO_0186s0003</t>
  </si>
  <si>
    <t xml:space="preserve">A0A176VGD9;A0A2R6WR99</t>
  </si>
  <si>
    <t xml:space="preserve">A0A176VGD9_MARPO;A0A2R6WR99_MARPO</t>
  </si>
  <si>
    <t xml:space="preserve">AXG93_1847s1180;MARPO_0064s0064</t>
  </si>
  <si>
    <t xml:space="preserve">Uncharacterized protein ycf23</t>
  </si>
  <si>
    <t xml:space="preserve">A0A176WSC7;A0A2R6X5X9;A0A2R6X602;A0AAF6BNE8</t>
  </si>
  <si>
    <t xml:space="preserve">A0A176WSC7_MARPO;A0A2R6X5X9_MARPO;A0A2R6X602_MARPO;A0AAF6BNE8_MARPO</t>
  </si>
  <si>
    <t xml:space="preserve">AXG93_93s1480;MARPO_0034s0092;Mp_6g04280</t>
  </si>
  <si>
    <t xml:space="preserve">Phosphoadenosine phosphosulphate reductase domain-containing protein</t>
  </si>
  <si>
    <t xml:space="preserve">A0A176WRD6;A0A2R6XG54;A0AAF6BQR9</t>
  </si>
  <si>
    <t xml:space="preserve">A0A176WRD6_MARPO;A0A2R6XG54_MARPO;A0AAF6BQR9_MARPO</t>
  </si>
  <si>
    <t xml:space="preserve">AXG93_763s1190;MARPO_0016s0134;Mp_6g10960</t>
  </si>
  <si>
    <t xml:space="preserve">ribulose-phosphate 3-epimerase</t>
  </si>
  <si>
    <t xml:space="preserve">A0A176W2Y3;A0A176WDN5;A0A2R6WIA5;A0A2R6X0F8;A0AAF6B671;A0AAF6B6P4</t>
  </si>
  <si>
    <t xml:space="preserve">A0A176W2Y3_MARPO;A0A176WDN5_MARPO;A0A2R6WIA5_MARPO;A0A2R6X0F8_MARPO;A0AAF6B671_MARPO;A0AAF6B6P4_MARPO</t>
  </si>
  <si>
    <t xml:space="preserve">AXG93_402s1340;AXG93_4413s1030;MARPO_0044s0054;MARPO_0087s0034;Mp_4g04190;Mp_4g05570</t>
  </si>
  <si>
    <t xml:space="preserve">Eukaryotic translation initiation factor 4C</t>
  </si>
  <si>
    <t xml:space="preserve">A0A176WA32;A0A2R6WSU8;A0AAF6BQ40</t>
  </si>
  <si>
    <t xml:space="preserve">A0A176WA32_MARPO;A0A2R6WSU8_MARPO;A0AAF6BQ40_MARPO</t>
  </si>
  <si>
    <t xml:space="preserve">AXG93_669s1190;MARPO_0060s0015;Mp_6g09040</t>
  </si>
  <si>
    <t xml:space="preserve">Tyrosine-protein phosphatase domain-containing protein</t>
  </si>
  <si>
    <t xml:space="preserve">A0A176W114;A0A2R6W405;A0AAF6B316</t>
  </si>
  <si>
    <t xml:space="preserve">A0A176W114_MARPO;A0A2R6W405_MARPO;A0AAF6B316_MARPO</t>
  </si>
  <si>
    <t xml:space="preserve">AXG93_3786s1210;MARPO_0159s0012;Mp_3g20820</t>
  </si>
  <si>
    <t xml:space="preserve">riboflavin kinase</t>
  </si>
  <si>
    <t xml:space="preserve">A0A176WL07;A0A2R6XUV0</t>
  </si>
  <si>
    <t xml:space="preserve">A0A176WL07_MARPO;A0A2R6XUV0_MARPO</t>
  </si>
  <si>
    <t xml:space="preserve">AXG93_1200s1730;MARPO_0002s0332</t>
  </si>
  <si>
    <t xml:space="preserve">2-isopropylmalate synthase</t>
  </si>
  <si>
    <t xml:space="preserve">A0A2R6X1C0;A0AAF6AMH8</t>
  </si>
  <si>
    <t xml:space="preserve">A0A2R6X1C0_MARPO;A0AAF6AMH8_MARPO</t>
  </si>
  <si>
    <t xml:space="preserve">MARPO_0043s0120;Mp_1g07270</t>
  </si>
  <si>
    <t xml:space="preserve">Nascent polypeptide-associated complex subunit beta</t>
  </si>
  <si>
    <t xml:space="preserve">A0A176VQE3;A0A2R6XRI8</t>
  </si>
  <si>
    <t xml:space="preserve">A0A176VQE3_MARPO;A0A2R6XRI8_MARPO</t>
  </si>
  <si>
    <t xml:space="preserve">AXG93_3271s1280;MARPO_0004s0030</t>
  </si>
  <si>
    <t xml:space="preserve">FAD-binding FR-type domain-containing protein</t>
  </si>
  <si>
    <t xml:space="preserve">A0A2R6XIT1</t>
  </si>
  <si>
    <t xml:space="preserve">A0A2R6XIT1_MARPO</t>
  </si>
  <si>
    <t xml:space="preserve">MARPO_0013s0174</t>
  </si>
  <si>
    <t xml:space="preserve">3-hydroxyisobutyryl-CoA hydrolase</t>
  </si>
  <si>
    <t xml:space="preserve">A0A2R6W4Q3;A0AAF6AQ98</t>
  </si>
  <si>
    <t xml:space="preserve">A0A2R6W4Q3_MARPO;A0AAF6AQ98_MARPO</t>
  </si>
  <si>
    <t xml:space="preserve">MARPO_0153s0003;Mp_1g14870</t>
  </si>
  <si>
    <t xml:space="preserve">CREG-like beta-barrel domain-containing protein</t>
  </si>
  <si>
    <t xml:space="preserve">A0A176W407;A0A2R6WTD4</t>
  </si>
  <si>
    <t xml:space="preserve">A0A176W407_MARPO;A0A2R6WTD4_MARPO</t>
  </si>
  <si>
    <t xml:space="preserve">AXG93_441s1120;MARPO_0059s0058</t>
  </si>
  <si>
    <t xml:space="preserve">A0A2R6XBU1;A0AAF6B3U7</t>
  </si>
  <si>
    <t xml:space="preserve">A0A2R6XBU1_MARPO;A0AAF6B3U7_MARPO</t>
  </si>
  <si>
    <t xml:space="preserve">MARPO_0024s0086;Mp_3g23090</t>
  </si>
  <si>
    <t xml:space="preserve">A0A176VMJ0;A0A2R6WT67;A0AAF6BPS0</t>
  </si>
  <si>
    <t xml:space="preserve">A0A176VMJ0_MARPO;A0A2R6WT67_MARPO;A0AAF6BPS0_MARPO</t>
  </si>
  <si>
    <t xml:space="preserve">AXG93_1175s1600;MARPO_0060s0109;Mp_6g08120</t>
  </si>
  <si>
    <t xml:space="preserve">40S ribosomal protein S7</t>
  </si>
  <si>
    <t xml:space="preserve">A0A2R6W5C7;A0AAF6BAR2</t>
  </si>
  <si>
    <t xml:space="preserve">A0A2R6W5C7_MARPO;A0AAF6BAR2_MARPO</t>
  </si>
  <si>
    <t xml:space="preserve">MARPO_0148s0008;Mp_4g17110</t>
  </si>
  <si>
    <t xml:space="preserve">Threonine dehydratase</t>
  </si>
  <si>
    <t xml:space="preserve">A0A176WDG1;A0A2R6XJL2</t>
  </si>
  <si>
    <t xml:space="preserve">A0A176WDG1_MARPO;A0A2R6XJL2_MARPO</t>
  </si>
  <si>
    <t xml:space="preserve">AXG93_2508s1210;MARPO_0012s0193</t>
  </si>
  <si>
    <t xml:space="preserve">A0A176VMY8;A0A2R6XLF9</t>
  </si>
  <si>
    <t xml:space="preserve">A0A176VMY8_MARPO;A0A2R6XLF9_MARPO</t>
  </si>
  <si>
    <t xml:space="preserve">AXG93_412s1290;MARPO_0009s0052</t>
  </si>
  <si>
    <t xml:space="preserve">A0A176WH29;A0A2R6XGW8</t>
  </si>
  <si>
    <t xml:space="preserve">A0A176WH29_MARPO;A0A2R6XGW8_MARPO</t>
  </si>
  <si>
    <t xml:space="preserve">AXG93_3384s1160;MARPO_0015s0129</t>
  </si>
  <si>
    <t xml:space="preserve">A0A176VRJ8;A0A2R6X8B2</t>
  </si>
  <si>
    <t xml:space="preserve">A0A176VRJ8_MARPO;A0A2R6X8B2_MARPO</t>
  </si>
  <si>
    <t xml:space="preserve">AXG93_4697s1230;MARPO_0030s0077</t>
  </si>
  <si>
    <t xml:space="preserve">Guanylate kinase 1</t>
  </si>
  <si>
    <t xml:space="preserve">A0A176VDD6;A0A2R6WV48</t>
  </si>
  <si>
    <t xml:space="preserve">A0A176VDD6_MARPO;A0A2R6WV48_MARPO</t>
  </si>
  <si>
    <t xml:space="preserve">AXG93_3022s1080;MARPO_0055s0013</t>
  </si>
  <si>
    <t xml:space="preserve">A0A176W9S2;A0A2R6VZG8</t>
  </si>
  <si>
    <t xml:space="preserve">A0A176W9S2_MARPO;A0A2R6VZG8_MARPO</t>
  </si>
  <si>
    <t xml:space="preserve">AXG93_4548s1100;MARPO_0246s0004</t>
  </si>
  <si>
    <t xml:space="preserve">Acyl-[acyl-carrier-protein] desaturase</t>
  </si>
  <si>
    <t xml:space="preserve">A0A176WN94;A0A2R6VXL7;A0A2R6VXS3;A0AAF6BMM5</t>
  </si>
  <si>
    <t xml:space="preserve">A0A176WN94_MARPO;A0A2R6VXL7_MARPO;A0A2R6VXS3_MARPO;A0AAF6BMM5_MARPO</t>
  </si>
  <si>
    <t xml:space="preserve">AXG93_4587s1020;MARPO_2298s0001;MARPO_2590s0001;Mp_6g02090</t>
  </si>
  <si>
    <t xml:space="preserve">A0A2R6X7S7</t>
  </si>
  <si>
    <t xml:space="preserve">A0A2R6X7S7_MARPO</t>
  </si>
  <si>
    <t xml:space="preserve">MARPO_0031s0116</t>
  </si>
  <si>
    <t xml:space="preserve">Prephenate/arogenate dehydrogenase domain-containing protein</t>
  </si>
  <si>
    <t xml:space="preserve">A0A2R6XQU2;A0AAF6ALK0</t>
  </si>
  <si>
    <t xml:space="preserve">A0A2R6XQU2_MARPO;A0AAF6ALK0_MARPO</t>
  </si>
  <si>
    <t xml:space="preserve">MARPO_0005s0128;Mp_1g04800</t>
  </si>
  <si>
    <t xml:space="preserve">W2 domain-containing protein</t>
  </si>
  <si>
    <t xml:space="preserve">A0A2R6WHK0;A0AAF6BCB4;I7KJL9</t>
  </si>
  <si>
    <t xml:space="preserve">A0A2R6WHK0_MARPO;A0AAF6BCB4_MARPO;I7KJL9_MARPO</t>
  </si>
  <si>
    <t xml:space="preserve">MARPO_0090s0072;Mp_4g21490;ndhO</t>
  </si>
  <si>
    <t xml:space="preserve">NAD(P)H-quinone oxidoreductase subunit O, chloroplastic</t>
  </si>
  <si>
    <t xml:space="preserve">A0A176VUL2;A0A2R6X3E1</t>
  </si>
  <si>
    <t xml:space="preserve">A0A176VUL2_MARPO;A0A2R6X3E1_MARPO</t>
  </si>
  <si>
    <t xml:space="preserve">AXG93_1615s1000;MARPO_0039s0116</t>
  </si>
  <si>
    <t xml:space="preserve">A0A176WT31;A0A2R6XNC6;A0AAF6AVZ3</t>
  </si>
  <si>
    <t xml:space="preserve">A0A176WT31_MARPO;A0A2R6XNC6_MARPO;A0AAF6AVZ3_MARPO</t>
  </si>
  <si>
    <t xml:space="preserve">AXG93_1154s1290;MARPO_0007s0067;Mp_3g00710</t>
  </si>
  <si>
    <t xml:space="preserve">A0A2R6XU84;A0AAF6AUT5</t>
  </si>
  <si>
    <t xml:space="preserve">A0A2R6XU84_MARPO;A0AAF6AUT5_MARPO</t>
  </si>
  <si>
    <t xml:space="preserve">MARPO_0002s0153;Mp_1g27250</t>
  </si>
  <si>
    <t xml:space="preserve">A0A2R6XUV8;A0AAF6AU64</t>
  </si>
  <si>
    <t xml:space="preserve">A0A2R6XUV8_MARPO;A0AAF6AU64_MARPO</t>
  </si>
  <si>
    <t xml:space="preserve">MARPO_0002s0330;Mp_1g25420</t>
  </si>
  <si>
    <t xml:space="preserve">glutamate synthase (NADH)</t>
  </si>
  <si>
    <t xml:space="preserve">A0A2R6WL37;A0AAF6BD99</t>
  </si>
  <si>
    <t xml:space="preserve">A0A2R6WL37_MARPO;A0AAF6BD99_MARPO</t>
  </si>
  <si>
    <t xml:space="preserve">MARPO_0078s0004;Mp_5g00040</t>
  </si>
  <si>
    <t xml:space="preserve">lipoyl(octanoyl) transferase</t>
  </si>
  <si>
    <t xml:space="preserve">A0A176VWX4;A0A2R6WIL4</t>
  </si>
  <si>
    <t xml:space="preserve">A0A176VWX4_MARPO;A0A2R6WIL4_MARPO</t>
  </si>
  <si>
    <t xml:space="preserve">AXG93_2931s1460;MARPO_0086s0032</t>
  </si>
  <si>
    <t xml:space="preserve">A0A176WJ89;A0A2R6W1S2;A0AAF6BSZ3</t>
  </si>
  <si>
    <t xml:space="preserve">A0A176WJ89_MARPO;A0A2R6W1S2_MARPO;A0AAF6BSZ3_MARPO</t>
  </si>
  <si>
    <t xml:space="preserve">AXG93_107s1050;MARPO_0184s0023;Mp_6g17270</t>
  </si>
  <si>
    <t xml:space="preserve">A0A2R6WPM7;A0AAF6BXH5</t>
  </si>
  <si>
    <t xml:space="preserve">A0A2R6WPM7_MARPO;A0AAF6BXH5_MARPO</t>
  </si>
  <si>
    <t xml:space="preserve">MARPO_0068s0019;Mp_7g08650</t>
  </si>
  <si>
    <t xml:space="preserve">malate dehydrogenase</t>
  </si>
  <si>
    <t xml:space="preserve">A0A176VQQ9</t>
  </si>
  <si>
    <t xml:space="preserve">A0A176VQQ9_MARPO</t>
  </si>
  <si>
    <t xml:space="preserve">AXG93_4456s1010</t>
  </si>
  <si>
    <t xml:space="preserve">tryptophan--tRNA ligase</t>
  </si>
  <si>
    <t xml:space="preserve">A0A176W725;A0A2R6XS10</t>
  </si>
  <si>
    <t xml:space="preserve">A0A176W725_MARPO;A0A2R6XS10_MARPO</t>
  </si>
  <si>
    <t xml:space="preserve">AXG93_3096s1080;MARPO_0004s0109</t>
  </si>
  <si>
    <t xml:space="preserve">A0A176VKK9;A0A2R6WM52</t>
  </si>
  <si>
    <t xml:space="preserve">A0A176VKK9_MARPO;A0A2R6WM52_MARPO</t>
  </si>
  <si>
    <t xml:space="preserve">AXG93_3661s1120;MARPO_0075s0045</t>
  </si>
  <si>
    <t xml:space="preserve">Tetratricopeptide repeat-like domain-containing protein</t>
  </si>
  <si>
    <t xml:space="preserve">A0A176W4L5;A0A2R6WCB6</t>
  </si>
  <si>
    <t xml:space="preserve">A0A176W4L5_MARPO;A0A2R6WCB6_MARPO</t>
  </si>
  <si>
    <t xml:space="preserve">AXG93_319s1050;MARPO_0111s0054</t>
  </si>
  <si>
    <t xml:space="preserve">Succinate--CoA ligase [ADP-forming] subunit alpha, mitochondrial</t>
  </si>
  <si>
    <t xml:space="preserve">A0A176VZ06;Q8VXD7</t>
  </si>
  <si>
    <t xml:space="preserve">A0A176VZ06_MARPO;Q8VXD7_MARPO</t>
  </si>
  <si>
    <t xml:space="preserve">AXG93_812s1060;gapB</t>
  </si>
  <si>
    <t xml:space="preserve">A0A1J0PJS3</t>
  </si>
  <si>
    <t xml:space="preserve">A0A1J0PJS3_MARPO</t>
  </si>
  <si>
    <t xml:space="preserve">A0A2R6X407;A0AAF6AZT5</t>
  </si>
  <si>
    <t xml:space="preserve">A0A2R6X407_MARPO;A0AAF6AZT5_MARPO</t>
  </si>
  <si>
    <t xml:space="preserve">MARPO_0037s0022;Mp_3g11750</t>
  </si>
  <si>
    <t xml:space="preserve">A0A176VS64;A0A2R6WY77</t>
  </si>
  <si>
    <t xml:space="preserve">A0A176VS64_MARPO;A0A2R6WY77_MARPO</t>
  </si>
  <si>
    <t xml:space="preserve">AXG93_4284s1070;MARPO_0049s0080</t>
  </si>
  <si>
    <t xml:space="preserve">Acyl-[acyl-carrier-protein] hydrolase</t>
  </si>
  <si>
    <t xml:space="preserve">A0A2R6WFX2;A0AAF6BGL9</t>
  </si>
  <si>
    <t xml:space="preserve">A0A2R6WFX2_MARPO;A0AAF6BGL9_MARPO</t>
  </si>
  <si>
    <t xml:space="preserve">MARPO_0095s0009;Mp_5g09510</t>
  </si>
  <si>
    <t xml:space="preserve">40S ribosomal protein S27</t>
  </si>
  <si>
    <t xml:space="preserve">A0A2R6XVT9;A0AAF6ARQ5</t>
  </si>
  <si>
    <t xml:space="preserve">A0A2R6XVT9_MARPO;A0AAF6ARQ5_MARPO</t>
  </si>
  <si>
    <t xml:space="preserve">MARPO_0001s0231;Mp_1g18930</t>
  </si>
  <si>
    <t xml:space="preserve">CCB4</t>
  </si>
  <si>
    <t xml:space="preserve">A0A2R6VZ93;A0AAF6BK97</t>
  </si>
  <si>
    <t xml:space="preserve">A0A2R6VZ93_MARPO;A0AAF6BK97_MARPO</t>
  </si>
  <si>
    <t xml:space="preserve">MARPO_0266s0003;Mp_5g20000</t>
  </si>
  <si>
    <t xml:space="preserve">ATP-grasp domain-containing protein</t>
  </si>
  <si>
    <t xml:space="preserve">A0A176WJF5;A0A2R6W1P3;A0AAF6BT14</t>
  </si>
  <si>
    <t xml:space="preserve">A0A176WJF5_MARPO;A0A2R6W1P3_MARPO;A0AAF6BT14_MARPO</t>
  </si>
  <si>
    <t xml:space="preserve">AXG93_107s1240;MARPO_0184s0007;Mp_6g17430</t>
  </si>
  <si>
    <t xml:space="preserve">A0A176WMG4;A0A2R6WD44</t>
  </si>
  <si>
    <t xml:space="preserve">A0A176WMG4_MARPO;A0A2R6WD44_MARPO</t>
  </si>
  <si>
    <t xml:space="preserve">AXG93_4019s1140;MARPO_0107s0035</t>
  </si>
  <si>
    <t xml:space="preserve">2-C-methyl-D-erythritol 2,4-cyclodiphosphate synthase</t>
  </si>
  <si>
    <t xml:space="preserve">A0A176WDM6;A0A2R6WZM1;A0AAF6BUM7</t>
  </si>
  <si>
    <t xml:space="preserve">A0A176WDM6_MARPO;A0A2R6WZM1_MARPO;A0AAF6BUM7_MARPO</t>
  </si>
  <si>
    <t xml:space="preserve">AXG93_942s1150;MARPO_0046s0105;Mp_7g00180</t>
  </si>
  <si>
    <t xml:space="preserve">gluconokinase</t>
  </si>
  <si>
    <t xml:space="preserve">X5HXR2</t>
  </si>
  <si>
    <t xml:space="preserve">X5HXR2_MARPO</t>
  </si>
  <si>
    <t xml:space="preserve">A0A176WPH8;A0A2R6XTL3;A0AAF6BYX3</t>
  </si>
  <si>
    <t xml:space="preserve">A0A176WPH8_MARPO;A0A2R6XTL3_MARPO;A0AAF6BYX3_MARPO</t>
  </si>
  <si>
    <t xml:space="preserve">AXG93_4875s1240;MARPO_0003s0287;Mp_7g12790</t>
  </si>
  <si>
    <t xml:space="preserve">A0A176WJT1;A0A2R6XHE7;A0AAF6AP28</t>
  </si>
  <si>
    <t xml:space="preserve">A0A176WJT1_MARPO;A0A2R6XHE7_MARPO;A0AAF6AP28_MARPO</t>
  </si>
  <si>
    <t xml:space="preserve">AXG93_3822s1260;MARPO_0014s0063;Mp_1g11630</t>
  </si>
  <si>
    <t xml:space="preserve">Acetyltransferase component of pyruvate dehydrogenase complex</t>
  </si>
  <si>
    <t xml:space="preserve">A0A2R6X5G6;A0AAF6BN42</t>
  </si>
  <si>
    <t xml:space="preserve">A0A2R6X5G6_MARPO;A0AAF6BN42_MARPO</t>
  </si>
  <si>
    <t xml:space="preserve">MARPO_0035s0116;Mp_6g03360</t>
  </si>
  <si>
    <t xml:space="preserve">Protein TIC 20</t>
  </si>
  <si>
    <t xml:space="preserve">A0A176W4Z9;A0A2R6X2G2;A0AAF6BB79</t>
  </si>
  <si>
    <t xml:space="preserve">A0A176W4Z9_MARPO;A0A2R6X2G2_MARPO;A0AAF6BB79_MARPO</t>
  </si>
  <si>
    <t xml:space="preserve">AXG93_59s1210;MARPO_0041s0112;Mp_4g18310</t>
  </si>
  <si>
    <t xml:space="preserve">A0A176VGF7;A0A2R6WV77</t>
  </si>
  <si>
    <t xml:space="preserve">A0A176VGF7_MARPO;A0A2R6WV77_MARPO</t>
  </si>
  <si>
    <t xml:space="preserve">AXG93_1040s1360;MARPO_0055s0029</t>
  </si>
  <si>
    <t xml:space="preserve">A0A176VYQ6;A0A2R6WN20</t>
  </si>
  <si>
    <t xml:space="preserve">A0A176VYQ6_MARPO;A0A2R6WN20_MARPO</t>
  </si>
  <si>
    <t xml:space="preserve">AXG93_4102s1040;MARPO_0072s0009</t>
  </si>
  <si>
    <t xml:space="preserve">A0A176WNP6;A0A2R6WTU9;A0AAF6BKK5</t>
  </si>
  <si>
    <t xml:space="preserve">A0A176WNP6_MARPO;A0A2R6WTU9_MARPO;A0AAF6BKK5_MARPO</t>
  </si>
  <si>
    <t xml:space="preserve">AXG93_1921s1130;MARPO_0058s0077;Mp_5g20960</t>
  </si>
  <si>
    <t xml:space="preserve">A0A176VTL6;A0A2R6X1C3</t>
  </si>
  <si>
    <t xml:space="preserve">A0A176VTL6_MARPO;A0A2R6X1C3_MARPO</t>
  </si>
  <si>
    <t xml:space="preserve">AXG93_285s1320;MARPO_0043s0122</t>
  </si>
  <si>
    <t xml:space="preserve">A0A2R6WQF1;A0AAF6B547</t>
  </si>
  <si>
    <t xml:space="preserve">A0A2R6WQF1_MARPO;A0AAF6B547_MARPO</t>
  </si>
  <si>
    <t xml:space="preserve">MARPO_0066s0015;Mp_4g01280</t>
  </si>
  <si>
    <t xml:space="preserve">Coenzyme Q-binding protein COQ10 START domain-containing protein</t>
  </si>
  <si>
    <t xml:space="preserve">A0A176VSU8;A0A2R6WNI0</t>
  </si>
  <si>
    <t xml:space="preserve">A0A176VSU8_MARPO;A0A2R6WNI0_MARPO</t>
  </si>
  <si>
    <t xml:space="preserve">AXG93_1217s1200;MARPO_0071s0027</t>
  </si>
  <si>
    <t xml:space="preserve">MraW methylase family protein</t>
  </si>
  <si>
    <t xml:space="preserve">A0A2R6WB00;A0AAF6BBV5</t>
  </si>
  <si>
    <t xml:space="preserve">A0A2R6WB00_MARPO;A0AAF6BBV5_MARPO</t>
  </si>
  <si>
    <t xml:space="preserve">MARPO_0116s0015;Mp_4g20130</t>
  </si>
  <si>
    <t xml:space="preserve">Geranylgeranyl diphosphate reductase, chloroplastic</t>
  </si>
  <si>
    <t xml:space="preserve">A0A2R6WX89;A0AAF6C0Q9</t>
  </si>
  <si>
    <t xml:space="preserve">A0A2R6WX89_MARPO;A0AAF6C0Q9_MARPO</t>
  </si>
  <si>
    <t xml:space="preserve">MARPO_0051s0069;Mp_7g17320</t>
  </si>
  <si>
    <t xml:space="preserve">Haloacid dehalogenase-like hydrolase superfamily protein</t>
  </si>
  <si>
    <t xml:space="preserve">A0A176VHL4;A0A2R6W7E6</t>
  </si>
  <si>
    <t xml:space="preserve">A0A176VHL4_MARPO;A0A2R6W7E6_MARPO</t>
  </si>
  <si>
    <t xml:space="preserve">AXG93_4905s1040;MARPO_0134s0005</t>
  </si>
  <si>
    <t xml:space="preserve">A0A176VRB0;A0A2R6X168</t>
  </si>
  <si>
    <t xml:space="preserve">A0A176VRB0_MARPO;A0A2R6X168_MARPO</t>
  </si>
  <si>
    <t xml:space="preserve">AXG93_285s1000;MARPO_0043s0084</t>
  </si>
  <si>
    <t xml:space="preserve">A0A176VE52;A0A2R6W401</t>
  </si>
  <si>
    <t xml:space="preserve">A0A176VE52_MARPO;A0A2R6W401_MARPO</t>
  </si>
  <si>
    <t xml:space="preserve">AXG93_4751s1240;MARPO_0160s0023</t>
  </si>
  <si>
    <t xml:space="preserve">A0A2R6XWI8;A0AAF6ASG0</t>
  </si>
  <si>
    <t xml:space="preserve">A0A2R6XWI8_MARPO;A0AAF6ASG0_MARPO</t>
  </si>
  <si>
    <t xml:space="preserve">MARPO_0001s0424;Mp_1g20890</t>
  </si>
  <si>
    <t xml:space="preserve">A0A176VDC1;A0A2R6XEB9;A0AAF6BCX2</t>
  </si>
  <si>
    <t xml:space="preserve">A0A176VDC1_MARPO;A0A2R6XEB9_MARPO;A0AAF6BCX2_MARPO</t>
  </si>
  <si>
    <t xml:space="preserve">AXG93_2566s1040;MARPO_0020s0090;Mp_4g23270</t>
  </si>
  <si>
    <t xml:space="preserve">A0A176VT35;A0A2R6XCQ8;A0AAF6AXL5</t>
  </si>
  <si>
    <t xml:space="preserve">A0A176VT35_MARPO;A0A2R6XCQ8_MARPO;A0AAF6AXL5_MARPO</t>
  </si>
  <si>
    <t xml:space="preserve">AXG93_3368s1060;MARPO_0022s0009;Mp_3g05190</t>
  </si>
  <si>
    <t xml:space="preserve">A0A176W6S5;A0A2R6WR16;A0AAF6AT93</t>
  </si>
  <si>
    <t xml:space="preserve">A0A176W6S5_MARPO;A0A2R6WR16_MARPO;A0AAF6AT93_MARPO</t>
  </si>
  <si>
    <t xml:space="preserve">AXG93_638s1520;MARPO_0065s0091;Mp_1g22860</t>
  </si>
  <si>
    <t xml:space="preserve">A0A176WJ14;A0A2R6XS04;A0A2R6XS38;A0AAF6B100</t>
  </si>
  <si>
    <t xml:space="preserve">A0A176WJ14_MARPO;A0A2R6XS04_MARPO;A0A2R6XS38_MARPO;A0AAF6B100_MARPO</t>
  </si>
  <si>
    <t xml:space="preserve">AXG93_1971s1020;MARPO_0004s0158;Mp_3g15140</t>
  </si>
  <si>
    <t xml:space="preserve">V-type proton ATPase subunit a</t>
  </si>
  <si>
    <t xml:space="preserve">A0A176VW14;A0A2R6W9Q1</t>
  </si>
  <si>
    <t xml:space="preserve">A0A176VW14_MARPO;A0A2R6W9Q1_MARPO</t>
  </si>
  <si>
    <t xml:space="preserve">AXG93_4343s1000;MARPO_0122s0011</t>
  </si>
  <si>
    <t xml:space="preserve">A0A2R6X8R2;A0AAF6AKM5</t>
  </si>
  <si>
    <t xml:space="preserve">A0A2R6X8R2_MARPO;A0AAF6AKM5_MARPO</t>
  </si>
  <si>
    <t xml:space="preserve">MARPO_0029s0029;Mp_1g02180</t>
  </si>
  <si>
    <t xml:space="preserve">A0A2R6WUK8;A0AAF6BS79</t>
  </si>
  <si>
    <t xml:space="preserve">A0A2R6WUK8_MARPO;A0AAF6BS79_MARPO</t>
  </si>
  <si>
    <t xml:space="preserve">MARPO_0056s0024;Mp_6g15140</t>
  </si>
  <si>
    <t xml:space="preserve">A0A176W788;A0A2R6XVY9;A0AAF6ARV9</t>
  </si>
  <si>
    <t xml:space="preserve">A0A176W788_MARPO;A0A2R6XVY9_MARPO;A0AAF6ARV9_MARPO</t>
  </si>
  <si>
    <t xml:space="preserve">AXG93_2490s1220;MARPO_0001s0277;Mp_1g19380</t>
  </si>
  <si>
    <t xml:space="preserve">A0A176WAV9</t>
  </si>
  <si>
    <t xml:space="preserve">A0A176WAV9_MARPO</t>
  </si>
  <si>
    <t xml:space="preserve">EFTS</t>
  </si>
  <si>
    <t xml:space="preserve">Elongation factor Ts, mitochondrial</t>
  </si>
  <si>
    <t xml:space="preserve">A0A2R6WWR9;A0AAF6BMB3</t>
  </si>
  <si>
    <t xml:space="preserve">A0A2R6WWR9_MARPO;A0AAF6BMB3_MARPO</t>
  </si>
  <si>
    <t xml:space="preserve">MARPO_0052s0085;Mp_6g01190</t>
  </si>
  <si>
    <t xml:space="preserve">Glucose-6-phosphate 1-dehydrogenase</t>
  </si>
  <si>
    <t xml:space="preserve">A0A2R6WFQ9;A0A2R6WFR0;A0AAF6ANC4;A0AAF6ANC5</t>
  </si>
  <si>
    <t xml:space="preserve">A0A2R6WFQ9_MARPO;A0A2R6WFR0_MARPO;A0AAF6ANC4_MARPO;A0AAF6ANC5_MARPO</t>
  </si>
  <si>
    <t xml:space="preserve">MARPO_0096s0034;Mp_1g09670</t>
  </si>
  <si>
    <t xml:space="preserve">threonine--tRNA ligase</t>
  </si>
  <si>
    <t xml:space="preserve">A0A176VIV6;A0A2R6XNW5;A0AAF6AWI2</t>
  </si>
  <si>
    <t xml:space="preserve">A0A176VIV6_MARPO;A0A2R6XNW5_MARPO;A0AAF6AWI2_MARPO</t>
  </si>
  <si>
    <t xml:space="preserve">AXG93_3960s1420;MARPO_0007s0197;Mp_3g02080</t>
  </si>
  <si>
    <t xml:space="preserve">Alkaline/neutral invertase</t>
  </si>
  <si>
    <t xml:space="preserve">A0A176W8Y3;A0A2R6X1V4</t>
  </si>
  <si>
    <t xml:space="preserve">A0A176W8Y3_MARPO;A0A2R6X1V4_MARPO</t>
  </si>
  <si>
    <t xml:space="preserve">AXG93_1433s1470;MARPO_0042s0113</t>
  </si>
  <si>
    <t xml:space="preserve">A0A176VHN0;A0A2R6WP43;A0AAF6B9Q8</t>
  </si>
  <si>
    <t xml:space="preserve">A0A176VHN0_MARPO;A0A2R6WP43_MARPO;A0AAF6B9Q8_MARPO</t>
  </si>
  <si>
    <t xml:space="preserve">AXG93_1860s1050;MARPO_0070s0075;Mp_4g14070</t>
  </si>
  <si>
    <t xml:space="preserve">A0A2R6VXH2;A0AAF6BAJ6</t>
  </si>
  <si>
    <t xml:space="preserve">A0A2R6VXH2_MARPO;A0AAF6BAJ6_MARPO</t>
  </si>
  <si>
    <t xml:space="preserve">MARPO_3477s0001;Mp_4g16550</t>
  </si>
  <si>
    <t xml:space="preserve">A0A2R6WGG5;A0AAF6BH44</t>
  </si>
  <si>
    <t xml:space="preserve">A0A2R6WGG5_MARPO;A0AAF6BH44_MARPO</t>
  </si>
  <si>
    <t xml:space="preserve">MARPO_0093s0019;Mp_5g10970</t>
  </si>
  <si>
    <t xml:space="preserve">Vacuolar proton pump subunit B</t>
  </si>
  <si>
    <t xml:space="preserve">A0A176WLY7;A0A2R6XUS2</t>
  </si>
  <si>
    <t xml:space="preserve">A0A176WLY7_MARPO;A0A2R6XUS2_MARPO</t>
  </si>
  <si>
    <t xml:space="preserve">AXG93_1200s1280;MARPO_0002s0289</t>
  </si>
  <si>
    <t xml:space="preserve">A0A176W939;A0A2R6XV41</t>
  </si>
  <si>
    <t xml:space="preserve">A0A176W939_MARPO;A0A2R6XV41_MARPO</t>
  </si>
  <si>
    <t xml:space="preserve">AXG93_401s1010;MARPO_0001s0042</t>
  </si>
  <si>
    <t xml:space="preserve">A0A2R6WQT1;A0AAF6ATG5</t>
  </si>
  <si>
    <t xml:space="preserve">A0A2R6WQT1_MARPO;A0AAF6ATG5_MARPO</t>
  </si>
  <si>
    <t xml:space="preserve">MARPO_0065s0034;Mp_1g23440</t>
  </si>
  <si>
    <t xml:space="preserve">A0A176VML4;A0A2R6XKF3;A0AAF6B918</t>
  </si>
  <si>
    <t xml:space="preserve">A0A176VML4_MARPO;A0A2R6XKF3_MARPO;A0AAF6B918_MARPO</t>
  </si>
  <si>
    <t xml:space="preserve">AXG93_1175s1100;MARPO_0011s0193;Mp_4g12110</t>
  </si>
  <si>
    <t xml:space="preserve">Inward rectifier potassium channel C-terminal domain-containing protein</t>
  </si>
  <si>
    <t xml:space="preserve">A0A176VEU2;A0A2R6WZD0</t>
  </si>
  <si>
    <t xml:space="preserve">A0A176VEU2_MARPO;A0A2R6WZD0_MARPO</t>
  </si>
  <si>
    <t xml:space="preserve">AXG93_2062s1180;MARPO_0046s0034</t>
  </si>
  <si>
    <t xml:space="preserve">phosphoribosylaminoimidazole carboxylase</t>
  </si>
  <si>
    <t xml:space="preserve">A0A176WP35;A0A2R6WZH4;A0AAF6BUS3</t>
  </si>
  <si>
    <t xml:space="preserve">A0A176WP35_MARPO;A0A2R6WZH4_MARPO;A0AAF6BUS3_MARPO</t>
  </si>
  <si>
    <t xml:space="preserve">AXG93_3891s1190;MARPO_0046s0072;Mp_7g00530</t>
  </si>
  <si>
    <t xml:space="preserve">A0A176WPP7;A0A2R6XW53;A0AAF6AS19</t>
  </si>
  <si>
    <t xml:space="preserve">A0A176WPP7_MARPO;A0A2R6XW53_MARPO;A0AAF6AS19_MARPO</t>
  </si>
  <si>
    <t xml:space="preserve">AXG93_1515s1050;MARPO_0001s0318;Mp_1g19790</t>
  </si>
  <si>
    <t xml:space="preserve">A0A176WDX4;A0A2R6WZN1;A0AAF6BUL8</t>
  </si>
  <si>
    <t xml:space="preserve">A0A176WDX4_MARPO;A0A2R6WZN1_MARPO;A0AAF6BUL8_MARPO</t>
  </si>
  <si>
    <t xml:space="preserve">AXG93_942s1080;MARPO_0046s0115;Mp_7g00090</t>
  </si>
  <si>
    <t xml:space="preserve">Sodium/metabolite cotransporter BASS4, chloroplastic</t>
  </si>
  <si>
    <t xml:space="preserve">A0A2R6WZ31;A0AAF6BRY5</t>
  </si>
  <si>
    <t xml:space="preserve">A0A2R6WZ31_MARPO;A0AAF6BRY5_MARPO</t>
  </si>
  <si>
    <t xml:space="preserve">MARPO_0047s0090;Mp_6g14360</t>
  </si>
  <si>
    <t xml:space="preserve">shikimate dehydrogenase (NADP(+))</t>
  </si>
  <si>
    <t xml:space="preserve">A0AAF6BGY6;Q84J53</t>
  </si>
  <si>
    <t xml:space="preserve">A0AAF6BGY6_MARPO;Q84J53_MARPO</t>
  </si>
  <si>
    <t xml:space="preserve">Mp_5g10470;ftsZ2</t>
  </si>
  <si>
    <t xml:space="preserve">A0A176WC33;A0A2R6WUU5</t>
  </si>
  <si>
    <t xml:space="preserve">A0A176WC33_MARPO;A0A2R6WUU5_MARPO</t>
  </si>
  <si>
    <t xml:space="preserve">AXG93_4295s1590;MARPO_0056s0075</t>
  </si>
  <si>
    <t xml:space="preserve">A0A2R6WQB3;A0AAF6C177</t>
  </si>
  <si>
    <t xml:space="preserve">A0A2R6WQB3_MARPO;A0AAF6C177_MARPO</t>
  </si>
  <si>
    <t xml:space="preserve">MARPO_0067s0096;Mp_7g18810</t>
  </si>
  <si>
    <t xml:space="preserve">Translation factor GUF1 homolog, chloroplastic</t>
  </si>
  <si>
    <t xml:space="preserve">A0A176WF92;A0A2R6XPW8;A0A2R6XPX3;A0AAF6AY75;A0AAF6AY76</t>
  </si>
  <si>
    <t xml:space="preserve">A0A176WF92_MARPO;A0A2R6XPW8_MARPO;A0A2R6XPX3_MARPO;A0AAF6AY75_MARPO;A0AAF6AY76_MARPO</t>
  </si>
  <si>
    <t xml:space="preserve">AXG93_2834s1110;MARPO_0006s0179;Mp_3g07060</t>
  </si>
  <si>
    <t xml:space="preserve">RNB domain-containing protein</t>
  </si>
  <si>
    <t xml:space="preserve">A0A176W4I3;A0A2R6WFW9;A0AAF6BGL2</t>
  </si>
  <si>
    <t xml:space="preserve">A0A176W4I3_MARPO;A0A2R6WFW9_MARPO;A0AAF6BGL2_MARPO</t>
  </si>
  <si>
    <t xml:space="preserve">AXG93_3309s1160;MARPO_0095s0016;Mp_5g09440</t>
  </si>
  <si>
    <t xml:space="preserve">A0A2R6WZH8;A0AAF6BUR0</t>
  </si>
  <si>
    <t xml:space="preserve">A0A2R6WZH8_MARPO;A0AAF6BUR0_MARPO</t>
  </si>
  <si>
    <t xml:space="preserve">MARPO_0046s0082;Mp_7g00420</t>
  </si>
  <si>
    <t xml:space="preserve">A3QVW2</t>
  </si>
  <si>
    <t xml:space="preserve">A3QVW2_MARPO</t>
  </si>
  <si>
    <t xml:space="preserve">GapB</t>
  </si>
  <si>
    <t xml:space="preserve">Glyceraldehyde-3-phosphate dehydrogenase (Fragment)</t>
  </si>
  <si>
    <t xml:space="preserve">A0A2Z6DTG1;A0A411LB36</t>
  </si>
  <si>
    <t xml:space="preserve">A0A2Z6DTG1_MARPO;A0A411LB36_MARPO</t>
  </si>
  <si>
    <t xml:space="preserve">atp4</t>
  </si>
  <si>
    <t xml:space="preserve">ATP synthase protein MI25</t>
  </si>
  <si>
    <t xml:space="preserve">A0A176VZ18;A0A2R6XUF4</t>
  </si>
  <si>
    <t xml:space="preserve">A0A176VZ18_MARPO;A0A2R6XUF4_MARPO</t>
  </si>
  <si>
    <t xml:space="preserve">AXG93_1712s1670;MARPO_0002s0201</t>
  </si>
  <si>
    <t xml:space="preserve">Aspartyl aminopeptidase</t>
  </si>
  <si>
    <t xml:space="preserve">A0A176WPA5;A0A2R6WQW7;A0AAF6ATJ2</t>
  </si>
  <si>
    <t xml:space="preserve">A0A176WPA5_MARPO;A0A2R6WQW7_MARPO;A0AAF6ATJ2_MARPO</t>
  </si>
  <si>
    <t xml:space="preserve">AXG93_1864s1150;MARPO_0065s0015;Mp_1g23620</t>
  </si>
  <si>
    <t xml:space="preserve">Probable alanine--tRNA ligase, chloroplastic</t>
  </si>
  <si>
    <t xml:space="preserve">A0A2R6W6V0;A0AAF6B992</t>
  </si>
  <si>
    <t xml:space="preserve">A0A2R6W6V0_MARPO;A0AAF6B992_MARPO</t>
  </si>
  <si>
    <t xml:space="preserve">MARPO_0138s0005;Mp_4g12660</t>
  </si>
  <si>
    <t xml:space="preserve">Protein-ribulosamine 3-kinase, chloroplastic</t>
  </si>
  <si>
    <t xml:space="preserve">A0A176WNK5;A0A2R6WAJ1</t>
  </si>
  <si>
    <t xml:space="preserve">A0A176WNK5_MARPO;A0A2R6WAJ1_MARPO</t>
  </si>
  <si>
    <t xml:space="preserve">AXG93_2528s1030;MARPO_0118s0007</t>
  </si>
  <si>
    <t xml:space="preserve">rub</t>
  </si>
  <si>
    <t xml:space="preserve">A0A176VXB7;A0A2R6WPA6</t>
  </si>
  <si>
    <t xml:space="preserve">A0A176VXB7_MARPO;A0A2R6WPA6_MARPO</t>
  </si>
  <si>
    <t xml:space="preserve">AXG93_2415s1150;MARPO_0069s0042</t>
  </si>
  <si>
    <t xml:space="preserve">RAP domain-containing protein</t>
  </si>
  <si>
    <t xml:space="preserve">A0A176W5H7;A0A2R6WJQ5</t>
  </si>
  <si>
    <t xml:space="preserve">A0A176W5H7_MARPO;A0A2R6WJQ5_MARPO</t>
  </si>
  <si>
    <t xml:space="preserve">AXG93_223s1230;MARPO_0083s0027</t>
  </si>
  <si>
    <t xml:space="preserve">Phospholipase A1</t>
  </si>
  <si>
    <t xml:space="preserve">A0A176VX85;A0A2R6X836</t>
  </si>
  <si>
    <t xml:space="preserve">A0A176VX85_MARPO;A0A2R6X836_MARPO</t>
  </si>
  <si>
    <t xml:space="preserve">AXG93_2818s1060;MARPO_0030s0013</t>
  </si>
  <si>
    <t xml:space="preserve">Citrate transporter-like domain-containing protein</t>
  </si>
  <si>
    <t xml:space="preserve">A0A2R6VXF9;A0AAF6BKR9;A0AAF6BKS1</t>
  </si>
  <si>
    <t xml:space="preserve">A0A2R6VXF9_MARPO;A0AAF6BKR9_MARPO;A0AAF6BKS1_MARPO</t>
  </si>
  <si>
    <t xml:space="preserve">MARPO_3313s0001;Mp_5g21450;Mp_5g21460</t>
  </si>
  <si>
    <t xml:space="preserve">A0A2R6WGZ6;A0A2R6WGZ8;A0AAF6BUK0;A0AAF6BUK1</t>
  </si>
  <si>
    <t xml:space="preserve">A0A2R6WGZ6_MARPO;A0A2R6WGZ8_MARPO;A0AAF6BUK0_MARPO;A0AAF6BUK1_MARPO</t>
  </si>
  <si>
    <t xml:space="preserve">MARPO_0091s0004;Mp_6g21500</t>
  </si>
  <si>
    <t xml:space="preserve">Succinate-semialdehyde dehydrogenase</t>
  </si>
  <si>
    <t xml:space="preserve">A0A176VQI8;A0A2R6XAF8</t>
  </si>
  <si>
    <t xml:space="preserve">A0A176VQI8_MARPO;A0A2R6XAF8_MARPO</t>
  </si>
  <si>
    <t xml:space="preserve">AXG93_731s1050;MARPO_0026s0004</t>
  </si>
  <si>
    <t xml:space="preserve">A0A176WNJ4;A0A2R6W3H2</t>
  </si>
  <si>
    <t xml:space="preserve">A0A176WNJ4_MARPO;A0A2R6W3H2_MARPO</t>
  </si>
  <si>
    <t xml:space="preserve">AXG93_4735s1030;MARPO_0165s0020</t>
  </si>
  <si>
    <t xml:space="preserve">A0A176WJI5;A0A2R6XDF7</t>
  </si>
  <si>
    <t xml:space="preserve">A0A176WJI5_MARPO;A0A2R6XDF7_MARPO</t>
  </si>
  <si>
    <t xml:space="preserve">AXG93_786s1110;MARPO_0021s0017</t>
  </si>
  <si>
    <t xml:space="preserve">Plastid division regulator MinE</t>
  </si>
  <si>
    <t xml:space="preserve">A0A2R6X8S3;A0AAF6AKL0</t>
  </si>
  <si>
    <t xml:space="preserve">A0A2R6X8S3_MARPO;A0AAF6AKL0_MARPO</t>
  </si>
  <si>
    <t xml:space="preserve">MARPO_0029s0043;Mp_1g02030</t>
  </si>
  <si>
    <t xml:space="preserve">A0A176WKM4;A0A2R6XSM7;A0AAF6BXY7</t>
  </si>
  <si>
    <t xml:space="preserve">A0A176WKM4_MARPO;A0A2R6XSM7_MARPO;A0AAF6BXY7_MARPO</t>
  </si>
  <si>
    <t xml:space="preserve">AXG93_2852s1330;MARPO_0003s0020;Mp_7g10010</t>
  </si>
  <si>
    <t xml:space="preserve">A0A176W1S9;A0A2R6W531</t>
  </si>
  <si>
    <t xml:space="preserve">A0A176W1S9_MARPO;A0A2R6W531_MARPO</t>
  </si>
  <si>
    <t xml:space="preserve">AXG93_1774s1240;MARPO_0151s0024</t>
  </si>
  <si>
    <t xml:space="preserve">Adenylyl-sulfate kinase</t>
  </si>
  <si>
    <t xml:space="preserve">A0A2R6XVI9;A0AAF6ARI1</t>
  </si>
  <si>
    <t xml:space="preserve">A0A2R6XVI9_MARPO;A0AAF6ARI1_MARPO</t>
  </si>
  <si>
    <t xml:space="preserve">MARPO_0001s0168;Mp_1g18300</t>
  </si>
  <si>
    <t xml:space="preserve">A0A2Z6DT34;A0A3Q9R0K5;A0AC59HJL9</t>
  </si>
  <si>
    <t xml:space="preserve">A0A2Z6DT34_MARPO;A0A3Q9R0K5_MARPO;A0AC59HJL9_MARPO</t>
  </si>
  <si>
    <t xml:space="preserve">atpA</t>
  </si>
  <si>
    <t xml:space="preserve">ATP synthase subunit alpha, chloroplastic</t>
  </si>
  <si>
    <t xml:space="preserve">Q04695</t>
  </si>
  <si>
    <t xml:space="preserve">SWISS-PROT:Q04695</t>
  </si>
  <si>
    <t xml:space="preserve">A0A176VQ93;A0A2R6WT39;A0AAF6BPU0</t>
  </si>
  <si>
    <t xml:space="preserve">A0A176VQ93_MARPO;A0A2R6WT39_MARPO;A0AAF6BPU0_MARPO</t>
  </si>
  <si>
    <t xml:space="preserve">AXG93_1175s1450;MARPO_0060s0093;Mp_6g08280</t>
  </si>
  <si>
    <t xml:space="preserve">histidinol dehydrogenase</t>
  </si>
  <si>
    <t xml:space="preserve">A0A176WE43;A0A2R6XSH8;A0AAF6B0N2</t>
  </si>
  <si>
    <t xml:space="preserve">A0A176WE43_MARPO;A0A2R6XSH8_MARPO;A0AAF6B0N2_MARPO</t>
  </si>
  <si>
    <t xml:space="preserve">AXG93_3128s1070;MARPO_0004s0249;Mp_3g14220</t>
  </si>
  <si>
    <t xml:space="preserve">IMP-specific 5'-nucleotidase 1</t>
  </si>
  <si>
    <t xml:space="preserve">A0A176WSU1</t>
  </si>
  <si>
    <t xml:space="preserve">A0A176WSU1_MARPO</t>
  </si>
  <si>
    <t xml:space="preserve">AXG93_2557s1050</t>
  </si>
  <si>
    <t xml:space="preserve">A0A2R6X8E2</t>
  </si>
  <si>
    <t xml:space="preserve">A0A2R6X8E2_MARPO</t>
  </si>
  <si>
    <t xml:space="preserve">MARPO_0030s0106</t>
  </si>
  <si>
    <t xml:space="preserve">A0A176VS43;A0A2R6WHT5;A0AAF6B3D3</t>
  </si>
  <si>
    <t xml:space="preserve">A0A176VS43_MARPO;A0A2R6WHT5_MARPO;A0AAF6B3D3_MARPO</t>
  </si>
  <si>
    <t xml:space="preserve">AXG93_4139s1080;MARPO_0089s0033;Mp_3g21830</t>
  </si>
  <si>
    <t xml:space="preserve">shikimate kinase</t>
  </si>
  <si>
    <t xml:space="preserve">A0A176VQX4;A0A2R6WFA9</t>
  </si>
  <si>
    <t xml:space="preserve">A0A176VQX4_MARPO;A0A2R6WFA9_MARPO</t>
  </si>
  <si>
    <t xml:space="preserve">AXG93_2675s1350;MARPO_0097s0024</t>
  </si>
  <si>
    <t xml:space="preserve">A0A2R6X3E3;A0AAF6B1M0</t>
  </si>
  <si>
    <t xml:space="preserve">A0A2R6X3E3_MARPO;A0AAF6B1M0_MARPO</t>
  </si>
  <si>
    <t xml:space="preserve">MARPO_0039s0108;Mp_3g16870</t>
  </si>
  <si>
    <t xml:space="preserve">Aminomethyltransferase folate-binding domain-containing protein</t>
  </si>
  <si>
    <t xml:space="preserve">A0A176VMC3;A0A2R6WM53</t>
  </si>
  <si>
    <t xml:space="preserve">A0A176VMC3_MARPO;A0A2R6WM53_MARPO</t>
  </si>
  <si>
    <t xml:space="preserve">AXG93_3661s1100;MARPO_0075s0043</t>
  </si>
  <si>
    <t xml:space="preserve">A0A2R6X2G6;A0AAF6BBC2</t>
  </si>
  <si>
    <t xml:space="preserve">A0A2R6X2G6_MARPO;A0AAF6BBC2_MARPO</t>
  </si>
  <si>
    <t xml:space="preserve">MARPO_0041s0149;Mp_4g18670</t>
  </si>
  <si>
    <t xml:space="preserve">phosphoribosylamine--glycine ligase</t>
  </si>
  <si>
    <t xml:space="preserve">A0A2R6W535</t>
  </si>
  <si>
    <t xml:space="preserve">A0A2R6W535_MARPO</t>
  </si>
  <si>
    <t xml:space="preserve">MARPO_0151s0033</t>
  </si>
  <si>
    <t xml:space="preserve">5-amino-6-(5-phosphoribosylamino)uracil reductase</t>
  </si>
  <si>
    <t xml:space="preserve">A0A176WLF3;A0A2R6XHB3;A0AAF6AP44</t>
  </si>
  <si>
    <t xml:space="preserve">A0A176WLF3_MARPO;A0A2R6XHB3_MARPO;A0AAF6AP44_MARPO</t>
  </si>
  <si>
    <t xml:space="preserve">AXG93_3822s1170;MARPO_0014s0050;Mp_1g11770</t>
  </si>
  <si>
    <t xml:space="preserve">A0A2R6X9B1</t>
  </si>
  <si>
    <t xml:space="preserve">A0A2R6X9B1_MARPO</t>
  </si>
  <si>
    <t xml:space="preserve">MARPO_0028s0022</t>
  </si>
  <si>
    <t xml:space="preserve">Alpha-MPP</t>
  </si>
  <si>
    <t xml:space="preserve">A0A176VB70;A0A2R6WAQ9</t>
  </si>
  <si>
    <t xml:space="preserve">A0A176VB70_MARPO;A0A2R6WAQ9_MARPO</t>
  </si>
  <si>
    <t xml:space="preserve">AXG93_406s1050;MARPO_0117s0009</t>
  </si>
  <si>
    <t xml:space="preserve">Nitroreductase domain-containing protein</t>
  </si>
  <si>
    <t xml:space="preserve">A0A176WFE3;A0A2R6X2U6</t>
  </si>
  <si>
    <t xml:space="preserve">A0A176WFE3_MARPO;A0A2R6X2U6_MARPO</t>
  </si>
  <si>
    <t xml:space="preserve">AXG93_685s1050;MARPO_0040s0084</t>
  </si>
  <si>
    <t xml:space="preserve">A0A176W1V2</t>
  </si>
  <si>
    <t xml:space="preserve">A0A176W1V2_MARPO</t>
  </si>
  <si>
    <t xml:space="preserve">AXG93_3457s1120</t>
  </si>
  <si>
    <t xml:space="preserve">A0A176WI48;A0A2R6XEM0</t>
  </si>
  <si>
    <t xml:space="preserve">A0A176WI48_MARPO;A0A2R6XEM0_MARPO</t>
  </si>
  <si>
    <t xml:space="preserve">AXG93_2278s1000;MARPO_0020s0161</t>
  </si>
  <si>
    <t xml:space="preserve">A0A2Z6DT89;A0A3Q9R2C2;A0AC59HJX0</t>
  </si>
  <si>
    <t xml:space="preserve">A0A2Z6DT89_MARPO;A0A3Q9R2C2_MARPO;A0AC59HJX0_MARPO</t>
  </si>
  <si>
    <t xml:space="preserve">chlN</t>
  </si>
  <si>
    <t xml:space="preserve">Light-independent protochlorophyllide reductase subunit N</t>
  </si>
  <si>
    <t xml:space="preserve">A0A176VVE0;A0A2R6X4W4;A0A2R6X4Y9;A0AAF6AN16;A0AAF6AN17</t>
  </si>
  <si>
    <t xml:space="preserve">A0A176VVE0_MARPO;A0A2R6X4W4_MARPO;A0A2R6X4Y9_MARPO;A0AAF6AN16_MARPO;A0AAF6AN17_MARPO</t>
  </si>
  <si>
    <t xml:space="preserve">AXG93_48s1260;MARPO_0036s0116;Mp_1g08730</t>
  </si>
  <si>
    <t xml:space="preserve">A0A2R6WFW2;A0AAF6AN75</t>
  </si>
  <si>
    <t xml:space="preserve">A0A2R6WFW2_MARPO;A0AAF6AN75_MARPO</t>
  </si>
  <si>
    <t xml:space="preserve">MARPO_0096s0074;Mp_1g09250</t>
  </si>
  <si>
    <t xml:space="preserve">A0A176W9Y9;A0A2R6W9X8;A0AAF6B495</t>
  </si>
  <si>
    <t xml:space="preserve">A0A176W9Y9_MARPO;A0A2R6W9X8_MARPO;A0AAF6B495_MARPO</t>
  </si>
  <si>
    <t xml:space="preserve">AXG93_4831s1530;MARPO_0121s0004;Mp_3g24240</t>
  </si>
  <si>
    <t xml:space="preserve">FAD/NAD(P)-binding domain-containing protein</t>
  </si>
  <si>
    <t xml:space="preserve">A0A176WQ61;A0A2R6WL32</t>
  </si>
  <si>
    <t xml:space="preserve">A0A176WQ61_MARPO;A0A2R6WL32_MARPO</t>
  </si>
  <si>
    <t xml:space="preserve">AXG93_4034s1080;MARPO_0079s0067</t>
  </si>
  <si>
    <t xml:space="preserve">A0A176WMN1;A0A2R6XTQ2;A0AAF6BYY9</t>
  </si>
  <si>
    <t xml:space="preserve">A0A176WMN1_MARPO;A0A2R6XTQ2_MARPO;A0AAF6BYY9_MARPO</t>
  </si>
  <si>
    <t xml:space="preserve">AXG93_4875s1160;MARPO_0003s0298;Mp_7g12900</t>
  </si>
  <si>
    <t xml:space="preserve">CCHC-type domain-containing protein</t>
  </si>
  <si>
    <t xml:space="preserve">A0A176WN44;A0A2R6X5W7;A0AAF6BNF9</t>
  </si>
  <si>
    <t xml:space="preserve">A0A176WN44_MARPO;A0A2R6X5W7_MARPO;A0AAF6BNF9_MARPO</t>
  </si>
  <si>
    <t xml:space="preserve">AXG93_2317s1010;MARPO_0034s0078;Mp_6g04420</t>
  </si>
  <si>
    <t xml:space="preserve">A0A2R6WQ24;A0AAF6C1G5</t>
  </si>
  <si>
    <t xml:space="preserve">A0A2R6WQ24_MARPO;A0AAF6C1G5_MARPO</t>
  </si>
  <si>
    <t xml:space="preserve">MARPO_0067s0028;Mp_7g19490</t>
  </si>
  <si>
    <t xml:space="preserve">GrpE protein homolog</t>
  </si>
  <si>
    <t xml:space="preserve">A0A176VJC3;A0A2R6WD70</t>
  </si>
  <si>
    <t xml:space="preserve">A0A176VJC3_MARPO;A0A2R6WD70_MARPO</t>
  </si>
  <si>
    <t xml:space="preserve">AXG93_927s1110;MARPO_0106s0006</t>
  </si>
  <si>
    <t xml:space="preserve">A0A2R6W486;A0AAF6B7V3</t>
  </si>
  <si>
    <t xml:space="preserve">A0A2R6W486_MARPO;A0AAF6B7V3_MARPO</t>
  </si>
  <si>
    <t xml:space="preserve">MARPO_0157s0001;Mp_4g08780</t>
  </si>
  <si>
    <t xml:space="preserve">A0A2R6X7N6</t>
  </si>
  <si>
    <t xml:space="preserve">A0A2R6X7N6_MARPO</t>
  </si>
  <si>
    <t xml:space="preserve">MARPO_0031s0090</t>
  </si>
  <si>
    <t xml:space="preserve">A0A176WMY5;A0A2R6WD36</t>
  </si>
  <si>
    <t xml:space="preserve">A0A176WMY5_MARPO;A0A2R6WD36_MARPO</t>
  </si>
  <si>
    <t xml:space="preserve">GATB</t>
  </si>
  <si>
    <t xml:space="preserve">Glutamyl-tRNA(Gln) amidotransferase subunit B, chloroplastic/mitochondrial</t>
  </si>
  <si>
    <t xml:space="preserve">A0A176WBE7;A0A176WBQ9;A0A2R6WWU8;A0AAF6BM84</t>
  </si>
  <si>
    <t xml:space="preserve">A0A176WBE7_MARPO;A0A176WBQ9_MARPO;A0A2R6WWU8_MARPO;A0AAF6BM84_MARPO</t>
  </si>
  <si>
    <t xml:space="preserve">AXG93_977s1000;AXG93_977s1010;MARPO_0052s0109;Mp_6g00950</t>
  </si>
  <si>
    <t xml:space="preserve">Elongation factor 1-alpha</t>
  </si>
  <si>
    <t xml:space="preserve">A0A2R6WCZ5;A0AAF6AVC9</t>
  </si>
  <si>
    <t xml:space="preserve">A0A2R6WCZ5_MARPO;A0AAF6AVC9_MARPO</t>
  </si>
  <si>
    <t xml:space="preserve">MARPO_0107s0003;Mp_1g28860</t>
  </si>
  <si>
    <t xml:space="preserve">Cytochrome c oxidase subunit 5C</t>
  </si>
  <si>
    <t xml:space="preserve">A0A176W1X2;A0A2R6WWI3;A0AAF6BMK1</t>
  </si>
  <si>
    <t xml:space="preserve">A0A176W1X2_MARPO;A0A2R6WWI3_MARPO;A0AAF6BMK1_MARPO</t>
  </si>
  <si>
    <t xml:space="preserve">AXG93_3457s1330;MARPO_0052s0014;Mp_6g01900</t>
  </si>
  <si>
    <t xml:space="preserve">E5RRZ8</t>
  </si>
  <si>
    <t xml:space="preserve">E5RRZ8_MARPO</t>
  </si>
  <si>
    <t xml:space="preserve">LOX1</t>
  </si>
  <si>
    <t xml:space="preserve">A0A176W8K1;A0A2R6X3M1;A0A2R6X3M3;A0AAF6BTD3;A0AAF6BTD4</t>
  </si>
  <si>
    <t xml:space="preserve">A0A176W8K1_MARPO;A0A2R6X3M1_MARPO;A0A2R6X3M3_MARPO;A0AAF6BTD3_MARPO;A0AAF6BTD4_MARPO</t>
  </si>
  <si>
    <t xml:space="preserve">AXG93_2960s1180;MARPO_0038s0048;Mp_6g18380</t>
  </si>
  <si>
    <t xml:space="preserve">A0A176VIG3;A0A2R6W4N0</t>
  </si>
  <si>
    <t xml:space="preserve">A0A176VIG3_MARPO;A0A2R6W4N0_MARPO</t>
  </si>
  <si>
    <t xml:space="preserve">AXG93_960s1440;MARPO_0154s0046</t>
  </si>
  <si>
    <t xml:space="preserve">Adenosine 5'-phosphosulfate reductase</t>
  </si>
  <si>
    <t xml:space="preserve">A0A176W998;A0A2R6WTQ5</t>
  </si>
  <si>
    <t xml:space="preserve">A0A176W998_MARPO;A0A2R6WTQ5_MARPO</t>
  </si>
  <si>
    <t xml:space="preserve">AXG93_509s1320;MARPO_0058s0036</t>
  </si>
  <si>
    <t xml:space="preserve">Solanesyl diphosphate synthase</t>
  </si>
  <si>
    <t xml:space="preserve">A0A2R6X770;A0A2R6X776;A0AAF6BI96;A0AAF6BI97</t>
  </si>
  <si>
    <t xml:space="preserve">A0A2R6X770_MARPO;A0A2R6X776_MARPO;A0AAF6BI96_MARPO;A0AAF6BI97_MARPO</t>
  </si>
  <si>
    <t xml:space="preserve">MARPO_0032s0120;Mp_5g14280</t>
  </si>
  <si>
    <t xml:space="preserve">Anamorsin homolog</t>
  </si>
  <si>
    <t xml:space="preserve">A0A2Z6DT62;A0A3Q9R3S2;A0AC59HJR1</t>
  </si>
  <si>
    <t xml:space="preserve">A0A2Z6DT62_MARPO;A0A3Q9R3S2_MARPO;A0AC59HJR1_MARPO</t>
  </si>
  <si>
    <t xml:space="preserve">pafII</t>
  </si>
  <si>
    <t xml:space="preserve">Photosystem I assembly protein Ycf4</t>
  </si>
  <si>
    <t xml:space="preserve">A0A176WHQ9;A0A2R6X2S9</t>
  </si>
  <si>
    <t xml:space="preserve">A0A176WHQ9_MARPO;A0A2R6X2S9_MARPO</t>
  </si>
  <si>
    <t xml:space="preserve">AXG93_685s1030;MARPO_0040s0082</t>
  </si>
  <si>
    <t xml:space="preserve">A0A176VRM2;A0A2R6XF58</t>
  </si>
  <si>
    <t xml:space="preserve">A0A176VRM2_MARPO;A0A2R6XF58_MARPO</t>
  </si>
  <si>
    <t xml:space="preserve">AXG93_4537s1060;MARPO_0019s0155</t>
  </si>
  <si>
    <t xml:space="preserve">A0A2R6XER7;A0AAF6APG3</t>
  </si>
  <si>
    <t xml:space="preserve">A0A2R6XER7_MARPO;A0AAF6APG3_MARPO</t>
  </si>
  <si>
    <t xml:space="preserve">MARPO_0019s0038;Mp_1g12680</t>
  </si>
  <si>
    <t xml:space="preserve">A0A176W3E5;A0A176WPZ1;A0A2R6XSH2;A0A2R6XTP9;A0AAF6B0J8;A0AAF6BZ15</t>
  </si>
  <si>
    <t xml:space="preserve">A0A176W3E5_MARPO;A0A176WPZ1_MARPO;A0A2R6XSH2_MARPO;A0A2R6XTP9_MARPO;A0AAF6B0J8_MARPO;A0AAF6BZ15_MARPO</t>
  </si>
  <si>
    <t xml:space="preserve">AXG93_4666s1340;AXG93_4875s1010;MARPO_0003s0313;MARPO_0004s0279;Mp_3g13920;Mp_7g13050</t>
  </si>
  <si>
    <t xml:space="preserve">A0A176VYM3;A0A2R6XL18;A0AAF6BL88</t>
  </si>
  <si>
    <t xml:space="preserve">A0A176VYM3_MARPO;A0A2R6XL18_MARPO;A0AAF6BL88_MARPO</t>
  </si>
  <si>
    <t xml:space="preserve">AXG93_2820s1060;MARPO_0010s0178;Mp_5g22780</t>
  </si>
  <si>
    <t xml:space="preserve">TauD/TfdA-like domain-containing protein</t>
  </si>
  <si>
    <t xml:space="preserve">A0A2Z6DT43;A0AC59HJR8;I1TE83</t>
  </si>
  <si>
    <t xml:space="preserve">A0A2Z6DT43_MARPO;A0AC59HJR8_MARPO;I1TE83_MARPO</t>
  </si>
  <si>
    <t xml:space="preserve">cysA</t>
  </si>
  <si>
    <t xml:space="preserve">Sulfate ABC transporter protein</t>
  </si>
  <si>
    <t xml:space="preserve">A0A2R6XLV0;A0AAF6BZM1</t>
  </si>
  <si>
    <t xml:space="preserve">A0A2R6XLV0_MARPO;A0AAF6BZM1_MARPO</t>
  </si>
  <si>
    <t xml:space="preserve">MARPO_0009s0150;Mp_7g14650</t>
  </si>
  <si>
    <t xml:space="preserve">methylcrotonoyl-CoA carboxylase</t>
  </si>
  <si>
    <t xml:space="preserve">A0A176W8G6;A0A2R6WTM0;A0AAF6BRD1</t>
  </si>
  <si>
    <t xml:space="preserve">A0A176W8G6_MARPO;A0A2R6WTM0_MARPO;A0AAF6BRD1_MARPO</t>
  </si>
  <si>
    <t xml:space="preserve">AXG93_1617s1370;MARPO_0059s0080;Mp_6g12660</t>
  </si>
  <si>
    <t xml:space="preserve">A0A2R6WX55;A0AAF6C0M4</t>
  </si>
  <si>
    <t xml:space="preserve">A0A2R6WX55_MARPO;A0AAF6C0M4_MARPO</t>
  </si>
  <si>
    <t xml:space="preserve">MARPO_0051s0038;Mp_7g17000</t>
  </si>
  <si>
    <t xml:space="preserve">A0A176WT02;A0A2R6XNM2</t>
  </si>
  <si>
    <t xml:space="preserve">A0A176WT02_MARPO;A0A2R6XNM2_MARPO</t>
  </si>
  <si>
    <t xml:space="preserve">AXG93_1154s1870;MARPO_0007s0110</t>
  </si>
  <si>
    <t xml:space="preserve">A0A176WMQ7;A0A2R6WMH1</t>
  </si>
  <si>
    <t xml:space="preserve">A0A176WMQ7_MARPO;A0A2R6WMH1_MARPO</t>
  </si>
  <si>
    <t xml:space="preserve">AXG93_1593s1130;MARPO_0074s0042</t>
  </si>
  <si>
    <t xml:space="preserve">Protein CHUP1, chloroplastic</t>
  </si>
  <si>
    <t xml:space="preserve">A0A176WJT3;A0A2R6XTW3;A0AAF6AV66</t>
  </si>
  <si>
    <t xml:space="preserve">A0A176WJT3_MARPO;A0A2R6XTW3_MARPO;A0AAF6AV66_MARPO</t>
  </si>
  <si>
    <t xml:space="preserve">AXG93_399s1220;MARPO_0002s0047;Mp_1g28320</t>
  </si>
  <si>
    <t xml:space="preserve">A0A176WGY9;A0A2R6W933</t>
  </si>
  <si>
    <t xml:space="preserve">A0A176WGY9_MARPO;A0A2R6W933_MARPO</t>
  </si>
  <si>
    <t xml:space="preserve">AXG93_3415s1250;MARPO_0125s0022</t>
  </si>
  <si>
    <t xml:space="preserve">A0A3T0I909;A0AC59HJK1;X2KVH6</t>
  </si>
  <si>
    <t xml:space="preserve">A0A3T0I909_MARPO;A0AC59HJK1_MARPO;X2KVH6_MARPO</t>
  </si>
  <si>
    <t xml:space="preserve">Ribulose bisphosphate carboxylase large chain</t>
  </si>
  <si>
    <t xml:space="preserve">A0A176VMK5;A0A2R6W3V4;A0AAF6BDV6</t>
  </si>
  <si>
    <t xml:space="preserve">A0A176VMK5_MARPO;A0A2R6W3V4_MARPO;A0AAF6BDV6_MARPO</t>
  </si>
  <si>
    <t xml:space="preserve">AXG93_657s1000;MARPO_0161s0032;Mp_5g01720</t>
  </si>
  <si>
    <t xml:space="preserve">ETFB lysine methyltransferase</t>
  </si>
  <si>
    <t xml:space="preserve">A0A176VBP3;A0A2R6W0Y2</t>
  </si>
  <si>
    <t xml:space="preserve">A0A176VBP3_MARPO;A0A2R6W0Y2_MARPO</t>
  </si>
  <si>
    <t xml:space="preserve">AXG93_723s1220;MARPO_0195s0004</t>
  </si>
  <si>
    <t xml:space="preserve">Mandelate racemase/muconate lactonizing enzyme C-terminal domain-containing protein</t>
  </si>
  <si>
    <t xml:space="preserve">A0A176WBU5;A0A2R6XG32;A0AAF6BQJ0</t>
  </si>
  <si>
    <t xml:space="preserve">A0A176WBU5_MARPO;A0A2R6XG32_MARPO;A0AAF6BQJ0_MARPO</t>
  </si>
  <si>
    <t xml:space="preserve">AXG93_4003s1070;MARPO_0016s0072;Mp_6g10290</t>
  </si>
  <si>
    <t xml:space="preserve">A0A176VRD3;A0A2R6WAZ5;A0AAF6BBV4</t>
  </si>
  <si>
    <t xml:space="preserve">A0A176VRD3_MARPO;A0A2R6WAZ5_MARPO;A0AAF6BBV4_MARPO</t>
  </si>
  <si>
    <t xml:space="preserve">AXG93_2997s1070;MARPO_0116s0014;Mp_4g20120</t>
  </si>
  <si>
    <t xml:space="preserve">A0A176W0D8;A0A2R6W5K7</t>
  </si>
  <si>
    <t xml:space="preserve">A0A176W0D8_MARPO;A0A2R6W5K7_MARPO</t>
  </si>
  <si>
    <t xml:space="preserve">AXG93_1406s1220;MARPO_0147s0023</t>
  </si>
  <si>
    <t xml:space="preserve">A0A176W2N6</t>
  </si>
  <si>
    <t xml:space="preserve">A0A176W2N6_MARPO</t>
  </si>
  <si>
    <t xml:space="preserve">AXG93_4363s1030</t>
  </si>
  <si>
    <t xml:space="preserve">CobQ/CobB/MinD/ParA nucleotide binding domain-containing protein</t>
  </si>
  <si>
    <t xml:space="preserve">A0A176W1K4;A0A2R6XWV1</t>
  </si>
  <si>
    <t xml:space="preserve">A0A176W1K4_MARPO;A0A2R6XWV1_MARPO</t>
  </si>
  <si>
    <t xml:space="preserve">AXG93_3040s1400;MARPO_0001s0503</t>
  </si>
  <si>
    <t xml:space="preserve">A0A176VFE4;A0A2R6W5U7;A0AAF6BXD5</t>
  </si>
  <si>
    <t xml:space="preserve">A0A176VFE4_MARPO;A0A2R6W5U7_MARPO;A0AAF6BXD5_MARPO</t>
  </si>
  <si>
    <t xml:space="preserve">AXG93_3756s1300;MARPO_0146s0032;Mp_7g08320</t>
  </si>
  <si>
    <t xml:space="preserve">DUF7781 domain-containing protein</t>
  </si>
  <si>
    <t xml:space="preserve">A0A176VKJ8;A0A2R6WM36;A0A2R6WM37</t>
  </si>
  <si>
    <t xml:space="preserve">A0A176VKJ8_MARPO;A0A2R6WM36_MARPO;A0A2R6WM37_MARPO</t>
  </si>
  <si>
    <t xml:space="preserve">AXG93_3661s1020;MARPO_0075s0037</t>
  </si>
  <si>
    <t xml:space="preserve">A0A176W5G8;A0A2R6WJQ2</t>
  </si>
  <si>
    <t xml:space="preserve">A0A176W5G8_MARPO;A0A2R6WJQ2_MARPO</t>
  </si>
  <si>
    <t xml:space="preserve">AXG93_209s1160;MARPO_0013s0139</t>
  </si>
  <si>
    <t xml:space="preserve">40S ribosomal protein S15a</t>
  </si>
  <si>
    <t xml:space="preserve">A0A176WIZ7;A0A2R6XRA7;A0AAF6AL43</t>
  </si>
  <si>
    <t xml:space="preserve">A0A176WIZ7_MARPO;A0A2R6XRA7_MARPO;A0AAF6AL43_MARPO</t>
  </si>
  <si>
    <t xml:space="preserve">AXG93_4773s1520;MARPO_0005s0259;Mp_1g03480</t>
  </si>
  <si>
    <t xml:space="preserve">A0A176WLG0;A0A2R6XHD7;A0AAF6AP38</t>
  </si>
  <si>
    <t xml:space="preserve">A0A176WLG0_MARPO;A0A2R6XHD7_MARPO;A0AAF6AP38_MARPO</t>
  </si>
  <si>
    <t xml:space="preserve">AXG93_3822s1190;MARPO_0014s0054;Mp_1g11730</t>
  </si>
  <si>
    <t xml:space="preserve">F-box domain-containing protein</t>
  </si>
  <si>
    <t xml:space="preserve">A0A176WD96;A0A2R6X5F6;A0AAF6BN35</t>
  </si>
  <si>
    <t xml:space="preserve">A0A176WD96_MARPO;A0A2R6X5F6_MARPO;A0AAF6BN35_MARPO</t>
  </si>
  <si>
    <t xml:space="preserve">AXG93_4031s1390;MARPO_0035s0109;Mp_6g03290</t>
  </si>
  <si>
    <t xml:space="preserve">uracil phosphoribosyltransferase</t>
  </si>
  <si>
    <t xml:space="preserve">A0AAF6BQ92</t>
  </si>
  <si>
    <t xml:space="preserve">A0AAF6BQ92_MARPO</t>
  </si>
  <si>
    <t xml:space="preserve">Mp_6g09500</t>
  </si>
  <si>
    <t xml:space="preserve">A0A176WRE6;A0A2R6XG66;A0AAF6BQT3</t>
  </si>
  <si>
    <t xml:space="preserve">A0A176WRE6_MARPO;A0A2R6XG66_MARPO;A0AAF6BQT3_MARPO</t>
  </si>
  <si>
    <t xml:space="preserve">AXG93_763s1290;MARPO_0016s0146;Mp_6g11070</t>
  </si>
  <si>
    <t xml:space="preserve">A0A176W0E2;A0A2R6XUG7;A0AAF6AUP7</t>
  </si>
  <si>
    <t xml:space="preserve">A0A176W0E2_MARPO;A0A2R6XUG7_MARPO;A0AAF6AUP7_MARPO</t>
  </si>
  <si>
    <t xml:space="preserve">AXG93_1712s1510;MARPO_0002s0184;Mp_1g26940</t>
  </si>
  <si>
    <t xml:space="preserve">Ribosomal eL28/Mak16 domain-containing protein</t>
  </si>
  <si>
    <t xml:space="preserve">A0A2R6W0G8</t>
  </si>
  <si>
    <t xml:space="preserve">A0A2R6W0G8_MARPO</t>
  </si>
  <si>
    <t xml:space="preserve">MARPO_0204s0012</t>
  </si>
  <si>
    <t xml:space="preserve">A0A176WLE5;A0A2R6XD12</t>
  </si>
  <si>
    <t xml:space="preserve">A0A176WLE5_MARPO;A0A2R6XD12_MARPO</t>
  </si>
  <si>
    <t xml:space="preserve">AXG93_3005s1240;MARPO_0022s0097</t>
  </si>
  <si>
    <t xml:space="preserve">MSP domain-containing protein</t>
  </si>
  <si>
    <t xml:space="preserve">A0A2R6XJZ4;A0AAF6B8Q4</t>
  </si>
  <si>
    <t xml:space="preserve">A0A2R6XJZ4_MARPO;A0AAF6B8Q4_MARPO</t>
  </si>
  <si>
    <t xml:space="preserve">MARPO_0011s0103;Mp_4g11180</t>
  </si>
  <si>
    <t xml:space="preserve">A0A176WMI3;A0A2R6WNV8;A0AAF6B9X9</t>
  </si>
  <si>
    <t xml:space="preserve">A0A176WMI3_MARPO;A0A2R6WNV8_MARPO;A0AAF6B9X9_MARPO</t>
  </si>
  <si>
    <t xml:space="preserve">AXG93_4605s1240;MARPO_0070s0013;Mp_4g14680</t>
  </si>
  <si>
    <t xml:space="preserve">Peptidase A2 domain-containing protein</t>
  </si>
  <si>
    <t xml:space="preserve">A0A2R6WXD0;A0AAF6C0V2</t>
  </si>
  <si>
    <t xml:space="preserve">A0A2R6WXD0_MARPO;A0AAF6C0V2_MARPO</t>
  </si>
  <si>
    <t xml:space="preserve">MARPO_0051s0108;Mp_7g17720</t>
  </si>
  <si>
    <t xml:space="preserve">Protein COFACTOR ASSEMBLY OF COMPLEX C SUBUNIT B CCB2, chloroplastic</t>
  </si>
  <si>
    <t xml:space="preserve">A0A2R6W6C7;A0AAF6B297</t>
  </si>
  <si>
    <t xml:space="preserve">A0A2R6W6C7_MARPO;A0AAF6B297_MARPO</t>
  </si>
  <si>
    <t xml:space="preserve">MARPO_0142s0030;Mp_3g18640</t>
  </si>
  <si>
    <t xml:space="preserve">A0A176WT64;A0A2R6WIH2;A0AAF6B6L7</t>
  </si>
  <si>
    <t xml:space="preserve">A0A176WT64_MARPO;A0A2R6WIH2_MARPO;A0AAF6B6L7_MARPO</t>
  </si>
  <si>
    <t xml:space="preserve">AXG93_838s1000;MARPO_0087s0054;Mp_4g05350</t>
  </si>
  <si>
    <t xml:space="preserve">uroporphyrinogen-III C-methyltransferase</t>
  </si>
  <si>
    <t xml:space="preserve">A0A176VC03;A0A2R6WKG1</t>
  </si>
  <si>
    <t xml:space="preserve">A0A176VC03_MARPO;A0A2R6WKG1_MARPO</t>
  </si>
  <si>
    <t xml:space="preserve">AXG93_1783s1130;MARPO_0081s0059</t>
  </si>
  <si>
    <t xml:space="preserve">A0A2R6XU58;A0AAF6AUX1</t>
  </si>
  <si>
    <t xml:space="preserve">A0A2R6XU58_MARPO;A0AAF6AUX1_MARPO</t>
  </si>
  <si>
    <t xml:space="preserve">MARPO_0002s0118;Mp_1g27600</t>
  </si>
  <si>
    <t xml:space="preserve">A0A2R6X8R7;A0AAF6AKM2</t>
  </si>
  <si>
    <t xml:space="preserve">A0A2R6X8R7_MARPO;A0AAF6AKM2_MARPO</t>
  </si>
  <si>
    <t xml:space="preserve">MARPO_0029s0033;Mp_1g02140</t>
  </si>
  <si>
    <t xml:space="preserve">A0A176W506;A0A2R6WBJ4;A0A2R6WBJ9;A0AAF6B6W3;A0AAF6B6W4</t>
  </si>
  <si>
    <t xml:space="preserve">A0A176W506_MARPO;A0A2R6WBJ4_MARPO;A0A2R6WBJ9_MARPO;A0AAF6B6W3_MARPO;A0AAF6B6W4_MARPO</t>
  </si>
  <si>
    <t xml:space="preserve">AXG93_136s1230;MARPO_0114s0038;Mp_4g06160</t>
  </si>
  <si>
    <t xml:space="preserve">ribonuclease P</t>
  </si>
  <si>
    <t xml:space="preserve">A0A176WLV3;A0A2R6X9L1</t>
  </si>
  <si>
    <t xml:space="preserve">A0A176WLV3_MARPO;A0A2R6X9L1_MARPO</t>
  </si>
  <si>
    <t xml:space="preserve">AXG93_3105s1340;MARPO_0028s0103</t>
  </si>
  <si>
    <t xml:space="preserve">Smr domain-containing protein</t>
  </si>
  <si>
    <t xml:space="preserve">A0A176W664;A0A2R6XH91;A0AAF6AP80</t>
  </si>
  <si>
    <t xml:space="preserve">A0A176W664_MARPO;A0A2R6XH91_MARPO;A0AAF6AP80_MARPO</t>
  </si>
  <si>
    <t xml:space="preserve">AXG93_3137s1160;MARPO_0014s0025;Mp_1g12030</t>
  </si>
  <si>
    <t xml:space="preserve">A0A176W368;A0A2R6X9S1</t>
  </si>
  <si>
    <t xml:space="preserve">A0A176W368_MARPO;A0A2R6X9S1_MARPO</t>
  </si>
  <si>
    <t xml:space="preserve">AXG93_4762s1050;MARPO_0028s0143</t>
  </si>
  <si>
    <t xml:space="preserve">Deoxynucleoside kinase domain-containing protein</t>
  </si>
  <si>
    <t xml:space="preserve">A0A176WN09;A0A2R6XW41;A0AAF6AS18</t>
  </si>
  <si>
    <t xml:space="preserve">A0A176WN09_MARPO;A0A2R6XW41_MARPO;A0AAF6AS18_MARPO</t>
  </si>
  <si>
    <t xml:space="preserve">AXG93_1515s1090;MARPO_0001s0317;Mp_1g19780</t>
  </si>
  <si>
    <t xml:space="preserve">YqaJ viral recombinase domain-containing protein</t>
  </si>
  <si>
    <t xml:space="preserve">A0A176VML6;A0A2R6XSK0</t>
  </si>
  <si>
    <t xml:space="preserve">A0A176VML6_MARPO;A0A2R6XSK0_MARPO</t>
  </si>
  <si>
    <t xml:space="preserve">AXG93_2543s1100;MARPO_0004s0307</t>
  </si>
  <si>
    <t xml:space="preserve">A0A176VEE1;A0A2R6XBH4</t>
  </si>
  <si>
    <t xml:space="preserve">A0A176VEE1_MARPO;A0A2R6XBH4_MARPO</t>
  </si>
  <si>
    <t xml:space="preserve">AXG93_4448s1160;MARPO_0025s0105</t>
  </si>
  <si>
    <t xml:space="preserve">A0A2R6XCH8</t>
  </si>
  <si>
    <t xml:space="preserve">A0A2R6XCH8_MARPO</t>
  </si>
  <si>
    <t xml:space="preserve">MARPO_0023s0121</t>
  </si>
  <si>
    <t xml:space="preserve">DNA mismatch repair proteins mutS family domain-containing protein</t>
  </si>
  <si>
    <t xml:space="preserve">A0A176W2B1;A0A2R6W427;A0A2R6W444</t>
  </si>
  <si>
    <t xml:space="preserve">A0A176W2B1_MARPO;A0A2R6W427_MARPO;A0A2R6W444_MARPO</t>
  </si>
  <si>
    <t xml:space="preserve">AXG93_4009s1180;MARPO_0158s0008</t>
  </si>
  <si>
    <t xml:space="preserve">A0A176VMZ0;A0A2R6WYR3</t>
  </si>
  <si>
    <t xml:space="preserve">A0A176VMZ0_MARPO;A0A2R6WYR3_MARPO</t>
  </si>
  <si>
    <t xml:space="preserve">AXG93_242s1520;MARPO_0048s0090</t>
  </si>
  <si>
    <t xml:space="preserve">A0A176W3M0;A0A2R6WKR7</t>
  </si>
  <si>
    <t xml:space="preserve">A0A176W3M0_MARPO;A0A2R6WKR7_MARPO</t>
  </si>
  <si>
    <t xml:space="preserve">AXG93_473s1040;MARPO_0080s0072</t>
  </si>
  <si>
    <t xml:space="preserve">Malic enzyme</t>
  </si>
  <si>
    <t xml:space="preserve">A0A2R6W5A6;A0AAF6B2Z8</t>
  </si>
  <si>
    <t xml:space="preserve">A0A2R6W5A6_MARPO;A0AAF6B2Z8_MARPO</t>
  </si>
  <si>
    <t xml:space="preserve">MARPO_0149s0030;Mp_3g20640</t>
  </si>
  <si>
    <t xml:space="preserve">A0A176W1T9;A0A2R6WG39</t>
  </si>
  <si>
    <t xml:space="preserve">A0A176W1T9_MARPO;A0A2R6WG39_MARPO</t>
  </si>
  <si>
    <t xml:space="preserve">AXG93_3817s1360;MARPO_0094s0001</t>
  </si>
  <si>
    <t xml:space="preserve">UspA domain-containing protein</t>
  </si>
  <si>
    <t xml:space="preserve">A0A2R6X9G4</t>
  </si>
  <si>
    <t xml:space="preserve">A0A2R6X9G4_MARPO</t>
  </si>
  <si>
    <t xml:space="preserve">MARPO_0028s0040</t>
  </si>
  <si>
    <t xml:space="preserve">Queuine tRNA-ribosyltransferase catalytic subunit 1</t>
  </si>
  <si>
    <t xml:space="preserve">A0A176WG83</t>
  </si>
  <si>
    <t xml:space="preserve">A0A176WG83_MARPO</t>
  </si>
  <si>
    <t xml:space="preserve">AXG93_1865s1160</t>
  </si>
  <si>
    <t xml:space="preserve">carbonic anhydrase</t>
  </si>
  <si>
    <t xml:space="preserve">A0A068PC06;A0A176VZK7</t>
  </si>
  <si>
    <t xml:space="preserve">A0A068PC06_MARPO;A0A176VZK7_MARPO</t>
  </si>
  <si>
    <t xml:space="preserve">AXG93_2145s1320;HEMA</t>
  </si>
  <si>
    <t xml:space="preserve">Glutamyl-tRNA reductase</t>
  </si>
  <si>
    <t xml:space="preserve">A0A176VTP9;A0A2R6X7J8</t>
  </si>
  <si>
    <t xml:space="preserve">A0A176VTP9_MARPO;A0A2R6X7J8_MARPO</t>
  </si>
  <si>
    <t xml:space="preserve">AXG93_2752s1800;MARPO_0031s0052</t>
  </si>
  <si>
    <t xml:space="preserve">A0A176WT10;A0A2R6XNB6</t>
  </si>
  <si>
    <t xml:space="preserve">A0A176WT10_MARPO;A0A2R6XNB6_MARPO</t>
  </si>
  <si>
    <t xml:space="preserve">AXG93_1154s1090;MARPO_0007s0048</t>
  </si>
  <si>
    <t xml:space="preserve">A0A2R6XW62;A0AAF6AS30</t>
  </si>
  <si>
    <t xml:space="preserve">A0A2R6XW62_MARPO;A0AAF6AS30_MARPO</t>
  </si>
  <si>
    <t xml:space="preserve">MARPO_0001s0328;Mp_1g19910</t>
  </si>
  <si>
    <t xml:space="preserve">Plastid division protein PDV2</t>
  </si>
  <si>
    <t xml:space="preserve">A0A176W0V3</t>
  </si>
  <si>
    <t xml:space="preserve">A0A176W0V3_MARPO</t>
  </si>
  <si>
    <t xml:space="preserve">AXG93_903s1220</t>
  </si>
  <si>
    <t xml:space="preserve">V-type proton ATPase catalytic subunit A</t>
  </si>
  <si>
    <t xml:space="preserve">A0A176VQJ9;A0A2R6W132</t>
  </si>
  <si>
    <t xml:space="preserve">A0A176VQJ9_MARPO;A0A2R6W132_MARPO</t>
  </si>
  <si>
    <t xml:space="preserve">AXG93_1953s1440;MARPO_0193s0024</t>
  </si>
  <si>
    <t xml:space="preserve">A0A2R6WR14;A0AAF6AT81</t>
  </si>
  <si>
    <t xml:space="preserve">A0A2R6WR14_MARPO;A0AAF6AT81_MARPO</t>
  </si>
  <si>
    <t xml:space="preserve">MARPO_0065s0101;Mp_1g22760</t>
  </si>
  <si>
    <t xml:space="preserve">Secondary thiamine-phosphate synthase enzyme</t>
  </si>
  <si>
    <t xml:space="preserve">A0A176WBU0;A0A2R6XKL2;A0A2R6XKL8;A0AAF6BLN0</t>
  </si>
  <si>
    <t xml:space="preserve">A0A176WBU0_MARPO;A0A2R6XKL2_MARPO;A0A2R6XKL8_MARPO;A0AAF6BLN0_MARPO</t>
  </si>
  <si>
    <t xml:space="preserve">AXG93_3612s1270;MARPO_0010s0061;Mp_5g23950</t>
  </si>
  <si>
    <t xml:space="preserve">Sec-independent protein translocase protein TATC, chloroplastic</t>
  </si>
  <si>
    <t xml:space="preserve">A0A176W6J8;A0A2R6XM85</t>
  </si>
  <si>
    <t xml:space="preserve">A0A176W6J8_MARPO;A0A2R6XM85_MARPO</t>
  </si>
  <si>
    <t xml:space="preserve">AXG93_1335s1050;MARPO_0008s0007</t>
  </si>
  <si>
    <t xml:space="preserve">Plastidal glycolate/glycerate translocator 1, chloroplastic</t>
  </si>
  <si>
    <t xml:space="preserve">A0A176VE23;A0A2R6XR88</t>
  </si>
  <si>
    <t xml:space="preserve">A0A176VE23_MARPO;A0A2R6XR88_MARPO</t>
  </si>
  <si>
    <t xml:space="preserve">AXG93_1923s1170;MARPO_0005s0187</t>
  </si>
  <si>
    <t xml:space="preserve">A0A2R6W3C0;A0AAF6BL21</t>
  </si>
  <si>
    <t xml:space="preserve">A0A2R6W3C0_MARPO;A0AAF6BL21_MARPO</t>
  </si>
  <si>
    <t xml:space="preserve">MARPO_0166s0017;Mp_5g22230</t>
  </si>
  <si>
    <t xml:space="preserve">A0A176WQT5;A0A2R6WGX3</t>
  </si>
  <si>
    <t xml:space="preserve">A0A176WQT5_MARPO;A0A2R6WGX3_MARPO</t>
  </si>
  <si>
    <t xml:space="preserve">AXG93_593s1170;MARPO_0092s0063</t>
  </si>
  <si>
    <t xml:space="preserve">GmrSD restriction endonucleases N-terminal domain-containing protein</t>
  </si>
  <si>
    <t xml:space="preserve">A0A176WGJ6;A0A2R6XIM5</t>
  </si>
  <si>
    <t xml:space="preserve">A0A176WGJ6_MARPO;A0A2R6XIM5_MARPO</t>
  </si>
  <si>
    <t xml:space="preserve">AXG93_3017s1200;MARPO_0013s0161</t>
  </si>
  <si>
    <t xml:space="preserve">A0A2R6XWR1;A0AAF6ASN6</t>
  </si>
  <si>
    <t xml:space="preserve">A0A2R6XWR1_MARPO;A0AAF6ASN6_MARPO</t>
  </si>
  <si>
    <t xml:space="preserve">MARPO_0001s0476;Mp_1g21410</t>
  </si>
  <si>
    <t xml:space="preserve">4-hydroxy-tetrahydrodipicolinate synthase</t>
  </si>
  <si>
    <t xml:space="preserve">A0A176W3K7;A0A2R6W5A7;A0AAF6B2Z1</t>
  </si>
  <si>
    <t xml:space="preserve">A0A176W3K7_MARPO;A0A2R6W5A7_MARPO;A0AAF6B2Z1_MARPO</t>
  </si>
  <si>
    <t xml:space="preserve">AXG93_2520s1130;MARPO_0149s0024;Mp_3g20580</t>
  </si>
  <si>
    <t xml:space="preserve">assimilatory sulfite reductase (ferredoxin)</t>
  </si>
  <si>
    <t xml:space="preserve">A0A176WNK1;A0A2R6W5G5</t>
  </si>
  <si>
    <t xml:space="preserve">A0A176WNK1_MARPO;A0A2R6W5G5_MARPO</t>
  </si>
  <si>
    <t xml:space="preserve">AXG93_1593s1500;MARPO_0148s0012</t>
  </si>
  <si>
    <t xml:space="preserve">NTF2 domain-containing protein</t>
  </si>
  <si>
    <t xml:space="preserve">A0A2R6WPE6</t>
  </si>
  <si>
    <t xml:space="preserve">A0A2R6WPE6_MARPO</t>
  </si>
  <si>
    <t xml:space="preserve">MARPO_0069s0053</t>
  </si>
  <si>
    <t xml:space="preserve">tRNA uridine 5-carboxymethylaminomethyl modification enzyme C-terminal subdomain domain-containing protein</t>
  </si>
  <si>
    <t xml:space="preserve">A0A2R6WMI7;A0AAF6BVS0</t>
  </si>
  <si>
    <t xml:space="preserve">A0A2R6WMI7_MARPO;A0AAF6BVS0_MARPO</t>
  </si>
  <si>
    <t xml:space="preserve">MARPO_0074s0049;Mp_7g03470</t>
  </si>
  <si>
    <t xml:space="preserve">A0A2R6WZU4;A0AAF6BU34</t>
  </si>
  <si>
    <t xml:space="preserve">A0A2R6WZU4_MARPO;A0AAF6BU34_MARPO</t>
  </si>
  <si>
    <t xml:space="preserve">MARPO_0045s0044;Mp_6g20200</t>
  </si>
  <si>
    <t xml:space="preserve">A0A176VTJ3;A0A2R6W259;A0A2R6W262;A0AAF6AQ41</t>
  </si>
  <si>
    <t xml:space="preserve">A0A176VTJ3_MARPO;A0A2R6W259_MARPO;A0A2R6W262_MARPO;A0AAF6AQ41_MARPO</t>
  </si>
  <si>
    <t xml:space="preserve">AXG93_2079s1210;MARPO_0179s0023;Mp_1g14420</t>
  </si>
  <si>
    <t xml:space="preserve">A0A176W7L6;A0A2R6XM84</t>
  </si>
  <si>
    <t xml:space="preserve">A0A176W7L6_MARPO;A0A2R6XM84_MARPO</t>
  </si>
  <si>
    <t xml:space="preserve">AXG93_1335s1120;MARPO_0008s0014</t>
  </si>
  <si>
    <t xml:space="preserve">A0A176VNZ7;A0A2R6XT11;A0AAF6BYD2</t>
  </si>
  <si>
    <t xml:space="preserve">A0A176VNZ7_MARPO;A0A2R6XT11_MARPO;A0AAF6BYD2_MARPO</t>
  </si>
  <si>
    <t xml:space="preserve">AXG93_531s1230;MARPO_0003s0142;Mp_7g11280</t>
  </si>
  <si>
    <t xml:space="preserve">KOW domain-containing protein</t>
  </si>
  <si>
    <t xml:space="preserve">A0A2R6W7Y5;A0AAF6B878</t>
  </si>
  <si>
    <t xml:space="preserve">A0A2R6W7Y5_MARPO;A0AAF6B878_MARPO</t>
  </si>
  <si>
    <t xml:space="preserve">MARPO_0132s0018;Mp_4g09750</t>
  </si>
  <si>
    <t xml:space="preserve">A0A176W569;A0A2R6XH72</t>
  </si>
  <si>
    <t xml:space="preserve">A0A176W569_MARPO;A0A2R6XH72_MARPO</t>
  </si>
  <si>
    <t xml:space="preserve">AXG93_3137s1120;MARPO_0014s0020</t>
  </si>
  <si>
    <t xml:space="preserve">A0A176VIZ3;A0A2R6W3W4;A0AAF6BDZ1</t>
  </si>
  <si>
    <t xml:space="preserve">A0A176VIZ3_MARPO;A0A2R6W3W4_MARPO;A0AAF6BDZ1_MARPO</t>
  </si>
  <si>
    <t xml:space="preserve">AXG93_2338s1210;MARPO_0161s0007;Mp_5g01970</t>
  </si>
  <si>
    <t xml:space="preserve">A0A176WTC8;A0A2R6XJB8</t>
  </si>
  <si>
    <t xml:space="preserve">A0A176WTC8_MARPO;A0A2R6XJB8_MARPO</t>
  </si>
  <si>
    <t xml:space="preserve">AXG93_4225s1560;MARPO_0012s0133</t>
  </si>
  <si>
    <t xml:space="preserve">A0A176VHY1;A0A2R6XIY5</t>
  </si>
  <si>
    <t xml:space="preserve">A0A176VHY1_MARPO;A0A2R6XIY5_MARPO</t>
  </si>
  <si>
    <t xml:space="preserve">AXG93_4472s1010;MARPO_0012s0036</t>
  </si>
  <si>
    <t xml:space="preserve">EngB-type G domain-containing protein</t>
  </si>
  <si>
    <t xml:space="preserve">A0A0H5BHG6;A0A176W4I8</t>
  </si>
  <si>
    <t xml:space="preserve">A0A0H5BHG6_MARPO;A0A176W4I8_MARPO</t>
  </si>
  <si>
    <t xml:space="preserve">MpRBCS;RBCS</t>
  </si>
  <si>
    <t xml:space="preserve">A0A176VX86;A0A2R6X4U2</t>
  </si>
  <si>
    <t xml:space="preserve">A0A176VX86_MARPO;A0A2R6X4U2_MARPO</t>
  </si>
  <si>
    <t xml:space="preserve">AXG93_48s1130;MARPO_0036s0103</t>
  </si>
  <si>
    <t xml:space="preserve">Adenosine kinase</t>
  </si>
  <si>
    <t xml:space="preserve">A0A176W965;A0A2R6WLN1</t>
  </si>
  <si>
    <t xml:space="preserve">A0A176W965_MARPO;A0A2R6WLN1_MARPO</t>
  </si>
  <si>
    <t xml:space="preserve">AXG93_702s1230;MARPO_0076s0016</t>
  </si>
  <si>
    <t xml:space="preserve">EngC GTPase domain-containing protein</t>
  </si>
  <si>
    <t xml:space="preserve">A0A176WD83;A0A2R6WAE0</t>
  </si>
  <si>
    <t xml:space="preserve">A0A176WD83_MARPO;A0A2R6WAE0_MARPO</t>
  </si>
  <si>
    <t xml:space="preserve">A0A176WA38;A0A2R6WWP1;A0A2R6WWP6;A0AAF6BMD1;A0AAF6BMD2</t>
  </si>
  <si>
    <t xml:space="preserve">A0A176WA38_MARPO;A0A2R6WWP1_MARPO;A0A2R6WWP6_MARPO;A0AAF6BMD1_MARPO;A0AAF6BMD2_MARPO</t>
  </si>
  <si>
    <t xml:space="preserve">AXG93_3893s1160;MARPO_0052s0067;Mp_6g01370</t>
  </si>
  <si>
    <t xml:space="preserve">A0A2R6WH34;A0AAF6BUH6</t>
  </si>
  <si>
    <t xml:space="preserve">A0A2R6WH34_MARPO;A0AAF6BUH6_MARPO</t>
  </si>
  <si>
    <t xml:space="preserve">MARPO_0091s0018;Mp_6g21370</t>
  </si>
  <si>
    <t xml:space="preserve">A0A2R6XGP8</t>
  </si>
  <si>
    <t xml:space="preserve">A0A2R6XGP8_MARPO</t>
  </si>
  <si>
    <t xml:space="preserve">MARPO_0015s0090</t>
  </si>
  <si>
    <t xml:space="preserve">A0A176WFF5;A0A2R6WK03</t>
  </si>
  <si>
    <t xml:space="preserve">A0A176WFF5_MARPO;A0A2R6WK03_MARPO</t>
  </si>
  <si>
    <t xml:space="preserve">AXG93_1502s1150;MARPO_0082s0035</t>
  </si>
  <si>
    <t xml:space="preserve">A0A176VCS2;A0A2R6XCR4</t>
  </si>
  <si>
    <t xml:space="preserve">A0A176VCS2_MARPO;A0A2R6XCR4_MARPO</t>
  </si>
  <si>
    <t xml:space="preserve">AXG93_3810s1350;MARPO_0022s0013</t>
  </si>
  <si>
    <t xml:space="preserve">A0A176VSM4;A0A2R6XG90</t>
  </si>
  <si>
    <t xml:space="preserve">A0A176VSM4_MARPO;A0A2R6XG90_MARPO</t>
  </si>
  <si>
    <t xml:space="preserve">AXG93_369s1380;MARPO_0016s0170</t>
  </si>
  <si>
    <t xml:space="preserve">Importin N-terminal domain-containing protein</t>
  </si>
  <si>
    <t xml:space="preserve">A0A176VDY4;A0A2R6WWA1</t>
  </si>
  <si>
    <t xml:space="preserve">A0A176VDY4_MARPO;A0A2R6WWA1_MARPO</t>
  </si>
  <si>
    <t xml:space="preserve">AXG93_625s1100;MARPO_0053s0066</t>
  </si>
  <si>
    <t xml:space="preserve">A0A176WAF0;A0A2R6W4D6;A0AAF6BXU1</t>
  </si>
  <si>
    <t xml:space="preserve">A0A176WAF0_MARPO;A0A2R6W4D6_MARPO;A0AAF6BXU1_MARPO</t>
  </si>
  <si>
    <t xml:space="preserve">AXG93_3678s1030;MARPO_0156s0022;Mp_7g09620</t>
  </si>
  <si>
    <t xml:space="preserve">UDP-glucose:glycoprotein glucosyltransferase</t>
  </si>
  <si>
    <t xml:space="preserve">A0A176VS56;A0A2R6WW49;A0AAF6BPE1</t>
  </si>
  <si>
    <t xml:space="preserve">A0A176VS56_MARPO;A0A2R6WW49_MARPO;A0AAF6BPE1_MARPO</t>
  </si>
  <si>
    <t xml:space="preserve">AXG93_333s1180;MARPO_0053s0023;Mp_6g07090</t>
  </si>
  <si>
    <t xml:space="preserve">Putative GTP diphosphokinase RSH1, chloroplastic</t>
  </si>
  <si>
    <t xml:space="preserve">A0A176W2C9;A0A2R6XDP4</t>
  </si>
  <si>
    <t xml:space="preserve">A0A176W2C9_MARPO;A0A2R6XDP4_MARPO</t>
  </si>
  <si>
    <t xml:space="preserve">AXG93_4542s1460;MARPO_0021s0085</t>
  </si>
  <si>
    <t xml:space="preserve">B9VLK6</t>
  </si>
  <si>
    <t xml:space="preserve">B9VLK6_MARPO</t>
  </si>
  <si>
    <t xml:space="preserve">A0A176W437;A0A2R6XJC0</t>
  </si>
  <si>
    <t xml:space="preserve">A0A176W437_MARPO;A0A2R6XJC0_MARPO</t>
  </si>
  <si>
    <t xml:space="preserve">AXG93_2167s1280;MARPO_0012s0119</t>
  </si>
  <si>
    <t xml:space="preserve">40S ribosomal protein S4</t>
  </si>
  <si>
    <t xml:space="preserve">A0A176WLZ4;A0A2R6WMJ7;A0AAF6BVR4</t>
  </si>
  <si>
    <t xml:space="preserve">A0A176WLZ4_MARPO;A0A2R6WMJ7_MARPO;A0AAF6BVR4_MARPO</t>
  </si>
  <si>
    <t xml:space="preserve">AXG93_1593s1290;MARPO_0074s0055;Mp_7g03410</t>
  </si>
  <si>
    <t xml:space="preserve">L-aspartate oxidase</t>
  </si>
  <si>
    <t xml:space="preserve">A0A176VJV0</t>
  </si>
  <si>
    <t xml:space="preserve">A0A176VJV0_MARPO</t>
  </si>
  <si>
    <t xml:space="preserve">AXG93_154s1570</t>
  </si>
  <si>
    <t xml:space="preserve">A0A176WS62;A0A2R6X636;A0AAF6BN99</t>
  </si>
  <si>
    <t xml:space="preserve">A0A176WS62_MARPO;A0A2R6X636_MARPO;A0AAF6BN99_MARPO</t>
  </si>
  <si>
    <t xml:space="preserve">AXG93_93s1050;MARPO_0034s0131;Mp_6g03870</t>
  </si>
  <si>
    <t xml:space="preserve">C2H2-type domain-containing protein</t>
  </si>
  <si>
    <t xml:space="preserve">A0A176W493;A0A2R6XLV6;A0AAF6BZP3</t>
  </si>
  <si>
    <t xml:space="preserve">A0A176W493_MARPO;A0A2R6XLV6_MARPO;A0AAF6BZP3_MARPO</t>
  </si>
  <si>
    <t xml:space="preserve">AXG93_1881s1390;MARPO_0009s0168;Mp_7g14830</t>
  </si>
  <si>
    <t xml:space="preserve">A0A176WLB6;A0A2R6XUM2;A0AAF6AUF5</t>
  </si>
  <si>
    <t xml:space="preserve">A0A176WLB6_MARPO;A0A2R6XUM2_MARPO;A0AAF6AUF5_MARPO</t>
  </si>
  <si>
    <t xml:space="preserve">AXG93_4689s1410;MARPO_0002s0258;Mp_1g26190</t>
  </si>
  <si>
    <t xml:space="preserve">YdbS-like PH domain-containing protein</t>
  </si>
  <si>
    <t xml:space="preserve">A0A2R6XT47;A0AAF6BYD5</t>
  </si>
  <si>
    <t xml:space="preserve">A0A2R6XT47_MARPO;A0AAF6BYD5_MARPO</t>
  </si>
  <si>
    <t xml:space="preserve">MARPO_0003s0145;Mp_7g11310</t>
  </si>
  <si>
    <t xml:space="preserve">Ribosomal RNA small subunit methyltransferase G</t>
  </si>
  <si>
    <t xml:space="preserve">A0A176WDE6;A0A2R6XGA8</t>
  </si>
  <si>
    <t xml:space="preserve">A0A176WDE6_MARPO;A0A2R6XGA8_MARPO</t>
  </si>
  <si>
    <t xml:space="preserve">AXG93_4188s1010;MARPO_0016s0186</t>
  </si>
  <si>
    <t xml:space="preserve">2-oxoglutarate dehydrogenase, mitochondrial</t>
  </si>
  <si>
    <t xml:space="preserve">A0A2R6XBT0;A0AAF6B3Q9</t>
  </si>
  <si>
    <t xml:space="preserve">A0A2R6XBT0_MARPO;A0AAF6B3Q9_MARPO</t>
  </si>
  <si>
    <t xml:space="preserve">MARPO_0024s0059;Mp_3g22820</t>
  </si>
  <si>
    <t xml:space="preserve">alpha-amylase</t>
  </si>
  <si>
    <t xml:space="preserve">A0A176W348;A0A176W390;A0A2R6XQA2;A0AAF6AYI2</t>
  </si>
  <si>
    <t xml:space="preserve">A0A176W348_MARPO;A0A176W390_MARPO;A0A2R6XQA2_MARPO;A0AAF6AYI2_MARPO</t>
  </si>
  <si>
    <t xml:space="preserve">AXG93_1440s1070;AXG93_1440s1290;MARPO_0006s0241;Mp_3g07650</t>
  </si>
  <si>
    <t xml:space="preserve">Ribosomal protein</t>
  </si>
  <si>
    <t xml:space="preserve">A0A176VUN3;A0A2R6X3D4;A0AAF6B1N5</t>
  </si>
  <si>
    <t xml:space="preserve">A0A176VUN3_MARPO;A0A2R6X3D4_MARPO;A0AAF6B1N5_MARPO</t>
  </si>
  <si>
    <t xml:space="preserve">AXG93_1615s1200;MARPO_0039s0093;Mp_3g17010</t>
  </si>
  <si>
    <t xml:space="preserve">DNA-directed DNA polymerase</t>
  </si>
  <si>
    <t xml:space="preserve">A0A176W7J2;A0A2R6WBK7</t>
  </si>
  <si>
    <t xml:space="preserve">A0A176W7J2_MARPO;A0A2R6WBK7_MARPO</t>
  </si>
  <si>
    <t xml:space="preserve">AXG93_136s1210;MARPO_0114s0040</t>
  </si>
  <si>
    <t xml:space="preserve">A0A2R6XM23;A0AAF6BZU9</t>
  </si>
  <si>
    <t xml:space="preserve">A0A2R6XM23_MARPO;A0AAF6BZU9_MARPO</t>
  </si>
  <si>
    <t xml:space="preserve">MARPO_0009s0217;Mp_7g15330</t>
  </si>
  <si>
    <t xml:space="preserve">Protein LOW PSII ACCUMULATION 1, chloroplastic</t>
  </si>
  <si>
    <t xml:space="preserve">A0A176VQY4;A0A2R6WQI7</t>
  </si>
  <si>
    <t xml:space="preserve">A0A176VQY4_MARPO;A0A2R6WQI7_MARPO</t>
  </si>
  <si>
    <t xml:space="preserve">AXG93_745s1210;MARPO_0066s0080</t>
  </si>
  <si>
    <t xml:space="preserve">isopentenyl-diphosphate Delta-isomerase</t>
  </si>
  <si>
    <t xml:space="preserve">A0A176VIU5;A0A2R6WN74</t>
  </si>
  <si>
    <t xml:space="preserve">A0A176VIU5_MARPO;A0A2R6WN74_MARPO</t>
  </si>
  <si>
    <t xml:space="preserve">AXG93_2964s1110;MARPO_0072s0053</t>
  </si>
  <si>
    <t xml:space="preserve">A0A176WL26;A0A2R6WK32</t>
  </si>
  <si>
    <t xml:space="preserve">A0A176WL26_MARPO;A0A2R6WK32_MARPO</t>
  </si>
  <si>
    <t xml:space="preserve">AXG93_2884s1120;MARPO_0082s0058</t>
  </si>
  <si>
    <t xml:space="preserve">A0A176VQ96;A0A2R6WBA9</t>
  </si>
  <si>
    <t xml:space="preserve">A0A176VQ96_MARPO;A0A2R6WBA9_MARPO</t>
  </si>
  <si>
    <t xml:space="preserve">AXG93_1544s1140;MARPO_0115s0052</t>
  </si>
  <si>
    <t xml:space="preserve">A0A176WRB7;A0A2R6XNC8</t>
  </si>
  <si>
    <t xml:space="preserve">A0A176WRB7_MARPO;A0A2R6XNC8_MARPO</t>
  </si>
  <si>
    <t xml:space="preserve">AXG93_1154s1320;MARPO_0007s0069</t>
  </si>
  <si>
    <t xml:space="preserve">A0A2R6X436;A0AAF6AZQ3</t>
  </si>
  <si>
    <t xml:space="preserve">A0A2R6X436_MARPO;A0AAF6AZQ3_MARPO</t>
  </si>
  <si>
    <t xml:space="preserve">MARPO_0037s0049;Mp_3g11480</t>
  </si>
  <si>
    <t xml:space="preserve">A0A176VQL8;A0A2R6X456</t>
  </si>
  <si>
    <t xml:space="preserve">A0A176VQL8_MARPO;A0A2R6X456_MARPO</t>
  </si>
  <si>
    <t xml:space="preserve">AXG93_1630s1190;MARPO_0037s0067</t>
  </si>
  <si>
    <t xml:space="preserve">A0A176W1X1;A0A2R6WWF5;A0AAF6BPP2</t>
  </si>
  <si>
    <t xml:space="preserve">A0A176W1X1_MARPO;A0A2R6WWF5_MARPO;A0AAF6BPP2_MARPO</t>
  </si>
  <si>
    <t xml:space="preserve">AXG93_4542s1240;MARPO_0053s0101;Mp_6g07880</t>
  </si>
  <si>
    <t xml:space="preserve">Hypoxanthine phosphoribosyltransferase</t>
  </si>
  <si>
    <t xml:space="preserve">A0A176VXB6;A0A2R6XMI2</t>
  </si>
  <si>
    <t xml:space="preserve">A0A176VXB6_MARPO;A0A2R6XMI2_MARPO</t>
  </si>
  <si>
    <t xml:space="preserve">AXG93_458s1030;MARPO_0008s0093</t>
  </si>
  <si>
    <t xml:space="preserve">Peptidase S49 domain-containing protein</t>
  </si>
  <si>
    <t xml:space="preserve">A0A176VX12;A0A2R6XBZ2;A0AAF6B3Y5</t>
  </si>
  <si>
    <t xml:space="preserve">A0A176VX12_MARPO;A0A2R6XBZ2_MARPO;A0AAF6B3Y5_MARPO</t>
  </si>
  <si>
    <t xml:space="preserve">AXG93_4620s1110;MARPO_0024s0114;Mp_3g23380</t>
  </si>
  <si>
    <t xml:space="preserve">A0A176VCE7;A0A2R6XR47</t>
  </si>
  <si>
    <t xml:space="preserve">A0A176VCE7_MARPO;A0A2R6XR47_MARPO</t>
  </si>
  <si>
    <t xml:space="preserve">AXG93_1923s1440;MARPO_0005s0156</t>
  </si>
  <si>
    <t xml:space="preserve">Radical SAM core domain-containing protein</t>
  </si>
  <si>
    <t xml:space="preserve">A0A176WDK8;A0A2R6WW82;A0AAF6BPH0</t>
  </si>
  <si>
    <t xml:space="preserve">A0A176WDK8_MARPO;A0A2R6WW82_MARPO;A0AAF6BPH0_MARPO</t>
  </si>
  <si>
    <t xml:space="preserve">AXG93_2018s1610;MARPO_0053s0046;Mp_6g07320</t>
  </si>
  <si>
    <t xml:space="preserve">A0A176WI95;A0A2R6XIC2</t>
  </si>
  <si>
    <t xml:space="preserve">A0A176WI95_MARPO;A0A2R6XIC2_MARPO</t>
  </si>
  <si>
    <t xml:space="preserve">AXG93_1409s1140;MARPO_0013s0076</t>
  </si>
  <si>
    <t xml:space="preserve">Phosphoglycerate mutase-like protein AT74H</t>
  </si>
  <si>
    <t xml:space="preserve">A0A176VSI1;A0A2R6WIN7</t>
  </si>
  <si>
    <t xml:space="preserve">A0A176VSI1_MARPO;A0A2R6WIN7_MARPO</t>
  </si>
  <si>
    <t xml:space="preserve">AXG93_369s1030;MARPO_0086s0041</t>
  </si>
  <si>
    <t xml:space="preserve">A0A2R6X2W8</t>
  </si>
  <si>
    <t xml:space="preserve">A0A2R6X2W8_MARPO</t>
  </si>
  <si>
    <t xml:space="preserve">MARPO_0040s0119</t>
  </si>
  <si>
    <t xml:space="preserve">A0A2R6XBY8;A0AAF6B403</t>
  </si>
  <si>
    <t xml:space="preserve">A0A2R6XBY8_MARPO;A0AAF6B403_MARPO</t>
  </si>
  <si>
    <t xml:space="preserve">MARPO_0024s0126;Mp_3g23500</t>
  </si>
  <si>
    <t xml:space="preserve">A0A176VYS9;A0A2R6XU96</t>
  </si>
  <si>
    <t xml:space="preserve">A0A176VYS9_MARPO;A0A2R6XU96_MARPO</t>
  </si>
  <si>
    <t xml:space="preserve">AXG93_1712s1180;MARPO_0002s0145</t>
  </si>
  <si>
    <t xml:space="preserve">Chromophore lyase CRL, chloroplastic</t>
  </si>
  <si>
    <t xml:space="preserve">A0A2R6XWF0;A0AAF6ASC6</t>
  </si>
  <si>
    <t xml:space="preserve">A0A2R6XWF0_MARPO;A0AAF6ASC6_MARPO</t>
  </si>
  <si>
    <t xml:space="preserve">MARPO_0001s0398;Mp_1g20620</t>
  </si>
  <si>
    <t xml:space="preserve">DNA gyrase subunit B</t>
  </si>
  <si>
    <t xml:space="preserve">A0A176W051;A0A2R6XIR1</t>
  </si>
  <si>
    <t xml:space="preserve">A0A176W051_MARPO;A0A2R6XIR1_MARPO</t>
  </si>
  <si>
    <t xml:space="preserve">AXG93_3444s1010;MARPO_0013s0196</t>
  </si>
  <si>
    <t xml:space="preserve">Lipoyl synthase, mitochondrial</t>
  </si>
  <si>
    <t xml:space="preserve">A0A2R6X574;A0AAF6BMU3</t>
  </si>
  <si>
    <t xml:space="preserve">A0A2R6X574_MARPO;A0AAF6BMU3_MARPO</t>
  </si>
  <si>
    <t xml:space="preserve">MARPO_0035s0047;Mp_6g02600</t>
  </si>
  <si>
    <t xml:space="preserve">A0A176VD03</t>
  </si>
  <si>
    <t xml:space="preserve">A0A176VD03_MARPO</t>
  </si>
  <si>
    <t xml:space="preserve">AXG93_4448s1050</t>
  </si>
  <si>
    <t xml:space="preserve">A0A2R6XS12;A0AAF6B104</t>
  </si>
  <si>
    <t xml:space="preserve">A0A2R6XS12_MARPO;A0AAF6B104_MARPO</t>
  </si>
  <si>
    <t xml:space="preserve">MARPO_0004s0156;Mp_3g15160</t>
  </si>
  <si>
    <t xml:space="preserve">40S ribosomal protein S28</t>
  </si>
  <si>
    <t xml:space="preserve">A0A176VRQ6;A0A2R6WLX9</t>
  </si>
  <si>
    <t xml:space="preserve">A0A176VRQ6_MARPO;A0A2R6WLX9_MARPO</t>
  </si>
  <si>
    <t xml:space="preserve">AXG93_1877s1070;MARPO_0076s0092</t>
  </si>
  <si>
    <t xml:space="preserve">Glycerol-3-phosphate dehydrogenase [NAD(+)]</t>
  </si>
  <si>
    <t xml:space="preserve">A0A176WB98;A0A2R6WUT9</t>
  </si>
  <si>
    <t xml:space="preserve">A0A176WB98_MARPO;A0A2R6WUT9_MARPO</t>
  </si>
  <si>
    <t xml:space="preserve">AXG93_4295s1600;MARPO_0056s0074</t>
  </si>
  <si>
    <t xml:space="preserve">UMP kinase</t>
  </si>
  <si>
    <t xml:space="preserve">A0A176VKF2;A0A2R6XJY7</t>
  </si>
  <si>
    <t xml:space="preserve">A0A176VKF2_MARPO;A0A2R6XJY7_MARPO</t>
  </si>
  <si>
    <t xml:space="preserve">AXG93_3506s1130;MARPO_0011s0125</t>
  </si>
  <si>
    <t xml:space="preserve">A0A176WJX6;A0A2R6XS07;A0AAF6B0Z7</t>
  </si>
  <si>
    <t xml:space="preserve">A0A176WJX6_MARPO;A0A2R6XS07_MARPO;A0AAF6B0Z7_MARPO</t>
  </si>
  <si>
    <t xml:space="preserve">AXG93_1971s1010;MARPO_0004s0159;Mp_3g15130</t>
  </si>
  <si>
    <t xml:space="preserve">A0A176VD49;A0A2R6X0U4;A0AAF6B5U4</t>
  </si>
  <si>
    <t xml:space="preserve">A0A176VD49_MARPO;A0A2R6X0U4_MARPO;A0AAF6B5U4_MARPO</t>
  </si>
  <si>
    <t xml:space="preserve">AXG93_2482s1010;MARPO_0044s0135;Mp_4g03380</t>
  </si>
  <si>
    <t xml:space="preserve">A0A176WK08;A0A2R6XD44</t>
  </si>
  <si>
    <t xml:space="preserve">A0A176WK08_MARPO;A0A2R6XD44_MARPO</t>
  </si>
  <si>
    <t xml:space="preserve">AXG93_3242s1490;MARPO_0022s0127</t>
  </si>
  <si>
    <t xml:space="preserve">Zn-dependent PLC domain-containing protein</t>
  </si>
  <si>
    <t xml:space="preserve">A0A2R6WP35;A0AAF6B9P9</t>
  </si>
  <si>
    <t xml:space="preserve">A0A2R6WP35_MARPO;A0AAF6B9P9_MARPO</t>
  </si>
  <si>
    <t xml:space="preserve">MARPO_0070s0082;Mp_4g13990</t>
  </si>
  <si>
    <t xml:space="preserve">VOC domain-containing protein</t>
  </si>
  <si>
    <t xml:space="preserve">A0A176WL36;A0A2R6X8Z0</t>
  </si>
  <si>
    <t xml:space="preserve">A0A176WL36_MARPO;A0A2R6X8Z0_MARPO</t>
  </si>
  <si>
    <t xml:space="preserve">AXG93_1913s1870;MARPO_0029s0082</t>
  </si>
  <si>
    <t xml:space="preserve">Aminoacyl-transfer RNA synthetases class-II family profile domain-containing protein</t>
  </si>
  <si>
    <t xml:space="preserve">A0A2R6W1S5;A0AAF6B4G9</t>
  </si>
  <si>
    <t xml:space="preserve">A0A2R6W1S5_MARPO;A0AAF6B4G9_MARPO</t>
  </si>
  <si>
    <t xml:space="preserve">MARPO_0183s0013;Mp_3g24810</t>
  </si>
  <si>
    <t xml:space="preserve">Protein-serine/threonine kinase</t>
  </si>
  <si>
    <t xml:space="preserve">A0A176VF92;A0A2R6W4M9</t>
  </si>
  <si>
    <t xml:space="preserve">A0A176VF92_MARPO;A0A2R6W4M9_MARPO</t>
  </si>
  <si>
    <t xml:space="preserve">GATC</t>
  </si>
  <si>
    <t xml:space="preserve">Glutamyl-tRNA(Gln) amidotransferase subunit C, chloroplastic/mitochondrial</t>
  </si>
  <si>
    <t xml:space="preserve">A0A176VBT1;A0A2R6XV11</t>
  </si>
  <si>
    <t xml:space="preserve">A0A176VBT1_MARPO;A0A2R6XV11_MARPO</t>
  </si>
  <si>
    <t xml:space="preserve">AXG93_2727s1350;MARPO_0001s0026</t>
  </si>
  <si>
    <t xml:space="preserve">A0A176WH10;A0A2R6W6G1;A0A2R6W6H3;A0AAF6BET4</t>
  </si>
  <si>
    <t xml:space="preserve">A0A176WH10_MARPO;A0A2R6W6G1_MARPO;A0A2R6W6H3_MARPO;A0AAF6BET4_MARPO</t>
  </si>
  <si>
    <t xml:space="preserve">AXG93_3017s1400;MARPO_0141s0025;Mp_5g04180</t>
  </si>
  <si>
    <t xml:space="preserve">A0A2R6XQP0;A0AAF6ALR9</t>
  </si>
  <si>
    <t xml:space="preserve">A0A2R6XQP0_MARPO;A0AAF6ALR9_MARPO</t>
  </si>
  <si>
    <t xml:space="preserve">MARPO_0005s0075;Mp_1g05330</t>
  </si>
  <si>
    <t xml:space="preserve">3-dehydroquinate synthase</t>
  </si>
  <si>
    <t xml:space="preserve">A0A2R6WJH1;A0AAF6BJP4</t>
  </si>
  <si>
    <t xml:space="preserve">A0A2R6WJH1_MARPO;A0AAF6BJP4_MARPO</t>
  </si>
  <si>
    <t xml:space="preserve">MARPO_0084s0078;Mp_5g18300</t>
  </si>
  <si>
    <t xml:space="preserve">Obg-like ATPase 1</t>
  </si>
  <si>
    <t xml:space="preserve">A0A2R6W1T2;A0AAF6B4H0</t>
  </si>
  <si>
    <t xml:space="preserve">A0A2R6W1T2_MARPO;A0AAF6B4H0_MARPO</t>
  </si>
  <si>
    <t xml:space="preserve">MARPO_0183s0014;Mp_3g24820</t>
  </si>
  <si>
    <t xml:space="preserve">A0A176VDT6;A0A2R6XQM9;A0AAF6ALS4</t>
  </si>
  <si>
    <t xml:space="preserve">A0A176VDT6_MARPO;A0A2R6XQM9_MARPO;A0AAF6ALS4_MARPO</t>
  </si>
  <si>
    <t xml:space="preserve">AXG93_2839s1250;MARPO_0005s0071;Mp_1g05370</t>
  </si>
  <si>
    <t xml:space="preserve">A0A176VIQ7;A0A2R6XQE3</t>
  </si>
  <si>
    <t xml:space="preserve">A0A176VIQ7_MARPO;A0A2R6XQE3_MARPO</t>
  </si>
  <si>
    <t xml:space="preserve">AXG93_2269s1210;MARPO_0006s0309</t>
  </si>
  <si>
    <t xml:space="preserve">A0A176WLN3;A0A2R6XSX3</t>
  </si>
  <si>
    <t xml:space="preserve">A0A176WLN3_MARPO;A0A2R6XSX3_MARPO</t>
  </si>
  <si>
    <t xml:space="preserve">AXG93_4280s1190;MARPO_0003s0078</t>
  </si>
  <si>
    <t xml:space="preserve">A0A176WER9;A0A2R6W915;A0AAF6B735</t>
  </si>
  <si>
    <t xml:space="preserve">A0A176WER9_MARPO;A0A2R6W915_MARPO;A0AAF6B735_MARPO</t>
  </si>
  <si>
    <t xml:space="preserve">AXG93_3415s1390;MARPO_0125s0005;Mp_4g06600</t>
  </si>
  <si>
    <t xml:space="preserve">Catalase</t>
  </si>
  <si>
    <t xml:space="preserve">A0A176WG49;A0A2R6X244</t>
  </si>
  <si>
    <t xml:space="preserve">A0A176WG49_MARPO;A0A2R6X244_MARPO</t>
  </si>
  <si>
    <t xml:space="preserve">AXG93_1793s1320;MARPO_0041s0067</t>
  </si>
  <si>
    <t xml:space="preserve">phosphoribosylanthranilate isomerase</t>
  </si>
  <si>
    <t xml:space="preserve">A0A176VVL8;A0A2R6X3C9;A0AAF6B1N0</t>
  </si>
  <si>
    <t xml:space="preserve">A0A176VVL8_MARPO;A0A2R6X3C9_MARPO;A0AAF6B1N0_MARPO</t>
  </si>
  <si>
    <t xml:space="preserve">AXG93_1615s1160;MARPO_0039s0098;Mp_3g16970</t>
  </si>
  <si>
    <t xml:space="preserve">A0A2R6XP48;A0AAF6AWR2</t>
  </si>
  <si>
    <t xml:space="preserve">A0A2R6XP48_MARPO;A0AAF6AWR2_MARPO</t>
  </si>
  <si>
    <t xml:space="preserve">MARPO_0007s0246;Mp_3g02570</t>
  </si>
  <si>
    <t xml:space="preserve">A0A176VHX6;A0A2R6W1D6</t>
  </si>
  <si>
    <t xml:space="preserve">A0A176VHX6_MARPO;A0A2R6W1D6_MARPO</t>
  </si>
  <si>
    <t xml:space="preserve">AXG93_17s1020;MARPO_0188s0015</t>
  </si>
  <si>
    <t xml:space="preserve">A0A2R6WAL1;A0AAF6AT68</t>
  </si>
  <si>
    <t xml:space="preserve">A0A2R6WAL1_MARPO;A0AAF6AT68_MARPO</t>
  </si>
  <si>
    <t xml:space="preserve">MARPO_0118s0023;Mp_1g22640</t>
  </si>
  <si>
    <t xml:space="preserve">A0A176VJ23;A0A2R6W3T0</t>
  </si>
  <si>
    <t xml:space="preserve">A0A176VJ23_MARPO;A0A2R6W3T0_MARPO</t>
  </si>
  <si>
    <t xml:space="preserve">AXG93_2338s1100;MARPO_0161s0020</t>
  </si>
  <si>
    <t xml:space="preserve">A0A176WDR9;A0A2R6XIR5;A0A2R6XIR7</t>
  </si>
  <si>
    <t xml:space="preserve">A0A176WDR9_MARPO;A0A2R6XIR5_MARPO;A0A2R6XIR7_MARPO</t>
  </si>
  <si>
    <t xml:space="preserve">AXG93_424s1050;MARPO_0013s0199</t>
  </si>
  <si>
    <t xml:space="preserve">A0A176VT46;A0A2R6WY73</t>
  </si>
  <si>
    <t xml:space="preserve">A0A176VT46_MARPO;A0A2R6WY73_MARPO</t>
  </si>
  <si>
    <t xml:space="preserve">AXG93_4284s1010;MARPO_0049s0087</t>
  </si>
  <si>
    <t xml:space="preserve">Protein TIC 21, chloroplastic</t>
  </si>
  <si>
    <t xml:space="preserve">A0A176W2Y0;A0A2R6WSN4;A0AAF6ATT1</t>
  </si>
  <si>
    <t xml:space="preserve">A0A176W2Y0_MARPO;A0A2R6WSN4_MARPO;A0AAF6ATT1_MARPO</t>
  </si>
  <si>
    <t xml:space="preserve">AXG93_3911s1000;MARPO_0061s0086;Mp_1g24350</t>
  </si>
  <si>
    <t xml:space="preserve">A0A176WTE0;A0A2R6XJF5</t>
  </si>
  <si>
    <t xml:space="preserve">A0A176WTE0_MARPO;A0A2R6XJF5_MARPO</t>
  </si>
  <si>
    <t xml:space="preserve">AXG93_4225s1160;MARPO_0012s0175</t>
  </si>
  <si>
    <t xml:space="preserve">Phosphoribulokinase</t>
  </si>
  <si>
    <t xml:space="preserve">A0A176VXF5;A0A2R6WC69</t>
  </si>
  <si>
    <t xml:space="preserve">A0A176VXF5_MARPO;A0A2R6WC69_MARPO</t>
  </si>
  <si>
    <t xml:space="preserve">AXG93_1543s1150;MARPO_0111s0015</t>
  </si>
  <si>
    <t xml:space="preserve">Acyl-CoA dehydrogenase family member 11</t>
  </si>
  <si>
    <t xml:space="preserve">A0A2R6WMI4;A0AAF6BVU0</t>
  </si>
  <si>
    <t xml:space="preserve">A0A2R6WMI4_MARPO;A0AAF6BVU0_MARPO</t>
  </si>
  <si>
    <t xml:space="preserve">MARPO_0074s0034;Mp_7g03630</t>
  </si>
  <si>
    <t xml:space="preserve">Complex III subunit 9</t>
  </si>
  <si>
    <t xml:space="preserve">A0A2R6W798;A0AAF6BR66</t>
  </si>
  <si>
    <t xml:space="preserve">A0A2R6W798_MARPO;A0AAF6BR66_MARPO</t>
  </si>
  <si>
    <t xml:space="preserve">MARPO_0135s0007;Mp_6g12270</t>
  </si>
  <si>
    <t xml:space="preserve">A0A2R6W4R7;A0AAF6AQ83</t>
  </si>
  <si>
    <t xml:space="preserve">A0A2R6W4R7_MARPO;A0AAF6AQ83_MARPO</t>
  </si>
  <si>
    <t xml:space="preserve">MARPO_0153s0015;Mp_1g14750</t>
  </si>
  <si>
    <t xml:space="preserve">Elongation factor Tu</t>
  </si>
  <si>
    <t xml:space="preserve">A0A176VGC7;A0A2R6X151;A0A2R6X157;A0AAF6AMC3;A0AAF6AMC4</t>
  </si>
  <si>
    <t xml:space="preserve">A0A176VGC7_MARPO;A0A2R6X151_MARPO;A0A2R6X157_MARPO;A0AAF6AMC3_MARPO;A0AAF6AMC4_MARPO</t>
  </si>
  <si>
    <t xml:space="preserve">AXG93_1130s1740;MARPO_0043s0076;Mp_1g06840</t>
  </si>
  <si>
    <t xml:space="preserve">A0A176VX28</t>
  </si>
  <si>
    <t xml:space="preserve">A0A176VX28_MARPO</t>
  </si>
  <si>
    <t xml:space="preserve">AXG93_4620s1750</t>
  </si>
  <si>
    <t xml:space="preserve">TrmE-type G domain-containing protein</t>
  </si>
  <si>
    <t xml:space="preserve">A0A2R6XJY8;A0AAF6B8R5</t>
  </si>
  <si>
    <t xml:space="preserve">A0A2R6XJY8_MARPO;A0AAF6B8R5_MARPO</t>
  </si>
  <si>
    <t xml:space="preserve">MARPO_0011s0112;Mp_4g11270</t>
  </si>
  <si>
    <t xml:space="preserve">A0A176VXB1;A0A2R6WIJ7</t>
  </si>
  <si>
    <t xml:space="preserve">A0A176VXB1_MARPO;A0A2R6WIJ7_MARPO</t>
  </si>
  <si>
    <t xml:space="preserve">AXG93_2931s1550;MARPO_0086s0021</t>
  </si>
  <si>
    <t xml:space="preserve">A0A176WGJ3;A0A2R6W6F6;A0AAF6BET2</t>
  </si>
  <si>
    <t xml:space="preserve">A0A176WGJ3_MARPO;A0A2R6W6F6_MARPO;A0AAF6BET2_MARPO</t>
  </si>
  <si>
    <t xml:space="preserve">AXG93_3017s1390;MARPO_0141s0024;Mp_5g04170</t>
  </si>
  <si>
    <t xml:space="preserve">Pyruvate, phosphate dikinase regulatory protein, chloroplastic</t>
  </si>
  <si>
    <t xml:space="preserve">A0A0H5BG96;A0A176W049</t>
  </si>
  <si>
    <t xml:space="preserve">A0A0H5BG96_MARPO;A0A176W049_MARPO</t>
  </si>
  <si>
    <t xml:space="preserve">AXG93_815s1090;MpVAMP71</t>
  </si>
  <si>
    <t xml:space="preserve">Vesicle-associated membrane protein 71</t>
  </si>
  <si>
    <t xml:space="preserve">A0A176VJQ7;A0A2R6VZ74;A0AAF6AK42</t>
  </si>
  <si>
    <t xml:space="preserve">A0A176VJQ7_MARPO;A0A2R6VZ74_MARPO;A0AAF6AK42_MARPO</t>
  </si>
  <si>
    <t xml:space="preserve">AXG93_194s1060;MARPO_0029s0155;Mp_1g00900</t>
  </si>
  <si>
    <t xml:space="preserve">A0A2R6XF08;A0AAF6APQ0</t>
  </si>
  <si>
    <t xml:space="preserve">A0A2R6XF08_MARPO;A0AAF6APQ0_MARPO</t>
  </si>
  <si>
    <t xml:space="preserve">MARPO_0019s0107;Mp_1g13370</t>
  </si>
  <si>
    <t xml:space="preserve">A0A176WII7;A0A2R6X8P8;A0AAF6AKN3</t>
  </si>
  <si>
    <t xml:space="preserve">A0A176WII7_MARPO;A0A2R6X8P8_MARPO;A0AAF6AKN3_MARPO</t>
  </si>
  <si>
    <t xml:space="preserve">AXG93_1913s1300;MARPO_0029s0022;Mp_1g02250</t>
  </si>
  <si>
    <t xml:space="preserve">A0A2R6X5L8;A0AAF6BN82</t>
  </si>
  <si>
    <t xml:space="preserve">A0A2R6X5L8_MARPO;A0AAF6BN82_MARPO</t>
  </si>
  <si>
    <t xml:space="preserve">MARPO_0035s0150;Mp_6g03710</t>
  </si>
  <si>
    <t xml:space="preserve">GTP diphosphokinase</t>
  </si>
  <si>
    <t xml:space="preserve">A0A176VHD3;A0A2R6XU31;A0AAF6AV12</t>
  </si>
  <si>
    <t xml:space="preserve">A0A176VHD3_MARPO;A0A2R6XU31_MARPO;A0AAF6AV12_MARPO</t>
  </si>
  <si>
    <t xml:space="preserve">AXG93_291s1140;MARPO_0002s0095;Mp_1g27830</t>
  </si>
  <si>
    <t xml:space="preserve">A0A2Z6DT42;A0A345WJG5;A0AC59HJJ2</t>
  </si>
  <si>
    <t xml:space="preserve">A0A2Z6DT42_MARPO;A0A345WJG5_MARPO;A0AC59HJJ2_MARPO</t>
  </si>
  <si>
    <t xml:space="preserve">ycf2</t>
  </si>
  <si>
    <t xml:space="preserve">Protein Ycf2</t>
  </si>
  <si>
    <t xml:space="preserve">A0A176WKU2;A0A2R6X2A0;A0AAF6BB66</t>
  </si>
  <si>
    <t xml:space="preserve">A0A176WKU2_MARPO;A0A2R6X2A0_MARPO;A0AAF6BB66_MARPO</t>
  </si>
  <si>
    <t xml:space="preserve">AXG93_4689s1560;MARPO_0041s0102;Mp_4g18210</t>
  </si>
  <si>
    <t xml:space="preserve">A0A2R6X3A0;A0AAF6B1Q3</t>
  </si>
  <si>
    <t xml:space="preserve">A0A2R6X3A0_MARPO;A0AAF6B1Q3_MARPO</t>
  </si>
  <si>
    <t xml:space="preserve">MARPO_0039s0078;Mp_3g17160</t>
  </si>
  <si>
    <t xml:space="preserve">A0A176WS53;A0A2R6WL47</t>
  </si>
  <si>
    <t xml:space="preserve">A0A176WS53_MARPO;A0A2R6WL47_MARPO</t>
  </si>
  <si>
    <t xml:space="preserve">THI1</t>
  </si>
  <si>
    <t xml:space="preserve">Thiamine thiazole synthase, chloroplastic</t>
  </si>
  <si>
    <t xml:space="preserve">A0A176VW23;A0A2R6W912;A0AAF6BBQ6</t>
  </si>
  <si>
    <t xml:space="preserve">A0A176VW23_MARPO;A0A2R6W912_MARPO;A0AAF6BBQ6_MARPO</t>
  </si>
  <si>
    <t xml:space="preserve">AXG93_523s1080;MARPO_0126s0019;Mp_4g19750</t>
  </si>
  <si>
    <t xml:space="preserve">A0A176VGI6;A0A2R6W4K9</t>
  </si>
  <si>
    <t xml:space="preserve">A0A176VGI6_MARPO;A0A2R6W4K9_MARPO</t>
  </si>
  <si>
    <t xml:space="preserve">AXG93_960s1180;MARPO_0154s0013</t>
  </si>
  <si>
    <t xml:space="preserve">A0A176VHQ8;A0A2R6X0W0</t>
  </si>
  <si>
    <t xml:space="preserve">A0A176VHQ8_MARPO;A0A2R6X0W0_MARPO</t>
  </si>
  <si>
    <t xml:space="preserve">AXG93_1130s1140;MARPO_0043s0014</t>
  </si>
  <si>
    <t xml:space="preserve">NERD domain-containing protein</t>
  </si>
  <si>
    <t xml:space="preserve">A0A176WBB5;A0A2R6VZN6;A0A2R6VZN7;A0AAF6BP69</t>
  </si>
  <si>
    <t xml:space="preserve">A0A176WBB5_MARPO;A0A2R6VZN6_MARPO;A0A2R6VZN7_MARPO;A0AAF6BP69_MARPO</t>
  </si>
  <si>
    <t xml:space="preserve">AXG93_3902s1050;MARPO_0226s0005;Mp_6g06510</t>
  </si>
  <si>
    <t xml:space="preserve">A0A176VHC5;A0A2R6WKU1;A0AAF6B5I7</t>
  </si>
  <si>
    <t xml:space="preserve">A0A176VHC5_MARPO;A0A2R6WKU1_MARPO;A0AAF6B5I7_MARPO</t>
  </si>
  <si>
    <t xml:space="preserve">AXG93_1520s1410;MARPO_0080s0050;Mp_4g02490</t>
  </si>
  <si>
    <t xml:space="preserve">16S rRNA (cytosine(967)-C(5))-methyltransferase</t>
  </si>
  <si>
    <t xml:space="preserve">A0A176W7B8;A0A2R6WJL5</t>
  </si>
  <si>
    <t xml:space="preserve">A0A176W7B8_MARPO;A0A2R6WJL5_MARPO</t>
  </si>
  <si>
    <t xml:space="preserve">AXG93_223s1210;MARPO_0083s0025</t>
  </si>
  <si>
    <t xml:space="preserve">acetyl-CoA carboxytransferase</t>
  </si>
  <si>
    <t xml:space="preserve">A0A176WEB2;A0A2R6W1I3</t>
  </si>
  <si>
    <t xml:space="preserve">A0A176WEB2_MARPO;A0A2R6W1I3_MARPO</t>
  </si>
  <si>
    <t xml:space="preserve">AXG93_4859s1000;MARPO_0186s0018</t>
  </si>
  <si>
    <t xml:space="preserve">A0A176VR13;A0A2R6WCB4</t>
  </si>
  <si>
    <t xml:space="preserve">A0A176VR13_MARPO;A0A2R6WCB4_MARPO</t>
  </si>
  <si>
    <t xml:space="preserve">AXG93_2053s1050;MARPO_0111s0046</t>
  </si>
  <si>
    <t xml:space="preserve">A0A176VVJ0;A0A2R6XPY7</t>
  </si>
  <si>
    <t xml:space="preserve">A0A176VVJ0_MARPO;A0A2R6XPY7_MARPO</t>
  </si>
  <si>
    <t xml:space="preserve">AXG93_1988s1240;MARPO_0006s0191</t>
  </si>
  <si>
    <t xml:space="preserve">V-type proton ATPase subunit G</t>
  </si>
  <si>
    <t xml:space="preserve">A0A176VMH6;A0A2R6WT56;A0AAF6BPS5</t>
  </si>
  <si>
    <t xml:space="preserve">A0A176VMH6_MARPO;A0A2R6WT56_MARPO;A0AAF6BPS5_MARPO</t>
  </si>
  <si>
    <t xml:space="preserve">AXG93_1175s1590;MARPO_0060s0105;Mp_6g08160</t>
  </si>
  <si>
    <t xml:space="preserve">A0A176VCI4;A0A2R6XR15</t>
  </si>
  <si>
    <t xml:space="preserve">A0A176VCI4_MARPO;A0A2R6XR15_MARPO</t>
  </si>
  <si>
    <t xml:space="preserve">AXG93_1923s1160;MARPO_0005s0188</t>
  </si>
  <si>
    <t xml:space="preserve">A0A176WBI3;A0A2R6W9A3;A0AAF6BEE2</t>
  </si>
  <si>
    <t xml:space="preserve">A0A176WBI3_MARPO;A0A2R6W9A3_MARPO;A0AAF6BEE2_MARPO</t>
  </si>
  <si>
    <t xml:space="preserve">AXG93_3884s1380;MARPO_0124s0018;Mp_5g03050</t>
  </si>
  <si>
    <t xml:space="preserve">A0A176W001;A0A2R6WWX4</t>
  </si>
  <si>
    <t xml:space="preserve">A0A176W001_MARPO;A0A2R6WWX4_MARPO</t>
  </si>
  <si>
    <t xml:space="preserve">AXG93_2145s1010;MARPO_0051s0001</t>
  </si>
  <si>
    <t xml:space="preserve">proline--tRNA ligase</t>
  </si>
  <si>
    <t xml:space="preserve">A0A2R6WJS8</t>
  </si>
  <si>
    <t xml:space="preserve">A0A2R6WJS8_MARPO</t>
  </si>
  <si>
    <t xml:space="preserve">MARPO_0083s0074</t>
  </si>
  <si>
    <t xml:space="preserve">A0A2R6XPT0;A0AAF6AY55</t>
  </si>
  <si>
    <t xml:space="preserve">A0A2R6XPT0_MARPO;A0AAF6AY55_MARPO</t>
  </si>
  <si>
    <t xml:space="preserve">MARPO_0006s0155;Mp_3g06870</t>
  </si>
  <si>
    <t xml:space="preserve">NusB/RsmB/TIM44 domain-containing protein</t>
  </si>
  <si>
    <t xml:space="preserve">A0A176VK13;A0A2R6XAS5;A0A2R6XAW5</t>
  </si>
  <si>
    <t xml:space="preserve">A0A176VK13_MARPO;A0A2R6XAS5_MARPO;A0A2R6XAW5_MARPO</t>
  </si>
  <si>
    <t xml:space="preserve">AXG93_3256s1440;MARPO_0026s0085</t>
  </si>
  <si>
    <t xml:space="preserve">A0A176WHG4;A0A2R6WZI4</t>
  </si>
  <si>
    <t xml:space="preserve">A0A176WHG4_MARPO;A0A2R6WZI4_MARPO</t>
  </si>
  <si>
    <t xml:space="preserve">AXG93_4085s1010;MARPO_0046s0081</t>
  </si>
  <si>
    <t xml:space="preserve">A0A2R6WZT1;A0AAF6BU45</t>
  </si>
  <si>
    <t xml:space="preserve">A0A2R6WZT1_MARPO;A0AAF6BU45_MARPO</t>
  </si>
  <si>
    <t xml:space="preserve">MARPO_0045s0035;Mp_6g20290</t>
  </si>
  <si>
    <t xml:space="preserve">A0A2R6WEW9;A0AAF6BV27</t>
  </si>
  <si>
    <t xml:space="preserve">A0A2R6WEW9_MARPO;A0AAF6BV27_MARPO</t>
  </si>
  <si>
    <t xml:space="preserve">MARPO_0099s0027;Mp_7g01520</t>
  </si>
  <si>
    <t xml:space="preserve">A0A176WNZ1;A0A2R6WEY4</t>
  </si>
  <si>
    <t xml:space="preserve">A0A176WNZ1_MARPO;A0A2R6WEY4_MARPO</t>
  </si>
  <si>
    <t xml:space="preserve">AXG93_2528s2050;MARPO_0099s0042</t>
  </si>
  <si>
    <t xml:space="preserve">Ribosomal protein eL8/eL30/eS12/Gadd45 domain-containing protein</t>
  </si>
  <si>
    <t xml:space="preserve">A0A176WER8;A0AAF6B063</t>
  </si>
  <si>
    <t xml:space="preserve">A0A176WER8_MARPO;A0AAF6B063_MARPO</t>
  </si>
  <si>
    <t xml:space="preserve">AXG93_150s1130;Mp_3g12750</t>
  </si>
  <si>
    <t xml:space="preserve">A0A176VCL8;A0A2R6XCU5;A0AAF6AXI6</t>
  </si>
  <si>
    <t xml:space="preserve">A0A176VCL8_MARPO;A0A2R6XCU5_MARPO;A0AAF6AXI6_MARPO</t>
  </si>
  <si>
    <t xml:space="preserve">AXG93_3810s1180;MARPO_0022s0038;Mp_3g04910</t>
  </si>
  <si>
    <t xml:space="preserve">3-hydroxyacyl-[acyl-carrier-protein] dehydratase</t>
  </si>
  <si>
    <t xml:space="preserve">A0A2R6X7C6;A0AAF6BIF1</t>
  </si>
  <si>
    <t xml:space="preserve">A0A2R6X7C6_MARPO;A0AAF6BIF1_MARPO</t>
  </si>
  <si>
    <t xml:space="preserve">MARPO_0032s0164;Mp_5g14730</t>
  </si>
  <si>
    <t xml:space="preserve">Probable glutamyl endopeptidase, chloroplastic</t>
  </si>
  <si>
    <t xml:space="preserve">A0A176VM51;A0A2R6WRP4</t>
  </si>
  <si>
    <t xml:space="preserve">A0A176VM51_MARPO;A0A2R6WRP4_MARPO</t>
  </si>
  <si>
    <t xml:space="preserve">AXG93_3719s1080;MARPO_0063s0067</t>
  </si>
  <si>
    <t xml:space="preserve">Core domain-containing protein</t>
  </si>
  <si>
    <t xml:space="preserve">A0A176VIB3;A0A2R6XEY4</t>
  </si>
  <si>
    <t xml:space="preserve">A0A176VIB3_MARPO;A0A2R6XEY4_MARPO</t>
  </si>
  <si>
    <t xml:space="preserve">AXG93_154s1720;MARPO_0019s0073</t>
  </si>
  <si>
    <t xml:space="preserve">Importin subunit alpha</t>
  </si>
  <si>
    <t xml:space="preserve">A0A176VLP9;A0A2R6XEV0;A0AAF6APJ1</t>
  </si>
  <si>
    <t xml:space="preserve">A0A176VLP9_MARPO;A0A2R6XEV0_MARPO;A0AAF6APJ1_MARPO</t>
  </si>
  <si>
    <t xml:space="preserve">AXG93_154s1600;MARPO_0019s0058;Mp_1g12880</t>
  </si>
  <si>
    <t xml:space="preserve">A0A176WF55;A0A2R6XPV8</t>
  </si>
  <si>
    <t xml:space="preserve">A0A176WF55_MARPO;A0A2R6XPV8_MARPO</t>
  </si>
  <si>
    <t xml:space="preserve">AXG93_2834s1090;MARPO_0006s0177</t>
  </si>
  <si>
    <t xml:space="preserve">V-type proton ATPase subunit</t>
  </si>
  <si>
    <t xml:space="preserve">A0A176WJN1;A0A2R6WGP8;A0AAF6BHC2</t>
  </si>
  <si>
    <t xml:space="preserve">A0A176WJN1_MARPO;A0A2R6WGP8_MARPO;A0AAF6BHC2_MARPO</t>
  </si>
  <si>
    <t xml:space="preserve">AXG93_955s1010;MARPO_0093s0083;Mp_5g11600</t>
  </si>
  <si>
    <t xml:space="preserve">A0A176W5N6;A0A2R6XLS5</t>
  </si>
  <si>
    <t xml:space="preserve">A0A176W5N6_MARPO;A0A2R6XLS5_MARPO</t>
  </si>
  <si>
    <t xml:space="preserve">AXG93_1881s1230;MARPO_0009s0154</t>
  </si>
  <si>
    <t xml:space="preserve">Ubiquitin-like domain-containing protein</t>
  </si>
  <si>
    <t xml:space="preserve">A0A176VTJ9;A0A2R6WRI4</t>
  </si>
  <si>
    <t xml:space="preserve">A0A176VTJ9_MARPO;A0A2R6WRI4_MARPO</t>
  </si>
  <si>
    <t xml:space="preserve">AXG93_4776s1140;MARPO_0063s0014</t>
  </si>
  <si>
    <t xml:space="preserve">A0A176W5D9;A0A2R6WXV0;A0AAF6B0A6</t>
  </si>
  <si>
    <t xml:space="preserve">A0A176W5D9_MARPO;A0A2R6WXV0_MARPO;A0AAF6B0A6_MARPO</t>
  </si>
  <si>
    <t xml:space="preserve">AXG93_4492s1390;MARPO_0050s0103;Mp_3g13110</t>
  </si>
  <si>
    <t xml:space="preserve">CDK5RAP1-like protein</t>
  </si>
  <si>
    <t xml:space="preserve">A0A2R6WDV0;A0AAF6AK28</t>
  </si>
  <si>
    <t xml:space="preserve">A0A2R6WDV0_MARPO;A0AAF6AK28_MARPO</t>
  </si>
  <si>
    <t xml:space="preserve">MARPO_0103s0006;Mp_1g00830</t>
  </si>
  <si>
    <t xml:space="preserve">Dolichyl-diphosphooligosaccharide--protein glycosyltransferase 48 kDa subunit</t>
  </si>
  <si>
    <t xml:space="preserve">A0A176VXL3;A0A2R6XCB3</t>
  </si>
  <si>
    <t xml:space="preserve">A0A176VXL3_MARPO;A0A2R6XCB3_MARPO</t>
  </si>
  <si>
    <t xml:space="preserve">AXG93_3217s1070;MARPO_0023s0061</t>
  </si>
  <si>
    <t xml:space="preserve">monogalactosyldiacylglycerol synthase</t>
  </si>
  <si>
    <t xml:space="preserve">A0A176WCH0</t>
  </si>
  <si>
    <t xml:space="preserve">A0A176WCH0_MARPO</t>
  </si>
  <si>
    <t xml:space="preserve">AXG93_1527s1120</t>
  </si>
  <si>
    <t xml:space="preserve">A0A176WGC8;A0A2R6X2G8;A0AAF6BBC4</t>
  </si>
  <si>
    <t xml:space="preserve">A0A176WGC8_MARPO;A0A2R6X2G8_MARPO;A0AAF6BBC4_MARPO</t>
  </si>
  <si>
    <t xml:space="preserve">AXG93_2190s1000;MARPO_0041s0151;Mp_4g18690</t>
  </si>
  <si>
    <t xml:space="preserve">Dihydrolipoamide acetyltransferase component of pyruvate dehydrogenase complex</t>
  </si>
  <si>
    <t xml:space="preserve">A0A176W3U7</t>
  </si>
  <si>
    <t xml:space="preserve">A0A176W3U7_MARPO</t>
  </si>
  <si>
    <t xml:space="preserve">AXG93_4193s1100</t>
  </si>
  <si>
    <t xml:space="preserve">A0A176VID3;A0A2R6XF15</t>
  </si>
  <si>
    <t xml:space="preserve">A0A176VID3_MARPO;A0A2R6XF15_MARPO</t>
  </si>
  <si>
    <t xml:space="preserve">AXG93_154s1920;MARPO_0019s0104</t>
  </si>
  <si>
    <t xml:space="preserve">FAD synthase</t>
  </si>
  <si>
    <t xml:space="preserve">A0A2Z6DTA4;A0A3T0I992;A0AC59HJY9</t>
  </si>
  <si>
    <t xml:space="preserve">A0A2Z6DTA4_MARPO;A0A3T0I992_MARPO;A0AC59HJY9_MARPO</t>
  </si>
  <si>
    <t xml:space="preserve">chlL</t>
  </si>
  <si>
    <t xml:space="preserve">Light-independent protochlorophyllide reductase iron-sulfur ATP-binding protein</t>
  </si>
  <si>
    <t xml:space="preserve">A0A176WG00;A0A2R6W977;A0AAF6B789</t>
  </si>
  <si>
    <t xml:space="preserve">A0A176WG00_MARPO;A0A2R6W977_MARPO;A0AAF6B789_MARPO</t>
  </si>
  <si>
    <t xml:space="preserve">AXG93_3415s1130;MARPO_0125s0038;Mp_4g06930</t>
  </si>
  <si>
    <t xml:space="preserve">A0A2R6XKL6;A0AAF6BLT0</t>
  </si>
  <si>
    <t xml:space="preserve">A0A2R6XKL6_MARPO;A0AAF6BLT0_MARPO</t>
  </si>
  <si>
    <t xml:space="preserve">MARPO_0010s0019;Mp_5g24370</t>
  </si>
  <si>
    <t xml:space="preserve">A0A176WIW9;A0A2R6W8I1</t>
  </si>
  <si>
    <t xml:space="preserve">A0A176WIW9_MARPO;A0A2R6W8I1_MARPO</t>
  </si>
  <si>
    <t xml:space="preserve">AXG93_4773s1310;MARPO_0129s0051</t>
  </si>
  <si>
    <t xml:space="preserve">Thioredoxin reductase</t>
  </si>
  <si>
    <t xml:space="preserve">A0A176VE92;A0A2R6WGN9</t>
  </si>
  <si>
    <t xml:space="preserve">A0A176VE92_MARPO;A0A2R6WGN9_MARPO</t>
  </si>
  <si>
    <t xml:space="preserve">PFK</t>
  </si>
  <si>
    <t xml:space="preserve">ATP-dependent 6-phosphofructokinase</t>
  </si>
  <si>
    <t xml:space="preserve">A0A2R6W5S6;A0AAF6BXB9</t>
  </si>
  <si>
    <t xml:space="preserve">A0A2R6W5S6_MARPO;A0AAF6BXB9_MARPO</t>
  </si>
  <si>
    <t xml:space="preserve">MARPO_0146s0022;Mp_7g08220</t>
  </si>
  <si>
    <t xml:space="preserve">Pseudouridine synthase I TruA alpha/beta domain-containing protein</t>
  </si>
  <si>
    <t xml:space="preserve">A0A2R6WB14;A0AAF6BBX4</t>
  </si>
  <si>
    <t xml:space="preserve">A0A2R6WB14_MARPO;A0AAF6BBX4_MARPO</t>
  </si>
  <si>
    <t xml:space="preserve">MARPO_0116s0032;Mp_4g20300</t>
  </si>
  <si>
    <t xml:space="preserve">A0A176W9D1;A0A2R6WHE9;A0AAF6BCI7</t>
  </si>
  <si>
    <t xml:space="preserve">A0A176W9D1_MARPO;A0A2R6WHE9_MARPO;A0AAF6BCI7_MARPO</t>
  </si>
  <si>
    <t xml:space="preserve">AXG93_1862s1290;MARPO_0090s0015;Mp_4g22150</t>
  </si>
  <si>
    <t xml:space="preserve">40S ribosomal protein S21</t>
  </si>
  <si>
    <t xml:space="preserve">A0A2R6WYM1;A0AAF6BGS9</t>
  </si>
  <si>
    <t xml:space="preserve">A0A2R6WYM1_MARPO;A0AAF6BGS9_MARPO</t>
  </si>
  <si>
    <t xml:space="preserve">MARPO_0048s0067;Mp_5g10040</t>
  </si>
  <si>
    <t xml:space="preserve">Ubiquitin thioesterase OTU</t>
  </si>
  <si>
    <t xml:space="preserve">A0A2R6X8M7</t>
  </si>
  <si>
    <t xml:space="preserve">A0A2R6X8M7_MARPO</t>
  </si>
  <si>
    <t xml:space="preserve">MARPO_0030s0153</t>
  </si>
  <si>
    <t xml:space="preserve">A0A176W2K3;A0A2R6XM55;A0AAF6BZZ8</t>
  </si>
  <si>
    <t xml:space="preserve">A0A176W2K3_MARPO;A0A2R6XM55_MARPO;A0AAF6BZZ8_MARPO</t>
  </si>
  <si>
    <t xml:space="preserve">AXG93_59s1040;MARPO_0009s0236;Mp_7g15520</t>
  </si>
  <si>
    <t xml:space="preserve">histidinol-phosphatase</t>
  </si>
  <si>
    <t xml:space="preserve">A0A176WR98;A0A2R6WCD1</t>
  </si>
  <si>
    <t xml:space="preserve">A0A176WR98_MARPO;A0A2R6WCD1_MARPO</t>
  </si>
  <si>
    <t xml:space="preserve">AXG93_1616s1000;MARPO_0110s0006</t>
  </si>
  <si>
    <t xml:space="preserve">A0A176WMX0;A0A2R6WD25</t>
  </si>
  <si>
    <t xml:space="preserve">A0A176WMX0_MARPO;A0A2R6WD25_MARPO</t>
  </si>
  <si>
    <t xml:space="preserve">AXG93_4019s1050;MARPO_0107s0025</t>
  </si>
  <si>
    <t xml:space="preserve">Ferritin</t>
  </si>
  <si>
    <t xml:space="preserve">A0A176WGJ2;A0A2R6XK89;A0AAF6B8Y2</t>
  </si>
  <si>
    <t xml:space="preserve">A0A176WGJ2_MARPO;A0A2R6XK89_MARPO;A0AAF6B8Y2_MARPO</t>
  </si>
  <si>
    <t xml:space="preserve">AXG93_1962s1230;MARPO_0011s0163;Mp_4g11780</t>
  </si>
  <si>
    <t xml:space="preserve">A0A2R6WDI7;A0AAF6AYW5</t>
  </si>
  <si>
    <t xml:space="preserve">A0A2R6WDI7_MARPO;A0AAF6AYW5_MARPO</t>
  </si>
  <si>
    <t xml:space="preserve">MARPO_0105s0013;Mp_3g09040</t>
  </si>
  <si>
    <t xml:space="preserve">Glycosyl hydrolase family 13 catalytic domain-containing protein</t>
  </si>
  <si>
    <t xml:space="preserve">A0A176VCP7;A0A2R6XBC4</t>
  </si>
  <si>
    <t xml:space="preserve">A0A176VCP7_MARPO;A0A2R6XBC4_MARPO</t>
  </si>
  <si>
    <t xml:space="preserve">AXG93_4448s1140;MARPO_0025s0103</t>
  </si>
  <si>
    <t xml:space="preserve">A0A176W7U1;A0A2R6W7X6</t>
  </si>
  <si>
    <t xml:space="preserve">A0A176W7U1_MARPO;A0A2R6W7X6_MARPO</t>
  </si>
  <si>
    <t xml:space="preserve">AXG93_1390s1230;MARPO_0132s0028</t>
  </si>
  <si>
    <t xml:space="preserve">Single-stranded DNA-binding protein</t>
  </si>
  <si>
    <t xml:space="preserve">A0A176VTH2;A0A2R6X6T9;A0AAF6BHW7</t>
  </si>
  <si>
    <t xml:space="preserve">A0A176VTH2_MARPO;A0A2R6X6T9_MARPO;A0AAF6BHW7_MARPO</t>
  </si>
  <si>
    <t xml:space="preserve">AXG93_961s1090;MARPO_0032s0021;Mp_5g13270</t>
  </si>
  <si>
    <t xml:space="preserve">MGS-like domain-containing protein</t>
  </si>
  <si>
    <t xml:space="preserve">A0A176VYP3;A0A2R6XC17;A0AAF6B414</t>
  </si>
  <si>
    <t xml:space="preserve">A0A176VYP3_MARPO;A0A2R6XC17_MARPO;A0AAF6B414_MARPO</t>
  </si>
  <si>
    <t xml:space="preserve">AXG93_4620s1290;MARPO_0024s0135;Mp_3g23590</t>
  </si>
  <si>
    <t xml:space="preserve">PI3K/PI4K catalytic domain-containing protein</t>
  </si>
  <si>
    <t xml:space="preserve">A0A176WJI7;A0A2R6XUY7</t>
  </si>
  <si>
    <t xml:space="preserve">A0A176WJI7_MARPO;A0A2R6XUY7_MARPO</t>
  </si>
  <si>
    <t xml:space="preserve">AXG93_1200s1790;MARPO_0002s0338</t>
  </si>
  <si>
    <t xml:space="preserve">A0A176WKH6;A0A2R6XIH8</t>
  </si>
  <si>
    <t xml:space="preserve">A0A176WKH6_MARPO;A0A2R6XIH8_MARPO</t>
  </si>
  <si>
    <t xml:space="preserve">AXG93_2139s1020;MARPO_0013s0124</t>
  </si>
  <si>
    <t xml:space="preserve">Probable glucan 1,3-alpha-glucosidase</t>
  </si>
  <si>
    <t xml:space="preserve">A0A2R6XKJ2;A0AAF6BLQ0</t>
  </si>
  <si>
    <t xml:space="preserve">A0A2R6XKJ2_MARPO;A0AAF6BLQ0_MARPO</t>
  </si>
  <si>
    <t xml:space="preserve">MARPO_0010s0047;Mp_5g24090</t>
  </si>
  <si>
    <t xml:space="preserve">A0A176WJ18;A0A2R6XIN5</t>
  </si>
  <si>
    <t xml:space="preserve">A0A176WJ18_MARPO;A0A2R6XIN5_MARPO</t>
  </si>
  <si>
    <t xml:space="preserve">AXG93_3017s1120;MARPO_0013s0170</t>
  </si>
  <si>
    <t xml:space="preserve">A0A176VSN0;A0A2R6XGC5;A0AAF6BQX4</t>
  </si>
  <si>
    <t xml:space="preserve">A0A176VSN0_MARPO;A0A2R6XGC5_MARPO;A0AAF6BQX4_MARPO</t>
  </si>
  <si>
    <t xml:space="preserve">AXG93_369s1480;MARPO_0016s0181;Mp_6g11420</t>
  </si>
  <si>
    <t xml:space="preserve">glycerol kinase</t>
  </si>
  <si>
    <t xml:space="preserve">A0A176WKG1;A0A2R6XUM0</t>
  </si>
  <si>
    <t xml:space="preserve">A0A176WKG1_MARPO;A0A2R6XUM0_MARPO</t>
  </si>
  <si>
    <t xml:space="preserve">AXG93_4689s1470;MARPO_0002s0264</t>
  </si>
  <si>
    <t xml:space="preserve">Large ribosomal RNA subunit accumulation protein YceD</t>
  </si>
  <si>
    <t xml:space="preserve">A0A2R6WRE1</t>
  </si>
  <si>
    <t xml:space="preserve">A0A2R6WRE1_MARPO</t>
  </si>
  <si>
    <t xml:space="preserve">MARPO_0064s0104</t>
  </si>
  <si>
    <t xml:space="preserve">A0A176VGA6;A0A2R6WKN0</t>
  </si>
  <si>
    <t xml:space="preserve">A0A176VGA6_MARPO;A0A2R6WKN0_MARPO</t>
  </si>
  <si>
    <t xml:space="preserve">AXG93_1520s1070;MARPO_0080s0010</t>
  </si>
  <si>
    <t xml:space="preserve">A0A176VER6;A0A2R6X3Q3;A0AAF6BTG3</t>
  </si>
  <si>
    <t xml:space="preserve">A0A176VER6_MARPO;A0A2R6X3Q3_MARPO;A0AAF6BTG3_MARPO</t>
  </si>
  <si>
    <t xml:space="preserve">AXG93_698s1180;MARPO_0038s0065;Mp_6g18550</t>
  </si>
  <si>
    <t xml:space="preserve">A0A176W0G8;A0A2R6XUB8</t>
  </si>
  <si>
    <t xml:space="preserve">A0A176W0G8_MARPO;A0A2R6XUB8_MARPO</t>
  </si>
  <si>
    <t xml:space="preserve">AXG93_1712s1420;MARPO_0002s0171</t>
  </si>
  <si>
    <t xml:space="preserve">A0A176VLB1;A0A2R6WM82</t>
  </si>
  <si>
    <t xml:space="preserve">A0A176VLB1_MARPO;A0A2R6WM82_MARPO</t>
  </si>
  <si>
    <t xml:space="preserve">AXG93_3661s1370;MARPO_0075s0063</t>
  </si>
  <si>
    <t xml:space="preserve">Cupin 2 conserved barrel domain-containing protein</t>
  </si>
  <si>
    <t xml:space="preserve">A0A2R6XBH8;A0A2R6XBS4;A0AAF6B3J5;A0AAF6B3J6</t>
  </si>
  <si>
    <t xml:space="preserve">A0A2R6XBH8_MARPO;A0A2R6XBS4_MARPO;A0AAF6B3J5_MARPO;A0AAF6B3J6_MARPO</t>
  </si>
  <si>
    <t xml:space="preserve">MARPO_0024s0015;Mp_3g22370</t>
  </si>
  <si>
    <t xml:space="preserve">A0A176WJS1;A0A2R6XHB1;A0A2R6XHD3;A0AAF6AP47</t>
  </si>
  <si>
    <t xml:space="preserve">A0A176WJS1_MARPO;A0A2R6XHB1_MARPO;A0A2R6XHD3_MARPO;A0AAF6AP47_MARPO</t>
  </si>
  <si>
    <t xml:space="preserve">AXG93_3822s1160;MARPO_0014s0048;Mp_1g11790</t>
  </si>
  <si>
    <t xml:space="preserve">A0A2R6XEE2;A0AAF6BD13</t>
  </si>
  <si>
    <t xml:space="preserve">A0A2R6XEE2_MARPO;A0AAF6BD13_MARPO</t>
  </si>
  <si>
    <t xml:space="preserve">MARPO_0020s0122;Mp_4g23590</t>
  </si>
  <si>
    <t xml:space="preserve">FAD-dependent oxidoreductase domain-containing protein 1</t>
  </si>
  <si>
    <t xml:space="preserve">A0A2R6XWK9;A0AAF6ASH0</t>
  </si>
  <si>
    <t xml:space="preserve">A0A2R6XWK9_MARPO;A0AAF6ASH0_MARPO</t>
  </si>
  <si>
    <t xml:space="preserve">MARPO_0001s0431;Mp_1g20960</t>
  </si>
  <si>
    <t xml:space="preserve">A0A2R6WVA3</t>
  </si>
  <si>
    <t xml:space="preserve">A0A2R6WVA3_MARPO</t>
  </si>
  <si>
    <t xml:space="preserve">MARPO_0055s0058</t>
  </si>
  <si>
    <t xml:space="preserve">GTP-binding nuclear protein</t>
  </si>
  <si>
    <t xml:space="preserve">A0A176VIC5</t>
  </si>
  <si>
    <t xml:space="preserve">A0A176VIC5_MARPO</t>
  </si>
  <si>
    <t xml:space="preserve">AXG93_960s1000</t>
  </si>
  <si>
    <t xml:space="preserve">Rho termination factor-like N-terminal domain-containing protein</t>
  </si>
  <si>
    <t xml:space="preserve">A0A176W637;A0A2R6WYD4;A0AAF6B2E1</t>
  </si>
  <si>
    <t xml:space="preserve">A0A176W637_MARPO;A0A2R6WYD4_MARPO;A0AAF6B2E1_MARPO</t>
  </si>
  <si>
    <t xml:space="preserve">AXG93_2351s1090;MARPO_0049s0129;Mp_3g19030</t>
  </si>
  <si>
    <t xml:space="preserve">A0A176W396;A0A2R6WEJ3</t>
  </si>
  <si>
    <t xml:space="preserve">A0A176W396_MARPO;A0A2R6WEJ3_MARPO</t>
  </si>
  <si>
    <t xml:space="preserve">AXG93_3490s1000;MARPO_0101s0051</t>
  </si>
  <si>
    <t xml:space="preserve">Phosphofructokinase domain-containing protein</t>
  </si>
  <si>
    <t xml:space="preserve">A0A176VFT9;A0A2R6WQA5;A0A2R6WQC0;A0AAF6C188</t>
  </si>
  <si>
    <t xml:space="preserve">A0A176VFT9_MARPO;A0A2R6WQA5_MARPO;A0A2R6WQC0_MARPO;A0AAF6C188_MARPO</t>
  </si>
  <si>
    <t xml:space="preserve">AXG93_2958s1410;MARPO_0067s0088;Mp_7g18890</t>
  </si>
  <si>
    <t xml:space="preserve">A0A2R6XA59;A0AAF6BF65</t>
  </si>
  <si>
    <t xml:space="preserve">A0A2R6XA59_MARPO;A0AAF6BF65_MARPO</t>
  </si>
  <si>
    <t xml:space="preserve">MARPO_0027s0096;Mp_5g05300</t>
  </si>
  <si>
    <t xml:space="preserve">A0A2R6XCW2;A0AAF6AXH3</t>
  </si>
  <si>
    <t xml:space="preserve">A0A2R6XCW2_MARPO;A0AAF6AXH3_MARPO</t>
  </si>
  <si>
    <t xml:space="preserve">MARPO_0022s0049;Mp_3g04800</t>
  </si>
  <si>
    <t xml:space="preserve">A0A176W869;A0A2R6X1R8</t>
  </si>
  <si>
    <t xml:space="preserve">A0A176W869_MARPO;A0A2R6X1R8_MARPO</t>
  </si>
  <si>
    <t xml:space="preserve">AXG93_3102s1060;MARPO_0042s0065</t>
  </si>
  <si>
    <t xml:space="preserve">A0A176VVX8;A0A2R6XR71;A0AAF6AL91</t>
  </si>
  <si>
    <t xml:space="preserve">A0A176VVX8_MARPO;A0A2R6XR71_MARPO;A0AAF6AL91_MARPO</t>
  </si>
  <si>
    <t xml:space="preserve">AXG93_1052s1180;MARPO_0005s0220;Mp_1g03870</t>
  </si>
  <si>
    <t xml:space="preserve">A0A176W7G2;A0A2R6XJZ0</t>
  </si>
  <si>
    <t xml:space="preserve">A0A176W7G2_MARPO;A0A2R6XJZ0_MARPO</t>
  </si>
  <si>
    <t xml:space="preserve">AXG93_3036s1240;MARPO_0011s0067</t>
  </si>
  <si>
    <t xml:space="preserve">A0A2R6WDM3;A0AAF6AYR2</t>
  </si>
  <si>
    <t xml:space="preserve">A0A2R6WDM3_MARPO;A0AAF6AYR2_MARPO</t>
  </si>
  <si>
    <t xml:space="preserve">MARPO_0105s0055;Mp_3g08620</t>
  </si>
  <si>
    <t xml:space="preserve">V-type proton ATPase subunit D</t>
  </si>
  <si>
    <t xml:space="preserve">A0A2R6X3A6;A0AAF6B1Q2</t>
  </si>
  <si>
    <t xml:space="preserve">A0A2R6X3A6_MARPO;A0AAF6B1Q2_MARPO</t>
  </si>
  <si>
    <t xml:space="preserve">MARPO_0039s0079;Mp_3g17150</t>
  </si>
  <si>
    <t xml:space="preserve">A0A2Z6DT28;A0AC59HJJ8</t>
  </si>
  <si>
    <t xml:space="preserve">A0A2Z6DT28_MARPO;A0AC59HJJ8_MARPO</t>
  </si>
  <si>
    <t xml:space="preserve">chlB</t>
  </si>
  <si>
    <t xml:space="preserve">Light-independent protochlorophyllide reductase subunit B</t>
  </si>
  <si>
    <t xml:space="preserve">A0A2R6WW51;A0AAF6BPD3</t>
  </si>
  <si>
    <t xml:space="preserve">A0A2R6WW51_MARPO;A0AAF6BPD3_MARPO</t>
  </si>
  <si>
    <t xml:space="preserve">MARPO_0053s0017;Mp_6g07020</t>
  </si>
  <si>
    <t xml:space="preserve">Threonylcarbamoyl-AMP synthase</t>
  </si>
  <si>
    <t xml:space="preserve">A0A176W9Z8;A0A2R6WST5</t>
  </si>
  <si>
    <t xml:space="preserve">A0A176W9Z8_MARPO;A0A2R6WST5_MARPO</t>
  </si>
  <si>
    <t xml:space="preserve">AXG93_669s1170;MARPO_0060s0013</t>
  </si>
  <si>
    <t xml:space="preserve">Biotin carboxylase</t>
  </si>
  <si>
    <t xml:space="preserve">A0A176VI07</t>
  </si>
  <si>
    <t xml:space="preserve">A0A176VI07_MARPO</t>
  </si>
  <si>
    <t xml:space="preserve">AXG93_948s1170</t>
  </si>
  <si>
    <t xml:space="preserve">A0A176VSP5;A0A2R6WA46</t>
  </si>
  <si>
    <t xml:space="preserve">A0A176VSP5_MARPO;A0A2R6WA46_MARPO</t>
  </si>
  <si>
    <t xml:space="preserve">AXG93_3042s1060;MARPO_0120s0006</t>
  </si>
  <si>
    <t xml:space="preserve">6,7-dimethyl-8-ribityllumazine synthase</t>
  </si>
  <si>
    <t xml:space="preserve">A0A2R6XGL6</t>
  </si>
  <si>
    <t xml:space="preserve">A0A2R6XGL6_MARPO</t>
  </si>
  <si>
    <t xml:space="preserve">MARPO_0015s0068</t>
  </si>
  <si>
    <t xml:space="preserve">F420-0:Gamma-glutamyl ligase</t>
  </si>
  <si>
    <t xml:space="preserve">A0A2R6XBA7</t>
  </si>
  <si>
    <t xml:space="preserve">A0A2R6XBA7_MARPO</t>
  </si>
  <si>
    <t xml:space="preserve">MARPO_0025s0095</t>
  </si>
  <si>
    <t xml:space="preserve">DNA topoisomerase</t>
  </si>
  <si>
    <t xml:space="preserve">A0A176WLG5;A0A2R6XHE0</t>
  </si>
  <si>
    <t xml:space="preserve">A0A176WLG5_MARPO;A0A2R6XHE0_MARPO</t>
  </si>
  <si>
    <t xml:space="preserve">AXG93_3822s1270;MARPO_0014s0064</t>
  </si>
  <si>
    <t xml:space="preserve">U2A'/phosphoprotein 32 family A C-terminal domain-containing protein</t>
  </si>
  <si>
    <t xml:space="preserve">A0A2R6W6Y5;A0AAF6B9E6</t>
  </si>
  <si>
    <t xml:space="preserve">A0A2R6W6Y5_MARPO;A0AAF6B9E6_MARPO</t>
  </si>
  <si>
    <t xml:space="preserve">MARPO_0138s0041;Mp_4g13070</t>
  </si>
  <si>
    <t xml:space="preserve">amino-acid N-acetyltransferase</t>
  </si>
  <si>
    <t xml:space="preserve">A0A176W859;A0A2R6XP80</t>
  </si>
  <si>
    <t xml:space="preserve">A0A176W859_MARPO;A0A2R6XP80_MARPO</t>
  </si>
  <si>
    <t xml:space="preserve">AXG93_1335s1440;MARPO_0007s0273</t>
  </si>
  <si>
    <t xml:space="preserve">A0A176VP72;A0A2R6XKD7</t>
  </si>
  <si>
    <t xml:space="preserve">A0A176VP72_MARPO;A0A2R6XKD7_MARPO</t>
  </si>
  <si>
    <t xml:space="preserve">AXG93_1175s1120;MARPO_0011s0195</t>
  </si>
  <si>
    <t xml:space="preserve">30S ribosomal protein S16, chloroplastic</t>
  </si>
  <si>
    <t xml:space="preserve">A0A176WCX5;A0A2R6X5J6;A0AAF6BN44</t>
  </si>
  <si>
    <t xml:space="preserve">A0A176WCX5_MARPO;A0A2R6X5J6_MARPO;A0AAF6BN44_MARPO</t>
  </si>
  <si>
    <t xml:space="preserve">AXG93_4031s1290;MARPO_0035s0118;Mp_6g03380</t>
  </si>
  <si>
    <t xml:space="preserve">A0A176VJY4;A0A2R6XP49;A0AAF6AWH5</t>
  </si>
  <si>
    <t xml:space="preserve">A0A176VJY4_MARPO;A0A2R6XP49_MARPO;A0AAF6AWH5_MARPO</t>
  </si>
  <si>
    <t xml:space="preserve">AXG93_3960s1460;MARPO_0007s0192;Mp_3g02030</t>
  </si>
  <si>
    <t xml:space="preserve">A0A2R6X957;A0AAF6AKA0</t>
  </si>
  <si>
    <t xml:space="preserve">A0A2R6X957_MARPO;A0AAF6AKA0_MARPO</t>
  </si>
  <si>
    <t xml:space="preserve">MARPO_0029s0117;Mp_1g01300</t>
  </si>
  <si>
    <t xml:space="preserve">A0A176W5W3;A0A2R6XA86;A0AAF6BF34</t>
  </si>
  <si>
    <t xml:space="preserve">A0A176W5W3_MARPO;A0A2R6XA86_MARPO;A0AAF6BF34_MARPO</t>
  </si>
  <si>
    <t xml:space="preserve">AXG93_115s1400;MARPO_0027s0119;Mp_5g05080</t>
  </si>
  <si>
    <t xml:space="preserve">Small ribosomal subunit protein uS17c</t>
  </si>
  <si>
    <t xml:space="preserve">A0A176WQT9;A0A2R6WJ05</t>
  </si>
  <si>
    <t xml:space="preserve">A0A176WQT9_MARPO;A0A2R6WJ05_MARPO</t>
  </si>
  <si>
    <t xml:space="preserve">AXG93_2189s1110;MARPO_0085s0042</t>
  </si>
  <si>
    <t xml:space="preserve">Translation initiation factor IF-2, chloroplastic</t>
  </si>
  <si>
    <t xml:space="preserve">A0A2R6WTS7;A0AAF6BKH2</t>
  </si>
  <si>
    <t xml:space="preserve">A0A2R6WTS7_MARPO;A0AAF6BKH2_MARPO</t>
  </si>
  <si>
    <t xml:space="preserve">MARPO_0058s0048;Mp_5g20680</t>
  </si>
  <si>
    <t xml:space="preserve">Membrane-associated 30 kDa protein, chloroplastic</t>
  </si>
  <si>
    <t xml:space="preserve">A0A2R6XSG9;A0AAF6B0K1</t>
  </si>
  <si>
    <t xml:space="preserve">A0A2R6XSG9_MARPO;A0AAF6B0K1_MARPO</t>
  </si>
  <si>
    <t xml:space="preserve">MARPO_0004s0276;Mp_3g13950</t>
  </si>
  <si>
    <t xml:space="preserve">A0A176WGQ2;A0A2R6WYR7;A0AAF6BGR2</t>
  </si>
  <si>
    <t xml:space="preserve">A0A176WGQ2_MARPO;A0A2R6WYR7_MARPO;A0AAF6BGR2_MARPO</t>
  </si>
  <si>
    <t xml:space="preserve">AXG93_4874s1360;MARPO_0048s0082;Mp_5g09890</t>
  </si>
  <si>
    <t xml:space="preserve">PGR5-like protein 1A, chloroplastic</t>
  </si>
  <si>
    <t xml:space="preserve">A0A176WED6;A0A2R6WVY5;A0AAF6BAI9</t>
  </si>
  <si>
    <t xml:space="preserve">A0A176WED6_MARPO;A0A2R6WVY5_MARPO;A0AAF6BAI9_MARPO</t>
  </si>
  <si>
    <t xml:space="preserve">AXG93_725s1390;MARPO_0054s0113;Mp_4g16480</t>
  </si>
  <si>
    <t xml:space="preserve">TRAM domain-containing protein</t>
  </si>
  <si>
    <t xml:space="preserve">A0A176WDF8;A0A2R6WV16;A0AAF6BSM5</t>
  </si>
  <si>
    <t xml:space="preserve">A0A176WDF8_MARPO;A0A2R6WV16_MARPO;A0AAF6BSM5_MARPO</t>
  </si>
  <si>
    <t xml:space="preserve">AXG93_4295s1100;MARPO_0056s0135;Mp_6g16250</t>
  </si>
  <si>
    <t xml:space="preserve">Proteasome endopeptidase complex</t>
  </si>
  <si>
    <t xml:space="preserve">A0A176VYN2;A0A2R6X0N0;A0A2R6X0N1;A0A2R6X0N4;A0A2R6X0N7;A0A2R6X0Q0;A0A2R6X0Q8;A0AAF6B607;A0AAF6B608;A0AAF6B611;A0AAF6B612;A0AAF6B617</t>
  </si>
  <si>
    <t xml:space="preserve">A0A176VYN2_MARPO;A0A2R6X0N0_MARPO;A0A2R6X0N1_MARPO;A0A2R6X0N4_MARPO;A0A2R6X0N7_MARPO;A0A2R6X0Q0_MARPO;A0A2R6X0Q8_MARPO;A0AAF6B607_MARPO;A0AAF6B608_MARPO;A0AAF6B611_MARPO;A0AAF6B612_MARPO;A0AAF6B617_MARPO</t>
  </si>
  <si>
    <t xml:space="preserve">AXG93_949s1090;MARPO_0044s0089;Mp_4g03850</t>
  </si>
  <si>
    <t xml:space="preserve">A0A176VSG5;A0A2R6XV90;A0AAF6AR76</t>
  </si>
  <si>
    <t xml:space="preserve">A0A176VSG5_MARPO;A0A2R6XV90_MARPO;A0AAF6AR76_MARPO</t>
  </si>
  <si>
    <t xml:space="preserve">AXG93_3340s1050;MARPO_0001s0084;Mp_1g17440</t>
  </si>
  <si>
    <t xml:space="preserve">A0A176VI62;A0A2R6XEQ6;A0AAF6APE5</t>
  </si>
  <si>
    <t xml:space="preserve">A0A176VI62_MARPO;A0A2R6XEQ6_MARPO;A0AAF6APE5_MARPO</t>
  </si>
  <si>
    <t xml:space="preserve">AXG93_154s1220;MARPO_0019s0023;Mp_1g12530</t>
  </si>
  <si>
    <t xml:space="preserve">A0A176WAH9;A0A2R6XP93;A0AAF6AWV8</t>
  </si>
  <si>
    <t xml:space="preserve">A0A176WAH9_MARPO;A0A2R6XP93_MARPO;A0AAF6AWV8_MARPO</t>
  </si>
  <si>
    <t xml:space="preserve">AXG93_246s1010;MARPO_0007s0280;Mp_3g02920</t>
  </si>
  <si>
    <t xml:space="preserve">Eukaryotic translation initiation factor 3 subunit L</t>
  </si>
  <si>
    <t xml:space="preserve">A0A176VKM5</t>
  </si>
  <si>
    <t xml:space="preserve">A0A176VKM5_MARPO</t>
  </si>
  <si>
    <t xml:space="preserve">AXG93_3256s1060</t>
  </si>
  <si>
    <t xml:space="preserve">A0A176VMM4;A0A2R6XGE7</t>
  </si>
  <si>
    <t xml:space="preserve">A0A176VMM4_MARPO;A0A2R6XGE7_MARPO</t>
  </si>
  <si>
    <t xml:space="preserve">AXG93_4170s1140;MARPO_0015s0011</t>
  </si>
  <si>
    <t xml:space="preserve">A0A176WKT2;A0A2R6WCF3</t>
  </si>
  <si>
    <t xml:space="preserve">A0A176WKT2_MARPO;A0A2R6WCF3_MARPO</t>
  </si>
  <si>
    <t xml:space="preserve">AXG93_1409s1230;MARPO_0110s0012</t>
  </si>
  <si>
    <t xml:space="preserve">A0A176VH24;A0A2R6XP27;A0AAF6AWN4</t>
  </si>
  <si>
    <t xml:space="preserve">A0A176VH24_MARPO;A0A2R6XP27_MARPO;A0AAF6AWN4_MARPO</t>
  </si>
  <si>
    <t xml:space="preserve">AXG93_3960s1200;MARPO_0007s0219;Mp_3g02300</t>
  </si>
  <si>
    <t xml:space="preserve">A0A176W8Y1;A0A2R6XP51;A0AAF6AWR7</t>
  </si>
  <si>
    <t xml:space="preserve">A0A176W8Y1_MARPO;A0A2R6XP51_MARPO;A0AAF6AWR7_MARPO</t>
  </si>
  <si>
    <t xml:space="preserve">AXG93_1335s1180;MARPO_0007s0250;Mp_3g02610</t>
  </si>
  <si>
    <t xml:space="preserve">5-formyltetrahydrofolate cyclo-ligase</t>
  </si>
  <si>
    <t xml:space="preserve">A0A176WII0;A0A2R6XKZ2;A0AAF6BLB7</t>
  </si>
  <si>
    <t xml:space="preserve">A0A176WII0_MARPO;A0A2R6XKZ2_MARPO;A0AAF6BLB7_MARPO</t>
  </si>
  <si>
    <t xml:space="preserve">AXG93_2912s1040;MARPO_0010s0157;Mp_5g22990</t>
  </si>
  <si>
    <t xml:space="preserve">A0A176WLA8;A0A2R6XEK7</t>
  </si>
  <si>
    <t xml:space="preserve">A0A176WLA8_MARPO;A0A2R6XEK7_MARPO</t>
  </si>
  <si>
    <t xml:space="preserve">AXG93_1913s1940;MARPO_0020s0166</t>
  </si>
  <si>
    <t xml:space="preserve">Large ribosomal subunit protein uL6 alpha-beta domain-containing protein</t>
  </si>
  <si>
    <t xml:space="preserve">A0A2Z6DT47;A0A3Q9R1H1;A0AC59HJT7</t>
  </si>
  <si>
    <t xml:space="preserve">A0A2Z6DT47_MARPO;A0A3Q9R1H1_MARPO;A0AC59HJT7_MARPO</t>
  </si>
  <si>
    <t xml:space="preserve">accD</t>
  </si>
  <si>
    <t xml:space="preserve">Acetyl-coenzyme A carboxylase carboxyl transferase subunit beta, chloroplastic</t>
  </si>
  <si>
    <t xml:space="preserve">A0A176WHT3;A0A2R6XL22</t>
  </si>
  <si>
    <t xml:space="preserve">A0A176WHT3_MARPO;A0A2R6XL22_MARPO</t>
  </si>
  <si>
    <t xml:space="preserve">AXG93_3218s1270;MARPO_0010s0185</t>
  </si>
  <si>
    <t xml:space="preserve">DNA gyrase subunit A, chloroplastic/mitochondrial</t>
  </si>
  <si>
    <t xml:space="preserve">A0A176VM59;A0A2R6W7D4;A0AAF6BR17</t>
  </si>
  <si>
    <t xml:space="preserve">A0A176VM59_MARPO;A0A2R6W7D4_MARPO;A0AAF6BR17_MARPO</t>
  </si>
  <si>
    <t xml:space="preserve">AXG93_1275s1080;MARPO_0135s0049;Mp_6g11840</t>
  </si>
  <si>
    <t xml:space="preserve">A0A176W9C6;A0A2R6W6M4;A0AAF6B232</t>
  </si>
  <si>
    <t xml:space="preserve">A0A176W9C6_MARPO;A0A2R6W6M4_MARPO;A0AAF6B232_MARPO</t>
  </si>
  <si>
    <t xml:space="preserve">AXG93_1762s1090;MARPO_0140s0031;Mp_3g18100</t>
  </si>
  <si>
    <t xml:space="preserve">DIS3-like exonuclease 1</t>
  </si>
  <si>
    <t xml:space="preserve">A0A176WGX7;A0A2R6W6G8</t>
  </si>
  <si>
    <t xml:space="preserve">A0A176WGX7_MARPO;A0A2R6W6G8_MARPO</t>
  </si>
  <si>
    <t xml:space="preserve">AXG93_3017s1480;MARPO_0141s0030</t>
  </si>
  <si>
    <t xml:space="preserve">RNA-binding protein 8A</t>
  </si>
  <si>
    <t xml:space="preserve">A0A176WL01;A0A2R6WUK9</t>
  </si>
  <si>
    <t xml:space="preserve">A0A176WL01_MARPO;A0A2R6WUK9_MARPO</t>
  </si>
  <si>
    <t xml:space="preserve">AXG93_3559s1040;MARPO_0056s0018</t>
  </si>
  <si>
    <t xml:space="preserve">A0A176WMW2;A0A2R6XUM8;A0AAF6AUJ0</t>
  </si>
  <si>
    <t xml:space="preserve">A0A176WMW2_MARPO;A0A2R6XUM8_MARPO;A0AAF6AUJ0_MARPO</t>
  </si>
  <si>
    <t xml:space="preserve">AXG93_4689s1180;MARPO_0002s0228;Mp_1g26500</t>
  </si>
  <si>
    <t xml:space="preserve">Chaperonin-like RbcX protein</t>
  </si>
  <si>
    <t xml:space="preserve">A0A176W4W7;A0A2R6WU37;A3QVW1</t>
  </si>
  <si>
    <t xml:space="preserve">A0A176W4W7_MARPO;A0A2R6WU37_MARPO;A3QVW1_MARPO</t>
  </si>
  <si>
    <t xml:space="preserve">AXG93_4577s1050;GapA;MARPO_0057s0006</t>
  </si>
  <si>
    <t xml:space="preserve">A0A2R6WYI9;A0AAF6BGW2</t>
  </si>
  <si>
    <t xml:space="preserve">A0A2R6WYI9_MARPO;A0AAF6BGW2_MARPO</t>
  </si>
  <si>
    <t xml:space="preserve">MARPO_0048s0045;Mp_5g10280</t>
  </si>
  <si>
    <t xml:space="preserve">AP2/ERF domain-containing protein</t>
  </si>
  <si>
    <t xml:space="preserve">A0A176VGP6;A0A2R6XTR7;A0AAF6AVB1</t>
  </si>
  <si>
    <t xml:space="preserve">A0A176VGP6_MARPO;A0A2R6XTR7_MARPO;A0AAF6AVB1_MARPO</t>
  </si>
  <si>
    <t xml:space="preserve">AXG93_4129s1160;MARPO_0002s0014;Mp_1g28660</t>
  </si>
  <si>
    <t xml:space="preserve">A0A176WNJ9;A0A2R6XTH3</t>
  </si>
  <si>
    <t xml:space="preserve">A0A176WNJ9_MARPO;A0A2R6XTH3_MARPO</t>
  </si>
  <si>
    <t xml:space="preserve">AXG93_4875s1540;MARPO_0003s0256</t>
  </si>
  <si>
    <t xml:space="preserve">Ribosomal protein L32e</t>
  </si>
  <si>
    <t xml:space="preserve">A0A176W4I0;A0A2R6WFW3;A0AAF6BGM8</t>
  </si>
  <si>
    <t xml:space="preserve">A0A176W4I0_MARPO;A0A2R6WFW3_MARPO;A0AAF6BGM8_MARPO</t>
  </si>
  <si>
    <t xml:space="preserve">AXG93_3309s1340;MARPO_0095s0002;Mp_5g09580</t>
  </si>
  <si>
    <t xml:space="preserve">DEAD-box RNA helicase</t>
  </si>
  <si>
    <t xml:space="preserve">A0A2Z6DTA7;A0A3Q9R3S7;A0AC59HJV9</t>
  </si>
  <si>
    <t xml:space="preserve">A0A2Z6DTA7_MARPO;A0A3Q9R3S7_MARPO;A0AC59HJV9_MARPO</t>
  </si>
  <si>
    <t xml:space="preserve">rps15</t>
  </si>
  <si>
    <t xml:space="preserve">Small ribosomal subunit protein uS15c</t>
  </si>
  <si>
    <t xml:space="preserve">A0A176WAT8;A0A2R6W0P6</t>
  </si>
  <si>
    <t xml:space="preserve">A0A176WAT8_MARPO;A0A2R6W0P6_MARPO</t>
  </si>
  <si>
    <t xml:space="preserve">AXG93_1527s1090;MARPO_0199s0012</t>
  </si>
  <si>
    <t xml:space="preserve">A0A176W6M7;A0A2R6WKI0</t>
  </si>
  <si>
    <t xml:space="preserve">A0A176W6M7_MARPO;A0A2R6WKI0_MARPO</t>
  </si>
  <si>
    <t xml:space="preserve">AXG93_1617s1020;MARPO_0081s0083</t>
  </si>
  <si>
    <t xml:space="preserve">A0A176VZV9;A0A2R6X7W1</t>
  </si>
  <si>
    <t xml:space="preserve">A0A176VZV9_MARPO;A0A2R6X7W1_MARPO</t>
  </si>
  <si>
    <t xml:space="preserve">AXG93_4324s1140;MARPO_0031s0144</t>
  </si>
  <si>
    <t xml:space="preserve">A0A176W791;A0A2R6XJT8</t>
  </si>
  <si>
    <t xml:space="preserve">A0A176W791_MARPO;A0A2R6XJT8_MARPO</t>
  </si>
  <si>
    <t xml:space="preserve">A0A2R6X1I3</t>
  </si>
  <si>
    <t xml:space="preserve">A0A2R6X1I3_MARPO</t>
  </si>
  <si>
    <t xml:space="preserve">MARPO_0042s0010</t>
  </si>
  <si>
    <t xml:space="preserve">Tetrapyrrole methylase domain-containing protein</t>
  </si>
  <si>
    <t xml:space="preserve">A0A2R6W1X9;A0AAF6BJA5</t>
  </si>
  <si>
    <t xml:space="preserve">A0A2R6W1X9_MARPO;A0AAF6BJA5_MARPO</t>
  </si>
  <si>
    <t xml:space="preserve">MARPO_0182s0020;Mp_5g17290</t>
  </si>
  <si>
    <t xml:space="preserve">A0A176VFC2;A0A2R6WLJ7</t>
  </si>
  <si>
    <t xml:space="preserve">A0A176VFC2_MARPO;A0A2R6WLJ7_MARPO</t>
  </si>
  <si>
    <t xml:space="preserve">AXG93_163s1290;MARPO_0077s0052</t>
  </si>
  <si>
    <t xml:space="preserve">A0A176VKB0;A0A2R6WKA3</t>
  </si>
  <si>
    <t xml:space="preserve">A0A176VKB0_MARPO;A0A2R6WKA3_MARPO</t>
  </si>
  <si>
    <t xml:space="preserve">AXG93_3932s1090;MARPO_0082s0078</t>
  </si>
  <si>
    <t xml:space="preserve">A0A176WCD5;A0A2R6WU10</t>
  </si>
  <si>
    <t xml:space="preserve">A0A176WCD5_MARPO;A0A2R6WU10_MARPO</t>
  </si>
  <si>
    <t xml:space="preserve">AXG93_4908s1090;MARPO_0058s0107</t>
  </si>
  <si>
    <t xml:space="preserve">Dipeptide epimerase</t>
  </si>
  <si>
    <t xml:space="preserve">A0A176W4D4;A0A2R6WXH0</t>
  </si>
  <si>
    <t xml:space="preserve">A0A176W4D4_MARPO;A0A2R6WXH0_MARPO</t>
  </si>
  <si>
    <t xml:space="preserve">AXG93_2817s1200;MARPO_0050s0024</t>
  </si>
  <si>
    <t xml:space="preserve">A0A176VLV1;A0A2R6VZR1</t>
  </si>
  <si>
    <t xml:space="preserve">A0A176VLV1_MARPO;A0A2R6VZR1_MARPO</t>
  </si>
  <si>
    <t xml:space="preserve">AXG93_3988s1100;MARPO_0229s0009</t>
  </si>
  <si>
    <t xml:space="preserve">A0A2R6XH35</t>
  </si>
  <si>
    <t xml:space="preserve">A0A2R6XH35_MARPO</t>
  </si>
  <si>
    <t xml:space="preserve">MARPO_0015s0204</t>
  </si>
  <si>
    <t xml:space="preserve">A0A2R6X4D0;A0A2R6X4D3;A0A2R6X4D7;A0A2R6X4D9;A0AAF6AZF2;A0AAF6AZF3;A0AAF6AZF4;A0AAF6AZF5</t>
  </si>
  <si>
    <t xml:space="preserve">A0A2R6X4D0_MARPO;A0A2R6X4D3_MARPO;A0A2R6X4D7_MARPO;A0A2R6X4D9_MARPO;A0AAF6AZF2_MARPO;A0AAF6AZF3_MARPO;A0AAF6AZF4_MARPO;A0AAF6AZF5_MARPO</t>
  </si>
  <si>
    <t xml:space="preserve">MARPO_0037s0133;Mp_3g10630</t>
  </si>
  <si>
    <t xml:space="preserve">AtTam37 zinc finger domain-containing protein</t>
  </si>
  <si>
    <t xml:space="preserve">A0A176WE17;A0A2R6WSS8;A0AAF6ATL4</t>
  </si>
  <si>
    <t xml:space="preserve">A0A176WE17_MARPO;A0A2R6WSS8_MARPO;A0AAF6ATL4_MARPO</t>
  </si>
  <si>
    <t xml:space="preserve">AXG93_3233s1150;MARPO_0061s0140;Mp_1g23800</t>
  </si>
  <si>
    <t xml:space="preserve">Transcriptional regulatory protein</t>
  </si>
  <si>
    <t xml:space="preserve">A0A176WHE9;A0A2R6XD62;A0AAF6AX63</t>
  </si>
  <si>
    <t xml:space="preserve">A0A176WHE9_MARPO;A0A2R6XD62_MARPO;A0AAF6AX63_MARPO</t>
  </si>
  <si>
    <t xml:space="preserve">AXG93_3242s1310;MARPO_0022s0147;Mp_3g03840</t>
  </si>
  <si>
    <t xml:space="preserve">GTPase Der</t>
  </si>
  <si>
    <t xml:space="preserve">A0A2R6WHK8;A0AAF6BCC3</t>
  </si>
  <si>
    <t xml:space="preserve">A0A2R6WHK8_MARPO;A0AAF6BCC3_MARPO</t>
  </si>
  <si>
    <t xml:space="preserve">MARPO_0090s0063;Mp_4g21580</t>
  </si>
  <si>
    <t xml:space="preserve">30S ribosomal protein S21, chloroplastic</t>
  </si>
  <si>
    <t xml:space="preserve">A0A176WEC6;A0A2R6XHT7;A0AAF6ANN9</t>
  </si>
  <si>
    <t xml:space="preserve">A0A176WEC6_MARPO;A0A2R6XHT7_MARPO;A0AAF6ANN9_MARPO</t>
  </si>
  <si>
    <t xml:space="preserve">AXG93_2018s1500;MARPO_0014s0177;Mp_1g10500</t>
  </si>
  <si>
    <t xml:space="preserve">A0A176WNQ3;A0A2R6WDI6;A0AAF6AYV8</t>
  </si>
  <si>
    <t xml:space="preserve">A0A176WNQ3_MARPO;A0A2R6WDI6_MARPO;A0AAF6AYV8_MARPO</t>
  </si>
  <si>
    <t xml:space="preserve">AXG93_2528s1540;MARPO_0105s0021;Mp_3g08960</t>
  </si>
  <si>
    <t xml:space="preserve">Pyruvate dehydrogenase E1 component subunit beta</t>
  </si>
  <si>
    <t xml:space="preserve">A0A176VSV4;A0A2R6X6W3;A0AAF6BHZ4</t>
  </si>
  <si>
    <t xml:space="preserve">A0A176VSV4_MARPO;A0A2R6X6W3_MARPO;A0AAF6BHZ4_MARPO</t>
  </si>
  <si>
    <t xml:space="preserve">AXG93_961s1290;MARPO_0032s0044;Mp_5g13510</t>
  </si>
  <si>
    <t xml:space="preserve">Ribosomal RNA-processing protein 42</t>
  </si>
  <si>
    <t xml:space="preserve">A0A176WH21;A0A2R6W6G9</t>
  </si>
  <si>
    <t xml:space="preserve">A0A176WH21_MARPO;A0A2R6W6G9_MARPO</t>
  </si>
  <si>
    <t xml:space="preserve">AXG93_3017s1500;MARPO_0141s0032</t>
  </si>
  <si>
    <t xml:space="preserve">CRM domain-containing protein</t>
  </si>
  <si>
    <t xml:space="preserve">A0A176VQF0;A0A2R6XSZ1;A0AAF6BYB0</t>
  </si>
  <si>
    <t xml:space="preserve">A0A176VQF0_MARPO;A0A2R6XSZ1_MARPO;A0AAF6BYB0_MARPO</t>
  </si>
  <si>
    <t xml:space="preserve">AXG93_531s1050;MARPO_0003s0123;Mp_7g11090</t>
  </si>
  <si>
    <t xml:space="preserve">A0A176WS64;A0A2R6WBZ3;A0AAF6B7Z9</t>
  </si>
  <si>
    <t xml:space="preserve">A0A176WS64_MARPO;A0A2R6WBZ3_MARPO;A0AAF6B7Z9_MARPO</t>
  </si>
  <si>
    <t xml:space="preserve">AXG93_3493s1010;MARPO_0112s0016;Mp_4g09150</t>
  </si>
  <si>
    <t xml:space="preserve">CNNM transmembrane domain-containing protein</t>
  </si>
  <si>
    <t xml:space="preserve">A0A176W0F6;A0A2R6XU76;A0AAF6AUU8</t>
  </si>
  <si>
    <t xml:space="preserve">A0A176W0F6_MARPO;A0A2R6XU76_MARPO;A0AAF6AUU8_MARPO</t>
  </si>
  <si>
    <t xml:space="preserve">AXG93_1712s1130;MARPO_0002s0140;Mp_1g27380</t>
  </si>
  <si>
    <t xml:space="preserve">40S ribosomal protein S19</t>
  </si>
  <si>
    <t xml:space="preserve">A0A2R6XNP5;A0AAF6AW97</t>
  </si>
  <si>
    <t xml:space="preserve">A0A2R6XNP5_MARPO;A0AAF6AW97_MARPO</t>
  </si>
  <si>
    <t xml:space="preserve">MARPO_0007s0124;Mp_3g01300</t>
  </si>
  <si>
    <t xml:space="preserve">A0A176W444;A0A2R6WYW6</t>
  </si>
  <si>
    <t xml:space="preserve">A0A176W444_MARPO;A0A2R6WYW6_MARPO</t>
  </si>
  <si>
    <t xml:space="preserve">AXG93_2015s1180;MARPO_0047s0030</t>
  </si>
  <si>
    <t xml:space="preserve">A0A2R6WV70</t>
  </si>
  <si>
    <t xml:space="preserve">A0A2R6WV70_MARPO</t>
  </si>
  <si>
    <t xml:space="preserve">MARPO_0055s0018</t>
  </si>
  <si>
    <t xml:space="preserve">Era-type G domain-containing protein</t>
  </si>
  <si>
    <t xml:space="preserve">A0A176WG54;A0A2R6XK69;A0AAF6B8Z2</t>
  </si>
  <si>
    <t xml:space="preserve">A0A176WG54_MARPO;A0A2R6XK69_MARPO;A0AAF6B8Z2_MARPO</t>
  </si>
  <si>
    <t xml:space="preserve">AXG93_1962s1320;MARPO_0011s0173;Mp_4g11880</t>
  </si>
  <si>
    <t xml:space="preserve">A0A176W1R0;A0A2R6X7Q4</t>
  </si>
  <si>
    <t xml:space="preserve">A0A176W1R0_MARPO;A0A2R6X7Q4_MARPO</t>
  </si>
  <si>
    <t xml:space="preserve">A0A176WMT5;A0A2R6W5B8;A0A2R6W5C1;A0AAF6BAR9</t>
  </si>
  <si>
    <t xml:space="preserve">A0A176WMT5_MARPO;A0A2R6W5B8_MARPO;A0A2R6W5C1_MARPO;A0AAF6BAR9_MARPO</t>
  </si>
  <si>
    <t xml:space="preserve">AXG93_1593s1430;MARPO_0148s0001;Mp_4g17170</t>
  </si>
  <si>
    <t xml:space="preserve">A0A176VF13;A0A2R6WKE8</t>
  </si>
  <si>
    <t xml:space="preserve">A0A176VF13_MARPO;A0A2R6WKE8_MARPO</t>
  </si>
  <si>
    <t xml:space="preserve">AXG93_1783s1150;MARPO_0081s0061</t>
  </si>
  <si>
    <t xml:space="preserve">Aconitase/3-isopropylmalate dehydratase large subunit alpha/beta/alpha domain-containing protein</t>
  </si>
  <si>
    <t xml:space="preserve">A0A176VLD5;A0A2R6XM46</t>
  </si>
  <si>
    <t xml:space="preserve">A0A176VLD5_MARPO;A0A2R6XM46_MARPO</t>
  </si>
  <si>
    <t xml:space="preserve">AXG93_3873s1340;MARPO_0009s0196</t>
  </si>
  <si>
    <t xml:space="preserve">GTP-binding protein OBGC2</t>
  </si>
  <si>
    <t xml:space="preserve">A0A176WEV2;A0A2R6WIS6;A0AAF6BGD8</t>
  </si>
  <si>
    <t xml:space="preserve">A0A176WEV2_MARPO;A0A2R6WIS6_MARPO;A0AAF6BGD8_MARPO</t>
  </si>
  <si>
    <t xml:space="preserve">AXG93_1069s1030;MARPO_0086s0079;Mp_5g08790</t>
  </si>
  <si>
    <t xml:space="preserve">A0A176WFB2;A0A2R6WBH3;I7JD49</t>
  </si>
  <si>
    <t xml:space="preserve">A0A176WFB2_MARPO;A0A2R6WBH3_MARPO;I7JD49_MARPO</t>
  </si>
  <si>
    <t xml:space="preserve">AXG93_1838s1170;MARPO_0114s0017;pnsb1</t>
  </si>
  <si>
    <t xml:space="preserve">A0A2R6WM34</t>
  </si>
  <si>
    <t xml:space="preserve">A0A2R6WM34_MARPO</t>
  </si>
  <si>
    <t xml:space="preserve">MARPO_0075s0034</t>
  </si>
  <si>
    <t xml:space="preserve">A0A176VT33;A0A2R6XQP6</t>
  </si>
  <si>
    <t xml:space="preserve">A0A176VT33_MARPO;A0A2R6XQP6_MARPO</t>
  </si>
  <si>
    <t xml:space="preserve">AXG93_620s1220;MARPO_0005s0038</t>
  </si>
  <si>
    <t xml:space="preserve">CobW C-terminal domain-containing protein</t>
  </si>
  <si>
    <t xml:space="preserve">A0A176WR50;A0A2R6XG57</t>
  </si>
  <si>
    <t xml:space="preserve">A0A176WR50_MARPO;A0A2R6XG57_MARPO</t>
  </si>
  <si>
    <t xml:space="preserve">AXG93_763s1150;MARPO_0016s0131</t>
  </si>
  <si>
    <t xml:space="preserve">A0A176VBC0;A0A2R6WVR0;A0AAF6BAB2</t>
  </si>
  <si>
    <t xml:space="preserve">A0A176VBC0_MARPO;A0A2R6WVR0_MARPO;A0AAF6BAB2_MARPO</t>
  </si>
  <si>
    <t xml:space="preserve">AXG93_406s1560;MARPO_0054s0045;Mp_4g15800</t>
  </si>
  <si>
    <t xml:space="preserve">Large ribosomal subunit protein uL18 C-terminal eukaryotes domain-containing protein</t>
  </si>
  <si>
    <t xml:space="preserve">A0A176WI35;A0A2R6X420</t>
  </si>
  <si>
    <t xml:space="preserve">A0A176WI35_MARPO;A0A2R6X420_MARPO</t>
  </si>
  <si>
    <t xml:space="preserve">AXG93_4421s1160;MARPO_0037s0030</t>
  </si>
  <si>
    <t xml:space="preserve">Large ribosomal subunit protein uL6 N-terminal domain-containing protein</t>
  </si>
  <si>
    <t xml:space="preserve">A0A176WIX5;A0A2R6XKU4</t>
  </si>
  <si>
    <t xml:space="preserve">A0A176WIX5_MARPO;A0A2R6XKU4_MARPO</t>
  </si>
  <si>
    <t xml:space="preserve">AXG93_2912s1360;MARPO_0010s0125</t>
  </si>
  <si>
    <t xml:space="preserve">Phosphoribosyl-AMP cyclohydrolase domain-containing protein</t>
  </si>
  <si>
    <t xml:space="preserve">A0A176VQC0;A0A2R6X2Z6</t>
  </si>
  <si>
    <t xml:space="preserve">A0A176VQC0_MARPO;A0A2R6X2Z6_MARPO</t>
  </si>
  <si>
    <t xml:space="preserve">AXG93_2590s1040;MARPO_0040s0124</t>
  </si>
  <si>
    <t xml:space="preserve">pyridoxal 5'-phosphate synthase (glutamine hydrolyzing)</t>
  </si>
  <si>
    <t xml:space="preserve">A0A2R6WNQ3;A0AAF6BIL0</t>
  </si>
  <si>
    <t xml:space="preserve">A0A2R6WNQ3_MARPO;A0AAF6BIL0_MARPO</t>
  </si>
  <si>
    <t xml:space="preserve">MARPO_0071s0089;Mp_5g15210</t>
  </si>
  <si>
    <t xml:space="preserve">A0A176WCD3;A0A2R6W745</t>
  </si>
  <si>
    <t xml:space="preserve">A0A176WCD3_MARPO;A0A2R6W745_MARPO</t>
  </si>
  <si>
    <t xml:space="preserve">AXG93_1513s1020;MARPO_0136s0003</t>
  </si>
  <si>
    <t xml:space="preserve">Obg family GTPase CgtA</t>
  </si>
  <si>
    <t xml:space="preserve">A0A2Z6DT70;A0A3T0I969;A0AC59HJV7</t>
  </si>
  <si>
    <t xml:space="preserve">A0A2Z6DT70_MARPO;A0A3T0I969_MARPO;A0AC59HJV7_MARPO</t>
  </si>
  <si>
    <t xml:space="preserve">rps12</t>
  </si>
  <si>
    <t xml:space="preserve">Small ribosomal subunit protein uS12c</t>
  </si>
  <si>
    <t xml:space="preserve">A0A176WBH4;A0A2R6WLN0;A0AAF6BX69</t>
  </si>
  <si>
    <t xml:space="preserve">A0A176WBH4_MARPO;A0A2R6WLN0_MARPO;A0AAF6BX69_MARPO</t>
  </si>
  <si>
    <t xml:space="preserve">AXG93_702s1290;MARPO_0076s0020;Mp_7g07740</t>
  </si>
  <si>
    <t xml:space="preserve">ATP-dependent RNA helicase</t>
  </si>
  <si>
    <t xml:space="preserve">A0A176VP08;A0A2R6XSZ8</t>
  </si>
  <si>
    <t xml:space="preserve">A0A176VP08_MARPO;A0A2R6XSZ8_MARPO</t>
  </si>
  <si>
    <t xml:space="preserve">AXG93_531s1170;MARPO_0003s0135</t>
  </si>
  <si>
    <t xml:space="preserve">A0A176VTB3;A0A2R6WZV4</t>
  </si>
  <si>
    <t xml:space="preserve">A0A176VTB3_MARPO;A0A2R6WZV4_MARPO</t>
  </si>
  <si>
    <t xml:space="preserve">AXG93_1660s1130;MARPO_0045s0055</t>
  </si>
  <si>
    <t xml:space="preserve">A0A176W0J2;A0A2R6XE26;A0AAF6BCN9</t>
  </si>
  <si>
    <t xml:space="preserve">A0A176W0J2_MARPO;A0A2R6XE26_MARPO;A0AAF6BCN9_MARPO</t>
  </si>
  <si>
    <t xml:space="preserve">AXG93_4601s1200;MARPO_0020s0027;Mp_4g22570</t>
  </si>
  <si>
    <t xml:space="preserve">NAD(+) kinase</t>
  </si>
  <si>
    <t xml:space="preserve">A0A176WSA2;A0A2R6X5Y3</t>
  </si>
  <si>
    <t xml:space="preserve">A0A176WSA2_MARPO;A0A2R6X5Y3_MARPO</t>
  </si>
  <si>
    <t xml:space="preserve">AXG93_93s1460;MARPO_0034s0094</t>
  </si>
  <si>
    <t xml:space="preserve">A0A2R6XBP7;A0AAF6B3L8</t>
  </si>
  <si>
    <t xml:space="preserve">A0A2R6XBP7_MARPO;A0AAF6B3L8_MARPO</t>
  </si>
  <si>
    <t xml:space="preserve">MARPO_0024s0023;Mp_3g22450</t>
  </si>
  <si>
    <t xml:space="preserve">A0A2R6XPI3;A0AAF6AXU3</t>
  </si>
  <si>
    <t xml:space="preserve">A0A2R6XPI3_MARPO;A0AAF6AXU3_MARPO</t>
  </si>
  <si>
    <t xml:space="preserve">MARPO_0006s0054;Mp_3g05830</t>
  </si>
  <si>
    <t xml:space="preserve">A0A176WDJ4;A0A2R6XJI6</t>
  </si>
  <si>
    <t xml:space="preserve">A0A176WDJ4_MARPO;A0A2R6XJI6_MARPO</t>
  </si>
  <si>
    <t xml:space="preserve">AXG93_2508s1120;MARPO_0012s0199</t>
  </si>
  <si>
    <t xml:space="preserve">A0A176WSQ8;A0A2R6XRC8;A0AAF6AL15</t>
  </si>
  <si>
    <t xml:space="preserve">A0A176WSQ8_MARPO;A0A2R6XRC8_MARPO;A0AAF6AL15_MARPO</t>
  </si>
  <si>
    <t xml:space="preserve">AXG93_4491s1160;MARPO_0005s0278;Mp_1g03290</t>
  </si>
  <si>
    <t xml:space="preserve">Ribosome-binding factor A</t>
  </si>
  <si>
    <t xml:space="preserve">A0A176VNJ7</t>
  </si>
  <si>
    <t xml:space="preserve">A0A176VNJ7_MARPO</t>
  </si>
  <si>
    <t xml:space="preserve">AXG93_3658s1080</t>
  </si>
  <si>
    <t xml:space="preserve">Small ribosomal subunit protein uS15 N-terminal domain-containing protein</t>
  </si>
  <si>
    <t xml:space="preserve">A0A176VTP7;A0A2R6X7L4</t>
  </si>
  <si>
    <t xml:space="preserve">A0A176VTP7_MARPO;A0A2R6X7L4_MARPO</t>
  </si>
  <si>
    <t xml:space="preserve">AXG93_2752s1960;MARPO_0031s0070</t>
  </si>
  <si>
    <t xml:space="preserve">acetylglutamate kinase</t>
  </si>
  <si>
    <t xml:space="preserve">A0A2R6WR75</t>
  </si>
  <si>
    <t xml:space="preserve">A0A2R6WR75_MARPO</t>
  </si>
  <si>
    <t xml:space="preserve">MARPO_0064s0033</t>
  </si>
  <si>
    <t xml:space="preserve">Translation elongation factor EF1B beta/delta subunit guanine nucleotide exchange domain-containing protein</t>
  </si>
  <si>
    <t xml:space="preserve">A0A2R6WPB9</t>
  </si>
  <si>
    <t xml:space="preserve">A0A2R6WPB9_MARPO</t>
  </si>
  <si>
    <t xml:space="preserve">MARPO_0069s0029</t>
  </si>
  <si>
    <t xml:space="preserve">tripeptidyl-peptidase II</t>
  </si>
  <si>
    <t xml:space="preserve">A0A176W7J3;A0A2R6XA94;A0AAF6BF25</t>
  </si>
  <si>
    <t xml:space="preserve">A0A176W7J3_MARPO;A0A2R6XA94_MARPO;A0AAF6BF25_MARPO</t>
  </si>
  <si>
    <t xml:space="preserve">AXG93_115s1320;MARPO_0027s0128;Mp_5g04990</t>
  </si>
  <si>
    <t xml:space="preserve">A0A176W557;A0A2R6WQW5;A0AAF6ATC7</t>
  </si>
  <si>
    <t xml:space="preserve">A0A176W557_MARPO;A0A2R6WQW5_MARPO;A0AAF6ATC7_MARPO</t>
  </si>
  <si>
    <t xml:space="preserve">AXG93_638s1270;MARPO_0065s0065;Mp_1g23110</t>
  </si>
  <si>
    <t xml:space="preserve">Ribosomal protein L7/L12 C-terminal domain-containing protein</t>
  </si>
  <si>
    <t xml:space="preserve">A0A176W4J1;A0A2R6WIR1;A0AAF6BG79</t>
  </si>
  <si>
    <t xml:space="preserve">A0A176W4J1_MARPO;A0A2R6WIR1_MARPO;A0AAF6BG79_MARPO</t>
  </si>
  <si>
    <t xml:space="preserve">AXG93_3309s1350;MARPO_0086s0038;Mp_5g08340</t>
  </si>
  <si>
    <t xml:space="preserve">60S ribosomal protein L37a</t>
  </si>
  <si>
    <t xml:space="preserve">A0A176WGK3;A0A2R6X245;A0AAF6BB13</t>
  </si>
  <si>
    <t xml:space="preserve">A0A176WGK3_MARPO;A0A2R6X245_MARPO;A0AAF6BB13_MARPO</t>
  </si>
  <si>
    <t xml:space="preserve">AXG93_1793s1430;MARPO_0041s0078;Mp_4g17970</t>
  </si>
  <si>
    <t xml:space="preserve">A0A176VTH3;A0A176WLT4;A0A2R6WZ29;A0A2R6XA14;A0AAF6BF99;A0AAF6BRY0</t>
  </si>
  <si>
    <t xml:space="preserve">A0A176VTH3_MARPO;A0A176WLT4_MARPO;A0A2R6WZ29_MARPO;A0A2R6XA14_MARPO;A0AAF6BF99_MARPO;A0AAF6BRY0_MARPO</t>
  </si>
  <si>
    <t xml:space="preserve">AXG93_2891s1450;AXG93_4720s1070;MARPO_0027s0067;MARPO_0047s0085;Mp_5g05580;Mp_6g14310</t>
  </si>
  <si>
    <t xml:space="preserve">60S ribosomal protein L23</t>
  </si>
  <si>
    <t xml:space="preserve">A0A2R6XQY8;A0AAF6ALH3</t>
  </si>
  <si>
    <t xml:space="preserve">A0A2R6XQY8_MARPO;A0AAF6ALH3_MARPO</t>
  </si>
  <si>
    <t xml:space="preserve">MARPO_0005s0153;Mp_1g04540</t>
  </si>
  <si>
    <t xml:space="preserve">RNase III domain-containing protein</t>
  </si>
  <si>
    <t xml:space="preserve">A0A176W789;A0A2R6WXU0</t>
  </si>
  <si>
    <t xml:space="preserve">A0A176W789_MARPO;A0A2R6WXU0_MARPO</t>
  </si>
  <si>
    <t xml:space="preserve">AXG93_4492s1460;MARPO_0050s0096</t>
  </si>
  <si>
    <t xml:space="preserve">Ribosomal protein L30 ferredoxin-like fold domain-containing protein</t>
  </si>
  <si>
    <t xml:space="preserve">A0A176W7I3;A0A2R6WBL7</t>
  </si>
  <si>
    <t xml:space="preserve">A0A176W7I3_MARPO;A0A2R6WBL7_MARPO</t>
  </si>
  <si>
    <t xml:space="preserve">A0A176VY81;A0A2R6WC35;A0AAF6B838</t>
  </si>
  <si>
    <t xml:space="preserve">A0A176VY81_MARPO;A0A2R6WC35_MARPO;A0AAF6B838_MARPO</t>
  </si>
  <si>
    <t xml:space="preserve">AXG93_4242s1280;MARPO_0112s0045;Mp_4g09450</t>
  </si>
  <si>
    <t xml:space="preserve">2-carboxy-1,4-naphthoquinone phytyltransferase, chloroplastic</t>
  </si>
  <si>
    <t xml:space="preserve">A0A2Z6DT84;A0A3Q9R0G4;A0AC59HJK3</t>
  </si>
  <si>
    <t xml:space="preserve">A0A2Z6DT84_MARPO;A0A3Q9R0G4_MARPO;A0AC59HJK3_MARPO</t>
  </si>
  <si>
    <t xml:space="preserve">infA</t>
  </si>
  <si>
    <t xml:space="preserve">Translation initiation factor IF-1, chloroplastic</t>
  </si>
  <si>
    <t xml:space="preserve">A0A176VIN7;A0A2R6W9L1;A0AAF6C0D4</t>
  </si>
  <si>
    <t xml:space="preserve">A0A176VIN7_MARPO;A0A2R6W9L1_MARPO;A0AAF6C0D4_MARPO</t>
  </si>
  <si>
    <t xml:space="preserve">AXG93_4010s1100;MARPO_0123s0028;Mp_7g16460</t>
  </si>
  <si>
    <t xml:space="preserve">A0A176WS94;A0A2R6X600;A0AAF6BNC5</t>
  </si>
  <si>
    <t xml:space="preserve">A0A176WS94_MARPO;A0A2R6X600_MARPO;A0AAF6BNC5_MARPO</t>
  </si>
  <si>
    <t xml:space="preserve">AXG93_93s1290;MARPO_0034s0111;Mp_6g04070</t>
  </si>
  <si>
    <t xml:space="preserve">Histone H2B</t>
  </si>
  <si>
    <t xml:space="preserve">A0A176VZU7;A0A2R6XWU7</t>
  </si>
  <si>
    <t xml:space="preserve">A0A176VZU7_MARPO;A0A2R6XWU7_MARPO</t>
  </si>
  <si>
    <t xml:space="preserve">AXG93_3040s1350;MARPO_0001s0497</t>
  </si>
  <si>
    <t xml:space="preserve">A0A176VK41;A0A2R6XC21</t>
  </si>
  <si>
    <t xml:space="preserve">A0A176VK41_MARPO;A0A2R6XC21_MARPO</t>
  </si>
  <si>
    <t xml:space="preserve">AXG93_868s1320;MARPO_0024s0074</t>
  </si>
  <si>
    <t xml:space="preserve">Helicase ATP-binding domain-containing protein</t>
  </si>
  <si>
    <t xml:space="preserve">A0A2Z6DTD2;A0A411LB41</t>
  </si>
  <si>
    <t xml:space="preserve">A0A2Z6DTD2_MARPO;A0A411LB41_MARPO</t>
  </si>
  <si>
    <t xml:space="preserve">rps11</t>
  </si>
  <si>
    <t xml:space="preserve">Ribosomal protein S11</t>
  </si>
  <si>
    <t xml:space="preserve">A0A176VXD3;A0A2R6XMH4</t>
  </si>
  <si>
    <t xml:space="preserve">A0A176VXD3_MARPO;A0A2R6XMH4_MARPO</t>
  </si>
  <si>
    <t xml:space="preserve">AXG93_458s1050;MARPO_0008s0091</t>
  </si>
  <si>
    <t xml:space="preserve">RecA family profile 1 domain-containing protein</t>
  </si>
  <si>
    <t xml:space="preserve">A0A2Z6DTA6;A0AC59HJV5</t>
  </si>
  <si>
    <t xml:space="preserve">A0A2Z6DTA6_MARPO;A0AC59HJV5_MARPO</t>
  </si>
  <si>
    <t xml:space="preserve">tic214</t>
  </si>
  <si>
    <t xml:space="preserve">Protein TIC 214</t>
  </si>
  <si>
    <t xml:space="preserve">A0A176VRQ0;A0A2R6WS52;A0AAF6BW07</t>
  </si>
  <si>
    <t xml:space="preserve">A0A176VRQ0_MARPO;A0A2R6WS52_MARPO;A0AAF6BW07_MARPO</t>
  </si>
  <si>
    <t xml:space="preserve">AXG93_1231s1150;MARPO_0062s0102;Mp_7g04230</t>
  </si>
  <si>
    <t xml:space="preserve">A0A176W6A2;A0A2R6WPP7;A0AAF6BXK8</t>
  </si>
  <si>
    <t xml:space="preserve">A0A176W6A2_MARPO;A0A2R6WPP7_MARPO;A0AAF6BXK8_MARPO</t>
  </si>
  <si>
    <t xml:space="preserve">AXG93_1062s1140;MARPO_0068s0043;Mp_7g08900</t>
  </si>
  <si>
    <t xml:space="preserve">(S)-ureidoglycine aminohydrolase cupin domain-containing protein</t>
  </si>
  <si>
    <t xml:space="preserve">A0A176VQY8;A0A2R6XT27</t>
  </si>
  <si>
    <t xml:space="preserve">A0A176VQY8_MARPO;A0A2R6XT27_MARPO</t>
  </si>
  <si>
    <t xml:space="preserve">AXG93_1713s1080;MARPO_0003s0161</t>
  </si>
  <si>
    <t xml:space="preserve">40S ribosomal protein S12</t>
  </si>
  <si>
    <t xml:space="preserve">A0A176W6H7;A0A2R6XP69;A0AAF6AWT1</t>
  </si>
  <si>
    <t xml:space="preserve">A0A176W6H7_MARPO;A0A2R6XP69_MARPO;A0AAF6AWT1_MARPO</t>
  </si>
  <si>
    <t xml:space="preserve">AXG93_1335s1310;MARPO_0007s0262;Mp_3g02740</t>
  </si>
  <si>
    <t xml:space="preserve">Plastid ribosomal protein L19</t>
  </si>
  <si>
    <t xml:space="preserve">A0A2R6XS01;A0AAF6B114</t>
  </si>
  <si>
    <t xml:space="preserve">A0A2R6XS01_MARPO;A0AAF6B114_MARPO</t>
  </si>
  <si>
    <t xml:space="preserve">MARPO_0004s0145;Mp_3g15270</t>
  </si>
  <si>
    <t xml:space="preserve">A0A176VVK0;A0A2R6WBX9</t>
  </si>
  <si>
    <t xml:space="preserve">A0A176VVK0_MARPO;A0A2R6WBX9_MARPO</t>
  </si>
  <si>
    <t xml:space="preserve">AXG93_4242s1010;MARPO_0112s0020</t>
  </si>
  <si>
    <t xml:space="preserve">A0A0M4V4W3;A0A0S2PL59;A0A1I9WVK3;A0A1I9WVK6;A0A1I9WVM4;A0A1I9WVM8;A0A3T0I930;A0AC59HJN6;B9VM16;S4ULG0</t>
  </si>
  <si>
    <t xml:space="preserve">A0A0M4V4W3_MARPA;A0A0S2PL59_MARPO;A0A1I9WVK3_MARPO;A0A1I9WVK6_MARPO;A0A1I9WVM4_MARPO;A0A1I9WVM8_MARPA;A0A3T0I930_MARPO;A0AC59HJN6_MARPO;B9VM16_MARPO;S4ULG0_MARPO</t>
  </si>
  <si>
    <t xml:space="preserve">rps4</t>
  </si>
  <si>
    <t xml:space="preserve">Small ribosomal subunit protein uS4c</t>
  </si>
  <si>
    <t xml:space="preserve">A0A2R6XT40;A0AAF6BYC6</t>
  </si>
  <si>
    <t xml:space="preserve">A0A2R6XT40_MARPO;A0AAF6BYC6_MARPO</t>
  </si>
  <si>
    <t xml:space="preserve">MARPO_0003s0137;Mp_7g11230</t>
  </si>
  <si>
    <t xml:space="preserve">ribonuclease Z</t>
  </si>
  <si>
    <t xml:space="preserve">A0A176VCL0;A0A2R6WSL7;A0AAF6ATR3</t>
  </si>
  <si>
    <t xml:space="preserve">A0A176VCL0_MARPO;A0A2R6WSL7_MARPO;A0AAF6ATR3_MARPO</t>
  </si>
  <si>
    <t xml:space="preserve">AXG93_2899s1210;MARPO_0061s0099;Mp_1g24220</t>
  </si>
  <si>
    <t xml:space="preserve">Dethiobiotin synthase</t>
  </si>
  <si>
    <t xml:space="preserve">A0A2R6XLP4;A0AAF6BZI6</t>
  </si>
  <si>
    <t xml:space="preserve">A0A2R6XLP4_MARPO;A0AAF6BZI6_MARPO</t>
  </si>
  <si>
    <t xml:space="preserve">MARPO_0009s0123;Mp_7g14380</t>
  </si>
  <si>
    <t xml:space="preserve">R3H domain-containing protein</t>
  </si>
  <si>
    <t xml:space="preserve">A0A2R6X2K1</t>
  </si>
  <si>
    <t xml:space="preserve">A0A2R6X2K1_MARPO</t>
  </si>
  <si>
    <t xml:space="preserve">MARPO_0040s0008</t>
  </si>
  <si>
    <t xml:space="preserve">A0A2R6X4T0;A0AAF6AMY9</t>
  </si>
  <si>
    <t xml:space="preserve">A0A2R6X4T0_MARPO;A0AAF6AMY9_MARPO</t>
  </si>
  <si>
    <t xml:space="preserve">MARPO_0036s0094;Mp_1g08510</t>
  </si>
  <si>
    <t xml:space="preserve">A0A176W0T2;A0A2R6W1H8</t>
  </si>
  <si>
    <t xml:space="preserve">A0A176W0T2_MARPO;A0A2R6W1H8_MARPO</t>
  </si>
  <si>
    <t xml:space="preserve">AXG93_3437s1140;MARPO_0187s0016</t>
  </si>
  <si>
    <t xml:space="preserve">Methylcrotonoyl-CoA carboxylase subunit alpha, mitochondrial</t>
  </si>
  <si>
    <t xml:space="preserve">A0A176VJE9;A0A2R6WQB6;A0A2R6WQD9;A0AAF6B542;A0AAF6B543</t>
  </si>
  <si>
    <t xml:space="preserve">A0A176VJE9_MARPO;A0A2R6WQB6_MARPO;A0A2R6WQD9_MARPO;A0AAF6B542_MARPO;A0AAF6B543_MARPO</t>
  </si>
  <si>
    <t xml:space="preserve">AXG93_948s1510;MARPO_0066s0018;Mp_4g01250</t>
  </si>
  <si>
    <t xml:space="preserve">sulfiredoxin</t>
  </si>
  <si>
    <t xml:space="preserve">A0A176WI94;A0A2R6WJH9;A0AAF6BJP6</t>
  </si>
  <si>
    <t xml:space="preserve">A0A176WI94_MARPO;A0A2R6WJH9_MARPO;A0AAF6BJP6_MARPO</t>
  </si>
  <si>
    <t xml:space="preserve">AXG93_374s1060;MARPO_0084s0080;Mp_5g18320</t>
  </si>
  <si>
    <t xml:space="preserve">phosphoribosylglycinamide formyltransferase 1</t>
  </si>
  <si>
    <t xml:space="preserve">A0A2Z6DTA2;A0A3Q9R3M5;A0AC59HJR2</t>
  </si>
  <si>
    <t xml:space="preserve">A0A2Z6DTA2_MARPO;A0A3Q9R3M5_MARPO;A0AC59HJR2_MARPO</t>
  </si>
  <si>
    <t xml:space="preserve">Small ribosomal subunit protein uS11c</t>
  </si>
  <si>
    <t xml:space="preserve">A0A2R6X5Q7;A0AAF6BNK8</t>
  </si>
  <si>
    <t xml:space="preserve">A0A2R6X5Q7_MARPO;A0AAF6BNK8_MARPO</t>
  </si>
  <si>
    <t xml:space="preserve">MARPO_0034s0035;Mp_6g04820</t>
  </si>
  <si>
    <t xml:space="preserve">Magnesium transporter</t>
  </si>
  <si>
    <t xml:space="preserve">A0A2Z6DT74;A0A3Q9R161;A0AC59HJW8</t>
  </si>
  <si>
    <t xml:space="preserve">A0A2Z6DT74_MARPO;A0A3Q9R161_MARPO;A0AC59HJW8_MARPO</t>
  </si>
  <si>
    <t xml:space="preserve">rps3</t>
  </si>
  <si>
    <t xml:space="preserve">Small ribosomal subunit protein uS3c</t>
  </si>
  <si>
    <t xml:space="preserve">A0A176W8I1;A0A2R6X900;A0AAF6AKF0</t>
  </si>
  <si>
    <t xml:space="preserve">A0A176W8I1_MARPO;A0A2R6X900_MARPO;A0AAF6AKF0_MARPO</t>
  </si>
  <si>
    <t xml:space="preserve">AXG93_2960s1320;MARPO_0029s0090;Mp_1g01570</t>
  </si>
  <si>
    <t xml:space="preserve">A0A176WK30;A0A2R6WZL5;A0AAF6BUP3</t>
  </si>
  <si>
    <t xml:space="preserve">A0A176WK30_MARPO;A0A2R6WZL5_MARPO;A0AAF6BUP3_MARPO</t>
  </si>
  <si>
    <t xml:space="preserve">AXG93_4085s1130;MARPO_0046s0093;Mp_7g00310</t>
  </si>
  <si>
    <t xml:space="preserve">Small ribosomal subunit protein bS18c</t>
  </si>
  <si>
    <t xml:space="preserve">A0A176WNS5;A0A2R6XBA0</t>
  </si>
  <si>
    <t xml:space="preserve">A0A176WNS5_MARPO;A0A2R6XBA0_MARPO</t>
  </si>
  <si>
    <t xml:space="preserve">AXG93_1658s1030;MARPO_0025s0075</t>
  </si>
  <si>
    <t xml:space="preserve">A0A176WKP2;A0A2R6XRD3;A0A2R6XRJ1;A0AAF6AL28;A0AAF6AL29</t>
  </si>
  <si>
    <t xml:space="preserve">A0A176WKP2_MARPO;A0A2R6XRD3_MARPO;A0A2R6XRJ1_MARPO;A0AAF6AL28_MARPO;A0AAF6AL29_MARPO</t>
  </si>
  <si>
    <t xml:space="preserve">AXG93_4773s1650;MARPO_0005s0270;Mp_1g03370</t>
  </si>
  <si>
    <t xml:space="preserve">Dynein regulatory complex subunit 3</t>
  </si>
  <si>
    <t xml:space="preserve">A0A176WE02;A0A2R6WT13;A0AAF6BPX1</t>
  </si>
  <si>
    <t xml:space="preserve">A0A176WE02_MARPO;A0A2R6WT13_MARPO;A0AAF6BPX1_MARPO</t>
  </si>
  <si>
    <t xml:space="preserve">AXG93_857s1340;MARPO_0060s0072;Mp_6g08490</t>
  </si>
  <si>
    <t xml:space="preserve">A0A2R6X4C1;A0AAF6AZH6</t>
  </si>
  <si>
    <t xml:space="preserve">A0A2R6X4C1_MARPO;A0AAF6AZH6_MARPO</t>
  </si>
  <si>
    <t xml:space="preserve">MARPO_0037s0113;Mp_3g10830</t>
  </si>
  <si>
    <t xml:space="preserve">A0A2R6VZ89;A0AAF6ARM6</t>
  </si>
  <si>
    <t xml:space="preserve">A0A2R6VZ89_MARPO;A0AAF6ARM6_MARPO</t>
  </si>
  <si>
    <t xml:space="preserve">MARPO_0267s0001;Mp_1g18660</t>
  </si>
  <si>
    <t xml:space="preserve">A0A176VTP3;A0A2R6X1G8;A0AAF6AMK8</t>
  </si>
  <si>
    <t xml:space="preserve">A0A176VTP3_MARPO;A0A2R6X1G8_MARPO;A0AAF6AMK8_MARPO</t>
  </si>
  <si>
    <t xml:space="preserve">AXG93_285s1540;MARPO_0043s0143;Mp_1g07500</t>
  </si>
  <si>
    <t xml:space="preserve">A0A176VDM4;A0A1L7B569;A0AAF6ARQ6</t>
  </si>
  <si>
    <t xml:space="preserve">A0A176VDM4_MARPO;A0A1L7B569_MARPO;A0AAF6ARQ6_MARPO</t>
  </si>
  <si>
    <t xml:space="preserve">AXG93_461s1150;MARPO_0001s0232;Mp_1g18940</t>
  </si>
  <si>
    <t xml:space="preserve">Large ribosomal subunit protein uL4c</t>
  </si>
  <si>
    <t xml:space="preserve">A0A176VKF9;A0A2R6XNW6;A0AAF6AWH4</t>
  </si>
  <si>
    <t xml:space="preserve">A0A176VKF9_MARPO;A0A2R6XNW6_MARPO;A0AAF6AWH4_MARPO</t>
  </si>
  <si>
    <t xml:space="preserve">AXG93_3960s1470;MARPO_0007s0191;Mp_3g02020</t>
  </si>
  <si>
    <t xml:space="preserve">Anaphase-promoting complex subunit 5</t>
  </si>
  <si>
    <t xml:space="preserve">A0A176VGS1;A0A2R6WZB9;A0AAF6BUW8</t>
  </si>
  <si>
    <t xml:space="preserve">A0A176VGS1_MARPO;A0A2R6WZB9_MARPO;A0AAF6BUW8_MARPO</t>
  </si>
  <si>
    <t xml:space="preserve">AXG93_2062s1260;MARPO_0046s0027;Mp_7g00970</t>
  </si>
  <si>
    <t xml:space="preserve">A0A176WQ64;A0A2R6WXD3</t>
  </si>
  <si>
    <t xml:space="preserve">A0A176WQ64_MARPO;A0A2R6WXD3_MARPO</t>
  </si>
  <si>
    <t xml:space="preserve">AXG93_392s1070;MARPO_0051s0110</t>
  </si>
  <si>
    <t xml:space="preserve">A0A2R6W9F7;A0AAF6BEB0</t>
  </si>
  <si>
    <t xml:space="preserve">A0A2R6W9F7_MARPO;A0AAF6BEB0_MARPO</t>
  </si>
  <si>
    <t xml:space="preserve">MARPO_0124s0046;Mp_5g02770</t>
  </si>
  <si>
    <t xml:space="preserve">A0A2Z6DT78;A0A3T0I927;A0AC59HJM0</t>
  </si>
  <si>
    <t xml:space="preserve">A0A2Z6DT78_MARPO;A0A3T0I927_MARPO;A0AC59HJM0_MARPO</t>
  </si>
  <si>
    <t xml:space="preserve">rps8</t>
  </si>
  <si>
    <t xml:space="preserve">Small ribosomal subunit protein uS8c</t>
  </si>
  <si>
    <t xml:space="preserve">A0A176VQV8;A0A2R6WFI2</t>
  </si>
  <si>
    <t xml:space="preserve">A0A176VQV8_MARPO;A0A2R6WFI2_MARPO</t>
  </si>
  <si>
    <t xml:space="preserve">AXG93_2675s1050;MARPO_0097s0056</t>
  </si>
  <si>
    <t xml:space="preserve">A0A176WBY4;A0A176WK83;A0A2R6XFC3</t>
  </si>
  <si>
    <t xml:space="preserve">A0A176WBY4_MARPO;A0A176WK83_MARPO;A0A2R6XFC3_MARPO</t>
  </si>
  <si>
    <t xml:space="preserve">AXG93_2909s1020;AXG93_3515s1000;MARPO_0018s0004</t>
  </si>
  <si>
    <t xml:space="preserve">A0A176WSB2;A0A2R6X5Y5;A0AAF6BNF0</t>
  </si>
  <si>
    <t xml:space="preserve">A0A176WSB2_MARPO;A0A2R6X5Y5_MARPO;A0AAF6BNF0_MARPO</t>
  </si>
  <si>
    <t xml:space="preserve">AXG93_93s1490;MARPO_0034s0091;Mp_6g04290</t>
  </si>
  <si>
    <t xml:space="preserve">A0A176W485;A0A2R6XLW0</t>
  </si>
  <si>
    <t xml:space="preserve">A0A176W485_MARPO;A0A2R6XLW0_MARPO</t>
  </si>
  <si>
    <t xml:space="preserve">AXG93_1881s1280;MARPO_0009s0159</t>
  </si>
  <si>
    <t xml:space="preserve">Small ribosomal subunit protein bS20c</t>
  </si>
  <si>
    <t xml:space="preserve">A0A0M4TR37;A0AAF6AWD8</t>
  </si>
  <si>
    <t xml:space="preserve">A0A0M4TR37_MARPO;A0AAF6AWD8_MARPO</t>
  </si>
  <si>
    <t xml:space="preserve">MARPO_0007s0156;Mp_3g01640</t>
  </si>
  <si>
    <t xml:space="preserve">WHY domain class transcription factor</t>
  </si>
  <si>
    <t xml:space="preserve">A0A176VN72;A0A2R6XLM0</t>
  </si>
  <si>
    <t xml:space="preserve">A0A176VN72_MARPO;A0A2R6XLM0_MARPO</t>
  </si>
  <si>
    <t xml:space="preserve">AXG93_2550s1090;MARPO_0009s0107</t>
  </si>
  <si>
    <t xml:space="preserve">Small ribosomal subunit protein uS10c</t>
  </si>
  <si>
    <t xml:space="preserve">A0A176WNA1;A0A2R6WX95</t>
  </si>
  <si>
    <t xml:space="preserve">A0A176WNA1_MARPO;A0A2R6WX95_MARPO</t>
  </si>
  <si>
    <t xml:space="preserve">AXG93_167s1390;MARPO_0051s0056</t>
  </si>
  <si>
    <t xml:space="preserve">50S ribosomal protein L31</t>
  </si>
  <si>
    <t xml:space="preserve">A0A176WGI7;A0A2R6W3J6</t>
  </si>
  <si>
    <t xml:space="preserve">A0A176WGI7_MARPO;A0A2R6W3J6_MARPO</t>
  </si>
  <si>
    <t xml:space="preserve">AXG93_2772s1130;MARPO_0164s0013</t>
  </si>
  <si>
    <t xml:space="preserve">A0A176WEU0;A0A2R6XQC9;A0AAF6AYK8</t>
  </si>
  <si>
    <t xml:space="preserve">A0A176WEU0_MARPO;A0A2R6XQC9_MARPO;A0AAF6AYK8_MARPO</t>
  </si>
  <si>
    <t xml:space="preserve">AXG93_150s1000;MARPO_0006s0285;Mp_3g08100</t>
  </si>
  <si>
    <t xml:space="preserve">A0A2Z6DT08;A0A3Q9R093;A0AC59HJP5</t>
  </si>
  <si>
    <t xml:space="preserve">A0A2Z6DT08_MARPO;A0A3Q9R093_MARPO;A0AC59HJP5_MARPO</t>
  </si>
  <si>
    <t xml:space="preserve">rps2</t>
  </si>
  <si>
    <t xml:space="preserve">Small ribosomal subunit protein uS2c</t>
  </si>
  <si>
    <t xml:space="preserve">A0A2Z6DT85;A0A3Q9R153;A0AC59HJS4</t>
  </si>
  <si>
    <t xml:space="preserve">A0A2Z6DT85_MARPO;A0A3Q9R153_MARPO;A0AC59HJS4_MARPO</t>
  </si>
  <si>
    <t xml:space="preserve">rpoA</t>
  </si>
  <si>
    <t xml:space="preserve">DNA-directed RNA polymerase subunit alpha</t>
  </si>
  <si>
    <t xml:space="preserve">A0A176VIA2;A0A2R6XWC6;A0A2R6XWC7;A0AAF6ASB2</t>
  </si>
  <si>
    <t xml:space="preserve">A0A176VIA2_MARPO;A0A2R6XWC6_MARPO;A0A2R6XWC7_MARPO;A0AAF6ASB2_MARPO</t>
  </si>
  <si>
    <t xml:space="preserve">AXG93_3818s1310;MARPO_0001s0387;Mp_1g20510</t>
  </si>
  <si>
    <t xml:space="preserve">A0A176VUK2;A0A2R6X3D1;A0AAF6B1Q4</t>
  </si>
  <si>
    <t xml:space="preserve">A0A176VUK2_MARPO;A0A2R6X3D1_MARPO;A0AAF6B1Q4_MARPO</t>
  </si>
  <si>
    <t xml:space="preserve">AXG93_1615s1420;MARPO_0039s0077;Mp_3g17170</t>
  </si>
  <si>
    <t xml:space="preserve">A0A176WJX4;A0A2R6XRG0;A0AAF6AL61</t>
  </si>
  <si>
    <t xml:space="preserve">A0A176WJX4_MARPO;A0A2R6XRG0_MARPO;A0AAF6AL61_MARPO</t>
  </si>
  <si>
    <t xml:space="preserve">AXG93_4773s1370;MARPO_0005s0245;Mp_1g03630</t>
  </si>
  <si>
    <t xml:space="preserve">Large ribosomal subunit protein uL6c</t>
  </si>
  <si>
    <t xml:space="preserve">A0A176W1C3;A0A2R6WP71</t>
  </si>
  <si>
    <t xml:space="preserve">A0A176W1C3_MARPO;A0A2R6WP71_MARPO</t>
  </si>
  <si>
    <t xml:space="preserve">AXG93_4360s1180;MARPO_0069s0007</t>
  </si>
  <si>
    <t xml:space="preserve">A0A176W653;A0A2R6WCD0;A0AAF6C015</t>
  </si>
  <si>
    <t xml:space="preserve">A0A176W653_MARPO;A0A2R6WCD0_MARPO;A0AAF6C015_MARPO</t>
  </si>
  <si>
    <t xml:space="preserve">AXG93_319s1070;MARPO_0111s0056;Mp_7g15630</t>
  </si>
  <si>
    <t xml:space="preserve">A0A176VQX0;A0A2R6XT21;A0AAF6BYE4</t>
  </si>
  <si>
    <t xml:space="preserve">A0A176VQX0_MARPO;A0A2R6XT21_MARPO;A0AAF6BYE4_MARPO</t>
  </si>
  <si>
    <t xml:space="preserve">AXG93_1713s1140;MARPO_0003s0152;Mp_7g11380</t>
  </si>
  <si>
    <t xml:space="preserve">A0A176WBB0;A0A2R6WTQ2</t>
  </si>
  <si>
    <t xml:space="preserve">A0A176WBB0_MARPO;A0A2R6WTQ2_MARPO</t>
  </si>
  <si>
    <t xml:space="preserve">AXG93_509s1240;MARPO_0058s0025</t>
  </si>
  <si>
    <t xml:space="preserve">RuBisCO large subunit-binding protein subunit alpha, chloroplastic</t>
  </si>
  <si>
    <t xml:space="preserve">A0A2Z6DT91;A0A3Q9R171;A0AC59HJT1</t>
  </si>
  <si>
    <t xml:space="preserve">A0A2Z6DT91_MARPO;A0A3Q9R171_MARPO;A0AC59HJT1_MARPO</t>
  </si>
  <si>
    <t xml:space="preserve">rps19</t>
  </si>
  <si>
    <t xml:space="preserve">Small ribosomal subunit protein uS19c</t>
  </si>
  <si>
    <t xml:space="preserve">A0A176WHW8</t>
  </si>
  <si>
    <t xml:space="preserve">A0A176WHW8_MARPO</t>
  </si>
  <si>
    <t xml:space="preserve">AXG93_1793s1010</t>
  </si>
  <si>
    <t xml:space="preserve">Endopeptidase Clp</t>
  </si>
  <si>
    <t xml:space="preserve">A0A2R6X0U6;A0AAF6AM18</t>
  </si>
  <si>
    <t xml:space="preserve">A0A2R6X0U6_MARPO;A0AAF6AM18_MARPO</t>
  </si>
  <si>
    <t xml:space="preserve">MARPO_0043s0004;Mp_1g06120</t>
  </si>
  <si>
    <t xml:space="preserve">A0A2Z6DT71;A0A3Q9R2M4;A0AC59HJK7</t>
  </si>
  <si>
    <t xml:space="preserve">A0A2Z6DT71_MARPO;A0A3Q9R2M4_MARPO;A0AC59HJK7_MARPO</t>
  </si>
  <si>
    <t xml:space="preserve">rpl33</t>
  </si>
  <si>
    <t xml:space="preserve">Large ribosomal subunit protein bL33c</t>
  </si>
  <si>
    <t xml:space="preserve">A0A2Z6DT80;A0A3T0I945;A0AC59HJV8</t>
  </si>
  <si>
    <t xml:space="preserve">A0A2Z6DT80_MARPO;A0A3T0I945_MARPO;A0AC59HJV8_MARPO</t>
  </si>
  <si>
    <t xml:space="preserve">rpl22</t>
  </si>
  <si>
    <t xml:space="preserve">Large ribosomal subunit protein uL22c</t>
  </si>
  <si>
    <t xml:space="preserve">A0A2Z6DT54;A0A3T0I946;A0AC59HJN7</t>
  </si>
  <si>
    <t xml:space="preserve">A0A2Z6DT54_MARPO;A0A3T0I946_MARPO;A0AC59HJN7_MARPO</t>
  </si>
  <si>
    <t xml:space="preserve">rps14</t>
  </si>
  <si>
    <t xml:space="preserve">Small ribosomal subunit protein uS14c</t>
  </si>
  <si>
    <t xml:space="preserve">A0A176W9H5;A0A2R6X1G2</t>
  </si>
  <si>
    <t xml:space="preserve">A0A176W9H5_MARPO;A0A2R6X1G2_MARPO</t>
  </si>
  <si>
    <t xml:space="preserve">AXG93_3102s1600;MARPO_0042s0009</t>
  </si>
  <si>
    <t xml:space="preserve">A0A176VZV5;A0A2R6XWU3</t>
  </si>
  <si>
    <t xml:space="preserve">A0A176VZV5_MARPO;A0A2R6XWU3_MARPO</t>
  </si>
  <si>
    <t xml:space="preserve">AXG93_3040s1370;MARPO_0001s0499</t>
  </si>
  <si>
    <t xml:space="preserve">RuBisCO large subunit-binding protein subunit beta, chloroplastic</t>
  </si>
  <si>
    <t xml:space="preserve">A0A2R6X0V7;A0AAF6AM25</t>
  </si>
  <si>
    <t xml:space="preserve">A0A2R6X0V7_MARPO;A0AAF6AM25_MARPO</t>
  </si>
  <si>
    <t xml:space="preserve">MARPO_0043s0009;Mp_1g06170</t>
  </si>
  <si>
    <t xml:space="preserve">60S acidic ribosomal protein P0</t>
  </si>
  <si>
    <t xml:space="preserve">A0A2Z6DT93;A0A3T0I932;A0AC59HJK5</t>
  </si>
  <si>
    <t xml:space="preserve">A0A2Z6DT93_MARPO;A0A3T0I932_MARPO;A0AC59HJK5_MARPO</t>
  </si>
  <si>
    <t xml:space="preserve">rpl20</t>
  </si>
  <si>
    <t xml:space="preserve">Large ribosomal subunit protein bL20c</t>
  </si>
  <si>
    <t xml:space="preserve">A0A176W946;A0A2R6XSW5;A0A2R6XSW6;A0AAF6BY81</t>
  </si>
  <si>
    <t xml:space="preserve">A0A176W946_MARPO;A0A2R6XSW5_MARPO;A0A2R6XSW6_MARPO;A0AAF6BY81_MARPO</t>
  </si>
  <si>
    <t xml:space="preserve">AXG93_702s1020;MARPO_0003s0096;Mp_7g10810</t>
  </si>
  <si>
    <t xml:space="preserve">A0A2Z6DSZ9;A0A3T0I937;A0AC59HJI5</t>
  </si>
  <si>
    <t xml:space="preserve">A0A2Z6DSZ9_MARPO;A0A3T0I937_MARPO;A0AC59HJI5_MARPO</t>
  </si>
  <si>
    <t xml:space="preserve">rpoB</t>
  </si>
  <si>
    <t xml:space="preserve">DNA-directed RNA polymerase subunit beta</t>
  </si>
  <si>
    <t xml:space="preserve">P02533</t>
  </si>
  <si>
    <t xml:space="preserve">SWISS-PROT:P02533</t>
  </si>
  <si>
    <t xml:space="preserve">A0A176WLQ6;A0A2R6WZ47</t>
  </si>
  <si>
    <t xml:space="preserve">A0A176WLQ6_MARPO;A0A2R6WZ47_MARPO</t>
  </si>
  <si>
    <t xml:space="preserve">AXG93_2891s1210;MARPO_0047s0104</t>
  </si>
  <si>
    <t xml:space="preserve">A0A176WM66;A0A2R6WRW5</t>
  </si>
  <si>
    <t xml:space="preserve">A0A176WM66_MARPO;A0A2R6WRW5_MARPO</t>
  </si>
  <si>
    <t xml:space="preserve">AXG93_3296s1110;MARPO_0063s0085</t>
  </si>
  <si>
    <t xml:space="preserve">AIG1-type G domain-containing protein</t>
  </si>
  <si>
    <t xml:space="preserve">A0A176WBI7;A0A2R6XIS2</t>
  </si>
  <si>
    <t xml:space="preserve">A0A176WBI7_MARPO;A0A2R6XIS2_MARPO</t>
  </si>
  <si>
    <t xml:space="preserve">AXG93_424s1000;MARPO_0013s0204</t>
  </si>
  <si>
    <t xml:space="preserve">Large ribosomal subunit protein bL17c</t>
  </si>
  <si>
    <t xml:space="preserve">A0A176VXT6;A0A2R6XPN3;A0AAF6AXZ3</t>
  </si>
  <si>
    <t xml:space="preserve">A0A176VXT6_MARPO;A0A2R6XPN3_MARPO;A0AAF6AXZ3_MARPO</t>
  </si>
  <si>
    <t xml:space="preserve">AXG93_2016s1110;MARPO_0006s0098;Mp_3g06280</t>
  </si>
  <si>
    <t xml:space="preserve">A0A176VLC2;A0A2R6XNS8</t>
  </si>
  <si>
    <t xml:space="preserve">A0A176VLC2_MARPO;A0A2R6XNS8_MARPO</t>
  </si>
  <si>
    <t xml:space="preserve">AXG93_4012s1340;MARPO_0007s0166</t>
  </si>
  <si>
    <t xml:space="preserve">Small ribosomal subunit protein uS9c</t>
  </si>
  <si>
    <t xml:space="preserve">A0A0P0YPT8;A0AAF6BS76</t>
  </si>
  <si>
    <t xml:space="preserve">A0A0P0YPT8_MARPO;A0AAF6BS76_MARPO</t>
  </si>
  <si>
    <t xml:space="preserve">MpTOC34;Mp_6g15100</t>
  </si>
  <si>
    <t xml:space="preserve">Translocase of chloroplast</t>
  </si>
  <si>
    <t xml:space="preserve">A0A176VXJ6;A0A2R6X972;A0AAF6AK58</t>
  </si>
  <si>
    <t xml:space="preserve">A0A176VXJ6_MARPO;A0A2R6X972_MARPO;A0AAF6AK58_MARPO</t>
  </si>
  <si>
    <t xml:space="preserve">AXG93_1543s1550;MARPO_0029s0145;Mp_1g01010</t>
  </si>
  <si>
    <t xml:space="preserve">Homeobox domain-containing protein</t>
  </si>
  <si>
    <t xml:space="preserve">A0A176VXB8;A0A2R6X4K1</t>
  </si>
  <si>
    <t xml:space="preserve">A0A176VXB8_MARPO;A0A2R6X4K1_MARPO</t>
  </si>
  <si>
    <t xml:space="preserve">AXG93_4620s2220;MARPO_0036s0031</t>
  </si>
  <si>
    <t xml:space="preserve">A0A176W0W1;A0A2R6XML6</t>
  </si>
  <si>
    <t xml:space="preserve">A0A176W0W1_MARPO;A0A2R6XML6_MARPO</t>
  </si>
  <si>
    <t xml:space="preserve">AXG93_3310s1060;MARPO_0008s0120</t>
  </si>
  <si>
    <t xml:space="preserve">A0A2R6WBB4;A0AAF6B7D5</t>
  </si>
  <si>
    <t xml:space="preserve">A0A2R6WBB4_MARPO;A0AAF6B7D5_MARPO</t>
  </si>
  <si>
    <t xml:space="preserve">MARPO_0115s0051;Mp_4g07300</t>
  </si>
  <si>
    <t xml:space="preserve">Large ribosomal subunit protein uL10c</t>
  </si>
  <si>
    <t xml:space="preserve">A0A176VL73;A0A2R6W7G0;A0AAF6BR38</t>
  </si>
  <si>
    <t xml:space="preserve">A0A176VL73_MARPO;A0A2R6W7G0_MARPO;A0AAF6BR38_MARPO</t>
  </si>
  <si>
    <t xml:space="preserve">AXG93_1275s1290;MARPO_0135s0034;Mp_6g12020</t>
  </si>
  <si>
    <t xml:space="preserve">rRNA methyltransferase 1, mitochondrial</t>
  </si>
  <si>
    <t xml:space="preserve">A0A176W331;A0A2R6XQE8;A0AAF6AYI0</t>
  </si>
  <si>
    <t xml:space="preserve">A0A176W331_MARPO;A0A2R6XQE8_MARPO;A0AAF6AYI0_MARPO</t>
  </si>
  <si>
    <t xml:space="preserve">AXG93_1440s1090;MARPO_0006s0262;Mp_3g07850</t>
  </si>
  <si>
    <t xml:space="preserve">A0A2Z6DT76;A0A3Q9R2D5;A0AC59HJL0</t>
  </si>
  <si>
    <t xml:space="preserve">A0A2Z6DT76_MARPO;A0A3Q9R2D5_MARPO;A0AC59HJL0_MARPO</t>
  </si>
  <si>
    <t xml:space="preserve">rpl14</t>
  </si>
  <si>
    <t xml:space="preserve">Large ribosomal subunit protein uL14c</t>
  </si>
  <si>
    <t xml:space="preserve">A0A176VSE4;A0A2R6XQJ2;A0AAF6ALW5</t>
  </si>
  <si>
    <t xml:space="preserve">A0A176VSE4_MARPO;A0A2R6XQJ2_MARPO;A0AAF6ALW5_MARPO</t>
  </si>
  <si>
    <t xml:space="preserve">AXG93_620s1190;MARPO_0005s0040;Mp_1g05670</t>
  </si>
  <si>
    <t xml:space="preserve">signal-recognition-particle GTPase</t>
  </si>
  <si>
    <t xml:space="preserve">A0A176WU79;A0A2R6XMV8</t>
  </si>
  <si>
    <t xml:space="preserve">A0A176WU79_MARPO;A0A2R6XMV8_MARPO</t>
  </si>
  <si>
    <t xml:space="preserve">AXG93_4346s1010;MARPO_0008s0189</t>
  </si>
  <si>
    <t xml:space="preserve">Small ribosomal subunit protein uS5c</t>
  </si>
  <si>
    <t xml:space="preserve">A0A176WCC2;A0A2R6WT15;A0AAF6BPX2</t>
  </si>
  <si>
    <t xml:space="preserve">A0A176WCC2_MARPO;A0A2R6WT15_MARPO;A0AAF6BPX2_MARPO</t>
  </si>
  <si>
    <t xml:space="preserve">AXG93_857s1330;MARPO_0060s0071;Mp_6g08500</t>
  </si>
  <si>
    <t xml:space="preserve">Large ribosomal subunit protein uL18c</t>
  </si>
  <si>
    <t xml:space="preserve">A0A176VRI1;A0A2R6WS54</t>
  </si>
  <si>
    <t xml:space="preserve">A0A176VRI1_MARPO;A0A2R6WS54_MARPO</t>
  </si>
  <si>
    <t xml:space="preserve">AXG93_1231s1160;MARPO_0062s0099</t>
  </si>
  <si>
    <t xml:space="preserve">GYF domain-containing protein</t>
  </si>
  <si>
    <t xml:space="preserve">A0A176VK64</t>
  </si>
  <si>
    <t xml:space="preserve">A0A176VK64_MARPO</t>
  </si>
  <si>
    <t xml:space="preserve">AXG93_868s1180</t>
  </si>
  <si>
    <t xml:space="preserve">A0A176VLP2;A0A2R6XW63</t>
  </si>
  <si>
    <t xml:space="preserve">A0A176VLP2_MARPO;A0A2R6XW63_MARPO</t>
  </si>
  <si>
    <t xml:space="preserve">AXG93_3256s1100;MARPO_0001s0334</t>
  </si>
  <si>
    <t xml:space="preserve">Large ribosomal subunit protein uL5c</t>
  </si>
  <si>
    <t xml:space="preserve">A0A176VU76;A0A2R6WNI8;A0AAF6BIR5</t>
  </si>
  <si>
    <t xml:space="preserve">A0A176VU76_MARPO;A0A2R6WNI8_MARPO;A0AAF6BIR5_MARPO</t>
  </si>
  <si>
    <t xml:space="preserve">AXG93_1217s1330;MARPO_0071s0038;Mp_5g15720</t>
  </si>
  <si>
    <t xml:space="preserve">A0A176VFI2;A0A2R6XBE3</t>
  </si>
  <si>
    <t xml:space="preserve">A0A176VFI2_MARPO;A0A2R6XBE3_MARPO</t>
  </si>
  <si>
    <t xml:space="preserve">AXG93_4751s1080;MARPO_0025s0053</t>
  </si>
  <si>
    <t xml:space="preserve">P00761</t>
  </si>
  <si>
    <t xml:space="preserve">SWISS-PROT:P00761|TRYP_PIG</t>
  </si>
  <si>
    <t xml:space="preserve">A0A176WFI2;A0A2R6XPW3;A0AAF6AY72</t>
  </si>
  <si>
    <t xml:space="preserve">A0A176WFI2_MARPO;A0A2R6XPW3_MARPO;A0AAF6AY72_MARPO</t>
  </si>
  <si>
    <t xml:space="preserve">AXG93_2834s1080;MARPO_0006s0176;Mp_3g07030</t>
  </si>
  <si>
    <t xml:space="preserve">Ribosomal protein L13</t>
  </si>
  <si>
    <t xml:space="preserve">A0A176VRF1;A0A2R6X1A3</t>
  </si>
  <si>
    <t xml:space="preserve">A0A176VRF1_MARPO;A0A2R6X1A3_MARPO</t>
  </si>
  <si>
    <t xml:space="preserve">AXG93_285s1150;MARPO_0043s0105</t>
  </si>
  <si>
    <t xml:space="preserve">A0A176VIJ4;A0A2R6XEX0</t>
  </si>
  <si>
    <t xml:space="preserve">A0A176VIJ4_MARPO;A0A2R6XEX0_MARPO</t>
  </si>
  <si>
    <t xml:space="preserve">AXG93_154s1740;MARPO_0019s0078</t>
  </si>
  <si>
    <t xml:space="preserve">RimM N-terminal domain-containing protein</t>
  </si>
  <si>
    <t xml:space="preserve">A0A176WH53;A0A2R6XJM1</t>
  </si>
  <si>
    <t xml:space="preserve">A0A176WH53_MARPO;A0A2R6XJM1_MARPO</t>
  </si>
  <si>
    <t xml:space="preserve">AXG93_4485s1200;MARPO_0011s0026</t>
  </si>
  <si>
    <t xml:space="preserve">Large ribosomal subunit protein uL29c</t>
  </si>
  <si>
    <t xml:space="preserve">A0A176VPE6;A0A2R6W7E5</t>
  </si>
  <si>
    <t xml:space="preserve">A0A176VPE6_MARPO;A0A2R6W7E5_MARPO</t>
  </si>
  <si>
    <t xml:space="preserve">AXG93_1275s1060;MARPO_0135s0050</t>
  </si>
  <si>
    <t xml:space="preserve">aspartate carbamoyltransferase</t>
  </si>
  <si>
    <t xml:space="preserve">A0A2R6WRD5</t>
  </si>
  <si>
    <t xml:space="preserve">A0A2R6WRD5_MARPO</t>
  </si>
  <si>
    <t xml:space="preserve">MARPO_0064s0088</t>
  </si>
  <si>
    <t xml:space="preserve">Hflx-type G domain-containing protein</t>
  </si>
  <si>
    <t xml:space="preserve">A0A2Z6DT92;A0A3T0I996;A0AC59HJX4</t>
  </si>
  <si>
    <t xml:space="preserve">A0A2Z6DT92_MARPO;A0A3T0I996_MARPO;A0AC59HJX4_MARPO</t>
  </si>
  <si>
    <t xml:space="preserve">rpl21</t>
  </si>
  <si>
    <t xml:space="preserve">Large ribosomal subunit protein bL21c</t>
  </si>
  <si>
    <t xml:space="preserve">A0A176VGH9;A0A2R6XDX0</t>
  </si>
  <si>
    <t xml:space="preserve">A0A176VGH9_MARPO;A0A2R6XDX0_MARPO</t>
  </si>
  <si>
    <t xml:space="preserve">AXG93_4273s1270;MARPO_0021s0145</t>
  </si>
  <si>
    <t xml:space="preserve">Protein TIC 100</t>
  </si>
  <si>
    <t xml:space="preserve">A0A176WLG6;A0A2R6WIF4</t>
  </si>
  <si>
    <t xml:space="preserve">A0A176WLG6_MARPO;A0A2R6WIF4_MARPO</t>
  </si>
  <si>
    <t xml:space="preserve">AXG93_2651s1160;MARPO_0087s0077</t>
  </si>
  <si>
    <t xml:space="preserve">Large ribosomal subunit protein bL28c</t>
  </si>
  <si>
    <t xml:space="preserve">A0A176VXC3;A0A2R6WHU6;A0AAF6B3B5</t>
  </si>
  <si>
    <t xml:space="preserve">A0A176VXC3_MARPO;A0A2R6WHU6_MARPO;A0AAF6B3B5_MARPO</t>
  </si>
  <si>
    <t xml:space="preserve">AXG93_3856s1200;MARPO_0089s0048;Mp_3g21680</t>
  </si>
  <si>
    <t xml:space="preserve">DUF3598 domain-containing protein</t>
  </si>
  <si>
    <t xml:space="preserve">A0A2R6XMZ4</t>
  </si>
  <si>
    <t xml:space="preserve">A0A2R6XMZ4_MARPO</t>
  </si>
  <si>
    <t xml:space="preserve">MARPO_0008s0219</t>
  </si>
  <si>
    <t xml:space="preserve">A0A176WQE3;A0A2R6XRE6;A0AAF6AL21</t>
  </si>
  <si>
    <t xml:space="preserve">A0A176WQE3_MARPO;A0A2R6XRE6_MARPO;A0AAF6AL21_MARPO</t>
  </si>
  <si>
    <t xml:space="preserve">AXG93_4491s1200;MARPO_0005s0275;Mp_1g03320</t>
  </si>
  <si>
    <t xml:space="preserve">Large ribosomal subunit protein uL3c</t>
  </si>
  <si>
    <t xml:space="preserve">P04264</t>
  </si>
  <si>
    <t xml:space="preserve">SWISS-PROT:P04264</t>
  </si>
  <si>
    <t xml:space="preserve">A0A176VQT9;A0A2R6XQI3</t>
  </si>
  <si>
    <t xml:space="preserve">A0A176VQT9_MARPO;A0A2R6XQI3_MARPO</t>
  </si>
  <si>
    <t xml:space="preserve">AXG93_620s1260;MARPO_0005s0034</t>
  </si>
  <si>
    <t xml:space="preserve">Large ribosomal subunit protein bL9c</t>
  </si>
  <si>
    <t xml:space="preserve">A0A176WLM1;A0A2R6W2Z5;A0AAF6BSS0</t>
  </si>
  <si>
    <t xml:space="preserve">A0A176WLM1_MARPO;A0A2R6W2Z5_MARPO;A0AAF6BSS0_MARPO</t>
  </si>
  <si>
    <t xml:space="preserve">AXG93_1952s1150;MARPO_0170s0017;Mp_6g16600</t>
  </si>
  <si>
    <t xml:space="preserve">50S ribosomal protein 5, chloroplastic</t>
  </si>
  <si>
    <t xml:space="preserve">A0A176WGX0;A0A2R6X9Y3</t>
  </si>
  <si>
    <t xml:space="preserve">A0A176WGX0_MARPO;A0A2R6X9Y3_MARPO</t>
  </si>
  <si>
    <t xml:space="preserve">AXG93_1276s1070;MARPO_0027s0042</t>
  </si>
  <si>
    <t xml:space="preserve">50S ribosomal protein L35</t>
  </si>
  <si>
    <t xml:space="preserve">A0A2Z6DT90;A0A3T0I947;A0AC59HJV4</t>
  </si>
  <si>
    <t xml:space="preserve">A0A2Z6DT90_MARPO;A0A3T0I947_MARPO;A0AC59HJV4_MARPO</t>
  </si>
  <si>
    <t xml:space="preserve">rpl2</t>
  </si>
  <si>
    <t xml:space="preserve">Large ribosomal subunit protein uL2c</t>
  </si>
  <si>
    <t xml:space="preserve">A0A176WPF5;A0A2R6WQT8</t>
  </si>
  <si>
    <t xml:space="preserve">A0A176WPF5_MARPO;A0A2R6WQT8_MARPO</t>
  </si>
  <si>
    <t xml:space="preserve">AXG93_1864s1060;MARPO_0065s0007</t>
  </si>
  <si>
    <t xml:space="preserve">Large ribosomal subunit protein uL15/eL18 domain-containing protein</t>
  </si>
  <si>
    <t xml:space="preserve">A0A176W9V6;A0A2R6XVI1;A0AAF6ARH4</t>
  </si>
  <si>
    <t xml:space="preserve">A0A176W9V6_MARPO;A0A2R6XVI1_MARPO;A0AAF6ARH4_MARPO</t>
  </si>
  <si>
    <t xml:space="preserve">AXG93_773s1680;MARPO_0001s0161;Mp_1g18230</t>
  </si>
  <si>
    <t xml:space="preserve">30S ribosomal protein S13, chloroplastic</t>
  </si>
  <si>
    <t xml:space="preserve">A0A2R6XBW8;A0AAF6B3V1</t>
  </si>
  <si>
    <t xml:space="preserve">A0A2R6XBW8_MARPO;A0AAF6B3V1_MARPO</t>
  </si>
  <si>
    <t xml:space="preserve">MARPO_0024s0090;Mp_3g23130</t>
  </si>
  <si>
    <t xml:space="preserve">A0A176VQ30;A0A2R6XTA5</t>
  </si>
  <si>
    <t xml:space="preserve">A0A176VQ30_MARPO;A0A2R6XTA5_MARPO</t>
  </si>
  <si>
    <t xml:space="preserve">AXG93_2035s1510;MARPO_0003s0224</t>
  </si>
  <si>
    <t xml:space="preserve">Large ribosomal subunit protein uL11c</t>
  </si>
  <si>
    <t xml:space="preserve">A0A176VF44;A0A2R6XR39;A0AAF6ALB9</t>
  </si>
  <si>
    <t xml:space="preserve">A0A176VF44_MARPO;A0A2R6XR39_MARPO;A0AAF6ALB9_MARPO</t>
  </si>
  <si>
    <t xml:space="preserve">AXG93_1923s1110;MARPO_0005s0194;Mp_1g04130</t>
  </si>
  <si>
    <t xml:space="preserve">30S ribosomal protein S31, chloroplastic</t>
  </si>
  <si>
    <t xml:space="preserve">A0A2Z6DTB6;A0A3Q9R1G2;A0AC59HJU2</t>
  </si>
  <si>
    <t xml:space="preserve">A0A2Z6DTB6_MARPO;A0A3Q9R1G2_MARPO;A0AC59HJU2_MARPO</t>
  </si>
  <si>
    <t xml:space="preserve">rpl23</t>
  </si>
  <si>
    <t xml:space="preserve">Large ribosomal subunit protein uL23c</t>
  </si>
  <si>
    <t xml:space="preserve">A0A2Z6DSZ7;A0A3Q9R1H8;A0AC59HJH2</t>
  </si>
  <si>
    <t xml:space="preserve">A0A2Z6DSZ7_MARPO;A0A3Q9R1H8_MARPO;A0AC59HJH2_MARPO</t>
  </si>
  <si>
    <t xml:space="preserve">rps7</t>
  </si>
  <si>
    <t xml:space="preserve">Small ribosomal subunit protein uS7c</t>
  </si>
  <si>
    <t xml:space="preserve">A0A2Z6DT87;A0A3Q9R0E7;A0AC59HJL3</t>
  </si>
  <si>
    <t xml:space="preserve">A0A2Z6DT87_MARPO;A0A3Q9R0E7_MARPO;A0AC59HJL3_MARPO</t>
  </si>
  <si>
    <t xml:space="preserve">rpl16</t>
  </si>
  <si>
    <t xml:space="preserve">Large ribosomal subunit protein uL16c</t>
  </si>
  <si>
    <t xml:space="preserve">A0A176VRR5;A0A2R6WF82</t>
  </si>
  <si>
    <t xml:space="preserve">A0A176VRR5_MARPO;A0A2R6WF82_MARPO</t>
  </si>
  <si>
    <t xml:space="preserve">AXG93_4316s1000;MARPO_0098s0053</t>
  </si>
  <si>
    <t xml:space="preserve">A0A176WCS3;A0A2R6W8B2</t>
  </si>
  <si>
    <t xml:space="preserve">A0A176WCS3_MARPO;A0A2R6W8B2_MARPO</t>
  </si>
  <si>
    <t xml:space="preserve">AXG93_1474s1010;MARPO_0129s0002</t>
  </si>
  <si>
    <t xml:space="preserve">Chromo domain-containing protein</t>
  </si>
  <si>
    <t xml:space="preserve">A0A176VG52;A0A2R6X112;A0AAF6AM83</t>
  </si>
  <si>
    <t xml:space="preserve">A0A176VG52_MARPO;A0A2R6X112_MARPO;A0AAF6AM83_MARPO</t>
  </si>
  <si>
    <t xml:space="preserve">AXG93_1130s1420;MARPO_0043s0046;Mp_1g06530</t>
  </si>
  <si>
    <t xml:space="preserve">50S ribosomal protein L34, chloroplastic</t>
  </si>
  <si>
    <t xml:space="preserve">A0A176WPL3;A0A2R6X9U5;A0AAF6BFH2</t>
  </si>
  <si>
    <t xml:space="preserve">A0A176WPL3_MARPO;A0A2R6X9U5_MARPO;A0AAF6BFH2_MARPO</t>
  </si>
  <si>
    <t xml:space="preserve">AXG93_1299s1060;MARPO_0027s0011;Mp_5g06170</t>
  </si>
  <si>
    <t xml:space="preserve">Large ribosomal subunit protein bL27c</t>
  </si>
  <si>
    <t xml:space="preserve">A0A023NL36;A0A023NLD7;A0A023NM76;A0A1I9WVF9;A0A1I9WVG0;A0A1I9WVG1;A0A1I9WVG2;A0A1I9WVG3;A0A1I9WVG5;A0A1I9WVG6;A0A1I9WVG8;A0A1I9WVG9;A0A1I9WVH1;A0A1I9WVH3;A0A1I9WVH4;A0A2Z6DT40;A0AC59HJJ3</t>
  </si>
  <si>
    <t xml:space="preserve">A0A023NL36_MARPO;A0A023NLD7_MARPO;A0A023NM76_MARPO;A0A1I9WVF9_MARPO;A0A1I9WVG0_MARPO;A0A1I9WVG1_MARPO;A0A1I9WVG2_MARPO;A0A1I9WVG3_MARPO;A0A1I9WVG5_MARPO;A0A1I9WVG6_MARPO;A0A1I9WVG8_MARPO;A0A1I9WVG9_MARPO;A0A1I9WVH1_MARPO;A0A1I9WVH3_MARPO;A0A1I9WVH4_MARPO;A0A2Z6DT40_MARPO;A0AC59HJJ3_MARPO</t>
  </si>
  <si>
    <t xml:space="preserve">matK</t>
  </si>
  <si>
    <t xml:space="preserve">Maturase K</t>
  </si>
  <si>
    <t xml:space="preserve">A0A0A7H7B4;A0A176VGT6;A0AAF6ASD7</t>
  </si>
  <si>
    <t xml:space="preserve">A0A0A7H7B4_MARPO;A0A176VGT6_MARPO;A0AAF6ASD7_MARPO</t>
  </si>
  <si>
    <t xml:space="preserve">AXG93_3818s1120;Mp_1g20730;TUB3</t>
  </si>
  <si>
    <t xml:space="preserve">Tubulin beta chain</t>
  </si>
  <si>
    <t xml:space="preserve">A0A0A7H9F7;A0A176W2B6</t>
  </si>
  <si>
    <t xml:space="preserve">A0A0A7H9F7_MARPO;A0A176W2B6_MARPO</t>
  </si>
  <si>
    <t xml:space="preserve">AXG93_4009s1200;TUB2</t>
  </si>
  <si>
    <t xml:space="preserve">A0A0E3DAC6;A0A176VWX1</t>
  </si>
  <si>
    <t xml:space="preserve">A0A0E3DAC6_MARPO;A0A176VWX1_MARPO</t>
  </si>
  <si>
    <t xml:space="preserve">AXG93_4620s1140;EF1alpha</t>
  </si>
  <si>
    <t xml:space="preserve">A0A0M3VH83;A0A176W175</t>
  </si>
  <si>
    <t xml:space="preserve">A0A0M3VH83_MARPO;A0A176W175_MARPO</t>
  </si>
  <si>
    <t xml:space="preserve">AXG93_4324s1300;MARPO_0031s0123</t>
  </si>
  <si>
    <t xml:space="preserve">A0A176VB50;A0A2R6XRP0;A0AAF6B1B4</t>
  </si>
  <si>
    <t xml:space="preserve">A0A176VB50_MARPO;A0A2R6XRP0_MARPO;A0AAF6B1B4_MARPO</t>
  </si>
  <si>
    <t xml:space="preserve">AXG93_4101s1050;MARPO_0004s0068;Mp_3g16040</t>
  </si>
  <si>
    <t xml:space="preserve">ATP synthase mitochondrial F1 complex assembly factor 2</t>
  </si>
  <si>
    <t xml:space="preserve">A0A176VBI6;A0A2R6W0D0;A0AAF6BK87</t>
  </si>
  <si>
    <t xml:space="preserve">A0A176VBI6_MARPO;A0A2R6W0D0_MARPO;A0AAF6BK87_MARPO</t>
  </si>
  <si>
    <t xml:space="preserve">AXG93_406s1720;MARPO_0206s0003;Mp_5g19960</t>
  </si>
  <si>
    <t xml:space="preserve">A0A176VBT6;A0A2R6XX33;A0AAF6AT13</t>
  </si>
  <si>
    <t xml:space="preserve">A0A176VBT6_MARPO;A0A2R6XX33_MARPO;A0AAF6AT13_MARPO</t>
  </si>
  <si>
    <t xml:space="preserve">AXG93_436s1410;MARPO_0001s0556;Mp_1g22180</t>
  </si>
  <si>
    <t xml:space="preserve">A0A176VBY3;A0A2R6XHJ3</t>
  </si>
  <si>
    <t xml:space="preserve">A0A176VBY3_MARPO;A0A2R6XHJ3_MARPO</t>
  </si>
  <si>
    <t xml:space="preserve">AXG93_3426s1110;MARPO_0014s0106</t>
  </si>
  <si>
    <t xml:space="preserve">Small nuclear ribonucleoprotein Sm D3</t>
  </si>
  <si>
    <t xml:space="preserve">A0A176VC39;A0A2R6XHK7</t>
  </si>
  <si>
    <t xml:space="preserve">A0A176VC39_MARPO;A0A2R6XHK7_MARPO</t>
  </si>
  <si>
    <t xml:space="preserve">AXG93_3426s1170;MARPO_0014s0112</t>
  </si>
  <si>
    <t xml:space="preserve">A0A176VC95;A0A2R6WVP2</t>
  </si>
  <si>
    <t xml:space="preserve">A0A176VC95_MARPO;A0A2R6WVP2_MARPO</t>
  </si>
  <si>
    <t xml:space="preserve">AXG93_406s1550;MARPO_0054s0044</t>
  </si>
  <si>
    <t xml:space="preserve">Ribosomal protein L13a</t>
  </si>
  <si>
    <t xml:space="preserve">A0A176VCM3;A0A2R6X569;A0AAF6BMT9</t>
  </si>
  <si>
    <t xml:space="preserve">A0A176VCM3_MARPO;A0A2R6X569_MARPO;A0AAF6BMT9_MARPO</t>
  </si>
  <si>
    <t xml:space="preserve">AXG93_1923s1710;MARPO_0035s0044;Mp_6g02570</t>
  </si>
  <si>
    <t xml:space="preserve">A0A176VCR5;A0A176VS41;A0A176VSH8;A0A176WGF6;A0A176WHR4;A0A2R6W2Q6;A0AAF6B9I5</t>
  </si>
  <si>
    <t xml:space="preserve">A0A176VCR5_MARPO;A0A176VS41_MARPO;A0A176VSH8_MARPO;A0A176WGF6_MARPO;A0A176WHR4_MARPO;A0A2R6W2Q6_MARPO;A0AAF6B9I5_MARPO</t>
  </si>
  <si>
    <t xml:space="preserve">AXG93_3218s1060;AXG93_406s1200;AXG93_4520s1100;AXG93_4520s1110;AXG93_725s1110;MARPO_0010s0210;Mp_4g03080</t>
  </si>
  <si>
    <t xml:space="preserve">Histone H4</t>
  </si>
  <si>
    <t xml:space="preserve">A0A176VDP4;A0A2R6XVS0</t>
  </si>
  <si>
    <t xml:space="preserve">A0A176VDP4_MARPO;A0A2R6XVS0_MARPO</t>
  </si>
  <si>
    <t xml:space="preserve">AXG93_461s1200;MARPO_0001s0237</t>
  </si>
  <si>
    <t xml:space="preserve">Ribosomal protein L3</t>
  </si>
  <si>
    <t xml:space="preserve">A0A176VE10;A0A2R6XQL0</t>
  </si>
  <si>
    <t xml:space="preserve">A0A176VE10_MARPO;A0A2R6XQL0_MARPO</t>
  </si>
  <si>
    <t xml:space="preserve">AXG93_2839s1360;MARPO_0005s0062</t>
  </si>
  <si>
    <t xml:space="preserve">60S ribosomal protein L36</t>
  </si>
  <si>
    <t xml:space="preserve">A0A176VE46;A0A2R6XS51;A0AAF6B0Y3</t>
  </si>
  <si>
    <t xml:space="preserve">A0A176VE46_MARPO;A0A2R6XS51_MARPO;A0AAF6B0Y3_MARPO</t>
  </si>
  <si>
    <t xml:space="preserve">AXG93_4182s1090;MARPO_0004s0172;Mp_3g15000</t>
  </si>
  <si>
    <t xml:space="preserve">40S ribosomal protein S15</t>
  </si>
  <si>
    <t xml:space="preserve">A0A176VE80;A0A2R6WGV6</t>
  </si>
  <si>
    <t xml:space="preserve">A0A176VE80_MARPO;A0A2R6WGV6_MARPO</t>
  </si>
  <si>
    <t xml:space="preserve">AXG93_3352s1020;MARPO_0092s0049</t>
  </si>
  <si>
    <t xml:space="preserve">A0A176VED3;A0A2R6XX07;A0AAF6ASY8</t>
  </si>
  <si>
    <t xml:space="preserve">A0A176VED3_MARPO;A0A2R6XX07_MARPO;A0AAF6ASY8_MARPO</t>
  </si>
  <si>
    <t xml:space="preserve">AXG93_436s1260;MARPO_0001s0539;Mp_1g22030</t>
  </si>
  <si>
    <t xml:space="preserve">A0A176VF59;A0A2R6XHM3;A0AAF6ANU8</t>
  </si>
  <si>
    <t xml:space="preserve">A0A176VF59_MARPO;A0A2R6XHM3_MARPO;A0AAF6ANU8_MARPO</t>
  </si>
  <si>
    <t xml:space="preserve">AXG93_3426s1290;MARPO_0014s0127;Mp_1g10980</t>
  </si>
  <si>
    <t xml:space="preserve">dihydrolipoyllysine-residue succinyltransferase</t>
  </si>
  <si>
    <t xml:space="preserve">A0A176VF98;A0A2R6W4P0</t>
  </si>
  <si>
    <t xml:space="preserve">A0A176VF98_MARPO;A0A2R6W4P0_MARPO</t>
  </si>
  <si>
    <t xml:space="preserve">AXG93_960s1360;MARPO_0154s0036</t>
  </si>
  <si>
    <t xml:space="preserve">Acyl-CoA dehydrogenase</t>
  </si>
  <si>
    <t xml:space="preserve">A0A176VF99;A0A2R6W5S1;A0AAF6BXC4</t>
  </si>
  <si>
    <t xml:space="preserve">A0A176VF99_MARPO;A0A2R6W5S1_MARPO;A0AAF6BXC4_MARPO</t>
  </si>
  <si>
    <t xml:space="preserve">AXG93_3756s1340;MARPO_0146s0027;Mp_7g08270</t>
  </si>
  <si>
    <t xml:space="preserve">MIR domain-containing protein</t>
  </si>
  <si>
    <t xml:space="preserve">A0A176VFB3;A0A2R6WPR2</t>
  </si>
  <si>
    <t xml:space="preserve">A0A176VFB3_MARPO;A0A2R6WPR2_MARPO</t>
  </si>
  <si>
    <t xml:space="preserve">AXG93_3756s1000;MARPO_0068s0027</t>
  </si>
  <si>
    <t xml:space="preserve">A0A176VFC9;A0A2R6WP50;A0A2R6WP54;A0AAF6B9Q7</t>
  </si>
  <si>
    <t xml:space="preserve">A0A176VFC9_MARPO;A0A2R6WP50_MARPO;A0A2R6WP54_MARPO;A0AAF6B9Q7_MARPO</t>
  </si>
  <si>
    <t xml:space="preserve">AXG93_1860s1060;MARPO_0070s0076;Mp_4g14060</t>
  </si>
  <si>
    <t xml:space="preserve">DUF3326 domain-containing protein</t>
  </si>
  <si>
    <t xml:space="preserve">A0A176VFE1;A0A2R6WP60;A0AAF6B9P5</t>
  </si>
  <si>
    <t xml:space="preserve">A0A176VFE1_MARPO;A0A2R6WP60_MARPO;A0AAF6B9P5_MARPO</t>
  </si>
  <si>
    <t xml:space="preserve">AXG93_1860s1160;MARPO_0070s0086;Mp_4g13950</t>
  </si>
  <si>
    <t xml:space="preserve">alpha-mannosidase</t>
  </si>
  <si>
    <t xml:space="preserve">A0A176VFG1;A0A2R6WN39</t>
  </si>
  <si>
    <t xml:space="preserve">A0A176VFG1_MARPO;A0A2R6WN39_MARPO</t>
  </si>
  <si>
    <t xml:space="preserve">A0A176VFI0;A0A2R6WHZ4</t>
  </si>
  <si>
    <t xml:space="preserve">A0A176VFI0_MARPO;A0A2R6WHZ4_MARPO</t>
  </si>
  <si>
    <t xml:space="preserve">AXG93_411s1140;MARPO_0088s0019</t>
  </si>
  <si>
    <t xml:space="preserve">tRNA-uridine aminocarboxypropyltransferase</t>
  </si>
  <si>
    <t xml:space="preserve">A0A176VFV7;A0A2R6XBB8</t>
  </si>
  <si>
    <t xml:space="preserve">A0A176VFV7_MARPO;A0A2R6XBB8_MARPO</t>
  </si>
  <si>
    <t xml:space="preserve">AXG93_4448s1110;MARPO_0025s0100</t>
  </si>
  <si>
    <t xml:space="preserve">Ribosomal protein L46 N-terminal domain-containing protein</t>
  </si>
  <si>
    <t xml:space="preserve">A0A176VFW3;A0A2R6XU09;A0A2R6XU25;A0AAF6AV14;A0AAF6AV15</t>
  </si>
  <si>
    <t xml:space="preserve">A0A176VFW3_MARPO;A0A2R6XU09_MARPO;A0A2R6XU25_MARPO;A0AAF6AV14_MARPO;A0AAF6AV15_MARPO</t>
  </si>
  <si>
    <t xml:space="preserve">AXG93_291s1190;MARPO_0002s0093;Mp_1g27850</t>
  </si>
  <si>
    <t xml:space="preserve">A0A176VG16;A0A2R6X3Q5;A0AAF6BTF7</t>
  </si>
  <si>
    <t xml:space="preserve">A0A176VG16_MARPO;A0A2R6X3Q5_MARPO;A0AAF6BTF7_MARPO</t>
  </si>
  <si>
    <t xml:space="preserve">AXG93_698s1220;MARPO_0038s0061;Mp_6g18510</t>
  </si>
  <si>
    <t xml:space="preserve">A0A176VG96;A0A2R6X164</t>
  </si>
  <si>
    <t xml:space="preserve">A0A176VG96_MARPO;A0A2R6X164_MARPO</t>
  </si>
  <si>
    <t xml:space="preserve">AXG93_1130s1780;MARPO_0043s0081</t>
  </si>
  <si>
    <t xml:space="preserve">A0A176VGA7;A0A2R6X8H7</t>
  </si>
  <si>
    <t xml:space="preserve">A0A176VGA7_MARPO;A0A2R6X8H7_MARPO</t>
  </si>
  <si>
    <t xml:space="preserve">AXG93_1765s1010;MARPO_0030s0128</t>
  </si>
  <si>
    <t xml:space="preserve">RCC1-like domain-containing protein</t>
  </si>
  <si>
    <t xml:space="preserve">A0A176VGD8;A0A2R6WKJ2</t>
  </si>
  <si>
    <t xml:space="preserve">A0A176VGD8_MARPO;A0A2R6WKJ2_MARPO</t>
  </si>
  <si>
    <t xml:space="preserve">AXG93_1520s1030;MARPO_0080s0007</t>
  </si>
  <si>
    <t xml:space="preserve">Large ribosomal subunit protein eL22</t>
  </si>
  <si>
    <t xml:space="preserve">A0A176VGJ0;A0A2R6XQP7;A0AAF6ALR7</t>
  </si>
  <si>
    <t xml:space="preserve">A0A176VGJ0_MARPO;A0A2R6XQP7_MARPO;A0AAF6ALR7_MARPO</t>
  </si>
  <si>
    <t xml:space="preserve">AXG93_2839s1210;MARPO_0005s0076;Mp_1g05320</t>
  </si>
  <si>
    <t xml:space="preserve">A0A176VGK8;A0A2R6XHR0</t>
  </si>
  <si>
    <t xml:space="preserve">A0A176VGK8_MARPO;A0A2R6XHR0_MARPO</t>
  </si>
  <si>
    <t xml:space="preserve">AXG93_1040s1250;MARPO_0014s0159</t>
  </si>
  <si>
    <t xml:space="preserve">40S ribosomal protein S24</t>
  </si>
  <si>
    <t xml:space="preserve">A0A176VGN5;A0A2R6XN83</t>
  </si>
  <si>
    <t xml:space="preserve">A0A176VGN5_MARPO;A0A2R6XN83_MARPO</t>
  </si>
  <si>
    <t xml:space="preserve">AXG93_1976s1530;MARPO_0007s0016</t>
  </si>
  <si>
    <t xml:space="preserve">A0A176VGQ9;A0A2R6WBY5</t>
  </si>
  <si>
    <t xml:space="preserve">A0A176VGQ9_MARPO;A0A2R6WBY5_MARPO</t>
  </si>
  <si>
    <t xml:space="preserve">AXG93_4794s1230;MARPO_0112s0008</t>
  </si>
  <si>
    <t xml:space="preserve">Eukaryotic translation initiation factor 3 subunit D</t>
  </si>
  <si>
    <t xml:space="preserve">A0A176VH75;A0A2R6W9L0;A0AAF6C0C7</t>
  </si>
  <si>
    <t xml:space="preserve">A0A176VH75_MARPO;A0A2R6W9L0_MARPO;A0AAF6C0C7_MARPO</t>
  </si>
  <si>
    <t xml:space="preserve">AXG93_4010s1160;MARPO_0123s0023;Mp_7g16410</t>
  </si>
  <si>
    <t xml:space="preserve">A0A176VH81</t>
  </si>
  <si>
    <t xml:space="preserve">A0A176VH81_MARPO</t>
  </si>
  <si>
    <t xml:space="preserve">AXG93_3285s1000</t>
  </si>
  <si>
    <t xml:space="preserve">A0A176VHC6;A0A2R6WQ99</t>
  </si>
  <si>
    <t xml:space="preserve">A0A176VHC6_MARPO;A0A2R6WQ99_MARPO</t>
  </si>
  <si>
    <t xml:space="preserve">AXG93_2958s1500;MARPO_0067s0098</t>
  </si>
  <si>
    <t xml:space="preserve">Pseudouridine synthase RsuA/RluA-like domain-containing protein</t>
  </si>
  <si>
    <t xml:space="preserve">A0A176VHN2;A0A2R6WK67</t>
  </si>
  <si>
    <t xml:space="preserve">A0A176VHN2_MARPO;A0A2R6WK67_MARPO</t>
  </si>
  <si>
    <t xml:space="preserve">AXG93_3932s1040;MARPO_0082s0073</t>
  </si>
  <si>
    <t xml:space="preserve">A0A176VHZ0;A0A2R6WKK9;A0AAF6B5M5</t>
  </si>
  <si>
    <t xml:space="preserve">A0A176VHZ0_MARPO;A0A2R6WKK9_MARPO;A0AAF6B5M5_MARPO</t>
  </si>
  <si>
    <t xml:space="preserve">AXG93_1520s1140;MARPO_0080s0019;Mp_4g02800</t>
  </si>
  <si>
    <t xml:space="preserve">A0A176VI18;A0A2R6WUA6;A0AAF6BWP5</t>
  </si>
  <si>
    <t xml:space="preserve">A0A176VI18_MARPO;A0A2R6WUA6_MARPO;A0AAF6BWP5_MARPO</t>
  </si>
  <si>
    <t xml:space="preserve">AXG93_517s1230;MARPO_0057s0050;Mp_7g06210</t>
  </si>
  <si>
    <t xml:space="preserve">A0A176VI50;A0A1L7B559</t>
  </si>
  <si>
    <t xml:space="preserve">A0A176VI50_MARPO;A0A1L7B559_MARPO</t>
  </si>
  <si>
    <t xml:space="preserve">AXG93_517s1340;MARPO_0057s0061</t>
  </si>
  <si>
    <t xml:space="preserve">TPX2 C-terminal domain-containing protein</t>
  </si>
  <si>
    <t xml:space="preserve">A0A176VI63;A0A2R6W5V8</t>
  </si>
  <si>
    <t xml:space="preserve">A0A176VI63_MARPO;A0A2R6W5V8_MARPO</t>
  </si>
  <si>
    <t xml:space="preserve">AXG93_3756s1210;MARPO_0146s0045</t>
  </si>
  <si>
    <t xml:space="preserve">DRBM domain-containing protein</t>
  </si>
  <si>
    <t xml:space="preserve">A0A176VI70;A0A2R6XEQ1</t>
  </si>
  <si>
    <t xml:space="preserve">A0A176VI70_MARPO;A0A2R6XEQ1_MARPO</t>
  </si>
  <si>
    <t xml:space="preserve">AXG93_154s1130;MARPO_0019s0015</t>
  </si>
  <si>
    <t xml:space="preserve">Proteasome subunit beta</t>
  </si>
  <si>
    <t xml:space="preserve">A0A176VIA4;A0A2R6XER2;A0AAF6APE1</t>
  </si>
  <si>
    <t xml:space="preserve">A0A176VIA4_MARPO;A0A2R6XER2_MARPO;A0AAF6APE1_MARPO</t>
  </si>
  <si>
    <t xml:space="preserve">AXG93_154s1180;MARPO_0019s0020;Mp_1g12500</t>
  </si>
  <si>
    <t xml:space="preserve">Small ribosomal subunit protein mS29</t>
  </si>
  <si>
    <t xml:space="preserve">A0A176VIK9;A0A2R6W352</t>
  </si>
  <si>
    <t xml:space="preserve">A0A176VIK9_MARPO;A0A2R6W352_MARPO</t>
  </si>
  <si>
    <t xml:space="preserve">AXG93_203s1220;MARPO_0168s0004</t>
  </si>
  <si>
    <t xml:space="preserve">Glabrous enhancer-binding protein-like DBD domain-containing protein</t>
  </si>
  <si>
    <t xml:space="preserve">A0A176VIV8;A0A2R6X0W3</t>
  </si>
  <si>
    <t xml:space="preserve">A0A176VIV8_MARPO;A0A2R6X0W3_MARPO</t>
  </si>
  <si>
    <t xml:space="preserve">AXG93_1130s1180;MARPO_0043s0018</t>
  </si>
  <si>
    <t xml:space="preserve">A0A176VJ48;A0A2R6XIJ8</t>
  </si>
  <si>
    <t xml:space="preserve">A0A176VJ48_MARPO;A0A2R6XIJ8_MARPO</t>
  </si>
  <si>
    <t xml:space="preserve">AXG93_209s1190;MARPO_0013s0143</t>
  </si>
  <si>
    <t xml:space="preserve">APO domain-containing protein</t>
  </si>
  <si>
    <t xml:space="preserve">A0A176VJA6;I4DSV6</t>
  </si>
  <si>
    <t xml:space="preserve">A0A176VJA6_MARPO;I4DSV6_MARPO</t>
  </si>
  <si>
    <t xml:space="preserve">AXG93_1130s1190;Mp14-3-3a</t>
  </si>
  <si>
    <t xml:space="preserve">14-3-3 domain-containing protein</t>
  </si>
  <si>
    <t xml:space="preserve">A0A176VJC2</t>
  </si>
  <si>
    <t xml:space="preserve">A0A176VJC2_MARPO</t>
  </si>
  <si>
    <t xml:space="preserve">AXG93_4905s1210</t>
  </si>
  <si>
    <t xml:space="preserve">A0A176VJD1;A0A2R6X132</t>
  </si>
  <si>
    <t xml:space="preserve">A0A176VJD1_MARPO;A0A2R6X132_MARPO</t>
  </si>
  <si>
    <t xml:space="preserve">AXG93_1130s1390;MARPO_0043s0043</t>
  </si>
  <si>
    <t xml:space="preserve">Ribosomal protein L15</t>
  </si>
  <si>
    <t xml:space="preserve">A0A176VJG1;A0A2R6XM10</t>
  </si>
  <si>
    <t xml:space="preserve">A0A176VJG1_MARPO;A0A2R6XM10_MARPO</t>
  </si>
  <si>
    <t xml:space="preserve">AXG93_3873s1110;MARPO_0009s0221</t>
  </si>
  <si>
    <t xml:space="preserve">A0A176VJI9;A0A2R6XLW4;K0ITD8</t>
  </si>
  <si>
    <t xml:space="preserve">A0A176VJI9_MARPO;A0A2R6XLW4_MARPO;K0ITD8_MARPO</t>
  </si>
  <si>
    <t xml:space="preserve">AXG93_3873s1410;MARPO_0009s0187;Mpsig1</t>
  </si>
  <si>
    <t xml:space="preserve">RNA polymerase sigma-70 domain-containing protein</t>
  </si>
  <si>
    <t xml:space="preserve">A0A176VJK9;A0A2R6WKM8;A0AAF6B5K3</t>
  </si>
  <si>
    <t xml:space="preserve">A0A176VJK9_MARPO;A0A2R6WKM8_MARPO;A0AAF6B5K3_MARPO</t>
  </si>
  <si>
    <t xml:space="preserve">AXG93_1520s1300;MARPO_0080s0038;Mp_4g02610</t>
  </si>
  <si>
    <t xml:space="preserve">Eukaryotic translation initiation factor 3 subunit A</t>
  </si>
  <si>
    <t xml:space="preserve">A0A176VJP3;A0A176W1B4;A0A2R6W0C4;A0A2R6X3V6;A0AAF6BTK7</t>
  </si>
  <si>
    <t xml:space="preserve">A0A176VJP3_MARPO;A0A176W1B4_MARPO;A0A2R6W0C4_MARPO;A0A2R6X3V6_MARPO;A0AAF6BTK7_MARPO</t>
  </si>
  <si>
    <t xml:space="preserve">AXG93_131s1130;AXG93_4805s1020;MARPO_0038s0097;MARPO_0207s0012;Mp_6g18870</t>
  </si>
  <si>
    <t xml:space="preserve">60S ribosomal protein L11</t>
  </si>
  <si>
    <t xml:space="preserve">A0A176VJS7;A0A2R6XET0;A0AAF6APG4</t>
  </si>
  <si>
    <t xml:space="preserve">A0A176VJS7_MARPO;A0A2R6XET0_MARPO;A0AAF6APG4_MARPO</t>
  </si>
  <si>
    <t xml:space="preserve">GCP1</t>
  </si>
  <si>
    <t xml:space="preserve">Glycoprotease 1</t>
  </si>
  <si>
    <t xml:space="preserve">A0A176VJT3;A0A2R6XCC7;A0A679DY26;A0A679DZ46</t>
  </si>
  <si>
    <t xml:space="preserve">A0A176VJT3_MARPO;A0A2R6XCC7_MARPO;A0A679DY26_MARPO;A0A679DZ46_MARPO</t>
  </si>
  <si>
    <t xml:space="preserve">AXG93_872s1090;MARPO_0023s0082;Mp_zg00400;Mp_zg01160</t>
  </si>
  <si>
    <t xml:space="preserve">A0A176VJV4;A0A2R6WNZ6;A0A2R6WP04;A0AAF6B9U6;A0AAF6B9U7</t>
  </si>
  <si>
    <t xml:space="preserve">A0A176VJV4_MARPO;A0A2R6WNZ6_MARPO;A0A2R6WP04_MARPO;A0AAF6B9U6_MARPO;A0AAF6B9U7_MARPO</t>
  </si>
  <si>
    <t xml:space="preserve">AXG93_3833s1270;MARPO_0070s0038;Mp_4g14430</t>
  </si>
  <si>
    <t xml:space="preserve">cysteine dioxygenase</t>
  </si>
  <si>
    <t xml:space="preserve">A0A176VKA8;A0A2R6XQV5;A0AAF6ALJ9</t>
  </si>
  <si>
    <t xml:space="preserve">A0A176VKA8_MARPO;A0A2R6XQV5_MARPO;A0AAF6ALJ9_MARPO</t>
  </si>
  <si>
    <t xml:space="preserve">AXG93_891s1120;MARPO_0005s0129;Mp_1g04790</t>
  </si>
  <si>
    <t xml:space="preserve">protein-synthesizing GTPase</t>
  </si>
  <si>
    <t xml:space="preserve">A0A176VKF0;A0A2R6X5B3</t>
  </si>
  <si>
    <t xml:space="preserve">A0A176VKF0_MARPO;A0A2R6X5B3_MARPO</t>
  </si>
  <si>
    <t xml:space="preserve">AXG93_237s1000;MARPO_0035s0080</t>
  </si>
  <si>
    <t xml:space="preserve">Peptidase C14 caspase domain-containing protein</t>
  </si>
  <si>
    <t xml:space="preserve">A0A176VKF1;A0A2R6W7I8;A0AAF6BK59</t>
  </si>
  <si>
    <t xml:space="preserve">A0A176VKF1_MARPO;A0A2R6W7I8_MARPO;A0AAF6BK59_MARPO</t>
  </si>
  <si>
    <t xml:space="preserve">AXG93_4905s1250;MARPO_0134s0029;Mp_5g19710</t>
  </si>
  <si>
    <t xml:space="preserve">Gamma-glutamylcyclotransferase family protein</t>
  </si>
  <si>
    <t xml:space="preserve">A0A176VKQ5;A0A2R6XCC4</t>
  </si>
  <si>
    <t xml:space="preserve">A0A176VKQ5_MARPO;A0A2R6XCC4_MARPO</t>
  </si>
  <si>
    <t xml:space="preserve">AXG93_872s1060;MARPO_0023s0079</t>
  </si>
  <si>
    <t xml:space="preserve">A0A176VKQ8;A0A2R6WI37;A0AAF6BVB2</t>
  </si>
  <si>
    <t xml:space="preserve">A0A176VKQ8_MARPO;A0A2R6WI37_MARPO;A0AAF6BVB2_MARPO</t>
  </si>
  <si>
    <t xml:space="preserve">AXG93_2116s1290;MARPO_0088s0068;Mp_7g02190</t>
  </si>
  <si>
    <t xml:space="preserve">A0A176VKS0;A0A2R6WCG0;A0A2R6WCG1</t>
  </si>
  <si>
    <t xml:space="preserve">A0A176VKS0_MARPO;A0A2R6WCG0_MARPO;A0A2R6WCG1_MARPO</t>
  </si>
  <si>
    <t xml:space="preserve">AXG93_1478s1010;MARPO_0110s0033</t>
  </si>
  <si>
    <t xml:space="preserve">A0A176VKT8;A0A2R6X8Q8;A0A2R6XAY3;A0AAF6AKM4</t>
  </si>
  <si>
    <t xml:space="preserve">A0A176VKT8_MARPO;A0A2R6X8Q8_MARPO;A0A2R6XAY3_MARPO;A0AAF6AKM4_MARPO</t>
  </si>
  <si>
    <t xml:space="preserve">AXG93_3256s1680;MARPO_0026s0131;MARPO_0029s0031;Mp_1g02160</t>
  </si>
  <si>
    <t xml:space="preserve">Ribosomal protein L37</t>
  </si>
  <si>
    <t xml:space="preserve">A0A176VKW9;A0A2R6XNU4;A0AAF6AWF4</t>
  </si>
  <si>
    <t xml:space="preserve">A0A176VKW9_MARPO;A0A2R6XNU4_MARPO;A0AAF6AWF4_MARPO</t>
  </si>
  <si>
    <t xml:space="preserve">AXG93_4012s1380;MARPO_0007s0171;Mp_3g01800</t>
  </si>
  <si>
    <t xml:space="preserve">D-aminoacyl-tRNA deacylase</t>
  </si>
  <si>
    <t xml:space="preserve">A0A176VKX9;A0A176W922;A0A2R6XEC8;A0A2R6XG01</t>
  </si>
  <si>
    <t xml:space="preserve">A0A176VKX9_MARPO;A0A176W922_MARPO;A0A2R6XEC8_MARPO;A0A2R6XG01_MARPO</t>
  </si>
  <si>
    <t xml:space="preserve">AXG93_4003s1220;AXG93_939s1260;MARPO_0016s0091;MARPO_0020s0099</t>
  </si>
  <si>
    <t xml:space="preserve">Small ribosomal subunit protein uS17 N-terminal domain-containing protein</t>
  </si>
  <si>
    <t xml:space="preserve">A0A176VKY1;A0A2R6WU84</t>
  </si>
  <si>
    <t xml:space="preserve">A0A176VKY1_MARPO;A0A2R6WU84_MARPO</t>
  </si>
  <si>
    <t xml:space="preserve">AXG93_517s1190;MARPO_0057s0046</t>
  </si>
  <si>
    <t xml:space="preserve">2,4-dienoyl-CoA reductase [(3E)-enoyl-CoA-producing]</t>
  </si>
  <si>
    <t xml:space="preserve">A0A176VL63;A0A2R6XBR1;A0A2R6XBU0;A0AAF6B3R1</t>
  </si>
  <si>
    <t xml:space="preserve">A0A176VL63_MARPO;A0A2R6XBR1_MARPO;A0A2R6XBU0_MARPO;A0AAF6B3R1_MARPO</t>
  </si>
  <si>
    <t xml:space="preserve">AXG93_868s1450;MARPO_0024s0061;Mp_3g22840</t>
  </si>
  <si>
    <t xml:space="preserve">A0A176VL86;A0A2R6XEX6;A0AAF6APM3</t>
  </si>
  <si>
    <t xml:space="preserve">A0A176VL86_MARPO;A0A2R6XEX6_MARPO;A0AAF6APM3_MARPO</t>
  </si>
  <si>
    <t xml:space="preserve">AXG93_154s1790;MARPO_0019s0086;Mp_1g13160</t>
  </si>
  <si>
    <t xml:space="preserve">At1g68980-like TPR repeats domain-containing protein</t>
  </si>
  <si>
    <t xml:space="preserve">A0A176VLC0;A0A2R6W7E8;A0AAF6BR48</t>
  </si>
  <si>
    <t xml:space="preserve">A0A176VLC0_MARPO;A0A2R6W7E8_MARPO;A0AAF6BR48_MARPO</t>
  </si>
  <si>
    <t xml:space="preserve">AXG93_1275s1350;MARPO_0135s0025;Mp_6g12110</t>
  </si>
  <si>
    <t xml:space="preserve">TOG domain-containing protein</t>
  </si>
  <si>
    <t xml:space="preserve">A0A176VLE0;A0A2R6WVE3</t>
  </si>
  <si>
    <t xml:space="preserve">A0A176VLE0_MARPO;A0A2R6WVE3_MARPO</t>
  </si>
  <si>
    <t xml:space="preserve">AXG93_1160s1000;MARPO_0055s0075</t>
  </si>
  <si>
    <t xml:space="preserve">Orn/Lys/Arg decarboxylases family 1 pyridoxal-P attachment site domain-containing protein</t>
  </si>
  <si>
    <t xml:space="preserve">A0A176VLG3;A0A2R6XIH5</t>
  </si>
  <si>
    <t xml:space="preserve">A0A176VLG3_MARPO;A0A2R6XIH5_MARPO</t>
  </si>
  <si>
    <t xml:space="preserve">AXG93_1618s1040;MARPO_0013s0098</t>
  </si>
  <si>
    <t xml:space="preserve">Endonuclease V</t>
  </si>
  <si>
    <t xml:space="preserve">A0A176VLL4;A0A2R6WN78</t>
  </si>
  <si>
    <t xml:space="preserve">A0A176VLL4_MARPO;A0A2R6WN78_MARPO</t>
  </si>
  <si>
    <t xml:space="preserve">AXG93_2964s1120;MARPO_0072s0055</t>
  </si>
  <si>
    <t xml:space="preserve">A0A176VLP0;A0A2R6X7Y7</t>
  </si>
  <si>
    <t xml:space="preserve">A0A176VLP0_MARPO;A0A2R6X7Y7_MARPO</t>
  </si>
  <si>
    <t xml:space="preserve">AXG93_1998s1160;MARPO_0031s0174</t>
  </si>
  <si>
    <t xml:space="preserve">Methyltransferase-like protein 17, mitochondrial</t>
  </si>
  <si>
    <t xml:space="preserve">A0A176VLU2;A0A2R6XBT4;A0AAF6B3U9</t>
  </si>
  <si>
    <t xml:space="preserve">A0A176VLU2_MARPO;A0A2R6XBT4_MARPO;A0AAF6B3U9_MARPO</t>
  </si>
  <si>
    <t xml:space="preserve">AXG93_868s1190;MARPO_0024s0088;Mp_3g23110</t>
  </si>
  <si>
    <t xml:space="preserve">PIFI-like Ig-like domain-containing protein</t>
  </si>
  <si>
    <t xml:space="preserve">A0A176VLW7;A0A2R6XQJ4</t>
  </si>
  <si>
    <t xml:space="preserve">A0A176VLW7_MARPO;A0A2R6XQJ4_MARPO</t>
  </si>
  <si>
    <t xml:space="preserve">AXG93_2269s1170;MARPO_0006s0307</t>
  </si>
  <si>
    <t xml:space="preserve">Proteasome subunit alpha type</t>
  </si>
  <si>
    <t xml:space="preserve">A0A176VLY5;A0A2R6XJZ6;A0A2R6XK09;A0A2R6XK24;A0A2R6XK76;A0AAF6B8T5;A0AAF6B8T6;A0AAF6B8T7;A0AAF6B8T8</t>
  </si>
  <si>
    <t xml:space="preserve">A0A176VLY5_MARPO;A0A2R6XJZ6_MARPO;A0A2R6XK09_MARPO;A0A2R6XK24_MARPO;A0A2R6XK76_MARPO;A0AAF6B8T5_MARPO;A0AAF6B8T6_MARPO;A0AAF6B8T7_MARPO;A0AAF6B8T8_MARPO</t>
  </si>
  <si>
    <t xml:space="preserve">AXG93_3506s1070;MARPO_0011s0129;Mp_4g11450</t>
  </si>
  <si>
    <t xml:space="preserve">A0A176VLY6;A0A2R6W355</t>
  </si>
  <si>
    <t xml:space="preserve">A0A176VLY6_MARPO;A0A2R6W355_MARPO</t>
  </si>
  <si>
    <t xml:space="preserve">AXG93_203s1100;MARPO_0168s0018</t>
  </si>
  <si>
    <t xml:space="preserve">A0A176VM06;A0A2R6XQU7</t>
  </si>
  <si>
    <t xml:space="preserve">A0A176VM06_MARPO;A0A2R6XQU7_MARPO</t>
  </si>
  <si>
    <t xml:space="preserve">AXG93_891s1000;MARPO_0005s0116</t>
  </si>
  <si>
    <t xml:space="preserve">60S ribosomal protein L13</t>
  </si>
  <si>
    <t xml:space="preserve">A0A176VM17;A0A2R6VZZ0</t>
  </si>
  <si>
    <t xml:space="preserve">A0A176VM17_MARPO;A0A2R6VZZ0_MARPO</t>
  </si>
  <si>
    <t xml:space="preserve">AXG93_4804s1030;MARPO_0216s0007</t>
  </si>
  <si>
    <t xml:space="preserve">A0A176VM70;A0A2R6WJF0</t>
  </si>
  <si>
    <t xml:space="preserve">A0A176VM70_MARPO;A0A2R6WJF0_MARPO</t>
  </si>
  <si>
    <t xml:space="preserve">AXG93_3719s1290;MARPO_0084s0049</t>
  </si>
  <si>
    <t xml:space="preserve">Eukaryotic translation initiation factor 3 subunit F</t>
  </si>
  <si>
    <t xml:space="preserve">A0A176VMA2;A0A2R6XAR9;A0A2R6XAV3</t>
  </si>
  <si>
    <t xml:space="preserve">A0A176VMA2_MARPO;A0A2R6XAR9_MARPO;A0A2R6XAV3_MARPO</t>
  </si>
  <si>
    <t xml:space="preserve">AXG93_3256s1430;MARPO_0026s0084</t>
  </si>
  <si>
    <t xml:space="preserve">rRNA 2'-O-methyltransferase fibrillarin</t>
  </si>
  <si>
    <t xml:space="preserve">A0A176VMF6;A0A2R6WJE1;A0AAF6BJJ2</t>
  </si>
  <si>
    <t xml:space="preserve">A0A176VMF6_MARPO;A0A2R6WJE1_MARPO;A0AAF6BJJ2_MARPO</t>
  </si>
  <si>
    <t xml:space="preserve">AXG93_3719s1300;MARPO_0084s0048;Mp_5g18010</t>
  </si>
  <si>
    <t xml:space="preserve">FK506-binding protein</t>
  </si>
  <si>
    <t xml:space="preserve">A0A176VMP1;A0A2R6XRL0</t>
  </si>
  <si>
    <t xml:space="preserve">A0A176VMP1_MARPO;A0A2R6XRL0_MARPO</t>
  </si>
  <si>
    <t xml:space="preserve">AXG93_3271s1310;MARPO_0004s0033</t>
  </si>
  <si>
    <t xml:space="preserve">A0A176VMQ3;A0A2R6XRM6;A0AAF6B1D9</t>
  </si>
  <si>
    <t xml:space="preserve">A0A176VMQ3_MARPO;A0A2R6XRM6_MARPO;A0AAF6B1D9_MARPO</t>
  </si>
  <si>
    <t xml:space="preserve">AXG93_3271s1410;MARPO_0004s0042;Mp_3g16290</t>
  </si>
  <si>
    <t xml:space="preserve">Peptidoglycan binding-like domain-containing protein</t>
  </si>
  <si>
    <t xml:space="preserve">A0A176VMT6;A0A2R6X4N5;A0AAF6AMU1</t>
  </si>
  <si>
    <t xml:space="preserve">A0A176VMT6_MARPO;A0A2R6X4N5_MARPO;A0AAF6AMU1_MARPO</t>
  </si>
  <si>
    <t xml:space="preserve">AXG93_2117s1070;MARPO_0036s0054;Mp_1g08100</t>
  </si>
  <si>
    <t xml:space="preserve">A0A176VMZ5;A0A2R6XGG2</t>
  </si>
  <si>
    <t xml:space="preserve">A0A176VMZ5_MARPO;A0A2R6XGG2_MARPO</t>
  </si>
  <si>
    <t xml:space="preserve">AXG93_4170s1220;MARPO_0015s0006</t>
  </si>
  <si>
    <t xml:space="preserve">A0A176VN03;A0A2R6X4N6</t>
  </si>
  <si>
    <t xml:space="preserve">A0A176VN03_MARPO;A0A2R6X4N6_MARPO</t>
  </si>
  <si>
    <t xml:space="preserve">AXG93_2117s1080;MARPO_0036s0055</t>
  </si>
  <si>
    <t xml:space="preserve">Homing endonuclease LAGLIDADG domain-containing protein</t>
  </si>
  <si>
    <t xml:space="preserve">A0A176VN12;A0A2R6X316;A0A2R6X317;A0A2R6X322;A0AAF6B1Z8;A0AAF6B200;A0AAF6B202</t>
  </si>
  <si>
    <t xml:space="preserve">A0A176VN12_MARPO;A0A2R6X316_MARPO;A0A2R6X317_MARPO;A0A2R6X322_MARPO;A0AAF6B1Z8_MARPO;A0AAF6B200_MARPO;A0AAF6B202_MARPO</t>
  </si>
  <si>
    <t xml:space="preserve">AXG93_1024s1070;MARPO_0039s0011;Mp_3g17850</t>
  </si>
  <si>
    <t xml:space="preserve">A0A176VN29;A0A2R6WLP8;A0AAF6BX53</t>
  </si>
  <si>
    <t xml:space="preserve">A0A176VN29_MARPO;A0A2R6WLP8_MARPO;A0AAF6BX53_MARPO</t>
  </si>
  <si>
    <t xml:space="preserve">AXG93_1504s1000;MARPO_0076s0035;Mp_7g07590</t>
  </si>
  <si>
    <t xml:space="preserve">RWD domain-containing protein</t>
  </si>
  <si>
    <t xml:space="preserve">A0A176VN31;A0A2R6W7D1;A0A2R6W7D8;A0AAF6BR31</t>
  </si>
  <si>
    <t xml:space="preserve">A0A176VN31_MARPO;A0A2R6W7D1_MARPO;A0A2R6W7D8_MARPO;A0AAF6BR31_MARPO</t>
  </si>
  <si>
    <t xml:space="preserve">AXG93_1275s1220;MARPO_0135s0041;Mp_6g11950</t>
  </si>
  <si>
    <t xml:space="preserve">60S acidic ribosomal protein P1</t>
  </si>
  <si>
    <t xml:space="preserve">A0A176VN68;A0A2R6X4D6;A0AAF6AZG7</t>
  </si>
  <si>
    <t xml:space="preserve">A0A176VN68_MARPO;A0A2R6X4D6_MARPO;A0AAF6AZG7_MARPO</t>
  </si>
  <si>
    <t xml:space="preserve">AXG93_3658s1270;MARPO_0037s0122;Mp_3g10740</t>
  </si>
  <si>
    <t xml:space="preserve">Small nuclear ribonucleoprotein Sm D2</t>
  </si>
  <si>
    <t xml:space="preserve">A0A176VNE9;A0A2R6W3T1</t>
  </si>
  <si>
    <t xml:space="preserve">A0A176VNE9_MARPO;A0A2R6W3T1_MARPO</t>
  </si>
  <si>
    <t xml:space="preserve">AXG93_3348s1010;MARPO_0162s0019</t>
  </si>
  <si>
    <t xml:space="preserve">Large ribosomal subunit protein uL4m</t>
  </si>
  <si>
    <t xml:space="preserve">A0A176VNI0;A0A2R6W3S2</t>
  </si>
  <si>
    <t xml:space="preserve">A0A176VNI0_MARPO;A0A2R6W3S2_MARPO</t>
  </si>
  <si>
    <t xml:space="preserve">AXG93_3348s1080;MARPO_0162s0013</t>
  </si>
  <si>
    <t xml:space="preserve">A0A176VNI7;A0A2R6XLB0;A0A2R6XLE3;A0AAF6BZ61</t>
  </si>
  <si>
    <t xml:space="preserve">A0A176VNI7_MARPO;A0A2R6XLB0_MARPO;A0A2R6XLE3_MARPO;A0AAF6BZ61_MARPO</t>
  </si>
  <si>
    <t xml:space="preserve">AXG93_412s1060;MARPO_0009s0030;Mp_7g13440</t>
  </si>
  <si>
    <t xml:space="preserve">Large ribosomal subunit protein uL29m</t>
  </si>
  <si>
    <t xml:space="preserve">A0A176VNJ1;A0A2R6W6Y3</t>
  </si>
  <si>
    <t xml:space="preserve">A0A176VNJ1_MARPO;A0A2R6W6Y3_MARPO</t>
  </si>
  <si>
    <t xml:space="preserve">AXG93_138s1220;MARPO_0138s0042</t>
  </si>
  <si>
    <t xml:space="preserve">A0A176VNK4;A0A2R6X8B4</t>
  </si>
  <si>
    <t xml:space="preserve">A0A176VNK4_MARPO;A0A2R6X8B4_MARPO</t>
  </si>
  <si>
    <t xml:space="preserve">AXG93_4697s1210;MARPO_0030s0074</t>
  </si>
  <si>
    <t xml:space="preserve">Complex 1 LYR protein domain-containing protein</t>
  </si>
  <si>
    <t xml:space="preserve">A0A176VNN0;A0A2R6WU63;A0AAF6BWS0</t>
  </si>
  <si>
    <t xml:space="preserve">A0A176VNN0_MARPO;A0A2R6WU63_MARPO;A0AAF6BWS0_MARPO</t>
  </si>
  <si>
    <t xml:space="preserve">AXG93_221s1030;MARPO_0057s0026;Mp_7g06440</t>
  </si>
  <si>
    <t xml:space="preserve">A0A176VNN3;A0A2R6W4R0;A0AAF6AQ81</t>
  </si>
  <si>
    <t xml:space="preserve">A0A176VNN3_MARPO;A0A2R6W4R0_MARPO;A0AAF6AQ81_MARPO</t>
  </si>
  <si>
    <t xml:space="preserve">AXG93_2423s1160;MARPO_0153s0017;Mp_1g14730</t>
  </si>
  <si>
    <t xml:space="preserve">Signal recognition particle subunit SRP68</t>
  </si>
  <si>
    <t xml:space="preserve">A0A176VNR2;A0A2R6WKB0;A0A2R6WKB3</t>
  </si>
  <si>
    <t xml:space="preserve">A0A176VNR2_MARPO;A0A2R6WKB0_MARPO;A0A2R6WKB3_MARPO</t>
  </si>
  <si>
    <t xml:space="preserve">AXG93_242s1020;MARPO_0081s0022</t>
  </si>
  <si>
    <t xml:space="preserve">ABC transporter E family member 2</t>
  </si>
  <si>
    <t xml:space="preserve">A0A176VNR9;A0A2R6XAI6</t>
  </si>
  <si>
    <t xml:space="preserve">A0A176VNR9_MARPO;A0A2R6XAI6_MARPO</t>
  </si>
  <si>
    <t xml:space="preserve">AXG93_731s1030;MARPO_0026s0002</t>
  </si>
  <si>
    <t xml:space="preserve">Large ribosomal subunit protein bL28m</t>
  </si>
  <si>
    <t xml:space="preserve">A0A176VNS6;A0A2R6XAJ6</t>
  </si>
  <si>
    <t xml:space="preserve">A0A176VNS6_MARPO;A0A2R6XAJ6_MARPO</t>
  </si>
  <si>
    <t xml:space="preserve">AXG93_731s1110;MARPO_0026s0011</t>
  </si>
  <si>
    <t xml:space="preserve">A0A176VNV6;A0A2R6X306;A0AAF6B206</t>
  </si>
  <si>
    <t xml:space="preserve">A0A176VNV6_MARPO;A0A2R6X306_MARPO;A0AAF6B206_MARPO</t>
  </si>
  <si>
    <t xml:space="preserve">AXG93_1024s1050;MARPO_0039s0008;Mp_3g17880</t>
  </si>
  <si>
    <t xml:space="preserve">A0A176VNW9;A0A2R6WI62;A0AAF6BVB5</t>
  </si>
  <si>
    <t xml:space="preserve">A0A176VNW9_MARPO;A0A2R6WI62_MARPO;A0AAF6BVB5_MARPO</t>
  </si>
  <si>
    <t xml:space="preserve">AXG93_2116s1310;MARPO_0088s0066;Mp_7g02210</t>
  </si>
  <si>
    <t xml:space="preserve">A0A176VP51;A0A2R6WEI8</t>
  </si>
  <si>
    <t xml:space="preserve">A0A176VP51_MARPO;A0A2R6WEI8_MARPO</t>
  </si>
  <si>
    <t xml:space="preserve">AXG93_939s1020;MARPO_0101s0048</t>
  </si>
  <si>
    <t xml:space="preserve">Histone-binding protein RBBP4-like N-terminal domain-containing protein</t>
  </si>
  <si>
    <t xml:space="preserve">A0A176VP83;A0A2R6X4I0;A0AAF6AMN5</t>
  </si>
  <si>
    <t xml:space="preserve">A0A176VP83_MARPO;A0A2R6X4I0_MARPO;A0AAF6AMN5_MARPO</t>
  </si>
  <si>
    <t xml:space="preserve">AXG93_1904s1000;MARPO_0036s0017;Mp_1g07710</t>
  </si>
  <si>
    <t xml:space="preserve">A0A176VPE5;A0A2R6W6Z1;A0AAF6B9F0</t>
  </si>
  <si>
    <t xml:space="preserve">A0A176VPE5_MARPO;A0A2R6W6Z1_MARPO;A0AAF6B9F0_MARPO</t>
  </si>
  <si>
    <t xml:space="preserve">AXG93_138s1260;MARPO_0138s0045;Mp_4g13110</t>
  </si>
  <si>
    <t xml:space="preserve">A0A176VPF2;A0A2R6XTJ7;A0AAF6BYR6</t>
  </si>
  <si>
    <t xml:space="preserve">A0A176VPF2_MARPO;A0A2R6XTJ7_MARPO;A0AAF6BYR6_MARPO</t>
  </si>
  <si>
    <t xml:space="preserve">AXG93_2035s1730;MARPO_0003s0246;Mp_7g12350</t>
  </si>
  <si>
    <t xml:space="preserve">polyribonucleotide nucleotidyltransferase</t>
  </si>
  <si>
    <t xml:space="preserve">A0A176VPV7;A0A2R6X7X8</t>
  </si>
  <si>
    <t xml:space="preserve">A0A176VPV7_MARPO;A0A2R6X7X8_MARPO</t>
  </si>
  <si>
    <t xml:space="preserve">AXG93_1998s1250;MARPO_0031s0164</t>
  </si>
  <si>
    <t xml:space="preserve">A0A176VPW0;A0A1L5YKT6;A0A2R6WFE3;A0A2R6WFE7;A0A2R6WFH1;A0AAF6BP05;A0AAF6BP06;A0AAF6BP07</t>
  </si>
  <si>
    <t xml:space="preserve">A0A176VPW0_MARPO;A0A1L5YKT6_MARPO;A0A2R6WFE3_MARPO;A0A2R6WFE7_MARPO;A0A2R6WFH1_MARPO;A0AAF6BP05_MARPO;A0AAF6BP06_MARPO;A0AAF6BP07_MARPO</t>
  </si>
  <si>
    <t xml:space="preserve">AXG93_2675s1100;DTPS4;MARPO_0097s0049;Mp_6g05950</t>
  </si>
  <si>
    <t xml:space="preserve">Diterpene synthase-like protein</t>
  </si>
  <si>
    <t xml:space="preserve">A0A176VQ11;A0A2R6WS64;A0A2R6WS67;A0AAF6BW00;A0AAF6BW01</t>
  </si>
  <si>
    <t xml:space="preserve">A0A176VQ11_MARPO;A0A2R6WS64_MARPO;A0A2R6WS67_MARPO;A0AAF6BW00_MARPO;A0AAF6BW01_MARPO</t>
  </si>
  <si>
    <t xml:space="preserve">AXG93_1231s1110;MARPO_0062s0108;Mp_7g04170</t>
  </si>
  <si>
    <t xml:space="preserve">A0A176VQ24;A0A2R6XT96;A0AAF6BYL2</t>
  </si>
  <si>
    <t xml:space="preserve">A0A176VQ24_MARPO;A0A2R6XT96_MARPO;A0AAF6BYL2_MARPO</t>
  </si>
  <si>
    <t xml:space="preserve">AXG93_2035s1410;MARPO_0003s0204;Mp_7g11930</t>
  </si>
  <si>
    <t xml:space="preserve">A0A176VQA0;A0A2R6W5J1;A0AAF6BE24</t>
  </si>
  <si>
    <t xml:space="preserve">A0A176VQA0_MARPO;A0A2R6W5J1_MARPO;A0AAF6BE24_MARPO</t>
  </si>
  <si>
    <t xml:space="preserve">AXG93_3509s1030;MARPO_0147s0011;Mp_5g02180</t>
  </si>
  <si>
    <t xml:space="preserve">A0A176VQG1;A0A2R6XV03</t>
  </si>
  <si>
    <t xml:space="preserve">A0A176VQG1_MARPO;A0A2R6XV03_MARPO</t>
  </si>
  <si>
    <t xml:space="preserve">AXG93_3163s1050;MARPO_0001s0018</t>
  </si>
  <si>
    <t xml:space="preserve">A0A176VQG3;A0A2R6WA37;A0AAF6B427</t>
  </si>
  <si>
    <t xml:space="preserve">A0A176VQG3_MARPO;A0A2R6WA37_MARPO;A0AAF6B427_MARPO</t>
  </si>
  <si>
    <t xml:space="preserve">AXG93_4291s1000;MARPO_0121s0051;Mp_3g23710</t>
  </si>
  <si>
    <t xml:space="preserve">BAT2 N-terminal domain-containing protein</t>
  </si>
  <si>
    <t xml:space="preserve">A0A176VQK9;A0A176W1Y7;A0A176WDH8;A0A176WQA4;A0A2R6WDF4;A0A2R6XQ58;A0AAF6C099;Q3LHJ5</t>
  </si>
  <si>
    <t xml:space="preserve">A0A176VQK9_MARPO;A0A176W1Y7_MARPO;A0A176WDH8_MARPO;A0A176WQA4_MARPO;A0A2R6WDF4_MARPO;A0A2R6XQ58_MARPO;A0AAF6C099_MARPO;Q3LHJ5_MARPO</t>
  </si>
  <si>
    <t xml:space="preserve">AXG93_1440s1230;AXG93_1630s1090;AXG93_2528s1670;AXG93_4201s1160;H3;MARPO_0003s0086;MARPO_0037s0056;Mp_3g07730</t>
  </si>
  <si>
    <t xml:space="preserve">Histone H3</t>
  </si>
  <si>
    <t xml:space="preserve">A0A176VQN8;A0A2R6XRF8;A0AAF6B1J3</t>
  </si>
  <si>
    <t xml:space="preserve">A0A176VQN8_MARPO;A0A2R6XRF8_MARPO;A0AAF6B1J3_MARPO</t>
  </si>
  <si>
    <t xml:space="preserve">AXG93_3271s1090;MARPO_0004s0009;Mp_3g16620</t>
  </si>
  <si>
    <t xml:space="preserve">A0A176VQQ4;A0A2R6XQJ9;A0A2R6XQL6;A0AAF6ALU9;A0AAF6ALV0</t>
  </si>
  <si>
    <t xml:space="preserve">A0A176VQQ4_MARPO;A0A2R6XQJ9_MARPO;A0A2R6XQL6_MARPO;A0AAF6ALU9_MARPO;A0AAF6ALV0_MARPO</t>
  </si>
  <si>
    <t xml:space="preserve">AXG93_620s1070;MARPO_0005s0054;Mp_1g05530</t>
  </si>
  <si>
    <t xml:space="preserve">A0A176VQT0;A0A2R6XQF3;A0A2R6XQH2;A0A2R6XQH7;A0A2R6XQM4;A0AAF6ALY5;A0AAF6ALY6;A0AAF6ALY7;A0AAF6ALY8</t>
  </si>
  <si>
    <t xml:space="preserve">A0A176VQT0_MARPO;A0A2R6XQF3_MARPO;A0A2R6XQH2_MARPO;A0A2R6XQH7_MARPO;A0A2R6XQM4_MARPO;A0AAF6ALY5_MARPO;A0AAF6ALY6_MARPO;A0AAF6ALY7_MARPO;A0AAF6ALY8_MARPO</t>
  </si>
  <si>
    <t xml:space="preserve">AXG93_620s1350;MARPO_0005s0021;Mp_1g05870</t>
  </si>
  <si>
    <t xml:space="preserve">DUF4057 domain-containing protein</t>
  </si>
  <si>
    <t xml:space="preserve">A0A176VQU5;A0A2R6WQM6;A0AAF6B4V4</t>
  </si>
  <si>
    <t xml:space="preserve">A0A176VQU5_MARPO;A0A2R6WQM6_MARPO;A0AAF6B4V4_MARPO</t>
  </si>
  <si>
    <t xml:space="preserve">AXG93_745s1060;MARPO_0066s0098;Mp_4g00430</t>
  </si>
  <si>
    <t xml:space="preserve">DNA-(apurinic or apyrimidinic site) lyase</t>
  </si>
  <si>
    <t xml:space="preserve">A0A176VR42;A0A2R6XTC7;A0AAF6BYN9</t>
  </si>
  <si>
    <t xml:space="preserve">A0A176VR42_MARPO;A0A2R6XTC7_MARPO;A0AAF6BYN9_MARPO</t>
  </si>
  <si>
    <t xml:space="preserve">AXG93_2035s1560;MARPO_0003s0230;Mp_7g12170</t>
  </si>
  <si>
    <t xml:space="preserve">Lipid-binding serum glycoprotein C-terminal domain-containing protein</t>
  </si>
  <si>
    <t xml:space="preserve">A0A176VR44;A0A2R6W3U8</t>
  </si>
  <si>
    <t xml:space="preserve">A0A176VR44_MARPO;A0A2R6W3U8_MARPO</t>
  </si>
  <si>
    <t xml:space="preserve">AXG93_3348s1020;MARPO_0162s0018</t>
  </si>
  <si>
    <t xml:space="preserve">Large ribosomal subunit protein uL3m</t>
  </si>
  <si>
    <t xml:space="preserve">A0A176VR75;A0A2R6X6T0</t>
  </si>
  <si>
    <t xml:space="preserve">A0A176VR75_MARPO;A0A2R6X6T0_MARPO</t>
  </si>
  <si>
    <t xml:space="preserve">AXG93_961s1080;MARPO_0032s0020</t>
  </si>
  <si>
    <t xml:space="preserve">IMS import disulfide relay-system CHCH-CHCH-like Cx9C domain-containing protein</t>
  </si>
  <si>
    <t xml:space="preserve">A0A176VRH3;A0A2R6XQJ8</t>
  </si>
  <si>
    <t xml:space="preserve">A0A176VRH3_MARPO;A0A2R6XQJ8_MARPO</t>
  </si>
  <si>
    <t xml:space="preserve">AXG93_620s1240;MARPO_0005s0036</t>
  </si>
  <si>
    <t xml:space="preserve">A0A176VRI6;A0A176W9K1;A0A2R6W9E8</t>
  </si>
  <si>
    <t xml:space="preserve">A0A176VRI6_MARPO;A0A176W9K1_MARPO;A0A2R6W9E8_MARPO</t>
  </si>
  <si>
    <t xml:space="preserve">AXG93_285s1470;AXG93_3884s1150;MARPO_0043s0135</t>
  </si>
  <si>
    <t xml:space="preserve">Ribosomal protein S18</t>
  </si>
  <si>
    <t xml:space="preserve">A0A176VRM0;A0A2R6X1C8;A0AAF6AMI6</t>
  </si>
  <si>
    <t xml:space="preserve">A0A176VRM0_MARPO;A0A2R6X1C8_MARPO;A0AAF6AMI6_MARPO</t>
  </si>
  <si>
    <t xml:space="preserve">AXG93_285s1370;MARPO_0043s0128;Mp_1g07350</t>
  </si>
  <si>
    <t xml:space="preserve">HMG box domain-containing protein</t>
  </si>
  <si>
    <t xml:space="preserve">A0A176VRN6;A0A2R6WS74;A0AAF6BVZ3</t>
  </si>
  <si>
    <t xml:space="preserve">A0A176VRN6_MARPO;A0A2R6WS74_MARPO;A0AAF6BVZ3_MARPO</t>
  </si>
  <si>
    <t xml:space="preserve">AXG93_1231s1040;MARPO_0062s0115;Mp_7g04100</t>
  </si>
  <si>
    <t xml:space="preserve">A0A176VRQ3</t>
  </si>
  <si>
    <t xml:space="preserve">A0A176VRQ3_MARPO</t>
  </si>
  <si>
    <t xml:space="preserve">AXG93_2423s1250</t>
  </si>
  <si>
    <t xml:space="preserve">A0A176VRU7;A0A2R6WF61;A0A2R6WF67;A0AAF6B588;A0AAF6B589</t>
  </si>
  <si>
    <t xml:space="preserve">A0A176VRU7_MARPO;A0A2R6WF61_MARPO;A0A2R6WF67_MARPO;A0AAF6B588_MARPO;A0AAF6B589_MARPO</t>
  </si>
  <si>
    <t xml:space="preserve">AXG93_4316s1260;MARPO_0098s0035;Mp_4g01650</t>
  </si>
  <si>
    <t xml:space="preserve">A0A176VRV1;A0A2R6X6U8</t>
  </si>
  <si>
    <t xml:space="preserve">A0A176VRV1_MARPO;A0A2R6X6U8_MARPO</t>
  </si>
  <si>
    <t xml:space="preserve">AXG93_961s1110;MARPO_0032s0026</t>
  </si>
  <si>
    <t xml:space="preserve">DNL-type domain-containing protein</t>
  </si>
  <si>
    <t xml:space="preserve">A0A176VS48;A0A2R6XQI5</t>
  </si>
  <si>
    <t xml:space="preserve">A0A176VS48_MARPO;A0A2R6XQI5_MARPO</t>
  </si>
  <si>
    <t xml:space="preserve">AXG93_620s1100;MARPO_0005s0051</t>
  </si>
  <si>
    <t xml:space="preserve">Nuclear cap-binding protein subunit 1</t>
  </si>
  <si>
    <t xml:space="preserve">A0A176VS81;A0A2R6WQM0</t>
  </si>
  <si>
    <t xml:space="preserve">A0A176VS81_MARPO;A0A2R6WQM0_MARPO</t>
  </si>
  <si>
    <t xml:space="preserve">AXG93_745s1050;MARPO_0066s0099</t>
  </si>
  <si>
    <t xml:space="preserve">A0A176VSC3;A0A2R6WA70</t>
  </si>
  <si>
    <t xml:space="preserve">A0A176VSC3_MARPO;A0A2R6WA70_MARPO</t>
  </si>
  <si>
    <t xml:space="preserve">AXG93_2997s1190;MARPO_0120s0021</t>
  </si>
  <si>
    <t xml:space="preserve">A0A176VSF3;A0A2R6XQG5</t>
  </si>
  <si>
    <t xml:space="preserve">A0A176VSF3_MARPO;A0A2R6XQG5_MARPO</t>
  </si>
  <si>
    <t xml:space="preserve">AXG93_620s1290;MARPO_0005s0032</t>
  </si>
  <si>
    <t xml:space="preserve">Large ribosomal subunit protein mL54</t>
  </si>
  <si>
    <t xml:space="preserve">A0A176VSH3;A0A2R6WZS3;A0AAF6BU51</t>
  </si>
  <si>
    <t xml:space="preserve">A0A176VSH3_MARPO;A0A2R6WZS3_MARPO;A0AAF6BU51_MARPO</t>
  </si>
  <si>
    <t xml:space="preserve">AXG93_1660s1420;MARPO_0045s0029;Mp_6g20350</t>
  </si>
  <si>
    <t xml:space="preserve">A0A176VSR5;A0A2R6X6X6</t>
  </si>
  <si>
    <t xml:space="preserve">A0A176VSR5_MARPO;A0A2R6X6X6_MARPO</t>
  </si>
  <si>
    <t xml:space="preserve">AXG93_961s1310;MARPO_0032s0045</t>
  </si>
  <si>
    <t xml:space="preserve">Mago nashi-like protein</t>
  </si>
  <si>
    <t xml:space="preserve">A0A176VST8;A0A2R6WNH1</t>
  </si>
  <si>
    <t xml:space="preserve">A0A176VST8_MARPO;A0A2R6WNH1_MARPO</t>
  </si>
  <si>
    <t xml:space="preserve">AXG93_1217s1100;MARPO_0071s0013</t>
  </si>
  <si>
    <t xml:space="preserve">Small ribosomal subunit protein uS5</t>
  </si>
  <si>
    <t xml:space="preserve">A0A176VT56;A0A2R6WY75;A0AAF6B2L5</t>
  </si>
  <si>
    <t xml:space="preserve">A0A176VT56_MARPO;A0A2R6WY75_MARPO;A0AAF6B2L5_MARPO</t>
  </si>
  <si>
    <t xml:space="preserve">AXG93_4284s1110;MARPO_0049s0076;Mp_3g19580</t>
  </si>
  <si>
    <t xml:space="preserve">A0A176VT71;A0A2R6WQP2;A0AAF6B4W7</t>
  </si>
  <si>
    <t xml:space="preserve">A0A176VT71_MARPO;A0A2R6WQP2_MARPO;A0AAF6B4W7_MARPO</t>
  </si>
  <si>
    <t xml:space="preserve">AXG93_745s1170;MARPO_0066s0086;Mp_4g00550</t>
  </si>
  <si>
    <t xml:space="preserve">Tubulin alpha chain</t>
  </si>
  <si>
    <t xml:space="preserve">A0A176VT75;A0A2R6WF49;A0AAF6B587</t>
  </si>
  <si>
    <t xml:space="preserve">A0A176VT75_MARPO;A0A2R6WF49_MARPO;A0AAF6B587_MARPO</t>
  </si>
  <si>
    <t xml:space="preserve">AXG93_4316s1250;MARPO_0098s0036;Mp_4g01640</t>
  </si>
  <si>
    <t xml:space="preserve">S5 DRBM domain-containing protein</t>
  </si>
  <si>
    <t xml:space="preserve">A0A176VTC2;A0A2R6XA42</t>
  </si>
  <si>
    <t xml:space="preserve">A0A176VTC2_MARPO;A0A2R6XA42_MARPO</t>
  </si>
  <si>
    <t xml:space="preserve">AXG93_4720s1060;MARPO_0027s0066</t>
  </si>
  <si>
    <t xml:space="preserve">Large ribosomal subunit protein mL43</t>
  </si>
  <si>
    <t xml:space="preserve">A0A176VTD2;A0A2R6X030;A0AAF6BTU4</t>
  </si>
  <si>
    <t xml:space="preserve">A0A176VTD2_MARPO;A0A2R6X030_MARPO;A0AAF6BTU4_MARPO</t>
  </si>
  <si>
    <t xml:space="preserve">AXG93_2402s1390;MARPO_0045s0112;Mp_6g19510</t>
  </si>
  <si>
    <t xml:space="preserve">Probable enoyl-CoA hydratase, mitochondrial</t>
  </si>
  <si>
    <t xml:space="preserve">A0A176VTD8;A0A2R6W247;A0AAF6AQ20</t>
  </si>
  <si>
    <t xml:space="preserve">A0A176VTD8_MARPO;A0A2R6W247_MARPO;A0AAF6AQ20_MARPO</t>
  </si>
  <si>
    <t xml:space="preserve">AXG93_2079s1110;MARPO_0179s0010;Mp_1g14290</t>
  </si>
  <si>
    <t xml:space="preserve">40S ribosomal protein S16</t>
  </si>
  <si>
    <t xml:space="preserve">A0A176VTQ6;A0A2R6WH83;A0A2R6WH90;A0AAF6BUC2;A0AAF6BUC4</t>
  </si>
  <si>
    <t xml:space="preserve">A0A176VTQ6_MARPO;A0A2R6WH83_MARPO;A0A2R6WH90_MARPO;A0AAF6BUC2_MARPO;A0AAF6BUC4_MARPO</t>
  </si>
  <si>
    <t xml:space="preserve">AXG93_2752s2060;MARPO_0091s0060;Mp_6g20950</t>
  </si>
  <si>
    <t xml:space="preserve">A0A176VU08;A0A1B4XVI5;A0A2R6WA48;A0AAF6B7R8;A0AAF6B7R9</t>
  </si>
  <si>
    <t xml:space="preserve">A0A176VU08_MARPO;A0A1B4XVI5_MARPO;A0A2R6WA48_MARPO;A0AAF6B7R8_MARPO;A0AAF6B7R9_MARPO</t>
  </si>
  <si>
    <t xml:space="preserve">AXG93_3042s1030;MARPO_0120s0003;MpTUA5;Mp_4g08430</t>
  </si>
  <si>
    <t xml:space="preserve">A0A176VU34;A0A2R6W239;A0AAF6AQ10</t>
  </si>
  <si>
    <t xml:space="preserve">A0A176VU34_MARPO;A0A2R6W239_MARPO;A0AAF6AQ10_MARPO</t>
  </si>
  <si>
    <t xml:space="preserve">AXG93_2079s1030;MARPO_0179s0002;Mp_1g14210</t>
  </si>
  <si>
    <t xml:space="preserve">A0A176VU54;A0A2R6WFT8;A0AAF6AN94</t>
  </si>
  <si>
    <t xml:space="preserve">A0A176VU54_MARPO;A0A2R6WFT8_MARPO;A0AAF6AN94_MARPO</t>
  </si>
  <si>
    <t xml:space="preserve">AXG93_2798s1020;MARPO_0096s0059;Mp_1g09410</t>
  </si>
  <si>
    <t xml:space="preserve">A0A176VU79;A0A2R6W9U4</t>
  </si>
  <si>
    <t xml:space="preserve">A0A176VU79_MARPO;A0A2R6W9U4_MARPO</t>
  </si>
  <si>
    <t xml:space="preserve">AXG93_4343s1270;MARPO_0122s0045</t>
  </si>
  <si>
    <t xml:space="preserve">A0A176VU82;A0A2R6W9U3</t>
  </si>
  <si>
    <t xml:space="preserve">A0A176VU82_MARPO;A0A2R6W9U3_MARPO</t>
  </si>
  <si>
    <t xml:space="preserve">AXG93_4343s1260;MARPO_0122s0044</t>
  </si>
  <si>
    <t xml:space="preserve">A0A176VUE5;A0A2R6WHP2;A0A2R6WHQ5;A0AAF6B3H1;A0AAF6B3H2</t>
  </si>
  <si>
    <t xml:space="preserve">A0A176VUE5_MARPO;A0A2R6WHP2_MARPO;A0A2R6WHQ5_MARPO;A0AAF6B3H1_MARPO;A0AAF6B3H2_MARPO</t>
  </si>
  <si>
    <t xml:space="preserve">AXG93_4530s1260;MARPO_0089s0002;Mp_3g22150</t>
  </si>
  <si>
    <t xml:space="preserve">A0A176VUG4;A0A2R6XI16;A0A2R6XI17;A0A2R6XI18;A0A2R6XI19;A0A2R6XI20;A0A2R6XI22;A0A2R6XI28;A0A2R6XI48</t>
  </si>
  <si>
    <t xml:space="preserve">A0A176VUG4_MARPO;A0A2R6XI16_MARPO;A0A2R6XI17_MARPO;A0A2R6XI18_MARPO;A0A2R6XI19_MARPO;A0A2R6XI20_MARPO;A0A2R6XI22_MARPO;A0A2R6XI28_MARPO;A0A2R6XI48_MARPO</t>
  </si>
  <si>
    <t xml:space="preserve">AXG93_3340s1120;MARPO_0013s0011</t>
  </si>
  <si>
    <t xml:space="preserve">A0A176VUL0;A0A2R6WZZ6;A0AAF6BTY4</t>
  </si>
  <si>
    <t xml:space="preserve">A0A176VUL0_MARPO;A0A2R6WZZ6_MARPO;A0AAF6BTY4_MARPO</t>
  </si>
  <si>
    <t xml:space="preserve">AXG93_2402s1090;MARPO_0045s0079;Mp_6g19840</t>
  </si>
  <si>
    <t xml:space="preserve">TsaA-like domain-containing protein</t>
  </si>
  <si>
    <t xml:space="preserve">A0A176VUN8;A0A2R6X047;A0A2R6X062;A0AAF6BTU2</t>
  </si>
  <si>
    <t xml:space="preserve">A0A176VUN8_MARPO;A0A2R6X047_MARPO;A0A2R6X062_MARPO;A0AAF6BTU2_MARPO</t>
  </si>
  <si>
    <t xml:space="preserve">AXG93_2402s1400;MARPO_0045s0113;Mp_6g19500</t>
  </si>
  <si>
    <t xml:space="preserve">CP-type G domain-containing protein</t>
  </si>
  <si>
    <t xml:space="preserve">A0A176VUP9;A0A2R6WPB2</t>
  </si>
  <si>
    <t xml:space="preserve">A0A176VUP9_MARPO;A0A2R6WPB2_MARPO</t>
  </si>
  <si>
    <t xml:space="preserve">AXG93_2415s1090;MARPO_0069s0034</t>
  </si>
  <si>
    <t xml:space="preserve">Nucleolar protein 56</t>
  </si>
  <si>
    <t xml:space="preserve">A0A176VUQ7;A0A2R6WF50;A0AAF6B5A0</t>
  </si>
  <si>
    <t xml:space="preserve">A0A176VUQ7_MARPO;A0A2R6WF50_MARPO;A0AAF6B5A0_MARPO</t>
  </si>
  <si>
    <t xml:space="preserve">AXG93_4316s1390;MARPO_0098s0025;Mp_4g01750</t>
  </si>
  <si>
    <t xml:space="preserve">40S ribosomal protein S6</t>
  </si>
  <si>
    <t xml:space="preserve">A0A176VUS6;A0A2R6X7K4</t>
  </si>
  <si>
    <t xml:space="preserve">A0A176VUS6_MARPO;A0A2R6X7K4_MARPO</t>
  </si>
  <si>
    <t xml:space="preserve">AXG93_2752s1890;MARPO_0031s0063</t>
  </si>
  <si>
    <t xml:space="preserve">A0A176VV22;A0A2R6X7F8</t>
  </si>
  <si>
    <t xml:space="preserve">A0A176VV22_MARPO;A0A2R6X7F8_MARPO</t>
  </si>
  <si>
    <t xml:space="preserve">AXG93_2752s1570;MARPO_0031s0031</t>
  </si>
  <si>
    <t xml:space="preserve">Ribosomal protein L18</t>
  </si>
  <si>
    <t xml:space="preserve">A0A176VV37;A0A2R6XVQ4</t>
  </si>
  <si>
    <t xml:space="preserve">A0A176VV37_MARPO;A0A2R6XVQ4_MARPO</t>
  </si>
  <si>
    <t xml:space="preserve">AXG93_1330s1040;MARPO_0001s0201</t>
  </si>
  <si>
    <t xml:space="preserve">A0A176VVF4;A0A2R6W9T2</t>
  </si>
  <si>
    <t xml:space="preserve">A0A176VVF4_MARPO;A0A2R6W9T2_MARPO</t>
  </si>
  <si>
    <t xml:space="preserve">AXG93_4343s1180;MARPO_0122s0034</t>
  </si>
  <si>
    <t xml:space="preserve">40S ribosomal protein S8</t>
  </si>
  <si>
    <t xml:space="preserve">A0A176VVN6;A0A2R6X9B2</t>
  </si>
  <si>
    <t xml:space="preserve">A0A176VVN6_MARPO;A0A2R6X9B2_MARPO</t>
  </si>
  <si>
    <t xml:space="preserve">AXG93_2931s1060;MARPO_0028s0010</t>
  </si>
  <si>
    <t xml:space="preserve">A0A176VW51;A0A2R6WN18</t>
  </si>
  <si>
    <t xml:space="preserve">A0A176VW51_MARPO;A0A2R6WN18_MARPO</t>
  </si>
  <si>
    <t xml:space="preserve">AXG93_4102s1070;MARPO_0072s0005</t>
  </si>
  <si>
    <t xml:space="preserve">A0A176VW70;A0A2R6X6R6</t>
  </si>
  <si>
    <t xml:space="preserve">A0A176VW70_MARPO;A0A2R6X6R6_MARPO</t>
  </si>
  <si>
    <t xml:space="preserve">AXG93_1964s1050;MARPO_0032s0009</t>
  </si>
  <si>
    <t xml:space="preserve">A0A176VWB0;A0A2R6XC84</t>
  </si>
  <si>
    <t xml:space="preserve">A0A176VWB0_MARPO;A0A2R6XC84_MARPO</t>
  </si>
  <si>
    <t xml:space="preserve">AXG93_3217s1060;MARPO_0023s0062</t>
  </si>
  <si>
    <t xml:space="preserve">Sm protein B</t>
  </si>
  <si>
    <t xml:space="preserve">A0A176VWE5;A0A2R6W4G1</t>
  </si>
  <si>
    <t xml:space="preserve">A0A176VWE5_MARPO;A0A2R6W4G1_MARPO</t>
  </si>
  <si>
    <t xml:space="preserve">AXG93_1163s1120;MARPO_0155s0008</t>
  </si>
  <si>
    <t xml:space="preserve">Myb-like domain-containing protein</t>
  </si>
  <si>
    <t xml:space="preserve">A0A176VWG8;A0A2R6WMS4;A0AAF6BJZ1</t>
  </si>
  <si>
    <t xml:space="preserve">A0A176VWG8_MARPO;A0A2R6WMS4_MARPO;A0AAF6BJZ1_MARPO</t>
  </si>
  <si>
    <t xml:space="preserve">AXG93_3217s1720;MARPO_0073s0028;Mp_5g19150</t>
  </si>
  <si>
    <t xml:space="preserve">UDP-glucuronate decarboxylase</t>
  </si>
  <si>
    <t xml:space="preserve">A0A176VWJ6</t>
  </si>
  <si>
    <t xml:space="preserve">A0A176VWJ6_MARPO</t>
  </si>
  <si>
    <t xml:space="preserve">AXG93_1823s1010</t>
  </si>
  <si>
    <t xml:space="preserve">DNA sliding clamp PCNA</t>
  </si>
  <si>
    <t xml:space="preserve">A0A176VWN3;A0A2R6WMQ6;A0AAF6BK09</t>
  </si>
  <si>
    <t xml:space="preserve">A0A176VWN3_MARPO;A0A2R6WMQ6_MARPO;A0AAF6BK09_MARPO</t>
  </si>
  <si>
    <t xml:space="preserve">AXG93_3217s1850;MARPO_0073s0014;Mp_5g19300</t>
  </si>
  <si>
    <t xml:space="preserve">A0A176VWR4;A0A2R6WQ48;A0AAF6C1E3</t>
  </si>
  <si>
    <t xml:space="preserve">A0A176VWR4_MARPO;A0A2R6WQ48_MARPO;A0AAF6C1E3_MARPO</t>
  </si>
  <si>
    <t xml:space="preserve">AXG93_1420s1030;MARPO_0067s0046;Mp_7g19320</t>
  </si>
  <si>
    <t xml:space="preserve">Alpha-type protein kinase domain-containing protein</t>
  </si>
  <si>
    <t xml:space="preserve">A0A176VXE4;A0A2R6W4V9</t>
  </si>
  <si>
    <t xml:space="preserve">A0A176VXE4_MARPO;A0A2R6W4V9_MARPO</t>
  </si>
  <si>
    <t xml:space="preserve">AXG93_3545s1060;MARPO_0152s0011</t>
  </si>
  <si>
    <t xml:space="preserve">Gluconeogenesis factor</t>
  </si>
  <si>
    <t xml:space="preserve">A0A176VXF6;A0A2R6WPF4</t>
  </si>
  <si>
    <t xml:space="preserve">A0A176VXF6_MARPO;A0A2R6WPF4_MARPO</t>
  </si>
  <si>
    <t xml:space="preserve">AXG93_2415s1580;MARPO_0069s0082</t>
  </si>
  <si>
    <t xml:space="preserve">A0A176VXI4;A0A2R6W694</t>
  </si>
  <si>
    <t xml:space="preserve">A0A176VXI4_MARPO;A0A2R6W694_MARPO</t>
  </si>
  <si>
    <t xml:space="preserve">AXG93_2767s1050;MARPO_0142s0007</t>
  </si>
  <si>
    <t xml:space="preserve">A0A176VXP0;A0A2R6XIU1</t>
  </si>
  <si>
    <t xml:space="preserve">A0A176VXP0_MARPO;A0A2R6XIU1_MARPO</t>
  </si>
  <si>
    <t xml:space="preserve">AXG93_3444s1140;MARPO_0013s0183</t>
  </si>
  <si>
    <t xml:space="preserve">A0A176VXP9;A0A2R6WMR0;A0AAF6BK05</t>
  </si>
  <si>
    <t xml:space="preserve">A0A176VXP9_MARPO;A0A2R6WMR0_MARPO;A0AAF6BK05_MARPO</t>
  </si>
  <si>
    <t xml:space="preserve">AXG93_3217s1810;MARPO_0073s0018;Mp_5g19260</t>
  </si>
  <si>
    <t xml:space="preserve">A0A176VXW6;A0A2R6X662;A0AAF6AQU2</t>
  </si>
  <si>
    <t xml:space="preserve">A0A176VXW6_MARPO;A0A2R6X662_MARPO;A0AAF6AQU2_MARPO</t>
  </si>
  <si>
    <t xml:space="preserve">AXG93_4368s1090;MARPO_0033s0012;Mp_1g16480</t>
  </si>
  <si>
    <t xml:space="preserve">tRNA dimethylallyltransferase</t>
  </si>
  <si>
    <t xml:space="preserve">A0A176VYC3;A0A2R6WGV7</t>
  </si>
  <si>
    <t xml:space="preserve">A0A176VYC3_MARPO;A0A2R6WGV7_MARPO</t>
  </si>
  <si>
    <t xml:space="preserve">AXG93_4642s1030;MARPO_0092s0041</t>
  </si>
  <si>
    <t xml:space="preserve">Signal recognition particle 14 kDa protein</t>
  </si>
  <si>
    <t xml:space="preserve">A0A176VYG5;A0A2R6X4P2</t>
  </si>
  <si>
    <t xml:space="preserve">A0A176VYG5_MARPO;A0A2R6X4P2_MARPO</t>
  </si>
  <si>
    <t xml:space="preserve">AXG93_2145s1470;MARPO_0036s0060</t>
  </si>
  <si>
    <t xml:space="preserve">A0A176VYL0;A0A2R6WPS0;A0AAF6BXN4</t>
  </si>
  <si>
    <t xml:space="preserve">A0A176VYL0_MARPO;A0A2R6WPS0_MARPO;A0AAF6BXN4_MARPO</t>
  </si>
  <si>
    <t xml:space="preserve">AXG93_3698s1190;MARPO_0068s0065;Mp_7g09120</t>
  </si>
  <si>
    <t xml:space="preserve">A0A176VYM4;A0A2R6WCA1;A0AAF6C061</t>
  </si>
  <si>
    <t xml:space="preserve">A0A176VYM4_MARPO;A0A2R6WCA1_MARPO;A0AAF6C061_MARPO</t>
  </si>
  <si>
    <t xml:space="preserve">AXG93_1543s1190;MARPO_0111s0020;Mp_7g16000</t>
  </si>
  <si>
    <t xml:space="preserve">WPP domain-containing protein</t>
  </si>
  <si>
    <t xml:space="preserve">A0A176VYQ5;A0A2R6XU74;A0AAF6AUU5</t>
  </si>
  <si>
    <t xml:space="preserve">A0A176VYQ5_MARPO;A0A2R6XU74_MARPO;A0AAF6AUU5_MARPO</t>
  </si>
  <si>
    <t xml:space="preserve">AXG93_1712s1160;MARPO_0002s0143;Mp_1g27350</t>
  </si>
  <si>
    <t xml:space="preserve">A0A176VYR5;A0A2R6X4N0</t>
  </si>
  <si>
    <t xml:space="preserve">A0A176VYR5_MARPO;A0A2R6X4N0_MARPO</t>
  </si>
  <si>
    <t xml:space="preserve">AXG93_4620s2170;MARPO_0036s0028</t>
  </si>
  <si>
    <t xml:space="preserve">Ribosome biogenesis regulatory protein</t>
  </si>
  <si>
    <t xml:space="preserve">A0A176VYV3;A0A2R6W196;A0AAF6BFL1</t>
  </si>
  <si>
    <t xml:space="preserve">A0A176VYV3_MARPO;A0A2R6W196_MARPO;A0AAF6BFL1_MARPO</t>
  </si>
  <si>
    <t xml:space="preserve">AXG93_2818s1200;MARPO_0189s0004;Mp_5g06500</t>
  </si>
  <si>
    <t xml:space="preserve">Tropinone reductase-like 3</t>
  </si>
  <si>
    <t xml:space="preserve">A0A176VYW3;A0A2R6XUG6</t>
  </si>
  <si>
    <t xml:space="preserve">A0A176VYW3_MARPO;A0A2R6XUG6_MARPO</t>
  </si>
  <si>
    <t xml:space="preserve">AXG93_1712s1690;MARPO_0002s0203</t>
  </si>
  <si>
    <t xml:space="preserve">A0A176VZ33;A0A2R6X660</t>
  </si>
  <si>
    <t xml:space="preserve">A0A176VZ33_MARPO;A0A2R6X660_MARPO</t>
  </si>
  <si>
    <t xml:space="preserve">AXG93_4368s1120;MARPO_0033s0015</t>
  </si>
  <si>
    <t xml:space="preserve">A0A176VZ51;A0A2R6WCL9</t>
  </si>
  <si>
    <t xml:space="preserve">A0A176VZ51_MARPO;A0A2R6WCL9_MARPO</t>
  </si>
  <si>
    <t xml:space="preserve">AXG93_4022s1010;MARPO_0109s0034</t>
  </si>
  <si>
    <t xml:space="preserve">Eukaryotic translation initiation factor 3 subunit I</t>
  </si>
  <si>
    <t xml:space="preserve">A0A176VZ67</t>
  </si>
  <si>
    <t xml:space="preserve">A0A176VZ67_MARPO</t>
  </si>
  <si>
    <t xml:space="preserve">AXG93_4368s1430</t>
  </si>
  <si>
    <t xml:space="preserve">A0A176VZG3;A0A2R6WWI9;A0AAF6BMJ1</t>
  </si>
  <si>
    <t xml:space="preserve">A0A176VZG3_MARPO;A0A2R6WWI9_MARPO;A0AAF6BMJ1_MARPO</t>
  </si>
  <si>
    <t xml:space="preserve">AXG93_3457s1260;MARPO_0052s0023;Mp_6g01810</t>
  </si>
  <si>
    <t xml:space="preserve">A0A176VZM0;A0A2R6X6K1;A0AAF6AQG9</t>
  </si>
  <si>
    <t xml:space="preserve">A0A176VZM0_MARPO;A0A2R6X6K1_MARPO;A0AAF6AQG9_MARPO</t>
  </si>
  <si>
    <t xml:space="preserve">AXG93_4368s2010;MARPO_0033s0115;Mp_1g15460</t>
  </si>
  <si>
    <t xml:space="preserve">A0A176VZR4;A0A2R6XWR5</t>
  </si>
  <si>
    <t xml:space="preserve">A0A176VZR4_MARPO;A0A2R6XWR5_MARPO</t>
  </si>
  <si>
    <t xml:space="preserve">AXG93_3040s1180;MARPO_0001s0479</t>
  </si>
  <si>
    <t xml:space="preserve">Mitochondrial glycoprotein</t>
  </si>
  <si>
    <t xml:space="preserve">A0A176VZS7;A0A2R6XWQ1;A0A2R6XWQ3;A0A2R6XWQ5;A0A2R6XWU4;A0AAF6ASM8;A0AAF6ASM9;A0AAF6ASN1;A0AAF6ASN3</t>
  </si>
  <si>
    <t xml:space="preserve">A0A176VZS7_MARPO;A0A2R6XWQ1_MARPO;A0A2R6XWQ3_MARPO;A0A2R6XWQ5_MARPO;A0A2R6XWU4_MARPO;A0AAF6ASM8_MARPO;A0AAF6ASM9_MARPO;A0AAF6ASN1_MARPO;A0AAF6ASN3_MARPO</t>
  </si>
  <si>
    <t xml:space="preserve">AXG93_3040s1150;MARPO_0001s0474;Mp_1g21390</t>
  </si>
  <si>
    <t xml:space="preserve">A0A176VZV2;A0A2R6XU67</t>
  </si>
  <si>
    <t xml:space="preserve">A0A176VZV2_MARPO;A0A2R6XU67_MARPO</t>
  </si>
  <si>
    <t xml:space="preserve">AXG93_1712s1010;MARPO_0002s0127</t>
  </si>
  <si>
    <t xml:space="preserve">50S ribosomal protein L20</t>
  </si>
  <si>
    <t xml:space="preserve">A0A176VZX7;A0A2R6X7T1</t>
  </si>
  <si>
    <t xml:space="preserve">A0A176VZX7_MARPO;A0A2R6X7T1_MARPO</t>
  </si>
  <si>
    <t xml:space="preserve">AXG93_4324s1350;MARPO_0031s0117</t>
  </si>
  <si>
    <t xml:space="preserve">A0A176VZX9;A0A2R6X7V0</t>
  </si>
  <si>
    <t xml:space="preserve">A0A176VZX9_MARPO;A0A2R6X7V0_MARPO</t>
  </si>
  <si>
    <t xml:space="preserve">AXG93_4324s1130;MARPO_0031s0145</t>
  </si>
  <si>
    <t xml:space="preserve">Endoplasmin homolog</t>
  </si>
  <si>
    <t xml:space="preserve">A0A176VZY0;A0A2R6X6P0;A0AAF6AQB7</t>
  </si>
  <si>
    <t xml:space="preserve">A0A176VZY0_MARPO;A0A2R6X6P0_MARPO;A0AAF6AQB7_MARPO</t>
  </si>
  <si>
    <t xml:space="preserve">AXG93_4368s2430;MARPO_0033s0159;Mp_1g15020</t>
  </si>
  <si>
    <t xml:space="preserve">A0A176W010;A0A2R6X949;A0AAF6AK76</t>
  </si>
  <si>
    <t xml:space="preserve">A0A176W010_MARPO;A0A2R6X949_MARPO;A0AAF6AK76_MARPO</t>
  </si>
  <si>
    <t xml:space="preserve">AXG93_1543s1430;MARPO_0029s0133;Mp_1g01130</t>
  </si>
  <si>
    <t xml:space="preserve">A0A176W0I9;A0A2R6WWB7</t>
  </si>
  <si>
    <t xml:space="preserve">A0A176W0I9_MARPO;A0A2R6WWB7_MARPO</t>
  </si>
  <si>
    <t xml:space="preserve">AXG93_4542s1050;MARPO_0053s0080</t>
  </si>
  <si>
    <t xml:space="preserve">Splicing factor 3A subunit 1</t>
  </si>
  <si>
    <t xml:space="preserve">A0A176W0J8;A0A2R6XUH1;A0AAF6AUL5</t>
  </si>
  <si>
    <t xml:space="preserve">A0A176W0J8_MARPO;A0A2R6XUH1_MARPO;A0AAF6AUL5_MARPO</t>
  </si>
  <si>
    <t xml:space="preserve">AXG93_1712s1720;MARPO_0002s0206;Mp_1g26720</t>
  </si>
  <si>
    <t xml:space="preserve">Small ribosomal subunit protein mS35 mitochondrial conserved domain-containing protein</t>
  </si>
  <si>
    <t xml:space="preserve">A0A176W0K4;A0A2R6WWD4;A0AAF6BPN6</t>
  </si>
  <si>
    <t xml:space="preserve">A0A176W0K4_MARPO;A0A2R6WWD4_MARPO;A0AAF6BPN6_MARPO</t>
  </si>
  <si>
    <t xml:space="preserve">AXG93_4542s1180;MARPO_0053s0095;Mp_6g07820</t>
  </si>
  <si>
    <t xml:space="preserve">A0A176W0N5;A0A2R6XDN1</t>
  </si>
  <si>
    <t xml:space="preserve">A0A176W0N5_MARPO;A0A2R6XDN1_MARPO</t>
  </si>
  <si>
    <t xml:space="preserve">AXG93_4542s1550;MARPO_0021s0076</t>
  </si>
  <si>
    <t xml:space="preserve">40S ribosomal protein S26</t>
  </si>
  <si>
    <t xml:space="preserve">A0A176W0Q6;A0A2R6W1E6</t>
  </si>
  <si>
    <t xml:space="preserve">A0A176W0Q6_MARPO;A0A2R6W1E6_MARPO</t>
  </si>
  <si>
    <t xml:space="preserve">AXG93_3437s1000;MARPO_0187s0001</t>
  </si>
  <si>
    <t xml:space="preserve">A0A176W0U7;A0A2R6XKN0;A0AAF6BLL3</t>
  </si>
  <si>
    <t xml:space="preserve">A0A176W0U7_MARPO;A0A2R6XKN0_MARPO;A0AAF6BLL3_MARPO</t>
  </si>
  <si>
    <t xml:space="preserve">AXG93_3582s1110;MARPO_0010s0074;Mp_5g23820</t>
  </si>
  <si>
    <t xml:space="preserve">A0A176W149;A0A2R6W1Y1</t>
  </si>
  <si>
    <t xml:space="preserve">A0A176W149_MARPO;A0A2R6W1Y1_MARPO</t>
  </si>
  <si>
    <t xml:space="preserve">AXG93_1655s1060;MARPO_0181s0009</t>
  </si>
  <si>
    <t xml:space="preserve">A0A176W1N9;A0A2R6W5M4;A0AAF6BE56</t>
  </si>
  <si>
    <t xml:space="preserve">A0A176W1N9_MARPO;A0A2R6W5M4_MARPO;A0AAF6BE56_MARPO</t>
  </si>
  <si>
    <t xml:space="preserve">AXG93_1406s1150;MARPO_0147s0030;Mp_5g02370</t>
  </si>
  <si>
    <t xml:space="preserve">A0A176W1V6;A0A2R6W504</t>
  </si>
  <si>
    <t xml:space="preserve">A0A176W1V6_MARPO;A0A2R6W504_MARPO</t>
  </si>
  <si>
    <t xml:space="preserve">AXG93_1774s1190;MARPO_0151s0020</t>
  </si>
  <si>
    <t xml:space="preserve">Large ribosomal subunit protein mL53</t>
  </si>
  <si>
    <t xml:space="preserve">A0A176W227;A0A2R6WPV7</t>
  </si>
  <si>
    <t xml:space="preserve">A0A176W227_MARPO;A0A2R6WPV7_MARPO</t>
  </si>
  <si>
    <t xml:space="preserve">AXG93_829s1080;MARPO_0068s0098</t>
  </si>
  <si>
    <t xml:space="preserve">A0A176W257;A0A2R6XKM7;A0AAF6BLM3</t>
  </si>
  <si>
    <t xml:space="preserve">A0A176W257_MARPO;A0A2R6XKM7_MARPO;A0AAF6BLM3_MARPO</t>
  </si>
  <si>
    <t xml:space="preserve">AXG93_3582s1060;MARPO_0010s0066;Mp_5g23890</t>
  </si>
  <si>
    <t xml:space="preserve">Endonuclease/exonuclease/phosphatase domain-containing protein</t>
  </si>
  <si>
    <t xml:space="preserve">A0A176W276;A0A2R6XWS6</t>
  </si>
  <si>
    <t xml:space="preserve">A0A176W276_MARPO;A0A2R6XWS6_MARPO</t>
  </si>
  <si>
    <t xml:space="preserve">AXG93_3040s1240;MARPO_0001s0484</t>
  </si>
  <si>
    <t xml:space="preserve">UDP-MurNAc-pentapeptide synthetase</t>
  </si>
  <si>
    <t xml:space="preserve">A0A176W283;A0A2R6X5D1;A0AAF6BMW7</t>
  </si>
  <si>
    <t xml:space="preserve">A0A176W283_MARPO;A0A2R6X5D1_MARPO;A0AAF6BMW7_MARPO</t>
  </si>
  <si>
    <t xml:space="preserve">AXG93_4666s1090;MARPO_0035s0068;Mp_6g02810</t>
  </si>
  <si>
    <t xml:space="preserve">Small ribosomal subunit protein eS1</t>
  </si>
  <si>
    <t xml:space="preserve">A0A176W2G2;A0A2R6XDN8</t>
  </si>
  <si>
    <t xml:space="preserve">A0A176W2G2_MARPO;A0A2R6XDN8_MARPO</t>
  </si>
  <si>
    <t xml:space="preserve">AXG93_4542s1530;MARPO_0021s0078</t>
  </si>
  <si>
    <t xml:space="preserve">A0A176W2I2;A0A2R6WBF6;A0A2R6WBF7;A0A2R6WBF9;A0A2R6WBG1;A0A2R6WBG3;A0AAF6B716;A0AAF6B717;A0AAF6B720;A0AAF6B721;A0AAF6B722</t>
  </si>
  <si>
    <t xml:space="preserve">A0A176W2I2_MARPO;A0A2R6WBF6_MARPO;A0A2R6WBF7_MARPO;A0A2R6WBF9_MARPO;A0A2R6WBG1_MARPO;A0A2R6WBG3_MARPO;A0AAF6B716_MARPO;A0AAF6B717_MARPO;A0AAF6B720_MARPO;A0AAF6B721_MARPO;A0AAF6B722_MARPO</t>
  </si>
  <si>
    <t xml:space="preserve">AXG93_641s1030;MARPO_0114s0009;Mp_4g06510</t>
  </si>
  <si>
    <t xml:space="preserve">Protein ARMADILLO REPEAT KINESIN1</t>
  </si>
  <si>
    <t xml:space="preserve">A0A176W2S3;A0A2R6WIA8;A0AAF6B6P0</t>
  </si>
  <si>
    <t xml:space="preserve">A0A176W2S3_MARPO;A0A2R6WIA8_MARPO;A0AAF6B6P0_MARPO</t>
  </si>
  <si>
    <t xml:space="preserve">AXG93_4413s1050;MARPO_0087s0037;Mp_4g05530</t>
  </si>
  <si>
    <t xml:space="preserve">Ribosomal protein S16</t>
  </si>
  <si>
    <t xml:space="preserve">A0A176W307;A0A2R6WSJ1;A0AAF6ATU3</t>
  </si>
  <si>
    <t xml:space="preserve">A0A176W307_MARPO;A0A2R6WSJ1_MARPO;A0AAF6ATU3_MARPO</t>
  </si>
  <si>
    <t xml:space="preserve">AXG93_3911s1110;MARPO_0061s0076;Mp_1g24450</t>
  </si>
  <si>
    <t xml:space="preserve">A0A176W395;A0A2R6WHL3;A0AAF6BCA6</t>
  </si>
  <si>
    <t xml:space="preserve">A0A176W395_MARPO;A0A2R6WHL3_MARPO;A0AAF6BCA6_MARPO</t>
  </si>
  <si>
    <t xml:space="preserve">AXG93_3857s1120;MARPO_0090s0080;Mp_4g21410</t>
  </si>
  <si>
    <t xml:space="preserve">Pentatricopeptide repeat-containing protein-mitochondrial domain-containing protein</t>
  </si>
  <si>
    <t xml:space="preserve">A0A176W3C5;A0A2R6XE80;A0AAF6BCV4</t>
  </si>
  <si>
    <t xml:space="preserve">A0A176W3C5_MARPO;A0A2R6XE80_MARPO;A0AAF6BCV4_MARPO</t>
  </si>
  <si>
    <t xml:space="preserve">AXG93_2225s1050;MARPO_0020s0072;Mp_4g23090</t>
  </si>
  <si>
    <t xml:space="preserve">Complex III subunit VI</t>
  </si>
  <si>
    <t xml:space="preserve">A0A176W3G3;A0A2R6XMN1</t>
  </si>
  <si>
    <t xml:space="preserve">A0A176W3G3_MARPO;A0A2R6XMN1_MARPO</t>
  </si>
  <si>
    <t xml:space="preserve">AXG93_3310s1150;MARPO_0008s0132</t>
  </si>
  <si>
    <t xml:space="preserve">40S ribosomal protein S14</t>
  </si>
  <si>
    <t xml:space="preserve">A0A176W3G4;A0A2R6X594;A0AAF6BMW1</t>
  </si>
  <si>
    <t xml:space="preserve">A0A176W3G4_MARPO;A0A2R6X594_MARPO;A0AAF6BMW1_MARPO</t>
  </si>
  <si>
    <t xml:space="preserve">AXG93_4666s1120;MARPO_0035s0063;Mp_6g02760</t>
  </si>
  <si>
    <t xml:space="preserve">FAD-dependent oxidoreductase 2 FAD binding domain-containing protein</t>
  </si>
  <si>
    <t xml:space="preserve">A0A176W3H3;A0A2R6WB24</t>
  </si>
  <si>
    <t xml:space="preserve">A0A176W3H3_MARPO;A0A2R6WB24_MARPO</t>
  </si>
  <si>
    <t xml:space="preserve">AXG93_2779s1170;MARPO_0116s0041</t>
  </si>
  <si>
    <t xml:space="preserve">Matrin-type domain-containing protein</t>
  </si>
  <si>
    <t xml:space="preserve">A0A176W3J9;A0A176W9W4;A0A2R6W599;A0A2R6XAQ7;A0A2R6XVB1;A0AAF6ARA1;A0AAF6B2Z0</t>
  </si>
  <si>
    <t xml:space="preserve">A0A176W3J9_MARPO;A0A176W9W4_MARPO;A0A2R6W599_MARPO;A0A2R6XAQ7_MARPO;A0A2R6XVB1_MARPO;A0AAF6ARA1_MARPO;A0AAF6B2Z0_MARPO</t>
  </si>
  <si>
    <t xml:space="preserve">AXG93_2520s1150;AXG93_773s1160;MARPO_0001s0106;MARPO_0026s0075;MARPO_0149s0023;Mp_1g17660;Mp_3g20570</t>
  </si>
  <si>
    <t xml:space="preserve">ADF-H domain-containing protein</t>
  </si>
  <si>
    <t xml:space="preserve">A0A176W3L1;A0A2R6W590;A0AAF6B2Y0</t>
  </si>
  <si>
    <t xml:space="preserve">A0A176W3L1_MARPO;A0A2R6W590_MARPO;A0AAF6B2Y0_MARPO</t>
  </si>
  <si>
    <t xml:space="preserve">AXG93_2520s1200;MARPO_0149s0016;Mp_3g20510</t>
  </si>
  <si>
    <t xml:space="preserve">A0A176W413;A0A2R6W474</t>
  </si>
  <si>
    <t xml:space="preserve">A0A176W413_MARPO;A0A2R6W474_MARPO</t>
  </si>
  <si>
    <t xml:space="preserve">AXG93_4009s1260;MARPO_0158s0020</t>
  </si>
  <si>
    <t xml:space="preserve">A0A176W466;A0A2R6X7N5;A0A2R6X7N9</t>
  </si>
  <si>
    <t xml:space="preserve">A0A176W466_MARPO;A0A2R6X7N5_MARPO;A0A2R6X7N9_MARPO</t>
  </si>
  <si>
    <t xml:space="preserve">AXG93_1027s1070;MARPO_0031s0088</t>
  </si>
  <si>
    <t xml:space="preserve">Protein Iojap, chloroplastic</t>
  </si>
  <si>
    <t xml:space="preserve">A0A176W475;A0A2R6XU94;A0AAF6AUW7</t>
  </si>
  <si>
    <t xml:space="preserve">A0A176W475_MARPO;A0A2R6XU94_MARPO;A0AAF6AUW7_MARPO</t>
  </si>
  <si>
    <t xml:space="preserve">AXG93_1881s1180;MARPO_0002s0122;Mp_1g27560</t>
  </si>
  <si>
    <t xml:space="preserve">A0A176W4A7;A0A2R6WV44</t>
  </si>
  <si>
    <t xml:space="preserve">A0A176W4A7_MARPO;A0A2R6WV44_MARPO</t>
  </si>
  <si>
    <t xml:space="preserve">AXG93_59s1300;MARPO_0055s0010</t>
  </si>
  <si>
    <t xml:space="preserve">A0A176W4F1;A0A2R6WFX9;A0A2R6WFY2;A0AAF6BGK9;A0AAF6BGL0</t>
  </si>
  <si>
    <t xml:space="preserve">A0A176W4F1_MARPO;A0A2R6WFX9_MARPO;A0A2R6WFY2_MARPO;A0AAF6BGK9_MARPO;A0AAF6BGL0_MARPO</t>
  </si>
  <si>
    <t xml:space="preserve">AXG93_3309s1140;MARPO_0095s0018;Mp_5g09420</t>
  </si>
  <si>
    <t xml:space="preserve">A0A176W4H9;A0A2R6WHL8;A0AAF6BCB0</t>
  </si>
  <si>
    <t xml:space="preserve">A0A176W4H9_MARPO;A0A2R6WHL8_MARPO;A0AAF6BCB0_MARPO</t>
  </si>
  <si>
    <t xml:space="preserve">AXG93_3857s1190;MARPO_0090s0076;Mp_4g21450</t>
  </si>
  <si>
    <t xml:space="preserve">A0A176W4J4;A0A2R6WPV0;A0AAF6BXS5</t>
  </si>
  <si>
    <t xml:space="preserve">A0A176W4J4_MARPO;A0A2R6WPV0_MARPO;A0AAF6BXS5_MARPO</t>
  </si>
  <si>
    <t xml:space="preserve">AXG93_829s1070;MARPO_0068s0099;Mp_7g09460</t>
  </si>
  <si>
    <t xml:space="preserve">A0A176W4M1;A0A2R6WB18</t>
  </si>
  <si>
    <t xml:space="preserve">A0A176W4M1_MARPO;A0A2R6WB18_MARPO</t>
  </si>
  <si>
    <t xml:space="preserve">AXG93_2779s1090;MARPO_0116s0033</t>
  </si>
  <si>
    <t xml:space="preserve">Large ribosomal subunit protein uL4 C-terminal domain-containing protein</t>
  </si>
  <si>
    <t xml:space="preserve">A0A176W4N4;A0A2R6WPQ7;A0A2R6WPR0;A0AAF6BXL8;A0AAF6BXL9</t>
  </si>
  <si>
    <t xml:space="preserve">A0A176W4N4_MARPO;A0A2R6WPQ7_MARPO;A0A2R6WPR0_MARPO;A0AAF6BXL8_MARPO;A0AAF6BXL9_MARPO</t>
  </si>
  <si>
    <t xml:space="preserve">AXG93_1062s1190;MARPO_0068s0050;Mp_7g08970</t>
  </si>
  <si>
    <t xml:space="preserve">DUF4005 domain-containing protein</t>
  </si>
  <si>
    <t xml:space="preserve">A0A176W4P0;A0A2R6WPU6</t>
  </si>
  <si>
    <t xml:space="preserve">A0A176W4P0_MARPO;A0A2R6WPU6_MARPO</t>
  </si>
  <si>
    <t xml:space="preserve">AXG93_1062s1260;MARPO_0068s0058</t>
  </si>
  <si>
    <t xml:space="preserve">Ribosomal protein L19</t>
  </si>
  <si>
    <t xml:space="preserve">A0A176W4Q3;A0A2R6WSF9;A0AAF6ATX3</t>
  </si>
  <si>
    <t xml:space="preserve">A0A176W4Q3_MARPO;A0A2R6WSF9_MARPO;A0AAF6ATX3_MARPO</t>
  </si>
  <si>
    <t xml:space="preserve">AXG93_3911s1270;MARPO_0061s0053;Mp_1g24680</t>
  </si>
  <si>
    <t xml:space="preserve">A0A176W4Q7;A0A2R6WCX0</t>
  </si>
  <si>
    <t xml:space="preserve">A0A176W4Q7_MARPO;A0A2R6WCX0_MARPO</t>
  </si>
  <si>
    <t xml:space="preserve">AXG93_2646s1170;MARPO_0108s0031</t>
  </si>
  <si>
    <t xml:space="preserve">RuvB-like helicase</t>
  </si>
  <si>
    <t xml:space="preserve">A0A176W4Z5;A0A2R6WBK5;A0AAF6B6V9</t>
  </si>
  <si>
    <t xml:space="preserve">A0A176W4Z5_MARPO;A0A2R6WBK5_MARPO;A0AAF6B6V9_MARPO</t>
  </si>
  <si>
    <t xml:space="preserve">AXG93_136s1190;MARPO_0114s0042;Mp_4g06120</t>
  </si>
  <si>
    <t xml:space="preserve">40S ribosomal protein S25</t>
  </si>
  <si>
    <t xml:space="preserve">A0A176W5G0;A0A2R6XLT8;A0AAF6BZN4</t>
  </si>
  <si>
    <t xml:space="preserve">A0A176W5G0_MARPO;A0A2R6XLT8_MARPO;A0AAF6BZN4_MARPO</t>
  </si>
  <si>
    <t xml:space="preserve">AXG93_1881s1330;MARPO_0009s0162;Mp_7g14770</t>
  </si>
  <si>
    <t xml:space="preserve">A0A176W5J9;A0A2R6WS94;A0AAF6AU38</t>
  </si>
  <si>
    <t xml:space="preserve">A0A176W5J9_MARPO;A0A2R6WS94_MARPO;A0AAF6AU38_MARPO</t>
  </si>
  <si>
    <t xml:space="preserve">AXG93_3911s1690;MARPO_0061s0009;Mp_1g25160</t>
  </si>
  <si>
    <t xml:space="preserve">A0A176W5K7;A0A2R6W8L9</t>
  </si>
  <si>
    <t xml:space="preserve">A0A176W5K7_MARPO;A0A2R6W8L9_MARPO</t>
  </si>
  <si>
    <t xml:space="preserve">AXG93_2490s1060;MARPO_0128s0026</t>
  </si>
  <si>
    <t xml:space="preserve">A0A176W5N8;A0A2R6XVY6</t>
  </si>
  <si>
    <t xml:space="preserve">A0A176W5N8_MARPO;A0A2R6XVY6_MARPO</t>
  </si>
  <si>
    <t xml:space="preserve">AXG93_2490s1380;MARPO_0001s0291</t>
  </si>
  <si>
    <t xml:space="preserve">UBX domain-containing protein</t>
  </si>
  <si>
    <t xml:space="preserve">A0A176W5P5;A0A2R6W803;A0AAF6B8B2</t>
  </si>
  <si>
    <t xml:space="preserve">A0A176W5P5_MARPO;A0A2R6W803_MARPO;A0AAF6B8B2_MARPO</t>
  </si>
  <si>
    <t xml:space="preserve">AXG93_3309s1500;MARPO_0132s0048;Mp_4g10050</t>
  </si>
  <si>
    <t xml:space="preserve">A0A176W5Q9;A0A2R6XJ98</t>
  </si>
  <si>
    <t xml:space="preserve">A0A176W5Q9_MARPO;A0A2R6XJ98_MARPO</t>
  </si>
  <si>
    <t xml:space="preserve">AXG93_2167s1260;MARPO_0012s0116</t>
  </si>
  <si>
    <t xml:space="preserve">A0A176W5U0;A0A2R6WJ68;A0AAF6BJD3</t>
  </si>
  <si>
    <t xml:space="preserve">A0A176W5U0_MARPO;A0A2R6WJ68_MARPO;A0AAF6BJD3_MARPO</t>
  </si>
  <si>
    <t xml:space="preserve">AXG93_4027s1300;MARPO_0084s0003;Mp_5g17510</t>
  </si>
  <si>
    <t xml:space="preserve">TRASH domain-containing protein</t>
  </si>
  <si>
    <t xml:space="preserve">A0A176W616;A0A2R6W586;A0AAF6B2X8</t>
  </si>
  <si>
    <t xml:space="preserve">A0A176W616_MARPO;A0A2R6W586_MARPO;A0AAF6B2X8_MARPO</t>
  </si>
  <si>
    <t xml:space="preserve">AXG93_2520s1220;MARPO_0149s0014;Mp_3g20490</t>
  </si>
  <si>
    <t xml:space="preserve">Eukaryotic translation initiation factor 3 subunit H</t>
  </si>
  <si>
    <t xml:space="preserve">A0A176W657;A0A2R6XA40</t>
  </si>
  <si>
    <t xml:space="preserve">A0A176W657_MARPO;A0A2R6XA40_MARPO</t>
  </si>
  <si>
    <t xml:space="preserve">AXG93_115s1750;MARPO_0027s0074</t>
  </si>
  <si>
    <t xml:space="preserve">A0A176W6M8</t>
  </si>
  <si>
    <t xml:space="preserve">A0A176W6M8_MARPO</t>
  </si>
  <si>
    <t xml:space="preserve">AXG93_1335s1360</t>
  </si>
  <si>
    <t xml:space="preserve">A0A176W730;A0A2R6WJN3</t>
  </si>
  <si>
    <t xml:space="preserve">A0A176W730_MARPO;A0A2R6WJN3_MARPO</t>
  </si>
  <si>
    <t xml:space="preserve">AXG93_223s1080;MARPO_0083s0012</t>
  </si>
  <si>
    <t xml:space="preserve">A0A176W7A4;A0A2R6WAJ9;A0AAF6AT75</t>
  </si>
  <si>
    <t xml:space="preserve">A0A176W7A4_MARPO;A0A2R6WAJ9_MARPO;A0AAF6AT75_MARPO</t>
  </si>
  <si>
    <t xml:space="preserve">AXG93_2960s1140;MARPO_0118s0017;Mp_1g22700</t>
  </si>
  <si>
    <t xml:space="preserve">Expansin</t>
  </si>
  <si>
    <t xml:space="preserve">A0A176W7B0;A0A2R6WCU8</t>
  </si>
  <si>
    <t xml:space="preserve">A0A176W7B0_MARPO;A0A2R6WCU8_MARPO</t>
  </si>
  <si>
    <t xml:space="preserve">AXG93_2646s1190;MARPO_0108s0028</t>
  </si>
  <si>
    <t xml:space="preserve">Eukaryotic translation initiation factor 3 subunit B</t>
  </si>
  <si>
    <t xml:space="preserve">A0A176W7F7;A0A2R6X5X2</t>
  </si>
  <si>
    <t xml:space="preserve">A0A176W7F7_MARPO;A0A2R6X5X2_MARPO</t>
  </si>
  <si>
    <t xml:space="preserve">AXG93_3410s1090;MARPO_0034s0066</t>
  </si>
  <si>
    <t xml:space="preserve">Large ribosomal subunit protein bL21m</t>
  </si>
  <si>
    <t xml:space="preserve">A0A176W7G5;A0A2R6XAG4</t>
  </si>
  <si>
    <t xml:space="preserve">A0A176W7G5_MARPO;A0A2R6XAG4_MARPO</t>
  </si>
  <si>
    <t xml:space="preserve">AXG93_115s1010;MARPO_0027s0158</t>
  </si>
  <si>
    <t xml:space="preserve">DUF3172 domain-containing protein</t>
  </si>
  <si>
    <t xml:space="preserve">A0A176W7I9;A0A2R6XW24</t>
  </si>
  <si>
    <t xml:space="preserve">A0A176W7I9_MARPO;A0A2R6XW24_MARPO</t>
  </si>
  <si>
    <t xml:space="preserve">AXG93_2490s1560;MARPO_0001s0304</t>
  </si>
  <si>
    <t xml:space="preserve">A0A176W7K1;A0A2R6XB45</t>
  </si>
  <si>
    <t xml:space="preserve">A0A176W7K1_MARPO;A0A2R6XB45_MARPO</t>
  </si>
  <si>
    <t xml:space="preserve">AXG93_638s1040;MARPO_0025s0027</t>
  </si>
  <si>
    <t xml:space="preserve">A0A176W7M1;A0A2R6XJP9;A0A2R6XJU0;A0A2R6XJV9;A0AAF6B8I1</t>
  </si>
  <si>
    <t xml:space="preserve">A0A176W7M1_MARPO;A0A2R6XJP9_MARPO;A0A2R6XJU0_MARPO;A0A2R6XJV9_MARPO;A0AAF6B8I1_MARPO</t>
  </si>
  <si>
    <t xml:space="preserve">AXG93_3036s1060;MARPO_0011s0046;Mp_4g10600</t>
  </si>
  <si>
    <t xml:space="preserve">Terpene synthase</t>
  </si>
  <si>
    <t xml:space="preserve">A0A176W7S1;A0A176W7S6;A0A2R6XAG1</t>
  </si>
  <si>
    <t xml:space="preserve">A0A176W7S1_MARPO;A0A176W7S6_MARPO;A0A2R6XAG1_MARPO</t>
  </si>
  <si>
    <t xml:space="preserve">AXG93_115s1350;AXG93_1390s1030;MARPO_0027s0126</t>
  </si>
  <si>
    <t xml:space="preserve">A0A176W7S2;A0A2R6XCP0</t>
  </si>
  <si>
    <t xml:space="preserve">A0A176W7S2_MARPO;A0A2R6XCP0_MARPO</t>
  </si>
  <si>
    <t xml:space="preserve">AXG93_146s1190;MARPO_0023s0156</t>
  </si>
  <si>
    <t xml:space="preserve">A0A176W861;A0A2R6X8E5</t>
  </si>
  <si>
    <t xml:space="preserve">A0A176W861_MARPO;A0A2R6X8E5_MARPO</t>
  </si>
  <si>
    <t xml:space="preserve">AXG93_3825s1270;MARPO_0030s0100</t>
  </si>
  <si>
    <t xml:space="preserve">60S ribosomal protein L7a</t>
  </si>
  <si>
    <t xml:space="preserve">A0A176W895;A0A2R6XPD5;A0AAF6AWR5;A0AAF6AWR6</t>
  </si>
  <si>
    <t xml:space="preserve">A0A176W895_MARPO;A0A2R6XPD5_MARPO;A0AAF6AWR5_MARPO;A0AAF6AWR6_MARPO</t>
  </si>
  <si>
    <t xml:space="preserve">AXG93_1335s1170;MARPO_0007s0249;Mp_3g02600</t>
  </si>
  <si>
    <t xml:space="preserve">DNA/RNA-binding protein Alba-like domain-containing protein</t>
  </si>
  <si>
    <t xml:space="preserve">A0A176W8D7;A0A2R6XCW8;A0AAF6AXG3</t>
  </si>
  <si>
    <t xml:space="preserve">A0A176W8D7_MARPO;A0A2R6XCW8_MARPO;A0AAF6AXG3_MARPO</t>
  </si>
  <si>
    <t xml:space="preserve">AXG93_4831s1090;MARPO_0022s0059;Mp_3g04700</t>
  </si>
  <si>
    <t xml:space="preserve">A0A176W8E2;A0A2R6WCX3</t>
  </si>
  <si>
    <t xml:space="preserve">A0A176W8E2_MARPO;A0A2R6WCX3_MARPO</t>
  </si>
  <si>
    <t xml:space="preserve">AXG93_2255s1130;MARPO_0108s0056</t>
  </si>
  <si>
    <t xml:space="preserve">A0A176W8E7;A0A2R6WA34</t>
  </si>
  <si>
    <t xml:space="preserve">A0A176W8E7_MARPO;A0A2R6WA34_MARPO</t>
  </si>
  <si>
    <t xml:space="preserve">AXG93_4831s1200;MARPO_0121s0041</t>
  </si>
  <si>
    <t xml:space="preserve">7,8-dihydroneopterin aldolase</t>
  </si>
  <si>
    <t xml:space="preserve">A0A176W8I7;A0A2R6X1F6</t>
  </si>
  <si>
    <t xml:space="preserve">A0A176W8I7_MARPO;A0A2R6X1F6_MARPO</t>
  </si>
  <si>
    <t xml:space="preserve">AXG93_3102s1560;MARPO_0042s0013</t>
  </si>
  <si>
    <t xml:space="preserve">A0A176W8M0;A0A2R6XJS9;A0AAF6B8K5</t>
  </si>
  <si>
    <t xml:space="preserve">A0A176W8M0_MARPO;A0A2R6XJS9_MARPO;A0AAF6B8K5_MARPO</t>
  </si>
  <si>
    <t xml:space="preserve">AXG93_3036s1200;MARPO_0011s0061;Mp_4g10750</t>
  </si>
  <si>
    <t xml:space="preserve">A0A176W8T2;A0A2R6XRQ5;A0A2R6XRR2;A0AAF6B197;A0AAF6B198</t>
  </si>
  <si>
    <t xml:space="preserve">A0A176W8T2_MARPO;A0A2R6XRQ5_MARPO;A0A2R6XRR2_MARPO;A0AAF6B197_MARPO;A0AAF6B198_MARPO</t>
  </si>
  <si>
    <t xml:space="preserve">AXG93_3096s1260;MARPO_0004s0084;Mp_3g15880</t>
  </si>
  <si>
    <t xml:space="preserve">A0A176W912;A0A2R6XP82;A0AAF6AWV4</t>
  </si>
  <si>
    <t xml:space="preserve">A0A176W912_MARPO;A0A2R6XP82_MARPO;A0AAF6AWV4_MARPO</t>
  </si>
  <si>
    <t xml:space="preserve">AXG93_1335s1480;MARPO_0007s0277;Mp_3g02890</t>
  </si>
  <si>
    <t xml:space="preserve">A0A176W929;A0A2R6W7V0;A0AAF6B867</t>
  </si>
  <si>
    <t xml:space="preserve">A0A176W929_MARPO;A0A2R6W7V0_MARPO;A0AAF6B867_MARPO</t>
  </si>
  <si>
    <t xml:space="preserve">AXG93_4486s1000;MARPO_0132s0010;Mp_4g09670</t>
  </si>
  <si>
    <t xml:space="preserve">aspartate--tRNA ligase</t>
  </si>
  <si>
    <t xml:space="preserve">A0A176W938</t>
  </si>
  <si>
    <t xml:space="preserve">A0A176W938_MARPO</t>
  </si>
  <si>
    <t xml:space="preserve">AXG93_4486s1110</t>
  </si>
  <si>
    <t xml:space="preserve">A0A176W978;A0A2R6WTN3;A0AAF6BKD7</t>
  </si>
  <si>
    <t xml:space="preserve">A0A176W978_MARPO;A0A2R6WTN3_MARPO;A0AAF6BKD7_MARPO</t>
  </si>
  <si>
    <t xml:space="preserve">AXG93_509s1120;MARPO_0058s0015;Mp_5g20370</t>
  </si>
  <si>
    <t xml:space="preserve">A0A176W9L0;A0A2R6W9E5;A0AAF6BEA8</t>
  </si>
  <si>
    <t xml:space="preserve">A0A176W9L0_MARPO;A0A2R6W9E5_MARPO;A0AAF6BEA8_MARPO</t>
  </si>
  <si>
    <t xml:space="preserve">AXG93_3884s1090;MARPO_0124s0048;Mp_5g02750</t>
  </si>
  <si>
    <t xml:space="preserve">A0A176W9R9;A0A2R6WHG1;A0A2R6WHG9;A0A2R6WHI6;A0AAF6BCF7;A0AAF6BCF8;A0AAF6BCF9</t>
  </si>
  <si>
    <t xml:space="preserve">A0A176W9R9_MARPO;A0A2R6WHG1_MARPO;A0A2R6WHG9_MARPO;A0A2R6WHI6_MARPO;A0AAF6BCF7_MARPO;A0AAF6BCF8_MARPO;A0AAF6BCF9_MARPO</t>
  </si>
  <si>
    <t xml:space="preserve">AXG93_1862s1190;MARPO_0090s0033;Mp_4g21890</t>
  </si>
  <si>
    <t xml:space="preserve">A0A176W9V7;A0A2R6WHH6;A0AAF6BCE4</t>
  </si>
  <si>
    <t xml:space="preserve">A0A176W9V7_MARPO;A0A2R6WHH6_MARPO;A0AAF6BCE4_MARPO</t>
  </si>
  <si>
    <t xml:space="preserve">AXG93_1862s1120;MARPO_0090s0044;Mp_4g21770</t>
  </si>
  <si>
    <t xml:space="preserve">Small ribosomal subunit protein mS33</t>
  </si>
  <si>
    <t xml:space="preserve">A0A176WA27;A0A2R6WF00</t>
  </si>
  <si>
    <t xml:space="preserve">A0A176WA27_MARPO;A0A2R6WF00_MARPO</t>
  </si>
  <si>
    <t xml:space="preserve">AXG93_3114s1150;MARPO_0099s0059</t>
  </si>
  <si>
    <t xml:space="preserve">Ribosomal protein L2 C-terminal domain-containing protein</t>
  </si>
  <si>
    <t xml:space="preserve">A0A176WA90;A0A2R6WH25</t>
  </si>
  <si>
    <t xml:space="preserve">A0A176WA90_MARPO;A0A2R6WH25_MARPO</t>
  </si>
  <si>
    <t xml:space="preserve">AXG93_1433s1200;MARPO_0091s0015</t>
  </si>
  <si>
    <t xml:space="preserve">Mitogen-activated protein kinase</t>
  </si>
  <si>
    <t xml:space="preserve">A0A176WA95;A0A2R6X9N0</t>
  </si>
  <si>
    <t xml:space="preserve">A0A176WA95_MARPO;A0A2R6X9N0_MARPO</t>
  </si>
  <si>
    <t xml:space="preserve">AXG93_773s1900;MARPO_0028s0094</t>
  </si>
  <si>
    <t xml:space="preserve">Large ribosomal subunit protein uL23 N-terminal domain-containing protein</t>
  </si>
  <si>
    <t xml:space="preserve">A0A176WAC9;A0A2R6W8E2</t>
  </si>
  <si>
    <t xml:space="preserve">A0A176WAC9_MARPO;A0A2R6W8E2_MARPO</t>
  </si>
  <si>
    <t xml:space="preserve">AXG93_1474s1160;MARPO_0129s0019</t>
  </si>
  <si>
    <t xml:space="preserve">tRNA-5-taurinomethyluridine 2-sulfurtransferase</t>
  </si>
  <si>
    <t xml:space="preserve">A0A176WAG5;A0A2R6WDQ4;A0AAF6BM28</t>
  </si>
  <si>
    <t xml:space="preserve">A0A176WAG5_MARPO;A0A2R6WDQ4_MARPO;A0AAF6BM28_MARPO</t>
  </si>
  <si>
    <t xml:space="preserve">AXG93_1112s1270;MARPO_0104s0019;Mp_6g00470</t>
  </si>
  <si>
    <t xml:space="preserve">SPRY domain-containing protein</t>
  </si>
  <si>
    <t xml:space="preserve">A0A176WAM0;A0A2R6WWW3;A0AAF6BM57</t>
  </si>
  <si>
    <t xml:space="preserve">A0A176WAM0_MARPO;A0A2R6WWW3_MARPO;A0AAF6BM57_MARPO</t>
  </si>
  <si>
    <t xml:space="preserve">AXG93_1112s1050;MARPO_0052s0129;Mp_6g00710</t>
  </si>
  <si>
    <t xml:space="preserve">A0A176WAN0</t>
  </si>
  <si>
    <t xml:space="preserve">A0A176WAN0_MARPO</t>
  </si>
  <si>
    <t xml:space="preserve">AXG93_1112s1160</t>
  </si>
  <si>
    <t xml:space="preserve">A0A176WAQ4;A0A2R6WH32</t>
  </si>
  <si>
    <t xml:space="preserve">A0A176WAQ4_MARPO;A0A2R6WH32_MARPO</t>
  </si>
  <si>
    <t xml:space="preserve">AXG93_1433s1310;MARPO_0091s0024</t>
  </si>
  <si>
    <t xml:space="preserve">A0A176WAW1;A0A2R6WE83</t>
  </si>
  <si>
    <t xml:space="preserve">A0A176WAW1_MARPO;A0A2R6WE83_MARPO</t>
  </si>
  <si>
    <t xml:space="preserve">AXG93_4201s1190;MARPO_0102s0033</t>
  </si>
  <si>
    <t xml:space="preserve">Ribosomal protein L27</t>
  </si>
  <si>
    <t xml:space="preserve">A0A176WAW4;A0A2R6W089;A0AAF6AVQ6</t>
  </si>
  <si>
    <t xml:space="preserve">A0A176WAW4_MARPO;A0A2R6W089_MARPO;A0AAF6AVQ6_MARPO</t>
  </si>
  <si>
    <t xml:space="preserve">AXG93_3964s1030;MARPO_0209s0002;Mp_1g29820</t>
  </si>
  <si>
    <t xml:space="preserve">tRNA pseudouridine synthase</t>
  </si>
  <si>
    <t xml:space="preserve">A0A176WB63;A0A2R6XDX8</t>
  </si>
  <si>
    <t xml:space="preserve">A0A176WB63_MARPO;A0A2R6XDX8_MARPO</t>
  </si>
  <si>
    <t xml:space="preserve">AXG93_2121s1110;MARPO_0021s0152</t>
  </si>
  <si>
    <t xml:space="preserve">Meiosis-specific protein ASY3-like coiled-coil domain-containing protein</t>
  </si>
  <si>
    <t xml:space="preserve">A0A176WBA2;A0A2R6WE48</t>
  </si>
  <si>
    <t xml:space="preserve">A0A176WBA2_MARPO;A0A2R6WE48_MARPO</t>
  </si>
  <si>
    <t xml:space="preserve">AXG93_4201s1610;MARPO_0102s0002</t>
  </si>
  <si>
    <t xml:space="preserve">V-type proton ATPase subunit H</t>
  </si>
  <si>
    <t xml:space="preserve">A0A176WBE9;A0A2R6WYJ5;A0A2R6WYK1;A0A2R6WYM0;A0A2R6WYM4;A0AAF6BGV2;A0AAF6BGV3;A0AAF6BGV4;A0AAF6BGV5</t>
  </si>
  <si>
    <t xml:space="preserve">A0A176WBE9_MARPO;A0A2R6WYJ5_MARPO;A0A2R6WYK1_MARPO;A0A2R6WYM0_MARPO;A0A2R6WYM4_MARPO;A0AAF6BGV2_MARPO;A0AAF6BGV3_MARPO;A0AAF6BGV4_MARPO;A0AAF6BGV5_MARPO</t>
  </si>
  <si>
    <t xml:space="preserve">AXG93_2956s1050;MARPO_0048s0048;Mp_5g10240</t>
  </si>
  <si>
    <t xml:space="preserve">A0A176WC47;A0A2R6X0D4</t>
  </si>
  <si>
    <t xml:space="preserve">A0A176WC47_MARPO;A0A2R6X0D4_MARPO</t>
  </si>
  <si>
    <t xml:space="preserve">AXG93_402s1200;MARPO_0044s0041</t>
  </si>
  <si>
    <t xml:space="preserve">A0A176WC51;A0A2R6XUN4;A0AAF6AUE0</t>
  </si>
  <si>
    <t xml:space="preserve">A0A176WC51_MARPO;A0A2R6XUN4_MARPO;A0AAF6AUE0_MARPO</t>
  </si>
  <si>
    <t xml:space="preserve">AXG93_509s1490;MARPO_0002s0271;Mp_1g26050</t>
  </si>
  <si>
    <t xml:space="preserve">A0A176WCD6;A0A2R6XDT9</t>
  </si>
  <si>
    <t xml:space="preserve">A0A176WCD6_MARPO;A0A2R6XDT9_MARPO</t>
  </si>
  <si>
    <t xml:space="preserve">AXG93_2265s1060;MARPO_0021s0126</t>
  </si>
  <si>
    <t xml:space="preserve">UMP-CMP kinase</t>
  </si>
  <si>
    <t xml:space="preserve">A0A176WCL3;A0A2R6WSR6;A0AAF6ATL9</t>
  </si>
  <si>
    <t xml:space="preserve">A0A176WCL3_MARPO;A0A2R6WSR6_MARPO;A0AAF6ATL9_MARPO</t>
  </si>
  <si>
    <t xml:space="preserve">AXG93_3233s1100;MARPO_0061s0135;Mp_1g23850</t>
  </si>
  <si>
    <t xml:space="preserve">A0A176WDE5;A0A2R6WMK2;A0A2R6WMK4;A0A2R6WMK9;A0A2R6WML0;A0A2R6WML2;A0A2R6WML4;A0A2R6WML9;A0A2R6WMN3;A0AAF6BVN8;A0AAF6BVN9;A0AAF6BVP0;A0AAF6BVP1;A0AAF6BVP2;A0AAF6BVP3;A0AAF6BVP4;A0AAF6BVP5</t>
  </si>
  <si>
    <t xml:space="preserve">A0A176WDE5_MARPO;A0A2R6WMK2_MARPO;A0A2R6WMK4_MARPO;A0A2R6WMK9_MARPO;A0A2R6WML0_MARPO;A0A2R6WML2_MARPO;A0A2R6WML4_MARPO;A0A2R6WML9_MARPO;A0A2R6WMN3_MARPO;A0AAF6BVN8_MARPO;A0AAF6BVN9_MARPO;A0AAF6BVP0_MARPO;A0AAF6BVP1_MARPO;A0AAF6BVP2_MARPO;A0AAF6BVP3_MARPO;A0AAF6BVP4_MARPO;A0AAF6BVP5_MARPO</t>
  </si>
  <si>
    <t xml:space="preserve">AXG93_3016s1250;MARPO_0074s0068;Mp_7g03280</t>
  </si>
  <si>
    <t xml:space="preserve">A0A176WDN3;A0A2R6WUN5</t>
  </si>
  <si>
    <t xml:space="preserve">A0A176WDN3_MARPO;A0A2R6WUN5_MARPO</t>
  </si>
  <si>
    <t xml:space="preserve">AXG93_4295s1920;MARPO_0056s0039</t>
  </si>
  <si>
    <t xml:space="preserve">A0A176WE09;A0A2R6XGD0</t>
  </si>
  <si>
    <t xml:space="preserve">A0A176WE09_MARPO;A0A2R6XGD0_MARPO</t>
  </si>
  <si>
    <t xml:space="preserve">AXG93_4510s1330;MARPO_0016s0205</t>
  </si>
  <si>
    <t xml:space="preserve">A0A176WE25;A0A2R6WKE2</t>
  </si>
  <si>
    <t xml:space="preserve">A0A176WE25_MARPO;A0A2R6WKE2_MARPO</t>
  </si>
  <si>
    <t xml:space="preserve">AXG93_725s1400;MARPO_0081s0039</t>
  </si>
  <si>
    <t xml:space="preserve">Ubiquitin-fold modifier 1</t>
  </si>
  <si>
    <t xml:space="preserve">A0A176WE55;A0A2R6WR70</t>
  </si>
  <si>
    <t xml:space="preserve">A0A176WE55_MARPO;A0A2R6WR70_MARPO</t>
  </si>
  <si>
    <t xml:space="preserve">AXG93_885s1030;MARPO_0064s0016</t>
  </si>
  <si>
    <t xml:space="preserve">A0A176WED4;A0A2R6W925;A0A2R6WYE5;A0AAF6BH10</t>
  </si>
  <si>
    <t xml:space="preserve">A0A176WED4_MARPO;A0A2R6W925_MARPO;A0A2R6WYE5_MARPO;A0AAF6BH10_MARPO</t>
  </si>
  <si>
    <t xml:space="preserve">AXG93_3415s1300;MARPO_0048s0005;MARPO_0125s0018;Mp_5g10670</t>
  </si>
  <si>
    <t xml:space="preserve">tRNA-dihydrouridine(16/17) synthase [NAD(P)(+)]</t>
  </si>
  <si>
    <t xml:space="preserve">A0A176WEK5;A0A2R6W970;A0A2R6W993;A0A2R6W9A1;A0AAF6B783;A0AAF6B784</t>
  </si>
  <si>
    <t xml:space="preserve">A0A176WEK5_MARPO;A0A2R6W970_MARPO;A0A2R6W993_MARPO;A0A2R6W9A1_MARPO;A0AAF6B783_MARPO;A0AAF6B784_MARPO</t>
  </si>
  <si>
    <t xml:space="preserve">AXG93_3415s1170;MARPO_0125s0033;Mp_4g06880</t>
  </si>
  <si>
    <t xml:space="preserve">PSI-K</t>
  </si>
  <si>
    <t xml:space="preserve">A0A176WEK6;A0A2R6X5L7;A0AAF6BN65</t>
  </si>
  <si>
    <t xml:space="preserve">A0A176WEK6_MARPO;A0A2R6X5L7_MARPO;A0AAF6BN65_MARPO</t>
  </si>
  <si>
    <t xml:space="preserve">AXG93_4031s1130;MARPO_0035s0136;Mp_6g03570</t>
  </si>
  <si>
    <t xml:space="preserve">A0A176WEL4;A0A2R6W938</t>
  </si>
  <si>
    <t xml:space="preserve">A0A176WEL4_MARPO;A0A2R6W938_MARPO</t>
  </si>
  <si>
    <t xml:space="preserve">AXG93_3415s1270;MARPO_0125s0020</t>
  </si>
  <si>
    <t xml:space="preserve">GBF-interacting protein 1 N-terminal domain-containing protein</t>
  </si>
  <si>
    <t xml:space="preserve">A0A176WEL9;A0A2R6XGV7</t>
  </si>
  <si>
    <t xml:space="preserve">A0A176WEL9_MARPO;A0A2R6XGV7_MARPO</t>
  </si>
  <si>
    <t xml:space="preserve">AXG93_3384s1240;MARPO_0015s0120</t>
  </si>
  <si>
    <t xml:space="preserve">A0A176WEU9;A0A2R6XGT7</t>
  </si>
  <si>
    <t xml:space="preserve">A0A176WEU9_MARPO;A0A2R6XGT7_MARPO</t>
  </si>
  <si>
    <t xml:space="preserve">AXG93_3384s1210;MARPO_0015s0123</t>
  </si>
  <si>
    <t xml:space="preserve">A0A176WEZ4;A0A2R6XL98</t>
  </si>
  <si>
    <t xml:space="preserve">A0A176WEZ4_MARPO;A0A2R6XL98_MARPO</t>
  </si>
  <si>
    <t xml:space="preserve">AXG93_1838s1280;MARPO_0009s0019</t>
  </si>
  <si>
    <t xml:space="preserve">DNA damage-binding protein 1</t>
  </si>
  <si>
    <t xml:space="preserve">A0A176WF14;A0A2R6X2S3</t>
  </si>
  <si>
    <t xml:space="preserve">A0A176WF14_MARPO;A0A2R6X2S3_MARPO</t>
  </si>
  <si>
    <t xml:space="preserve">AXG93_685s1060;MARPO_0040s0085</t>
  </si>
  <si>
    <t xml:space="preserve">A0A176WF44;A0A2R6XK38;A0AAF6B8W6</t>
  </si>
  <si>
    <t xml:space="preserve">A0A176WF44_MARPO;A0A2R6XK38_MARPO;A0AAF6B8W6_MARPO</t>
  </si>
  <si>
    <t xml:space="preserve">AXG93_1962s1100;MARPO_0011s0150;Mp_4g11650</t>
  </si>
  <si>
    <t xml:space="preserve">Hypervirulence associated protein TUDOR domain-containing protein</t>
  </si>
  <si>
    <t xml:space="preserve">A0A176WFA4;A0A2R6XHX8</t>
  </si>
  <si>
    <t xml:space="preserve">A0A176WFA4_MARPO;A0A2R6XHX8_MARPO</t>
  </si>
  <si>
    <t xml:space="preserve">AXG93_2018s1220;MARPO_0014s0203</t>
  </si>
  <si>
    <t xml:space="preserve">A0A176WFH7;A0A2R6WKV6</t>
  </si>
  <si>
    <t xml:space="preserve">A0A176WFH7_MARPO;A0A2R6WKV6_MARPO</t>
  </si>
  <si>
    <t xml:space="preserve">AXG93_1842s1070;MARPO_0079s0004</t>
  </si>
  <si>
    <t xml:space="preserve">V-type proton ATPase subunit F</t>
  </si>
  <si>
    <t xml:space="preserve">A0A176WFI6;A0A2R6XQB2;A0AAF6AYK7</t>
  </si>
  <si>
    <t xml:space="preserve">A0A176WFI6_MARPO;A0A2R6XQB2_MARPO;A0AAF6AYK7_MARPO</t>
  </si>
  <si>
    <t xml:space="preserve">AXG93_150s1010;MARPO_0006s0284;Mp_3g08090</t>
  </si>
  <si>
    <t xml:space="preserve">tRNA (guanine(46)-N(7))-methyltransferase</t>
  </si>
  <si>
    <t xml:space="preserve">A0A176WFJ1;A0A2R6XPX6;A0AAF6AY83</t>
  </si>
  <si>
    <t xml:space="preserve">A0A176WFJ1_MARPO;A0A2R6XPX6_MARPO;A0AAF6AY83_MARPO</t>
  </si>
  <si>
    <t xml:space="preserve">AXG93_2834s1190;MARPO_0006s0183;Mp_3g07100</t>
  </si>
  <si>
    <t xml:space="preserve">eRF1/Pelota-like N-terminal domain-containing protein</t>
  </si>
  <si>
    <t xml:space="preserve">A0A176WFK0;A0AAF6B9H6;K0ISZ8</t>
  </si>
  <si>
    <t xml:space="preserve">A0A176WFK0_MARPO;A0AAF6B9H6_MARPO;K0ISZ8_MARPO</t>
  </si>
  <si>
    <t xml:space="preserve">AXG93_725s1020;Mp_4g13380;Mpsig2</t>
  </si>
  <si>
    <t xml:space="preserve">RNA polymerase sigma factor</t>
  </si>
  <si>
    <t xml:space="preserve">A0A176WFL7;A0A2R6WKZ1</t>
  </si>
  <si>
    <t xml:space="preserve">A0A176WFL7_MARPO;A0A2R6WKZ1_MARPO</t>
  </si>
  <si>
    <t xml:space="preserve">AXG93_1842s1150;MARPO_0079s0015</t>
  </si>
  <si>
    <t xml:space="preserve">A0A176WFP4;A0A2R6XEI9</t>
  </si>
  <si>
    <t xml:space="preserve">A0A176WFP4_MARPO;A0A2R6XEI9_MARPO</t>
  </si>
  <si>
    <t xml:space="preserve">AXG93_2278s1090;MARPO_0020s0151</t>
  </si>
  <si>
    <t xml:space="preserve">A0A176WFX9;A0A2R6X3Z4</t>
  </si>
  <si>
    <t xml:space="preserve">A0A176WFX9_MARPO;A0A2R6X3Z4_MARPO</t>
  </si>
  <si>
    <t xml:space="preserve">AXG93_4421s1320;MARPO_0037s0012</t>
  </si>
  <si>
    <t xml:space="preserve">Coiled-coil domain-containing protein 47</t>
  </si>
  <si>
    <t xml:space="preserve">A0A176WG03;A0A2R6X782;A0AAF6BIB3</t>
  </si>
  <si>
    <t xml:space="preserve">A0A176WG03_MARPO;A0A2R6X782_MARPO;A0AAF6BIB3_MARPO</t>
  </si>
  <si>
    <t xml:space="preserve">AXG93_1293s1010;MARPO_0032s0130;Mp_5g14370</t>
  </si>
  <si>
    <t xml:space="preserve">Phosphoinositide phospholipase C</t>
  </si>
  <si>
    <t xml:space="preserve">A0A176WG48;A0A2R6W928;A0AAF6B749</t>
  </si>
  <si>
    <t xml:space="preserve">A0A176WG48_MARPO;A0A2R6W928_MARPO;A0AAF6B749_MARPO</t>
  </si>
  <si>
    <t xml:space="preserve">AXG93_3415s1310;MARPO_0125s0017;Mp_4g06720</t>
  </si>
  <si>
    <t xml:space="preserve">DUF7906 domain-containing protein</t>
  </si>
  <si>
    <t xml:space="preserve">A0A176WGK7;A0A2R6XEJ9;A0AAF6BD68</t>
  </si>
  <si>
    <t xml:space="preserve">A0A176WGK7_MARPO;A0A2R6XEJ9_MARPO;A0AAF6BD68_MARPO</t>
  </si>
  <si>
    <t xml:space="preserve">AXG93_2278s1020;MARPO_0020s0158;Mp_4g23990</t>
  </si>
  <si>
    <t xml:space="preserve">A0A176WGP5;A0A2R6XFU0</t>
  </si>
  <si>
    <t xml:space="preserve">A0A176WGP5_MARPO;A0A2R6XFU0_MARPO</t>
  </si>
  <si>
    <t xml:space="preserve">AXG93_1772s1000;MARPO_0016s0041</t>
  </si>
  <si>
    <t xml:space="preserve">A0A176WGU0;A0A2R6XL54</t>
  </si>
  <si>
    <t xml:space="preserve">A0A176WGU0_MARPO;A0A2R6XL54_MARPO</t>
  </si>
  <si>
    <t xml:space="preserve">AXG93_3218s1230;MARPO_0010s0191</t>
  </si>
  <si>
    <t xml:space="preserve">tRNA 4-demethylwyosine synthase (AdoMet-dependent)</t>
  </si>
  <si>
    <t xml:space="preserve">A0A176WGX2;A0A2R6WKV7</t>
  </si>
  <si>
    <t xml:space="preserve">A0A176WGX2_MARPO;A0A2R6WKV7_MARPO</t>
  </si>
  <si>
    <t xml:space="preserve">AXG93_1842s1100;MARPO_0079s0007</t>
  </si>
  <si>
    <t xml:space="preserve">A0A176WH15;A0A2R6X226;A0AAF6BAY2</t>
  </si>
  <si>
    <t xml:space="preserve">A0A176WH15_MARPO;A0A2R6X226_MARPO;A0AAF6BAY2_MARPO</t>
  </si>
  <si>
    <t xml:space="preserve">AXG93_1793s1150;MARPO_0041s0053;Mp_4g17710</t>
  </si>
  <si>
    <t xml:space="preserve">OCRE domain-containing protein</t>
  </si>
  <si>
    <t xml:space="preserve">A0A176WH23;A0A2R6WY95;A0AAF6B2I3</t>
  </si>
  <si>
    <t xml:space="preserve">A0A176WH23_MARPO;A0A2R6WY95_MARPO;A0AAF6B2I3_MARPO</t>
  </si>
  <si>
    <t xml:space="preserve">AXG93_2153s1020;MARPO_0049s0104;Mp_3g19300</t>
  </si>
  <si>
    <t xml:space="preserve">Ribosomal protein L14</t>
  </si>
  <si>
    <t xml:space="preserve">A0A176WHF5;A0A2R6XEG6;A0A2R6XEH1;A0A2R6XEH4;A0A2R6XEI8;A0AAF6BD40;A0AAF6BD41;A0AAF6BD42;A0AAF6BD43</t>
  </si>
  <si>
    <t xml:space="preserve">A0A176WHF5_MARPO;A0A2R6XEG6_MARPO;A0A2R6XEH1_MARPO;A0A2R6XEH4_MARPO;A0A2R6XEI8_MARPO;A0AAF6BD40_MARPO;A0AAF6BD41_MARPO;A0AAF6BD42_MARPO;A0AAF6BD43_MARPO</t>
  </si>
  <si>
    <t xml:space="preserve">AXG93_2278s1220;MARPO_0020s0141;Mp_4g23780</t>
  </si>
  <si>
    <t xml:space="preserve">A0A176WHH0;A0A2R6XD41;A0AAF6AX95</t>
  </si>
  <si>
    <t xml:space="preserve">A0A176WHH0_MARPO;A0A2R6XD41_MARPO;A0AAF6AX95_MARPO</t>
  </si>
  <si>
    <t xml:space="preserve">AXG93_3242s1520;MARPO_0022s0123;Mp_3g04080</t>
  </si>
  <si>
    <t xml:space="preserve">PORR domain-containing protein</t>
  </si>
  <si>
    <t xml:space="preserve">A0A176WHH2;A0A2R6XEI7</t>
  </si>
  <si>
    <t xml:space="preserve">A0A176WHH2_MARPO;A0A2R6XEI7_MARPO</t>
  </si>
  <si>
    <t xml:space="preserve">AXG93_2278s1100;MARPO_0020s0150</t>
  </si>
  <si>
    <t xml:space="preserve">60S ribosomal protein L27</t>
  </si>
  <si>
    <t xml:space="preserve">A0A176WHT8;A0A2R6XGM4</t>
  </si>
  <si>
    <t xml:space="preserve">A0A176WHT8_MARPO;A0A2R6XGM4_MARPO</t>
  </si>
  <si>
    <t xml:space="preserve">AXG93_3384s1910;MARPO_0015s0049</t>
  </si>
  <si>
    <t xml:space="preserve">A0A176WHU5;A0A2R6XPV6</t>
  </si>
  <si>
    <t xml:space="preserve">A0A176WHU5_MARPO;A0A2R6XPV6_MARPO</t>
  </si>
  <si>
    <t xml:space="preserve">AXG93_2834s1060;MARPO_0006s0174</t>
  </si>
  <si>
    <t xml:space="preserve">60S acidic ribosomal protein P3</t>
  </si>
  <si>
    <t xml:space="preserve">A0A176WIG0;A0A2R6XIF6</t>
  </si>
  <si>
    <t xml:space="preserve">A0A176WIG0_MARPO;A0A2R6XIF6_MARPO</t>
  </si>
  <si>
    <t xml:space="preserve">AXG93_1409s1060;MARPO_0013s0085</t>
  </si>
  <si>
    <t xml:space="preserve">PUA domain-containing protein</t>
  </si>
  <si>
    <t xml:space="preserve">A0A176WIH9;A0A2R6X8N6;A0A2R6X8N7;A0AAF6AKP6</t>
  </si>
  <si>
    <t xml:space="preserve">A0A176WIH9_MARPO;A0A2R6X8N6_MARPO;A0A2R6X8N7_MARPO;A0AAF6AKP6_MARPO</t>
  </si>
  <si>
    <t xml:space="preserve">AXG93_1913s1220;MARPO_0029s0012;Mp_1g02350</t>
  </si>
  <si>
    <t xml:space="preserve">A0A176WIP2</t>
  </si>
  <si>
    <t xml:space="preserve">A0A176WIP2_MARPO</t>
  </si>
  <si>
    <t xml:space="preserve">A0A176WJ72;A0A2R6XN48;A0AAF6AVR8</t>
  </si>
  <si>
    <t xml:space="preserve">A0A176WJ72_MARPO;A0A2R6XN48_MARPO;A0AAF6AVR8_MARPO</t>
  </si>
  <si>
    <t xml:space="preserve">AXG93_3671s1210;MARPO_0007s0005;Mp_3g00050</t>
  </si>
  <si>
    <t xml:space="preserve">Coatomer subunit alpha</t>
  </si>
  <si>
    <t xml:space="preserve">A0A176WJ84;A0A2R6X2J5</t>
  </si>
  <si>
    <t xml:space="preserve">A0A176WJ84_MARPO;A0A2R6X2J5_MARPO</t>
  </si>
  <si>
    <t xml:space="preserve">AXG93_673s1110;MARPO_0040s0014</t>
  </si>
  <si>
    <t xml:space="preserve">A0A176WJG4</t>
  </si>
  <si>
    <t xml:space="preserve">A0A176WJG4_MARPO</t>
  </si>
  <si>
    <t xml:space="preserve">AXG93_809s1070</t>
  </si>
  <si>
    <t xml:space="preserve">A0A176WJM5;A0A2R6WFJ2;A0AAF6BNY5</t>
  </si>
  <si>
    <t xml:space="preserve">A0A176WJM5_MARPO;A0A2R6WFJ2_MARPO;A0AAF6BNY5_MARPO</t>
  </si>
  <si>
    <t xml:space="preserve">AXG93_4123s1330;MARPO_0097s0065;Mp_6g05770</t>
  </si>
  <si>
    <t xml:space="preserve">Eukaryotic translation initiation factor 3 subunit M</t>
  </si>
  <si>
    <t xml:space="preserve">A0A176WJS4;A0A2R6XUV3</t>
  </si>
  <si>
    <t xml:space="preserve">A0A176WJS4_MARPO;A0A2R6XUV3_MARPO</t>
  </si>
  <si>
    <t xml:space="preserve">AXG93_1200s1510;MARPO_0002s0308</t>
  </si>
  <si>
    <t xml:space="preserve">A0A176WJX3;A0A2R6WFI5</t>
  </si>
  <si>
    <t xml:space="preserve">A0A176WJX3_MARPO;A0A2R6WFI5_MARPO</t>
  </si>
  <si>
    <t xml:space="preserve">AXG93_4123s1140;MARPO_0097s0080</t>
  </si>
  <si>
    <t xml:space="preserve">60S ribosomal protein L35</t>
  </si>
  <si>
    <t xml:space="preserve">A0A176WJY4;A0A2R6XR93</t>
  </si>
  <si>
    <t xml:space="preserve">A0A176WJY4_MARPO;A0A2R6XR93_MARPO</t>
  </si>
  <si>
    <t xml:space="preserve">AXG93_4773s1480;MARPO_0005s0254</t>
  </si>
  <si>
    <t xml:space="preserve">A0A176WK94;A0A2R6XUT5;A0AAF6AU79</t>
  </si>
  <si>
    <t xml:space="preserve">A0A176WK94_MARPO;A0A2R6XUT5_MARPO;A0AAF6AU79_MARPO</t>
  </si>
  <si>
    <t xml:space="preserve">AXG93_1200s1560;MARPO_0002s0313;Mp_1g25580</t>
  </si>
  <si>
    <t xml:space="preserve">A0A176WKJ2;A0A2R6XIH0</t>
  </si>
  <si>
    <t xml:space="preserve">A0A176WKJ2_MARPO;A0A2R6XIH0_MARPO</t>
  </si>
  <si>
    <t xml:space="preserve">AXG93_1409s1090;MARPO_0013s0082</t>
  </si>
  <si>
    <t xml:space="preserve">A0A176WKP4;A0A2R6X9P7</t>
  </si>
  <si>
    <t xml:space="preserve">A0A176WKP4_MARPO;A0A2R6X9P7_MARPO</t>
  </si>
  <si>
    <t xml:space="preserve">AXG93_3105s1100;MARPO_0028s0123</t>
  </si>
  <si>
    <t xml:space="preserve">A0A176WKQ4;A0A2R6X9P3</t>
  </si>
  <si>
    <t xml:space="preserve">A0A176WKQ4_MARPO;A0A2R6X9P3_MARPO</t>
  </si>
  <si>
    <t xml:space="preserve">AXG93_3105s1200;MARPO_0028s0114</t>
  </si>
  <si>
    <t xml:space="preserve">Nop domain-containing protein</t>
  </si>
  <si>
    <t xml:space="preserve">A0A176WKQ7;A0A2R6WK45</t>
  </si>
  <si>
    <t xml:space="preserve">A0A176WKQ7_MARPO;A0A2R6WK45_MARPO</t>
  </si>
  <si>
    <t xml:space="preserve">AXG93_2884s1110;MARPO_0082s0057</t>
  </si>
  <si>
    <t xml:space="preserve">peptidoglycan glycosyltransferase</t>
  </si>
  <si>
    <t xml:space="preserve">A0A176WKS3;A0A2R6XHD2;A0AAF6AP36</t>
  </si>
  <si>
    <t xml:space="preserve">A0A176WKS3_MARPO;A0A2R6XHD2_MARPO;A0AAF6AP36_MARPO</t>
  </si>
  <si>
    <t xml:space="preserve">AXG93_3822s1200;MARPO_0014s0056;Mp_1g11710</t>
  </si>
  <si>
    <t xml:space="preserve">Phosphate acetyltransferase</t>
  </si>
  <si>
    <t xml:space="preserve">A0A176WKU5;A0A2R6X0B1;A0AAF6B6C9</t>
  </si>
  <si>
    <t xml:space="preserve">A0A176WKU5_MARPO;A0A2R6X0B1_MARPO;A0AAF6B6C9_MARPO</t>
  </si>
  <si>
    <t xml:space="preserve">AXG93_1200s1140;MARPO_0044s0017;Mp_4g04570</t>
  </si>
  <si>
    <t xml:space="preserve">Protein-S-isoprenylcysteine O-methyltransferase</t>
  </si>
  <si>
    <t xml:space="preserve">A0A176WKW1;A0A2R6XUU1</t>
  </si>
  <si>
    <t xml:space="preserve">A0A176WKW1_MARPO;A0A2R6XUU1_MARPO</t>
  </si>
  <si>
    <t xml:space="preserve">AXG93_1200s1230;MARPO_0002s0283</t>
  </si>
  <si>
    <t xml:space="preserve">A0A176WL10;A0A2R6XIG1;A0A2R6XIG5</t>
  </si>
  <si>
    <t xml:space="preserve">A0A176WL10_MARPO;A0A2R6XIG1_MARPO;A0A2R6XIG5_MARPO</t>
  </si>
  <si>
    <t xml:space="preserve">AXG93_2139s1070;MARPO_0013s0118</t>
  </si>
  <si>
    <t xml:space="preserve">tRNA-dihydrouridine synthase</t>
  </si>
  <si>
    <t xml:space="preserve">A0A176WL67;A0A2R6WRS4</t>
  </si>
  <si>
    <t xml:space="preserve">A0A176WL67_MARPO;A0A2R6WRS4_MARPO</t>
  </si>
  <si>
    <t xml:space="preserve">AXG93_3296s1120;MARPO_0063s0087</t>
  </si>
  <si>
    <t xml:space="preserve">DUF7811 domain-containing protein</t>
  </si>
  <si>
    <t xml:space="preserve">A0A176WL93;A0A2R6XGX2</t>
  </si>
  <si>
    <t xml:space="preserve">A0A176WL93_MARPO;A0A2R6XGX2_MARPO</t>
  </si>
  <si>
    <t xml:space="preserve">AXG93_1193s1060;MARPO_0015s0154</t>
  </si>
  <si>
    <t xml:space="preserve">A0A176WLB9;A0A2R6WUK1;A0AAF6BS72</t>
  </si>
  <si>
    <t xml:space="preserve">A0A176WLB9_MARPO;A0A2R6WUK1_MARPO;A0AAF6BS72_MARPO</t>
  </si>
  <si>
    <t xml:space="preserve">AXG93_3559s1050;MARPO_0056s0016;Mp_6g15060</t>
  </si>
  <si>
    <t xml:space="preserve">AMP deaminase</t>
  </si>
  <si>
    <t xml:space="preserve">A0A176WLQ9;A0A2R6XR96;A0A2R6XRA9;A0AAF6AL47;A0AAF6AL48</t>
  </si>
  <si>
    <t xml:space="preserve">A0A176WLQ9_MARPO;A0A2R6XR96_MARPO;A0A2R6XRA9_MARPO;A0AAF6AL47_MARPO;A0AAF6AL48_MARPO</t>
  </si>
  <si>
    <t xml:space="preserve">AXG93_4773s1500;MARPO_0005s0256;Mp_1g03510</t>
  </si>
  <si>
    <t xml:space="preserve">U1 small nuclear ribonucleoprotein 70 kDa</t>
  </si>
  <si>
    <t xml:space="preserve">A0A176WLS8;A0A2R6WFJ3</t>
  </si>
  <si>
    <t xml:space="preserve">A0A176WLS8_MARPO;A0A2R6WFJ3_MARPO</t>
  </si>
  <si>
    <t xml:space="preserve">AXG93_4123s1100;MARPO_0097s0086</t>
  </si>
  <si>
    <t xml:space="preserve">A0A176WLW5;A0A2R6XUW8;A0AAF6AU81</t>
  </si>
  <si>
    <t xml:space="preserve">A0A176WLW5_MARPO;A0A2R6XUW8_MARPO;A0AAF6AU81_MARPO</t>
  </si>
  <si>
    <t xml:space="preserve">AXG93_1200s1540;MARPO_0002s0311;Mp_1g25600</t>
  </si>
  <si>
    <t xml:space="preserve">Cryptochrome DASH</t>
  </si>
  <si>
    <t xml:space="preserve">A0A176WLY6;A0A2R6WTY6;A0AAF6BKK8</t>
  </si>
  <si>
    <t xml:space="preserve">A0A176WLY6_MARPO;A0A2R6WTY6_MARPO;A0AAF6BKK8_MARPO</t>
  </si>
  <si>
    <t xml:space="preserve">AXG93_1921s1110;MARPO_0058s0079;Mp_5g20980</t>
  </si>
  <si>
    <t xml:space="preserve">A0A176WM58;A0A2R6WGR9;A0AAF6BHR4</t>
  </si>
  <si>
    <t xml:space="preserve">A0A176WM58_MARPO;A0A2R6WGR9_MARPO;A0AAF6BHR4_MARPO</t>
  </si>
  <si>
    <t xml:space="preserve">AXG93_1099s1060;MARPO_0092s0023;Mp_5g12850</t>
  </si>
  <si>
    <t xml:space="preserve">A0A176WMH7;A0A2R6X746</t>
  </si>
  <si>
    <t xml:space="preserve">A0A176WMH7_MARPO;A0A2R6X746_MARPO</t>
  </si>
  <si>
    <t xml:space="preserve">AXG93_1054s1330;MARPO_0032s0102</t>
  </si>
  <si>
    <t xml:space="preserve">UDP-N-acetylglucosamine 1-carboxyvinyltransferase</t>
  </si>
  <si>
    <t xml:space="preserve">A0A176WMK3;A0A2R6WTU5;A0AAF6BKJ7</t>
  </si>
  <si>
    <t xml:space="preserve">A0A176WMK3_MARPO;A0A2R6WTU5_MARPO;A0AAF6BKJ7_MARPO</t>
  </si>
  <si>
    <t xml:space="preserve">AXG93_1921s1190;MARPO_0058s0072;Mp_5g20920</t>
  </si>
  <si>
    <t xml:space="preserve">A0A176WN22;A0A2R6W3A6</t>
  </si>
  <si>
    <t xml:space="preserve">A0A176WN22_MARPO;A0A2R6W3A6_MARPO</t>
  </si>
  <si>
    <t xml:space="preserve">AXG93_1247s1120;MARPO_0167s0015</t>
  </si>
  <si>
    <t xml:space="preserve">Eukaryotic translation initiation factor 3 subunit C</t>
  </si>
  <si>
    <t xml:space="preserve">A0A176WN40;A0A2R6XSU1</t>
  </si>
  <si>
    <t xml:space="preserve">A0A176WN40_MARPO;A0A2R6XSU1_MARPO</t>
  </si>
  <si>
    <t xml:space="preserve">AXG93_4280s1100;MARPO_0003s0069</t>
  </si>
  <si>
    <t xml:space="preserve">Proton pump-interactor 1</t>
  </si>
  <si>
    <t xml:space="preserve">A0A176WNE5;A0A2R6XCZ3;A0AAF6AXE0</t>
  </si>
  <si>
    <t xml:space="preserve">A0A176WNE5_MARPO;A0A2R6XCZ3_MARPO;A0AAF6AXE0_MARPO</t>
  </si>
  <si>
    <t xml:space="preserve">AXG93_3005s1110;MARPO_0022s0084;Mp_3g04470</t>
  </si>
  <si>
    <t xml:space="preserve">A0A176WNR0;A0A2R6X9W5</t>
  </si>
  <si>
    <t xml:space="preserve">A0A176WNR0_MARPO;A0A2R6X9W5_MARPO</t>
  </si>
  <si>
    <t xml:space="preserve">AXG93_1299s1070;MARPO_0027s0012</t>
  </si>
  <si>
    <t xml:space="preserve">Protein arginine methyltransferase NDUFAF7</t>
  </si>
  <si>
    <t xml:space="preserve">A0A176WNY9;A0A2R6W5F0;A0AAF6BAQ4</t>
  </si>
  <si>
    <t xml:space="preserve">A0A176WNY9_MARPO;A0A2R6W5F0_MARPO;A0AAF6BAQ4_MARPO</t>
  </si>
  <si>
    <t xml:space="preserve">AXG93_1593s1540;MARPO_0148s0016;Mp_4g17040</t>
  </si>
  <si>
    <t xml:space="preserve">60S ribosomal protein L34</t>
  </si>
  <si>
    <t xml:space="preserve">A0A176WP43;A0A2R6XTQ7;A0A2R6XTR1;A0AAF6BYZ9;A0AAF6BZ02</t>
  </si>
  <si>
    <t xml:space="preserve">A0A176WP43_MARPO;A0A2R6XTQ7_MARPO;A0A2R6XTR1_MARPO;A0AAF6BYZ9_MARPO;A0AAF6BZ02_MARPO</t>
  </si>
  <si>
    <t xml:space="preserve">AXG93_4875s1100;MARPO_0003s0305;Mp_7g12970</t>
  </si>
  <si>
    <t xml:space="preserve">SF4 helicase domain-containing protein</t>
  </si>
  <si>
    <t xml:space="preserve">A0A176WPB6;A0A2R6XTK2</t>
  </si>
  <si>
    <t xml:space="preserve">A0A176WPB6_MARPO;A0A2R6XTK2_MARPO</t>
  </si>
  <si>
    <t xml:space="preserve">AXG93_4875s1330;MARPO_0003s0274</t>
  </si>
  <si>
    <t xml:space="preserve">A0A176WPF4;A0A2R6W824</t>
  </si>
  <si>
    <t xml:space="preserve">A0A176WPF4_MARPO;A0A2R6W824_MARPO</t>
  </si>
  <si>
    <t xml:space="preserve">AXG93_700s1060;MARPO_0131s0009</t>
  </si>
  <si>
    <t xml:space="preserve">40S ribosomal protein S17</t>
  </si>
  <si>
    <t xml:space="preserve">A0A176WPL4;A0A2R6XG34</t>
  </si>
  <si>
    <t xml:space="preserve">A0A176WPL4_MARPO;A0A2R6XG34_MARPO</t>
  </si>
  <si>
    <t xml:space="preserve">AXG93_763s1000;MARPO_0016s0116</t>
  </si>
  <si>
    <t xml:space="preserve">A0A176WPM8;A0A2R6XWL5</t>
  </si>
  <si>
    <t xml:space="preserve">A0A176WPM8_MARPO;A0A2R6XWL5_MARPO</t>
  </si>
  <si>
    <t xml:space="preserve">AXG93_3253s1230;MARPO_0001s0445</t>
  </si>
  <si>
    <t xml:space="preserve">A0A176WPU0;A0A2R6WUH2;A0AAF6BWG6</t>
  </si>
  <si>
    <t xml:space="preserve">A0A176WPU0_MARPO;A0A2R6WUH2_MARPO;A0AAF6BWG6_MARPO</t>
  </si>
  <si>
    <t xml:space="preserve">AXG93_1487s1090;MARPO_0057s0109;Mp_7g05620</t>
  </si>
  <si>
    <t xml:space="preserve">Large ribosomal subunit protein uL11m</t>
  </si>
  <si>
    <t xml:space="preserve">A0A176WPU3;A0A2R6WE30;A0AAF6AJU9</t>
  </si>
  <si>
    <t xml:space="preserve">A0A176WPU3_MARPO;A0A2R6WE30_MARPO;A0AAF6AJU9_MARPO</t>
  </si>
  <si>
    <t xml:space="preserve">AXG93_4461s1060;MARPO_0103s0074;Mp_1g00120</t>
  </si>
  <si>
    <t xml:space="preserve">guanylate kinase</t>
  </si>
  <si>
    <t xml:space="preserve">A0A176WPU4;A0A2R6WE19;A0AAF6AJW3</t>
  </si>
  <si>
    <t xml:space="preserve">A0A176WPU4_MARPO;A0A2R6WE19_MARPO;A0AAF6AJW3_MARPO</t>
  </si>
  <si>
    <t xml:space="preserve">AXG93_4461s1170;MARPO_0103s0063;Mp_1g00230</t>
  </si>
  <si>
    <t xml:space="preserve">A0A176WQ30;A0A2R6XTN4</t>
  </si>
  <si>
    <t xml:space="preserve">A0A176WQ30_MARPO;A0A2R6XTN4_MARPO</t>
  </si>
  <si>
    <t xml:space="preserve">AXG93_4875s1250;MARPO_0003s0284</t>
  </si>
  <si>
    <t xml:space="preserve">A0A176WQG6;A0A2R6XV56</t>
  </si>
  <si>
    <t xml:space="preserve">A0A176WQG6_MARPO;A0A2R6XV56_MARPO</t>
  </si>
  <si>
    <t xml:space="preserve">AXG93_3546s1150;MARPO_0001s0053</t>
  </si>
  <si>
    <t xml:space="preserve">Small ribosomal subunit protein mS23</t>
  </si>
  <si>
    <t xml:space="preserve">A0A176WQI1;A0A2R6W8Z6;A0A2R6W902;A0AAF6BBM4</t>
  </si>
  <si>
    <t xml:space="preserve">A0A176WQI1_MARPO;A0A2R6W8Z6_MARPO;A0A2R6W902_MARPO;A0AAF6BBM4_MARPO</t>
  </si>
  <si>
    <t xml:space="preserve">AXG93_1587s1020;MARPO_0126s0039;Mp_4g19550</t>
  </si>
  <si>
    <t xml:space="preserve">A0A176WQK5;A0A2R6W7Q7</t>
  </si>
  <si>
    <t xml:space="preserve">A0A176WQK5_MARPO;A0A2R6W7Q7_MARPO</t>
  </si>
  <si>
    <t xml:space="preserve">AXG93_2587s1150;MARPO_0133s0035</t>
  </si>
  <si>
    <t xml:space="preserve">A0A176WQY8;A0A2R6W8U2;A0AAF6BFW2</t>
  </si>
  <si>
    <t xml:space="preserve">A0A176WQY8_MARPO;A0A2R6W8U2_MARPO;A0AAF6BFW2_MARPO</t>
  </si>
  <si>
    <t xml:space="preserve">AXG93_1162s1200;MARPO_0127s0051;Mp_5g07350</t>
  </si>
  <si>
    <t xml:space="preserve">A0A176WR63;A0A2R6XKE3;A0AAF6BLU3</t>
  </si>
  <si>
    <t xml:space="preserve">A0A176WR63_MARPO;A0A2R6XKE3_MARPO;A0AAF6BLU3_MARPO</t>
  </si>
  <si>
    <t xml:space="preserve">AXG93_3104s1020;MARPO_0010s0011;Mp_5g24470</t>
  </si>
  <si>
    <t xml:space="preserve">YqgF/RNase H-like domain-containing protein</t>
  </si>
  <si>
    <t xml:space="preserve">A0A176WRB9;A0A2R6WEX9;A0AAF6BV40</t>
  </si>
  <si>
    <t xml:space="preserve">A0A176WRB9_MARPO;A0A2R6WEX9_MARPO;A0AAF6BV40_MARPO</t>
  </si>
  <si>
    <t xml:space="preserve">AXG93_2528s2100;MARPO_0099s0038;Mp_7g01650</t>
  </si>
  <si>
    <t xml:space="preserve">PB1 domain-containing protein</t>
  </si>
  <si>
    <t xml:space="preserve">A0A176WRL1;A0A2R6X860</t>
  </si>
  <si>
    <t xml:space="preserve">A0A176WRL1_MARPO;A0A2R6X860_MARPO</t>
  </si>
  <si>
    <t xml:space="preserve">AXG93_1333s1040;MARPO_0030s0040</t>
  </si>
  <si>
    <t xml:space="preserve">Large ribosomal subunit protein eL14 domain-containing protein</t>
  </si>
  <si>
    <t xml:space="preserve">A0A176WRN0;A0A2R6WND0</t>
  </si>
  <si>
    <t xml:space="preserve">A0A176WRN0_MARPO;A0A2R6WND0_MARPO</t>
  </si>
  <si>
    <t xml:space="preserve">AXG93_3524s1120;MARPO_0072s0097</t>
  </si>
  <si>
    <t xml:space="preserve">Cupin type-2 domain-containing protein</t>
  </si>
  <si>
    <t xml:space="preserve">A0A176WRQ4;A0A2R6WX94;A0AAF6C0R5</t>
  </si>
  <si>
    <t xml:space="preserve">A0A176WRQ4_MARPO;A0A2R6WX94_MARPO;A0AAF6C0R5_MARPO</t>
  </si>
  <si>
    <t xml:space="preserve">AXG93_392s1400;MARPO_0051s0075;Mp_7g17380</t>
  </si>
  <si>
    <t xml:space="preserve">A0A176WRT0;A0A2R6XJE2</t>
  </si>
  <si>
    <t xml:space="preserve">A0A176WRT0_MARPO;A0A2R6XJE2_MARPO</t>
  </si>
  <si>
    <t xml:space="preserve">AXG93_4225s1220;MARPO_0012s0166</t>
  </si>
  <si>
    <t xml:space="preserve">Btz domain-containing protein</t>
  </si>
  <si>
    <t xml:space="preserve">A0A176WRU2;A0A2R6WQY0</t>
  </si>
  <si>
    <t xml:space="preserve">A0A176WRU2_MARPO;A0A2R6WQY0_MARPO</t>
  </si>
  <si>
    <t xml:space="preserve">AXG93_1864s1340;MARPO_0065s0037</t>
  </si>
  <si>
    <t xml:space="preserve">Large ribosomal subunit protein uL23m</t>
  </si>
  <si>
    <t xml:space="preserve">A0A176WS24;A0A2R6WL70;A0A2R6WL75;A0AAF6BDC9;A0AAF6BDD0</t>
  </si>
  <si>
    <t xml:space="preserve">A0A176WS24_MARPO;A0A2R6WL70_MARPO;A0A2R6WL75_MARPO;A0AAF6BDC9_MARPO;A0AAF6BDD0_MARPO</t>
  </si>
  <si>
    <t xml:space="preserve">AXG93_1278s1010;MARPO_0078s0022;Mp_5g00210</t>
  </si>
  <si>
    <t xml:space="preserve">A0A176WS35;A0A2R6WL53</t>
  </si>
  <si>
    <t xml:space="preserve">A0A176WS35_MARPO;A0A2R6WL53_MARPO</t>
  </si>
  <si>
    <t xml:space="preserve">AXG93_1278s1120;MARPO_0078s0010</t>
  </si>
  <si>
    <t xml:space="preserve">A0A176WSK4;A0A1L7B568</t>
  </si>
  <si>
    <t xml:space="preserve">A0A176WSK4_MARPO;A0A1L7B568_MARPO</t>
  </si>
  <si>
    <t xml:space="preserve">AXG93_4225s1170;MARPO_0012s0174</t>
  </si>
  <si>
    <t xml:space="preserve">Kinesin-like calmodulin-binding protein</t>
  </si>
  <si>
    <t xml:space="preserve">A0A176WT03;A0A2R6W6G4;A0AAF6BEQ8</t>
  </si>
  <si>
    <t xml:space="preserve">A0A176WT03_MARPO;A0A2R6W6G4_MARPO;A0AAF6BEQ8_MARPO</t>
  </si>
  <si>
    <t xml:space="preserve">AXG93_2587s1510;MARPO_0141s0005;Mp_5g03970</t>
  </si>
  <si>
    <t xml:space="preserve">A0A176WT86;A0A2R6WAN2;A0AAF6AT43</t>
  </si>
  <si>
    <t xml:space="preserve">A0A176WT86_MARPO;A0A2R6WAN2_MARPO;A0AAF6AT43_MARPO</t>
  </si>
  <si>
    <t xml:space="preserve">AXG93_2782s1000;MARPO_0118s0043;Mp_1g22440</t>
  </si>
  <si>
    <t xml:space="preserve">A0A176WTB9;A0A2R6WAN0;A0AAF6AT51</t>
  </si>
  <si>
    <t xml:space="preserve">A0A176WTB9_MARPO;A0A2R6WAN0_MARPO;A0AAF6AT51_MARPO</t>
  </si>
  <si>
    <t xml:space="preserve">AXG93_2782s1060;MARPO_0118s0037;Mp_1g22500</t>
  </si>
  <si>
    <t xml:space="preserve">A0A176WTF1</t>
  </si>
  <si>
    <t xml:space="preserve">A0A176WTF1_MARPO</t>
  </si>
  <si>
    <t xml:space="preserve">AXG93_4225s1270</t>
  </si>
  <si>
    <t xml:space="preserve">NECAP PHear domain-containing protein</t>
  </si>
  <si>
    <t xml:space="preserve">A0A176WTL7;A0A2R6XPE9</t>
  </si>
  <si>
    <t xml:space="preserve">A0A176WTL7_MARPO;A0A2R6XPE9_MARPO</t>
  </si>
  <si>
    <t xml:space="preserve">AXG93_1356s1260;MARPO_0006s0028</t>
  </si>
  <si>
    <t xml:space="preserve">F-actin-capping protein subunit beta</t>
  </si>
  <si>
    <t xml:space="preserve">A0A176WU84;A0A2R6XJG0</t>
  </si>
  <si>
    <t xml:space="preserve">A0A176WU84_MARPO;A0A2R6XJG0_MARPO</t>
  </si>
  <si>
    <t xml:space="preserve">AXG93_4225s1470;MARPO_0012s0141</t>
  </si>
  <si>
    <t xml:space="preserve">A0A1V1FSE1;A0A2R6WPF7;A0A2R6WPI1;A0A2R6WPI9</t>
  </si>
  <si>
    <t xml:space="preserve">A0A1V1FSE1_MARPO;A0A2R6WPF7_MARPO;A0A2R6WPI1_MARPO;A0A2R6WPI9_MARPO</t>
  </si>
  <si>
    <t xml:space="preserve">DRP3;MARPO_0069s0084</t>
  </si>
  <si>
    <t xml:space="preserve">Dynamin-related protein3</t>
  </si>
  <si>
    <t xml:space="preserve">A0A2R6VYA7</t>
  </si>
  <si>
    <t xml:space="preserve">A0A2R6VYA7_MARPO</t>
  </si>
  <si>
    <t xml:space="preserve">MARPO_0946s0001</t>
  </si>
  <si>
    <t xml:space="preserve">A0A2R6VZ91;A0A2R6XVP0;A0A2Z6DTH5;A0A411LAZ7;A0AAF6ARM7</t>
  </si>
  <si>
    <t xml:space="preserve">A0A2R6VZ91_MARPO;A0A2R6XVP0_MARPO;A0A2Z6DTH5_MARPO;A0A411LAZ7_MARPO;A0AAF6ARM7_MARPO</t>
  </si>
  <si>
    <t xml:space="preserve">MARPO_0001s0205;MARPO_0267s0002;Mp_1g18670;rpl10</t>
  </si>
  <si>
    <t xml:space="preserve">Ribosomal protein L10 (Fragment)</t>
  </si>
  <si>
    <t xml:space="preserve">A0A2R6VZE2;A0A2R6W4A4;A0A2Z6DTF6;A0A411LB40;A0AAF6B7T9</t>
  </si>
  <si>
    <t xml:space="preserve">A0A2R6VZE2_MARPO;A0A2R6W4A4_MARPO;A0A2Z6DTF6_MARPO;A0A411LB40_MARPO;A0AAF6B7T9_MARPO</t>
  </si>
  <si>
    <t xml:space="preserve">MARPO_0157s0015;MARPO_0252s0007;Mp_4g08640;rpl6</t>
  </si>
  <si>
    <t xml:space="preserve">A0A2R6VZY6</t>
  </si>
  <si>
    <t xml:space="preserve">A0A2R6VZY6_MARPO</t>
  </si>
  <si>
    <t xml:space="preserve">MARPO_0216s0005</t>
  </si>
  <si>
    <t xml:space="preserve">A0A2R6W0U8;A0AAF6BDM8</t>
  </si>
  <si>
    <t xml:space="preserve">A0A2R6W0U8_MARPO;A0AAF6BDM8_MARPO</t>
  </si>
  <si>
    <t xml:space="preserve">MARPO_0197s0006;Mp_5g01120</t>
  </si>
  <si>
    <t xml:space="preserve">A0A2R6W2T1;A0A2R6W795;A0AAF6BFQ0;A0AAF6BFQ2</t>
  </si>
  <si>
    <t xml:space="preserve">A0A2R6W2T1_MARPO;A0A2R6W795_MARPO;A0AAF6BFQ0_MARPO;A0AAF6BFQ2_MARPO</t>
  </si>
  <si>
    <t xml:space="preserve">MARPO_0136s0037;Mp_5g06810</t>
  </si>
  <si>
    <t xml:space="preserve">A0A2R6W3C3;A0AAF6BL20</t>
  </si>
  <si>
    <t xml:space="preserve">A0A2R6W3C3_MARPO;A0AAF6BL20_MARPO</t>
  </si>
  <si>
    <t xml:space="preserve">A0A2R6W3J8;A0AAF6BBE3</t>
  </si>
  <si>
    <t xml:space="preserve">A0A2R6W3J8_MARPO;A0AAF6BBE3_MARPO</t>
  </si>
  <si>
    <t xml:space="preserve">MARPO_0164s0021;Mp_4g18890</t>
  </si>
  <si>
    <t xml:space="preserve">Small ribosomal subunit protein mS41 SAM domain-containing protein</t>
  </si>
  <si>
    <t xml:space="preserve">A0A2R6W3W9;A0AAF6B356</t>
  </si>
  <si>
    <t xml:space="preserve">A0A2R6W3W9_MARPO;A0AAF6B356_MARPO</t>
  </si>
  <si>
    <t xml:space="preserve">MARPO_0160s0012;Mp_3g21170</t>
  </si>
  <si>
    <t xml:space="preserve">A0A2R6W4A6;A0A2R6W4B2;A0AAF6B7T1</t>
  </si>
  <si>
    <t xml:space="preserve">A0A2R6W4A6_MARPO;A0A2R6W4B2_MARPO;A0AAF6B7T1_MARPO</t>
  </si>
  <si>
    <t xml:space="preserve">MARPO_0157s0021;MARPO_0157s0022;Mp_4g08560</t>
  </si>
  <si>
    <t xml:space="preserve">Pre-mRNA-processing factor 19</t>
  </si>
  <si>
    <t xml:space="preserve">A0A2R6W4B4;A0A2Z6DTB8;A0A411LB47</t>
  </si>
  <si>
    <t xml:space="preserve">A0A2R6W4B4_MARPO;A0A2Z6DTB8_MARPO;A0A411LB47_MARPO</t>
  </si>
  <si>
    <t xml:space="preserve">MARPO_0157s0025;rps19</t>
  </si>
  <si>
    <t xml:space="preserve">Small ribosomal subunit protein uS19m</t>
  </si>
  <si>
    <t xml:space="preserve">A0A2R6W4M3</t>
  </si>
  <si>
    <t xml:space="preserve">A0A2R6W4M3_MARPO</t>
  </si>
  <si>
    <t xml:space="preserve">MARPO_0154s0039</t>
  </si>
  <si>
    <t xml:space="preserve">A0A2R6W4Y5</t>
  </si>
  <si>
    <t xml:space="preserve">A0A2R6W4Y5_MARPO</t>
  </si>
  <si>
    <t xml:space="preserve">MARPO_0151s0003</t>
  </si>
  <si>
    <t xml:space="preserve">Geranylgeranyl transferase type-2 subunit alpha</t>
  </si>
  <si>
    <t xml:space="preserve">A0A2R6W5V1;A0AAF6BXE2</t>
  </si>
  <si>
    <t xml:space="preserve">A0A2R6W5V1_MARPO;A0AAF6BXE2_MARPO</t>
  </si>
  <si>
    <t xml:space="preserve">MARPO_0146s0040;Mp_7g08400</t>
  </si>
  <si>
    <t xml:space="preserve">A0A2R6W6H1;A0AAF6BER0</t>
  </si>
  <si>
    <t xml:space="preserve">A0A2R6W6H1_MARPO;A0AAF6BER0_MARPO</t>
  </si>
  <si>
    <t xml:space="preserve">MARPO_0141s0007;Mp_5g03990</t>
  </si>
  <si>
    <t xml:space="preserve">50S ribosomal protein L31, chloroplastic</t>
  </si>
  <si>
    <t xml:space="preserve">A0A2R6W8B3</t>
  </si>
  <si>
    <t xml:space="preserve">A0A2R6W8B3_MARPO</t>
  </si>
  <si>
    <t xml:space="preserve">MARPO_0130s0046</t>
  </si>
  <si>
    <t xml:space="preserve">ATP-dependent DNA helicase</t>
  </si>
  <si>
    <t xml:space="preserve">A0A2R6W8T1;A0AAF6BFX3</t>
  </si>
  <si>
    <t xml:space="preserve">A0A2R6W8T1_MARPO;A0AAF6BFX3_MARPO</t>
  </si>
  <si>
    <t xml:space="preserve">MARPO_0127s0039;Mp_5g07450</t>
  </si>
  <si>
    <t xml:space="preserve">Small nuclear ribonucleoprotein E</t>
  </si>
  <si>
    <t xml:space="preserve">A0A2R6W999;A0AAF6B790</t>
  </si>
  <si>
    <t xml:space="preserve">A0A2R6W999_MARPO;A0AAF6B790_MARPO</t>
  </si>
  <si>
    <t xml:space="preserve">MARPO_0125s0039;Mp_4g06940</t>
  </si>
  <si>
    <t xml:space="preserve">A0A2R6W9R4</t>
  </si>
  <si>
    <t xml:space="preserve">A0A2R6W9R4_MARPO</t>
  </si>
  <si>
    <t xml:space="preserve">MARPO_0122s0019</t>
  </si>
  <si>
    <t xml:space="preserve">tRNA (guanine(26)-N(2))-dimethyltransferase</t>
  </si>
  <si>
    <t xml:space="preserve">A0A2R6WB94;A0AAF6B7E7</t>
  </si>
  <si>
    <t xml:space="preserve">A0A2R6WB94_MARPO;A0AAF6B7E7_MARPO</t>
  </si>
  <si>
    <t xml:space="preserve">MARPO_0115s0039;Mp_4g07410</t>
  </si>
  <si>
    <t xml:space="preserve">Small nuclear ribonucleoprotein G</t>
  </si>
  <si>
    <t xml:space="preserve">A0A2R6WBV7;A0AAF6AKZ2</t>
  </si>
  <si>
    <t xml:space="preserve">A0A2R6WBV7_MARPO;A0AAF6AKZ2_MARPO</t>
  </si>
  <si>
    <t xml:space="preserve">MARPO_0113s0060;Mp_1g03110</t>
  </si>
  <si>
    <t xml:space="preserve">A0A2R6WC58;A0AAF6B849</t>
  </si>
  <si>
    <t xml:space="preserve">A0A2R6WC58_MARPO;A0AAF6B849_MARPO</t>
  </si>
  <si>
    <t xml:space="preserve">MARPO_0112s0059;Mp_4g09540</t>
  </si>
  <si>
    <t xml:space="preserve">A0A2R6WC76;A0A2R6WC83;A0AAF6C051;A0AAF6C052</t>
  </si>
  <si>
    <t xml:space="preserve">A0A2R6WC76_MARPO;A0A2R6WC83_MARPO;A0AAF6C051_MARPO;A0AAF6C052_MARPO</t>
  </si>
  <si>
    <t xml:space="preserve">MARPO_0111s0025;Mp_7g15940</t>
  </si>
  <si>
    <t xml:space="preserve">Calreticulin</t>
  </si>
  <si>
    <t xml:space="preserve">A0A2R6WCM7</t>
  </si>
  <si>
    <t xml:space="preserve">A0A2R6WCM7_MARPO</t>
  </si>
  <si>
    <t xml:space="preserve">MARPO_0109s0030</t>
  </si>
  <si>
    <t xml:space="preserve">A0A2R6WCQ3</t>
  </si>
  <si>
    <t xml:space="preserve">A0A2R6WCQ3_MARPO</t>
  </si>
  <si>
    <t xml:space="preserve">MARPO_0109s0052</t>
  </si>
  <si>
    <t xml:space="preserve">A0A2R6WD39;A0AAF6AVH1</t>
  </si>
  <si>
    <t xml:space="preserve">A0A2R6WD39_MARPO;A0AAF6AVH1_MARPO</t>
  </si>
  <si>
    <t xml:space="preserve">MARPO_0107s0037;Mp_1g29220</t>
  </si>
  <si>
    <t xml:space="preserve">DNA ligase (NAD(+))</t>
  </si>
  <si>
    <t xml:space="preserve">A0A2R6WDX9;A0A2R6WDY0;A0AAF6AK06;A0AAF6AK08;A0A176WRM4</t>
  </si>
  <si>
    <t xml:space="preserve">A0A176WRM4_MARPO;A0A2R6WDX9_MARPO;A0A2R6WDY0_MARPO;A0AAF6AK06_MARPO;A0AAF6AK08_MARPO</t>
  </si>
  <si>
    <t xml:space="preserve">AXG93_4461s1560;MARPO_0103s0023;Mp_1g00640</t>
  </si>
  <si>
    <t xml:space="preserve">A0A2R6WF95;A0AAF6B584</t>
  </si>
  <si>
    <t xml:space="preserve">A0A2R6WF95_MARPO;A0AAF6B584_MARPO</t>
  </si>
  <si>
    <t xml:space="preserve">MARPO_0098s0039;Mp_4g01610</t>
  </si>
  <si>
    <t xml:space="preserve">Fe/B12 periplasmic-binding domain-containing protein</t>
  </si>
  <si>
    <t xml:space="preserve">A0A2R6WHA4;A0AAF6BU97</t>
  </si>
  <si>
    <t xml:space="preserve">A0A2R6WHA4_MARPO;A0AAF6BU97_MARPO</t>
  </si>
  <si>
    <t xml:space="preserve">MARPO_0091s0082;Mp_6g20740</t>
  </si>
  <si>
    <t xml:space="preserve">UDP-N-acetylmuramoyl-L-alanyl-D-glutamate--2,6-diaminopimelate ligase MurE homolog, chloroplastic</t>
  </si>
  <si>
    <t xml:space="preserve">A0A2R6WIH8;A0AAF6B6I4</t>
  </si>
  <si>
    <t xml:space="preserve">A0A2R6WIH8_MARPO;A0AAF6B6I4_MARPO</t>
  </si>
  <si>
    <t xml:space="preserve">MARPO_0087s0082;Mp_4g05070</t>
  </si>
  <si>
    <t xml:space="preserve">Ribosomal protein S35, mitochondrial</t>
  </si>
  <si>
    <t xml:space="preserve">A0A2R6WJM5</t>
  </si>
  <si>
    <t xml:space="preserve">A0A2R6WJM5_MARPO</t>
  </si>
  <si>
    <t xml:space="preserve">MARPO_0083s0034</t>
  </si>
  <si>
    <t xml:space="preserve">Caprin-1 dimerization domain-containing protein</t>
  </si>
  <si>
    <t xml:space="preserve">A0A2R6WKH0</t>
  </si>
  <si>
    <t xml:space="preserve">A0A2R6WKH0_MARPO</t>
  </si>
  <si>
    <t xml:space="preserve">MARPO_0081s0068</t>
  </si>
  <si>
    <t xml:space="preserve">A0A2R6WKT2;A0AAF6B5F3</t>
  </si>
  <si>
    <t xml:space="preserve">A0A2R6WKT2_MARPO;A0AAF6B5F3_MARPO</t>
  </si>
  <si>
    <t xml:space="preserve">MARPO_0080s0084;Mp_4g02150</t>
  </si>
  <si>
    <t xml:space="preserve">A0A2R6WL09</t>
  </si>
  <si>
    <t xml:space="preserve">A0A2R6WL09_MARPO</t>
  </si>
  <si>
    <t xml:space="preserve">MARPO_0079s0031</t>
  </si>
  <si>
    <t xml:space="preserve">Isovaleryl-CoA dehydrogenase, mitochondrial</t>
  </si>
  <si>
    <t xml:space="preserve">A0A2R6WLD2;A0AAF6BDF6</t>
  </si>
  <si>
    <t xml:space="preserve">A0A2R6WLD2_MARPO;A0AAF6BDF6_MARPO</t>
  </si>
  <si>
    <t xml:space="preserve">MARPO_0078s0038;Mp_5g00390</t>
  </si>
  <si>
    <t xml:space="preserve">DnaJ-like protein</t>
  </si>
  <si>
    <t xml:space="preserve">A0A2R6WMC1;I7IIL5</t>
  </si>
  <si>
    <t xml:space="preserve">A0A2R6WMC1_MARPO;I7IIL5_MARPO</t>
  </si>
  <si>
    <t xml:space="preserve">MARPO_0075s0083;pnsb3</t>
  </si>
  <si>
    <t xml:space="preserve">A0A2R6WMI9;A0AAF6BVR3</t>
  </si>
  <si>
    <t xml:space="preserve">A0A2R6WMI9_MARPO;A0AAF6BVR3_MARPO</t>
  </si>
  <si>
    <t xml:space="preserve">MARPO_0074s0056;Mp_7g03400</t>
  </si>
  <si>
    <t xml:space="preserve">A0A2R6WMX4;A0AAF6BJW0</t>
  </si>
  <si>
    <t xml:space="preserve">A0A2R6WMX4_MARPO;A0AAF6BJW0_MARPO</t>
  </si>
  <si>
    <t xml:space="preserve">MARPO_0073s0056;Mp_5g18860</t>
  </si>
  <si>
    <t xml:space="preserve">Eukaryotic translation initiation factor 3 subunit K</t>
  </si>
  <si>
    <t xml:space="preserve">A0A2R6WN35</t>
  </si>
  <si>
    <t xml:space="preserve">A0A2R6WN35_MARPO</t>
  </si>
  <si>
    <t xml:space="preserve">MARPO_0072s0006</t>
  </si>
  <si>
    <t xml:space="preserve">A0A2R6WNQ7;A0AAF6BIK1</t>
  </si>
  <si>
    <t xml:space="preserve">A0A2R6WNQ7_MARPO;A0AAF6BIK1_MARPO</t>
  </si>
  <si>
    <t xml:space="preserve">MARPO_0012s0181;Mp_5g15120</t>
  </si>
  <si>
    <t xml:space="preserve">40S ribosomal protein S29</t>
  </si>
  <si>
    <t xml:space="preserve">A0A2R6WNW6;A0AAF6B9W9</t>
  </si>
  <si>
    <t xml:space="preserve">A0A2R6WNW6_MARPO;A0AAF6B9W9_MARPO</t>
  </si>
  <si>
    <t xml:space="preserve">MARPO_0070s0021;Mp_4g14600</t>
  </si>
  <si>
    <t xml:space="preserve">A0A2R6WPJ7;A0A2R6WRI7</t>
  </si>
  <si>
    <t xml:space="preserve">A0A2R6WPJ7_MARPO;A0A2R6WRI7_MARPO</t>
  </si>
  <si>
    <t xml:space="preserve">MARPO_0063s0011;MARPO_0069s0078</t>
  </si>
  <si>
    <t xml:space="preserve">40S ribosomal protein S30</t>
  </si>
  <si>
    <t xml:space="preserve">A0A2R6WPY0;A0AAF6C1H8</t>
  </si>
  <si>
    <t xml:space="preserve">A0A2R6WPY0_MARPO;A0AAF6C1H8_MARPO</t>
  </si>
  <si>
    <t xml:space="preserve">MARPO_0067s0015;Mp_7g19620</t>
  </si>
  <si>
    <t xml:space="preserve">protein-histidine N-methyltransferase</t>
  </si>
  <si>
    <t xml:space="preserve">A0A2R6WQ04;A0AAF6C1I1</t>
  </si>
  <si>
    <t xml:space="preserve">A0A2R6WQ04_MARPO;A0AAF6C1I1_MARPO</t>
  </si>
  <si>
    <t xml:space="preserve">MARPO_0067s0012;Mp_7g19650</t>
  </si>
  <si>
    <t xml:space="preserve">A0A2R6WQU7;A0AAF6ATH0</t>
  </si>
  <si>
    <t xml:space="preserve">A0A2R6WQU7_MARPO;A0AAF6ATH0_MARPO</t>
  </si>
  <si>
    <t xml:space="preserve">MARPO_0065s0028;Mp_1g23490</t>
  </si>
  <si>
    <t xml:space="preserve">A0A2R6WR84</t>
  </si>
  <si>
    <t xml:space="preserve">A0A2R6WR84_MARPO</t>
  </si>
  <si>
    <t xml:space="preserve">MARPO_0064s0052</t>
  </si>
  <si>
    <t xml:space="preserve">A0A2R6WRM5</t>
  </si>
  <si>
    <t xml:space="preserve">A0A2R6WRM5_MARPO</t>
  </si>
  <si>
    <t xml:space="preserve">MARPO_0063s0054</t>
  </si>
  <si>
    <t xml:space="preserve">A0A2R6WS28;A0AAF6BW38</t>
  </si>
  <si>
    <t xml:space="preserve">A0A2R6WS28_MARPO;A0AAF6BW38_MARPO</t>
  </si>
  <si>
    <t xml:space="preserve">MARPO_0062s0076;Mp_7g04490</t>
  </si>
  <si>
    <t xml:space="preserve">Large ribosomal subunit protein uL1c</t>
  </si>
  <si>
    <t xml:space="preserve">A0A2R6WSW6;A0A2R6WSX2;A0AAF6BQ08;A0AAF6BQ09</t>
  </si>
  <si>
    <t xml:space="preserve">A0A2R6WSW6_MARPO;A0A2R6WSX2_MARPO;A0AAF6BQ08_MARPO;A0AAF6BQ09_MARPO</t>
  </si>
  <si>
    <t xml:space="preserve">MARPO_0060s0041;Mp_6g08800</t>
  </si>
  <si>
    <t xml:space="preserve">Clustered mitochondria protein homolog</t>
  </si>
  <si>
    <t xml:space="preserve">A0A2R6WTX4;A0AAF6BKL4</t>
  </si>
  <si>
    <t xml:space="preserve">A0A2R6WTX4_MARPO;A0AAF6BKL4_MARPO</t>
  </si>
  <si>
    <t xml:space="preserve">MARPO_0058s0082;Mp_5g21010</t>
  </si>
  <si>
    <t xml:space="preserve">A0A2R6WTX5;A0AAF6BKG8</t>
  </si>
  <si>
    <t xml:space="preserve">A0A2R6WTX5_MARPO;A0AAF6BKG8_MARPO</t>
  </si>
  <si>
    <t xml:space="preserve">MARPO_0058s0042;Mp_5g20640</t>
  </si>
  <si>
    <t xml:space="preserve">Large ribosomal subunit protein uL30m</t>
  </si>
  <si>
    <t xml:space="preserve">A0A2R6WUH1;A0AAF6BWG9</t>
  </si>
  <si>
    <t xml:space="preserve">A0A2R6WUH1_MARPO;A0AAF6BWG9_MARPO</t>
  </si>
  <si>
    <t xml:space="preserve">MARPO_0057s0106;Mp_7g05650</t>
  </si>
  <si>
    <t xml:space="preserve">Glucosidase 2 subunit beta</t>
  </si>
  <si>
    <t xml:space="preserve">A0A2R6WUM0;A0AAF6BS89</t>
  </si>
  <si>
    <t xml:space="preserve">A0A2R6WUM0_MARPO;A0AAF6BS89_MARPO</t>
  </si>
  <si>
    <t xml:space="preserve">MARPO_0056s0031;Mp_6g15210</t>
  </si>
  <si>
    <t xml:space="preserve">A0A2R6WVD2</t>
  </si>
  <si>
    <t xml:space="preserve">A0A2R6WVD2_MARPO</t>
  </si>
  <si>
    <t xml:space="preserve">MARPO_0055s0071</t>
  </si>
  <si>
    <t xml:space="preserve">A0A2R6WWQ5;A0AAF6BME7</t>
  </si>
  <si>
    <t xml:space="preserve">A0A2R6WWQ5_MARPO;A0AAF6BME7_MARPO</t>
  </si>
  <si>
    <t xml:space="preserve">MARPO_0052s0057;Mp_6g01460</t>
  </si>
  <si>
    <t xml:space="preserve">SAM-dependent MTase RsmB/NOP-type domain-containing protein</t>
  </si>
  <si>
    <t xml:space="preserve">A0A2R6WX50;A0AAF6C0M1</t>
  </si>
  <si>
    <t xml:space="preserve">A0A2R6WX50_MARPO;A0AAF6C0M1_MARPO</t>
  </si>
  <si>
    <t xml:space="preserve">MARPO_0051s0037;Mp_7g16990</t>
  </si>
  <si>
    <t xml:space="preserve">A0A2R6WXD1;A0AAF6C0U4</t>
  </si>
  <si>
    <t xml:space="preserve">A0A2R6WXD1_MARPO;A0AAF6C0U4_MARPO</t>
  </si>
  <si>
    <t xml:space="preserve">MARPO_0051s0101;Mp_7g17650</t>
  </si>
  <si>
    <t xml:space="preserve">A0A2R6WYK3;A0A2Z6DT99;A0A3Q9R1F6;A0AAF6BGW6;A0AC59HJL8</t>
  </si>
  <si>
    <t xml:space="preserve">A0A2R6WYK3_MARPO;A0A2Z6DT99_MARPO;A0A3Q9R1F6_MARPO;A0AAF6BGW6_MARPO;A0AC59HJL8_MARPO</t>
  </si>
  <si>
    <t xml:space="preserve">MARPO_0048s0040;Mp_5g10320;ndhG</t>
  </si>
  <si>
    <t xml:space="preserve">NAD(P)H-quinone oxidoreductase subunit 6, chloroplastic</t>
  </si>
  <si>
    <t xml:space="preserve">A0A2R6X0U5;A0AAF6AM16</t>
  </si>
  <si>
    <t xml:space="preserve">A0A2R6X0U5_MARPO;A0AAF6AM16_MARPO</t>
  </si>
  <si>
    <t xml:space="preserve">MARPO_0043s0002;Mp_1g06100</t>
  </si>
  <si>
    <t xml:space="preserve">A0A2R6X1M6</t>
  </si>
  <si>
    <t xml:space="preserve">A0A2R6X1M6_MARPO</t>
  </si>
  <si>
    <t xml:space="preserve">MARPO_0042s0050</t>
  </si>
  <si>
    <t xml:space="preserve">Signal recognition particle 9 kDa protein</t>
  </si>
  <si>
    <t xml:space="preserve">A0A2R6X3G7;A0A2R6X3I0;A0AAF6BT83;A0AAF6BT84</t>
  </si>
  <si>
    <t xml:space="preserve">A0A2R6X3G7_MARPO;A0A2R6X3I0_MARPO;A0AAF6BT83_MARPO;A0AAF6BT84_MARPO</t>
  </si>
  <si>
    <t xml:space="preserve">MARPO_0038s0009;Mp_6g17990</t>
  </si>
  <si>
    <t xml:space="preserve">Nucleosome assembly protein</t>
  </si>
  <si>
    <t xml:space="preserve">A0A2R6X4C2;A0AAF6AZG3</t>
  </si>
  <si>
    <t xml:space="preserve">A0A2R6X4C2_MARPO;A0AAF6AZG3_MARPO</t>
  </si>
  <si>
    <t xml:space="preserve">MARPO_0037s0125;Mp_3g10710</t>
  </si>
  <si>
    <t xml:space="preserve">Phospholipase D</t>
  </si>
  <si>
    <t xml:space="preserve">A0A2R6X8N1;A0AAF6AKQ7</t>
  </si>
  <si>
    <t xml:space="preserve">A0A2R6X8N1_MARPO;A0AAF6AKQ7_MARPO</t>
  </si>
  <si>
    <t xml:space="preserve">MARPO_0029s0002;Mp_1g02450</t>
  </si>
  <si>
    <t xml:space="preserve">A0A2R6X928;A0AAF6AK98</t>
  </si>
  <si>
    <t xml:space="preserve">A0A2R6X928_MARPO;A0AAF6AK98_MARPO</t>
  </si>
  <si>
    <t xml:space="preserve">MARPO_0029s0118;Mp_1g01290</t>
  </si>
  <si>
    <t xml:space="preserve">A0A2R6X9W6;A0AAF6BFE9</t>
  </si>
  <si>
    <t xml:space="preserve">A0A2R6X9W6_MARPO;A0AAF6BFE9_MARPO</t>
  </si>
  <si>
    <t xml:space="preserve">MARPO_0027s0032;Mp_5g05950</t>
  </si>
  <si>
    <t xml:space="preserve">A0A2R6XB87</t>
  </si>
  <si>
    <t xml:space="preserve">A0A2R6XB87_MARPO</t>
  </si>
  <si>
    <t xml:space="preserve">MARPO_0025s0074</t>
  </si>
  <si>
    <t xml:space="preserve">TCTP domain-containing protein</t>
  </si>
  <si>
    <t xml:space="preserve">A0A2R6XDY4</t>
  </si>
  <si>
    <t xml:space="preserve">A0A2R6XDY4_MARPO</t>
  </si>
  <si>
    <t xml:space="preserve">MARPO_0021s0158</t>
  </si>
  <si>
    <t xml:space="preserve">Protein arginine N-methyltransferase domain-containing protein</t>
  </si>
  <si>
    <t xml:space="preserve">A0A2R6XEI6;A0AAF6BD62</t>
  </si>
  <si>
    <t xml:space="preserve">A0A2R6XEI6_MARPO;A0AAF6BD62_MARPO</t>
  </si>
  <si>
    <t xml:space="preserve">MARPO_0020s0153;Mp_4g23940</t>
  </si>
  <si>
    <t xml:space="preserve">DNA 3'-5' helicase</t>
  </si>
  <si>
    <t xml:space="preserve">A0A2R6XES6;A0AAF6APF1</t>
  </si>
  <si>
    <t xml:space="preserve">A0A2R6XES6_MARPO;A0AAF6APF1_MARPO</t>
  </si>
  <si>
    <t xml:space="preserve">MARPO_0019s0028;Mp_1g12580</t>
  </si>
  <si>
    <t xml:space="preserve">A0A2R6XGR8</t>
  </si>
  <si>
    <t xml:space="preserve">A0A2R6XGR8_MARPO</t>
  </si>
  <si>
    <t xml:space="preserve">MARPO_0015s0089</t>
  </si>
  <si>
    <t xml:space="preserve">A0A2R6XHG4;A0AAF6AP08</t>
  </si>
  <si>
    <t xml:space="preserve">A0A2R6XHG4_MARPO;A0AAF6AP08_MARPO</t>
  </si>
  <si>
    <t xml:space="preserve">MARPO_0014s0079;Mp_1g11470</t>
  </si>
  <si>
    <t xml:space="preserve">Ribosomal protein L35A</t>
  </si>
  <si>
    <t xml:space="preserve">A0A2R6XHX5;A0AAF6ANK2</t>
  </si>
  <si>
    <t xml:space="preserve">A0A2R6XHX5_MARPO;A0AAF6ANK2_MARPO</t>
  </si>
  <si>
    <t xml:space="preserve">MARPO_0014s0202;Mp_1g10240</t>
  </si>
  <si>
    <t xml:space="preserve">A0A2R6XJ55</t>
  </si>
  <si>
    <t xml:space="preserve">A0A2R6XJ55_MARPO</t>
  </si>
  <si>
    <t xml:space="preserve">MARPO_0012s0096</t>
  </si>
  <si>
    <t xml:space="preserve">MRPL25 domain-containing protein</t>
  </si>
  <si>
    <t xml:space="preserve">A0A2R6XJ62</t>
  </si>
  <si>
    <t xml:space="preserve">A0A2R6XJ62_MARPO</t>
  </si>
  <si>
    <t xml:space="preserve">MARPO_0012s0093</t>
  </si>
  <si>
    <t xml:space="preserve">Ribosomal protein/NADH dehydrogenase domain-containing protein</t>
  </si>
  <si>
    <t xml:space="preserve">A0A2R6XJV4;A0AAF6B8M8</t>
  </si>
  <si>
    <t xml:space="preserve">A0A2R6XJV4_MARPO;A0AAF6B8M8_MARPO</t>
  </si>
  <si>
    <t xml:space="preserve">MARPO_0011s0080;Mp_4g10950</t>
  </si>
  <si>
    <t xml:space="preserve">Eukaryotic translation initiation factor 2A</t>
  </si>
  <si>
    <t xml:space="preserve">A0A2R6XKZ1;A0AAF6BLB8</t>
  </si>
  <si>
    <t xml:space="preserve">A0A2R6XKZ1_MARPO;A0AAF6BLB8_MARPO</t>
  </si>
  <si>
    <t xml:space="preserve">MARPO_0010s0157;Mp_5g22990</t>
  </si>
  <si>
    <t xml:space="preserve">A0A2R6XLL5;A0AAF6BZG6</t>
  </si>
  <si>
    <t xml:space="preserve">A0A2R6XLL5_MARPO;A0AAF6BZG6_MARPO</t>
  </si>
  <si>
    <t xml:space="preserve">MARPO_0009s0108;Mp_7g14230</t>
  </si>
  <si>
    <t xml:space="preserve">A0A2R6XLX5;A0AAF6BZK6</t>
  </si>
  <si>
    <t xml:space="preserve">A0A2R6XLX5_MARPO;A0AAF6BZK6_MARPO</t>
  </si>
  <si>
    <t xml:space="preserve">MARPO_0009s0137;Mp_7g14520</t>
  </si>
  <si>
    <t xml:space="preserve">60S ribosomal protein L38</t>
  </si>
  <si>
    <t xml:space="preserve">A0A2R6XMF2</t>
  </si>
  <si>
    <t xml:space="preserve">A0A2R6XMF2_MARPO</t>
  </si>
  <si>
    <t xml:space="preserve">MARPO_0008s0059</t>
  </si>
  <si>
    <t xml:space="preserve">A0A2R6XN50</t>
  </si>
  <si>
    <t xml:space="preserve">A0A2R6XN50_MARPO</t>
  </si>
  <si>
    <t xml:space="preserve">MARPO_0008s0273</t>
  </si>
  <si>
    <t xml:space="preserve">A0A2R6XN68;A0A679E5V7</t>
  </si>
  <si>
    <t xml:space="preserve">A0A2R6XN68_MARPO;A0A679E5V7_MARPO</t>
  </si>
  <si>
    <t xml:space="preserve">MARPO_0008s0272;Mp_zg00480</t>
  </si>
  <si>
    <t xml:space="preserve">Proteasome alpha-type subunits domain-containing protein</t>
  </si>
  <si>
    <t xml:space="preserve">A0A2R6XNG9;A0AAF6AW37</t>
  </si>
  <si>
    <t xml:space="preserve">A0A2R6XNG9_MARPO;A0AAF6AW37_MARPO</t>
  </si>
  <si>
    <t xml:space="preserve">MARPO_0007s0098;Mp_3g01020</t>
  </si>
  <si>
    <t xml:space="preserve">A0A2R6XNQ0;A0AAF6AWB2</t>
  </si>
  <si>
    <t xml:space="preserve">A0A2R6XNQ0_MARPO;A0AAF6AWB2_MARPO</t>
  </si>
  <si>
    <t xml:space="preserve">A0A2R6XNQ1;A0AAF6AWB6</t>
  </si>
  <si>
    <t xml:space="preserve">A0A2R6XNQ1_MARPO;A0AAF6AWB6_MARPO</t>
  </si>
  <si>
    <t xml:space="preserve">MARPO_0007s0138;Mp_3g01460</t>
  </si>
  <si>
    <t xml:space="preserve">Signal recognition particle subunit SRP72</t>
  </si>
  <si>
    <t xml:space="preserve">A0A2R6XQJ6;A0AAF6ALW4</t>
  </si>
  <si>
    <t xml:space="preserve">A0A2R6XQJ6_MARPO;A0AAF6ALW4_MARPO</t>
  </si>
  <si>
    <t xml:space="preserve">MARPO_0005s0041;Mp_1g05660</t>
  </si>
  <si>
    <t xml:space="preserve">A0A2R6XQK1;A0AAF6ALV5</t>
  </si>
  <si>
    <t xml:space="preserve">A0A2R6XQK1_MARPO;A0AAF6ALV5_MARPO</t>
  </si>
  <si>
    <t xml:space="preserve">MARPO_0005s0049;Mp_1g05580</t>
  </si>
  <si>
    <t xml:space="preserve">30S ribosomal protein S6</t>
  </si>
  <si>
    <t xml:space="preserve">A0A2R6XQW2;A0AAF6ALH9</t>
  </si>
  <si>
    <t xml:space="preserve">A0A2R6XQW2_MARPO;A0AAF6ALH9_MARPO</t>
  </si>
  <si>
    <t xml:space="preserve">MARPO_0005s0147;Mp_1g04600</t>
  </si>
  <si>
    <t xml:space="preserve">A0A2R6XRX5;A0AAF6B145</t>
  </si>
  <si>
    <t xml:space="preserve">A0A2R6XRX5_MARPO;A0AAF6B145_MARPO</t>
  </si>
  <si>
    <t xml:space="preserve">MARPO_0004s0122;Mp_3g15510</t>
  </si>
  <si>
    <t xml:space="preserve">A0A2R6XST5;A0AAF6BY37</t>
  </si>
  <si>
    <t xml:space="preserve">A0A2R6XST5_MARPO;A0AAF6BY37_MARPO</t>
  </si>
  <si>
    <t xml:space="preserve">MARPO_0003s0064;Mp_7g10450</t>
  </si>
  <si>
    <t xml:space="preserve">A0A2R6XTR5;A0AAF6AVB0</t>
  </si>
  <si>
    <t xml:space="preserve">A0A2R6XTR5_MARPO;A0AAF6AVB0_MARPO</t>
  </si>
  <si>
    <t xml:space="preserve">MARPO_0002s0015;Mp_1g28650</t>
  </si>
  <si>
    <t xml:space="preserve">A0A2R6XUZ1;A0AAF6AQY2</t>
  </si>
  <si>
    <t xml:space="preserve">A0A2R6XUZ1_MARPO;A0AAF6AQY2_MARPO</t>
  </si>
  <si>
    <t xml:space="preserve">MARPO_0001s0014;Mp_1g16730</t>
  </si>
  <si>
    <t xml:space="preserve">30S ribosomal protein S3, chloroplastic</t>
  </si>
  <si>
    <t xml:space="preserve">A0A2R6XVB6;A0AAF6ARA8</t>
  </si>
  <si>
    <t xml:space="preserve">A0A2R6XVB6_MARPO;A0AAF6ARA8_MARPO</t>
  </si>
  <si>
    <t xml:space="preserve">MARPO_0001s0112;Mp_1g17730</t>
  </si>
  <si>
    <t xml:space="preserve">60S ribosomal protein L18a</t>
  </si>
  <si>
    <t xml:space="preserve">A0A2R6XVI3;A0A2R6XVJ6;A0AAF6ARG5;A0AAF6ARG6</t>
  </si>
  <si>
    <t xml:space="preserve">A0A2R6XVI3_MARPO;A0A2R6XVJ6_MARPO;A0AAF6ARG5_MARPO;A0AAF6ARG6_MARPO</t>
  </si>
  <si>
    <t xml:space="preserve">MARPO_0001s0155;Mp_1g18170</t>
  </si>
  <si>
    <t xml:space="preserve">A0A2R6XWD7;A0AAF6ASC1</t>
  </si>
  <si>
    <t xml:space="preserve">A0A2R6XWD7_MARPO;A0AAF6ASC1_MARPO</t>
  </si>
  <si>
    <t xml:space="preserve">MARPO_0001s0395;Mp_1g20590</t>
  </si>
  <si>
    <t xml:space="preserve">MATH domain-containing protein</t>
  </si>
  <si>
    <t xml:space="preserve">A0A2R6XWZ0;A0AAF6ASW2</t>
  </si>
  <si>
    <t xml:space="preserve">A0A2R6XWZ0_MARPO;A0AAF6ASW2_MARPO</t>
  </si>
  <si>
    <t xml:space="preserve">MARPO_0001s0526;Mp_1g21900</t>
  </si>
  <si>
    <t xml:space="preserve">Carboxypeptidase Q</t>
  </si>
  <si>
    <t xml:space="preserve">A0A2R6XX15;A0AAF6ASZ0</t>
  </si>
  <si>
    <t xml:space="preserve">A0A2R6XX15_MARPO;A0AAF6ASZ0_MARPO</t>
  </si>
  <si>
    <t xml:space="preserve">MARPO_0001s0540;Mp_1g22040</t>
  </si>
  <si>
    <t xml:space="preserve">DUF4110 domain-containing protein</t>
  </si>
  <si>
    <t xml:space="preserve">A0A2Z6DT25;A0A345WJF0;A0A3Q9R2B1;A0AC59HJI6</t>
  </si>
  <si>
    <t xml:space="preserve">A0A2Z6DT25_MARPO;A0A345WJF0_MARPO;A0A3Q9R2B1_MARPO;A0AC59HJI6_MARPO</t>
  </si>
  <si>
    <t xml:space="preserve">rpoC1</t>
  </si>
  <si>
    <t xml:space="preserve">DNA-directed RNA polymerase subunit beta'</t>
  </si>
  <si>
    <t xml:space="preserve">A0A2Z6DT27;A0A345WJF1;A0A3T0I8Z7;A0AC59HJI3</t>
  </si>
  <si>
    <t xml:space="preserve">A0A2Z6DT27_MARPO;A0A345WJF1_MARPO;A0A3T0I8Z7_MARPO;A0AC59HJI3_MARPO</t>
  </si>
  <si>
    <t xml:space="preserve">rpoC2</t>
  </si>
  <si>
    <t xml:space="preserve">DNA-directed RNA polymerase subunit beta''</t>
  </si>
  <si>
    <t xml:space="preserve">A0A2Z6DT36;A0A3Q9R1H2;A0AC59HJJ1</t>
  </si>
  <si>
    <t xml:space="preserve">A0A2Z6DT36_MARPO;A0A3Q9R1H2_MARPO;A0AC59HJJ1_MARPO</t>
  </si>
  <si>
    <t xml:space="preserve">orf50;ycf</t>
  </si>
  <si>
    <t xml:space="preserve">A0A2Z6DT72;A0A3T0I9A2;A0AC59HJK4</t>
  </si>
  <si>
    <t xml:space="preserve">A0A2Z6DT72_MARPO;A0A3T0I9A2_MARPO;A0AC59HJK4_MARPO</t>
  </si>
  <si>
    <t xml:space="preserve">rps18</t>
  </si>
  <si>
    <t xml:space="preserve">A0A2Z6DT79;A0A3Q9R2F2;A0AC59HJM3</t>
  </si>
  <si>
    <t xml:space="preserve">A0A2Z6DT79_MARPO;A0A3Q9R2F2_MARPO;A0AC59HJM3_MARPO</t>
  </si>
  <si>
    <t xml:space="preserve">rpl36</t>
  </si>
  <si>
    <t xml:space="preserve">Large ribosomal subunit protein bL36c</t>
  </si>
  <si>
    <t xml:space="preserve">A0A2Z6DT95;A0A3Q9R2E1;A0AC59HJM1</t>
  </si>
  <si>
    <t xml:space="preserve">A0A2Z6DT95_MARPO;A0A3Q9R2E1_MARPO;A0AC59HJM1_MARPO</t>
  </si>
  <si>
    <t xml:space="preserve">rpl32</t>
  </si>
  <si>
    <t xml:space="preserve">Large ribosomal subunit protein bL32c</t>
  </si>
  <si>
    <t xml:space="preserve">A0A2Z6DT96;A0A3Q9R0L2;A0AC59HJS2</t>
  </si>
  <si>
    <t xml:space="preserve">A0A2Z6DT96_MARPO;A0A3Q9R0L2_MARPO;A0AC59HJS2_MARPO</t>
  </si>
  <si>
    <t xml:space="preserve">ccsA</t>
  </si>
  <si>
    <t xml:space="preserve">Cytochrome c biogenesis protein CcsA</t>
  </si>
  <si>
    <t xml:space="preserve">A0A2Z6DT97;A0A3Q9R2K6;A0AC59HJX1</t>
  </si>
  <si>
    <t xml:space="preserve">A0A2Z6DT97_MARPO;A0A3Q9R2K6_MARPO;A0AC59HJX1_MARPO</t>
  </si>
  <si>
    <t xml:space="preserve">Mp_Cg01220;ORF464</t>
  </si>
  <si>
    <t xml:space="preserve">Translocon at the inner envelope membrane of chloroplasts 214</t>
  </si>
  <si>
    <t xml:space="preserve">A0A2Z6DTA3;A0A411LB11</t>
  </si>
  <si>
    <t xml:space="preserve">A0A2Z6DTA3_MARPO;A0A411LB11_MARPO</t>
  </si>
  <si>
    <t xml:space="preserve">Large ribosomal subunit protein uL16m</t>
  </si>
  <si>
    <t xml:space="preserve">A0A2Z6DTB1;A0A411LB44</t>
  </si>
  <si>
    <t xml:space="preserve">A0A2Z6DTB1_MARPO;A0A411LB44_MARPO</t>
  </si>
  <si>
    <t xml:space="preserve">Ribosomal protein S12</t>
  </si>
  <si>
    <t xml:space="preserve">A0A2Z6DTB5;A0A411LAY8</t>
  </si>
  <si>
    <t xml:space="preserve">A0A2Z6DTB5_MARPO;A0A411LAY8_MARPO</t>
  </si>
  <si>
    <t xml:space="preserve">Ribosomal protein S7</t>
  </si>
  <si>
    <t xml:space="preserve">A0A2Z6DTC1;A0A411LAX6</t>
  </si>
  <si>
    <t xml:space="preserve">A0A2Z6DTC1_MARPO;A0A411LAX6_MARPO</t>
  </si>
  <si>
    <t xml:space="preserve">Small ribosomal subunit protein uS3m</t>
  </si>
  <si>
    <t xml:space="preserve">A0A2Z6DTC3;A0A411LB42</t>
  </si>
  <si>
    <t xml:space="preserve">A0A2Z6DTC3_MARPO;A0A411LB42_MARPO</t>
  </si>
  <si>
    <t xml:space="preserve">rps10</t>
  </si>
  <si>
    <t xml:space="preserve">Ribosomal protein S10</t>
  </si>
  <si>
    <t xml:space="preserve">A0A2Z6DTC4;A0A411LAY1</t>
  </si>
  <si>
    <t xml:space="preserve">A0A2Z6DTC4_MARPO;A0A411LAY1_MARPO</t>
  </si>
  <si>
    <t xml:space="preserve">Large ribosomal subunit protein uL2m</t>
  </si>
  <si>
    <t xml:space="preserve">A0A2Z6DTC5;A0A411LB04</t>
  </si>
  <si>
    <t xml:space="preserve">A0A2Z6DTC5_MARPO;A0A411LB04_MARPO</t>
  </si>
  <si>
    <t xml:space="preserve">rpl5</t>
  </si>
  <si>
    <t xml:space="preserve">Ribosomal protein L5</t>
  </si>
  <si>
    <t xml:space="preserve">A0A2Z6DTC7;A0A411LB10</t>
  </si>
  <si>
    <t xml:space="preserve">A0A2Z6DTC7_MARPO;A0A411LB10_MARPO</t>
  </si>
  <si>
    <t xml:space="preserve">Ribosomal protein S8</t>
  </si>
  <si>
    <t xml:space="preserve">A0A2Z6DTC9;A0A411LB28</t>
  </si>
  <si>
    <t xml:space="preserve">A0A2Z6DTC9_MARPO;A0A411LB28_MARPO</t>
  </si>
  <si>
    <t xml:space="preserve">Small ribosomal subunit protein uS14m</t>
  </si>
  <si>
    <t xml:space="preserve">A0A2Z6DTD3;A0A411LB43</t>
  </si>
  <si>
    <t xml:space="preserve">A0A2Z6DTD3_MARPO;A0A411LB43_MARPO</t>
  </si>
  <si>
    <t xml:space="preserve">rps13</t>
  </si>
  <si>
    <t xml:space="preserve">Small ribosomal subunit protein uS13m</t>
  </si>
  <si>
    <t xml:space="preserve">A0A2Z6DTD8;A0A411LB33</t>
  </si>
  <si>
    <t xml:space="preserve">A0A2Z6DTD8_MARPO;A0A411LB33_MARPO</t>
  </si>
  <si>
    <t xml:space="preserve">rps1</t>
  </si>
  <si>
    <t xml:space="preserve">Ribosomal protein S1</t>
  </si>
  <si>
    <t xml:space="preserve">A0A2Z6DTD9;A0A411LAV6;A0AAF6BBA1</t>
  </si>
  <si>
    <t xml:space="preserve">A0A2Z6DTD9_MARPO;A0A411LAV6_MARPO;A0AAF6BBA1_MARPO</t>
  </si>
  <si>
    <t xml:space="preserve">Mp_4g18480;cox2</t>
  </si>
  <si>
    <t xml:space="preserve">Cytochrome c oxidase subunit 2</t>
  </si>
  <si>
    <t xml:space="preserve">A0A2Z6DTG6;A0A411LB09</t>
  </si>
  <si>
    <t xml:space="preserve">A0A2Z6DTG6_MARPO;A0A411LB09_MARPO</t>
  </si>
  <si>
    <t xml:space="preserve">Ribosomal protein S4</t>
  </si>
  <si>
    <t xml:space="preserve">A0A2Z6DTH2;A0A411LAY7</t>
  </si>
  <si>
    <t xml:space="preserve">A0A2Z6DTH2_MARPO;A0A411LAY7_MARPO</t>
  </si>
  <si>
    <t xml:space="preserve">Ribosomal protein S2</t>
  </si>
  <si>
    <t xml:space="preserve">P02662</t>
  </si>
  <si>
    <t xml:space="preserve">SWISS-PROT:P02662</t>
  </si>
  <si>
    <t xml:space="preserve">P02663</t>
  </si>
  <si>
    <t xml:space="preserve">SWISS-PROT:P02663</t>
  </si>
  <si>
    <t xml:space="preserve">P02666</t>
  </si>
  <si>
    <t xml:space="preserve">SWISS-PROT:P02666</t>
  </si>
  <si>
    <t xml:space="preserve">P02668</t>
  </si>
  <si>
    <t xml:space="preserve">SWISS-PROT:P02668</t>
  </si>
  <si>
    <t xml:space="preserve">P04259</t>
  </si>
  <si>
    <t xml:space="preserve">SWISS-PROT:P04259</t>
  </si>
  <si>
    <t xml:space="preserve">P05787</t>
  </si>
  <si>
    <t xml:space="preserve">SWISS-PROT:P05787</t>
  </si>
  <si>
    <t xml:space="preserve">P08779</t>
  </si>
  <si>
    <t xml:space="preserve">SWISS-PROT:P08779</t>
  </si>
  <si>
    <t xml:space="preserve">P13645</t>
  </si>
  <si>
    <t xml:space="preserve">SWISS-PROT:P13645</t>
  </si>
  <si>
    <t xml:space="preserve">P13647</t>
  </si>
  <si>
    <t xml:space="preserve">SWISS-PROT:P13647</t>
  </si>
  <si>
    <t xml:space="preserve">P35527</t>
  </si>
  <si>
    <t xml:space="preserve">SWISS-PROT:P35527</t>
  </si>
  <si>
    <t xml:space="preserve">P35908</t>
  </si>
  <si>
    <t xml:space="preserve">SWISS-PROT:P35908</t>
  </si>
  <si>
    <t xml:space="preserve">Q0V8M9</t>
  </si>
  <si>
    <t xml:space="preserve">TREMBL:Q0V8M9;Q9TRI0</t>
  </si>
  <si>
    <t xml:space="preserve">Q35057</t>
  </si>
  <si>
    <t xml:space="preserve">Q35057_MARPA</t>
  </si>
  <si>
    <t xml:space="preserve">cob</t>
  </si>
  <si>
    <t xml:space="preserve">Cytochrome b</t>
  </si>
  <si>
    <t xml:space="preserve">Q3T052</t>
  </si>
  <si>
    <t xml:space="preserve">TREMBL:Q3T052;Q5EA67</t>
  </si>
  <si>
    <t xml:space="preserve">Q3TTY5</t>
  </si>
  <si>
    <t xml:space="preserve">SWISS-PROT:Q3TTY5</t>
  </si>
  <si>
    <t xml:space="preserve">Q5D862</t>
  </si>
  <si>
    <t xml:space="preserve">SWISS-PROT:Q5D862</t>
  </si>
  <si>
    <t xml:space="preserve">Q6IFZ6</t>
  </si>
  <si>
    <t xml:space="preserve">SWISS-PROT:Q6IFZ6</t>
  </si>
  <si>
    <t xml:space="preserve">Q6KB66-1</t>
  </si>
  <si>
    <t xml:space="preserve">SWISS-PROT:Q6KB66-1</t>
  </si>
  <si>
    <t xml:space="preserve">Q7RTT2;Q8N1N4-2</t>
  </si>
  <si>
    <t xml:space="preserve">SWISS-PROT:Q8N1N4-2;TREMBL:Q7RTT2</t>
  </si>
  <si>
    <t xml:space="preserve">Q86YZ3</t>
  </si>
  <si>
    <t xml:space="preserve">SWISS-PROT:Q86YZ3</t>
  </si>
  <si>
    <t xml:space="preserve">Streptavidin</t>
  </si>
  <si>
    <t xml:space="preserve">(S.avidinii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theme="1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Calibri"/>
      <family val="2"/>
      <charset val="1"/>
    </font>
    <font>
      <sz val="11"/>
      <color theme="0"/>
      <name val="Calibri"/>
      <family val="2"/>
      <charset val="1"/>
    </font>
    <font>
      <sz val="11"/>
      <color rgb="FF9C0006"/>
      <name val="Calibri"/>
      <family val="2"/>
      <charset val="1"/>
    </font>
    <font>
      <b val="true"/>
      <sz val="11"/>
      <color rgb="FFFA7D00"/>
      <name val="Calibri"/>
      <family val="2"/>
      <charset val="1"/>
    </font>
    <font>
      <b val="true"/>
      <sz val="11"/>
      <color theme="0"/>
      <name val="Calibri"/>
      <family val="2"/>
      <charset val="1"/>
    </font>
    <font>
      <i val="true"/>
      <sz val="11"/>
      <color rgb="FF7F7F7F"/>
      <name val="Calibri"/>
      <family val="2"/>
      <charset val="1"/>
    </font>
    <font>
      <sz val="11"/>
      <color rgb="FF006100"/>
      <name val="Calibri"/>
      <family val="2"/>
      <charset val="1"/>
    </font>
    <font>
      <b val="true"/>
      <sz val="15"/>
      <color theme="3"/>
      <name val="Calibri"/>
      <family val="2"/>
      <charset val="1"/>
    </font>
    <font>
      <b val="true"/>
      <sz val="13"/>
      <color theme="3"/>
      <name val="Calibri"/>
      <family val="2"/>
      <charset val="1"/>
    </font>
    <font>
      <b val="true"/>
      <sz val="11"/>
      <color theme="3"/>
      <name val="Calibri"/>
      <family val="2"/>
      <charset val="1"/>
    </font>
    <font>
      <sz val="11"/>
      <color rgb="FF3F3F76"/>
      <name val="Calibri"/>
      <family val="2"/>
      <charset val="1"/>
    </font>
    <font>
      <sz val="11"/>
      <color rgb="FFFA7D00"/>
      <name val="Calibri"/>
      <family val="2"/>
      <charset val="1"/>
    </font>
    <font>
      <sz val="11"/>
      <color rgb="FF9C6500"/>
      <name val="Calibri"/>
      <family val="2"/>
      <charset val="1"/>
    </font>
    <font>
      <b val="true"/>
      <sz val="11"/>
      <color rgb="FF3F3F3F"/>
      <name val="Calibri"/>
      <family val="2"/>
      <charset val="1"/>
    </font>
    <font>
      <sz val="18"/>
      <color theme="3"/>
      <name val="Calibri Light"/>
      <family val="2"/>
      <charset val="1"/>
    </font>
    <font>
      <b val="true"/>
      <sz val="11"/>
      <color theme="1"/>
      <name val="Calibri"/>
      <family val="2"/>
      <charset val="1"/>
    </font>
    <font>
      <sz val="11"/>
      <color rgb="FFFF0000"/>
      <name val="Calibri"/>
      <family val="2"/>
      <charset val="1"/>
    </font>
  </fonts>
  <fills count="32">
    <fill>
      <patternFill patternType="none"/>
    </fill>
    <fill>
      <patternFill patternType="gray125"/>
    </fill>
    <fill>
      <patternFill patternType="solid">
        <fgColor theme="4" tint="0.7999"/>
        <bgColor rgb="FFDAE3F3"/>
      </patternFill>
    </fill>
    <fill>
      <patternFill patternType="solid">
        <fgColor theme="5" tint="0.7999"/>
        <bgColor rgb="FFFFF2CC"/>
      </patternFill>
    </fill>
    <fill>
      <patternFill patternType="solid">
        <fgColor theme="6" tint="0.7999"/>
        <bgColor rgb="FFF2F2F2"/>
      </patternFill>
    </fill>
    <fill>
      <patternFill patternType="solid">
        <fgColor theme="7" tint="0.7999"/>
        <bgColor rgb="FFFFFFCC"/>
      </patternFill>
    </fill>
    <fill>
      <patternFill patternType="solid">
        <fgColor theme="8" tint="0.7999"/>
        <bgColor rgb="FFDEEBF7"/>
      </patternFill>
    </fill>
    <fill>
      <patternFill patternType="solid">
        <fgColor theme="9" tint="0.7999"/>
        <bgColor rgb="FFEDEDED"/>
      </patternFill>
    </fill>
    <fill>
      <patternFill patternType="solid">
        <fgColor theme="4" tint="0.5999"/>
        <bgColor rgb="FFADCDEA"/>
      </patternFill>
    </fill>
    <fill>
      <patternFill patternType="solid">
        <fgColor theme="5" tint="0.5999"/>
        <bgColor rgb="FFFFCC99"/>
      </patternFill>
    </fill>
    <fill>
      <patternFill patternType="solid">
        <fgColor theme="6" tint="0.5999"/>
        <bgColor rgb="FFDAE3F3"/>
      </patternFill>
    </fill>
    <fill>
      <patternFill patternType="solid">
        <fgColor theme="7" tint="0.5999"/>
        <bgColor rgb="FFFFEB9C"/>
      </patternFill>
    </fill>
    <fill>
      <patternFill patternType="solid">
        <fgColor theme="8" tint="0.5999"/>
        <bgColor rgb="FFADCDEA"/>
      </patternFill>
    </fill>
    <fill>
      <patternFill patternType="solid">
        <fgColor theme="9" tint="0.5999"/>
        <bgColor rgb="FFC6EFCE"/>
      </patternFill>
    </fill>
    <fill>
      <patternFill patternType="solid">
        <fgColor theme="4" tint="0.3999"/>
        <bgColor rgb="FFADCDEA"/>
      </patternFill>
    </fill>
    <fill>
      <patternFill patternType="solid">
        <fgColor theme="5" tint="0.3999"/>
        <bgColor rgb="FFFFCC99"/>
      </patternFill>
    </fill>
    <fill>
      <patternFill patternType="solid">
        <fgColor theme="6" tint="0.3999"/>
        <bgColor rgb="FFB4C7E7"/>
      </patternFill>
    </fill>
    <fill>
      <patternFill patternType="solid">
        <fgColor theme="7" tint="0.3999"/>
        <bgColor rgb="FFFFE699"/>
      </patternFill>
    </fill>
    <fill>
      <patternFill patternType="solid">
        <fgColor theme="8" tint="0.3999"/>
        <bgColor rgb="FF9DC3E6"/>
      </patternFill>
    </fill>
    <fill>
      <patternFill patternType="solid">
        <fgColor theme="9" tint="0.3999"/>
        <bgColor rgb="FFC5E0B4"/>
      </patternFill>
    </fill>
    <fill>
      <patternFill patternType="solid">
        <fgColor theme="4"/>
        <bgColor rgb="FF8FAADC"/>
      </patternFill>
    </fill>
    <fill>
      <patternFill patternType="solid">
        <fgColor theme="5"/>
        <bgColor rgb="FFFA7D00"/>
      </patternFill>
    </fill>
    <fill>
      <patternFill patternType="solid">
        <fgColor theme="6"/>
        <bgColor rgb="FFB2B2B2"/>
      </patternFill>
    </fill>
    <fill>
      <patternFill patternType="solid">
        <fgColor theme="7"/>
        <bgColor rgb="FFFFD966"/>
      </patternFill>
    </fill>
    <fill>
      <patternFill patternType="solid">
        <fgColor theme="8"/>
        <bgColor rgb="FF5B9BD5"/>
      </patternFill>
    </fill>
    <fill>
      <patternFill patternType="solid">
        <fgColor theme="9"/>
        <bgColor rgb="FF7F7F7F"/>
      </patternFill>
    </fill>
    <fill>
      <patternFill patternType="solid">
        <fgColor rgb="FFFFC7CE"/>
        <bgColor rgb="FFF8CBAD"/>
      </patternFill>
    </fill>
    <fill>
      <patternFill patternType="solid">
        <fgColor rgb="FFF2F2F2"/>
        <bgColor rgb="FFEDEDED"/>
      </patternFill>
    </fill>
    <fill>
      <patternFill patternType="solid">
        <fgColor rgb="FFC6EFCE"/>
        <bgColor rgb="FFC5E0B4"/>
      </patternFill>
    </fill>
    <fill>
      <patternFill patternType="solid">
        <fgColor rgb="FFFFCC99"/>
        <bgColor rgb="FFF8CBAD"/>
      </patternFill>
    </fill>
    <fill>
      <patternFill patternType="solid">
        <fgColor rgb="FFFFEB9C"/>
        <bgColor rgb="FFFFE699"/>
      </patternFill>
    </fill>
    <fill>
      <patternFill patternType="solid">
        <fgColor rgb="FFFFFFCC"/>
        <bgColor rgb="FFFFF2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 diagonalUp="false" diagonalDown="false">
      <left/>
      <right/>
      <top/>
      <bottom style="thick">
        <color theme="4"/>
      </bottom>
      <diagonal/>
    </border>
    <border diagonalUp="false" diagonalDown="false">
      <left/>
      <right/>
      <top/>
      <bottom style="thick">
        <color theme="4" tint="0.4999"/>
      </bottom>
      <diagonal/>
    </border>
    <border diagonalUp="false" diagonalDown="false">
      <left/>
      <right/>
      <top/>
      <bottom style="medium">
        <color theme="4" tint="0.3999"/>
      </bottom>
      <diagonal/>
    </border>
    <border diagonalUp="false" diagonalDown="false">
      <left/>
      <right/>
      <top/>
      <bottom style="double">
        <color rgb="FFFF8001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 diagonalUp="false" diagonalDown="false">
      <left/>
      <right/>
      <top style="thin">
        <color theme="4"/>
      </top>
      <bottom style="double">
        <color theme="4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4" fillId="4" borderId="0" applyFont="true" applyBorder="false" applyAlignment="true" applyProtection="false">
      <alignment horizontal="general" vertical="bottom" textRotation="0" wrapText="false" indent="0" shrinkToFit="false"/>
    </xf>
    <xf numFmtId="164" fontId="4" fillId="5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4" fillId="7" borderId="0" applyFont="true" applyBorder="false" applyAlignment="true" applyProtection="false">
      <alignment horizontal="general" vertical="bottom" textRotation="0" wrapText="false" indent="0" shrinkToFit="false"/>
    </xf>
    <xf numFmtId="164" fontId="4" fillId="8" borderId="0" applyFont="true" applyBorder="false" applyAlignment="true" applyProtection="false">
      <alignment horizontal="general" vertical="bottom" textRotation="0" wrapText="false" indent="0" shrinkToFit="false"/>
    </xf>
    <xf numFmtId="164" fontId="4" fillId="9" borderId="0" applyFont="true" applyBorder="false" applyAlignment="true" applyProtection="false">
      <alignment horizontal="general" vertical="bottom" textRotation="0" wrapText="false" indent="0" shrinkToFit="false"/>
    </xf>
    <xf numFmtId="164" fontId="4" fillId="10" borderId="0" applyFont="true" applyBorder="false" applyAlignment="true" applyProtection="false">
      <alignment horizontal="general" vertical="bottom" textRotation="0" wrapText="false" indent="0" shrinkToFit="false"/>
    </xf>
    <xf numFmtId="164" fontId="4" fillId="11" borderId="0" applyFont="true" applyBorder="false" applyAlignment="true" applyProtection="false">
      <alignment horizontal="general" vertical="bottom" textRotation="0" wrapText="false" indent="0" shrinkToFit="false"/>
    </xf>
    <xf numFmtId="164" fontId="4" fillId="12" borderId="0" applyFont="true" applyBorder="false" applyAlignment="true" applyProtection="false">
      <alignment horizontal="general" vertical="bottom" textRotation="0" wrapText="false" indent="0" shrinkToFit="false"/>
    </xf>
    <xf numFmtId="164" fontId="4" fillId="13" borderId="0" applyFont="true" applyBorder="false" applyAlignment="true" applyProtection="false">
      <alignment horizontal="general" vertical="bottom" textRotation="0" wrapText="false" indent="0" shrinkToFit="false"/>
    </xf>
    <xf numFmtId="164" fontId="5" fillId="14" borderId="0" applyFont="true" applyBorder="false" applyAlignment="true" applyProtection="false">
      <alignment horizontal="general" vertical="bottom" textRotation="0" wrapText="false" indent="0" shrinkToFit="false"/>
    </xf>
    <xf numFmtId="164" fontId="5" fillId="15" borderId="0" applyFont="true" applyBorder="false" applyAlignment="true" applyProtection="false">
      <alignment horizontal="general" vertical="bottom" textRotation="0" wrapText="false" indent="0" shrinkToFit="false"/>
    </xf>
    <xf numFmtId="164" fontId="5" fillId="16" borderId="0" applyFont="true" applyBorder="false" applyAlignment="true" applyProtection="false">
      <alignment horizontal="general" vertical="bottom" textRotation="0" wrapText="false" indent="0" shrinkToFit="false"/>
    </xf>
    <xf numFmtId="164" fontId="5" fillId="17" borderId="0" applyFont="true" applyBorder="false" applyAlignment="true" applyProtection="false">
      <alignment horizontal="general" vertical="bottom" textRotation="0" wrapText="false" indent="0" shrinkToFit="false"/>
    </xf>
    <xf numFmtId="164" fontId="5" fillId="18" borderId="0" applyFont="true" applyBorder="false" applyAlignment="true" applyProtection="false">
      <alignment horizontal="general" vertical="bottom" textRotation="0" wrapText="false" indent="0" shrinkToFit="false"/>
    </xf>
    <xf numFmtId="164" fontId="5" fillId="19" borderId="0" applyFont="true" applyBorder="false" applyAlignment="true" applyProtection="false">
      <alignment horizontal="general" vertical="bottom" textRotation="0" wrapText="false" indent="0" shrinkToFit="false"/>
    </xf>
    <xf numFmtId="164" fontId="5" fillId="20" borderId="0" applyFont="true" applyBorder="false" applyAlignment="true" applyProtection="false">
      <alignment horizontal="general" vertical="bottom" textRotation="0" wrapText="false" indent="0" shrinkToFit="false"/>
    </xf>
    <xf numFmtId="164" fontId="5" fillId="21" borderId="0" applyFont="true" applyBorder="false" applyAlignment="true" applyProtection="false">
      <alignment horizontal="general" vertical="bottom" textRotation="0" wrapText="false" indent="0" shrinkToFit="false"/>
    </xf>
    <xf numFmtId="164" fontId="5" fillId="22" borderId="0" applyFont="true" applyBorder="false" applyAlignment="true" applyProtection="false">
      <alignment horizontal="general" vertical="bottom" textRotation="0" wrapText="false" indent="0" shrinkToFit="false"/>
    </xf>
    <xf numFmtId="164" fontId="5" fillId="23" borderId="0" applyFont="true" applyBorder="false" applyAlignment="true" applyProtection="false">
      <alignment horizontal="general" vertical="bottom" textRotation="0" wrapText="false" indent="0" shrinkToFit="false"/>
    </xf>
    <xf numFmtId="164" fontId="5" fillId="24" borderId="0" applyFont="true" applyBorder="false" applyAlignment="true" applyProtection="false">
      <alignment horizontal="general" vertical="bottom" textRotation="0" wrapText="false" indent="0" shrinkToFit="false"/>
    </xf>
    <xf numFmtId="164" fontId="5" fillId="25" borderId="0" applyFont="true" applyBorder="false" applyAlignment="true" applyProtection="false">
      <alignment horizontal="general" vertical="bottom" textRotation="0" wrapText="false" indent="0" shrinkToFit="false"/>
    </xf>
    <xf numFmtId="164" fontId="6" fillId="26" borderId="0" applyFont="true" applyBorder="false" applyAlignment="true" applyProtection="false">
      <alignment horizontal="general" vertical="bottom" textRotation="0" wrapText="false" indent="0" shrinkToFit="false"/>
    </xf>
    <xf numFmtId="164" fontId="7" fillId="27" borderId="1" applyFont="true" applyBorder="true" applyAlignment="true" applyProtection="false">
      <alignment horizontal="general" vertical="bottom" textRotation="0" wrapText="false" indent="0" shrinkToFit="false"/>
    </xf>
    <xf numFmtId="164" fontId="8" fillId="22" borderId="2" applyFont="true" applyBorder="tru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28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3" applyFont="true" applyBorder="true" applyAlignment="true" applyProtection="false">
      <alignment horizontal="general" vertical="bottom" textRotation="0" wrapText="false" indent="0" shrinkToFit="false"/>
    </xf>
    <xf numFmtId="164" fontId="12" fillId="0" borderId="4" applyFont="true" applyBorder="true" applyAlignment="true" applyProtection="false">
      <alignment horizontal="general" vertical="bottom" textRotation="0" wrapText="false" indent="0" shrinkToFit="false"/>
    </xf>
    <xf numFmtId="164" fontId="13" fillId="0" borderId="5" applyFont="true" applyBorder="tru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29" borderId="1" applyFont="true" applyBorder="true" applyAlignment="true" applyProtection="false">
      <alignment horizontal="general" vertical="bottom" textRotation="0" wrapText="false" indent="0" shrinkToFit="false"/>
    </xf>
    <xf numFmtId="164" fontId="15" fillId="0" borderId="6" applyFont="true" applyBorder="true" applyAlignment="true" applyProtection="false">
      <alignment horizontal="general" vertical="bottom" textRotation="0" wrapText="false" indent="0" shrinkToFit="false"/>
    </xf>
    <xf numFmtId="164" fontId="16" fillId="30" borderId="0" applyFont="true" applyBorder="false" applyAlignment="true" applyProtection="false">
      <alignment horizontal="general" vertical="bottom" textRotation="0" wrapText="false" indent="0" shrinkToFit="false"/>
    </xf>
    <xf numFmtId="164" fontId="0" fillId="31" borderId="7" applyFont="true" applyBorder="true" applyAlignment="true" applyProtection="false">
      <alignment horizontal="general" vertical="bottom" textRotation="0" wrapText="false" indent="0" shrinkToFit="false"/>
    </xf>
    <xf numFmtId="164" fontId="17" fillId="27" borderId="8" applyFont="true" applyBorder="true" applyAlignment="true" applyProtection="false">
      <alignment horizontal="general" vertical="bottom" textRotation="0" wrapText="false" indent="0" shrinkToFit="false"/>
    </xf>
    <xf numFmtId="164" fontId="18" fillId="0" borderId="0" applyFont="true" applyBorder="false" applyAlignment="true" applyProtection="false">
      <alignment horizontal="general" vertical="bottom" textRotation="0" wrapText="false" indent="0" shrinkToFit="false"/>
    </xf>
    <xf numFmtId="164" fontId="19" fillId="0" borderId="9" applyFont="true" applyBorder="true" applyAlignment="true" applyProtection="false">
      <alignment horizontal="general" vertical="bottom" textRotation="0" wrapText="false" indent="0" shrinkToFit="false"/>
    </xf>
    <xf numFmtId="164" fontId="2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2" xfId="48"/>
    <cellStyle name="Heading 1 3" xfId="49"/>
    <cellStyle name="Heading 2 4" xfId="50"/>
    <cellStyle name="Heading 3" xfId="51"/>
    <cellStyle name="Heading 4" xfId="52"/>
    <cellStyle name="Input" xfId="53"/>
    <cellStyle name="Linked Cell" xfId="54"/>
    <cellStyle name="Neutral 5" xfId="55"/>
    <cellStyle name="Note 6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DAE3F3"/>
      <rgbColor rgb="FF0000FF"/>
      <rgbColor rgb="FFFFD966"/>
      <rgbColor rgb="FFFFF2CC"/>
      <rgbColor rgb="FFB4C7E7"/>
      <rgbColor rgb="FF9C0006"/>
      <rgbColor rgb="FF006100"/>
      <rgbColor rgb="FF000080"/>
      <rgbColor rgb="FF9C6500"/>
      <rgbColor rgb="FF800080"/>
      <rgbColor rgb="FFDBDBDB"/>
      <rgbColor rgb="FFC9C9C9"/>
      <rgbColor rgb="FF7F7F7F"/>
      <rgbColor rgb="FF8FAADC"/>
      <rgbColor rgb="FFF8CBAD"/>
      <rgbColor rgb="FFFFFFCC"/>
      <rgbColor rgb="FFDEEBF7"/>
      <rgbColor rgb="FF660066"/>
      <rgbColor rgb="FFED7D31"/>
      <rgbColor rgb="FFF2F2F2"/>
      <rgbColor rgb="FFBDD7EE"/>
      <rgbColor rgb="FF000080"/>
      <rgbColor rgb="FFFF00FF"/>
      <rgbColor rgb="FFFFE699"/>
      <rgbColor rgb="FFC5E0B4"/>
      <rgbColor rgb="FF800080"/>
      <rgbColor rgb="FF800000"/>
      <rgbColor rgb="FFEDEDED"/>
      <rgbColor rgb="FF0000FF"/>
      <rgbColor rgb="FFADCDEA"/>
      <rgbColor rgb="FFE2F0D9"/>
      <rgbColor rgb="FFC6EFCE"/>
      <rgbColor rgb="FFFFEB9C"/>
      <rgbColor rgb="FF9DC3E6"/>
      <rgbColor rgb="FFF4B183"/>
      <rgbColor rgb="FFB2B2B2"/>
      <rgbColor rgb="FFFFCC99"/>
      <rgbColor rgb="FF4472C4"/>
      <rgbColor rgb="FF5B9BD5"/>
      <rgbColor rgb="FFA9D18E"/>
      <rgbColor rgb="FFFFC000"/>
      <rgbColor rgb="FFFF8001"/>
      <rgbColor rgb="FFFA7D00"/>
      <rgbColor rgb="FF44546A"/>
      <rgbColor rgb="FFA5A5A5"/>
      <rgbColor rgb="FF003366"/>
      <rgbColor rgb="FF70AD47"/>
      <rgbColor rgb="FF003300"/>
      <rgbColor rgb="FF333300"/>
      <rgbColor rgb="FFFBE5D6"/>
      <rgbColor rgb="FFFFC7CE"/>
      <rgbColor rgb="FF3F3F76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" pitchFamily="0" charset="1"/>
        <a:ea typeface="Calibri" pitchFamily="0" charset="1"/>
        <a:cs typeface="Calibri" pitchFamily="0" charset="1"/>
      </a:majorFont>
      <a:minorFont>
        <a:latin typeface="Calibri" pitchFamily="0" charset="1"/>
        <a:ea typeface="Calibri" pitchFamily="0" charset="1"/>
        <a:cs typeface="Calibri" pitchFamily="0" charset="1"/>
      </a:minorFont>
    </a:fontScheme>
    <a:fmtScheme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6350">
          <a:prstDash val="solid"/>
        </a:ln>
        <a:ln w="12700">
          <a:prstDash val="solid"/>
        </a:ln>
        <a:ln w="19050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4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3" activeCellId="0" sqref="F3"/>
    </sheetView>
  </sheetViews>
  <sheetFormatPr defaultColWidth="8.83203125" defaultRowHeight="15" customHeight="false" zeroHeight="false" outlineLevelRow="0" outlineLevelCol="0"/>
  <cols>
    <col collapsed="false" customWidth="true" hidden="false" outlineLevel="0" max="1" min="1" style="1" width="60.5"/>
    <col collapsed="false" customWidth="true" hidden="false" outlineLevel="0" max="2" min="2" style="1" width="76.5"/>
    <col collapsed="false" customWidth="true" hidden="false" outlineLevel="0" max="3" min="3" style="1" width="60.83"/>
    <col collapsed="false" customWidth="true" hidden="false" outlineLevel="0" max="4" min="4" style="1" width="62.16"/>
    <col collapsed="false" customWidth="true" hidden="false" outlineLevel="0" max="5" min="5" style="1" width="23.67"/>
    <col collapsed="false" customWidth="true" hidden="false" outlineLevel="0" max="6" min="6" style="1" width="20.33"/>
    <col collapsed="false" customWidth="true" hidden="false" outlineLevel="0" max="7" min="7" style="1" width="14.86"/>
    <col collapsed="false" customWidth="true" hidden="false" outlineLevel="0" max="8" min="8" style="1" width="14"/>
    <col collapsed="false" customWidth="true" hidden="false" outlineLevel="0" max="9" min="9" style="1" width="10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4" t="s">
        <v>8</v>
      </c>
    </row>
    <row r="2" customFormat="false" ht="15" hidden="false" customHeight="false" outlineLevel="0" collapsed="false">
      <c r="A2" s="2" t="s">
        <v>9</v>
      </c>
      <c r="B2" s="1" t="s">
        <v>10</v>
      </c>
      <c r="C2" s="1" t="s">
        <v>11</v>
      </c>
      <c r="D2" s="1" t="s">
        <v>12</v>
      </c>
      <c r="E2" s="5">
        <v>2911800</v>
      </c>
      <c r="G2" s="5" t="e">
        <f aca="false">E2/F2</f>
        <v>#DIV/0!</v>
      </c>
      <c r="H2" s="1" t="s">
        <v>13</v>
      </c>
      <c r="I2" s="1" t="s">
        <v>14</v>
      </c>
    </row>
    <row r="3" customFormat="false" ht="15" hidden="false" customHeight="false" outlineLevel="0" collapsed="false">
      <c r="A3" s="2" t="s">
        <v>15</v>
      </c>
      <c r="B3" s="1" t="s">
        <v>16</v>
      </c>
      <c r="C3" s="1" t="s">
        <v>17</v>
      </c>
      <c r="D3" s="1" t="s">
        <v>18</v>
      </c>
      <c r="E3" s="1">
        <v>957577</v>
      </c>
      <c r="G3" s="5" t="e">
        <f aca="false">E3/F3</f>
        <v>#DIV/0!</v>
      </c>
      <c r="H3" s="1" t="s">
        <v>13</v>
      </c>
      <c r="I3" s="1" t="s">
        <v>19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>
        <v>922711</v>
      </c>
      <c r="G4" s="5" t="e">
        <f aca="false">E4/F4</f>
        <v>#DIV/0!</v>
      </c>
      <c r="H4" s="1" t="s">
        <v>24</v>
      </c>
      <c r="I4" s="2" t="s">
        <v>25</v>
      </c>
    </row>
    <row r="5" customFormat="false" ht="15" hidden="false" customHeight="false" outlineLevel="0" collapsed="false">
      <c r="A5" s="1" t="s">
        <v>26</v>
      </c>
      <c r="B5" s="1" t="s">
        <v>27</v>
      </c>
      <c r="C5" s="1" t="s">
        <v>28</v>
      </c>
      <c r="D5" s="1" t="s">
        <v>29</v>
      </c>
      <c r="E5" s="1">
        <v>825878</v>
      </c>
      <c r="G5" s="5" t="e">
        <f aca="false">E5/F5</f>
        <v>#DIV/0!</v>
      </c>
      <c r="H5" s="1" t="s">
        <v>24</v>
      </c>
      <c r="I5" s="2"/>
    </row>
    <row r="6" customFormat="false" ht="15" hidden="false" customHeight="false" outlineLevel="0" collapsed="false">
      <c r="A6" s="1" t="s">
        <v>30</v>
      </c>
      <c r="B6" s="1" t="s">
        <v>31</v>
      </c>
      <c r="C6" s="1" t="s">
        <v>32</v>
      </c>
      <c r="D6" s="1" t="s">
        <v>33</v>
      </c>
      <c r="E6" s="1">
        <v>784637</v>
      </c>
      <c r="G6" s="5" t="e">
        <f aca="false">E6/F6</f>
        <v>#DIV/0!</v>
      </c>
      <c r="H6" s="1" t="s">
        <v>24</v>
      </c>
    </row>
    <row r="7" customFormat="false" ht="15" hidden="false" customHeight="false" outlineLevel="0" collapsed="false">
      <c r="A7" s="1" t="s">
        <v>34</v>
      </c>
      <c r="B7" s="1" t="s">
        <v>35</v>
      </c>
      <c r="C7" s="1" t="s">
        <v>36</v>
      </c>
      <c r="D7" s="1" t="s">
        <v>37</v>
      </c>
      <c r="E7" s="1">
        <v>591921</v>
      </c>
      <c r="G7" s="5" t="e">
        <f aca="false">E7/F7</f>
        <v>#DIV/0!</v>
      </c>
      <c r="H7" s="1" t="s">
        <v>24</v>
      </c>
    </row>
    <row r="8" customFormat="false" ht="15" hidden="false" customHeight="false" outlineLevel="0" collapsed="false">
      <c r="A8" s="1" t="s">
        <v>38</v>
      </c>
      <c r="B8" s="1" t="s">
        <v>39</v>
      </c>
      <c r="C8" s="1" t="s">
        <v>40</v>
      </c>
      <c r="D8" s="1" t="s">
        <v>41</v>
      </c>
      <c r="E8" s="1">
        <v>477126</v>
      </c>
      <c r="G8" s="5" t="e">
        <f aca="false">E8/F8</f>
        <v>#DIV/0!</v>
      </c>
      <c r="H8" s="1" t="s">
        <v>13</v>
      </c>
    </row>
    <row r="9" customFormat="false" ht="15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37</v>
      </c>
      <c r="E9" s="1">
        <v>472917</v>
      </c>
      <c r="G9" s="5" t="e">
        <f aca="false">E9/F9</f>
        <v>#DIV/0!</v>
      </c>
      <c r="H9" s="1" t="s">
        <v>24</v>
      </c>
    </row>
    <row r="10" customFormat="false" ht="15" hidden="false" customHeight="false" outlineLevel="0" collapsed="false">
      <c r="A10" s="1" t="s">
        <v>45</v>
      </c>
      <c r="B10" s="1" t="s">
        <v>46</v>
      </c>
      <c r="C10" s="1" t="s">
        <v>47</v>
      </c>
      <c r="D10" s="1" t="s">
        <v>48</v>
      </c>
      <c r="E10" s="1">
        <v>467958</v>
      </c>
      <c r="G10" s="5" t="e">
        <f aca="false">E10/F10</f>
        <v>#DIV/0!</v>
      </c>
      <c r="H10" s="1" t="s">
        <v>13</v>
      </c>
    </row>
    <row r="11" customFormat="false" ht="15" hidden="false" customHeight="false" outlineLevel="0" collapsed="false">
      <c r="A11" s="1" t="s">
        <v>49</v>
      </c>
      <c r="B11" s="1" t="s">
        <v>50</v>
      </c>
      <c r="C11" s="1" t="s">
        <v>51</v>
      </c>
      <c r="D11" s="1" t="s">
        <v>52</v>
      </c>
      <c r="E11" s="1">
        <v>417019</v>
      </c>
      <c r="G11" s="5" t="e">
        <f aca="false">E11/F11</f>
        <v>#DIV/0!</v>
      </c>
      <c r="H11" s="1" t="s">
        <v>24</v>
      </c>
    </row>
    <row r="12" customFormat="false" ht="15" hidden="false" customHeight="false" outlineLevel="0" collapsed="false">
      <c r="A12" s="1" t="s">
        <v>53</v>
      </c>
      <c r="B12" s="1" t="s">
        <v>54</v>
      </c>
      <c r="C12" s="1" t="s">
        <v>55</v>
      </c>
      <c r="D12" s="1" t="s">
        <v>56</v>
      </c>
      <c r="E12" s="1">
        <v>416774</v>
      </c>
      <c r="G12" s="5" t="e">
        <f aca="false">E12/F12</f>
        <v>#DIV/0!</v>
      </c>
      <c r="H12" s="1" t="s">
        <v>24</v>
      </c>
    </row>
    <row r="13" customFormat="false" ht="15" hidden="false" customHeight="false" outlineLevel="0" collapsed="false">
      <c r="A13" s="1" t="s">
        <v>57</v>
      </c>
      <c r="B13" s="1" t="s">
        <v>58</v>
      </c>
      <c r="C13" s="1" t="s">
        <v>59</v>
      </c>
      <c r="D13" s="1" t="s">
        <v>60</v>
      </c>
      <c r="E13" s="1">
        <v>398489</v>
      </c>
      <c r="G13" s="5" t="e">
        <f aca="false">E13/F13</f>
        <v>#DIV/0!</v>
      </c>
      <c r="H13" s="1" t="s">
        <v>13</v>
      </c>
      <c r="P13" s="1" t="s">
        <v>61</v>
      </c>
    </row>
    <row r="14" customFormat="false" ht="15" hidden="false" customHeight="false" outlineLevel="0" collapsed="false">
      <c r="A14" s="1" t="s">
        <v>62</v>
      </c>
      <c r="B14" s="1" t="s">
        <v>63</v>
      </c>
      <c r="C14" s="1" t="s">
        <v>64</v>
      </c>
      <c r="D14" s="1" t="s">
        <v>52</v>
      </c>
      <c r="E14" s="1">
        <v>387938</v>
      </c>
      <c r="G14" s="5" t="e">
        <f aca="false">E14/F14</f>
        <v>#DIV/0!</v>
      </c>
      <c r="H14" s="1" t="s">
        <v>13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68</v>
      </c>
      <c r="E15" s="1">
        <v>383173</v>
      </c>
      <c r="G15" s="5" t="e">
        <f aca="false">E15/F15</f>
        <v>#DIV/0!</v>
      </c>
      <c r="H15" s="1" t="s">
        <v>24</v>
      </c>
    </row>
    <row r="16" customFormat="false" ht="15" hidden="false" customHeight="false" outlineLevel="0" collapsed="false">
      <c r="A16" s="1" t="s">
        <v>69</v>
      </c>
      <c r="B16" s="1" t="s">
        <v>70</v>
      </c>
      <c r="C16" s="1" t="s">
        <v>71</v>
      </c>
      <c r="D16" s="1" t="s">
        <v>72</v>
      </c>
      <c r="E16" s="1">
        <v>380624</v>
      </c>
      <c r="G16" s="5" t="e">
        <f aca="false">E16/F16</f>
        <v>#DIV/0!</v>
      </c>
      <c r="H16" s="1" t="s">
        <v>24</v>
      </c>
    </row>
    <row r="17" customFormat="false" ht="15" hidden="false" customHeight="false" outlineLevel="0" collapsed="false">
      <c r="A17" s="1" t="s">
        <v>73</v>
      </c>
      <c r="B17" s="1" t="s">
        <v>74</v>
      </c>
      <c r="C17" s="1" t="s">
        <v>75</v>
      </c>
      <c r="D17" s="1" t="s">
        <v>76</v>
      </c>
      <c r="E17" s="1">
        <v>359332</v>
      </c>
      <c r="G17" s="5" t="e">
        <f aca="false">E17/F17</f>
        <v>#DIV/0!</v>
      </c>
      <c r="H17" s="1" t="s">
        <v>13</v>
      </c>
    </row>
    <row r="18" customFormat="false" ht="1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52</v>
      </c>
      <c r="E18" s="1">
        <v>323509</v>
      </c>
      <c r="G18" s="5" t="e">
        <f aca="false">E18/F18</f>
        <v>#DIV/0!</v>
      </c>
      <c r="H18" s="1" t="s">
        <v>24</v>
      </c>
    </row>
    <row r="19" customFormat="false" ht="15" hidden="false" customHeight="false" outlineLevel="0" collapsed="false">
      <c r="A19" s="1" t="s">
        <v>80</v>
      </c>
      <c r="B19" s="1" t="s">
        <v>81</v>
      </c>
      <c r="C19" s="1" t="s">
        <v>82</v>
      </c>
      <c r="D19" s="1" t="s">
        <v>52</v>
      </c>
      <c r="E19" s="1">
        <v>318765</v>
      </c>
      <c r="G19" s="5" t="e">
        <f aca="false">E19/F19</f>
        <v>#DIV/0!</v>
      </c>
      <c r="H19" s="1" t="s">
        <v>24</v>
      </c>
    </row>
    <row r="20" customFormat="false" ht="15" hidden="false" customHeight="false" outlineLevel="0" collapsed="false">
      <c r="A20" s="1" t="s">
        <v>83</v>
      </c>
      <c r="B20" s="1" t="s">
        <v>84</v>
      </c>
      <c r="C20" s="1" t="s">
        <v>85</v>
      </c>
      <c r="D20" s="1" t="s">
        <v>86</v>
      </c>
      <c r="E20" s="1">
        <v>270171</v>
      </c>
      <c r="G20" s="5" t="e">
        <f aca="false">E20/F20</f>
        <v>#DIV/0!</v>
      </c>
      <c r="H20" s="1" t="s">
        <v>13</v>
      </c>
    </row>
    <row r="21" customFormat="false" ht="15" hidden="false" customHeight="false" outlineLevel="0" collapsed="false">
      <c r="A21" s="1" t="s">
        <v>87</v>
      </c>
      <c r="B21" s="1" t="s">
        <v>88</v>
      </c>
      <c r="C21" s="1" t="s">
        <v>89</v>
      </c>
      <c r="D21" s="1" t="s">
        <v>90</v>
      </c>
      <c r="E21" s="1">
        <v>265693</v>
      </c>
      <c r="G21" s="5" t="e">
        <f aca="false">E21/F21</f>
        <v>#DIV/0!</v>
      </c>
      <c r="H21" s="1" t="s">
        <v>13</v>
      </c>
    </row>
    <row r="22" customFormat="false" ht="15" hidden="false" customHeight="false" outlineLevel="0" collapsed="false">
      <c r="A22" s="1" t="s">
        <v>91</v>
      </c>
      <c r="B22" s="1" t="s">
        <v>92</v>
      </c>
      <c r="C22" s="1" t="s">
        <v>93</v>
      </c>
      <c r="D22" s="1" t="s">
        <v>94</v>
      </c>
      <c r="E22" s="1">
        <v>259694</v>
      </c>
      <c r="G22" s="5" t="e">
        <f aca="false">E22/F22</f>
        <v>#DIV/0!</v>
      </c>
      <c r="H22" s="1" t="s">
        <v>24</v>
      </c>
    </row>
    <row r="23" customFormat="false" ht="15" hidden="false" customHeight="false" outlineLevel="0" collapsed="false">
      <c r="A23" s="1" t="s">
        <v>95</v>
      </c>
      <c r="B23" s="1" t="s">
        <v>96</v>
      </c>
      <c r="C23" s="1" t="s">
        <v>97</v>
      </c>
      <c r="D23" s="1" t="s">
        <v>98</v>
      </c>
      <c r="E23" s="1">
        <v>255884</v>
      </c>
      <c r="G23" s="5" t="e">
        <f aca="false">E23/F23</f>
        <v>#DIV/0!</v>
      </c>
      <c r="H23" s="1" t="s">
        <v>24</v>
      </c>
    </row>
    <row r="24" customFormat="false" ht="15" hidden="false" customHeight="false" outlineLevel="0" collapsed="false">
      <c r="A24" s="1" t="s">
        <v>99</v>
      </c>
      <c r="B24" s="1" t="s">
        <v>100</v>
      </c>
      <c r="C24" s="1" t="s">
        <v>101</v>
      </c>
      <c r="D24" s="1" t="s">
        <v>102</v>
      </c>
      <c r="E24" s="1">
        <v>231227</v>
      </c>
      <c r="G24" s="5" t="e">
        <f aca="false">E24/F24</f>
        <v>#DIV/0!</v>
      </c>
      <c r="H24" s="1" t="s">
        <v>24</v>
      </c>
    </row>
    <row r="25" customFormat="false" ht="15" hidden="false" customHeight="false" outlineLevel="0" collapsed="false">
      <c r="A25" s="1" t="s">
        <v>103</v>
      </c>
      <c r="B25" s="1" t="s">
        <v>104</v>
      </c>
      <c r="C25" s="1" t="s">
        <v>105</v>
      </c>
      <c r="D25" s="1" t="s">
        <v>106</v>
      </c>
      <c r="E25" s="1">
        <v>224990</v>
      </c>
      <c r="G25" s="5" t="e">
        <f aca="false">E25/F25</f>
        <v>#DIV/0!</v>
      </c>
      <c r="H25" s="1" t="s">
        <v>24</v>
      </c>
    </row>
    <row r="26" customFormat="false" ht="15" hidden="false" customHeight="false" outlineLevel="0" collapsed="false">
      <c r="A26" s="1" t="s">
        <v>107</v>
      </c>
      <c r="B26" s="1" t="s">
        <v>108</v>
      </c>
      <c r="C26" s="1" t="s">
        <v>109</v>
      </c>
      <c r="D26" s="1" t="s">
        <v>110</v>
      </c>
      <c r="E26" s="1">
        <v>221878</v>
      </c>
      <c r="G26" s="5" t="e">
        <f aca="false">E26/F26</f>
        <v>#DIV/0!</v>
      </c>
      <c r="H26" s="1" t="s">
        <v>24</v>
      </c>
    </row>
    <row r="27" customFormat="false" ht="15" hidden="false" customHeight="false" outlineLevel="0" collapsed="false">
      <c r="A27" s="1" t="s">
        <v>111</v>
      </c>
      <c r="B27" s="1" t="s">
        <v>112</v>
      </c>
      <c r="C27" s="1" t="s">
        <v>113</v>
      </c>
      <c r="D27" s="1" t="s">
        <v>114</v>
      </c>
      <c r="E27" s="1">
        <v>218611</v>
      </c>
      <c r="G27" s="5" t="e">
        <f aca="false">E27/F27</f>
        <v>#DIV/0!</v>
      </c>
      <c r="H27" s="1" t="s">
        <v>24</v>
      </c>
    </row>
    <row r="28" customFormat="false" ht="15" hidden="false" customHeight="false" outlineLevel="0" collapsed="false">
      <c r="A28" s="1" t="s">
        <v>115</v>
      </c>
      <c r="B28" s="1" t="s">
        <v>116</v>
      </c>
      <c r="C28" s="1" t="s">
        <v>117</v>
      </c>
      <c r="D28" s="1" t="s">
        <v>118</v>
      </c>
      <c r="E28" s="1">
        <v>216613</v>
      </c>
      <c r="G28" s="5" t="e">
        <f aca="false">E28/F28</f>
        <v>#DIV/0!</v>
      </c>
      <c r="H28" s="1" t="s">
        <v>24</v>
      </c>
    </row>
    <row r="29" customFormat="false" ht="15" hidden="false" customHeight="false" outlineLevel="0" collapsed="false">
      <c r="A29" s="1" t="s">
        <v>119</v>
      </c>
      <c r="B29" s="1" t="s">
        <v>120</v>
      </c>
      <c r="C29" s="1" t="s">
        <v>121</v>
      </c>
      <c r="D29" s="1" t="s">
        <v>52</v>
      </c>
      <c r="E29" s="1">
        <v>215474</v>
      </c>
      <c r="G29" s="5" t="e">
        <f aca="false">E29/F29</f>
        <v>#DIV/0!</v>
      </c>
      <c r="H29" s="1" t="s">
        <v>24</v>
      </c>
    </row>
    <row r="30" customFormat="false" ht="15" hidden="false" customHeight="false" outlineLevel="0" collapsed="false">
      <c r="A30" s="1" t="s">
        <v>122</v>
      </c>
      <c r="B30" s="1" t="s">
        <v>123</v>
      </c>
      <c r="C30" s="1" t="s">
        <v>124</v>
      </c>
      <c r="D30" s="1" t="s">
        <v>125</v>
      </c>
      <c r="E30" s="1">
        <v>214317</v>
      </c>
      <c r="G30" s="5" t="e">
        <f aca="false">E30/F30</f>
        <v>#DIV/0!</v>
      </c>
      <c r="H30" s="1" t="s">
        <v>24</v>
      </c>
    </row>
    <row r="31" customFormat="false" ht="15" hidden="false" customHeight="false" outlineLevel="0" collapsed="false">
      <c r="A31" s="1" t="s">
        <v>126</v>
      </c>
      <c r="B31" s="1" t="s">
        <v>127</v>
      </c>
      <c r="C31" s="1" t="s">
        <v>128</v>
      </c>
      <c r="D31" s="1" t="s">
        <v>52</v>
      </c>
      <c r="E31" s="1">
        <v>210340</v>
      </c>
      <c r="G31" s="5" t="e">
        <f aca="false">E31/F31</f>
        <v>#DIV/0!</v>
      </c>
      <c r="H31" s="1" t="s">
        <v>13</v>
      </c>
    </row>
    <row r="32" customFormat="false" ht="15" hidden="false" customHeight="false" outlineLevel="0" collapsed="false">
      <c r="A32" s="1" t="s">
        <v>129</v>
      </c>
      <c r="B32" s="1" t="s">
        <v>130</v>
      </c>
      <c r="C32" s="1" t="s">
        <v>131</v>
      </c>
      <c r="D32" s="1" t="s">
        <v>132</v>
      </c>
      <c r="E32" s="1">
        <v>186180</v>
      </c>
      <c r="G32" s="5" t="e">
        <f aca="false">E32/F32</f>
        <v>#DIV/0!</v>
      </c>
      <c r="H32" s="1" t="s">
        <v>24</v>
      </c>
    </row>
    <row r="33" customFormat="false" ht="15" hidden="false" customHeight="false" outlineLevel="0" collapsed="false">
      <c r="A33" s="1" t="s">
        <v>133</v>
      </c>
      <c r="B33" s="1" t="s">
        <v>134</v>
      </c>
      <c r="C33" s="1" t="s">
        <v>135</v>
      </c>
      <c r="D33" s="1" t="s">
        <v>136</v>
      </c>
      <c r="E33" s="1">
        <v>185318</v>
      </c>
      <c r="G33" s="5" t="e">
        <f aca="false">E33/F33</f>
        <v>#DIV/0!</v>
      </c>
      <c r="H33" s="1" t="s">
        <v>24</v>
      </c>
    </row>
    <row r="34" customFormat="false" ht="15" hidden="false" customHeight="false" outlineLevel="0" collapsed="false">
      <c r="A34" s="1" t="s">
        <v>137</v>
      </c>
      <c r="B34" s="1" t="s">
        <v>138</v>
      </c>
      <c r="C34" s="1" t="s">
        <v>139</v>
      </c>
      <c r="D34" s="1" t="s">
        <v>140</v>
      </c>
      <c r="E34" s="1">
        <v>182999</v>
      </c>
      <c r="G34" s="5" t="e">
        <f aca="false">E34/F34</f>
        <v>#DIV/0!</v>
      </c>
      <c r="H34" s="1" t="s">
        <v>24</v>
      </c>
    </row>
    <row r="35" customFormat="false" ht="15" hidden="false" customHeight="false" outlineLevel="0" collapsed="false">
      <c r="A35" s="1" t="s">
        <v>141</v>
      </c>
      <c r="B35" s="1" t="s">
        <v>142</v>
      </c>
      <c r="C35" s="1" t="s">
        <v>143</v>
      </c>
      <c r="D35" s="1" t="s">
        <v>144</v>
      </c>
      <c r="E35" s="1">
        <v>180382</v>
      </c>
      <c r="G35" s="5" t="e">
        <f aca="false">E35/F35</f>
        <v>#DIV/0!</v>
      </c>
      <c r="H35" s="1" t="s">
        <v>24</v>
      </c>
    </row>
    <row r="36" customFormat="false" ht="15" hidden="false" customHeight="false" outlineLevel="0" collapsed="false">
      <c r="A36" s="2" t="s">
        <v>145</v>
      </c>
      <c r="B36" s="1" t="s">
        <v>146</v>
      </c>
      <c r="C36" s="1" t="s">
        <v>147</v>
      </c>
      <c r="D36" s="1" t="s">
        <v>148</v>
      </c>
      <c r="E36" s="1">
        <v>178271</v>
      </c>
      <c r="G36" s="5" t="e">
        <f aca="false">E36/F36</f>
        <v>#DIV/0!</v>
      </c>
      <c r="H36" s="1" t="s">
        <v>13</v>
      </c>
    </row>
    <row r="37" customFormat="false" ht="15" hidden="false" customHeight="false" outlineLevel="0" collapsed="false">
      <c r="A37" s="2" t="s">
        <v>149</v>
      </c>
      <c r="B37" s="1" t="s">
        <v>150</v>
      </c>
      <c r="C37" s="1" t="s">
        <v>151</v>
      </c>
      <c r="D37" s="1" t="s">
        <v>152</v>
      </c>
      <c r="E37" s="1">
        <v>177661</v>
      </c>
      <c r="G37" s="5" t="e">
        <f aca="false">E37/F37</f>
        <v>#DIV/0!</v>
      </c>
      <c r="H37" s="1" t="s">
        <v>13</v>
      </c>
    </row>
    <row r="38" customFormat="false" ht="15" hidden="false" customHeight="false" outlineLevel="0" collapsed="false">
      <c r="A38" s="1" t="s">
        <v>153</v>
      </c>
      <c r="B38" s="1" t="s">
        <v>154</v>
      </c>
      <c r="C38" s="1" t="s">
        <v>155</v>
      </c>
      <c r="D38" s="1" t="s">
        <v>156</v>
      </c>
      <c r="E38" s="1">
        <v>176647</v>
      </c>
      <c r="G38" s="5" t="e">
        <f aca="false">E38/F38</f>
        <v>#DIV/0!</v>
      </c>
      <c r="H38" s="1" t="s">
        <v>24</v>
      </c>
    </row>
    <row r="39" customFormat="false" ht="15" hidden="false" customHeight="false" outlineLevel="0" collapsed="false">
      <c r="A39" s="1" t="s">
        <v>157</v>
      </c>
      <c r="B39" s="1" t="s">
        <v>158</v>
      </c>
      <c r="C39" s="1" t="s">
        <v>159</v>
      </c>
      <c r="D39" s="1" t="s">
        <v>160</v>
      </c>
      <c r="E39" s="1">
        <v>169613</v>
      </c>
      <c r="G39" s="5" t="e">
        <f aca="false">E39/F39</f>
        <v>#DIV/0!</v>
      </c>
      <c r="H39" s="1" t="s">
        <v>13</v>
      </c>
    </row>
    <row r="40" customFormat="false" ht="15" hidden="false" customHeight="false" outlineLevel="0" collapsed="false">
      <c r="A40" s="1" t="s">
        <v>161</v>
      </c>
      <c r="B40" s="1" t="s">
        <v>162</v>
      </c>
      <c r="C40" s="1" t="s">
        <v>163</v>
      </c>
      <c r="D40" s="1" t="s">
        <v>164</v>
      </c>
      <c r="E40" s="1">
        <v>169021</v>
      </c>
      <c r="G40" s="5" t="e">
        <f aca="false">E40/F40</f>
        <v>#DIV/0!</v>
      </c>
      <c r="H40" s="1" t="s">
        <v>13</v>
      </c>
    </row>
    <row r="41" customFormat="false" ht="15" hidden="false" customHeight="false" outlineLevel="0" collapsed="false">
      <c r="A41" s="1" t="s">
        <v>165</v>
      </c>
      <c r="B41" s="1" t="s">
        <v>166</v>
      </c>
      <c r="C41" s="1" t="s">
        <v>167</v>
      </c>
      <c r="D41" s="1" t="s">
        <v>52</v>
      </c>
      <c r="E41" s="1">
        <v>165612</v>
      </c>
      <c r="G41" s="5" t="e">
        <f aca="false">E41/F41</f>
        <v>#DIV/0!</v>
      </c>
      <c r="H41" s="1" t="s">
        <v>24</v>
      </c>
    </row>
    <row r="42" customFormat="false" ht="15" hidden="false" customHeight="false" outlineLevel="0" collapsed="false">
      <c r="A42" s="1" t="s">
        <v>168</v>
      </c>
      <c r="B42" s="1" t="s">
        <v>169</v>
      </c>
      <c r="C42" s="1" t="s">
        <v>170</v>
      </c>
      <c r="D42" s="1" t="s">
        <v>171</v>
      </c>
      <c r="E42" s="1">
        <v>158014</v>
      </c>
      <c r="G42" s="5" t="e">
        <f aca="false">E42/F42</f>
        <v>#DIV/0!</v>
      </c>
      <c r="H42" s="1" t="s">
        <v>13</v>
      </c>
    </row>
    <row r="43" customFormat="false" ht="15" hidden="false" customHeight="false" outlineLevel="0" collapsed="false">
      <c r="A43" s="1" t="s">
        <v>172</v>
      </c>
      <c r="B43" s="1" t="s">
        <v>173</v>
      </c>
      <c r="C43" s="1" t="s">
        <v>174</v>
      </c>
      <c r="D43" s="1" t="s">
        <v>175</v>
      </c>
      <c r="E43" s="1">
        <v>155615</v>
      </c>
      <c r="G43" s="5" t="e">
        <f aca="false">E43/F43</f>
        <v>#DIV/0!</v>
      </c>
      <c r="H43" s="1" t="s">
        <v>24</v>
      </c>
    </row>
    <row r="44" customFormat="false" ht="15" hidden="false" customHeight="false" outlineLevel="0" collapsed="false">
      <c r="A44" s="1" t="s">
        <v>176</v>
      </c>
      <c r="B44" s="1" t="s">
        <v>177</v>
      </c>
      <c r="C44" s="1" t="s">
        <v>178</v>
      </c>
      <c r="D44" s="1" t="s">
        <v>179</v>
      </c>
      <c r="E44" s="1">
        <v>153102</v>
      </c>
      <c r="G44" s="5" t="e">
        <f aca="false">E44/F44</f>
        <v>#DIV/0!</v>
      </c>
      <c r="H44" s="1" t="s">
        <v>13</v>
      </c>
    </row>
    <row r="45" customFormat="false" ht="15" hidden="false" customHeight="false" outlineLevel="0" collapsed="false">
      <c r="A45" s="1" t="s">
        <v>180</v>
      </c>
      <c r="B45" s="1" t="s">
        <v>181</v>
      </c>
      <c r="C45" s="1" t="s">
        <v>182</v>
      </c>
      <c r="D45" s="1" t="s">
        <v>52</v>
      </c>
      <c r="E45" s="1">
        <v>151242</v>
      </c>
      <c r="G45" s="5" t="e">
        <f aca="false">E45/F45</f>
        <v>#DIV/0!</v>
      </c>
      <c r="H45" s="1" t="s">
        <v>24</v>
      </c>
    </row>
    <row r="46" customFormat="false" ht="15" hidden="false" customHeight="false" outlineLevel="0" collapsed="false">
      <c r="A46" s="1" t="s">
        <v>183</v>
      </c>
      <c r="B46" s="1" t="s">
        <v>184</v>
      </c>
      <c r="C46" s="1" t="s">
        <v>185</v>
      </c>
      <c r="D46" s="1" t="s">
        <v>52</v>
      </c>
      <c r="E46" s="1">
        <v>150967</v>
      </c>
      <c r="G46" s="5" t="e">
        <f aca="false">E46/F46</f>
        <v>#DIV/0!</v>
      </c>
      <c r="H46" s="1" t="s">
        <v>13</v>
      </c>
    </row>
    <row r="47" customFormat="false" ht="15" hidden="false" customHeight="false" outlineLevel="0" collapsed="false">
      <c r="A47" s="1" t="s">
        <v>186</v>
      </c>
      <c r="B47" s="1" t="s">
        <v>187</v>
      </c>
      <c r="C47" s="1" t="s">
        <v>188</v>
      </c>
      <c r="D47" s="1" t="s">
        <v>52</v>
      </c>
      <c r="E47" s="1">
        <v>147185</v>
      </c>
      <c r="G47" s="5" t="e">
        <f aca="false">E47/F47</f>
        <v>#DIV/0!</v>
      </c>
      <c r="H47" s="1" t="s">
        <v>24</v>
      </c>
    </row>
    <row r="48" customFormat="false" ht="15" hidden="false" customHeight="false" outlineLevel="0" collapsed="false">
      <c r="A48" s="1" t="s">
        <v>189</v>
      </c>
      <c r="B48" s="1" t="s">
        <v>190</v>
      </c>
      <c r="C48" s="1" t="s">
        <v>191</v>
      </c>
      <c r="D48" s="1" t="s">
        <v>52</v>
      </c>
      <c r="E48" s="1">
        <v>146528</v>
      </c>
      <c r="G48" s="5" t="e">
        <f aca="false">E48/F48</f>
        <v>#DIV/0!</v>
      </c>
      <c r="H48" s="1" t="s">
        <v>24</v>
      </c>
    </row>
    <row r="49" customFormat="false" ht="15" hidden="false" customHeight="false" outlineLevel="0" collapsed="false">
      <c r="A49" s="1" t="s">
        <v>192</v>
      </c>
      <c r="B49" s="1" t="s">
        <v>193</v>
      </c>
      <c r="C49" s="1" t="s">
        <v>194</v>
      </c>
      <c r="D49" s="1" t="s">
        <v>195</v>
      </c>
      <c r="E49" s="1">
        <v>145976</v>
      </c>
      <c r="G49" s="5" t="e">
        <f aca="false">E49/F49</f>
        <v>#DIV/0!</v>
      </c>
      <c r="H49" s="1" t="s">
        <v>13</v>
      </c>
    </row>
    <row r="50" customFormat="false" ht="15" hidden="false" customHeight="false" outlineLevel="0" collapsed="false">
      <c r="A50" s="1" t="s">
        <v>196</v>
      </c>
      <c r="B50" s="1" t="s">
        <v>197</v>
      </c>
      <c r="C50" s="1" t="s">
        <v>198</v>
      </c>
      <c r="D50" s="1" t="s">
        <v>199</v>
      </c>
      <c r="E50" s="1">
        <v>144553</v>
      </c>
      <c r="G50" s="5" t="e">
        <f aca="false">E50/F50</f>
        <v>#DIV/0!</v>
      </c>
      <c r="H50" s="1" t="s">
        <v>24</v>
      </c>
    </row>
    <row r="51" customFormat="false" ht="15" hidden="false" customHeight="false" outlineLevel="0" collapsed="false">
      <c r="A51" s="1" t="s">
        <v>200</v>
      </c>
      <c r="B51" s="1" t="s">
        <v>201</v>
      </c>
      <c r="C51" s="1" t="s">
        <v>202</v>
      </c>
      <c r="D51" s="1" t="s">
        <v>203</v>
      </c>
      <c r="E51" s="1">
        <v>143093</v>
      </c>
      <c r="G51" s="5" t="e">
        <f aca="false">E51/F51</f>
        <v>#DIV/0!</v>
      </c>
      <c r="H51" s="1" t="s">
        <v>24</v>
      </c>
    </row>
    <row r="52" customFormat="false" ht="15" hidden="false" customHeight="false" outlineLevel="0" collapsed="false">
      <c r="A52" s="1" t="s">
        <v>204</v>
      </c>
      <c r="B52" s="1" t="s">
        <v>205</v>
      </c>
      <c r="C52" s="1" t="s">
        <v>206</v>
      </c>
      <c r="D52" s="1" t="s">
        <v>207</v>
      </c>
      <c r="E52" s="1">
        <v>136919</v>
      </c>
      <c r="G52" s="5" t="e">
        <f aca="false">E52/F52</f>
        <v>#DIV/0!</v>
      </c>
      <c r="H52" s="1" t="s">
        <v>13</v>
      </c>
    </row>
    <row r="53" customFormat="false" ht="15" hidden="false" customHeight="false" outlineLevel="0" collapsed="false">
      <c r="A53" s="1" t="s">
        <v>208</v>
      </c>
      <c r="B53" s="1" t="s">
        <v>209</v>
      </c>
      <c r="C53" s="1" t="s">
        <v>210</v>
      </c>
      <c r="D53" s="1" t="s">
        <v>52</v>
      </c>
      <c r="E53" s="1">
        <v>135865</v>
      </c>
      <c r="G53" s="5" t="e">
        <f aca="false">E53/F53</f>
        <v>#DIV/0!</v>
      </c>
      <c r="H53" s="1" t="s">
        <v>13</v>
      </c>
    </row>
    <row r="54" customFormat="false" ht="15" hidden="false" customHeight="false" outlineLevel="0" collapsed="false">
      <c r="A54" s="1" t="s">
        <v>211</v>
      </c>
      <c r="B54" s="1" t="s">
        <v>212</v>
      </c>
      <c r="C54" s="1" t="s">
        <v>213</v>
      </c>
      <c r="D54" s="1" t="s">
        <v>214</v>
      </c>
      <c r="E54" s="1">
        <v>131478</v>
      </c>
      <c r="G54" s="5" t="e">
        <f aca="false">E54/F54</f>
        <v>#DIV/0!</v>
      </c>
      <c r="H54" s="1" t="s">
        <v>13</v>
      </c>
    </row>
    <row r="55" customFormat="false" ht="15" hidden="false" customHeight="false" outlineLevel="0" collapsed="false">
      <c r="A55" s="1" t="s">
        <v>215</v>
      </c>
      <c r="B55" s="1" t="s">
        <v>216</v>
      </c>
      <c r="C55" s="1" t="s">
        <v>217</v>
      </c>
      <c r="D55" s="1" t="s">
        <v>52</v>
      </c>
      <c r="E55" s="1">
        <v>131443</v>
      </c>
      <c r="G55" s="5" t="e">
        <f aca="false">E55/F55</f>
        <v>#DIV/0!</v>
      </c>
      <c r="H55" s="1" t="s">
        <v>24</v>
      </c>
    </row>
    <row r="56" customFormat="false" ht="15" hidden="false" customHeight="false" outlineLevel="0" collapsed="false">
      <c r="A56" s="1" t="s">
        <v>218</v>
      </c>
      <c r="B56" s="1" t="s">
        <v>219</v>
      </c>
      <c r="C56" s="1" t="s">
        <v>220</v>
      </c>
      <c r="D56" s="1" t="s">
        <v>221</v>
      </c>
      <c r="E56" s="1">
        <v>127992</v>
      </c>
      <c r="G56" s="5" t="e">
        <f aca="false">E56/F56</f>
        <v>#DIV/0!</v>
      </c>
      <c r="H56" s="1" t="s">
        <v>13</v>
      </c>
    </row>
    <row r="57" customFormat="false" ht="15" hidden="false" customHeight="false" outlineLevel="0" collapsed="false">
      <c r="A57" s="1" t="s">
        <v>222</v>
      </c>
      <c r="B57" s="1" t="s">
        <v>223</v>
      </c>
      <c r="C57" s="1" t="s">
        <v>224</v>
      </c>
      <c r="D57" s="1" t="s">
        <v>225</v>
      </c>
      <c r="E57" s="1">
        <v>126828</v>
      </c>
      <c r="G57" s="5" t="e">
        <f aca="false">E57/F57</f>
        <v>#DIV/0!</v>
      </c>
      <c r="H57" s="1" t="s">
        <v>13</v>
      </c>
    </row>
    <row r="58" customFormat="false" ht="15" hidden="false" customHeight="false" outlineLevel="0" collapsed="false">
      <c r="A58" s="1" t="s">
        <v>226</v>
      </c>
      <c r="B58" s="1" t="s">
        <v>227</v>
      </c>
      <c r="C58" s="1" t="s">
        <v>228</v>
      </c>
      <c r="D58" s="1" t="s">
        <v>52</v>
      </c>
      <c r="E58" s="1">
        <v>122380</v>
      </c>
      <c r="G58" s="5" t="e">
        <f aca="false">E58/F58</f>
        <v>#DIV/0!</v>
      </c>
      <c r="H58" s="1" t="s">
        <v>13</v>
      </c>
    </row>
    <row r="59" customFormat="false" ht="15" hidden="false" customHeight="false" outlineLevel="0" collapsed="false">
      <c r="A59" s="1" t="s">
        <v>229</v>
      </c>
      <c r="B59" s="1" t="s">
        <v>230</v>
      </c>
      <c r="C59" s="1" t="s">
        <v>231</v>
      </c>
      <c r="D59" s="1" t="s">
        <v>52</v>
      </c>
      <c r="E59" s="1">
        <v>121621</v>
      </c>
      <c r="G59" s="5" t="e">
        <f aca="false">E59/F59</f>
        <v>#DIV/0!</v>
      </c>
      <c r="H59" s="1" t="s">
        <v>13</v>
      </c>
    </row>
    <row r="60" customFormat="false" ht="15" hidden="false" customHeight="false" outlineLevel="0" collapsed="false">
      <c r="A60" s="1" t="s">
        <v>232</v>
      </c>
      <c r="B60" s="1" t="s">
        <v>233</v>
      </c>
      <c r="C60" s="1" t="s">
        <v>234</v>
      </c>
      <c r="D60" s="1" t="s">
        <v>235</v>
      </c>
      <c r="E60" s="1">
        <v>118989</v>
      </c>
      <c r="G60" s="5" t="e">
        <f aca="false">E60/F60</f>
        <v>#DIV/0!</v>
      </c>
      <c r="H60" s="1" t="s">
        <v>24</v>
      </c>
    </row>
    <row r="61" customFormat="false" ht="15" hidden="false" customHeight="false" outlineLevel="0" collapsed="false">
      <c r="A61" s="1" t="s">
        <v>236</v>
      </c>
      <c r="B61" s="1" t="s">
        <v>237</v>
      </c>
      <c r="C61" s="1" t="s">
        <v>238</v>
      </c>
      <c r="D61" s="1" t="s">
        <v>52</v>
      </c>
      <c r="E61" s="1">
        <v>118468</v>
      </c>
      <c r="G61" s="5" t="e">
        <f aca="false">E61/F61</f>
        <v>#DIV/0!</v>
      </c>
      <c r="H61" s="1" t="s">
        <v>13</v>
      </c>
    </row>
    <row r="62" customFormat="false" ht="15" hidden="false" customHeight="false" outlineLevel="0" collapsed="false">
      <c r="A62" s="1" t="s">
        <v>239</v>
      </c>
      <c r="B62" s="1" t="s">
        <v>240</v>
      </c>
      <c r="C62" s="1" t="s">
        <v>241</v>
      </c>
      <c r="D62" s="1" t="s">
        <v>242</v>
      </c>
      <c r="E62" s="1">
        <v>118168</v>
      </c>
      <c r="G62" s="5" t="e">
        <f aca="false">E62/F62</f>
        <v>#DIV/0!</v>
      </c>
      <c r="H62" s="1" t="s">
        <v>13</v>
      </c>
    </row>
    <row r="63" customFormat="false" ht="15" hidden="false" customHeight="false" outlineLevel="0" collapsed="false">
      <c r="A63" s="1" t="s">
        <v>243</v>
      </c>
      <c r="B63" s="1" t="s">
        <v>244</v>
      </c>
      <c r="C63" s="1" t="s">
        <v>245</v>
      </c>
      <c r="D63" s="1" t="s">
        <v>52</v>
      </c>
      <c r="E63" s="1">
        <v>116019</v>
      </c>
      <c r="G63" s="5" t="e">
        <f aca="false">E63/F63</f>
        <v>#DIV/0!</v>
      </c>
      <c r="H63" s="1" t="s">
        <v>24</v>
      </c>
    </row>
    <row r="64" customFormat="false" ht="15" hidden="false" customHeight="false" outlineLevel="0" collapsed="false">
      <c r="A64" s="1" t="s">
        <v>246</v>
      </c>
      <c r="B64" s="1" t="s">
        <v>247</v>
      </c>
      <c r="C64" s="1" t="s">
        <v>248</v>
      </c>
      <c r="D64" s="1" t="s">
        <v>249</v>
      </c>
      <c r="E64" s="1">
        <v>115674</v>
      </c>
      <c r="G64" s="5" t="e">
        <f aca="false">E64/F64</f>
        <v>#DIV/0!</v>
      </c>
      <c r="H64" s="1" t="s">
        <v>13</v>
      </c>
    </row>
    <row r="65" customFormat="false" ht="15" hidden="false" customHeight="false" outlineLevel="0" collapsed="false">
      <c r="A65" s="1" t="s">
        <v>250</v>
      </c>
      <c r="B65" s="1" t="s">
        <v>251</v>
      </c>
      <c r="C65" s="1" t="s">
        <v>252</v>
      </c>
      <c r="D65" s="1" t="s">
        <v>52</v>
      </c>
      <c r="E65" s="1">
        <v>114212</v>
      </c>
      <c r="G65" s="5" t="e">
        <f aca="false">E65/F65</f>
        <v>#DIV/0!</v>
      </c>
      <c r="H65" s="1" t="s">
        <v>24</v>
      </c>
    </row>
    <row r="66" customFormat="false" ht="15" hidden="false" customHeight="false" outlineLevel="0" collapsed="false">
      <c r="A66" s="1" t="s">
        <v>253</v>
      </c>
      <c r="B66" s="1" t="s">
        <v>254</v>
      </c>
      <c r="C66" s="1" t="s">
        <v>255</v>
      </c>
      <c r="D66" s="1" t="s">
        <v>52</v>
      </c>
      <c r="E66" s="1">
        <v>112235</v>
      </c>
      <c r="G66" s="5" t="e">
        <f aca="false">E66/F66</f>
        <v>#DIV/0!</v>
      </c>
      <c r="H66" s="1" t="s">
        <v>13</v>
      </c>
    </row>
    <row r="67" customFormat="false" ht="15" hidden="false" customHeight="false" outlineLevel="0" collapsed="false">
      <c r="A67" s="1" t="s">
        <v>256</v>
      </c>
      <c r="B67" s="1" t="s">
        <v>257</v>
      </c>
      <c r="C67" s="1" t="s">
        <v>258</v>
      </c>
      <c r="D67" s="1" t="s">
        <v>259</v>
      </c>
      <c r="E67" s="1">
        <v>110859</v>
      </c>
      <c r="G67" s="5" t="e">
        <f aca="false">E67/F67</f>
        <v>#DIV/0!</v>
      </c>
      <c r="H67" s="1" t="s">
        <v>24</v>
      </c>
    </row>
    <row r="68" customFormat="false" ht="15" hidden="false" customHeight="false" outlineLevel="0" collapsed="false">
      <c r="A68" s="1" t="s">
        <v>260</v>
      </c>
      <c r="B68" s="1" t="s">
        <v>261</v>
      </c>
      <c r="C68" s="1" t="s">
        <v>262</v>
      </c>
      <c r="D68" s="1" t="s">
        <v>52</v>
      </c>
      <c r="E68" s="1">
        <v>110690</v>
      </c>
      <c r="G68" s="5" t="e">
        <f aca="false">E68/F68</f>
        <v>#DIV/0!</v>
      </c>
      <c r="H68" s="1" t="s">
        <v>13</v>
      </c>
    </row>
    <row r="69" customFormat="false" ht="15" hidden="false" customHeight="false" outlineLevel="0" collapsed="false">
      <c r="A69" s="1" t="s">
        <v>263</v>
      </c>
      <c r="B69" s="1" t="s">
        <v>264</v>
      </c>
      <c r="C69" s="1" t="s">
        <v>265</v>
      </c>
      <c r="D69" s="1" t="s">
        <v>266</v>
      </c>
      <c r="E69" s="1">
        <v>109494</v>
      </c>
      <c r="G69" s="5" t="e">
        <f aca="false">E69/F69</f>
        <v>#DIV/0!</v>
      </c>
      <c r="H69" s="1" t="s">
        <v>24</v>
      </c>
    </row>
    <row r="70" customFormat="false" ht="15" hidden="false" customHeight="false" outlineLevel="0" collapsed="false">
      <c r="A70" s="1" t="s">
        <v>267</v>
      </c>
      <c r="B70" s="1" t="s">
        <v>268</v>
      </c>
      <c r="C70" s="1" t="s">
        <v>269</v>
      </c>
      <c r="D70" s="1" t="s">
        <v>270</v>
      </c>
      <c r="E70" s="1">
        <v>106866</v>
      </c>
      <c r="G70" s="5" t="e">
        <f aca="false">E70/F70</f>
        <v>#DIV/0!</v>
      </c>
      <c r="H70" s="1" t="s">
        <v>13</v>
      </c>
    </row>
    <row r="71" customFormat="false" ht="15" hidden="false" customHeight="false" outlineLevel="0" collapsed="false">
      <c r="A71" s="1" t="s">
        <v>271</v>
      </c>
      <c r="B71" s="1" t="s">
        <v>272</v>
      </c>
      <c r="C71" s="1" t="s">
        <v>273</v>
      </c>
      <c r="D71" s="1" t="s">
        <v>52</v>
      </c>
      <c r="E71" s="1">
        <v>106568</v>
      </c>
      <c r="G71" s="5" t="e">
        <f aca="false">E71/F71</f>
        <v>#DIV/0!</v>
      </c>
      <c r="H71" s="1" t="s">
        <v>13</v>
      </c>
    </row>
    <row r="72" customFormat="false" ht="15" hidden="false" customHeight="false" outlineLevel="0" collapsed="false">
      <c r="A72" s="1" t="s">
        <v>274</v>
      </c>
      <c r="B72" s="1" t="s">
        <v>275</v>
      </c>
      <c r="C72" s="1" t="s">
        <v>276</v>
      </c>
      <c r="D72" s="1" t="s">
        <v>277</v>
      </c>
      <c r="E72" s="1">
        <v>106085</v>
      </c>
      <c r="G72" s="5" t="e">
        <f aca="false">E72/F72</f>
        <v>#DIV/0!</v>
      </c>
      <c r="H72" s="1" t="s">
        <v>24</v>
      </c>
    </row>
    <row r="73" customFormat="false" ht="15" hidden="false" customHeight="false" outlineLevel="0" collapsed="false">
      <c r="A73" s="1" t="s">
        <v>278</v>
      </c>
      <c r="B73" s="1" t="s">
        <v>279</v>
      </c>
      <c r="C73" s="1" t="s">
        <v>280</v>
      </c>
      <c r="D73" s="1" t="s">
        <v>281</v>
      </c>
      <c r="E73" s="1">
        <v>104789</v>
      </c>
      <c r="G73" s="5" t="e">
        <f aca="false">E73/F73</f>
        <v>#DIV/0!</v>
      </c>
      <c r="H73" s="1" t="s">
        <v>13</v>
      </c>
    </row>
    <row r="74" customFormat="false" ht="15" hidden="false" customHeight="false" outlineLevel="0" collapsed="false">
      <c r="A74" s="1" t="s">
        <v>282</v>
      </c>
      <c r="B74" s="1" t="s">
        <v>283</v>
      </c>
      <c r="C74" s="1" t="s">
        <v>284</v>
      </c>
      <c r="D74" s="1" t="s">
        <v>285</v>
      </c>
      <c r="E74" s="1">
        <v>103733</v>
      </c>
      <c r="G74" s="5" t="e">
        <f aca="false">E74/F74</f>
        <v>#DIV/0!</v>
      </c>
      <c r="H74" s="1" t="s">
        <v>13</v>
      </c>
    </row>
    <row r="75" customFormat="false" ht="15" hidden="false" customHeight="false" outlineLevel="0" collapsed="false">
      <c r="A75" s="1" t="s">
        <v>286</v>
      </c>
      <c r="B75" s="1" t="s">
        <v>287</v>
      </c>
      <c r="C75" s="1" t="s">
        <v>288</v>
      </c>
      <c r="D75" s="1" t="s">
        <v>289</v>
      </c>
      <c r="E75" s="1">
        <v>102404</v>
      </c>
      <c r="G75" s="5" t="e">
        <f aca="false">E75/F75</f>
        <v>#DIV/0!</v>
      </c>
      <c r="H75" s="1" t="s">
        <v>13</v>
      </c>
    </row>
    <row r="76" customFormat="false" ht="15" hidden="false" customHeight="false" outlineLevel="0" collapsed="false">
      <c r="A76" s="1" t="s">
        <v>290</v>
      </c>
      <c r="B76" s="1" t="s">
        <v>291</v>
      </c>
      <c r="C76" s="1" t="s">
        <v>292</v>
      </c>
      <c r="D76" s="1" t="s">
        <v>293</v>
      </c>
      <c r="E76" s="1">
        <v>102120</v>
      </c>
      <c r="G76" s="5" t="e">
        <f aca="false">E76/F76</f>
        <v>#DIV/0!</v>
      </c>
      <c r="H76" s="1" t="s">
        <v>13</v>
      </c>
    </row>
    <row r="77" customFormat="false" ht="15" hidden="false" customHeight="false" outlineLevel="0" collapsed="false">
      <c r="A77" s="1" t="s">
        <v>294</v>
      </c>
      <c r="B77" s="1" t="s">
        <v>295</v>
      </c>
      <c r="C77" s="1" t="s">
        <v>296</v>
      </c>
      <c r="D77" s="1" t="s">
        <v>52</v>
      </c>
      <c r="E77" s="1">
        <v>102033</v>
      </c>
      <c r="G77" s="5" t="e">
        <f aca="false">E77/F77</f>
        <v>#DIV/0!</v>
      </c>
      <c r="H77" s="1" t="s">
        <v>24</v>
      </c>
    </row>
    <row r="78" customFormat="false" ht="15" hidden="false" customHeight="false" outlineLevel="0" collapsed="false">
      <c r="A78" s="1" t="s">
        <v>297</v>
      </c>
      <c r="B78" s="1" t="s">
        <v>298</v>
      </c>
      <c r="C78" s="1" t="s">
        <v>299</v>
      </c>
      <c r="D78" s="1" t="s">
        <v>300</v>
      </c>
      <c r="E78" s="1">
        <v>101775</v>
      </c>
      <c r="G78" s="5" t="e">
        <f aca="false">E78/F78</f>
        <v>#DIV/0!</v>
      </c>
      <c r="H78" s="1" t="s">
        <v>13</v>
      </c>
    </row>
    <row r="79" customFormat="false" ht="15" hidden="false" customHeight="false" outlineLevel="0" collapsed="false">
      <c r="A79" s="1" t="s">
        <v>301</v>
      </c>
      <c r="B79" s="1" t="s">
        <v>302</v>
      </c>
      <c r="C79" s="1" t="s">
        <v>303</v>
      </c>
      <c r="D79" s="1" t="s">
        <v>304</v>
      </c>
      <c r="E79" s="1">
        <v>101760</v>
      </c>
      <c r="G79" s="5" t="e">
        <f aca="false">E79/F79</f>
        <v>#DIV/0!</v>
      </c>
      <c r="H79" s="1" t="s">
        <v>24</v>
      </c>
    </row>
    <row r="80" customFormat="false" ht="15" hidden="false" customHeight="false" outlineLevel="0" collapsed="false">
      <c r="A80" s="1" t="s">
        <v>305</v>
      </c>
      <c r="B80" s="1" t="s">
        <v>306</v>
      </c>
      <c r="C80" s="1" t="s">
        <v>307</v>
      </c>
      <c r="D80" s="1" t="s">
        <v>52</v>
      </c>
      <c r="E80" s="1">
        <v>96522.9</v>
      </c>
      <c r="G80" s="5" t="e">
        <f aca="false">E80/F80</f>
        <v>#DIV/0!</v>
      </c>
      <c r="H80" s="1" t="s">
        <v>13</v>
      </c>
    </row>
    <row r="81" customFormat="false" ht="15" hidden="false" customHeight="false" outlineLevel="0" collapsed="false">
      <c r="A81" s="1" t="s">
        <v>308</v>
      </c>
      <c r="B81" s="1" t="s">
        <v>309</v>
      </c>
      <c r="C81" s="1" t="s">
        <v>310</v>
      </c>
      <c r="D81" s="1" t="s">
        <v>311</v>
      </c>
      <c r="E81" s="1">
        <v>96332.1</v>
      </c>
      <c r="G81" s="5" t="e">
        <f aca="false">E81/F81</f>
        <v>#DIV/0!</v>
      </c>
      <c r="H81" s="1" t="s">
        <v>24</v>
      </c>
    </row>
    <row r="82" customFormat="false" ht="15" hidden="false" customHeight="false" outlineLevel="0" collapsed="false">
      <c r="A82" s="1" t="s">
        <v>312</v>
      </c>
      <c r="B82" s="1" t="s">
        <v>313</v>
      </c>
      <c r="C82" s="1" t="s">
        <v>314</v>
      </c>
      <c r="D82" s="1" t="s">
        <v>315</v>
      </c>
      <c r="E82" s="1">
        <v>96289.4</v>
      </c>
      <c r="G82" s="5" t="e">
        <f aca="false">E82/F82</f>
        <v>#DIV/0!</v>
      </c>
      <c r="H82" s="1" t="s">
        <v>13</v>
      </c>
    </row>
    <row r="83" customFormat="false" ht="15" hidden="false" customHeight="false" outlineLevel="0" collapsed="false">
      <c r="A83" s="1" t="s">
        <v>316</v>
      </c>
      <c r="B83" s="1" t="s">
        <v>317</v>
      </c>
      <c r="C83" s="1" t="s">
        <v>318</v>
      </c>
      <c r="D83" s="1" t="s">
        <v>319</v>
      </c>
      <c r="E83" s="1">
        <v>94638.9</v>
      </c>
      <c r="G83" s="5" t="e">
        <f aca="false">E83/F83</f>
        <v>#DIV/0!</v>
      </c>
      <c r="H83" s="1" t="s">
        <v>13</v>
      </c>
    </row>
    <row r="84" customFormat="false" ht="15" hidden="false" customHeight="false" outlineLevel="0" collapsed="false">
      <c r="A84" s="1" t="s">
        <v>320</v>
      </c>
      <c r="B84" s="1" t="s">
        <v>321</v>
      </c>
      <c r="C84" s="1" t="s">
        <v>322</v>
      </c>
      <c r="D84" s="1" t="s">
        <v>323</v>
      </c>
      <c r="E84" s="1">
        <v>94114.5</v>
      </c>
      <c r="G84" s="5" t="e">
        <f aca="false">E84/F84</f>
        <v>#DIV/0!</v>
      </c>
      <c r="H84" s="1" t="s">
        <v>24</v>
      </c>
    </row>
    <row r="85" customFormat="false" ht="15" hidden="false" customHeight="false" outlineLevel="0" collapsed="false">
      <c r="A85" s="1" t="s">
        <v>324</v>
      </c>
      <c r="B85" s="1" t="s">
        <v>325</v>
      </c>
      <c r="C85" s="1" t="s">
        <v>326</v>
      </c>
      <c r="D85" s="1" t="s">
        <v>327</v>
      </c>
      <c r="E85" s="1">
        <v>93762.3</v>
      </c>
      <c r="G85" s="5" t="e">
        <f aca="false">E85/F85</f>
        <v>#DIV/0!</v>
      </c>
      <c r="H85" s="1" t="s">
        <v>24</v>
      </c>
    </row>
    <row r="86" customFormat="false" ht="15" hidden="false" customHeight="false" outlineLevel="0" collapsed="false">
      <c r="A86" s="1" t="s">
        <v>328</v>
      </c>
      <c r="B86" s="1" t="s">
        <v>329</v>
      </c>
      <c r="C86" s="1" t="s">
        <v>330</v>
      </c>
      <c r="D86" s="1" t="s">
        <v>331</v>
      </c>
      <c r="E86" s="1">
        <v>92919.6</v>
      </c>
      <c r="G86" s="5" t="e">
        <f aca="false">E86/F86</f>
        <v>#DIV/0!</v>
      </c>
      <c r="H86" s="1" t="s">
        <v>24</v>
      </c>
    </row>
    <row r="87" customFormat="false" ht="15" hidden="false" customHeight="false" outlineLevel="0" collapsed="false">
      <c r="A87" s="1" t="s">
        <v>332</v>
      </c>
      <c r="B87" s="1" t="s">
        <v>333</v>
      </c>
      <c r="C87" s="1" t="s">
        <v>334</v>
      </c>
      <c r="D87" s="1" t="s">
        <v>335</v>
      </c>
      <c r="E87" s="1">
        <v>92020.3</v>
      </c>
      <c r="G87" s="5" t="e">
        <f aca="false">E87/F87</f>
        <v>#DIV/0!</v>
      </c>
      <c r="H87" s="1" t="s">
        <v>13</v>
      </c>
    </row>
    <row r="88" customFormat="false" ht="15" hidden="false" customHeight="false" outlineLevel="0" collapsed="false">
      <c r="A88" s="1" t="s">
        <v>336</v>
      </c>
      <c r="B88" s="1" t="s">
        <v>337</v>
      </c>
      <c r="C88" s="1" t="s">
        <v>338</v>
      </c>
      <c r="D88" s="1" t="s">
        <v>110</v>
      </c>
      <c r="E88" s="1">
        <v>90088.9</v>
      </c>
      <c r="G88" s="5" t="e">
        <f aca="false">E88/F88</f>
        <v>#DIV/0!</v>
      </c>
      <c r="H88" s="1" t="s">
        <v>24</v>
      </c>
    </row>
    <row r="89" customFormat="false" ht="15" hidden="false" customHeight="false" outlineLevel="0" collapsed="false">
      <c r="A89" s="1" t="s">
        <v>339</v>
      </c>
      <c r="B89" s="1" t="s">
        <v>340</v>
      </c>
      <c r="C89" s="1" t="s">
        <v>341</v>
      </c>
      <c r="D89" s="1" t="s">
        <v>342</v>
      </c>
      <c r="E89" s="1">
        <v>88891.1</v>
      </c>
      <c r="G89" s="5" t="e">
        <f aca="false">E89/F89</f>
        <v>#DIV/0!</v>
      </c>
      <c r="H89" s="1" t="s">
        <v>24</v>
      </c>
    </row>
    <row r="90" customFormat="false" ht="15" hidden="false" customHeight="false" outlineLevel="0" collapsed="false">
      <c r="A90" s="1" t="s">
        <v>343</v>
      </c>
      <c r="B90" s="1" t="s">
        <v>344</v>
      </c>
      <c r="C90" s="1" t="s">
        <v>345</v>
      </c>
      <c r="D90" s="1" t="s">
        <v>52</v>
      </c>
      <c r="E90" s="1">
        <v>87945.9</v>
      </c>
      <c r="G90" s="5" t="e">
        <f aca="false">E90/F90</f>
        <v>#DIV/0!</v>
      </c>
      <c r="H90" s="1" t="s">
        <v>13</v>
      </c>
    </row>
    <row r="91" customFormat="false" ht="15" hidden="false" customHeight="false" outlineLevel="0" collapsed="false">
      <c r="A91" s="1" t="s">
        <v>346</v>
      </c>
      <c r="B91" s="1" t="s">
        <v>347</v>
      </c>
      <c r="C91" s="1" t="s">
        <v>348</v>
      </c>
      <c r="D91" s="1" t="s">
        <v>349</v>
      </c>
      <c r="E91" s="1">
        <v>87943.2</v>
      </c>
      <c r="G91" s="5" t="e">
        <f aca="false">E91/F91</f>
        <v>#DIV/0!</v>
      </c>
      <c r="H91" s="1" t="s">
        <v>24</v>
      </c>
    </row>
    <row r="92" customFormat="false" ht="15" hidden="false" customHeight="false" outlineLevel="0" collapsed="false">
      <c r="A92" s="1" t="s">
        <v>350</v>
      </c>
      <c r="B92" s="1" t="s">
        <v>351</v>
      </c>
      <c r="C92" s="1" t="s">
        <v>352</v>
      </c>
      <c r="D92" s="1" t="s">
        <v>52</v>
      </c>
      <c r="E92" s="1">
        <v>87764.6</v>
      </c>
      <c r="G92" s="5" t="e">
        <f aca="false">E92/F92</f>
        <v>#DIV/0!</v>
      </c>
      <c r="H92" s="1" t="s">
        <v>24</v>
      </c>
    </row>
    <row r="93" customFormat="false" ht="15" hidden="false" customHeight="false" outlineLevel="0" collapsed="false">
      <c r="A93" s="1" t="s">
        <v>353</v>
      </c>
      <c r="B93" s="1" t="s">
        <v>354</v>
      </c>
      <c r="C93" s="1" t="s">
        <v>355</v>
      </c>
      <c r="D93" s="1" t="s">
        <v>356</v>
      </c>
      <c r="E93" s="1">
        <v>87717.1</v>
      </c>
      <c r="G93" s="5" t="e">
        <f aca="false">E93/F93</f>
        <v>#DIV/0!</v>
      </c>
      <c r="H93" s="1" t="s">
        <v>24</v>
      </c>
    </row>
    <row r="94" customFormat="false" ht="15" hidden="false" customHeight="false" outlineLevel="0" collapsed="false">
      <c r="A94" s="1" t="s">
        <v>357</v>
      </c>
      <c r="B94" s="1" t="s">
        <v>358</v>
      </c>
      <c r="C94" s="1" t="s">
        <v>359</v>
      </c>
      <c r="D94" s="1" t="s">
        <v>52</v>
      </c>
      <c r="E94" s="1">
        <v>86999.5</v>
      </c>
      <c r="G94" s="5" t="e">
        <f aca="false">E94/F94</f>
        <v>#DIV/0!</v>
      </c>
      <c r="H94" s="1" t="s">
        <v>13</v>
      </c>
    </row>
    <row r="95" customFormat="false" ht="15" hidden="false" customHeight="false" outlineLevel="0" collapsed="false">
      <c r="A95" s="1" t="s">
        <v>360</v>
      </c>
      <c r="B95" s="1" t="s">
        <v>361</v>
      </c>
      <c r="C95" s="1" t="s">
        <v>362</v>
      </c>
      <c r="D95" s="1" t="s">
        <v>363</v>
      </c>
      <c r="E95" s="1">
        <v>86718.2</v>
      </c>
      <c r="G95" s="5" t="e">
        <f aca="false">E95/F95</f>
        <v>#DIV/0!</v>
      </c>
      <c r="H95" s="1" t="s">
        <v>13</v>
      </c>
    </row>
    <row r="96" customFormat="false" ht="15" hidden="false" customHeight="false" outlineLevel="0" collapsed="false">
      <c r="A96" s="1" t="s">
        <v>364</v>
      </c>
      <c r="B96" s="1" t="s">
        <v>365</v>
      </c>
      <c r="C96" s="1" t="s">
        <v>366</v>
      </c>
      <c r="D96" s="1" t="s">
        <v>367</v>
      </c>
      <c r="E96" s="1">
        <v>86332.9</v>
      </c>
      <c r="G96" s="5" t="e">
        <f aca="false">E96/F96</f>
        <v>#DIV/0!</v>
      </c>
      <c r="H96" s="1" t="s">
        <v>13</v>
      </c>
    </row>
    <row r="97" customFormat="false" ht="15" hidden="false" customHeight="false" outlineLevel="0" collapsed="false">
      <c r="A97" s="1" t="s">
        <v>368</v>
      </c>
      <c r="B97" s="1" t="s">
        <v>369</v>
      </c>
      <c r="C97" s="1" t="s">
        <v>370</v>
      </c>
      <c r="D97" s="1" t="s">
        <v>52</v>
      </c>
      <c r="E97" s="1">
        <v>85428.4</v>
      </c>
      <c r="G97" s="5" t="e">
        <f aca="false">E97/F97</f>
        <v>#DIV/0!</v>
      </c>
      <c r="H97" s="1" t="s">
        <v>13</v>
      </c>
    </row>
    <row r="98" customFormat="false" ht="15" hidden="false" customHeight="false" outlineLevel="0" collapsed="false">
      <c r="A98" s="1" t="s">
        <v>371</v>
      </c>
      <c r="B98" s="1" t="s">
        <v>372</v>
      </c>
      <c r="C98" s="1" t="s">
        <v>373</v>
      </c>
      <c r="D98" s="1" t="s">
        <v>52</v>
      </c>
      <c r="E98" s="1">
        <v>84469</v>
      </c>
      <c r="G98" s="5" t="e">
        <f aca="false">E98/F98</f>
        <v>#DIV/0!</v>
      </c>
      <c r="H98" s="1" t="s">
        <v>13</v>
      </c>
    </row>
    <row r="99" customFormat="false" ht="15" hidden="false" customHeight="false" outlineLevel="0" collapsed="false">
      <c r="A99" s="1" t="s">
        <v>374</v>
      </c>
      <c r="B99" s="1" t="s">
        <v>375</v>
      </c>
      <c r="C99" s="1" t="s">
        <v>376</v>
      </c>
      <c r="D99" s="1" t="s">
        <v>52</v>
      </c>
      <c r="E99" s="1">
        <v>84428.1</v>
      </c>
      <c r="G99" s="5" t="e">
        <f aca="false">E99/F99</f>
        <v>#DIV/0!</v>
      </c>
      <c r="H99" s="1" t="s">
        <v>13</v>
      </c>
    </row>
    <row r="100" customFormat="false" ht="15" hidden="false" customHeight="false" outlineLevel="0" collapsed="false">
      <c r="A100" s="1" t="s">
        <v>377</v>
      </c>
      <c r="B100" s="1" t="s">
        <v>378</v>
      </c>
      <c r="C100" s="1" t="s">
        <v>379</v>
      </c>
      <c r="D100" s="1" t="s">
        <v>380</v>
      </c>
      <c r="E100" s="1">
        <v>84044.4</v>
      </c>
      <c r="G100" s="5" t="e">
        <f aca="false">E100/F100</f>
        <v>#DIV/0!</v>
      </c>
      <c r="H100" s="1" t="s">
        <v>24</v>
      </c>
    </row>
    <row r="101" customFormat="false" ht="15" hidden="false" customHeight="false" outlineLevel="0" collapsed="false">
      <c r="A101" s="1" t="s">
        <v>381</v>
      </c>
      <c r="B101" s="1" t="s">
        <v>382</v>
      </c>
      <c r="C101" s="1" t="s">
        <v>383</v>
      </c>
      <c r="D101" s="1" t="s">
        <v>52</v>
      </c>
      <c r="E101" s="1">
        <v>83930.3</v>
      </c>
      <c r="G101" s="5" t="e">
        <f aca="false">E101/F101</f>
        <v>#DIV/0!</v>
      </c>
      <c r="H101" s="1" t="s">
        <v>13</v>
      </c>
    </row>
    <row r="102" customFormat="false" ht="15" hidden="false" customHeight="false" outlineLevel="0" collapsed="false">
      <c r="A102" s="1" t="s">
        <v>384</v>
      </c>
      <c r="B102" s="1" t="s">
        <v>385</v>
      </c>
      <c r="C102" s="1" t="s">
        <v>386</v>
      </c>
      <c r="D102" s="1" t="s">
        <v>387</v>
      </c>
      <c r="E102" s="1">
        <v>83830.2</v>
      </c>
      <c r="G102" s="5" t="e">
        <f aca="false">E102/F102</f>
        <v>#DIV/0!</v>
      </c>
      <c r="H102" s="1" t="s">
        <v>24</v>
      </c>
    </row>
    <row r="103" customFormat="false" ht="15" hidden="false" customHeight="false" outlineLevel="0" collapsed="false">
      <c r="A103" s="1" t="s">
        <v>388</v>
      </c>
      <c r="B103" s="1" t="s">
        <v>389</v>
      </c>
      <c r="C103" s="1" t="s">
        <v>390</v>
      </c>
      <c r="D103" s="1" t="s">
        <v>52</v>
      </c>
      <c r="E103" s="1">
        <v>83639.4</v>
      </c>
      <c r="G103" s="5" t="e">
        <f aca="false">E103/F103</f>
        <v>#DIV/0!</v>
      </c>
      <c r="H103" s="1" t="s">
        <v>13</v>
      </c>
    </row>
    <row r="104" customFormat="false" ht="15" hidden="false" customHeight="false" outlineLevel="0" collapsed="false">
      <c r="A104" s="1" t="s">
        <v>391</v>
      </c>
      <c r="B104" s="1" t="s">
        <v>392</v>
      </c>
      <c r="C104" s="1" t="s">
        <v>393</v>
      </c>
      <c r="D104" s="1" t="s">
        <v>394</v>
      </c>
      <c r="E104" s="1">
        <v>83191.9</v>
      </c>
      <c r="G104" s="5" t="e">
        <f aca="false">E104/F104</f>
        <v>#DIV/0!</v>
      </c>
      <c r="H104" s="1" t="s">
        <v>13</v>
      </c>
    </row>
    <row r="105" customFormat="false" ht="15" hidden="false" customHeight="false" outlineLevel="0" collapsed="false">
      <c r="A105" s="1" t="s">
        <v>395</v>
      </c>
      <c r="B105" s="1" t="s">
        <v>396</v>
      </c>
      <c r="C105" s="1" t="s">
        <v>397</v>
      </c>
      <c r="D105" s="1" t="s">
        <v>144</v>
      </c>
      <c r="E105" s="1">
        <v>82234.6</v>
      </c>
      <c r="G105" s="5" t="e">
        <f aca="false">E105/F105</f>
        <v>#DIV/0!</v>
      </c>
      <c r="H105" s="1" t="s">
        <v>24</v>
      </c>
    </row>
    <row r="106" customFormat="false" ht="15" hidden="false" customHeight="false" outlineLevel="0" collapsed="false">
      <c r="A106" s="1" t="s">
        <v>398</v>
      </c>
      <c r="B106" s="1" t="s">
        <v>399</v>
      </c>
      <c r="C106" s="1" t="s">
        <v>400</v>
      </c>
      <c r="D106" s="1" t="s">
        <v>401</v>
      </c>
      <c r="E106" s="1">
        <v>81422.6</v>
      </c>
      <c r="G106" s="5" t="e">
        <f aca="false">E106/F106</f>
        <v>#DIV/0!</v>
      </c>
      <c r="H106" s="1" t="s">
        <v>13</v>
      </c>
    </row>
    <row r="107" customFormat="false" ht="15" hidden="false" customHeight="false" outlineLevel="0" collapsed="false">
      <c r="A107" s="1" t="s">
        <v>402</v>
      </c>
      <c r="B107" s="1" t="s">
        <v>403</v>
      </c>
      <c r="C107" s="1" t="s">
        <v>404</v>
      </c>
      <c r="D107" s="1" t="s">
        <v>52</v>
      </c>
      <c r="E107" s="1">
        <v>79879.3</v>
      </c>
      <c r="G107" s="5" t="e">
        <f aca="false">E107/F107</f>
        <v>#DIV/0!</v>
      </c>
      <c r="H107" s="1" t="s">
        <v>24</v>
      </c>
    </row>
    <row r="108" customFormat="false" ht="15" hidden="false" customHeight="false" outlineLevel="0" collapsed="false">
      <c r="A108" s="1" t="s">
        <v>405</v>
      </c>
      <c r="B108" s="1" t="s">
        <v>406</v>
      </c>
      <c r="C108" s="1" t="s">
        <v>407</v>
      </c>
      <c r="D108" s="1" t="s">
        <v>387</v>
      </c>
      <c r="E108" s="1">
        <v>79335.7</v>
      </c>
      <c r="G108" s="5" t="e">
        <f aca="false">E108/F108</f>
        <v>#DIV/0!</v>
      </c>
      <c r="H108" s="1" t="s">
        <v>24</v>
      </c>
    </row>
    <row r="109" customFormat="false" ht="15" hidden="false" customHeight="false" outlineLevel="0" collapsed="false">
      <c r="A109" s="1" t="s">
        <v>408</v>
      </c>
      <c r="B109" s="1" t="s">
        <v>409</v>
      </c>
      <c r="C109" s="1" t="s">
        <v>410</v>
      </c>
      <c r="D109" s="1" t="s">
        <v>411</v>
      </c>
      <c r="E109" s="1">
        <v>78502.9</v>
      </c>
      <c r="G109" s="5" t="e">
        <f aca="false">E109/F109</f>
        <v>#DIV/0!</v>
      </c>
      <c r="H109" s="1" t="s">
        <v>24</v>
      </c>
    </row>
    <row r="110" customFormat="false" ht="15" hidden="false" customHeight="false" outlineLevel="0" collapsed="false">
      <c r="A110" s="1" t="s">
        <v>412</v>
      </c>
      <c r="B110" s="1" t="s">
        <v>413</v>
      </c>
      <c r="C110" s="1" t="s">
        <v>414</v>
      </c>
      <c r="D110" s="1" t="s">
        <v>415</v>
      </c>
      <c r="E110" s="1">
        <v>77168</v>
      </c>
      <c r="G110" s="5" t="e">
        <f aca="false">E110/F110</f>
        <v>#DIV/0!</v>
      </c>
      <c r="H110" s="1" t="s">
        <v>13</v>
      </c>
    </row>
    <row r="111" customFormat="false" ht="15" hidden="false" customHeight="false" outlineLevel="0" collapsed="false">
      <c r="A111" s="1" t="s">
        <v>416</v>
      </c>
      <c r="B111" s="1" t="s">
        <v>417</v>
      </c>
      <c r="C111" s="1" t="s">
        <v>418</v>
      </c>
      <c r="D111" s="1" t="s">
        <v>419</v>
      </c>
      <c r="E111" s="1">
        <v>76737.7</v>
      </c>
      <c r="G111" s="5" t="e">
        <f aca="false">E111/F111</f>
        <v>#DIV/0!</v>
      </c>
      <c r="H111" s="1" t="s">
        <v>13</v>
      </c>
    </row>
    <row r="112" customFormat="false" ht="15" hidden="false" customHeight="false" outlineLevel="0" collapsed="false">
      <c r="A112" s="1" t="s">
        <v>420</v>
      </c>
      <c r="B112" s="1" t="s">
        <v>421</v>
      </c>
      <c r="C112" s="1" t="s">
        <v>422</v>
      </c>
      <c r="D112" s="1" t="s">
        <v>52</v>
      </c>
      <c r="E112" s="1">
        <v>76359.6</v>
      </c>
      <c r="G112" s="5" t="e">
        <f aca="false">E112/F112</f>
        <v>#DIV/0!</v>
      </c>
      <c r="H112" s="1" t="s">
        <v>13</v>
      </c>
    </row>
    <row r="113" customFormat="false" ht="15" hidden="false" customHeight="false" outlineLevel="0" collapsed="false">
      <c r="A113" s="1" t="s">
        <v>423</v>
      </c>
      <c r="B113" s="1" t="s">
        <v>424</v>
      </c>
      <c r="C113" s="1" t="s">
        <v>425</v>
      </c>
      <c r="D113" s="1" t="s">
        <v>426</v>
      </c>
      <c r="E113" s="1">
        <v>75861.1</v>
      </c>
      <c r="G113" s="5" t="e">
        <f aca="false">E113/F113</f>
        <v>#DIV/0!</v>
      </c>
      <c r="H113" s="1" t="s">
        <v>13</v>
      </c>
    </row>
    <row r="114" customFormat="false" ht="15" hidden="false" customHeight="false" outlineLevel="0" collapsed="false">
      <c r="A114" s="1" t="s">
        <v>427</v>
      </c>
      <c r="B114" s="1" t="s">
        <v>428</v>
      </c>
      <c r="C114" s="1" t="s">
        <v>429</v>
      </c>
      <c r="D114" s="1" t="s">
        <v>430</v>
      </c>
      <c r="E114" s="1">
        <v>75810.8</v>
      </c>
      <c r="G114" s="5" t="e">
        <f aca="false">E114/F114</f>
        <v>#DIV/0!</v>
      </c>
      <c r="H114" s="1" t="s">
        <v>13</v>
      </c>
    </row>
    <row r="115" customFormat="false" ht="15" hidden="false" customHeight="false" outlineLevel="0" collapsed="false">
      <c r="A115" s="1" t="s">
        <v>431</v>
      </c>
      <c r="B115" s="1" t="s">
        <v>432</v>
      </c>
      <c r="C115" s="1" t="s">
        <v>433</v>
      </c>
      <c r="D115" s="1" t="s">
        <v>52</v>
      </c>
      <c r="E115" s="1">
        <v>75700.8</v>
      </c>
      <c r="G115" s="5" t="e">
        <f aca="false">E115/F115</f>
        <v>#DIV/0!</v>
      </c>
      <c r="H115" s="1" t="s">
        <v>24</v>
      </c>
    </row>
    <row r="116" customFormat="false" ht="15" hidden="false" customHeight="false" outlineLevel="0" collapsed="false">
      <c r="A116" s="1" t="s">
        <v>434</v>
      </c>
      <c r="B116" s="1" t="s">
        <v>435</v>
      </c>
      <c r="C116" s="1" t="s">
        <v>436</v>
      </c>
      <c r="D116" s="1" t="s">
        <v>437</v>
      </c>
      <c r="E116" s="1">
        <v>75593.9</v>
      </c>
      <c r="G116" s="5" t="e">
        <f aca="false">E116/F116</f>
        <v>#DIV/0!</v>
      </c>
      <c r="H116" s="1" t="s">
        <v>13</v>
      </c>
    </row>
    <row r="117" customFormat="false" ht="15" hidden="false" customHeight="false" outlineLevel="0" collapsed="false">
      <c r="A117" s="1" t="s">
        <v>438</v>
      </c>
      <c r="B117" s="1" t="s">
        <v>439</v>
      </c>
      <c r="C117" s="1" t="s">
        <v>440</v>
      </c>
      <c r="D117" s="1" t="s">
        <v>441</v>
      </c>
      <c r="E117" s="1">
        <v>75516.5</v>
      </c>
      <c r="G117" s="5" t="e">
        <f aca="false">E117/F117</f>
        <v>#DIV/0!</v>
      </c>
      <c r="H117" s="1" t="s">
        <v>13</v>
      </c>
    </row>
    <row r="118" customFormat="false" ht="15" hidden="false" customHeight="false" outlineLevel="0" collapsed="false">
      <c r="A118" s="1" t="s">
        <v>442</v>
      </c>
      <c r="B118" s="1" t="s">
        <v>443</v>
      </c>
      <c r="C118" s="1" t="s">
        <v>444</v>
      </c>
      <c r="D118" s="1" t="s">
        <v>445</v>
      </c>
      <c r="E118" s="1">
        <v>74896.4</v>
      </c>
      <c r="G118" s="5" t="e">
        <f aca="false">E118/F118</f>
        <v>#DIV/0!</v>
      </c>
      <c r="H118" s="1" t="s">
        <v>13</v>
      </c>
    </row>
    <row r="119" customFormat="false" ht="15" hidden="false" customHeight="false" outlineLevel="0" collapsed="false">
      <c r="A119" s="1" t="s">
        <v>446</v>
      </c>
      <c r="B119" s="1" t="s">
        <v>447</v>
      </c>
      <c r="C119" s="1" t="s">
        <v>448</v>
      </c>
      <c r="D119" s="1" t="s">
        <v>52</v>
      </c>
      <c r="E119" s="1">
        <v>73617</v>
      </c>
      <c r="G119" s="5" t="e">
        <f aca="false">E119/F119</f>
        <v>#DIV/0!</v>
      </c>
      <c r="H119" s="1" t="s">
        <v>24</v>
      </c>
    </row>
    <row r="120" customFormat="false" ht="15" hidden="false" customHeight="false" outlineLevel="0" collapsed="false">
      <c r="A120" s="1" t="s">
        <v>449</v>
      </c>
      <c r="B120" s="1" t="s">
        <v>450</v>
      </c>
      <c r="C120" s="1" t="s">
        <v>451</v>
      </c>
      <c r="D120" s="1" t="s">
        <v>452</v>
      </c>
      <c r="E120" s="1">
        <v>71889.3</v>
      </c>
      <c r="G120" s="5" t="e">
        <f aca="false">E120/F120</f>
        <v>#DIV/0!</v>
      </c>
      <c r="H120" s="1" t="s">
        <v>13</v>
      </c>
    </row>
    <row r="121" customFormat="false" ht="15" hidden="false" customHeight="false" outlineLevel="0" collapsed="false">
      <c r="A121" s="1" t="s">
        <v>453</v>
      </c>
      <c r="B121" s="1" t="s">
        <v>454</v>
      </c>
      <c r="C121" s="1" t="s">
        <v>455</v>
      </c>
      <c r="D121" s="1" t="s">
        <v>456</v>
      </c>
      <c r="E121" s="1">
        <v>71833.4</v>
      </c>
      <c r="G121" s="5" t="e">
        <f aca="false">E121/F121</f>
        <v>#DIV/0!</v>
      </c>
      <c r="H121" s="1" t="s">
        <v>24</v>
      </c>
    </row>
    <row r="122" customFormat="false" ht="15" hidden="false" customHeight="false" outlineLevel="0" collapsed="false">
      <c r="A122" s="1" t="s">
        <v>457</v>
      </c>
      <c r="B122" s="1" t="s">
        <v>458</v>
      </c>
      <c r="C122" s="1" t="s">
        <v>459</v>
      </c>
      <c r="D122" s="1" t="s">
        <v>460</v>
      </c>
      <c r="E122" s="1">
        <v>70653.5</v>
      </c>
      <c r="G122" s="5" t="e">
        <f aca="false">E122/F122</f>
        <v>#DIV/0!</v>
      </c>
      <c r="H122" s="1" t="s">
        <v>13</v>
      </c>
    </row>
    <row r="123" customFormat="false" ht="15" hidden="false" customHeight="false" outlineLevel="0" collapsed="false">
      <c r="A123" s="1" t="s">
        <v>461</v>
      </c>
      <c r="B123" s="1" t="s">
        <v>462</v>
      </c>
      <c r="C123" s="1" t="s">
        <v>463</v>
      </c>
      <c r="D123" s="1" t="s">
        <v>342</v>
      </c>
      <c r="E123" s="1">
        <v>70362.2</v>
      </c>
      <c r="G123" s="5" t="e">
        <f aca="false">E123/F123</f>
        <v>#DIV/0!</v>
      </c>
      <c r="H123" s="1" t="s">
        <v>24</v>
      </c>
    </row>
    <row r="124" customFormat="false" ht="15" hidden="false" customHeight="false" outlineLevel="0" collapsed="false">
      <c r="A124" s="1" t="s">
        <v>464</v>
      </c>
      <c r="B124" s="1" t="s">
        <v>465</v>
      </c>
      <c r="C124" s="1" t="s">
        <v>466</v>
      </c>
      <c r="D124" s="1" t="s">
        <v>52</v>
      </c>
      <c r="E124" s="1">
        <v>70328.2</v>
      </c>
      <c r="G124" s="5" t="e">
        <f aca="false">E124/F124</f>
        <v>#DIV/0!</v>
      </c>
      <c r="H124" s="1" t="s">
        <v>24</v>
      </c>
    </row>
    <row r="125" customFormat="false" ht="15" hidden="false" customHeight="false" outlineLevel="0" collapsed="false">
      <c r="A125" s="1" t="s">
        <v>467</v>
      </c>
      <c r="B125" s="1" t="s">
        <v>468</v>
      </c>
      <c r="C125" s="1" t="s">
        <v>469</v>
      </c>
      <c r="D125" s="1" t="s">
        <v>470</v>
      </c>
      <c r="E125" s="1">
        <v>69358.3</v>
      </c>
      <c r="G125" s="5" t="e">
        <f aca="false">E125/F125</f>
        <v>#DIV/0!</v>
      </c>
      <c r="H125" s="1" t="s">
        <v>24</v>
      </c>
    </row>
    <row r="126" customFormat="false" ht="15" hidden="false" customHeight="false" outlineLevel="0" collapsed="false">
      <c r="A126" s="1" t="s">
        <v>471</v>
      </c>
      <c r="B126" s="1" t="s">
        <v>472</v>
      </c>
      <c r="C126" s="1" t="s">
        <v>473</v>
      </c>
      <c r="D126" s="1" t="s">
        <v>470</v>
      </c>
      <c r="E126" s="1">
        <v>69199.4</v>
      </c>
      <c r="G126" s="5" t="e">
        <f aca="false">E126/F126</f>
        <v>#DIV/0!</v>
      </c>
      <c r="H126" s="1" t="s">
        <v>13</v>
      </c>
    </row>
    <row r="127" customFormat="false" ht="15" hidden="false" customHeight="false" outlineLevel="0" collapsed="false">
      <c r="A127" s="1" t="s">
        <v>474</v>
      </c>
      <c r="B127" s="1" t="s">
        <v>475</v>
      </c>
      <c r="C127" s="1" t="s">
        <v>476</v>
      </c>
      <c r="D127" s="1" t="s">
        <v>477</v>
      </c>
      <c r="E127" s="1">
        <v>69076.7</v>
      </c>
      <c r="G127" s="5" t="e">
        <f aca="false">E127/F127</f>
        <v>#DIV/0!</v>
      </c>
      <c r="H127" s="1" t="s">
        <v>13</v>
      </c>
    </row>
    <row r="128" customFormat="false" ht="15" hidden="false" customHeight="false" outlineLevel="0" collapsed="false">
      <c r="A128" s="1" t="s">
        <v>478</v>
      </c>
      <c r="B128" s="1" t="s">
        <v>479</v>
      </c>
      <c r="C128" s="1" t="s">
        <v>480</v>
      </c>
      <c r="D128" s="1" t="s">
        <v>481</v>
      </c>
      <c r="E128" s="1">
        <v>68544.2</v>
      </c>
      <c r="G128" s="5" t="e">
        <f aca="false">E128/F128</f>
        <v>#DIV/0!</v>
      </c>
      <c r="H128" s="1" t="s">
        <v>13</v>
      </c>
    </row>
    <row r="129" customFormat="false" ht="15" hidden="false" customHeight="false" outlineLevel="0" collapsed="false">
      <c r="A129" s="1" t="s">
        <v>482</v>
      </c>
      <c r="B129" s="1" t="s">
        <v>483</v>
      </c>
      <c r="C129" s="1" t="s">
        <v>484</v>
      </c>
      <c r="D129" s="1" t="s">
        <v>485</v>
      </c>
      <c r="E129" s="1">
        <v>68432.4</v>
      </c>
      <c r="G129" s="5" t="e">
        <f aca="false">E129/F129</f>
        <v>#DIV/0!</v>
      </c>
      <c r="H129" s="1" t="s">
        <v>13</v>
      </c>
    </row>
    <row r="130" customFormat="false" ht="15" hidden="false" customHeight="false" outlineLevel="0" collapsed="false">
      <c r="A130" s="1" t="s">
        <v>486</v>
      </c>
      <c r="B130" s="1" t="s">
        <v>487</v>
      </c>
      <c r="C130" s="1" t="s">
        <v>488</v>
      </c>
      <c r="D130" s="1" t="s">
        <v>489</v>
      </c>
      <c r="E130" s="1">
        <v>67570.1</v>
      </c>
      <c r="G130" s="5" t="e">
        <f aca="false">E130/F130</f>
        <v>#DIV/0!</v>
      </c>
      <c r="H130" s="1" t="s">
        <v>13</v>
      </c>
    </row>
    <row r="131" customFormat="false" ht="15" hidden="false" customHeight="false" outlineLevel="0" collapsed="false">
      <c r="A131" s="1" t="s">
        <v>490</v>
      </c>
      <c r="B131" s="1" t="s">
        <v>491</v>
      </c>
      <c r="C131" s="1" t="s">
        <v>492</v>
      </c>
      <c r="D131" s="1" t="s">
        <v>140</v>
      </c>
      <c r="E131" s="1">
        <v>65119.9</v>
      </c>
      <c r="G131" s="5" t="e">
        <f aca="false">E131/F131</f>
        <v>#DIV/0!</v>
      </c>
      <c r="H131" s="1" t="s">
        <v>24</v>
      </c>
    </row>
    <row r="132" customFormat="false" ht="15" hidden="false" customHeight="false" outlineLevel="0" collapsed="false">
      <c r="A132" s="1" t="s">
        <v>493</v>
      </c>
      <c r="B132" s="1" t="s">
        <v>494</v>
      </c>
      <c r="C132" s="1" t="s">
        <v>495</v>
      </c>
      <c r="D132" s="1" t="s">
        <v>496</v>
      </c>
      <c r="E132" s="1">
        <v>64383.8</v>
      </c>
      <c r="G132" s="5" t="e">
        <f aca="false">E132/F132</f>
        <v>#DIV/0!</v>
      </c>
      <c r="H132" s="1" t="s">
        <v>13</v>
      </c>
    </row>
    <row r="133" customFormat="false" ht="15" hidden="false" customHeight="false" outlineLevel="0" collapsed="false">
      <c r="A133" s="1" t="s">
        <v>497</v>
      </c>
      <c r="B133" s="1" t="s">
        <v>498</v>
      </c>
      <c r="C133" s="1" t="s">
        <v>499</v>
      </c>
      <c r="D133" s="1" t="s">
        <v>500</v>
      </c>
      <c r="E133" s="1">
        <v>64244.4</v>
      </c>
      <c r="G133" s="5" t="e">
        <f aca="false">E133/F133</f>
        <v>#DIV/0!</v>
      </c>
      <c r="H133" s="1" t="s">
        <v>13</v>
      </c>
    </row>
    <row r="134" customFormat="false" ht="15" hidden="false" customHeight="false" outlineLevel="0" collapsed="false">
      <c r="A134" s="1" t="s">
        <v>501</v>
      </c>
      <c r="B134" s="1" t="s">
        <v>502</v>
      </c>
      <c r="C134" s="1" t="s">
        <v>503</v>
      </c>
      <c r="D134" s="1" t="s">
        <v>56</v>
      </c>
      <c r="E134" s="1">
        <v>63647.3</v>
      </c>
      <c r="G134" s="5" t="e">
        <f aca="false">E134/F134</f>
        <v>#DIV/0!</v>
      </c>
      <c r="H134" s="1" t="s">
        <v>24</v>
      </c>
    </row>
    <row r="135" customFormat="false" ht="15" hidden="false" customHeight="false" outlineLevel="0" collapsed="false">
      <c r="A135" s="1" t="s">
        <v>504</v>
      </c>
      <c r="B135" s="1" t="s">
        <v>505</v>
      </c>
      <c r="C135" s="1" t="s">
        <v>506</v>
      </c>
      <c r="D135" s="1" t="s">
        <v>52</v>
      </c>
      <c r="E135" s="1">
        <v>62436.3</v>
      </c>
      <c r="G135" s="5" t="e">
        <f aca="false">E135/F135</f>
        <v>#DIV/0!</v>
      </c>
      <c r="H135" s="1" t="s">
        <v>13</v>
      </c>
    </row>
    <row r="136" customFormat="false" ht="15" hidden="false" customHeight="false" outlineLevel="0" collapsed="false">
      <c r="A136" s="1" t="s">
        <v>507</v>
      </c>
      <c r="B136" s="1" t="s">
        <v>508</v>
      </c>
      <c r="C136" s="1" t="s">
        <v>509</v>
      </c>
      <c r="D136" s="1" t="s">
        <v>52</v>
      </c>
      <c r="E136" s="1">
        <v>62157.7</v>
      </c>
      <c r="G136" s="5" t="e">
        <f aca="false">E136/F136</f>
        <v>#DIV/0!</v>
      </c>
      <c r="H136" s="1" t="s">
        <v>13</v>
      </c>
    </row>
    <row r="137" customFormat="false" ht="15" hidden="false" customHeight="false" outlineLevel="0" collapsed="false">
      <c r="A137" s="1" t="s">
        <v>510</v>
      </c>
      <c r="B137" s="1" t="s">
        <v>511</v>
      </c>
      <c r="C137" s="1" t="s">
        <v>512</v>
      </c>
      <c r="D137" s="1" t="s">
        <v>513</v>
      </c>
      <c r="E137" s="1">
        <v>61792</v>
      </c>
      <c r="G137" s="5" t="e">
        <f aca="false">E137/F137</f>
        <v>#DIV/0!</v>
      </c>
      <c r="H137" s="1" t="s">
        <v>13</v>
      </c>
    </row>
    <row r="138" customFormat="false" ht="15" hidden="false" customHeight="false" outlineLevel="0" collapsed="false">
      <c r="A138" s="1" t="s">
        <v>514</v>
      </c>
      <c r="B138" s="1" t="s">
        <v>515</v>
      </c>
      <c r="C138" s="1" t="s">
        <v>516</v>
      </c>
      <c r="D138" s="1" t="s">
        <v>419</v>
      </c>
      <c r="E138" s="1">
        <v>61220.6</v>
      </c>
      <c r="G138" s="5" t="e">
        <f aca="false">E138/F138</f>
        <v>#DIV/0!</v>
      </c>
      <c r="H138" s="1" t="s">
        <v>24</v>
      </c>
    </row>
    <row r="139" customFormat="false" ht="15" hidden="false" customHeight="false" outlineLevel="0" collapsed="false">
      <c r="A139" s="1" t="s">
        <v>517</v>
      </c>
      <c r="B139" s="1" t="s">
        <v>518</v>
      </c>
      <c r="C139" s="1" t="s">
        <v>519</v>
      </c>
      <c r="D139" s="1" t="s">
        <v>52</v>
      </c>
      <c r="E139" s="1">
        <v>61091.5</v>
      </c>
      <c r="G139" s="5" t="e">
        <f aca="false">E139/F139</f>
        <v>#DIV/0!</v>
      </c>
      <c r="H139" s="1" t="s">
        <v>13</v>
      </c>
    </row>
    <row r="140" customFormat="false" ht="15" hidden="false" customHeight="false" outlineLevel="0" collapsed="false">
      <c r="A140" s="1" t="s">
        <v>520</v>
      </c>
      <c r="B140" s="1" t="s">
        <v>521</v>
      </c>
      <c r="C140" s="1" t="s">
        <v>522</v>
      </c>
      <c r="D140" s="1" t="s">
        <v>523</v>
      </c>
      <c r="E140" s="1">
        <v>59814.3</v>
      </c>
      <c r="G140" s="5" t="e">
        <f aca="false">E140/F140</f>
        <v>#DIV/0!</v>
      </c>
      <c r="H140" s="1" t="s">
        <v>13</v>
      </c>
    </row>
    <row r="141" customFormat="false" ht="15" hidden="false" customHeight="false" outlineLevel="0" collapsed="false">
      <c r="A141" s="1" t="s">
        <v>524</v>
      </c>
      <c r="B141" s="1" t="s">
        <v>525</v>
      </c>
      <c r="C141" s="1" t="s">
        <v>526</v>
      </c>
      <c r="D141" s="1" t="s">
        <v>52</v>
      </c>
      <c r="E141" s="1">
        <v>59700.5</v>
      </c>
      <c r="G141" s="5" t="e">
        <f aca="false">E141/F141</f>
        <v>#DIV/0!</v>
      </c>
      <c r="H141" s="1" t="s">
        <v>13</v>
      </c>
    </row>
    <row r="142" customFormat="false" ht="15" hidden="false" customHeight="false" outlineLevel="0" collapsed="false">
      <c r="A142" s="1" t="s">
        <v>527</v>
      </c>
      <c r="B142" s="1" t="s">
        <v>528</v>
      </c>
      <c r="C142" s="1" t="s">
        <v>529</v>
      </c>
      <c r="D142" s="1" t="s">
        <v>530</v>
      </c>
      <c r="E142" s="1">
        <v>59458.1</v>
      </c>
      <c r="G142" s="5" t="e">
        <f aca="false">E142/F142</f>
        <v>#DIV/0!</v>
      </c>
      <c r="H142" s="1" t="s">
        <v>24</v>
      </c>
    </row>
    <row r="143" customFormat="false" ht="15" hidden="false" customHeight="false" outlineLevel="0" collapsed="false">
      <c r="A143" s="1" t="s">
        <v>531</v>
      </c>
      <c r="B143" s="1" t="s">
        <v>532</v>
      </c>
      <c r="C143" s="1" t="s">
        <v>533</v>
      </c>
      <c r="D143" s="1" t="s">
        <v>534</v>
      </c>
      <c r="E143" s="1">
        <v>59408</v>
      </c>
      <c r="G143" s="5" t="e">
        <f aca="false">E143/F143</f>
        <v>#DIV/0!</v>
      </c>
      <c r="H143" s="1" t="s">
        <v>13</v>
      </c>
    </row>
    <row r="144" customFormat="false" ht="15" hidden="false" customHeight="false" outlineLevel="0" collapsed="false">
      <c r="A144" s="1" t="s">
        <v>535</v>
      </c>
      <c r="B144" s="1" t="s">
        <v>536</v>
      </c>
      <c r="C144" s="1" t="s">
        <v>537</v>
      </c>
      <c r="D144" s="1" t="s">
        <v>538</v>
      </c>
      <c r="E144" s="1">
        <v>59234.7</v>
      </c>
      <c r="G144" s="5" t="e">
        <f aca="false">E144/F144</f>
        <v>#DIV/0!</v>
      </c>
      <c r="H144" s="1" t="s">
        <v>13</v>
      </c>
    </row>
    <row r="145" customFormat="false" ht="15" hidden="false" customHeight="false" outlineLevel="0" collapsed="false">
      <c r="A145" s="1" t="s">
        <v>539</v>
      </c>
      <c r="B145" s="1" t="s">
        <v>540</v>
      </c>
      <c r="C145" s="1" t="s">
        <v>541</v>
      </c>
      <c r="D145" s="1" t="s">
        <v>52</v>
      </c>
      <c r="E145" s="1">
        <v>59001.4</v>
      </c>
      <c r="G145" s="5" t="e">
        <f aca="false">E145/F145</f>
        <v>#DIV/0!</v>
      </c>
      <c r="H145" s="1" t="s">
        <v>13</v>
      </c>
    </row>
    <row r="146" customFormat="false" ht="15" hidden="false" customHeight="false" outlineLevel="0" collapsed="false">
      <c r="A146" s="1" t="s">
        <v>542</v>
      </c>
      <c r="B146" s="1" t="s">
        <v>543</v>
      </c>
      <c r="C146" s="1" t="s">
        <v>544</v>
      </c>
      <c r="D146" s="1" t="s">
        <v>545</v>
      </c>
      <c r="E146" s="1">
        <v>58780.9</v>
      </c>
      <c r="G146" s="5" t="e">
        <f aca="false">E146/F146</f>
        <v>#DIV/0!</v>
      </c>
      <c r="H146" s="1" t="s">
        <v>13</v>
      </c>
    </row>
    <row r="147" customFormat="false" ht="15" hidden="false" customHeight="false" outlineLevel="0" collapsed="false">
      <c r="A147" s="1" t="s">
        <v>546</v>
      </c>
      <c r="B147" s="1" t="s">
        <v>547</v>
      </c>
      <c r="C147" s="1" t="s">
        <v>548</v>
      </c>
      <c r="D147" s="1" t="s">
        <v>549</v>
      </c>
      <c r="E147" s="1">
        <v>57711.5</v>
      </c>
      <c r="G147" s="5" t="e">
        <f aca="false">E147/F147</f>
        <v>#DIV/0!</v>
      </c>
      <c r="H147" s="1" t="s">
        <v>24</v>
      </c>
    </row>
    <row r="148" customFormat="false" ht="15" hidden="false" customHeight="false" outlineLevel="0" collapsed="false">
      <c r="A148" s="1" t="s">
        <v>550</v>
      </c>
      <c r="B148" s="1" t="s">
        <v>551</v>
      </c>
      <c r="C148" s="1" t="s">
        <v>451</v>
      </c>
      <c r="D148" s="1" t="s">
        <v>452</v>
      </c>
      <c r="E148" s="1">
        <v>57315.7</v>
      </c>
      <c r="G148" s="5" t="e">
        <f aca="false">E148/F148</f>
        <v>#DIV/0!</v>
      </c>
      <c r="H148" s="1" t="s">
        <v>13</v>
      </c>
    </row>
    <row r="149" customFormat="false" ht="15" hidden="false" customHeight="false" outlineLevel="0" collapsed="false">
      <c r="A149" s="1" t="s">
        <v>552</v>
      </c>
      <c r="B149" s="1" t="s">
        <v>553</v>
      </c>
      <c r="C149" s="1" t="s">
        <v>554</v>
      </c>
      <c r="D149" s="1" t="s">
        <v>52</v>
      </c>
      <c r="E149" s="1">
        <v>57240.7</v>
      </c>
      <c r="G149" s="5" t="e">
        <f aca="false">E149/F149</f>
        <v>#DIV/0!</v>
      </c>
      <c r="H149" s="1" t="s">
        <v>13</v>
      </c>
    </row>
    <row r="150" customFormat="false" ht="15" hidden="false" customHeight="false" outlineLevel="0" collapsed="false">
      <c r="A150" s="1" t="s">
        <v>555</v>
      </c>
      <c r="B150" s="1" t="s">
        <v>556</v>
      </c>
      <c r="C150" s="1" t="s">
        <v>557</v>
      </c>
      <c r="D150" s="1" t="s">
        <v>558</v>
      </c>
      <c r="E150" s="1">
        <v>57130.9</v>
      </c>
      <c r="G150" s="5" t="e">
        <f aca="false">E150/F150</f>
        <v>#DIV/0!</v>
      </c>
      <c r="H150" s="1" t="s">
        <v>13</v>
      </c>
    </row>
    <row r="151" customFormat="false" ht="15" hidden="false" customHeight="false" outlineLevel="0" collapsed="false">
      <c r="A151" s="1" t="s">
        <v>559</v>
      </c>
      <c r="B151" s="1" t="s">
        <v>560</v>
      </c>
      <c r="C151" s="1" t="s">
        <v>561</v>
      </c>
      <c r="D151" s="1" t="s">
        <v>562</v>
      </c>
      <c r="E151" s="1">
        <v>56977.6</v>
      </c>
      <c r="G151" s="5" t="e">
        <f aca="false">E151/F151</f>
        <v>#DIV/0!</v>
      </c>
      <c r="H151" s="1" t="s">
        <v>13</v>
      </c>
    </row>
    <row r="152" customFormat="false" ht="15" hidden="false" customHeight="false" outlineLevel="0" collapsed="false">
      <c r="A152" s="1" t="s">
        <v>563</v>
      </c>
      <c r="B152" s="1" t="s">
        <v>564</v>
      </c>
      <c r="C152" s="1" t="s">
        <v>565</v>
      </c>
      <c r="D152" s="1" t="s">
        <v>566</v>
      </c>
      <c r="E152" s="1">
        <v>56505</v>
      </c>
      <c r="G152" s="5" t="e">
        <f aca="false">E152/F152</f>
        <v>#DIV/0!</v>
      </c>
      <c r="H152" s="1" t="s">
        <v>13</v>
      </c>
    </row>
    <row r="153" customFormat="false" ht="15" hidden="false" customHeight="false" outlineLevel="0" collapsed="false">
      <c r="A153" s="1" t="s">
        <v>567</v>
      </c>
      <c r="B153" s="1" t="s">
        <v>568</v>
      </c>
      <c r="C153" s="1" t="s">
        <v>569</v>
      </c>
      <c r="D153" s="1" t="s">
        <v>52</v>
      </c>
      <c r="E153" s="1">
        <v>56451</v>
      </c>
      <c r="G153" s="5" t="e">
        <f aca="false">E153/F153</f>
        <v>#DIV/0!</v>
      </c>
      <c r="H153" s="1" t="s">
        <v>13</v>
      </c>
    </row>
    <row r="154" customFormat="false" ht="15" hidden="false" customHeight="false" outlineLevel="0" collapsed="false">
      <c r="A154" s="1" t="s">
        <v>570</v>
      </c>
      <c r="B154" s="1" t="s">
        <v>571</v>
      </c>
      <c r="C154" s="1" t="s">
        <v>572</v>
      </c>
      <c r="D154" s="1" t="s">
        <v>52</v>
      </c>
      <c r="E154" s="1">
        <v>54827.5</v>
      </c>
      <c r="G154" s="5" t="e">
        <f aca="false">E154/F154</f>
        <v>#DIV/0!</v>
      </c>
      <c r="H154" s="1" t="s">
        <v>13</v>
      </c>
    </row>
    <row r="155" customFormat="false" ht="15" hidden="false" customHeight="false" outlineLevel="0" collapsed="false">
      <c r="A155" s="1" t="s">
        <v>573</v>
      </c>
      <c r="B155" s="1" t="s">
        <v>574</v>
      </c>
      <c r="C155" s="1" t="s">
        <v>575</v>
      </c>
      <c r="D155" s="1" t="s">
        <v>576</v>
      </c>
      <c r="E155" s="1">
        <v>54698.2</v>
      </c>
      <c r="G155" s="5" t="e">
        <f aca="false">E155/F155</f>
        <v>#DIV/0!</v>
      </c>
      <c r="H155" s="1" t="s">
        <v>13</v>
      </c>
    </row>
    <row r="156" customFormat="false" ht="15" hidden="false" customHeight="false" outlineLevel="0" collapsed="false">
      <c r="A156" s="1" t="s">
        <v>577</v>
      </c>
      <c r="B156" s="1" t="s">
        <v>578</v>
      </c>
      <c r="C156" s="1" t="s">
        <v>579</v>
      </c>
      <c r="D156" s="1" t="s">
        <v>580</v>
      </c>
      <c r="E156" s="1">
        <v>54614.3</v>
      </c>
      <c r="G156" s="5" t="e">
        <f aca="false">E156/F156</f>
        <v>#DIV/0!</v>
      </c>
      <c r="H156" s="1" t="s">
        <v>13</v>
      </c>
    </row>
    <row r="157" customFormat="false" ht="15" hidden="false" customHeight="false" outlineLevel="0" collapsed="false">
      <c r="A157" s="1" t="s">
        <v>581</v>
      </c>
      <c r="B157" s="1" t="s">
        <v>582</v>
      </c>
      <c r="C157" s="1" t="s">
        <v>583</v>
      </c>
      <c r="D157" s="1" t="s">
        <v>52</v>
      </c>
      <c r="E157" s="1">
        <v>54137.2</v>
      </c>
      <c r="G157" s="5" t="e">
        <f aca="false">E157/F157</f>
        <v>#DIV/0!</v>
      </c>
      <c r="H157" s="1" t="s">
        <v>13</v>
      </c>
    </row>
    <row r="158" customFormat="false" ht="15" hidden="false" customHeight="false" outlineLevel="0" collapsed="false">
      <c r="A158" s="1" t="s">
        <v>584</v>
      </c>
      <c r="B158" s="1" t="s">
        <v>585</v>
      </c>
      <c r="C158" s="1" t="s">
        <v>586</v>
      </c>
      <c r="D158" s="1" t="s">
        <v>52</v>
      </c>
      <c r="E158" s="1">
        <v>54134.4</v>
      </c>
      <c r="G158" s="5" t="e">
        <f aca="false">E158/F158</f>
        <v>#DIV/0!</v>
      </c>
      <c r="H158" s="1" t="s">
        <v>24</v>
      </c>
    </row>
    <row r="159" customFormat="false" ht="15" hidden="false" customHeight="false" outlineLevel="0" collapsed="false">
      <c r="A159" s="1" t="s">
        <v>587</v>
      </c>
      <c r="B159" s="1" t="s">
        <v>588</v>
      </c>
      <c r="C159" s="1" t="s">
        <v>589</v>
      </c>
      <c r="D159" s="1" t="s">
        <v>52</v>
      </c>
      <c r="E159" s="1">
        <v>53079.2</v>
      </c>
      <c r="G159" s="5" t="e">
        <f aca="false">E159/F159</f>
        <v>#DIV/0!</v>
      </c>
      <c r="H159" s="1" t="s">
        <v>13</v>
      </c>
    </row>
    <row r="160" customFormat="false" ht="15" hidden="false" customHeight="false" outlineLevel="0" collapsed="false">
      <c r="A160" s="1" t="s">
        <v>590</v>
      </c>
      <c r="B160" s="1" t="s">
        <v>591</v>
      </c>
      <c r="C160" s="1" t="s">
        <v>592</v>
      </c>
      <c r="D160" s="1" t="s">
        <v>593</v>
      </c>
      <c r="E160" s="1">
        <v>51606.9</v>
      </c>
      <c r="G160" s="5" t="e">
        <f aca="false">E160/F160</f>
        <v>#DIV/0!</v>
      </c>
      <c r="H160" s="1" t="s">
        <v>13</v>
      </c>
    </row>
    <row r="161" customFormat="false" ht="15" hidden="false" customHeight="false" outlineLevel="0" collapsed="false">
      <c r="A161" s="1" t="s">
        <v>594</v>
      </c>
      <c r="B161" s="1" t="s">
        <v>595</v>
      </c>
      <c r="C161" s="1" t="s">
        <v>596</v>
      </c>
      <c r="D161" s="1" t="s">
        <v>597</v>
      </c>
      <c r="E161" s="1">
        <v>51585.9</v>
      </c>
      <c r="G161" s="5" t="e">
        <f aca="false">E161/F161</f>
        <v>#DIV/0!</v>
      </c>
      <c r="H161" s="1" t="s">
        <v>13</v>
      </c>
    </row>
    <row r="162" customFormat="false" ht="15" hidden="false" customHeight="false" outlineLevel="0" collapsed="false">
      <c r="A162" s="1" t="s">
        <v>598</v>
      </c>
      <c r="B162" s="1" t="s">
        <v>599</v>
      </c>
      <c r="C162" s="1" t="s">
        <v>600</v>
      </c>
      <c r="D162" s="1" t="s">
        <v>601</v>
      </c>
      <c r="E162" s="1">
        <v>51281.5</v>
      </c>
      <c r="G162" s="5" t="e">
        <f aca="false">E162/F162</f>
        <v>#DIV/0!</v>
      </c>
      <c r="H162" s="1" t="s">
        <v>13</v>
      </c>
    </row>
    <row r="163" customFormat="false" ht="15" hidden="false" customHeight="false" outlineLevel="0" collapsed="false">
      <c r="A163" s="1" t="s">
        <v>602</v>
      </c>
      <c r="B163" s="1" t="s">
        <v>603</v>
      </c>
      <c r="C163" s="1" t="s">
        <v>604</v>
      </c>
      <c r="D163" s="1" t="s">
        <v>52</v>
      </c>
      <c r="E163" s="1">
        <v>51179.1</v>
      </c>
      <c r="G163" s="5" t="e">
        <f aca="false">E163/F163</f>
        <v>#DIV/0!</v>
      </c>
      <c r="H163" s="1" t="s">
        <v>13</v>
      </c>
    </row>
    <row r="164" customFormat="false" ht="15" hidden="false" customHeight="false" outlineLevel="0" collapsed="false">
      <c r="A164" s="1" t="s">
        <v>605</v>
      </c>
      <c r="B164" s="1" t="s">
        <v>606</v>
      </c>
      <c r="C164" s="1" t="s">
        <v>607</v>
      </c>
      <c r="D164" s="1" t="s">
        <v>608</v>
      </c>
      <c r="E164" s="1">
        <v>51163.1</v>
      </c>
      <c r="G164" s="5" t="e">
        <f aca="false">E164/F164</f>
        <v>#DIV/0!</v>
      </c>
      <c r="H164" s="1" t="s">
        <v>24</v>
      </c>
    </row>
    <row r="165" customFormat="false" ht="15" hidden="false" customHeight="false" outlineLevel="0" collapsed="false">
      <c r="A165" s="1" t="s">
        <v>609</v>
      </c>
      <c r="B165" s="1" t="s">
        <v>610</v>
      </c>
      <c r="C165" s="1" t="s">
        <v>611</v>
      </c>
      <c r="D165" s="1" t="s">
        <v>612</v>
      </c>
      <c r="E165" s="1">
        <v>50310.8</v>
      </c>
      <c r="G165" s="5" t="e">
        <f aca="false">E165/F165</f>
        <v>#DIV/0!</v>
      </c>
      <c r="H165" s="1" t="s">
        <v>24</v>
      </c>
    </row>
    <row r="166" customFormat="false" ht="15" hidden="false" customHeight="false" outlineLevel="0" collapsed="false">
      <c r="A166" s="1" t="s">
        <v>613</v>
      </c>
      <c r="B166" s="1" t="s">
        <v>614</v>
      </c>
      <c r="C166" s="1" t="s">
        <v>615</v>
      </c>
      <c r="D166" s="1" t="s">
        <v>616</v>
      </c>
      <c r="E166" s="1">
        <v>50203.5</v>
      </c>
      <c r="G166" s="5" t="e">
        <f aca="false">E166/F166</f>
        <v>#DIV/0!</v>
      </c>
      <c r="H166" s="1" t="s">
        <v>13</v>
      </c>
    </row>
    <row r="167" customFormat="false" ht="15" hidden="false" customHeight="false" outlineLevel="0" collapsed="false">
      <c r="A167" s="1" t="s">
        <v>617</v>
      </c>
      <c r="B167" s="1" t="s">
        <v>618</v>
      </c>
      <c r="C167" s="1" t="s">
        <v>619</v>
      </c>
      <c r="D167" s="1" t="s">
        <v>620</v>
      </c>
      <c r="E167" s="1">
        <v>50132.8</v>
      </c>
      <c r="G167" s="5" t="e">
        <f aca="false">E167/F167</f>
        <v>#DIV/0!</v>
      </c>
      <c r="H167" s="1" t="s">
        <v>13</v>
      </c>
    </row>
    <row r="168" customFormat="false" ht="15" hidden="false" customHeight="false" outlineLevel="0" collapsed="false">
      <c r="A168" s="1" t="s">
        <v>621</v>
      </c>
      <c r="B168" s="1" t="s">
        <v>622</v>
      </c>
      <c r="C168" s="1" t="s">
        <v>623</v>
      </c>
      <c r="D168" s="1" t="s">
        <v>624</v>
      </c>
      <c r="E168" s="1">
        <v>49800.9</v>
      </c>
      <c r="G168" s="5" t="e">
        <f aca="false">E168/F168</f>
        <v>#DIV/0!</v>
      </c>
      <c r="H168" s="1" t="s">
        <v>13</v>
      </c>
    </row>
    <row r="169" customFormat="false" ht="15" hidden="false" customHeight="false" outlineLevel="0" collapsed="false">
      <c r="A169" s="1" t="s">
        <v>625</v>
      </c>
      <c r="B169" s="1" t="s">
        <v>626</v>
      </c>
      <c r="C169" s="1" t="s">
        <v>627</v>
      </c>
      <c r="D169" s="1" t="s">
        <v>289</v>
      </c>
      <c r="E169" s="1">
        <v>49745.7</v>
      </c>
      <c r="G169" s="5" t="e">
        <f aca="false">E169/F169</f>
        <v>#DIV/0!</v>
      </c>
      <c r="H169" s="1" t="s">
        <v>13</v>
      </c>
    </row>
    <row r="170" customFormat="false" ht="15" hidden="false" customHeight="false" outlineLevel="0" collapsed="false">
      <c r="A170" s="1" t="s">
        <v>628</v>
      </c>
      <c r="B170" s="1" t="s">
        <v>629</v>
      </c>
      <c r="C170" s="1" t="s">
        <v>630</v>
      </c>
      <c r="D170" s="1" t="s">
        <v>52</v>
      </c>
      <c r="E170" s="1">
        <v>49647.4</v>
      </c>
      <c r="G170" s="5" t="e">
        <f aca="false">E170/F170</f>
        <v>#DIV/0!</v>
      </c>
      <c r="H170" s="1" t="s">
        <v>13</v>
      </c>
    </row>
    <row r="171" customFormat="false" ht="15" hidden="false" customHeight="false" outlineLevel="0" collapsed="false">
      <c r="A171" s="1" t="s">
        <v>631</v>
      </c>
      <c r="B171" s="1" t="s">
        <v>632</v>
      </c>
      <c r="C171" s="1" t="s">
        <v>633</v>
      </c>
      <c r="D171" s="1" t="s">
        <v>634</v>
      </c>
      <c r="E171" s="1">
        <v>49337.8</v>
      </c>
      <c r="G171" s="5" t="e">
        <f aca="false">E171/F171</f>
        <v>#DIV/0!</v>
      </c>
      <c r="H171" s="1" t="s">
        <v>13</v>
      </c>
    </row>
    <row r="172" customFormat="false" ht="15" hidden="false" customHeight="false" outlineLevel="0" collapsed="false">
      <c r="A172" s="1" t="s">
        <v>635</v>
      </c>
      <c r="B172" s="1" t="s">
        <v>636</v>
      </c>
      <c r="C172" s="1" t="s">
        <v>637</v>
      </c>
      <c r="D172" s="1" t="s">
        <v>52</v>
      </c>
      <c r="E172" s="1">
        <v>49067.3</v>
      </c>
      <c r="G172" s="5" t="e">
        <f aca="false">E172/F172</f>
        <v>#DIV/0!</v>
      </c>
      <c r="H172" s="1" t="s">
        <v>24</v>
      </c>
    </row>
    <row r="173" customFormat="false" ht="15" hidden="false" customHeight="false" outlineLevel="0" collapsed="false">
      <c r="A173" s="1" t="s">
        <v>638</v>
      </c>
      <c r="B173" s="1" t="s">
        <v>639</v>
      </c>
      <c r="C173" s="1" t="s">
        <v>640</v>
      </c>
      <c r="D173" s="1" t="s">
        <v>171</v>
      </c>
      <c r="E173" s="1">
        <v>47608.1</v>
      </c>
      <c r="G173" s="5" t="e">
        <f aca="false">E173/F173</f>
        <v>#DIV/0!</v>
      </c>
      <c r="H173" s="1" t="s">
        <v>24</v>
      </c>
    </row>
    <row r="174" customFormat="false" ht="15" hidden="false" customHeight="false" outlineLevel="0" collapsed="false">
      <c r="A174" s="1" t="s">
        <v>641</v>
      </c>
      <c r="B174" s="1" t="s">
        <v>642</v>
      </c>
      <c r="C174" s="1" t="s">
        <v>643</v>
      </c>
      <c r="D174" s="1" t="s">
        <v>644</v>
      </c>
      <c r="E174" s="1">
        <v>47480</v>
      </c>
      <c r="G174" s="5" t="e">
        <f aca="false">E174/F174</f>
        <v>#DIV/0!</v>
      </c>
      <c r="H174" s="1" t="s">
        <v>24</v>
      </c>
    </row>
    <row r="175" customFormat="false" ht="15" hidden="false" customHeight="false" outlineLevel="0" collapsed="false">
      <c r="A175" s="1" t="s">
        <v>645</v>
      </c>
      <c r="B175" s="1" t="s">
        <v>646</v>
      </c>
      <c r="C175" s="1" t="s">
        <v>647</v>
      </c>
      <c r="D175" s="1" t="s">
        <v>52</v>
      </c>
      <c r="E175" s="1">
        <v>47397.9</v>
      </c>
      <c r="G175" s="5" t="e">
        <f aca="false">E175/F175</f>
        <v>#DIV/0!</v>
      </c>
      <c r="H175" s="1" t="s">
        <v>13</v>
      </c>
    </row>
    <row r="176" customFormat="false" ht="15" hidden="false" customHeight="false" outlineLevel="0" collapsed="false">
      <c r="A176" s="1" t="s">
        <v>648</v>
      </c>
      <c r="B176" s="1" t="s">
        <v>649</v>
      </c>
      <c r="C176" s="1" t="s">
        <v>650</v>
      </c>
      <c r="D176" s="1" t="s">
        <v>651</v>
      </c>
      <c r="E176" s="1">
        <v>46671</v>
      </c>
      <c r="G176" s="5" t="e">
        <f aca="false">E176/F176</f>
        <v>#DIV/0!</v>
      </c>
      <c r="H176" s="1" t="s">
        <v>24</v>
      </c>
    </row>
    <row r="177" customFormat="false" ht="15" hidden="false" customHeight="false" outlineLevel="0" collapsed="false">
      <c r="A177" s="1" t="s">
        <v>652</v>
      </c>
      <c r="B177" s="1" t="s">
        <v>653</v>
      </c>
      <c r="C177" s="1" t="s">
        <v>654</v>
      </c>
      <c r="D177" s="1" t="s">
        <v>52</v>
      </c>
      <c r="E177" s="1">
        <v>46495.6</v>
      </c>
      <c r="G177" s="5" t="e">
        <f aca="false">E177/F177</f>
        <v>#DIV/0!</v>
      </c>
      <c r="H177" s="1" t="s">
        <v>13</v>
      </c>
    </row>
    <row r="178" customFormat="false" ht="15" hidden="false" customHeight="false" outlineLevel="0" collapsed="false">
      <c r="A178" s="1" t="s">
        <v>655</v>
      </c>
      <c r="B178" s="1" t="s">
        <v>656</v>
      </c>
      <c r="C178" s="1" t="s">
        <v>657</v>
      </c>
      <c r="D178" s="1" t="s">
        <v>658</v>
      </c>
      <c r="E178" s="1">
        <v>46336.3</v>
      </c>
      <c r="G178" s="5" t="e">
        <f aca="false">E178/F178</f>
        <v>#DIV/0!</v>
      </c>
      <c r="H178" s="1" t="s">
        <v>13</v>
      </c>
    </row>
    <row r="179" customFormat="false" ht="15" hidden="false" customHeight="false" outlineLevel="0" collapsed="false">
      <c r="A179" s="1" t="s">
        <v>659</v>
      </c>
      <c r="B179" s="1" t="s">
        <v>660</v>
      </c>
      <c r="C179" s="1" t="s">
        <v>661</v>
      </c>
      <c r="D179" s="1" t="s">
        <v>662</v>
      </c>
      <c r="E179" s="1">
        <v>46091.8</v>
      </c>
      <c r="G179" s="5" t="e">
        <f aca="false">E179/F179</f>
        <v>#DIV/0!</v>
      </c>
      <c r="H179" s="1" t="s">
        <v>13</v>
      </c>
    </row>
    <row r="180" customFormat="false" ht="15" hidden="false" customHeight="false" outlineLevel="0" collapsed="false">
      <c r="A180" s="1" t="s">
        <v>663</v>
      </c>
      <c r="B180" s="1" t="s">
        <v>664</v>
      </c>
      <c r="C180" s="1" t="s">
        <v>665</v>
      </c>
      <c r="D180" s="1" t="s">
        <v>666</v>
      </c>
      <c r="E180" s="1">
        <v>45472.7</v>
      </c>
      <c r="G180" s="5" t="e">
        <f aca="false">E180/F180</f>
        <v>#DIV/0!</v>
      </c>
      <c r="H180" s="1" t="s">
        <v>13</v>
      </c>
    </row>
    <row r="181" customFormat="false" ht="15" hidden="false" customHeight="false" outlineLevel="0" collapsed="false">
      <c r="A181" s="1" t="s">
        <v>667</v>
      </c>
      <c r="B181" s="1" t="s">
        <v>668</v>
      </c>
      <c r="C181" s="1" t="s">
        <v>669</v>
      </c>
      <c r="D181" s="1" t="s">
        <v>670</v>
      </c>
      <c r="E181" s="1">
        <v>45450</v>
      </c>
      <c r="G181" s="5" t="e">
        <f aca="false">E181/F181</f>
        <v>#DIV/0!</v>
      </c>
      <c r="H181" s="1" t="s">
        <v>13</v>
      </c>
    </row>
    <row r="182" customFormat="false" ht="15" hidden="false" customHeight="false" outlineLevel="0" collapsed="false">
      <c r="A182" s="1" t="s">
        <v>671</v>
      </c>
      <c r="B182" s="1" t="s">
        <v>672</v>
      </c>
      <c r="C182" s="1" t="s">
        <v>673</v>
      </c>
      <c r="D182" s="1" t="s">
        <v>52</v>
      </c>
      <c r="E182" s="1">
        <v>45416.3</v>
      </c>
      <c r="G182" s="5" t="e">
        <f aca="false">E182/F182</f>
        <v>#DIV/0!</v>
      </c>
      <c r="H182" s="1" t="s">
        <v>13</v>
      </c>
    </row>
    <row r="183" customFormat="false" ht="15" hidden="false" customHeight="false" outlineLevel="0" collapsed="false">
      <c r="A183" s="1" t="s">
        <v>674</v>
      </c>
      <c r="B183" s="1" t="s">
        <v>675</v>
      </c>
      <c r="C183" s="1" t="s">
        <v>676</v>
      </c>
      <c r="D183" s="1" t="s">
        <v>677</v>
      </c>
      <c r="E183" s="1">
        <v>45328.5</v>
      </c>
      <c r="G183" s="5" t="e">
        <f aca="false">E183/F183</f>
        <v>#DIV/0!</v>
      </c>
      <c r="H183" s="1" t="s">
        <v>13</v>
      </c>
    </row>
    <row r="184" customFormat="false" ht="15" hidden="false" customHeight="false" outlineLevel="0" collapsed="false">
      <c r="A184" s="1" t="s">
        <v>678</v>
      </c>
      <c r="B184" s="1" t="s">
        <v>679</v>
      </c>
      <c r="C184" s="1" t="s">
        <v>680</v>
      </c>
      <c r="D184" s="1" t="s">
        <v>681</v>
      </c>
      <c r="E184" s="1">
        <v>45046.1</v>
      </c>
      <c r="G184" s="5" t="e">
        <f aca="false">E184/F184</f>
        <v>#DIV/0!</v>
      </c>
      <c r="H184" s="1" t="s">
        <v>13</v>
      </c>
    </row>
    <row r="185" customFormat="false" ht="15" hidden="false" customHeight="false" outlineLevel="0" collapsed="false">
      <c r="A185" s="1" t="s">
        <v>682</v>
      </c>
      <c r="B185" s="1" t="s">
        <v>683</v>
      </c>
      <c r="C185" s="1" t="s">
        <v>684</v>
      </c>
      <c r="D185" s="1" t="s">
        <v>685</v>
      </c>
      <c r="E185" s="1">
        <v>44631.5</v>
      </c>
      <c r="G185" s="5" t="e">
        <f aca="false">E185/F185</f>
        <v>#DIV/0!</v>
      </c>
      <c r="H185" s="1" t="s">
        <v>13</v>
      </c>
    </row>
    <row r="186" customFormat="false" ht="15" hidden="false" customHeight="false" outlineLevel="0" collapsed="false">
      <c r="A186" s="1" t="s">
        <v>686</v>
      </c>
      <c r="B186" s="1" t="s">
        <v>687</v>
      </c>
      <c r="C186" s="1" t="s">
        <v>688</v>
      </c>
      <c r="D186" s="1" t="s">
        <v>689</v>
      </c>
      <c r="E186" s="1">
        <v>44477.6</v>
      </c>
      <c r="G186" s="5" t="e">
        <f aca="false">E186/F186</f>
        <v>#DIV/0!</v>
      </c>
      <c r="H186" s="1" t="s">
        <v>13</v>
      </c>
    </row>
    <row r="187" customFormat="false" ht="15" hidden="false" customHeight="false" outlineLevel="0" collapsed="false">
      <c r="A187" s="1" t="s">
        <v>690</v>
      </c>
      <c r="B187" s="1" t="s">
        <v>691</v>
      </c>
      <c r="C187" s="1" t="s">
        <v>692</v>
      </c>
      <c r="D187" s="1" t="s">
        <v>693</v>
      </c>
      <c r="E187" s="1">
        <v>43419.8</v>
      </c>
      <c r="G187" s="5" t="e">
        <f aca="false">E187/F187</f>
        <v>#DIV/0!</v>
      </c>
      <c r="H187" s="1" t="s">
        <v>13</v>
      </c>
    </row>
    <row r="188" customFormat="false" ht="15" hidden="false" customHeight="false" outlineLevel="0" collapsed="false">
      <c r="A188" s="1" t="s">
        <v>694</v>
      </c>
      <c r="B188" s="1" t="s">
        <v>695</v>
      </c>
      <c r="C188" s="1" t="s">
        <v>696</v>
      </c>
      <c r="D188" s="1" t="s">
        <v>697</v>
      </c>
      <c r="E188" s="1">
        <v>43200.1</v>
      </c>
      <c r="G188" s="5" t="e">
        <f aca="false">E188/F188</f>
        <v>#DIV/0!</v>
      </c>
      <c r="H188" s="1" t="s">
        <v>13</v>
      </c>
    </row>
    <row r="189" customFormat="false" ht="15" hidden="false" customHeight="false" outlineLevel="0" collapsed="false">
      <c r="A189" s="1" t="s">
        <v>698</v>
      </c>
      <c r="B189" s="1" t="s">
        <v>699</v>
      </c>
      <c r="C189" s="1" t="s">
        <v>700</v>
      </c>
      <c r="D189" s="1" t="s">
        <v>52</v>
      </c>
      <c r="E189" s="1">
        <v>42820</v>
      </c>
      <c r="G189" s="5" t="e">
        <f aca="false">E189/F189</f>
        <v>#DIV/0!</v>
      </c>
      <c r="H189" s="1" t="s">
        <v>24</v>
      </c>
    </row>
    <row r="190" customFormat="false" ht="15" hidden="false" customHeight="false" outlineLevel="0" collapsed="false">
      <c r="A190" s="1" t="s">
        <v>701</v>
      </c>
      <c r="B190" s="1" t="s">
        <v>702</v>
      </c>
      <c r="C190" s="1" t="s">
        <v>703</v>
      </c>
      <c r="D190" s="1" t="s">
        <v>704</v>
      </c>
      <c r="E190" s="1">
        <v>42707.7</v>
      </c>
      <c r="G190" s="5" t="e">
        <f aca="false">E190/F190</f>
        <v>#DIV/0!</v>
      </c>
      <c r="H190" s="1" t="s">
        <v>13</v>
      </c>
    </row>
    <row r="191" customFormat="false" ht="15" hidden="false" customHeight="false" outlineLevel="0" collapsed="false">
      <c r="A191" s="1" t="s">
        <v>705</v>
      </c>
      <c r="B191" s="1" t="s">
        <v>706</v>
      </c>
      <c r="C191" s="1" t="s">
        <v>707</v>
      </c>
      <c r="D191" s="1" t="s">
        <v>708</v>
      </c>
      <c r="E191" s="1">
        <v>42658.5</v>
      </c>
      <c r="G191" s="5" t="e">
        <f aca="false">E191/F191</f>
        <v>#DIV/0!</v>
      </c>
      <c r="H191" s="1" t="s">
        <v>13</v>
      </c>
    </row>
    <row r="192" customFormat="false" ht="15" hidden="false" customHeight="false" outlineLevel="0" collapsed="false">
      <c r="A192" s="1" t="s">
        <v>709</v>
      </c>
      <c r="B192" s="1" t="s">
        <v>710</v>
      </c>
      <c r="C192" s="1" t="s">
        <v>711</v>
      </c>
      <c r="D192" s="1" t="s">
        <v>712</v>
      </c>
      <c r="E192" s="1">
        <v>41880.6</v>
      </c>
      <c r="G192" s="5" t="e">
        <f aca="false">E192/F192</f>
        <v>#DIV/0!</v>
      </c>
      <c r="H192" s="1" t="s">
        <v>13</v>
      </c>
    </row>
    <row r="193" customFormat="false" ht="15" hidden="false" customHeight="false" outlineLevel="0" collapsed="false">
      <c r="A193" s="1" t="s">
        <v>713</v>
      </c>
      <c r="B193" s="1" t="s">
        <v>714</v>
      </c>
      <c r="C193" s="1" t="s">
        <v>715</v>
      </c>
      <c r="D193" s="1" t="s">
        <v>716</v>
      </c>
      <c r="E193" s="1">
        <v>41572.5</v>
      </c>
      <c r="G193" s="5" t="e">
        <f aca="false">E193/F193</f>
        <v>#DIV/0!</v>
      </c>
      <c r="H193" s="1" t="s">
        <v>13</v>
      </c>
    </row>
    <row r="194" customFormat="false" ht="15" hidden="false" customHeight="false" outlineLevel="0" collapsed="false">
      <c r="A194" s="1" t="s">
        <v>717</v>
      </c>
      <c r="B194" s="1" t="s">
        <v>718</v>
      </c>
      <c r="C194" s="1" t="s">
        <v>719</v>
      </c>
      <c r="D194" s="1" t="s">
        <v>720</v>
      </c>
      <c r="E194" s="1">
        <v>41512.7</v>
      </c>
      <c r="G194" s="5" t="e">
        <f aca="false">E194/F194</f>
        <v>#DIV/0!</v>
      </c>
      <c r="H194" s="1" t="s">
        <v>24</v>
      </c>
    </row>
    <row r="195" customFormat="false" ht="15" hidden="false" customHeight="false" outlineLevel="0" collapsed="false">
      <c r="A195" s="1" t="s">
        <v>721</v>
      </c>
      <c r="B195" s="1" t="s">
        <v>722</v>
      </c>
      <c r="C195" s="1" t="s">
        <v>723</v>
      </c>
      <c r="D195" s="1" t="s">
        <v>724</v>
      </c>
      <c r="E195" s="1">
        <v>41473.6</v>
      </c>
      <c r="G195" s="5" t="e">
        <f aca="false">E195/F195</f>
        <v>#DIV/0!</v>
      </c>
      <c r="H195" s="1" t="s">
        <v>13</v>
      </c>
    </row>
    <row r="196" customFormat="false" ht="15" hidden="false" customHeight="false" outlineLevel="0" collapsed="false">
      <c r="A196" s="1" t="s">
        <v>725</v>
      </c>
      <c r="B196" s="1" t="s">
        <v>726</v>
      </c>
      <c r="C196" s="1" t="s">
        <v>727</v>
      </c>
      <c r="D196" s="1" t="s">
        <v>728</v>
      </c>
      <c r="E196" s="1">
        <v>41082.3</v>
      </c>
      <c r="G196" s="5" t="e">
        <f aca="false">E196/F196</f>
        <v>#DIV/0!</v>
      </c>
      <c r="H196" s="1" t="s">
        <v>13</v>
      </c>
    </row>
    <row r="197" customFormat="false" ht="15" hidden="false" customHeight="false" outlineLevel="0" collapsed="false">
      <c r="A197" s="1" t="s">
        <v>729</v>
      </c>
      <c r="B197" s="1" t="s">
        <v>730</v>
      </c>
      <c r="C197" s="1" t="s">
        <v>731</v>
      </c>
      <c r="D197" s="1" t="s">
        <v>732</v>
      </c>
      <c r="E197" s="1">
        <v>40779.3</v>
      </c>
      <c r="G197" s="5" t="e">
        <f aca="false">E197/F197</f>
        <v>#DIV/0!</v>
      </c>
      <c r="H197" s="1" t="s">
        <v>13</v>
      </c>
    </row>
    <row r="198" customFormat="false" ht="15" hidden="false" customHeight="false" outlineLevel="0" collapsed="false">
      <c r="A198" s="1" t="s">
        <v>733</v>
      </c>
      <c r="B198" s="1" t="s">
        <v>734</v>
      </c>
      <c r="C198" s="1" t="s">
        <v>735</v>
      </c>
      <c r="D198" s="1" t="s">
        <v>736</v>
      </c>
      <c r="E198" s="1">
        <v>40497.7</v>
      </c>
      <c r="G198" s="5" t="e">
        <f aca="false">E198/F198</f>
        <v>#DIV/0!</v>
      </c>
      <c r="H198" s="1" t="s">
        <v>13</v>
      </c>
    </row>
    <row r="199" customFormat="false" ht="15" hidden="false" customHeight="false" outlineLevel="0" collapsed="false">
      <c r="A199" s="1" t="s">
        <v>737</v>
      </c>
      <c r="B199" s="1" t="s">
        <v>738</v>
      </c>
      <c r="C199" s="1" t="s">
        <v>739</v>
      </c>
      <c r="D199" s="1" t="s">
        <v>740</v>
      </c>
      <c r="E199" s="1">
        <v>40304.7</v>
      </c>
      <c r="G199" s="5" t="e">
        <f aca="false">E199/F199</f>
        <v>#DIV/0!</v>
      </c>
      <c r="H199" s="1" t="s">
        <v>13</v>
      </c>
    </row>
    <row r="200" customFormat="false" ht="15" hidden="false" customHeight="false" outlineLevel="0" collapsed="false">
      <c r="A200" s="1" t="s">
        <v>741</v>
      </c>
      <c r="B200" s="1" t="s">
        <v>742</v>
      </c>
      <c r="C200" s="1" t="s">
        <v>743</v>
      </c>
      <c r="D200" s="1" t="s">
        <v>744</v>
      </c>
      <c r="E200" s="1">
        <v>40024.5</v>
      </c>
      <c r="G200" s="5" t="e">
        <f aca="false">E200/F200</f>
        <v>#DIV/0!</v>
      </c>
      <c r="H200" s="1" t="s">
        <v>13</v>
      </c>
    </row>
    <row r="201" customFormat="false" ht="15" hidden="false" customHeight="false" outlineLevel="0" collapsed="false">
      <c r="A201" s="1" t="s">
        <v>745</v>
      </c>
      <c r="B201" s="1" t="s">
        <v>746</v>
      </c>
      <c r="C201" s="1" t="s">
        <v>747</v>
      </c>
      <c r="D201" s="1" t="s">
        <v>736</v>
      </c>
      <c r="E201" s="1">
        <v>39878.8</v>
      </c>
      <c r="G201" s="5" t="e">
        <f aca="false">E201/F201</f>
        <v>#DIV/0!</v>
      </c>
      <c r="H201" s="1" t="s">
        <v>24</v>
      </c>
    </row>
    <row r="202" customFormat="false" ht="15" hidden="false" customHeight="false" outlineLevel="0" collapsed="false">
      <c r="A202" s="1" t="s">
        <v>748</v>
      </c>
      <c r="B202" s="1" t="s">
        <v>749</v>
      </c>
      <c r="C202" s="1" t="s">
        <v>750</v>
      </c>
      <c r="D202" s="1" t="s">
        <v>102</v>
      </c>
      <c r="E202" s="1">
        <v>39707.6</v>
      </c>
      <c r="G202" s="5" t="e">
        <f aca="false">E202/F202</f>
        <v>#DIV/0!</v>
      </c>
      <c r="H202" s="1" t="s">
        <v>13</v>
      </c>
    </row>
    <row r="203" customFormat="false" ht="15" hidden="false" customHeight="false" outlineLevel="0" collapsed="false">
      <c r="A203" s="1" t="s">
        <v>751</v>
      </c>
      <c r="B203" s="1" t="s">
        <v>752</v>
      </c>
      <c r="C203" s="1" t="s">
        <v>753</v>
      </c>
      <c r="D203" s="1" t="s">
        <v>52</v>
      </c>
      <c r="E203" s="1">
        <v>39546.9</v>
      </c>
      <c r="G203" s="5" t="e">
        <f aca="false">E203/F203</f>
        <v>#DIV/0!</v>
      </c>
      <c r="H203" s="1" t="s">
        <v>13</v>
      </c>
    </row>
    <row r="204" customFormat="false" ht="15" hidden="false" customHeight="false" outlineLevel="0" collapsed="false">
      <c r="A204" s="1" t="s">
        <v>754</v>
      </c>
      <c r="B204" s="1" t="s">
        <v>755</v>
      </c>
      <c r="C204" s="1" t="s">
        <v>756</v>
      </c>
      <c r="D204" s="1" t="s">
        <v>757</v>
      </c>
      <c r="E204" s="1">
        <v>38856.8</v>
      </c>
      <c r="G204" s="5" t="e">
        <f aca="false">E204/F204</f>
        <v>#DIV/0!</v>
      </c>
      <c r="H204" s="1" t="s">
        <v>24</v>
      </c>
    </row>
    <row r="205" customFormat="false" ht="15" hidden="false" customHeight="false" outlineLevel="0" collapsed="false">
      <c r="A205" s="1" t="s">
        <v>758</v>
      </c>
      <c r="B205" s="1" t="s">
        <v>759</v>
      </c>
      <c r="C205" s="1" t="s">
        <v>760</v>
      </c>
      <c r="D205" s="1" t="s">
        <v>761</v>
      </c>
      <c r="E205" s="1">
        <v>38757.5</v>
      </c>
      <c r="G205" s="5" t="e">
        <f aca="false">E205/F205</f>
        <v>#DIV/0!</v>
      </c>
      <c r="H205" s="1" t="s">
        <v>13</v>
      </c>
    </row>
    <row r="206" customFormat="false" ht="15" hidden="false" customHeight="false" outlineLevel="0" collapsed="false">
      <c r="A206" s="1" t="s">
        <v>762</v>
      </c>
      <c r="B206" s="1" t="s">
        <v>763</v>
      </c>
      <c r="C206" s="1" t="s">
        <v>764</v>
      </c>
      <c r="D206" s="1" t="s">
        <v>765</v>
      </c>
      <c r="E206" s="1">
        <v>38674.5</v>
      </c>
      <c r="G206" s="5" t="e">
        <f aca="false">E206/F206</f>
        <v>#DIV/0!</v>
      </c>
      <c r="H206" s="1" t="s">
        <v>13</v>
      </c>
    </row>
    <row r="207" customFormat="false" ht="15" hidden="false" customHeight="false" outlineLevel="0" collapsed="false">
      <c r="A207" s="1" t="s">
        <v>766</v>
      </c>
      <c r="B207" s="1" t="s">
        <v>767</v>
      </c>
      <c r="C207" s="1" t="s">
        <v>768</v>
      </c>
      <c r="D207" s="1" t="s">
        <v>769</v>
      </c>
      <c r="E207" s="1">
        <v>38488.3</v>
      </c>
      <c r="G207" s="5" t="e">
        <f aca="false">E207/F207</f>
        <v>#DIV/0!</v>
      </c>
      <c r="H207" s="1" t="s">
        <v>24</v>
      </c>
    </row>
    <row r="208" customFormat="false" ht="15" hidden="false" customHeight="false" outlineLevel="0" collapsed="false">
      <c r="A208" s="1" t="s">
        <v>770</v>
      </c>
      <c r="B208" s="1" t="s">
        <v>771</v>
      </c>
      <c r="C208" s="1" t="s">
        <v>772</v>
      </c>
      <c r="D208" s="1" t="s">
        <v>773</v>
      </c>
      <c r="E208" s="1">
        <v>38273.3</v>
      </c>
      <c r="G208" s="5" t="e">
        <f aca="false">E208/F208</f>
        <v>#DIV/0!</v>
      </c>
      <c r="H208" s="1" t="s">
        <v>13</v>
      </c>
    </row>
    <row r="209" customFormat="false" ht="15" hidden="false" customHeight="false" outlineLevel="0" collapsed="false">
      <c r="A209" s="1" t="s">
        <v>774</v>
      </c>
      <c r="B209" s="1" t="s">
        <v>775</v>
      </c>
      <c r="C209" s="1" t="s">
        <v>776</v>
      </c>
      <c r="D209" s="1" t="s">
        <v>777</v>
      </c>
      <c r="E209" s="1">
        <v>38171.8</v>
      </c>
      <c r="G209" s="5" t="e">
        <f aca="false">E209/F209</f>
        <v>#DIV/0!</v>
      </c>
      <c r="H209" s="1" t="s">
        <v>13</v>
      </c>
    </row>
    <row r="210" customFormat="false" ht="15" hidden="false" customHeight="false" outlineLevel="0" collapsed="false">
      <c r="A210" s="1" t="s">
        <v>778</v>
      </c>
      <c r="B210" s="1" t="s">
        <v>779</v>
      </c>
      <c r="C210" s="1" t="s">
        <v>780</v>
      </c>
      <c r="D210" s="1" t="s">
        <v>781</v>
      </c>
      <c r="E210" s="1">
        <v>37948.9</v>
      </c>
      <c r="G210" s="5" t="e">
        <f aca="false">E210/F210</f>
        <v>#DIV/0!</v>
      </c>
      <c r="H210" s="1" t="s">
        <v>24</v>
      </c>
    </row>
    <row r="211" customFormat="false" ht="15" hidden="false" customHeight="false" outlineLevel="0" collapsed="false">
      <c r="A211" s="1" t="s">
        <v>782</v>
      </c>
      <c r="B211" s="1" t="s">
        <v>783</v>
      </c>
      <c r="C211" s="1" t="s">
        <v>784</v>
      </c>
      <c r="D211" s="1" t="s">
        <v>785</v>
      </c>
      <c r="E211" s="1">
        <v>37714.8</v>
      </c>
      <c r="G211" s="5" t="e">
        <f aca="false">E211/F211</f>
        <v>#DIV/0!</v>
      </c>
      <c r="H211" s="1" t="s">
        <v>13</v>
      </c>
    </row>
    <row r="212" customFormat="false" ht="15" hidden="false" customHeight="false" outlineLevel="0" collapsed="false">
      <c r="A212" s="1" t="s">
        <v>786</v>
      </c>
      <c r="B212" s="1" t="s">
        <v>787</v>
      </c>
      <c r="C212" s="1" t="s">
        <v>788</v>
      </c>
      <c r="D212" s="1" t="s">
        <v>789</v>
      </c>
      <c r="E212" s="1">
        <v>37576.7</v>
      </c>
      <c r="G212" s="5" t="e">
        <f aca="false">E212/F212</f>
        <v>#DIV/0!</v>
      </c>
      <c r="H212" s="1" t="s">
        <v>13</v>
      </c>
    </row>
    <row r="213" customFormat="false" ht="15" hidden="false" customHeight="false" outlineLevel="0" collapsed="false">
      <c r="A213" s="1" t="s">
        <v>790</v>
      </c>
      <c r="B213" s="1" t="s">
        <v>791</v>
      </c>
      <c r="C213" s="1" t="s">
        <v>792</v>
      </c>
      <c r="D213" s="1" t="s">
        <v>793</v>
      </c>
      <c r="E213" s="1">
        <v>37421.6</v>
      </c>
      <c r="G213" s="5" t="e">
        <f aca="false">E213/F213</f>
        <v>#DIV/0!</v>
      </c>
      <c r="H213" s="1" t="s">
        <v>13</v>
      </c>
    </row>
    <row r="214" customFormat="false" ht="15" hidden="false" customHeight="false" outlineLevel="0" collapsed="false">
      <c r="A214" s="1" t="s">
        <v>794</v>
      </c>
      <c r="B214" s="1" t="s">
        <v>795</v>
      </c>
      <c r="C214" s="1" t="s">
        <v>796</v>
      </c>
      <c r="D214" s="1" t="s">
        <v>52</v>
      </c>
      <c r="E214" s="1">
        <v>37285.6</v>
      </c>
      <c r="G214" s="5" t="e">
        <f aca="false">E214/F214</f>
        <v>#DIV/0!</v>
      </c>
      <c r="H214" s="1" t="s">
        <v>13</v>
      </c>
    </row>
    <row r="215" customFormat="false" ht="15" hidden="false" customHeight="false" outlineLevel="0" collapsed="false">
      <c r="A215" s="1" t="s">
        <v>797</v>
      </c>
      <c r="B215" s="1" t="s">
        <v>798</v>
      </c>
      <c r="C215" s="1" t="s">
        <v>799</v>
      </c>
      <c r="D215" s="1" t="s">
        <v>800</v>
      </c>
      <c r="E215" s="1">
        <v>37247</v>
      </c>
      <c r="G215" s="5" t="e">
        <f aca="false">E215/F215</f>
        <v>#DIV/0!</v>
      </c>
      <c r="H215" s="1" t="s">
        <v>13</v>
      </c>
    </row>
    <row r="216" customFormat="false" ht="15" hidden="false" customHeight="false" outlineLevel="0" collapsed="false">
      <c r="A216" s="1" t="s">
        <v>801</v>
      </c>
      <c r="B216" s="1" t="s">
        <v>802</v>
      </c>
      <c r="C216" s="1" t="s">
        <v>803</v>
      </c>
      <c r="D216" s="1" t="s">
        <v>804</v>
      </c>
      <c r="E216" s="1">
        <v>36862.6</v>
      </c>
      <c r="G216" s="5" t="e">
        <f aca="false">E216/F216</f>
        <v>#DIV/0!</v>
      </c>
      <c r="H216" s="1" t="s">
        <v>13</v>
      </c>
    </row>
    <row r="217" customFormat="false" ht="15" hidden="false" customHeight="false" outlineLevel="0" collapsed="false">
      <c r="A217" s="1" t="s">
        <v>805</v>
      </c>
      <c r="B217" s="1" t="s">
        <v>806</v>
      </c>
      <c r="C217" s="1" t="s">
        <v>807</v>
      </c>
      <c r="D217" s="1" t="s">
        <v>808</v>
      </c>
      <c r="E217" s="1">
        <v>36721.8</v>
      </c>
      <c r="G217" s="5" t="e">
        <f aca="false">E217/F217</f>
        <v>#DIV/0!</v>
      </c>
      <c r="H217" s="1" t="s">
        <v>13</v>
      </c>
    </row>
    <row r="218" customFormat="false" ht="15" hidden="false" customHeight="false" outlineLevel="0" collapsed="false">
      <c r="A218" s="1" t="s">
        <v>809</v>
      </c>
      <c r="B218" s="1" t="s">
        <v>810</v>
      </c>
      <c r="C218" s="1" t="s">
        <v>811</v>
      </c>
      <c r="D218" s="1" t="s">
        <v>812</v>
      </c>
      <c r="E218" s="1">
        <v>36694.2</v>
      </c>
      <c r="G218" s="5" t="e">
        <f aca="false">E218/F218</f>
        <v>#DIV/0!</v>
      </c>
      <c r="H218" s="1" t="s">
        <v>13</v>
      </c>
    </row>
    <row r="219" customFormat="false" ht="15" hidden="false" customHeight="false" outlineLevel="0" collapsed="false">
      <c r="A219" s="1" t="s">
        <v>813</v>
      </c>
      <c r="B219" s="1" t="s">
        <v>814</v>
      </c>
      <c r="C219" s="1" t="s">
        <v>815</v>
      </c>
      <c r="D219" s="1" t="s">
        <v>816</v>
      </c>
      <c r="E219" s="1">
        <v>36501.3</v>
      </c>
      <c r="G219" s="5" t="e">
        <f aca="false">E219/F219</f>
        <v>#DIV/0!</v>
      </c>
      <c r="H219" s="1" t="s">
        <v>13</v>
      </c>
    </row>
    <row r="220" customFormat="false" ht="15" hidden="false" customHeight="false" outlineLevel="0" collapsed="false">
      <c r="A220" s="1" t="s">
        <v>817</v>
      </c>
      <c r="B220" s="1" t="s">
        <v>818</v>
      </c>
      <c r="C220" s="1" t="s">
        <v>819</v>
      </c>
      <c r="D220" s="1" t="s">
        <v>52</v>
      </c>
      <c r="E220" s="1">
        <v>36412.4</v>
      </c>
      <c r="G220" s="5" t="e">
        <f aca="false">E220/F220</f>
        <v>#DIV/0!</v>
      </c>
      <c r="H220" s="1" t="s">
        <v>13</v>
      </c>
    </row>
    <row r="221" customFormat="false" ht="15" hidden="false" customHeight="false" outlineLevel="0" collapsed="false">
      <c r="A221" s="1" t="s">
        <v>820</v>
      </c>
      <c r="B221" s="1" t="s">
        <v>821</v>
      </c>
      <c r="C221" s="1" t="s">
        <v>822</v>
      </c>
      <c r="D221" s="1" t="s">
        <v>356</v>
      </c>
      <c r="E221" s="1">
        <v>36228.4</v>
      </c>
      <c r="G221" s="5" t="e">
        <f aca="false">E221/F221</f>
        <v>#DIV/0!</v>
      </c>
      <c r="H221" s="1" t="s">
        <v>13</v>
      </c>
    </row>
    <row r="222" customFormat="false" ht="15" hidden="false" customHeight="false" outlineLevel="0" collapsed="false">
      <c r="A222" s="1" t="s">
        <v>823</v>
      </c>
      <c r="B222" s="1" t="s">
        <v>824</v>
      </c>
      <c r="C222" s="1" t="s">
        <v>825</v>
      </c>
      <c r="D222" s="1" t="s">
        <v>826</v>
      </c>
      <c r="E222" s="1">
        <v>36132.4</v>
      </c>
      <c r="G222" s="5" t="e">
        <f aca="false">E222/F222</f>
        <v>#DIV/0!</v>
      </c>
      <c r="H222" s="1" t="s">
        <v>13</v>
      </c>
    </row>
    <row r="223" customFormat="false" ht="15" hidden="false" customHeight="false" outlineLevel="0" collapsed="false">
      <c r="A223" s="1" t="s">
        <v>827</v>
      </c>
      <c r="B223" s="1" t="s">
        <v>828</v>
      </c>
      <c r="C223" s="1" t="s">
        <v>829</v>
      </c>
      <c r="D223" s="1" t="s">
        <v>52</v>
      </c>
      <c r="E223" s="1">
        <v>36048.5</v>
      </c>
      <c r="G223" s="5" t="e">
        <f aca="false">E223/F223</f>
        <v>#DIV/0!</v>
      </c>
      <c r="H223" s="1" t="s">
        <v>13</v>
      </c>
    </row>
    <row r="224" customFormat="false" ht="15" hidden="false" customHeight="false" outlineLevel="0" collapsed="false">
      <c r="A224" s="1" t="s">
        <v>830</v>
      </c>
      <c r="B224" s="1" t="s">
        <v>831</v>
      </c>
      <c r="C224" s="1" t="s">
        <v>832</v>
      </c>
      <c r="D224" s="1" t="s">
        <v>833</v>
      </c>
      <c r="E224" s="1">
        <v>35883.8</v>
      </c>
      <c r="G224" s="5" t="e">
        <f aca="false">E224/F224</f>
        <v>#DIV/0!</v>
      </c>
      <c r="H224" s="1" t="s">
        <v>13</v>
      </c>
    </row>
    <row r="225" customFormat="false" ht="15" hidden="false" customHeight="false" outlineLevel="0" collapsed="false">
      <c r="A225" s="1" t="s">
        <v>834</v>
      </c>
      <c r="B225" s="1" t="s">
        <v>835</v>
      </c>
      <c r="C225" s="1" t="s">
        <v>836</v>
      </c>
      <c r="D225" s="1" t="s">
        <v>837</v>
      </c>
      <c r="E225" s="1">
        <v>35677.1</v>
      </c>
      <c r="G225" s="5" t="e">
        <f aca="false">E225/F225</f>
        <v>#DIV/0!</v>
      </c>
      <c r="H225" s="1" t="s">
        <v>13</v>
      </c>
    </row>
    <row r="226" customFormat="false" ht="15" hidden="false" customHeight="false" outlineLevel="0" collapsed="false">
      <c r="A226" s="1" t="s">
        <v>838</v>
      </c>
      <c r="B226" s="1" t="s">
        <v>839</v>
      </c>
      <c r="C226" s="1" t="s">
        <v>840</v>
      </c>
      <c r="D226" s="1" t="s">
        <v>841</v>
      </c>
      <c r="E226" s="1">
        <v>34671.8</v>
      </c>
      <c r="G226" s="5" t="e">
        <f aca="false">E226/F226</f>
        <v>#DIV/0!</v>
      </c>
      <c r="H226" s="1" t="s">
        <v>13</v>
      </c>
    </row>
    <row r="227" customFormat="false" ht="15" hidden="false" customHeight="false" outlineLevel="0" collapsed="false">
      <c r="A227" s="1" t="s">
        <v>842</v>
      </c>
      <c r="B227" s="1" t="s">
        <v>843</v>
      </c>
      <c r="C227" s="1" t="s">
        <v>844</v>
      </c>
      <c r="D227" s="1" t="s">
        <v>845</v>
      </c>
      <c r="E227" s="1">
        <v>34401.8</v>
      </c>
      <c r="G227" s="5" t="e">
        <f aca="false">E227/F227</f>
        <v>#DIV/0!</v>
      </c>
      <c r="H227" s="1" t="s">
        <v>13</v>
      </c>
    </row>
    <row r="228" customFormat="false" ht="15" hidden="false" customHeight="false" outlineLevel="0" collapsed="false">
      <c r="A228" s="1" t="s">
        <v>846</v>
      </c>
      <c r="B228" s="1" t="s">
        <v>847</v>
      </c>
      <c r="C228" s="1" t="s">
        <v>848</v>
      </c>
      <c r="D228" s="1" t="s">
        <v>849</v>
      </c>
      <c r="E228" s="1">
        <v>34139.6</v>
      </c>
      <c r="G228" s="5" t="e">
        <f aca="false">E228/F228</f>
        <v>#DIV/0!</v>
      </c>
      <c r="H228" s="1" t="s">
        <v>24</v>
      </c>
    </row>
    <row r="229" customFormat="false" ht="15" hidden="false" customHeight="false" outlineLevel="0" collapsed="false">
      <c r="A229" s="1" t="s">
        <v>850</v>
      </c>
      <c r="B229" s="1" t="s">
        <v>851</v>
      </c>
      <c r="C229" s="1" t="s">
        <v>852</v>
      </c>
      <c r="D229" s="1" t="s">
        <v>853</v>
      </c>
      <c r="E229" s="1">
        <v>34050.4</v>
      </c>
      <c r="G229" s="5" t="e">
        <f aca="false">E229/F229</f>
        <v>#DIV/0!</v>
      </c>
      <c r="H229" s="1" t="s">
        <v>13</v>
      </c>
    </row>
    <row r="230" customFormat="false" ht="15" hidden="false" customHeight="false" outlineLevel="0" collapsed="false">
      <c r="A230" s="1" t="s">
        <v>854</v>
      </c>
      <c r="B230" s="1" t="s">
        <v>855</v>
      </c>
      <c r="C230" s="1" t="s">
        <v>856</v>
      </c>
      <c r="D230" s="1" t="s">
        <v>857</v>
      </c>
      <c r="E230" s="1">
        <v>33982.4</v>
      </c>
      <c r="G230" s="5" t="e">
        <f aca="false">E230/F230</f>
        <v>#DIV/0!</v>
      </c>
      <c r="H230" s="1" t="s">
        <v>24</v>
      </c>
    </row>
    <row r="231" customFormat="false" ht="15" hidden="false" customHeight="false" outlineLevel="0" collapsed="false">
      <c r="A231" s="1" t="s">
        <v>858</v>
      </c>
      <c r="B231" s="1" t="s">
        <v>859</v>
      </c>
      <c r="C231" s="1" t="s">
        <v>860</v>
      </c>
      <c r="D231" s="1" t="s">
        <v>52</v>
      </c>
      <c r="E231" s="1">
        <v>33638.6</v>
      </c>
      <c r="G231" s="5" t="e">
        <f aca="false">E231/F231</f>
        <v>#DIV/0!</v>
      </c>
      <c r="H231" s="1" t="s">
        <v>13</v>
      </c>
    </row>
    <row r="232" customFormat="false" ht="15" hidden="false" customHeight="false" outlineLevel="0" collapsed="false">
      <c r="A232" s="1" t="s">
        <v>861</v>
      </c>
      <c r="B232" s="1" t="s">
        <v>862</v>
      </c>
      <c r="C232" s="1" t="s">
        <v>863</v>
      </c>
      <c r="D232" s="1" t="s">
        <v>530</v>
      </c>
      <c r="E232" s="1">
        <v>33550.9</v>
      </c>
      <c r="G232" s="5" t="e">
        <f aca="false">E232/F232</f>
        <v>#DIV/0!</v>
      </c>
      <c r="H232" s="1" t="s">
        <v>24</v>
      </c>
    </row>
    <row r="233" customFormat="false" ht="15" hidden="false" customHeight="false" outlineLevel="0" collapsed="false">
      <c r="A233" s="1" t="s">
        <v>864</v>
      </c>
      <c r="B233" s="1" t="s">
        <v>865</v>
      </c>
      <c r="C233" s="1" t="s">
        <v>866</v>
      </c>
      <c r="D233" s="1" t="s">
        <v>419</v>
      </c>
      <c r="E233" s="1">
        <v>33511.1</v>
      </c>
      <c r="G233" s="5" t="e">
        <f aca="false">E233/F233</f>
        <v>#DIV/0!</v>
      </c>
      <c r="H233" s="1" t="s">
        <v>13</v>
      </c>
    </row>
    <row r="234" customFormat="false" ht="15" hidden="false" customHeight="false" outlineLevel="0" collapsed="false">
      <c r="A234" s="1" t="s">
        <v>867</v>
      </c>
      <c r="B234" s="1" t="s">
        <v>868</v>
      </c>
      <c r="C234" s="1" t="s">
        <v>869</v>
      </c>
      <c r="D234" s="1" t="s">
        <v>52</v>
      </c>
      <c r="E234" s="1">
        <v>33457.5</v>
      </c>
      <c r="G234" s="5" t="e">
        <f aca="false">E234/F234</f>
        <v>#DIV/0!</v>
      </c>
      <c r="H234" s="1" t="s">
        <v>13</v>
      </c>
    </row>
    <row r="235" customFormat="false" ht="15" hidden="false" customHeight="false" outlineLevel="0" collapsed="false">
      <c r="A235" s="1" t="s">
        <v>870</v>
      </c>
      <c r="B235" s="1" t="s">
        <v>871</v>
      </c>
      <c r="C235" s="1" t="s">
        <v>872</v>
      </c>
      <c r="D235" s="1" t="s">
        <v>356</v>
      </c>
      <c r="E235" s="1">
        <v>33278.8</v>
      </c>
      <c r="G235" s="5" t="e">
        <f aca="false">E235/F235</f>
        <v>#DIV/0!</v>
      </c>
      <c r="H235" s="1" t="s">
        <v>13</v>
      </c>
    </row>
    <row r="236" customFormat="false" ht="15" hidden="false" customHeight="false" outlineLevel="0" collapsed="false">
      <c r="A236" s="1" t="s">
        <v>873</v>
      </c>
      <c r="B236" s="1" t="s">
        <v>874</v>
      </c>
      <c r="C236" s="1" t="s">
        <v>875</v>
      </c>
      <c r="D236" s="1" t="s">
        <v>876</v>
      </c>
      <c r="E236" s="1">
        <v>33206</v>
      </c>
      <c r="G236" s="5" t="e">
        <f aca="false">E236/F236</f>
        <v>#DIV/0!</v>
      </c>
      <c r="H236" s="1" t="s">
        <v>13</v>
      </c>
    </row>
    <row r="237" customFormat="false" ht="15" hidden="false" customHeight="false" outlineLevel="0" collapsed="false">
      <c r="A237" s="1" t="s">
        <v>877</v>
      </c>
      <c r="B237" s="1" t="s">
        <v>878</v>
      </c>
      <c r="C237" s="1" t="s">
        <v>879</v>
      </c>
      <c r="D237" s="1" t="s">
        <v>349</v>
      </c>
      <c r="E237" s="1">
        <v>33085.2</v>
      </c>
      <c r="G237" s="5" t="e">
        <f aca="false">E237/F237</f>
        <v>#DIV/0!</v>
      </c>
      <c r="H237" s="1" t="s">
        <v>13</v>
      </c>
    </row>
    <row r="238" customFormat="false" ht="15" hidden="false" customHeight="false" outlineLevel="0" collapsed="false">
      <c r="A238" s="1" t="s">
        <v>880</v>
      </c>
      <c r="B238" s="1" t="s">
        <v>881</v>
      </c>
      <c r="C238" s="1" t="s">
        <v>882</v>
      </c>
      <c r="D238" s="1" t="s">
        <v>883</v>
      </c>
      <c r="E238" s="1">
        <v>32940.5</v>
      </c>
      <c r="G238" s="5" t="e">
        <f aca="false">E238/F238</f>
        <v>#DIV/0!</v>
      </c>
      <c r="H238" s="1" t="s">
        <v>24</v>
      </c>
    </row>
    <row r="239" customFormat="false" ht="15" hidden="false" customHeight="false" outlineLevel="0" collapsed="false">
      <c r="A239" s="1" t="s">
        <v>884</v>
      </c>
      <c r="B239" s="1" t="s">
        <v>885</v>
      </c>
      <c r="C239" s="1" t="s">
        <v>886</v>
      </c>
      <c r="D239" s="1" t="s">
        <v>887</v>
      </c>
      <c r="E239" s="1">
        <v>32539.5</v>
      </c>
      <c r="G239" s="5" t="e">
        <f aca="false">E239/F239</f>
        <v>#DIV/0!</v>
      </c>
      <c r="H239" s="1" t="s">
        <v>13</v>
      </c>
    </row>
    <row r="240" customFormat="false" ht="15" hidden="false" customHeight="false" outlineLevel="0" collapsed="false">
      <c r="A240" s="1" t="s">
        <v>888</v>
      </c>
      <c r="B240" s="1" t="s">
        <v>889</v>
      </c>
      <c r="C240" s="1" t="s">
        <v>890</v>
      </c>
      <c r="D240" s="1" t="s">
        <v>891</v>
      </c>
      <c r="E240" s="1">
        <v>32482.9</v>
      </c>
      <c r="G240" s="5" t="e">
        <f aca="false">E240/F240</f>
        <v>#DIV/0!</v>
      </c>
      <c r="H240" s="1" t="s">
        <v>13</v>
      </c>
    </row>
    <row r="241" customFormat="false" ht="15" hidden="false" customHeight="false" outlineLevel="0" collapsed="false">
      <c r="A241" s="1" t="s">
        <v>892</v>
      </c>
      <c r="B241" s="1" t="s">
        <v>893</v>
      </c>
      <c r="C241" s="1" t="s">
        <v>894</v>
      </c>
      <c r="D241" s="1" t="s">
        <v>52</v>
      </c>
      <c r="E241" s="1">
        <v>32383.2</v>
      </c>
      <c r="G241" s="5" t="e">
        <f aca="false">E241/F241</f>
        <v>#DIV/0!</v>
      </c>
      <c r="H241" s="1" t="s">
        <v>24</v>
      </c>
    </row>
    <row r="242" customFormat="false" ht="15" hidden="false" customHeight="false" outlineLevel="0" collapsed="false">
      <c r="A242" s="1" t="s">
        <v>895</v>
      </c>
      <c r="B242" s="1" t="s">
        <v>896</v>
      </c>
      <c r="C242" s="1" t="s">
        <v>897</v>
      </c>
      <c r="D242" s="1" t="s">
        <v>898</v>
      </c>
      <c r="E242" s="1">
        <v>32114.3</v>
      </c>
      <c r="G242" s="5" t="e">
        <f aca="false">E242/F242</f>
        <v>#DIV/0!</v>
      </c>
      <c r="H242" s="1" t="s">
        <v>13</v>
      </c>
    </row>
    <row r="243" customFormat="false" ht="15" hidden="false" customHeight="false" outlineLevel="0" collapsed="false">
      <c r="A243" s="1" t="s">
        <v>899</v>
      </c>
      <c r="B243" s="1" t="s">
        <v>900</v>
      </c>
      <c r="C243" s="1" t="s">
        <v>901</v>
      </c>
      <c r="D243" s="1" t="s">
        <v>52</v>
      </c>
      <c r="E243" s="1">
        <v>31986.3</v>
      </c>
      <c r="G243" s="5" t="e">
        <f aca="false">E243/F243</f>
        <v>#DIV/0!</v>
      </c>
      <c r="H243" s="1" t="s">
        <v>24</v>
      </c>
    </row>
    <row r="244" customFormat="false" ht="15" hidden="false" customHeight="false" outlineLevel="0" collapsed="false">
      <c r="A244" s="1" t="s">
        <v>902</v>
      </c>
      <c r="B244" s="1" t="s">
        <v>903</v>
      </c>
      <c r="C244" s="1" t="s">
        <v>904</v>
      </c>
      <c r="D244" s="1" t="s">
        <v>905</v>
      </c>
      <c r="E244" s="1">
        <v>31696.7</v>
      </c>
      <c r="G244" s="5" t="e">
        <f aca="false">E244/F244</f>
        <v>#DIV/0!</v>
      </c>
      <c r="H244" s="1" t="s">
        <v>13</v>
      </c>
    </row>
    <row r="245" customFormat="false" ht="15" hidden="false" customHeight="false" outlineLevel="0" collapsed="false">
      <c r="A245" s="1" t="s">
        <v>906</v>
      </c>
      <c r="B245" s="1" t="s">
        <v>907</v>
      </c>
      <c r="C245" s="1" t="s">
        <v>908</v>
      </c>
      <c r="D245" s="1" t="s">
        <v>909</v>
      </c>
      <c r="E245" s="1">
        <v>31460.9</v>
      </c>
      <c r="G245" s="5" t="e">
        <f aca="false">E245/F245</f>
        <v>#DIV/0!</v>
      </c>
      <c r="H245" s="1" t="s">
        <v>13</v>
      </c>
    </row>
    <row r="246" customFormat="false" ht="15" hidden="false" customHeight="false" outlineLevel="0" collapsed="false">
      <c r="A246" s="1" t="s">
        <v>910</v>
      </c>
      <c r="B246" s="1" t="s">
        <v>911</v>
      </c>
      <c r="C246" s="1" t="s">
        <v>912</v>
      </c>
      <c r="D246" s="1" t="s">
        <v>530</v>
      </c>
      <c r="E246" s="1">
        <v>31303.2</v>
      </c>
      <c r="G246" s="5" t="e">
        <f aca="false">E246/F246</f>
        <v>#DIV/0!</v>
      </c>
      <c r="H246" s="1" t="s">
        <v>24</v>
      </c>
    </row>
    <row r="247" customFormat="false" ht="15" hidden="false" customHeight="false" outlineLevel="0" collapsed="false">
      <c r="A247" s="1" t="s">
        <v>913</v>
      </c>
      <c r="B247" s="1" t="s">
        <v>914</v>
      </c>
      <c r="C247" s="1" t="s">
        <v>915</v>
      </c>
      <c r="D247" s="1" t="s">
        <v>916</v>
      </c>
      <c r="E247" s="1">
        <v>31295.1</v>
      </c>
      <c r="G247" s="5" t="e">
        <f aca="false">E247/F247</f>
        <v>#DIV/0!</v>
      </c>
      <c r="H247" s="1" t="s">
        <v>13</v>
      </c>
    </row>
    <row r="248" customFormat="false" ht="15" hidden="false" customHeight="false" outlineLevel="0" collapsed="false">
      <c r="A248" s="1" t="s">
        <v>917</v>
      </c>
      <c r="B248" s="1" t="s">
        <v>918</v>
      </c>
      <c r="C248" s="1" t="s">
        <v>919</v>
      </c>
      <c r="D248" s="1" t="s">
        <v>920</v>
      </c>
      <c r="E248" s="1">
        <v>31262.3</v>
      </c>
      <c r="G248" s="5" t="e">
        <f aca="false">E248/F248</f>
        <v>#DIV/0!</v>
      </c>
      <c r="H248" s="1" t="s">
        <v>13</v>
      </c>
    </row>
    <row r="249" customFormat="false" ht="15" hidden="false" customHeight="false" outlineLevel="0" collapsed="false">
      <c r="A249" s="1" t="s">
        <v>921</v>
      </c>
      <c r="B249" s="1" t="s">
        <v>922</v>
      </c>
      <c r="C249" s="1" t="s">
        <v>923</v>
      </c>
      <c r="D249" s="1" t="s">
        <v>808</v>
      </c>
      <c r="E249" s="1">
        <v>31025.4</v>
      </c>
      <c r="G249" s="5" t="e">
        <f aca="false">E249/F249</f>
        <v>#DIV/0!</v>
      </c>
      <c r="H249" s="1" t="s">
        <v>13</v>
      </c>
    </row>
    <row r="250" customFormat="false" ht="15" hidden="false" customHeight="false" outlineLevel="0" collapsed="false">
      <c r="A250" s="1" t="s">
        <v>924</v>
      </c>
      <c r="B250" s="1" t="s">
        <v>925</v>
      </c>
      <c r="C250" s="1" t="s">
        <v>926</v>
      </c>
      <c r="D250" s="1" t="s">
        <v>52</v>
      </c>
      <c r="E250" s="1">
        <v>30345.9</v>
      </c>
      <c r="G250" s="5" t="e">
        <f aca="false">E250/F250</f>
        <v>#DIV/0!</v>
      </c>
      <c r="H250" s="1" t="s">
        <v>13</v>
      </c>
    </row>
    <row r="251" customFormat="false" ht="15" hidden="false" customHeight="false" outlineLevel="0" collapsed="false">
      <c r="A251" s="1" t="s">
        <v>927</v>
      </c>
      <c r="B251" s="1" t="s">
        <v>928</v>
      </c>
      <c r="C251" s="1" t="s">
        <v>929</v>
      </c>
      <c r="D251" s="1" t="s">
        <v>52</v>
      </c>
      <c r="E251" s="1">
        <v>30240.1</v>
      </c>
      <c r="G251" s="5" t="e">
        <f aca="false">E251/F251</f>
        <v>#DIV/0!</v>
      </c>
      <c r="H251" s="1" t="s">
        <v>13</v>
      </c>
    </row>
    <row r="252" customFormat="false" ht="15" hidden="false" customHeight="false" outlineLevel="0" collapsed="false">
      <c r="A252" s="1" t="s">
        <v>930</v>
      </c>
      <c r="B252" s="1" t="s">
        <v>931</v>
      </c>
      <c r="C252" s="1" t="s">
        <v>932</v>
      </c>
      <c r="D252" s="1" t="s">
        <v>933</v>
      </c>
      <c r="E252" s="1">
        <v>30169.7</v>
      </c>
      <c r="G252" s="5" t="e">
        <f aca="false">E252/F252</f>
        <v>#DIV/0!</v>
      </c>
      <c r="H252" s="1" t="s">
        <v>13</v>
      </c>
    </row>
    <row r="253" customFormat="false" ht="15" hidden="false" customHeight="false" outlineLevel="0" collapsed="false">
      <c r="A253" s="1" t="s">
        <v>934</v>
      </c>
      <c r="B253" s="1" t="s">
        <v>935</v>
      </c>
      <c r="C253" s="1" t="s">
        <v>936</v>
      </c>
      <c r="D253" s="1" t="s">
        <v>937</v>
      </c>
      <c r="E253" s="1">
        <v>30004.7</v>
      </c>
      <c r="G253" s="5" t="e">
        <f aca="false">E253/F253</f>
        <v>#DIV/0!</v>
      </c>
      <c r="H253" s="1" t="s">
        <v>13</v>
      </c>
    </row>
    <row r="254" customFormat="false" ht="15" hidden="false" customHeight="false" outlineLevel="0" collapsed="false">
      <c r="A254" s="1" t="s">
        <v>938</v>
      </c>
      <c r="B254" s="1" t="s">
        <v>939</v>
      </c>
      <c r="C254" s="1" t="s">
        <v>940</v>
      </c>
      <c r="D254" s="1" t="s">
        <v>941</v>
      </c>
      <c r="E254" s="1">
        <v>29989.5</v>
      </c>
      <c r="G254" s="5" t="e">
        <f aca="false">E254/F254</f>
        <v>#DIV/0!</v>
      </c>
      <c r="H254" s="1" t="s">
        <v>13</v>
      </c>
    </row>
    <row r="255" customFormat="false" ht="15" hidden="false" customHeight="false" outlineLevel="0" collapsed="false">
      <c r="A255" s="1" t="s">
        <v>942</v>
      </c>
      <c r="B255" s="1" t="s">
        <v>943</v>
      </c>
      <c r="C255" s="1" t="s">
        <v>944</v>
      </c>
      <c r="D255" s="1" t="s">
        <v>175</v>
      </c>
      <c r="E255" s="1">
        <v>29770</v>
      </c>
      <c r="G255" s="5" t="e">
        <f aca="false">E255/F255</f>
        <v>#DIV/0!</v>
      </c>
      <c r="H255" s="1" t="s">
        <v>13</v>
      </c>
    </row>
    <row r="256" customFormat="false" ht="15" hidden="false" customHeight="false" outlineLevel="0" collapsed="false">
      <c r="A256" s="1" t="s">
        <v>945</v>
      </c>
      <c r="B256" s="1" t="s">
        <v>946</v>
      </c>
      <c r="C256" s="1" t="s">
        <v>947</v>
      </c>
      <c r="D256" s="1" t="s">
        <v>948</v>
      </c>
      <c r="E256" s="1">
        <v>29765.4</v>
      </c>
      <c r="G256" s="5" t="e">
        <f aca="false">E256/F256</f>
        <v>#DIV/0!</v>
      </c>
      <c r="H256" s="1" t="s">
        <v>24</v>
      </c>
    </row>
    <row r="257" customFormat="false" ht="15" hidden="false" customHeight="false" outlineLevel="0" collapsed="false">
      <c r="A257" s="1" t="s">
        <v>949</v>
      </c>
      <c r="B257" s="1" t="s">
        <v>950</v>
      </c>
      <c r="C257" s="1" t="s">
        <v>951</v>
      </c>
      <c r="D257" s="1" t="s">
        <v>952</v>
      </c>
      <c r="E257" s="1">
        <v>29725.3</v>
      </c>
      <c r="G257" s="5" t="e">
        <f aca="false">E257/F257</f>
        <v>#DIV/0!</v>
      </c>
      <c r="H257" s="1" t="s">
        <v>13</v>
      </c>
    </row>
    <row r="258" customFormat="false" ht="15" hidden="false" customHeight="false" outlineLevel="0" collapsed="false">
      <c r="A258" s="1" t="s">
        <v>953</v>
      </c>
      <c r="B258" s="1" t="s">
        <v>954</v>
      </c>
      <c r="C258" s="1" t="s">
        <v>955</v>
      </c>
      <c r="D258" s="1" t="s">
        <v>956</v>
      </c>
      <c r="E258" s="1">
        <v>29683.2</v>
      </c>
      <c r="G258" s="5" t="e">
        <f aca="false">E258/F258</f>
        <v>#DIV/0!</v>
      </c>
      <c r="H258" s="1" t="s">
        <v>13</v>
      </c>
    </row>
    <row r="259" customFormat="false" ht="15" hidden="false" customHeight="false" outlineLevel="0" collapsed="false">
      <c r="A259" s="1" t="s">
        <v>957</v>
      </c>
      <c r="B259" s="1" t="s">
        <v>958</v>
      </c>
      <c r="C259" s="1" t="s">
        <v>959</v>
      </c>
      <c r="D259" s="1" t="s">
        <v>960</v>
      </c>
      <c r="E259" s="1">
        <v>29143</v>
      </c>
      <c r="G259" s="5" t="e">
        <f aca="false">E259/F259</f>
        <v>#DIV/0!</v>
      </c>
      <c r="H259" s="1" t="s">
        <v>24</v>
      </c>
    </row>
    <row r="260" customFormat="false" ht="15" hidden="false" customHeight="false" outlineLevel="0" collapsed="false">
      <c r="A260" s="1" t="s">
        <v>961</v>
      </c>
      <c r="B260" s="1" t="s">
        <v>962</v>
      </c>
      <c r="C260" s="1" t="s">
        <v>963</v>
      </c>
      <c r="D260" s="1" t="s">
        <v>964</v>
      </c>
      <c r="E260" s="1">
        <v>28950.8</v>
      </c>
      <c r="G260" s="5" t="e">
        <f aca="false">E260/F260</f>
        <v>#DIV/0!</v>
      </c>
      <c r="H260" s="1" t="s">
        <v>13</v>
      </c>
    </row>
    <row r="261" customFormat="false" ht="15" hidden="false" customHeight="false" outlineLevel="0" collapsed="false">
      <c r="A261" s="1" t="s">
        <v>965</v>
      </c>
      <c r="B261" s="1" t="s">
        <v>966</v>
      </c>
      <c r="C261" s="1" t="s">
        <v>967</v>
      </c>
      <c r="D261" s="1" t="s">
        <v>968</v>
      </c>
      <c r="E261" s="1">
        <v>28888.2</v>
      </c>
      <c r="G261" s="5" t="e">
        <f aca="false">E261/F261</f>
        <v>#DIV/0!</v>
      </c>
      <c r="H261" s="1" t="s">
        <v>13</v>
      </c>
    </row>
    <row r="262" customFormat="false" ht="15" hidden="false" customHeight="false" outlineLevel="0" collapsed="false">
      <c r="A262" s="1" t="s">
        <v>969</v>
      </c>
      <c r="B262" s="1" t="s">
        <v>970</v>
      </c>
      <c r="C262" s="1" t="s">
        <v>971</v>
      </c>
      <c r="D262" s="1" t="s">
        <v>972</v>
      </c>
      <c r="E262" s="1">
        <v>28865</v>
      </c>
      <c r="G262" s="5" t="e">
        <f aca="false">E262/F262</f>
        <v>#DIV/0!</v>
      </c>
      <c r="H262" s="1" t="s">
        <v>13</v>
      </c>
    </row>
    <row r="263" customFormat="false" ht="15" hidden="false" customHeight="false" outlineLevel="0" collapsed="false">
      <c r="A263" s="1" t="s">
        <v>973</v>
      </c>
      <c r="B263" s="1" t="s">
        <v>974</v>
      </c>
      <c r="C263" s="1" t="s">
        <v>975</v>
      </c>
      <c r="D263" s="1" t="s">
        <v>976</v>
      </c>
      <c r="E263" s="1">
        <v>28842.8</v>
      </c>
      <c r="G263" s="5" t="e">
        <f aca="false">E263/F263</f>
        <v>#DIV/0!</v>
      </c>
      <c r="H263" s="1" t="s">
        <v>13</v>
      </c>
    </row>
    <row r="264" customFormat="false" ht="15" hidden="false" customHeight="false" outlineLevel="0" collapsed="false">
      <c r="A264" s="1" t="s">
        <v>977</v>
      </c>
      <c r="B264" s="1" t="s">
        <v>978</v>
      </c>
      <c r="C264" s="1" t="s">
        <v>979</v>
      </c>
      <c r="D264" s="1" t="s">
        <v>52</v>
      </c>
      <c r="E264" s="1">
        <v>28759.5</v>
      </c>
      <c r="G264" s="5" t="e">
        <f aca="false">E264/F264</f>
        <v>#DIV/0!</v>
      </c>
      <c r="H264" s="1" t="s">
        <v>24</v>
      </c>
    </row>
    <row r="265" customFormat="false" ht="15" hidden="false" customHeight="false" outlineLevel="0" collapsed="false">
      <c r="A265" s="1" t="s">
        <v>980</v>
      </c>
      <c r="B265" s="1" t="s">
        <v>981</v>
      </c>
      <c r="C265" s="1" t="s">
        <v>982</v>
      </c>
      <c r="D265" s="1" t="s">
        <v>52</v>
      </c>
      <c r="E265" s="1">
        <v>28695.9</v>
      </c>
      <c r="G265" s="5" t="e">
        <f aca="false">E265/F265</f>
        <v>#DIV/0!</v>
      </c>
      <c r="H265" s="1" t="s">
        <v>13</v>
      </c>
    </row>
    <row r="266" customFormat="false" ht="15" hidden="false" customHeight="false" outlineLevel="0" collapsed="false">
      <c r="A266" s="1" t="s">
        <v>983</v>
      </c>
      <c r="B266" s="1" t="s">
        <v>984</v>
      </c>
      <c r="C266" s="1" t="s">
        <v>985</v>
      </c>
      <c r="D266" s="1" t="s">
        <v>986</v>
      </c>
      <c r="E266" s="1">
        <v>28615.4</v>
      </c>
      <c r="G266" s="5" t="e">
        <f aca="false">E266/F266</f>
        <v>#DIV/0!</v>
      </c>
      <c r="H266" s="1" t="s">
        <v>13</v>
      </c>
    </row>
    <row r="267" customFormat="false" ht="15" hidden="false" customHeight="false" outlineLevel="0" collapsed="false">
      <c r="A267" s="1" t="s">
        <v>987</v>
      </c>
      <c r="B267" s="1" t="s">
        <v>988</v>
      </c>
      <c r="C267" s="1" t="s">
        <v>989</v>
      </c>
      <c r="D267" s="1" t="s">
        <v>808</v>
      </c>
      <c r="E267" s="1">
        <v>28374.6</v>
      </c>
      <c r="G267" s="5" t="e">
        <f aca="false">E267/F267</f>
        <v>#DIV/0!</v>
      </c>
      <c r="H267" s="1" t="s">
        <v>13</v>
      </c>
    </row>
    <row r="268" customFormat="false" ht="15" hidden="false" customHeight="false" outlineLevel="0" collapsed="false">
      <c r="A268" s="1" t="s">
        <v>990</v>
      </c>
      <c r="B268" s="1" t="s">
        <v>991</v>
      </c>
      <c r="C268" s="1" t="s">
        <v>992</v>
      </c>
      <c r="D268" s="1" t="s">
        <v>993</v>
      </c>
      <c r="E268" s="1">
        <v>28327.5</v>
      </c>
      <c r="G268" s="5" t="e">
        <f aca="false">E268/F268</f>
        <v>#DIV/0!</v>
      </c>
      <c r="H268" s="1" t="s">
        <v>13</v>
      </c>
    </row>
    <row r="269" customFormat="false" ht="15" hidden="false" customHeight="false" outlineLevel="0" collapsed="false">
      <c r="A269" s="1" t="s">
        <v>994</v>
      </c>
      <c r="B269" s="1" t="s">
        <v>995</v>
      </c>
      <c r="C269" s="1" t="s">
        <v>996</v>
      </c>
      <c r="D269" s="1" t="s">
        <v>997</v>
      </c>
      <c r="E269" s="1">
        <v>28326.4</v>
      </c>
      <c r="G269" s="5" t="e">
        <f aca="false">E269/F269</f>
        <v>#DIV/0!</v>
      </c>
      <c r="H269" s="1" t="s">
        <v>13</v>
      </c>
    </row>
    <row r="270" customFormat="false" ht="15" hidden="false" customHeight="false" outlineLevel="0" collapsed="false">
      <c r="A270" s="1" t="s">
        <v>998</v>
      </c>
      <c r="B270" s="1" t="s">
        <v>999</v>
      </c>
      <c r="C270" s="1" t="s">
        <v>1000</v>
      </c>
      <c r="D270" s="1" t="s">
        <v>52</v>
      </c>
      <c r="E270" s="1">
        <v>28305.7</v>
      </c>
      <c r="G270" s="5" t="e">
        <f aca="false">E270/F270</f>
        <v>#DIV/0!</v>
      </c>
      <c r="H270" s="1" t="s">
        <v>24</v>
      </c>
    </row>
    <row r="271" customFormat="false" ht="15" hidden="false" customHeight="false" outlineLevel="0" collapsed="false">
      <c r="A271" s="1" t="s">
        <v>1001</v>
      </c>
      <c r="B271" s="1" t="s">
        <v>1002</v>
      </c>
      <c r="C271" s="1" t="s">
        <v>1003</v>
      </c>
      <c r="D271" s="1" t="s">
        <v>1004</v>
      </c>
      <c r="E271" s="1">
        <v>28181.9</v>
      </c>
      <c r="G271" s="5" t="e">
        <f aca="false">E271/F271</f>
        <v>#DIV/0!</v>
      </c>
      <c r="H271" s="1" t="s">
        <v>24</v>
      </c>
    </row>
    <row r="272" customFormat="false" ht="15" hidden="false" customHeight="false" outlineLevel="0" collapsed="false">
      <c r="A272" s="1" t="s">
        <v>1005</v>
      </c>
      <c r="B272" s="1" t="s">
        <v>1006</v>
      </c>
      <c r="C272" s="1" t="s">
        <v>1007</v>
      </c>
      <c r="D272" s="1" t="s">
        <v>1008</v>
      </c>
      <c r="E272" s="1">
        <v>28138.1</v>
      </c>
      <c r="G272" s="5" t="e">
        <f aca="false">E272/F272</f>
        <v>#DIV/0!</v>
      </c>
      <c r="H272" s="1" t="s">
        <v>13</v>
      </c>
    </row>
    <row r="273" customFormat="false" ht="15" hidden="false" customHeight="false" outlineLevel="0" collapsed="false">
      <c r="A273" s="1" t="s">
        <v>1009</v>
      </c>
      <c r="B273" s="1" t="s">
        <v>1010</v>
      </c>
      <c r="C273" s="1" t="s">
        <v>1011</v>
      </c>
      <c r="D273" s="1" t="s">
        <v>1012</v>
      </c>
      <c r="E273" s="1">
        <v>27916.7</v>
      </c>
      <c r="G273" s="5" t="e">
        <f aca="false">E273/F273</f>
        <v>#DIV/0!</v>
      </c>
      <c r="H273" s="1" t="s">
        <v>13</v>
      </c>
    </row>
    <row r="274" customFormat="false" ht="15" hidden="false" customHeight="false" outlineLevel="0" collapsed="false">
      <c r="A274" s="1" t="s">
        <v>1013</v>
      </c>
      <c r="B274" s="1" t="s">
        <v>1014</v>
      </c>
      <c r="C274" s="1" t="s">
        <v>1015</v>
      </c>
      <c r="D274" s="1" t="s">
        <v>1016</v>
      </c>
      <c r="E274" s="1">
        <v>27799.1</v>
      </c>
      <c r="G274" s="5" t="e">
        <f aca="false">E274/F274</f>
        <v>#DIV/0!</v>
      </c>
      <c r="H274" s="1" t="s">
        <v>13</v>
      </c>
    </row>
    <row r="275" customFormat="false" ht="15" hidden="false" customHeight="false" outlineLevel="0" collapsed="false">
      <c r="A275" s="1" t="s">
        <v>1017</v>
      </c>
      <c r="B275" s="1" t="s">
        <v>1018</v>
      </c>
      <c r="C275" s="1" t="s">
        <v>1019</v>
      </c>
      <c r="D275" s="1" t="s">
        <v>1020</v>
      </c>
      <c r="E275" s="1">
        <v>27726.2</v>
      </c>
      <c r="G275" s="5" t="e">
        <f aca="false">E275/F275</f>
        <v>#DIV/0!</v>
      </c>
      <c r="H275" s="1" t="s">
        <v>13</v>
      </c>
    </row>
    <row r="276" customFormat="false" ht="15" hidden="false" customHeight="false" outlineLevel="0" collapsed="false">
      <c r="A276" s="1" t="s">
        <v>1021</v>
      </c>
      <c r="B276" s="1" t="s">
        <v>1022</v>
      </c>
      <c r="C276" s="1" t="s">
        <v>1023</v>
      </c>
      <c r="D276" s="1" t="s">
        <v>1024</v>
      </c>
      <c r="E276" s="1">
        <v>27688.8</v>
      </c>
      <c r="G276" s="5" t="e">
        <f aca="false">E276/F276</f>
        <v>#DIV/0!</v>
      </c>
      <c r="H276" s="1" t="s">
        <v>13</v>
      </c>
    </row>
    <row r="277" customFormat="false" ht="15" hidden="false" customHeight="false" outlineLevel="0" collapsed="false">
      <c r="A277" s="1" t="s">
        <v>1025</v>
      </c>
      <c r="B277" s="1" t="s">
        <v>1026</v>
      </c>
      <c r="C277" s="1" t="s">
        <v>1027</v>
      </c>
      <c r="D277" s="1" t="s">
        <v>1028</v>
      </c>
      <c r="E277" s="1">
        <v>27526.5</v>
      </c>
      <c r="G277" s="5" t="e">
        <f aca="false">E277/F277</f>
        <v>#DIV/0!</v>
      </c>
      <c r="H277" s="1" t="s">
        <v>13</v>
      </c>
    </row>
    <row r="278" customFormat="false" ht="15" hidden="false" customHeight="false" outlineLevel="0" collapsed="false">
      <c r="A278" s="1" t="s">
        <v>1029</v>
      </c>
      <c r="B278" s="1" t="s">
        <v>1030</v>
      </c>
      <c r="C278" s="1" t="s">
        <v>1031</v>
      </c>
      <c r="D278" s="1" t="s">
        <v>52</v>
      </c>
      <c r="E278" s="1">
        <v>27367.9</v>
      </c>
      <c r="G278" s="5" t="e">
        <f aca="false">E278/F278</f>
        <v>#DIV/0!</v>
      </c>
      <c r="H278" s="1" t="s">
        <v>24</v>
      </c>
    </row>
    <row r="279" customFormat="false" ht="15" hidden="false" customHeight="false" outlineLevel="0" collapsed="false">
      <c r="A279" s="1" t="s">
        <v>1032</v>
      </c>
      <c r="B279" s="1" t="s">
        <v>1033</v>
      </c>
      <c r="C279" s="1" t="s">
        <v>1034</v>
      </c>
      <c r="D279" s="1" t="s">
        <v>1035</v>
      </c>
      <c r="E279" s="1">
        <v>27227.4</v>
      </c>
      <c r="G279" s="5" t="e">
        <f aca="false">E279/F279</f>
        <v>#DIV/0!</v>
      </c>
      <c r="H279" s="1" t="s">
        <v>13</v>
      </c>
    </row>
    <row r="280" customFormat="false" ht="15" hidden="false" customHeight="false" outlineLevel="0" collapsed="false">
      <c r="A280" s="1" t="s">
        <v>1036</v>
      </c>
      <c r="B280" s="1" t="s">
        <v>1037</v>
      </c>
      <c r="C280" s="1" t="s">
        <v>1038</v>
      </c>
      <c r="D280" s="1" t="s">
        <v>1039</v>
      </c>
      <c r="E280" s="1">
        <v>27108.8</v>
      </c>
      <c r="G280" s="5" t="e">
        <f aca="false">E280/F280</f>
        <v>#DIV/0!</v>
      </c>
      <c r="H280" s="1" t="s">
        <v>13</v>
      </c>
    </row>
    <row r="281" customFormat="false" ht="15" hidden="false" customHeight="false" outlineLevel="0" collapsed="false">
      <c r="A281" s="1" t="s">
        <v>1040</v>
      </c>
      <c r="B281" s="1" t="s">
        <v>1041</v>
      </c>
      <c r="C281" s="1" t="s">
        <v>1042</v>
      </c>
      <c r="D281" s="1" t="s">
        <v>812</v>
      </c>
      <c r="E281" s="1">
        <v>27003.5</v>
      </c>
      <c r="G281" s="5" t="e">
        <f aca="false">E281/F281</f>
        <v>#DIV/0!</v>
      </c>
      <c r="H281" s="1" t="s">
        <v>13</v>
      </c>
    </row>
    <row r="282" customFormat="false" ht="15" hidden="false" customHeight="false" outlineLevel="0" collapsed="false">
      <c r="A282" s="1" t="s">
        <v>1043</v>
      </c>
      <c r="B282" s="1" t="s">
        <v>1044</v>
      </c>
      <c r="C282" s="1" t="s">
        <v>1045</v>
      </c>
      <c r="D282" s="1" t="s">
        <v>1046</v>
      </c>
      <c r="E282" s="1">
        <v>26691.1</v>
      </c>
      <c r="G282" s="5" t="e">
        <f aca="false">E282/F282</f>
        <v>#DIV/0!</v>
      </c>
      <c r="H282" s="1" t="s">
        <v>13</v>
      </c>
    </row>
    <row r="283" customFormat="false" ht="15" hidden="false" customHeight="false" outlineLevel="0" collapsed="false">
      <c r="A283" s="1" t="s">
        <v>1047</v>
      </c>
      <c r="B283" s="1" t="s">
        <v>1048</v>
      </c>
      <c r="C283" s="1" t="s">
        <v>1049</v>
      </c>
      <c r="D283" s="1" t="s">
        <v>1050</v>
      </c>
      <c r="E283" s="1">
        <v>26507.6</v>
      </c>
      <c r="G283" s="5" t="e">
        <f aca="false">E283/F283</f>
        <v>#DIV/0!</v>
      </c>
      <c r="H283" s="1" t="s">
        <v>13</v>
      </c>
    </row>
    <row r="284" customFormat="false" ht="15" hidden="false" customHeight="false" outlineLevel="0" collapsed="false">
      <c r="A284" s="1" t="s">
        <v>1051</v>
      </c>
      <c r="B284" s="1" t="s">
        <v>1052</v>
      </c>
      <c r="C284" s="1" t="s">
        <v>1053</v>
      </c>
      <c r="D284" s="1" t="s">
        <v>1054</v>
      </c>
      <c r="E284" s="1">
        <v>26371.9</v>
      </c>
      <c r="G284" s="5" t="e">
        <f aca="false">E284/F284</f>
        <v>#DIV/0!</v>
      </c>
      <c r="H284" s="1" t="s">
        <v>13</v>
      </c>
    </row>
    <row r="285" customFormat="false" ht="15" hidden="false" customHeight="false" outlineLevel="0" collapsed="false">
      <c r="A285" s="1" t="s">
        <v>1055</v>
      </c>
      <c r="B285" s="1" t="s">
        <v>1056</v>
      </c>
      <c r="C285" s="1" t="s">
        <v>1057</v>
      </c>
      <c r="D285" s="1" t="s">
        <v>1058</v>
      </c>
      <c r="E285" s="1">
        <v>26103.1</v>
      </c>
      <c r="G285" s="5" t="e">
        <f aca="false">E285/F285</f>
        <v>#DIV/0!</v>
      </c>
      <c r="H285" s="1" t="s">
        <v>24</v>
      </c>
    </row>
    <row r="286" customFormat="false" ht="15" hidden="false" customHeight="false" outlineLevel="0" collapsed="false">
      <c r="A286" s="1" t="s">
        <v>1059</v>
      </c>
      <c r="B286" s="1" t="s">
        <v>1060</v>
      </c>
      <c r="C286" s="1" t="s">
        <v>1061</v>
      </c>
      <c r="D286" s="1" t="s">
        <v>1062</v>
      </c>
      <c r="E286" s="1">
        <v>26094.6</v>
      </c>
      <c r="G286" s="5" t="e">
        <f aca="false">E286/F286</f>
        <v>#DIV/0!</v>
      </c>
      <c r="H286" s="1" t="s">
        <v>13</v>
      </c>
    </row>
    <row r="287" customFormat="false" ht="15" hidden="false" customHeight="false" outlineLevel="0" collapsed="false">
      <c r="A287" s="1" t="s">
        <v>1063</v>
      </c>
      <c r="B287" s="1" t="s">
        <v>1064</v>
      </c>
      <c r="C287" s="1" t="s">
        <v>1065</v>
      </c>
      <c r="D287" s="1" t="s">
        <v>1066</v>
      </c>
      <c r="E287" s="1">
        <v>25899.3</v>
      </c>
      <c r="G287" s="5" t="e">
        <f aca="false">E287/F287</f>
        <v>#DIV/0!</v>
      </c>
      <c r="H287" s="1" t="s">
        <v>13</v>
      </c>
    </row>
    <row r="288" customFormat="false" ht="15" hidden="false" customHeight="false" outlineLevel="0" collapsed="false">
      <c r="A288" s="1" t="s">
        <v>1067</v>
      </c>
      <c r="B288" s="1" t="s">
        <v>1068</v>
      </c>
      <c r="C288" s="1" t="s">
        <v>1069</v>
      </c>
      <c r="D288" s="1" t="s">
        <v>1070</v>
      </c>
      <c r="E288" s="1">
        <v>25668.5</v>
      </c>
      <c r="G288" s="5" t="e">
        <f aca="false">E288/F288</f>
        <v>#DIV/0!</v>
      </c>
      <c r="H288" s="1" t="s">
        <v>13</v>
      </c>
    </row>
    <row r="289" customFormat="false" ht="15" hidden="false" customHeight="false" outlineLevel="0" collapsed="false">
      <c r="A289" s="1" t="s">
        <v>1071</v>
      </c>
      <c r="B289" s="1" t="s">
        <v>1072</v>
      </c>
      <c r="C289" s="1" t="s">
        <v>1073</v>
      </c>
      <c r="D289" s="1" t="s">
        <v>1074</v>
      </c>
      <c r="E289" s="1">
        <v>25584.3</v>
      </c>
      <c r="G289" s="5" t="e">
        <f aca="false">E289/F289</f>
        <v>#DIV/0!</v>
      </c>
      <c r="H289" s="1" t="s">
        <v>13</v>
      </c>
    </row>
    <row r="290" customFormat="false" ht="15" hidden="false" customHeight="false" outlineLevel="0" collapsed="false">
      <c r="A290" s="1" t="s">
        <v>1075</v>
      </c>
      <c r="B290" s="1" t="s">
        <v>1076</v>
      </c>
      <c r="C290" s="1" t="s">
        <v>1077</v>
      </c>
      <c r="D290" s="1" t="s">
        <v>1078</v>
      </c>
      <c r="E290" s="1">
        <v>25497.9</v>
      </c>
      <c r="G290" s="5" t="e">
        <f aca="false">E290/F290</f>
        <v>#DIV/0!</v>
      </c>
      <c r="H290" s="1" t="s">
        <v>13</v>
      </c>
    </row>
    <row r="291" customFormat="false" ht="15" hidden="false" customHeight="false" outlineLevel="0" collapsed="false">
      <c r="A291" s="1" t="s">
        <v>1079</v>
      </c>
      <c r="B291" s="1" t="s">
        <v>1080</v>
      </c>
      <c r="C291" s="1" t="s">
        <v>1081</v>
      </c>
      <c r="D291" s="1" t="s">
        <v>1082</v>
      </c>
      <c r="E291" s="1">
        <v>25493</v>
      </c>
      <c r="G291" s="5" t="e">
        <f aca="false">E291/F291</f>
        <v>#DIV/0!</v>
      </c>
      <c r="H291" s="1" t="s">
        <v>13</v>
      </c>
    </row>
    <row r="292" customFormat="false" ht="15" hidden="false" customHeight="false" outlineLevel="0" collapsed="false">
      <c r="A292" s="1" t="s">
        <v>1083</v>
      </c>
      <c r="B292" s="1" t="s">
        <v>1084</v>
      </c>
      <c r="C292" s="1" t="s">
        <v>1085</v>
      </c>
      <c r="D292" s="1" t="s">
        <v>52</v>
      </c>
      <c r="E292" s="1">
        <v>25395.6</v>
      </c>
      <c r="G292" s="5" t="e">
        <f aca="false">E292/F292</f>
        <v>#DIV/0!</v>
      </c>
      <c r="H292" s="1" t="s">
        <v>13</v>
      </c>
    </row>
    <row r="293" customFormat="false" ht="15" hidden="false" customHeight="false" outlineLevel="0" collapsed="false">
      <c r="A293" s="1" t="s">
        <v>1086</v>
      </c>
      <c r="B293" s="1" t="s">
        <v>1087</v>
      </c>
      <c r="C293" s="1" t="s">
        <v>1088</v>
      </c>
      <c r="D293" s="1" t="s">
        <v>616</v>
      </c>
      <c r="E293" s="1">
        <v>25344.9</v>
      </c>
      <c r="G293" s="5" t="e">
        <f aca="false">E293/F293</f>
        <v>#DIV/0!</v>
      </c>
      <c r="H293" s="1" t="s">
        <v>13</v>
      </c>
    </row>
    <row r="294" customFormat="false" ht="15" hidden="false" customHeight="false" outlineLevel="0" collapsed="false">
      <c r="A294" s="1" t="s">
        <v>1089</v>
      </c>
      <c r="B294" s="1" t="s">
        <v>1090</v>
      </c>
      <c r="C294" s="1" t="s">
        <v>1091</v>
      </c>
      <c r="D294" s="1" t="s">
        <v>808</v>
      </c>
      <c r="E294" s="1">
        <v>25158.6</v>
      </c>
      <c r="G294" s="5" t="e">
        <f aca="false">E294/F294</f>
        <v>#DIV/0!</v>
      </c>
      <c r="H294" s="1" t="s">
        <v>13</v>
      </c>
    </row>
    <row r="295" customFormat="false" ht="15" hidden="false" customHeight="false" outlineLevel="0" collapsed="false">
      <c r="A295" s="1" t="s">
        <v>1092</v>
      </c>
      <c r="B295" s="1" t="s">
        <v>1093</v>
      </c>
      <c r="C295" s="1" t="s">
        <v>1094</v>
      </c>
      <c r="D295" s="1" t="s">
        <v>195</v>
      </c>
      <c r="E295" s="1">
        <v>24908.5</v>
      </c>
      <c r="G295" s="5" t="e">
        <f aca="false">E295/F295</f>
        <v>#DIV/0!</v>
      </c>
      <c r="H295" s="1" t="s">
        <v>13</v>
      </c>
    </row>
    <row r="296" customFormat="false" ht="15" hidden="false" customHeight="false" outlineLevel="0" collapsed="false">
      <c r="A296" s="1" t="s">
        <v>1095</v>
      </c>
      <c r="B296" s="1" t="s">
        <v>1096</v>
      </c>
      <c r="C296" s="1" t="s">
        <v>1097</v>
      </c>
      <c r="D296" s="1" t="s">
        <v>1098</v>
      </c>
      <c r="E296" s="1">
        <v>24892.8</v>
      </c>
      <c r="G296" s="5" t="e">
        <f aca="false">E296/F296</f>
        <v>#DIV/0!</v>
      </c>
      <c r="H296" s="1" t="s">
        <v>13</v>
      </c>
    </row>
    <row r="297" customFormat="false" ht="15" hidden="false" customHeight="false" outlineLevel="0" collapsed="false">
      <c r="A297" s="1" t="s">
        <v>1099</v>
      </c>
      <c r="B297" s="1" t="s">
        <v>1100</v>
      </c>
      <c r="C297" s="1" t="s">
        <v>1101</v>
      </c>
      <c r="D297" s="1" t="s">
        <v>1102</v>
      </c>
      <c r="E297" s="1">
        <v>24585.6</v>
      </c>
      <c r="G297" s="5" t="e">
        <f aca="false">E297/F297</f>
        <v>#DIV/0!</v>
      </c>
      <c r="H297" s="1" t="s">
        <v>13</v>
      </c>
    </row>
    <row r="298" customFormat="false" ht="15" hidden="false" customHeight="false" outlineLevel="0" collapsed="false">
      <c r="A298" s="1" t="s">
        <v>1103</v>
      </c>
      <c r="B298" s="1" t="s">
        <v>1104</v>
      </c>
      <c r="C298" s="1" t="s">
        <v>1105</v>
      </c>
      <c r="D298" s="1" t="s">
        <v>1106</v>
      </c>
      <c r="E298" s="1">
        <v>24372.8</v>
      </c>
      <c r="G298" s="5" t="e">
        <f aca="false">E298/F298</f>
        <v>#DIV/0!</v>
      </c>
      <c r="H298" s="1" t="s">
        <v>13</v>
      </c>
    </row>
    <row r="299" customFormat="false" ht="15" hidden="false" customHeight="false" outlineLevel="0" collapsed="false">
      <c r="A299" s="1" t="s">
        <v>1107</v>
      </c>
      <c r="B299" s="1" t="s">
        <v>1108</v>
      </c>
      <c r="C299" s="1" t="s">
        <v>1109</v>
      </c>
      <c r="D299" s="1" t="s">
        <v>1110</v>
      </c>
      <c r="E299" s="1">
        <v>24013</v>
      </c>
      <c r="G299" s="5" t="e">
        <f aca="false">E299/F299</f>
        <v>#DIV/0!</v>
      </c>
      <c r="H299" s="1" t="s">
        <v>13</v>
      </c>
    </row>
    <row r="300" customFormat="false" ht="15" hidden="false" customHeight="false" outlineLevel="0" collapsed="false">
      <c r="A300" s="1" t="s">
        <v>1111</v>
      </c>
      <c r="B300" s="1" t="s">
        <v>1112</v>
      </c>
      <c r="C300" s="1" t="s">
        <v>1113</v>
      </c>
      <c r="D300" s="1" t="s">
        <v>52</v>
      </c>
      <c r="E300" s="1">
        <v>23990.9</v>
      </c>
      <c r="G300" s="5" t="e">
        <f aca="false">E300/F300</f>
        <v>#DIV/0!</v>
      </c>
      <c r="H300" s="1" t="s">
        <v>13</v>
      </c>
    </row>
    <row r="301" customFormat="false" ht="15" hidden="false" customHeight="false" outlineLevel="0" collapsed="false">
      <c r="A301" s="1" t="s">
        <v>1114</v>
      </c>
      <c r="B301" s="1" t="s">
        <v>1115</v>
      </c>
      <c r="C301" s="1" t="s">
        <v>1116</v>
      </c>
      <c r="D301" s="1" t="s">
        <v>1117</v>
      </c>
      <c r="E301" s="1">
        <v>23867.9</v>
      </c>
      <c r="G301" s="5" t="e">
        <f aca="false">E301/F301</f>
        <v>#DIV/0!</v>
      </c>
      <c r="H301" s="1" t="s">
        <v>13</v>
      </c>
    </row>
    <row r="302" customFormat="false" ht="15" hidden="false" customHeight="false" outlineLevel="0" collapsed="false">
      <c r="A302" s="1" t="s">
        <v>1118</v>
      </c>
      <c r="B302" s="1" t="s">
        <v>1119</v>
      </c>
      <c r="C302" s="1" t="s">
        <v>1120</v>
      </c>
      <c r="D302" s="1" t="s">
        <v>1106</v>
      </c>
      <c r="E302" s="1">
        <v>23810</v>
      </c>
      <c r="G302" s="5" t="e">
        <f aca="false">E302/F302</f>
        <v>#DIV/0!</v>
      </c>
      <c r="H302" s="1" t="s">
        <v>24</v>
      </c>
    </row>
    <row r="303" customFormat="false" ht="15" hidden="false" customHeight="false" outlineLevel="0" collapsed="false">
      <c r="A303" s="1" t="s">
        <v>1121</v>
      </c>
      <c r="B303" s="1" t="s">
        <v>1122</v>
      </c>
      <c r="C303" s="1" t="s">
        <v>1123</v>
      </c>
      <c r="D303" s="1" t="s">
        <v>1124</v>
      </c>
      <c r="E303" s="1">
        <v>23706.4</v>
      </c>
      <c r="G303" s="5" t="e">
        <f aca="false">E303/F303</f>
        <v>#DIV/0!</v>
      </c>
      <c r="H303" s="1" t="s">
        <v>13</v>
      </c>
    </row>
    <row r="304" customFormat="false" ht="15" hidden="false" customHeight="false" outlineLevel="0" collapsed="false">
      <c r="A304" s="1" t="s">
        <v>1125</v>
      </c>
      <c r="B304" s="1" t="s">
        <v>1126</v>
      </c>
      <c r="C304" s="1" t="s">
        <v>1127</v>
      </c>
      <c r="D304" s="1" t="s">
        <v>1128</v>
      </c>
      <c r="E304" s="1">
        <v>23625.7</v>
      </c>
      <c r="G304" s="5" t="e">
        <f aca="false">E304/F304</f>
        <v>#DIV/0!</v>
      </c>
      <c r="H304" s="1" t="s">
        <v>13</v>
      </c>
    </row>
    <row r="305" customFormat="false" ht="15" hidden="false" customHeight="false" outlineLevel="0" collapsed="false">
      <c r="A305" s="1" t="s">
        <v>1129</v>
      </c>
      <c r="B305" s="1" t="s">
        <v>1130</v>
      </c>
      <c r="C305" s="1" t="s">
        <v>1131</v>
      </c>
      <c r="D305" s="1" t="s">
        <v>1004</v>
      </c>
      <c r="E305" s="1">
        <v>23606.4</v>
      </c>
      <c r="G305" s="5" t="e">
        <f aca="false">E305/F305</f>
        <v>#DIV/0!</v>
      </c>
      <c r="H305" s="1" t="s">
        <v>13</v>
      </c>
    </row>
    <row r="306" customFormat="false" ht="15" hidden="false" customHeight="false" outlineLevel="0" collapsed="false">
      <c r="A306" s="1" t="s">
        <v>1132</v>
      </c>
      <c r="B306" s="1" t="s">
        <v>1133</v>
      </c>
      <c r="C306" s="1" t="s">
        <v>1134</v>
      </c>
      <c r="D306" s="1" t="s">
        <v>1135</v>
      </c>
      <c r="E306" s="1">
        <v>23526.6</v>
      </c>
      <c r="G306" s="5" t="e">
        <f aca="false">E306/F306</f>
        <v>#DIV/0!</v>
      </c>
      <c r="H306" s="1" t="s">
        <v>13</v>
      </c>
    </row>
    <row r="307" customFormat="false" ht="15" hidden="false" customHeight="false" outlineLevel="0" collapsed="false">
      <c r="A307" s="1" t="s">
        <v>1136</v>
      </c>
      <c r="B307" s="1" t="s">
        <v>1137</v>
      </c>
      <c r="C307" s="1" t="s">
        <v>1138</v>
      </c>
      <c r="D307" s="1" t="s">
        <v>52</v>
      </c>
      <c r="E307" s="1">
        <v>23515.1</v>
      </c>
      <c r="G307" s="5" t="e">
        <f aca="false">E307/F307</f>
        <v>#DIV/0!</v>
      </c>
      <c r="H307" s="1" t="s">
        <v>13</v>
      </c>
    </row>
    <row r="308" customFormat="false" ht="15" hidden="false" customHeight="false" outlineLevel="0" collapsed="false">
      <c r="A308" s="1" t="s">
        <v>1139</v>
      </c>
      <c r="B308" s="1" t="s">
        <v>1140</v>
      </c>
      <c r="C308" s="1" t="s">
        <v>1141</v>
      </c>
      <c r="D308" s="1" t="s">
        <v>1142</v>
      </c>
      <c r="E308" s="1">
        <v>23482.3</v>
      </c>
      <c r="G308" s="5" t="e">
        <f aca="false">E308/F308</f>
        <v>#DIV/0!</v>
      </c>
      <c r="H308" s="1" t="s">
        <v>13</v>
      </c>
    </row>
    <row r="309" customFormat="false" ht="15" hidden="false" customHeight="false" outlineLevel="0" collapsed="false">
      <c r="A309" s="1" t="s">
        <v>1143</v>
      </c>
      <c r="B309" s="1" t="s">
        <v>1144</v>
      </c>
      <c r="C309" s="1" t="s">
        <v>1145</v>
      </c>
      <c r="D309" s="1" t="s">
        <v>1146</v>
      </c>
      <c r="E309" s="1">
        <v>23471.1</v>
      </c>
      <c r="G309" s="5" t="e">
        <f aca="false">E309/F309</f>
        <v>#DIV/0!</v>
      </c>
      <c r="H309" s="1" t="s">
        <v>13</v>
      </c>
    </row>
    <row r="310" customFormat="false" ht="15" hidden="false" customHeight="false" outlineLevel="0" collapsed="false">
      <c r="A310" s="1" t="s">
        <v>1147</v>
      </c>
      <c r="B310" s="1" t="s">
        <v>1148</v>
      </c>
      <c r="C310" s="1" t="s">
        <v>1149</v>
      </c>
      <c r="D310" s="1" t="s">
        <v>1150</v>
      </c>
      <c r="E310" s="1">
        <v>23402.1</v>
      </c>
      <c r="G310" s="5" t="e">
        <f aca="false">E310/F310</f>
        <v>#DIV/0!</v>
      </c>
      <c r="H310" s="1" t="s">
        <v>13</v>
      </c>
    </row>
    <row r="311" customFormat="false" ht="15" hidden="false" customHeight="false" outlineLevel="0" collapsed="false">
      <c r="A311" s="1" t="s">
        <v>1151</v>
      </c>
      <c r="B311" s="1" t="s">
        <v>1152</v>
      </c>
      <c r="C311" s="1" t="s">
        <v>1153</v>
      </c>
      <c r="D311" s="1" t="s">
        <v>98</v>
      </c>
      <c r="E311" s="1">
        <v>23304.7</v>
      </c>
      <c r="G311" s="5" t="e">
        <f aca="false">E311/F311</f>
        <v>#DIV/0!</v>
      </c>
      <c r="H311" s="1" t="s">
        <v>24</v>
      </c>
    </row>
    <row r="312" customFormat="false" ht="15" hidden="false" customHeight="false" outlineLevel="0" collapsed="false">
      <c r="A312" s="1" t="s">
        <v>1154</v>
      </c>
      <c r="B312" s="1" t="s">
        <v>1155</v>
      </c>
      <c r="C312" s="1" t="s">
        <v>1156</v>
      </c>
      <c r="D312" s="1" t="s">
        <v>342</v>
      </c>
      <c r="E312" s="1">
        <v>23126.5</v>
      </c>
      <c r="G312" s="5" t="e">
        <f aca="false">E312/F312</f>
        <v>#DIV/0!</v>
      </c>
      <c r="H312" s="1" t="s">
        <v>13</v>
      </c>
    </row>
    <row r="313" customFormat="false" ht="15" hidden="false" customHeight="false" outlineLevel="0" collapsed="false">
      <c r="A313" s="1" t="s">
        <v>1157</v>
      </c>
      <c r="B313" s="1" t="s">
        <v>1158</v>
      </c>
      <c r="C313" s="1" t="s">
        <v>1159</v>
      </c>
      <c r="D313" s="1" t="s">
        <v>52</v>
      </c>
      <c r="E313" s="1">
        <v>23109.9</v>
      </c>
      <c r="G313" s="5" t="e">
        <f aca="false">E313/F313</f>
        <v>#DIV/0!</v>
      </c>
      <c r="H313" s="1" t="s">
        <v>13</v>
      </c>
    </row>
    <row r="314" customFormat="false" ht="15" hidden="false" customHeight="false" outlineLevel="0" collapsed="false">
      <c r="A314" s="1" t="s">
        <v>1160</v>
      </c>
      <c r="B314" s="1" t="s">
        <v>1161</v>
      </c>
      <c r="C314" s="1" t="s">
        <v>1162</v>
      </c>
      <c r="D314" s="1" t="s">
        <v>1082</v>
      </c>
      <c r="E314" s="1">
        <v>23106</v>
      </c>
      <c r="G314" s="5" t="e">
        <f aca="false">E314/F314</f>
        <v>#DIV/0!</v>
      </c>
      <c r="H314" s="1" t="s">
        <v>13</v>
      </c>
    </row>
    <row r="315" customFormat="false" ht="15" hidden="false" customHeight="false" outlineLevel="0" collapsed="false">
      <c r="A315" s="1" t="s">
        <v>1163</v>
      </c>
      <c r="B315" s="1" t="s">
        <v>1164</v>
      </c>
      <c r="C315" s="1" t="s">
        <v>1165</v>
      </c>
      <c r="D315" s="1" t="s">
        <v>1166</v>
      </c>
      <c r="E315" s="1">
        <v>23052.3</v>
      </c>
      <c r="G315" s="5" t="e">
        <f aca="false">E315/F315</f>
        <v>#DIV/0!</v>
      </c>
      <c r="H315" s="1" t="s">
        <v>13</v>
      </c>
    </row>
    <row r="316" customFormat="false" ht="15" hidden="false" customHeight="false" outlineLevel="0" collapsed="false">
      <c r="A316" s="1" t="s">
        <v>1167</v>
      </c>
      <c r="B316" s="1" t="s">
        <v>1168</v>
      </c>
      <c r="C316" s="1" t="s">
        <v>1169</v>
      </c>
      <c r="D316" s="1" t="s">
        <v>1170</v>
      </c>
      <c r="E316" s="1">
        <v>22893.2</v>
      </c>
      <c r="G316" s="5" t="e">
        <f aca="false">E316/F316</f>
        <v>#DIV/0!</v>
      </c>
      <c r="H316" s="1" t="s">
        <v>13</v>
      </c>
    </row>
    <row r="317" customFormat="false" ht="15" hidden="false" customHeight="false" outlineLevel="0" collapsed="false">
      <c r="A317" s="1" t="s">
        <v>1171</v>
      </c>
      <c r="B317" s="1" t="s">
        <v>1172</v>
      </c>
      <c r="C317" s="1" t="s">
        <v>1173</v>
      </c>
      <c r="D317" s="1" t="s">
        <v>1174</v>
      </c>
      <c r="E317" s="1">
        <v>22753.7</v>
      </c>
      <c r="G317" s="5" t="e">
        <f aca="false">E317/F317</f>
        <v>#DIV/0!</v>
      </c>
      <c r="H317" s="1" t="s">
        <v>13</v>
      </c>
    </row>
    <row r="318" customFormat="false" ht="15" hidden="false" customHeight="false" outlineLevel="0" collapsed="false">
      <c r="A318" s="1" t="s">
        <v>1175</v>
      </c>
      <c r="B318" s="1" t="s">
        <v>1176</v>
      </c>
      <c r="C318" s="1" t="s">
        <v>1177</v>
      </c>
      <c r="D318" s="1" t="s">
        <v>1178</v>
      </c>
      <c r="E318" s="1">
        <v>22744.4</v>
      </c>
      <c r="G318" s="5" t="e">
        <f aca="false">E318/F318</f>
        <v>#DIV/0!</v>
      </c>
      <c r="H318" s="1" t="s">
        <v>13</v>
      </c>
    </row>
    <row r="319" customFormat="false" ht="15" hidden="false" customHeight="false" outlineLevel="0" collapsed="false">
      <c r="A319" s="1" t="s">
        <v>1179</v>
      </c>
      <c r="B319" s="1" t="s">
        <v>1180</v>
      </c>
      <c r="C319" s="1" t="s">
        <v>1181</v>
      </c>
      <c r="D319" s="1" t="s">
        <v>845</v>
      </c>
      <c r="E319" s="1">
        <v>22737.3</v>
      </c>
      <c r="G319" s="5" t="e">
        <f aca="false">E319/F319</f>
        <v>#DIV/0!</v>
      </c>
      <c r="H319" s="1" t="s">
        <v>13</v>
      </c>
    </row>
    <row r="320" customFormat="false" ht="15" hidden="false" customHeight="false" outlineLevel="0" collapsed="false">
      <c r="A320" s="1" t="s">
        <v>1182</v>
      </c>
      <c r="B320" s="1" t="s">
        <v>1183</v>
      </c>
      <c r="C320" s="1" t="s">
        <v>1184</v>
      </c>
      <c r="D320" s="1" t="s">
        <v>1185</v>
      </c>
      <c r="E320" s="1">
        <v>22531.1</v>
      </c>
      <c r="G320" s="5" t="e">
        <f aca="false">E320/F320</f>
        <v>#DIV/0!</v>
      </c>
      <c r="H320" s="1" t="s">
        <v>13</v>
      </c>
    </row>
    <row r="321" customFormat="false" ht="15" hidden="false" customHeight="false" outlineLevel="0" collapsed="false">
      <c r="A321" s="1" t="s">
        <v>1186</v>
      </c>
      <c r="B321" s="1" t="s">
        <v>1187</v>
      </c>
      <c r="C321" s="1" t="s">
        <v>1188</v>
      </c>
      <c r="D321" s="1" t="s">
        <v>1189</v>
      </c>
      <c r="E321" s="1">
        <v>22369.2</v>
      </c>
      <c r="G321" s="5" t="e">
        <f aca="false">E321/F321</f>
        <v>#DIV/0!</v>
      </c>
      <c r="H321" s="1" t="s">
        <v>13</v>
      </c>
    </row>
    <row r="322" customFormat="false" ht="15" hidden="false" customHeight="false" outlineLevel="0" collapsed="false">
      <c r="A322" s="1" t="s">
        <v>1190</v>
      </c>
      <c r="B322" s="1" t="s">
        <v>1191</v>
      </c>
      <c r="C322" s="1" t="s">
        <v>1192</v>
      </c>
      <c r="D322" s="1" t="s">
        <v>662</v>
      </c>
      <c r="E322" s="1">
        <v>22344.3</v>
      </c>
      <c r="G322" s="5" t="e">
        <f aca="false">E322/F322</f>
        <v>#DIV/0!</v>
      </c>
      <c r="H322" s="1" t="s">
        <v>13</v>
      </c>
    </row>
    <row r="323" customFormat="false" ht="15" hidden="false" customHeight="false" outlineLevel="0" collapsed="false">
      <c r="A323" s="1" t="s">
        <v>1193</v>
      </c>
      <c r="B323" s="1" t="s">
        <v>1194</v>
      </c>
      <c r="C323" s="1" t="s">
        <v>1195</v>
      </c>
      <c r="D323" s="1" t="s">
        <v>52</v>
      </c>
      <c r="E323" s="1">
        <v>22185.1</v>
      </c>
      <c r="G323" s="5" t="e">
        <f aca="false">E323/F323</f>
        <v>#DIV/0!</v>
      </c>
      <c r="H323" s="1" t="s">
        <v>13</v>
      </c>
    </row>
    <row r="324" customFormat="false" ht="15" hidden="false" customHeight="false" outlineLevel="0" collapsed="false">
      <c r="A324" s="1" t="s">
        <v>1196</v>
      </c>
      <c r="B324" s="1" t="s">
        <v>1197</v>
      </c>
      <c r="C324" s="1" t="s">
        <v>1198</v>
      </c>
      <c r="D324" s="1" t="s">
        <v>1199</v>
      </c>
      <c r="E324" s="1">
        <v>22084.1</v>
      </c>
      <c r="G324" s="5" t="e">
        <f aca="false">E324/F324</f>
        <v>#DIV/0!</v>
      </c>
      <c r="H324" s="1" t="s">
        <v>13</v>
      </c>
    </row>
    <row r="325" customFormat="false" ht="15" hidden="false" customHeight="false" outlineLevel="0" collapsed="false">
      <c r="A325" s="1" t="s">
        <v>1200</v>
      </c>
      <c r="B325" s="1" t="s">
        <v>1201</v>
      </c>
      <c r="C325" s="1" t="s">
        <v>1202</v>
      </c>
      <c r="D325" s="1" t="s">
        <v>1203</v>
      </c>
      <c r="E325" s="1">
        <v>22063</v>
      </c>
      <c r="G325" s="5" t="e">
        <f aca="false">E325/F325</f>
        <v>#DIV/0!</v>
      </c>
      <c r="H325" s="1" t="s">
        <v>13</v>
      </c>
    </row>
    <row r="326" customFormat="false" ht="15" hidden="false" customHeight="false" outlineLevel="0" collapsed="false">
      <c r="A326" s="1" t="s">
        <v>1204</v>
      </c>
      <c r="B326" s="1" t="s">
        <v>1205</v>
      </c>
      <c r="C326" s="1" t="s">
        <v>1206</v>
      </c>
      <c r="D326" s="1" t="s">
        <v>1106</v>
      </c>
      <c r="E326" s="1">
        <v>22043.7</v>
      </c>
      <c r="G326" s="5" t="e">
        <f aca="false">E326/F326</f>
        <v>#DIV/0!</v>
      </c>
      <c r="H326" s="1" t="s">
        <v>13</v>
      </c>
    </row>
    <row r="327" customFormat="false" ht="15" hidden="false" customHeight="false" outlineLevel="0" collapsed="false">
      <c r="A327" s="1" t="s">
        <v>1207</v>
      </c>
      <c r="B327" s="1" t="s">
        <v>1208</v>
      </c>
      <c r="C327" s="1" t="s">
        <v>1209</v>
      </c>
      <c r="D327" s="1" t="s">
        <v>52</v>
      </c>
      <c r="E327" s="1">
        <v>21963</v>
      </c>
      <c r="G327" s="5" t="e">
        <f aca="false">E327/F327</f>
        <v>#DIV/0!</v>
      </c>
      <c r="H327" s="1" t="s">
        <v>24</v>
      </c>
    </row>
    <row r="328" customFormat="false" ht="15" hidden="false" customHeight="false" outlineLevel="0" collapsed="false">
      <c r="A328" s="1" t="s">
        <v>1210</v>
      </c>
      <c r="B328" s="1" t="s">
        <v>1211</v>
      </c>
      <c r="C328" s="1" t="s">
        <v>1212</v>
      </c>
      <c r="D328" s="1" t="s">
        <v>1213</v>
      </c>
      <c r="E328" s="1">
        <v>21923.5</v>
      </c>
      <c r="G328" s="5" t="e">
        <f aca="false">E328/F328</f>
        <v>#DIV/0!</v>
      </c>
      <c r="H328" s="1" t="s">
        <v>13</v>
      </c>
    </row>
    <row r="329" customFormat="false" ht="15" hidden="false" customHeight="false" outlineLevel="0" collapsed="false">
      <c r="A329" s="1" t="s">
        <v>1214</v>
      </c>
      <c r="B329" s="1" t="s">
        <v>1215</v>
      </c>
      <c r="C329" s="1" t="s">
        <v>1216</v>
      </c>
      <c r="D329" s="1" t="s">
        <v>1217</v>
      </c>
      <c r="E329" s="1">
        <v>21419.7</v>
      </c>
      <c r="G329" s="5" t="e">
        <f aca="false">E329/F329</f>
        <v>#DIV/0!</v>
      </c>
      <c r="H329" s="1" t="s">
        <v>13</v>
      </c>
    </row>
    <row r="330" customFormat="false" ht="15" hidden="false" customHeight="false" outlineLevel="0" collapsed="false">
      <c r="A330" s="1" t="s">
        <v>1218</v>
      </c>
      <c r="B330" s="1" t="s">
        <v>1219</v>
      </c>
      <c r="C330" s="1" t="s">
        <v>1220</v>
      </c>
      <c r="D330" s="1" t="s">
        <v>52</v>
      </c>
      <c r="E330" s="1">
        <v>21417.6</v>
      </c>
      <c r="G330" s="5" t="e">
        <f aca="false">E330/F330</f>
        <v>#DIV/0!</v>
      </c>
      <c r="H330" s="1" t="s">
        <v>13</v>
      </c>
    </row>
    <row r="331" customFormat="false" ht="15" hidden="false" customHeight="false" outlineLevel="0" collapsed="false">
      <c r="A331" s="1" t="s">
        <v>1221</v>
      </c>
      <c r="B331" s="1" t="s">
        <v>1222</v>
      </c>
      <c r="C331" s="1" t="s">
        <v>1223</v>
      </c>
      <c r="D331" s="1" t="s">
        <v>52</v>
      </c>
      <c r="E331" s="1">
        <v>21405.8</v>
      </c>
      <c r="G331" s="5" t="e">
        <f aca="false">E331/F331</f>
        <v>#DIV/0!</v>
      </c>
      <c r="H331" s="1" t="s">
        <v>13</v>
      </c>
    </row>
    <row r="332" customFormat="false" ht="15" hidden="false" customHeight="false" outlineLevel="0" collapsed="false">
      <c r="A332" s="1" t="s">
        <v>1224</v>
      </c>
      <c r="B332" s="1" t="s">
        <v>1225</v>
      </c>
      <c r="C332" s="1" t="s">
        <v>1226</v>
      </c>
      <c r="D332" s="1" t="s">
        <v>808</v>
      </c>
      <c r="E332" s="1">
        <v>21272.3</v>
      </c>
      <c r="G332" s="5" t="e">
        <f aca="false">E332/F332</f>
        <v>#DIV/0!</v>
      </c>
      <c r="H332" s="1" t="s">
        <v>13</v>
      </c>
    </row>
    <row r="333" customFormat="false" ht="15" hidden="false" customHeight="false" outlineLevel="0" collapsed="false">
      <c r="A333" s="1" t="s">
        <v>1227</v>
      </c>
      <c r="B333" s="1" t="s">
        <v>1228</v>
      </c>
      <c r="C333" s="1" t="s">
        <v>1229</v>
      </c>
      <c r="D333" s="1" t="s">
        <v>52</v>
      </c>
      <c r="E333" s="1">
        <v>21216.2</v>
      </c>
      <c r="G333" s="5" t="e">
        <f aca="false">E333/F333</f>
        <v>#DIV/0!</v>
      </c>
      <c r="H333" s="1" t="s">
        <v>13</v>
      </c>
    </row>
    <row r="334" customFormat="false" ht="15" hidden="false" customHeight="false" outlineLevel="0" collapsed="false">
      <c r="A334" s="1" t="s">
        <v>1230</v>
      </c>
      <c r="B334" s="1" t="s">
        <v>1231</v>
      </c>
      <c r="C334" s="1" t="s">
        <v>1232</v>
      </c>
      <c r="D334" s="1" t="s">
        <v>1233</v>
      </c>
      <c r="E334" s="1">
        <v>21196</v>
      </c>
      <c r="G334" s="5" t="e">
        <f aca="false">E334/F334</f>
        <v>#DIV/0!</v>
      </c>
      <c r="H334" s="1" t="s">
        <v>13</v>
      </c>
    </row>
    <row r="335" customFormat="false" ht="15" hidden="false" customHeight="false" outlineLevel="0" collapsed="false">
      <c r="A335" s="1" t="s">
        <v>1234</v>
      </c>
      <c r="B335" s="1" t="s">
        <v>1235</v>
      </c>
      <c r="C335" s="1" t="s">
        <v>1236</v>
      </c>
      <c r="D335" s="1" t="s">
        <v>1237</v>
      </c>
      <c r="E335" s="1">
        <v>21071.2</v>
      </c>
      <c r="G335" s="5" t="e">
        <f aca="false">E335/F335</f>
        <v>#DIV/0!</v>
      </c>
      <c r="H335" s="1" t="s">
        <v>13</v>
      </c>
    </row>
    <row r="336" customFormat="false" ht="15" hidden="false" customHeight="false" outlineLevel="0" collapsed="false">
      <c r="A336" s="1" t="s">
        <v>1238</v>
      </c>
      <c r="B336" s="1" t="s">
        <v>1239</v>
      </c>
      <c r="C336" s="1" t="s">
        <v>1240</v>
      </c>
      <c r="D336" s="1" t="s">
        <v>52</v>
      </c>
      <c r="E336" s="1">
        <v>21063</v>
      </c>
      <c r="G336" s="5" t="e">
        <f aca="false">E336/F336</f>
        <v>#DIV/0!</v>
      </c>
      <c r="H336" s="1" t="s">
        <v>13</v>
      </c>
    </row>
    <row r="337" customFormat="false" ht="15" hidden="false" customHeight="false" outlineLevel="0" collapsed="false">
      <c r="A337" s="1" t="s">
        <v>1241</v>
      </c>
      <c r="B337" s="1" t="s">
        <v>1242</v>
      </c>
      <c r="C337" s="1" t="s">
        <v>1243</v>
      </c>
      <c r="D337" s="1" t="s">
        <v>781</v>
      </c>
      <c r="E337" s="1">
        <v>20987</v>
      </c>
      <c r="G337" s="5" t="e">
        <f aca="false">E337/F337</f>
        <v>#DIV/0!</v>
      </c>
      <c r="H337" s="1" t="s">
        <v>13</v>
      </c>
    </row>
    <row r="338" customFormat="false" ht="15" hidden="false" customHeight="false" outlineLevel="0" collapsed="false">
      <c r="A338" s="1" t="s">
        <v>1244</v>
      </c>
      <c r="B338" s="1" t="s">
        <v>1245</v>
      </c>
      <c r="C338" s="1" t="s">
        <v>1246</v>
      </c>
      <c r="D338" s="1" t="s">
        <v>1247</v>
      </c>
      <c r="E338" s="1">
        <v>20811.3</v>
      </c>
      <c r="G338" s="5" t="e">
        <f aca="false">E338/F338</f>
        <v>#DIV/0!</v>
      </c>
      <c r="H338" s="1" t="s">
        <v>24</v>
      </c>
    </row>
    <row r="339" customFormat="false" ht="15" hidden="false" customHeight="false" outlineLevel="0" collapsed="false">
      <c r="A339" s="1" t="s">
        <v>1248</v>
      </c>
      <c r="B339" s="1" t="s">
        <v>1249</v>
      </c>
      <c r="C339" s="1" t="s">
        <v>1250</v>
      </c>
      <c r="D339" s="1" t="s">
        <v>1251</v>
      </c>
      <c r="E339" s="1">
        <v>20503.2</v>
      </c>
      <c r="G339" s="5" t="e">
        <f aca="false">E339/F339</f>
        <v>#DIV/0!</v>
      </c>
      <c r="H339" s="1" t="s">
        <v>13</v>
      </c>
    </row>
    <row r="340" customFormat="false" ht="15" hidden="false" customHeight="false" outlineLevel="0" collapsed="false">
      <c r="A340" s="1" t="s">
        <v>1252</v>
      </c>
      <c r="B340" s="1" t="s">
        <v>1253</v>
      </c>
      <c r="C340" s="1" t="s">
        <v>1254</v>
      </c>
      <c r="D340" s="1" t="s">
        <v>1255</v>
      </c>
      <c r="E340" s="1">
        <v>20405</v>
      </c>
      <c r="G340" s="5" t="e">
        <f aca="false">E340/F340</f>
        <v>#DIV/0!</v>
      </c>
      <c r="H340" s="1" t="s">
        <v>13</v>
      </c>
    </row>
    <row r="341" customFormat="false" ht="15" hidden="false" customHeight="false" outlineLevel="0" collapsed="false">
      <c r="A341" s="1" t="s">
        <v>1256</v>
      </c>
      <c r="B341" s="1" t="s">
        <v>1257</v>
      </c>
      <c r="C341" s="1" t="s">
        <v>1258</v>
      </c>
      <c r="D341" s="1" t="s">
        <v>1259</v>
      </c>
      <c r="E341" s="1">
        <v>20357.9</v>
      </c>
      <c r="G341" s="5" t="e">
        <f aca="false">E341/F341</f>
        <v>#DIV/0!</v>
      </c>
      <c r="H341" s="1" t="s">
        <v>13</v>
      </c>
    </row>
    <row r="342" customFormat="false" ht="15" hidden="false" customHeight="false" outlineLevel="0" collapsed="false">
      <c r="A342" s="1" t="s">
        <v>1260</v>
      </c>
      <c r="B342" s="1" t="s">
        <v>1261</v>
      </c>
      <c r="C342" s="1" t="s">
        <v>1262</v>
      </c>
      <c r="D342" s="1" t="s">
        <v>1263</v>
      </c>
      <c r="E342" s="1">
        <v>20238.7</v>
      </c>
      <c r="G342" s="5" t="e">
        <f aca="false">E342/F342</f>
        <v>#DIV/0!</v>
      </c>
      <c r="H342" s="1" t="s">
        <v>13</v>
      </c>
    </row>
    <row r="343" customFormat="false" ht="15" hidden="false" customHeight="false" outlineLevel="0" collapsed="false">
      <c r="A343" s="1" t="s">
        <v>1264</v>
      </c>
      <c r="B343" s="1" t="s">
        <v>1265</v>
      </c>
      <c r="C343" s="1" t="s">
        <v>1266</v>
      </c>
      <c r="D343" s="1" t="s">
        <v>1267</v>
      </c>
      <c r="E343" s="1">
        <v>20056.6</v>
      </c>
      <c r="G343" s="5" t="e">
        <f aca="false">E343/F343</f>
        <v>#DIV/0!</v>
      </c>
      <c r="H343" s="1" t="s">
        <v>13</v>
      </c>
    </row>
    <row r="344" customFormat="false" ht="15" hidden="false" customHeight="false" outlineLevel="0" collapsed="false">
      <c r="A344" s="1" t="s">
        <v>1268</v>
      </c>
      <c r="B344" s="1" t="s">
        <v>1269</v>
      </c>
      <c r="C344" s="1" t="s">
        <v>1270</v>
      </c>
      <c r="D344" s="1" t="s">
        <v>140</v>
      </c>
      <c r="E344" s="1">
        <v>19990.1</v>
      </c>
      <c r="G344" s="5" t="e">
        <f aca="false">E344/F344</f>
        <v>#DIV/0!</v>
      </c>
      <c r="H344" s="1" t="s">
        <v>24</v>
      </c>
    </row>
    <row r="345" customFormat="false" ht="15" hidden="false" customHeight="false" outlineLevel="0" collapsed="false">
      <c r="A345" s="1" t="s">
        <v>1271</v>
      </c>
      <c r="B345" s="1" t="s">
        <v>1272</v>
      </c>
      <c r="C345" s="1" t="s">
        <v>1273</v>
      </c>
      <c r="D345" s="1" t="s">
        <v>1274</v>
      </c>
      <c r="E345" s="1">
        <v>19932.7</v>
      </c>
      <c r="G345" s="5" t="e">
        <f aca="false">E345/F345</f>
        <v>#DIV/0!</v>
      </c>
      <c r="H345" s="1" t="s">
        <v>13</v>
      </c>
    </row>
    <row r="346" customFormat="false" ht="15" hidden="false" customHeight="false" outlineLevel="0" collapsed="false">
      <c r="A346" s="1" t="s">
        <v>1275</v>
      </c>
      <c r="B346" s="1" t="s">
        <v>1276</v>
      </c>
      <c r="C346" s="1" t="s">
        <v>1277</v>
      </c>
      <c r="D346" s="1" t="s">
        <v>1278</v>
      </c>
      <c r="E346" s="1">
        <v>19878.1</v>
      </c>
      <c r="G346" s="5" t="e">
        <f aca="false">E346/F346</f>
        <v>#DIV/0!</v>
      </c>
      <c r="H346" s="1" t="s">
        <v>13</v>
      </c>
    </row>
    <row r="347" customFormat="false" ht="15" hidden="false" customHeight="false" outlineLevel="0" collapsed="false">
      <c r="A347" s="1" t="s">
        <v>1279</v>
      </c>
      <c r="B347" s="1" t="s">
        <v>1280</v>
      </c>
      <c r="C347" s="1" t="s">
        <v>1281</v>
      </c>
      <c r="D347" s="1" t="s">
        <v>1282</v>
      </c>
      <c r="E347" s="1">
        <v>19869.8</v>
      </c>
      <c r="G347" s="5" t="e">
        <f aca="false">E347/F347</f>
        <v>#DIV/0!</v>
      </c>
      <c r="H347" s="1" t="s">
        <v>13</v>
      </c>
    </row>
    <row r="348" customFormat="false" ht="15" hidden="false" customHeight="false" outlineLevel="0" collapsed="false">
      <c r="A348" s="1" t="s">
        <v>1283</v>
      </c>
      <c r="B348" s="1" t="s">
        <v>1284</v>
      </c>
      <c r="C348" s="1" t="s">
        <v>1285</v>
      </c>
      <c r="D348" s="1" t="s">
        <v>513</v>
      </c>
      <c r="E348" s="1">
        <v>19851.4</v>
      </c>
      <c r="G348" s="5" t="e">
        <f aca="false">E348/F348</f>
        <v>#DIV/0!</v>
      </c>
      <c r="H348" s="1" t="s">
        <v>13</v>
      </c>
    </row>
    <row r="349" customFormat="false" ht="15" hidden="false" customHeight="false" outlineLevel="0" collapsed="false">
      <c r="A349" s="1" t="s">
        <v>1286</v>
      </c>
      <c r="B349" s="1" t="s">
        <v>1287</v>
      </c>
      <c r="C349" s="1" t="s">
        <v>1288</v>
      </c>
      <c r="D349" s="1" t="s">
        <v>1289</v>
      </c>
      <c r="E349" s="1">
        <v>19535.9</v>
      </c>
      <c r="G349" s="5" t="e">
        <f aca="false">E349/F349</f>
        <v>#DIV/0!</v>
      </c>
      <c r="H349" s="1" t="s">
        <v>13</v>
      </c>
    </row>
    <row r="350" customFormat="false" ht="15" hidden="false" customHeight="false" outlineLevel="0" collapsed="false">
      <c r="A350" s="1" t="s">
        <v>1290</v>
      </c>
      <c r="B350" s="1" t="s">
        <v>1291</v>
      </c>
      <c r="C350" s="1" t="s">
        <v>1292</v>
      </c>
      <c r="D350" s="1" t="s">
        <v>52</v>
      </c>
      <c r="E350" s="1">
        <v>19480.5</v>
      </c>
      <c r="G350" s="5" t="e">
        <f aca="false">E350/F350</f>
        <v>#DIV/0!</v>
      </c>
      <c r="H350" s="1" t="s">
        <v>13</v>
      </c>
    </row>
    <row r="351" customFormat="false" ht="15" hidden="false" customHeight="false" outlineLevel="0" collapsed="false">
      <c r="A351" s="1" t="s">
        <v>1293</v>
      </c>
      <c r="B351" s="1" t="s">
        <v>1294</v>
      </c>
      <c r="C351" s="1" t="s">
        <v>1295</v>
      </c>
      <c r="D351" s="1" t="s">
        <v>1296</v>
      </c>
      <c r="E351" s="1">
        <v>19433.2</v>
      </c>
      <c r="G351" s="5" t="e">
        <f aca="false">E351/F351</f>
        <v>#DIV/0!</v>
      </c>
      <c r="H351" s="1" t="s">
        <v>13</v>
      </c>
    </row>
    <row r="352" customFormat="false" ht="15" hidden="false" customHeight="false" outlineLevel="0" collapsed="false">
      <c r="A352" s="1" t="s">
        <v>1297</v>
      </c>
      <c r="B352" s="1" t="s">
        <v>1298</v>
      </c>
      <c r="C352" s="1" t="s">
        <v>1299</v>
      </c>
      <c r="D352" s="1" t="s">
        <v>52</v>
      </c>
      <c r="E352" s="1">
        <v>19420.5</v>
      </c>
      <c r="G352" s="5" t="e">
        <f aca="false">E352/F352</f>
        <v>#DIV/0!</v>
      </c>
      <c r="H352" s="1" t="s">
        <v>24</v>
      </c>
    </row>
    <row r="353" customFormat="false" ht="15" hidden="false" customHeight="false" outlineLevel="0" collapsed="false">
      <c r="A353" s="1" t="s">
        <v>1300</v>
      </c>
      <c r="B353" s="1" t="s">
        <v>1301</v>
      </c>
      <c r="C353" s="1" t="s">
        <v>1302</v>
      </c>
      <c r="D353" s="1" t="s">
        <v>52</v>
      </c>
      <c r="E353" s="1">
        <v>19349.1</v>
      </c>
      <c r="G353" s="5" t="e">
        <f aca="false">E353/F353</f>
        <v>#DIV/0!</v>
      </c>
      <c r="H353" s="1" t="s">
        <v>13</v>
      </c>
    </row>
    <row r="354" customFormat="false" ht="15" hidden="false" customHeight="false" outlineLevel="0" collapsed="false">
      <c r="A354" s="1" t="s">
        <v>1303</v>
      </c>
      <c r="B354" s="1" t="s">
        <v>1304</v>
      </c>
      <c r="C354" s="1" t="s">
        <v>1305</v>
      </c>
      <c r="D354" s="1" t="s">
        <v>52</v>
      </c>
      <c r="E354" s="1">
        <v>19294.7</v>
      </c>
      <c r="G354" s="5" t="e">
        <f aca="false">E354/F354</f>
        <v>#DIV/0!</v>
      </c>
      <c r="H354" s="1" t="s">
        <v>13</v>
      </c>
    </row>
    <row r="355" customFormat="false" ht="15" hidden="false" customHeight="false" outlineLevel="0" collapsed="false">
      <c r="A355" s="1" t="s">
        <v>1306</v>
      </c>
      <c r="B355" s="1" t="s">
        <v>1307</v>
      </c>
      <c r="C355" s="1" t="s">
        <v>1308</v>
      </c>
      <c r="D355" s="1" t="s">
        <v>1309</v>
      </c>
      <c r="E355" s="1">
        <v>19252.2</v>
      </c>
      <c r="G355" s="5" t="e">
        <f aca="false">E355/F355</f>
        <v>#DIV/0!</v>
      </c>
      <c r="H355" s="1" t="s">
        <v>13</v>
      </c>
    </row>
    <row r="356" customFormat="false" ht="15" hidden="false" customHeight="false" outlineLevel="0" collapsed="false">
      <c r="A356" s="1" t="s">
        <v>1310</v>
      </c>
      <c r="B356" s="1" t="s">
        <v>1311</v>
      </c>
      <c r="C356" s="1" t="s">
        <v>1312</v>
      </c>
      <c r="D356" s="1" t="s">
        <v>651</v>
      </c>
      <c r="E356" s="1">
        <v>19252</v>
      </c>
      <c r="G356" s="5" t="e">
        <f aca="false">E356/F356</f>
        <v>#DIV/0!</v>
      </c>
      <c r="H356" s="1" t="s">
        <v>13</v>
      </c>
    </row>
    <row r="357" customFormat="false" ht="15" hidden="false" customHeight="false" outlineLevel="0" collapsed="false">
      <c r="A357" s="1" t="s">
        <v>1313</v>
      </c>
      <c r="B357" s="1" t="s">
        <v>1314</v>
      </c>
      <c r="C357" s="1" t="s">
        <v>1315</v>
      </c>
      <c r="D357" s="1" t="s">
        <v>562</v>
      </c>
      <c r="E357" s="1">
        <v>19244.7</v>
      </c>
      <c r="G357" s="5" t="e">
        <f aca="false">E357/F357</f>
        <v>#DIV/0!</v>
      </c>
      <c r="H357" s="1" t="s">
        <v>13</v>
      </c>
    </row>
    <row r="358" customFormat="false" ht="15" hidden="false" customHeight="false" outlineLevel="0" collapsed="false">
      <c r="A358" s="1" t="s">
        <v>1316</v>
      </c>
      <c r="B358" s="1" t="s">
        <v>1317</v>
      </c>
      <c r="C358" s="1" t="s">
        <v>1318</v>
      </c>
      <c r="D358" s="1" t="s">
        <v>1319</v>
      </c>
      <c r="E358" s="1">
        <v>19219.8</v>
      </c>
      <c r="G358" s="5" t="e">
        <f aca="false">E358/F358</f>
        <v>#DIV/0!</v>
      </c>
      <c r="H358" s="1" t="s">
        <v>24</v>
      </c>
    </row>
    <row r="359" customFormat="false" ht="15" hidden="false" customHeight="false" outlineLevel="0" collapsed="false">
      <c r="A359" s="1" t="s">
        <v>1320</v>
      </c>
      <c r="B359" s="1" t="s">
        <v>1321</v>
      </c>
      <c r="C359" s="1" t="s">
        <v>1322</v>
      </c>
      <c r="D359" s="1" t="s">
        <v>1323</v>
      </c>
      <c r="E359" s="1">
        <v>18978.5</v>
      </c>
      <c r="G359" s="5" t="e">
        <f aca="false">E359/F359</f>
        <v>#DIV/0!</v>
      </c>
      <c r="H359" s="1" t="s">
        <v>13</v>
      </c>
    </row>
    <row r="360" customFormat="false" ht="15" hidden="false" customHeight="false" outlineLevel="0" collapsed="false">
      <c r="A360" s="1" t="s">
        <v>1324</v>
      </c>
      <c r="B360" s="1" t="s">
        <v>1325</v>
      </c>
      <c r="C360" s="1" t="s">
        <v>1326</v>
      </c>
      <c r="D360" s="1" t="s">
        <v>1327</v>
      </c>
      <c r="E360" s="1">
        <v>18937</v>
      </c>
      <c r="G360" s="5" t="e">
        <f aca="false">E360/F360</f>
        <v>#DIV/0!</v>
      </c>
      <c r="H360" s="1" t="s">
        <v>13</v>
      </c>
    </row>
    <row r="361" customFormat="false" ht="15" hidden="false" customHeight="false" outlineLevel="0" collapsed="false">
      <c r="A361" s="1" t="s">
        <v>1328</v>
      </c>
      <c r="B361" s="1" t="s">
        <v>1329</v>
      </c>
      <c r="C361" s="1" t="s">
        <v>1330</v>
      </c>
      <c r="D361" s="1" t="s">
        <v>1331</v>
      </c>
      <c r="E361" s="1">
        <v>18886.9</v>
      </c>
      <c r="G361" s="5" t="e">
        <f aca="false">E361/F361</f>
        <v>#DIV/0!</v>
      </c>
      <c r="H361" s="1" t="s">
        <v>24</v>
      </c>
    </row>
    <row r="362" customFormat="false" ht="15" hidden="false" customHeight="false" outlineLevel="0" collapsed="false">
      <c r="A362" s="1" t="s">
        <v>1332</v>
      </c>
      <c r="B362" s="1" t="s">
        <v>1333</v>
      </c>
      <c r="C362" s="1" t="s">
        <v>1334</v>
      </c>
      <c r="D362" s="1" t="s">
        <v>1012</v>
      </c>
      <c r="E362" s="1">
        <v>18311</v>
      </c>
      <c r="G362" s="5" t="e">
        <f aca="false">E362/F362</f>
        <v>#DIV/0!</v>
      </c>
      <c r="H362" s="1" t="s">
        <v>13</v>
      </c>
    </row>
    <row r="363" customFormat="false" ht="15" hidden="false" customHeight="false" outlineLevel="0" collapsed="false">
      <c r="A363" s="1" t="s">
        <v>1335</v>
      </c>
      <c r="B363" s="1" t="s">
        <v>1336</v>
      </c>
      <c r="C363" s="1" t="s">
        <v>1337</v>
      </c>
      <c r="D363" s="1" t="s">
        <v>1338</v>
      </c>
      <c r="E363" s="1">
        <v>18306.3</v>
      </c>
      <c r="G363" s="5" t="e">
        <f aca="false">E363/F363</f>
        <v>#DIV/0!</v>
      </c>
      <c r="H363" s="1" t="s">
        <v>13</v>
      </c>
    </row>
    <row r="364" customFormat="false" ht="15" hidden="false" customHeight="false" outlineLevel="0" collapsed="false">
      <c r="A364" s="1" t="s">
        <v>1339</v>
      </c>
      <c r="B364" s="1" t="s">
        <v>1340</v>
      </c>
      <c r="C364" s="1" t="s">
        <v>1341</v>
      </c>
      <c r="D364" s="1" t="s">
        <v>1342</v>
      </c>
      <c r="E364" s="1">
        <v>18271.3</v>
      </c>
      <c r="G364" s="5" t="e">
        <f aca="false">E364/F364</f>
        <v>#DIV/0!</v>
      </c>
      <c r="H364" s="1" t="s">
        <v>13</v>
      </c>
    </row>
    <row r="365" customFormat="false" ht="15" hidden="false" customHeight="false" outlineLevel="0" collapsed="false">
      <c r="A365" s="1" t="s">
        <v>1343</v>
      </c>
      <c r="B365" s="1" t="s">
        <v>1344</v>
      </c>
      <c r="C365" s="1" t="s">
        <v>1345</v>
      </c>
      <c r="D365" s="1" t="s">
        <v>1346</v>
      </c>
      <c r="E365" s="1">
        <v>18218.2</v>
      </c>
      <c r="G365" s="5" t="e">
        <f aca="false">E365/F365</f>
        <v>#DIV/0!</v>
      </c>
      <c r="H365" s="1" t="s">
        <v>13</v>
      </c>
    </row>
    <row r="366" customFormat="false" ht="15" hidden="false" customHeight="false" outlineLevel="0" collapsed="false">
      <c r="A366" s="1" t="s">
        <v>1347</v>
      </c>
      <c r="B366" s="1" t="s">
        <v>1348</v>
      </c>
      <c r="C366" s="1" t="s">
        <v>1349</v>
      </c>
      <c r="D366" s="1" t="s">
        <v>52</v>
      </c>
      <c r="E366" s="1">
        <v>18194.4</v>
      </c>
      <c r="G366" s="5" t="e">
        <f aca="false">E366/F366</f>
        <v>#DIV/0!</v>
      </c>
      <c r="H366" s="1" t="s">
        <v>13</v>
      </c>
    </row>
    <row r="367" customFormat="false" ht="15" hidden="false" customHeight="false" outlineLevel="0" collapsed="false">
      <c r="A367" s="1" t="s">
        <v>1350</v>
      </c>
      <c r="B367" s="1" t="s">
        <v>1351</v>
      </c>
      <c r="C367" s="1" t="s">
        <v>1352</v>
      </c>
      <c r="D367" s="1" t="s">
        <v>1353</v>
      </c>
      <c r="E367" s="1">
        <v>18046.6</v>
      </c>
      <c r="G367" s="5" t="e">
        <f aca="false">E367/F367</f>
        <v>#DIV/0!</v>
      </c>
      <c r="H367" s="1" t="s">
        <v>13</v>
      </c>
    </row>
    <row r="368" customFormat="false" ht="15" hidden="false" customHeight="false" outlineLevel="0" collapsed="false">
      <c r="A368" s="1" t="s">
        <v>1354</v>
      </c>
      <c r="B368" s="1" t="s">
        <v>1355</v>
      </c>
      <c r="C368" s="1" t="s">
        <v>1356</v>
      </c>
      <c r="D368" s="1" t="s">
        <v>1357</v>
      </c>
      <c r="E368" s="1">
        <v>17890.3</v>
      </c>
      <c r="G368" s="5" t="e">
        <f aca="false">E368/F368</f>
        <v>#DIV/0!</v>
      </c>
      <c r="H368" s="1" t="s">
        <v>13</v>
      </c>
    </row>
    <row r="369" customFormat="false" ht="15" hidden="false" customHeight="false" outlineLevel="0" collapsed="false">
      <c r="A369" s="1" t="s">
        <v>1358</v>
      </c>
      <c r="B369" s="1" t="s">
        <v>1359</v>
      </c>
      <c r="C369" s="1" t="s">
        <v>1360</v>
      </c>
      <c r="D369" s="1" t="s">
        <v>52</v>
      </c>
      <c r="E369" s="1">
        <v>17696</v>
      </c>
      <c r="G369" s="5" t="e">
        <f aca="false">E369/F369</f>
        <v>#DIV/0!</v>
      </c>
      <c r="H369" s="1" t="s">
        <v>13</v>
      </c>
    </row>
    <row r="370" customFormat="false" ht="15" hidden="false" customHeight="false" outlineLevel="0" collapsed="false">
      <c r="A370" s="1" t="s">
        <v>1361</v>
      </c>
      <c r="B370" s="1" t="s">
        <v>1362</v>
      </c>
      <c r="C370" s="1" t="s">
        <v>1363</v>
      </c>
      <c r="D370" s="1" t="s">
        <v>1364</v>
      </c>
      <c r="E370" s="1">
        <v>17678.4</v>
      </c>
      <c r="G370" s="5" t="e">
        <f aca="false">E370/F370</f>
        <v>#DIV/0!</v>
      </c>
      <c r="H370" s="1" t="s">
        <v>13</v>
      </c>
    </row>
    <row r="371" customFormat="false" ht="15" hidden="false" customHeight="false" outlineLevel="0" collapsed="false">
      <c r="A371" s="1" t="s">
        <v>1365</v>
      </c>
      <c r="B371" s="1" t="s">
        <v>1366</v>
      </c>
      <c r="C371" s="1" t="s">
        <v>1367</v>
      </c>
      <c r="D371" s="1" t="s">
        <v>1368</v>
      </c>
      <c r="E371" s="1">
        <v>17661</v>
      </c>
      <c r="G371" s="5" t="e">
        <f aca="false">E371/F371</f>
        <v>#DIV/0!</v>
      </c>
      <c r="H371" s="1" t="s">
        <v>13</v>
      </c>
    </row>
    <row r="372" customFormat="false" ht="15" hidden="false" customHeight="false" outlineLevel="0" collapsed="false">
      <c r="A372" s="1" t="s">
        <v>1369</v>
      </c>
      <c r="B372" s="1" t="s">
        <v>1370</v>
      </c>
      <c r="C372" s="1" t="s">
        <v>1371</v>
      </c>
      <c r="D372" s="1" t="s">
        <v>1372</v>
      </c>
      <c r="E372" s="1">
        <v>17569.3</v>
      </c>
      <c r="G372" s="5" t="e">
        <f aca="false">E372/F372</f>
        <v>#DIV/0!</v>
      </c>
      <c r="H372" s="1" t="s">
        <v>13</v>
      </c>
    </row>
    <row r="373" customFormat="false" ht="15" hidden="false" customHeight="false" outlineLevel="0" collapsed="false">
      <c r="A373" s="1" t="s">
        <v>1373</v>
      </c>
      <c r="B373" s="1" t="s">
        <v>1374</v>
      </c>
      <c r="C373" s="1" t="s">
        <v>1375</v>
      </c>
      <c r="D373" s="1" t="s">
        <v>52</v>
      </c>
      <c r="E373" s="1">
        <v>17529.6</v>
      </c>
      <c r="G373" s="5" t="e">
        <f aca="false">E373/F373</f>
        <v>#DIV/0!</v>
      </c>
      <c r="H373" s="1" t="s">
        <v>13</v>
      </c>
    </row>
    <row r="374" customFormat="false" ht="15" hidden="false" customHeight="false" outlineLevel="0" collapsed="false">
      <c r="A374" s="1" t="s">
        <v>1376</v>
      </c>
      <c r="B374" s="1" t="s">
        <v>1377</v>
      </c>
      <c r="C374" s="1" t="s">
        <v>1378</v>
      </c>
      <c r="D374" s="1" t="s">
        <v>323</v>
      </c>
      <c r="E374" s="1">
        <v>17163.3</v>
      </c>
      <c r="G374" s="5" t="e">
        <f aca="false">E374/F374</f>
        <v>#DIV/0!</v>
      </c>
      <c r="H374" s="1" t="s">
        <v>13</v>
      </c>
    </row>
    <row r="375" customFormat="false" ht="15" hidden="false" customHeight="false" outlineLevel="0" collapsed="false">
      <c r="A375" s="1" t="s">
        <v>1379</v>
      </c>
      <c r="B375" s="1" t="s">
        <v>1380</v>
      </c>
      <c r="C375" s="1" t="s">
        <v>1381</v>
      </c>
      <c r="D375" s="1" t="s">
        <v>52</v>
      </c>
      <c r="E375" s="1">
        <v>17040.3</v>
      </c>
      <c r="G375" s="5" t="e">
        <f aca="false">E375/F375</f>
        <v>#DIV/0!</v>
      </c>
      <c r="H375" s="1" t="s">
        <v>13</v>
      </c>
    </row>
    <row r="376" customFormat="false" ht="15" hidden="false" customHeight="false" outlineLevel="0" collapsed="false">
      <c r="A376" s="1" t="s">
        <v>1382</v>
      </c>
      <c r="B376" s="1" t="s">
        <v>1383</v>
      </c>
      <c r="C376" s="1" t="s">
        <v>1384</v>
      </c>
      <c r="D376" s="1" t="s">
        <v>808</v>
      </c>
      <c r="E376" s="1">
        <v>16816.5</v>
      </c>
      <c r="G376" s="5" t="e">
        <f aca="false">E376/F376</f>
        <v>#DIV/0!</v>
      </c>
      <c r="H376" s="1" t="s">
        <v>13</v>
      </c>
    </row>
    <row r="377" customFormat="false" ht="15" hidden="false" customHeight="false" outlineLevel="0" collapsed="false">
      <c r="A377" s="1" t="s">
        <v>1385</v>
      </c>
      <c r="B377" s="1" t="s">
        <v>1386</v>
      </c>
      <c r="C377" s="1" t="s">
        <v>1387</v>
      </c>
      <c r="D377" s="1" t="s">
        <v>52</v>
      </c>
      <c r="E377" s="1">
        <v>16711.2</v>
      </c>
      <c r="G377" s="5" t="e">
        <f aca="false">E377/F377</f>
        <v>#DIV/0!</v>
      </c>
      <c r="H377" s="1" t="s">
        <v>13</v>
      </c>
    </row>
    <row r="378" customFormat="false" ht="15" hidden="false" customHeight="false" outlineLevel="0" collapsed="false">
      <c r="A378" s="1" t="s">
        <v>1388</v>
      </c>
      <c r="B378" s="1" t="s">
        <v>1389</v>
      </c>
      <c r="C378" s="1" t="s">
        <v>1390</v>
      </c>
      <c r="D378" s="1" t="s">
        <v>52</v>
      </c>
      <c r="E378" s="1">
        <v>16616.8</v>
      </c>
      <c r="G378" s="5" t="e">
        <f aca="false">E378/F378</f>
        <v>#DIV/0!</v>
      </c>
      <c r="H378" s="1" t="s">
        <v>13</v>
      </c>
    </row>
    <row r="379" customFormat="false" ht="15" hidden="false" customHeight="false" outlineLevel="0" collapsed="false">
      <c r="A379" s="1" t="s">
        <v>1391</v>
      </c>
      <c r="B379" s="1" t="s">
        <v>1392</v>
      </c>
      <c r="C379" s="1" t="s">
        <v>1393</v>
      </c>
      <c r="D379" s="1" t="s">
        <v>1394</v>
      </c>
      <c r="E379" s="1">
        <v>16522.6</v>
      </c>
      <c r="G379" s="5" t="e">
        <f aca="false">E379/F379</f>
        <v>#DIV/0!</v>
      </c>
      <c r="H379" s="1" t="s">
        <v>13</v>
      </c>
    </row>
    <row r="380" customFormat="false" ht="15" hidden="false" customHeight="false" outlineLevel="0" collapsed="false">
      <c r="A380" s="1" t="s">
        <v>1395</v>
      </c>
      <c r="B380" s="1" t="s">
        <v>1396</v>
      </c>
      <c r="C380" s="1" t="s">
        <v>1397</v>
      </c>
      <c r="D380" s="1" t="s">
        <v>52</v>
      </c>
      <c r="E380" s="1">
        <v>16446.9</v>
      </c>
      <c r="G380" s="5" t="e">
        <f aca="false">E380/F380</f>
        <v>#DIV/0!</v>
      </c>
      <c r="H380" s="1" t="s">
        <v>13</v>
      </c>
    </row>
    <row r="381" customFormat="false" ht="15" hidden="false" customHeight="false" outlineLevel="0" collapsed="false">
      <c r="A381" s="1" t="s">
        <v>1398</v>
      </c>
      <c r="B381" s="1" t="s">
        <v>1399</v>
      </c>
      <c r="C381" s="1" t="s">
        <v>1400</v>
      </c>
      <c r="D381" s="1" t="s">
        <v>1401</v>
      </c>
      <c r="E381" s="1">
        <v>16436.4</v>
      </c>
      <c r="G381" s="5" t="e">
        <f aca="false">E381/F381</f>
        <v>#DIV/0!</v>
      </c>
      <c r="H381" s="1" t="s">
        <v>13</v>
      </c>
    </row>
    <row r="382" customFormat="false" ht="15" hidden="false" customHeight="false" outlineLevel="0" collapsed="false">
      <c r="A382" s="1" t="s">
        <v>1402</v>
      </c>
      <c r="B382" s="1" t="s">
        <v>1403</v>
      </c>
      <c r="C382" s="1" t="s">
        <v>1404</v>
      </c>
      <c r="D382" s="1" t="s">
        <v>140</v>
      </c>
      <c r="E382" s="1">
        <v>16327.3</v>
      </c>
      <c r="G382" s="5" t="e">
        <f aca="false">E382/F382</f>
        <v>#DIV/0!</v>
      </c>
      <c r="H382" s="1" t="s">
        <v>13</v>
      </c>
    </row>
    <row r="383" customFormat="false" ht="15" hidden="false" customHeight="false" outlineLevel="0" collapsed="false">
      <c r="A383" s="1" t="s">
        <v>1405</v>
      </c>
      <c r="B383" s="1" t="s">
        <v>1406</v>
      </c>
      <c r="C383" s="1" t="s">
        <v>1407</v>
      </c>
      <c r="D383" s="1" t="s">
        <v>1408</v>
      </c>
      <c r="E383" s="1">
        <v>16318.4</v>
      </c>
      <c r="G383" s="5" t="e">
        <f aca="false">E383/F383</f>
        <v>#DIV/0!</v>
      </c>
      <c r="H383" s="1" t="s">
        <v>13</v>
      </c>
    </row>
    <row r="384" customFormat="false" ht="15" hidden="false" customHeight="false" outlineLevel="0" collapsed="false">
      <c r="A384" s="1" t="s">
        <v>1409</v>
      </c>
      <c r="B384" s="1" t="s">
        <v>1410</v>
      </c>
      <c r="C384" s="1" t="s">
        <v>1411</v>
      </c>
      <c r="D384" s="1" t="s">
        <v>1412</v>
      </c>
      <c r="E384" s="1">
        <v>16297.8</v>
      </c>
      <c r="G384" s="5" t="e">
        <f aca="false">E384/F384</f>
        <v>#DIV/0!</v>
      </c>
      <c r="H384" s="1" t="s">
        <v>13</v>
      </c>
    </row>
    <row r="385" customFormat="false" ht="15" hidden="false" customHeight="false" outlineLevel="0" collapsed="false">
      <c r="A385" s="1" t="s">
        <v>1413</v>
      </c>
      <c r="B385" s="1" t="s">
        <v>1414</v>
      </c>
      <c r="C385" s="1" t="s">
        <v>1415</v>
      </c>
      <c r="D385" s="1" t="s">
        <v>1416</v>
      </c>
      <c r="E385" s="1">
        <v>15969.6</v>
      </c>
      <c r="G385" s="5" t="e">
        <f aca="false">E385/F385</f>
        <v>#DIV/0!</v>
      </c>
      <c r="H385" s="1" t="s">
        <v>13</v>
      </c>
    </row>
    <row r="386" customFormat="false" ht="15" hidden="false" customHeight="false" outlineLevel="0" collapsed="false">
      <c r="A386" s="1" t="s">
        <v>1417</v>
      </c>
      <c r="B386" s="1" t="s">
        <v>1418</v>
      </c>
      <c r="C386" s="1" t="s">
        <v>1419</v>
      </c>
      <c r="D386" s="1" t="s">
        <v>52</v>
      </c>
      <c r="E386" s="1">
        <v>15944.5</v>
      </c>
      <c r="G386" s="5" t="e">
        <f aca="false">E386/F386</f>
        <v>#DIV/0!</v>
      </c>
      <c r="H386" s="1" t="s">
        <v>13</v>
      </c>
    </row>
    <row r="387" customFormat="false" ht="15" hidden="false" customHeight="false" outlineLevel="0" collapsed="false">
      <c r="A387" s="1" t="s">
        <v>1420</v>
      </c>
      <c r="B387" s="1" t="s">
        <v>1421</v>
      </c>
      <c r="C387" s="1" t="s">
        <v>1422</v>
      </c>
      <c r="D387" s="1" t="s">
        <v>242</v>
      </c>
      <c r="E387" s="1">
        <v>15936.7</v>
      </c>
      <c r="G387" s="5" t="e">
        <f aca="false">E387/F387</f>
        <v>#DIV/0!</v>
      </c>
      <c r="H387" s="1" t="s">
        <v>13</v>
      </c>
    </row>
    <row r="388" customFormat="false" ht="15" hidden="false" customHeight="false" outlineLevel="0" collapsed="false">
      <c r="A388" s="1" t="s">
        <v>1423</v>
      </c>
      <c r="B388" s="1" t="s">
        <v>1424</v>
      </c>
      <c r="C388" s="1" t="s">
        <v>1425</v>
      </c>
      <c r="D388" s="1" t="s">
        <v>1426</v>
      </c>
      <c r="E388" s="1">
        <v>15922.3</v>
      </c>
      <c r="G388" s="5" t="e">
        <f aca="false">E388/F388</f>
        <v>#DIV/0!</v>
      </c>
      <c r="H388" s="1" t="s">
        <v>13</v>
      </c>
    </row>
    <row r="389" customFormat="false" ht="15" hidden="false" customHeight="false" outlineLevel="0" collapsed="false">
      <c r="A389" s="1" t="s">
        <v>1427</v>
      </c>
      <c r="B389" s="1" t="s">
        <v>1428</v>
      </c>
      <c r="C389" s="1" t="s">
        <v>1429</v>
      </c>
      <c r="D389" s="1" t="s">
        <v>1004</v>
      </c>
      <c r="E389" s="1">
        <v>15823.5</v>
      </c>
      <c r="G389" s="5" t="e">
        <f aca="false">E389/F389</f>
        <v>#DIV/0!</v>
      </c>
      <c r="H389" s="1" t="s">
        <v>13</v>
      </c>
    </row>
    <row r="390" customFormat="false" ht="15" hidden="false" customHeight="false" outlineLevel="0" collapsed="false">
      <c r="A390" s="1" t="s">
        <v>1430</v>
      </c>
      <c r="B390" s="1" t="s">
        <v>1431</v>
      </c>
      <c r="C390" s="1" t="s">
        <v>1432</v>
      </c>
      <c r="D390" s="1" t="s">
        <v>1433</v>
      </c>
      <c r="E390" s="1">
        <v>15777.2</v>
      </c>
      <c r="G390" s="5" t="e">
        <f aca="false">E390/F390</f>
        <v>#DIV/0!</v>
      </c>
      <c r="H390" s="1" t="s">
        <v>13</v>
      </c>
    </row>
    <row r="391" customFormat="false" ht="15" hidden="false" customHeight="false" outlineLevel="0" collapsed="false">
      <c r="A391" s="1" t="s">
        <v>1434</v>
      </c>
      <c r="B391" s="1" t="s">
        <v>1435</v>
      </c>
      <c r="C391" s="1" t="s">
        <v>1436</v>
      </c>
      <c r="D391" s="1" t="s">
        <v>1437</v>
      </c>
      <c r="E391" s="1">
        <v>15743.2</v>
      </c>
      <c r="G391" s="5" t="e">
        <f aca="false">E391/F391</f>
        <v>#DIV/0!</v>
      </c>
      <c r="H391" s="1" t="s">
        <v>13</v>
      </c>
    </row>
    <row r="392" customFormat="false" ht="15" hidden="false" customHeight="false" outlineLevel="0" collapsed="false">
      <c r="A392" s="1" t="s">
        <v>1438</v>
      </c>
      <c r="B392" s="1" t="s">
        <v>1439</v>
      </c>
      <c r="C392" s="1" t="s">
        <v>1440</v>
      </c>
      <c r="D392" s="1" t="s">
        <v>1441</v>
      </c>
      <c r="E392" s="1">
        <v>15611</v>
      </c>
      <c r="G392" s="5" t="e">
        <f aca="false">E392/F392</f>
        <v>#DIV/0!</v>
      </c>
      <c r="H392" s="1" t="s">
        <v>13</v>
      </c>
    </row>
    <row r="393" customFormat="false" ht="15" hidden="false" customHeight="false" outlineLevel="0" collapsed="false">
      <c r="A393" s="1" t="s">
        <v>1442</v>
      </c>
      <c r="B393" s="1" t="s">
        <v>1443</v>
      </c>
      <c r="C393" s="1" t="s">
        <v>1444</v>
      </c>
      <c r="D393" s="1" t="s">
        <v>52</v>
      </c>
      <c r="E393" s="1">
        <v>15545.3</v>
      </c>
      <c r="G393" s="5" t="e">
        <f aca="false">E393/F393</f>
        <v>#DIV/0!</v>
      </c>
      <c r="H393" s="1" t="s">
        <v>13</v>
      </c>
    </row>
    <row r="394" customFormat="false" ht="15" hidden="false" customHeight="false" outlineLevel="0" collapsed="false">
      <c r="A394" s="1" t="s">
        <v>1445</v>
      </c>
      <c r="B394" s="1" t="s">
        <v>1446</v>
      </c>
      <c r="C394" s="1" t="s">
        <v>1447</v>
      </c>
      <c r="D394" s="1" t="s">
        <v>1448</v>
      </c>
      <c r="E394" s="1">
        <v>15425.9</v>
      </c>
      <c r="G394" s="5" t="e">
        <f aca="false">E394/F394</f>
        <v>#DIV/0!</v>
      </c>
      <c r="H394" s="1" t="s">
        <v>13</v>
      </c>
    </row>
    <row r="395" customFormat="false" ht="15" hidden="false" customHeight="false" outlineLevel="0" collapsed="false">
      <c r="A395" s="1" t="s">
        <v>1449</v>
      </c>
      <c r="B395" s="1" t="s">
        <v>1450</v>
      </c>
      <c r="C395" s="1" t="s">
        <v>1451</v>
      </c>
      <c r="D395" s="1" t="s">
        <v>1452</v>
      </c>
      <c r="E395" s="1">
        <v>15302.8</v>
      </c>
      <c r="G395" s="5" t="e">
        <f aca="false">E395/F395</f>
        <v>#DIV/0!</v>
      </c>
      <c r="H395" s="1" t="s">
        <v>13</v>
      </c>
    </row>
    <row r="396" customFormat="false" ht="15" hidden="false" customHeight="false" outlineLevel="0" collapsed="false">
      <c r="A396" s="1" t="s">
        <v>1453</v>
      </c>
      <c r="B396" s="1" t="s">
        <v>1454</v>
      </c>
      <c r="C396" s="1" t="s">
        <v>1455</v>
      </c>
      <c r="D396" s="1" t="s">
        <v>1456</v>
      </c>
      <c r="E396" s="1">
        <v>15261.4</v>
      </c>
      <c r="G396" s="5" t="e">
        <f aca="false">E396/F396</f>
        <v>#DIV/0!</v>
      </c>
      <c r="H396" s="1" t="s">
        <v>13</v>
      </c>
    </row>
    <row r="397" customFormat="false" ht="15" hidden="false" customHeight="false" outlineLevel="0" collapsed="false">
      <c r="A397" s="1" t="s">
        <v>1457</v>
      </c>
      <c r="B397" s="1" t="s">
        <v>1458</v>
      </c>
      <c r="C397" s="1" t="s">
        <v>1459</v>
      </c>
      <c r="D397" s="1" t="s">
        <v>52</v>
      </c>
      <c r="E397" s="1">
        <v>15226.2</v>
      </c>
      <c r="G397" s="5" t="e">
        <f aca="false">E397/F397</f>
        <v>#DIV/0!</v>
      </c>
      <c r="H397" s="1" t="s">
        <v>13</v>
      </c>
    </row>
    <row r="398" customFormat="false" ht="15" hidden="false" customHeight="false" outlineLevel="0" collapsed="false">
      <c r="A398" s="1" t="s">
        <v>1460</v>
      </c>
      <c r="B398" s="1" t="s">
        <v>1461</v>
      </c>
      <c r="C398" s="1" t="s">
        <v>1462</v>
      </c>
      <c r="D398" s="1" t="s">
        <v>1463</v>
      </c>
      <c r="E398" s="1">
        <v>15119</v>
      </c>
      <c r="G398" s="5" t="e">
        <f aca="false">E398/F398</f>
        <v>#DIV/0!</v>
      </c>
      <c r="H398" s="1" t="s">
        <v>13</v>
      </c>
    </row>
    <row r="399" customFormat="false" ht="15" hidden="false" customHeight="false" outlineLevel="0" collapsed="false">
      <c r="A399" s="1" t="s">
        <v>1464</v>
      </c>
      <c r="B399" s="1" t="s">
        <v>1465</v>
      </c>
      <c r="C399" s="1" t="s">
        <v>1466</v>
      </c>
      <c r="D399" s="1" t="s">
        <v>1467</v>
      </c>
      <c r="E399" s="1">
        <v>14898.1</v>
      </c>
      <c r="G399" s="5" t="e">
        <f aca="false">E399/F399</f>
        <v>#DIV/0!</v>
      </c>
      <c r="H399" s="1" t="s">
        <v>13</v>
      </c>
    </row>
    <row r="400" customFormat="false" ht="15" hidden="false" customHeight="false" outlineLevel="0" collapsed="false">
      <c r="A400" s="1" t="s">
        <v>1468</v>
      </c>
      <c r="B400" s="1" t="s">
        <v>1469</v>
      </c>
      <c r="C400" s="1" t="s">
        <v>224</v>
      </c>
      <c r="D400" s="1" t="s">
        <v>225</v>
      </c>
      <c r="E400" s="1">
        <v>14726.8</v>
      </c>
      <c r="G400" s="5" t="e">
        <f aca="false">E400/F400</f>
        <v>#DIV/0!</v>
      </c>
      <c r="H400" s="1" t="s">
        <v>13</v>
      </c>
    </row>
    <row r="401" customFormat="false" ht="15" hidden="false" customHeight="false" outlineLevel="0" collapsed="false">
      <c r="A401" s="1" t="s">
        <v>1470</v>
      </c>
      <c r="B401" s="1" t="s">
        <v>1471</v>
      </c>
      <c r="C401" s="1" t="s">
        <v>1472</v>
      </c>
      <c r="D401" s="1" t="s">
        <v>1473</v>
      </c>
      <c r="E401" s="1">
        <v>14700.3</v>
      </c>
      <c r="G401" s="5" t="e">
        <f aca="false">E401/F401</f>
        <v>#DIV/0!</v>
      </c>
      <c r="H401" s="1" t="s">
        <v>13</v>
      </c>
    </row>
    <row r="402" customFormat="false" ht="15" hidden="false" customHeight="false" outlineLevel="0" collapsed="false">
      <c r="A402" s="1" t="s">
        <v>1474</v>
      </c>
      <c r="B402" s="1" t="s">
        <v>1475</v>
      </c>
      <c r="C402" s="1" t="s">
        <v>1476</v>
      </c>
      <c r="D402" s="1" t="s">
        <v>1477</v>
      </c>
      <c r="E402" s="1">
        <v>14643.8</v>
      </c>
      <c r="G402" s="5" t="e">
        <f aca="false">E402/F402</f>
        <v>#DIV/0!</v>
      </c>
      <c r="H402" s="1" t="s">
        <v>13</v>
      </c>
    </row>
    <row r="403" customFormat="false" ht="15" hidden="false" customHeight="false" outlineLevel="0" collapsed="false">
      <c r="A403" s="1" t="s">
        <v>1478</v>
      </c>
      <c r="B403" s="1" t="s">
        <v>1479</v>
      </c>
      <c r="C403" s="1" t="s">
        <v>1480</v>
      </c>
      <c r="D403" s="1" t="s">
        <v>1481</v>
      </c>
      <c r="E403" s="1">
        <v>14359.8</v>
      </c>
      <c r="G403" s="5" t="e">
        <f aca="false">E403/F403</f>
        <v>#DIV/0!</v>
      </c>
      <c r="H403" s="1" t="s">
        <v>13</v>
      </c>
    </row>
    <row r="404" customFormat="false" ht="15" hidden="false" customHeight="false" outlineLevel="0" collapsed="false">
      <c r="A404" s="1" t="s">
        <v>1482</v>
      </c>
      <c r="B404" s="1" t="s">
        <v>1483</v>
      </c>
      <c r="C404" s="1" t="s">
        <v>1484</v>
      </c>
      <c r="D404" s="1" t="s">
        <v>1485</v>
      </c>
      <c r="E404" s="1">
        <v>14126.7</v>
      </c>
      <c r="G404" s="5" t="e">
        <f aca="false">E404/F404</f>
        <v>#DIV/0!</v>
      </c>
      <c r="H404" s="1" t="s">
        <v>13</v>
      </c>
    </row>
    <row r="405" customFormat="false" ht="15" hidden="false" customHeight="false" outlineLevel="0" collapsed="false">
      <c r="A405" s="1" t="s">
        <v>1486</v>
      </c>
      <c r="B405" s="1" t="s">
        <v>1487</v>
      </c>
      <c r="C405" s="1" t="s">
        <v>1488</v>
      </c>
      <c r="D405" s="1" t="s">
        <v>558</v>
      </c>
      <c r="E405" s="1">
        <v>14037.3</v>
      </c>
      <c r="G405" s="5" t="e">
        <f aca="false">E405/F405</f>
        <v>#DIV/0!</v>
      </c>
      <c r="H405" s="1" t="s">
        <v>13</v>
      </c>
    </row>
    <row r="406" customFormat="false" ht="15" hidden="false" customHeight="false" outlineLevel="0" collapsed="false">
      <c r="A406" s="1" t="s">
        <v>1489</v>
      </c>
      <c r="B406" s="1" t="s">
        <v>1490</v>
      </c>
      <c r="C406" s="1" t="s">
        <v>1491</v>
      </c>
      <c r="D406" s="1" t="s">
        <v>1492</v>
      </c>
      <c r="E406" s="1">
        <v>13933.6</v>
      </c>
      <c r="G406" s="5" t="e">
        <f aca="false">E406/F406</f>
        <v>#DIV/0!</v>
      </c>
      <c r="H406" s="1" t="s">
        <v>13</v>
      </c>
    </row>
    <row r="407" customFormat="false" ht="15" hidden="false" customHeight="false" outlineLevel="0" collapsed="false">
      <c r="A407" s="1" t="s">
        <v>1493</v>
      </c>
      <c r="B407" s="1" t="s">
        <v>1494</v>
      </c>
      <c r="C407" s="1" t="s">
        <v>1495</v>
      </c>
      <c r="D407" s="1" t="s">
        <v>1496</v>
      </c>
      <c r="E407" s="1">
        <v>13870.6</v>
      </c>
      <c r="G407" s="5" t="e">
        <f aca="false">E407/F407</f>
        <v>#DIV/0!</v>
      </c>
      <c r="H407" s="1" t="s">
        <v>13</v>
      </c>
    </row>
    <row r="408" customFormat="false" ht="15" hidden="false" customHeight="false" outlineLevel="0" collapsed="false">
      <c r="A408" s="1" t="s">
        <v>1497</v>
      </c>
      <c r="B408" s="1" t="s">
        <v>1498</v>
      </c>
      <c r="C408" s="1" t="s">
        <v>1499</v>
      </c>
      <c r="D408" s="1" t="s">
        <v>1500</v>
      </c>
      <c r="E408" s="1">
        <v>13844.7</v>
      </c>
      <c r="G408" s="5" t="e">
        <f aca="false">E408/F408</f>
        <v>#DIV/0!</v>
      </c>
      <c r="H408" s="1" t="s">
        <v>13</v>
      </c>
    </row>
    <row r="409" customFormat="false" ht="15" hidden="false" customHeight="false" outlineLevel="0" collapsed="false">
      <c r="A409" s="1" t="s">
        <v>1501</v>
      </c>
      <c r="B409" s="1" t="s">
        <v>1502</v>
      </c>
      <c r="C409" s="1" t="s">
        <v>1503</v>
      </c>
      <c r="D409" s="1" t="s">
        <v>52</v>
      </c>
      <c r="E409" s="1">
        <v>13842.8</v>
      </c>
      <c r="G409" s="5" t="e">
        <f aca="false">E409/F409</f>
        <v>#DIV/0!</v>
      </c>
      <c r="H409" s="1" t="s">
        <v>13</v>
      </c>
    </row>
    <row r="410" customFormat="false" ht="15" hidden="false" customHeight="false" outlineLevel="0" collapsed="false">
      <c r="A410" s="1" t="s">
        <v>1504</v>
      </c>
      <c r="B410" s="1" t="s">
        <v>1505</v>
      </c>
      <c r="C410" s="1" t="s">
        <v>1506</v>
      </c>
      <c r="D410" s="1" t="s">
        <v>52</v>
      </c>
      <c r="E410" s="1">
        <v>13774.5</v>
      </c>
      <c r="G410" s="5" t="e">
        <f aca="false">E410/F410</f>
        <v>#DIV/0!</v>
      </c>
      <c r="H410" s="1" t="s">
        <v>13</v>
      </c>
    </row>
    <row r="411" customFormat="false" ht="15" hidden="false" customHeight="false" outlineLevel="0" collapsed="false">
      <c r="A411" s="1" t="s">
        <v>1507</v>
      </c>
      <c r="B411" s="1" t="s">
        <v>1508</v>
      </c>
      <c r="C411" s="1" t="s">
        <v>1509</v>
      </c>
      <c r="D411" s="1" t="s">
        <v>1510</v>
      </c>
      <c r="E411" s="1">
        <v>13543.2</v>
      </c>
      <c r="G411" s="5" t="e">
        <f aca="false">E411/F411</f>
        <v>#DIV/0!</v>
      </c>
      <c r="H411" s="1" t="s">
        <v>13</v>
      </c>
    </row>
    <row r="412" customFormat="false" ht="15" hidden="false" customHeight="false" outlineLevel="0" collapsed="false">
      <c r="A412" s="1" t="s">
        <v>1511</v>
      </c>
      <c r="B412" s="1" t="s">
        <v>1512</v>
      </c>
      <c r="C412" s="1" t="s">
        <v>1513</v>
      </c>
      <c r="D412" s="1" t="s">
        <v>52</v>
      </c>
      <c r="E412" s="1">
        <v>13526.8</v>
      </c>
      <c r="G412" s="5" t="e">
        <f aca="false">E412/F412</f>
        <v>#DIV/0!</v>
      </c>
      <c r="H412" s="1" t="s">
        <v>13</v>
      </c>
    </row>
    <row r="413" customFormat="false" ht="15" hidden="false" customHeight="false" outlineLevel="0" collapsed="false">
      <c r="A413" s="1" t="s">
        <v>1514</v>
      </c>
      <c r="B413" s="1" t="s">
        <v>1515</v>
      </c>
      <c r="C413" s="1" t="s">
        <v>1516</v>
      </c>
      <c r="D413" s="1" t="s">
        <v>1517</v>
      </c>
      <c r="E413" s="1">
        <v>13513</v>
      </c>
      <c r="G413" s="5" t="e">
        <f aca="false">E413/F413</f>
        <v>#DIV/0!</v>
      </c>
      <c r="H413" s="1" t="s">
        <v>13</v>
      </c>
    </row>
    <row r="414" customFormat="false" ht="15" hidden="false" customHeight="false" outlineLevel="0" collapsed="false">
      <c r="A414" s="1" t="s">
        <v>1518</v>
      </c>
      <c r="B414" s="1" t="s">
        <v>1519</v>
      </c>
      <c r="C414" s="1" t="s">
        <v>1520</v>
      </c>
      <c r="D414" s="1" t="s">
        <v>52</v>
      </c>
      <c r="E414" s="1">
        <v>13493.6</v>
      </c>
      <c r="G414" s="5" t="e">
        <f aca="false">E414/F414</f>
        <v>#DIV/0!</v>
      </c>
      <c r="H414" s="1" t="s">
        <v>13</v>
      </c>
    </row>
    <row r="415" customFormat="false" ht="15" hidden="false" customHeight="false" outlineLevel="0" collapsed="false">
      <c r="A415" s="1" t="s">
        <v>1521</v>
      </c>
      <c r="B415" s="1" t="s">
        <v>1522</v>
      </c>
      <c r="C415" s="1" t="s">
        <v>1523</v>
      </c>
      <c r="D415" s="1" t="s">
        <v>1524</v>
      </c>
      <c r="E415" s="1">
        <v>13459.1</v>
      </c>
      <c r="G415" s="5" t="e">
        <f aca="false">E415/F415</f>
        <v>#DIV/0!</v>
      </c>
      <c r="H415" s="1" t="s">
        <v>13</v>
      </c>
    </row>
    <row r="416" customFormat="false" ht="15" hidden="false" customHeight="false" outlineLevel="0" collapsed="false">
      <c r="A416" s="1" t="s">
        <v>1525</v>
      </c>
      <c r="B416" s="1" t="s">
        <v>1526</v>
      </c>
      <c r="C416" s="1" t="s">
        <v>1527</v>
      </c>
      <c r="D416" s="1" t="s">
        <v>52</v>
      </c>
      <c r="E416" s="1">
        <v>13376.9</v>
      </c>
      <c r="G416" s="5" t="e">
        <f aca="false">E416/F416</f>
        <v>#DIV/0!</v>
      </c>
      <c r="H416" s="1" t="s">
        <v>13</v>
      </c>
    </row>
    <row r="417" customFormat="false" ht="15" hidden="false" customHeight="false" outlineLevel="0" collapsed="false">
      <c r="A417" s="1" t="s">
        <v>1528</v>
      </c>
      <c r="B417" s="1" t="s">
        <v>1529</v>
      </c>
      <c r="C417" s="1" t="s">
        <v>1530</v>
      </c>
      <c r="D417" s="1" t="s">
        <v>634</v>
      </c>
      <c r="E417" s="1">
        <v>13193</v>
      </c>
      <c r="G417" s="5" t="e">
        <f aca="false">E417/F417</f>
        <v>#DIV/0!</v>
      </c>
      <c r="H417" s="1" t="s">
        <v>13</v>
      </c>
    </row>
    <row r="418" customFormat="false" ht="15" hidden="false" customHeight="false" outlineLevel="0" collapsed="false">
      <c r="A418" s="1" t="s">
        <v>1531</v>
      </c>
      <c r="B418" s="1" t="s">
        <v>1532</v>
      </c>
      <c r="C418" s="1" t="s">
        <v>1533</v>
      </c>
      <c r="D418" s="1" t="s">
        <v>52</v>
      </c>
      <c r="E418" s="1">
        <v>13095.8</v>
      </c>
      <c r="G418" s="5" t="e">
        <f aca="false">E418/F418</f>
        <v>#DIV/0!</v>
      </c>
      <c r="H418" s="1" t="s">
        <v>13</v>
      </c>
    </row>
    <row r="419" customFormat="false" ht="15" hidden="false" customHeight="false" outlineLevel="0" collapsed="false">
      <c r="A419" s="1" t="s">
        <v>1534</v>
      </c>
      <c r="B419" s="1" t="s">
        <v>1535</v>
      </c>
      <c r="C419" s="1" t="s">
        <v>1536</v>
      </c>
      <c r="D419" s="1" t="s">
        <v>1537</v>
      </c>
      <c r="E419" s="1">
        <v>13015.4</v>
      </c>
      <c r="G419" s="5" t="e">
        <f aca="false">E419/F419</f>
        <v>#DIV/0!</v>
      </c>
      <c r="H419" s="1" t="s">
        <v>13</v>
      </c>
    </row>
    <row r="420" customFormat="false" ht="15" hidden="false" customHeight="false" outlineLevel="0" collapsed="false">
      <c r="A420" s="1" t="s">
        <v>1538</v>
      </c>
      <c r="B420" s="1" t="s">
        <v>1539</v>
      </c>
      <c r="C420" s="1" t="s">
        <v>1540</v>
      </c>
      <c r="D420" s="1" t="s">
        <v>52</v>
      </c>
      <c r="E420" s="1">
        <v>12995</v>
      </c>
      <c r="G420" s="5" t="e">
        <f aca="false">E420/F420</f>
        <v>#DIV/0!</v>
      </c>
      <c r="H420" s="1" t="s">
        <v>13</v>
      </c>
    </row>
    <row r="421" customFormat="false" ht="15" hidden="false" customHeight="false" outlineLevel="0" collapsed="false">
      <c r="A421" s="1" t="s">
        <v>1541</v>
      </c>
      <c r="B421" s="1" t="s">
        <v>1542</v>
      </c>
      <c r="C421" s="1" t="s">
        <v>1543</v>
      </c>
      <c r="D421" s="1" t="s">
        <v>323</v>
      </c>
      <c r="E421" s="1">
        <v>12960.9</v>
      </c>
      <c r="G421" s="5" t="e">
        <f aca="false">E421/F421</f>
        <v>#DIV/0!</v>
      </c>
      <c r="H421" s="1" t="s">
        <v>13</v>
      </c>
    </row>
    <row r="422" customFormat="false" ht="15" hidden="false" customHeight="false" outlineLevel="0" collapsed="false">
      <c r="A422" s="1" t="s">
        <v>1544</v>
      </c>
      <c r="B422" s="1" t="s">
        <v>1545</v>
      </c>
      <c r="C422" s="1" t="s">
        <v>1546</v>
      </c>
      <c r="D422" s="1" t="s">
        <v>52</v>
      </c>
      <c r="E422" s="1">
        <v>12786.9</v>
      </c>
      <c r="G422" s="5" t="e">
        <f aca="false">E422/F422</f>
        <v>#DIV/0!</v>
      </c>
      <c r="H422" s="1" t="s">
        <v>24</v>
      </c>
    </row>
    <row r="423" customFormat="false" ht="15" hidden="false" customHeight="false" outlineLevel="0" collapsed="false">
      <c r="A423" s="1" t="s">
        <v>1547</v>
      </c>
      <c r="B423" s="1" t="s">
        <v>1548</v>
      </c>
      <c r="C423" s="1" t="s">
        <v>1549</v>
      </c>
      <c r="D423" s="1" t="s">
        <v>1550</v>
      </c>
      <c r="E423" s="1">
        <v>12784.2</v>
      </c>
      <c r="G423" s="5" t="e">
        <f aca="false">E423/F423</f>
        <v>#DIV/0!</v>
      </c>
      <c r="H423" s="1" t="s">
        <v>13</v>
      </c>
    </row>
    <row r="424" customFormat="false" ht="15" hidden="false" customHeight="false" outlineLevel="0" collapsed="false">
      <c r="A424" s="1" t="s">
        <v>1551</v>
      </c>
      <c r="B424" s="1" t="s">
        <v>1552</v>
      </c>
      <c r="C424" s="1" t="s">
        <v>1553</v>
      </c>
      <c r="D424" s="1" t="s">
        <v>1554</v>
      </c>
      <c r="E424" s="1">
        <v>12715.9</v>
      </c>
      <c r="G424" s="5" t="e">
        <f aca="false">E424/F424</f>
        <v>#DIV/0!</v>
      </c>
      <c r="H424" s="1" t="s">
        <v>13</v>
      </c>
    </row>
    <row r="425" customFormat="false" ht="15" hidden="false" customHeight="false" outlineLevel="0" collapsed="false">
      <c r="A425" s="1" t="s">
        <v>1555</v>
      </c>
      <c r="B425" s="1" t="s">
        <v>1556</v>
      </c>
      <c r="C425" s="1" t="s">
        <v>1557</v>
      </c>
      <c r="D425" s="1" t="s">
        <v>52</v>
      </c>
      <c r="E425" s="1">
        <v>12554.9</v>
      </c>
      <c r="G425" s="5" t="e">
        <f aca="false">E425/F425</f>
        <v>#DIV/0!</v>
      </c>
      <c r="H425" s="1" t="s">
        <v>13</v>
      </c>
    </row>
    <row r="426" customFormat="false" ht="15" hidden="false" customHeight="false" outlineLevel="0" collapsed="false">
      <c r="A426" s="1" t="s">
        <v>1558</v>
      </c>
      <c r="B426" s="1" t="s">
        <v>1559</v>
      </c>
      <c r="C426" s="1" t="s">
        <v>1560</v>
      </c>
      <c r="D426" s="1" t="s">
        <v>1561</v>
      </c>
      <c r="E426" s="1">
        <v>12518.1</v>
      </c>
      <c r="G426" s="5" t="e">
        <f aca="false">E426/F426</f>
        <v>#DIV/0!</v>
      </c>
      <c r="H426" s="1" t="s">
        <v>13</v>
      </c>
    </row>
    <row r="427" customFormat="false" ht="15" hidden="false" customHeight="false" outlineLevel="0" collapsed="false">
      <c r="A427" s="1" t="s">
        <v>1562</v>
      </c>
      <c r="B427" s="1" t="s">
        <v>1563</v>
      </c>
      <c r="C427" s="1" t="s">
        <v>1564</v>
      </c>
      <c r="D427" s="1" t="s">
        <v>1565</v>
      </c>
      <c r="E427" s="1">
        <v>12501.4</v>
      </c>
      <c r="G427" s="5" t="e">
        <f aca="false">E427/F427</f>
        <v>#DIV/0!</v>
      </c>
      <c r="H427" s="1" t="s">
        <v>13</v>
      </c>
    </row>
    <row r="428" customFormat="false" ht="15" hidden="false" customHeight="false" outlineLevel="0" collapsed="false">
      <c r="A428" s="1" t="s">
        <v>1566</v>
      </c>
      <c r="B428" s="1" t="s">
        <v>1567</v>
      </c>
      <c r="C428" s="1" t="s">
        <v>1568</v>
      </c>
      <c r="D428" s="1" t="s">
        <v>1569</v>
      </c>
      <c r="E428" s="1">
        <v>12426.6</v>
      </c>
      <c r="G428" s="5" t="e">
        <f aca="false">E428/F428</f>
        <v>#DIV/0!</v>
      </c>
      <c r="H428" s="1" t="s">
        <v>13</v>
      </c>
    </row>
    <row r="429" customFormat="false" ht="15" hidden="false" customHeight="false" outlineLevel="0" collapsed="false">
      <c r="A429" s="1" t="s">
        <v>1570</v>
      </c>
      <c r="B429" s="1" t="s">
        <v>1571</v>
      </c>
      <c r="C429" s="1" t="s">
        <v>1572</v>
      </c>
      <c r="D429" s="1" t="s">
        <v>1573</v>
      </c>
      <c r="E429" s="1">
        <v>12358.9</v>
      </c>
      <c r="G429" s="5" t="e">
        <f aca="false">E429/F429</f>
        <v>#DIV/0!</v>
      </c>
      <c r="H429" s="1" t="s">
        <v>13</v>
      </c>
    </row>
    <row r="430" customFormat="false" ht="15" hidden="false" customHeight="false" outlineLevel="0" collapsed="false">
      <c r="A430" s="1" t="s">
        <v>1574</v>
      </c>
      <c r="B430" s="1" t="s">
        <v>1575</v>
      </c>
      <c r="C430" s="1" t="s">
        <v>1576</v>
      </c>
      <c r="D430" s="1" t="s">
        <v>1577</v>
      </c>
      <c r="E430" s="1">
        <v>12236.8</v>
      </c>
      <c r="G430" s="5" t="e">
        <f aca="false">E430/F430</f>
        <v>#DIV/0!</v>
      </c>
      <c r="H430" s="1" t="s">
        <v>13</v>
      </c>
    </row>
    <row r="431" customFormat="false" ht="15" hidden="false" customHeight="false" outlineLevel="0" collapsed="false">
      <c r="A431" s="1" t="s">
        <v>1578</v>
      </c>
      <c r="B431" s="1" t="s">
        <v>1579</v>
      </c>
      <c r="C431" s="1" t="s">
        <v>1580</v>
      </c>
      <c r="D431" s="1" t="s">
        <v>52</v>
      </c>
      <c r="E431" s="1">
        <v>12047.2</v>
      </c>
      <c r="G431" s="5" t="e">
        <f aca="false">E431/F431</f>
        <v>#DIV/0!</v>
      </c>
      <c r="H431" s="1" t="s">
        <v>13</v>
      </c>
    </row>
    <row r="432" customFormat="false" ht="15" hidden="false" customHeight="false" outlineLevel="0" collapsed="false">
      <c r="A432" s="1" t="s">
        <v>1581</v>
      </c>
      <c r="B432" s="1" t="s">
        <v>1582</v>
      </c>
      <c r="C432" s="1" t="s">
        <v>1583</v>
      </c>
      <c r="D432" s="1" t="s">
        <v>481</v>
      </c>
      <c r="E432" s="1">
        <v>11975.2</v>
      </c>
      <c r="G432" s="5" t="e">
        <f aca="false">E432/F432</f>
        <v>#DIV/0!</v>
      </c>
      <c r="H432" s="1" t="s">
        <v>13</v>
      </c>
    </row>
    <row r="433" customFormat="false" ht="15" hidden="false" customHeight="false" outlineLevel="0" collapsed="false">
      <c r="A433" s="1" t="s">
        <v>1584</v>
      </c>
      <c r="B433" s="1" t="s">
        <v>1585</v>
      </c>
      <c r="C433" s="1" t="s">
        <v>1586</v>
      </c>
      <c r="D433" s="1" t="s">
        <v>1587</v>
      </c>
      <c r="E433" s="1">
        <v>11753.2</v>
      </c>
      <c r="G433" s="5" t="e">
        <f aca="false">E433/F433</f>
        <v>#DIV/0!</v>
      </c>
      <c r="H433" s="1" t="s">
        <v>13</v>
      </c>
    </row>
    <row r="434" customFormat="false" ht="15" hidden="false" customHeight="false" outlineLevel="0" collapsed="false">
      <c r="A434" s="1" t="s">
        <v>1588</v>
      </c>
      <c r="B434" s="1" t="s">
        <v>1589</v>
      </c>
      <c r="C434" s="1" t="s">
        <v>1590</v>
      </c>
      <c r="D434" s="1" t="s">
        <v>52</v>
      </c>
      <c r="E434" s="1">
        <v>11549</v>
      </c>
      <c r="G434" s="5" t="e">
        <f aca="false">E434/F434</f>
        <v>#DIV/0!</v>
      </c>
      <c r="H434" s="1" t="s">
        <v>13</v>
      </c>
    </row>
    <row r="435" customFormat="false" ht="15" hidden="false" customHeight="false" outlineLevel="0" collapsed="false">
      <c r="A435" s="1" t="s">
        <v>1591</v>
      </c>
      <c r="B435" s="1" t="s">
        <v>1592</v>
      </c>
      <c r="C435" s="1" t="s">
        <v>1593</v>
      </c>
      <c r="D435" s="1" t="s">
        <v>1594</v>
      </c>
      <c r="E435" s="1">
        <v>11465.7</v>
      </c>
      <c r="G435" s="5" t="e">
        <f aca="false">E435/F435</f>
        <v>#DIV/0!</v>
      </c>
      <c r="H435" s="1" t="s">
        <v>13</v>
      </c>
    </row>
    <row r="436" customFormat="false" ht="15" hidden="false" customHeight="false" outlineLevel="0" collapsed="false">
      <c r="A436" s="1" t="s">
        <v>1595</v>
      </c>
      <c r="B436" s="1" t="s">
        <v>1596</v>
      </c>
      <c r="C436" s="1" t="s">
        <v>1597</v>
      </c>
      <c r="D436" s="1" t="s">
        <v>1598</v>
      </c>
      <c r="E436" s="1">
        <v>11349.1</v>
      </c>
      <c r="G436" s="5" t="e">
        <f aca="false">E436/F436</f>
        <v>#DIV/0!</v>
      </c>
      <c r="H436" s="1" t="s">
        <v>13</v>
      </c>
    </row>
    <row r="437" customFormat="false" ht="15" hidden="false" customHeight="false" outlineLevel="0" collapsed="false">
      <c r="A437" s="1" t="s">
        <v>1599</v>
      </c>
      <c r="B437" s="1" t="s">
        <v>1600</v>
      </c>
      <c r="C437" s="1" t="s">
        <v>1601</v>
      </c>
      <c r="D437" s="1" t="s">
        <v>1602</v>
      </c>
      <c r="E437" s="1">
        <v>11224.3</v>
      </c>
      <c r="G437" s="5" t="e">
        <f aca="false">E437/F437</f>
        <v>#DIV/0!</v>
      </c>
      <c r="H437" s="1" t="s">
        <v>13</v>
      </c>
    </row>
    <row r="438" customFormat="false" ht="15" hidden="false" customHeight="false" outlineLevel="0" collapsed="false">
      <c r="A438" s="1" t="s">
        <v>1603</v>
      </c>
      <c r="B438" s="1" t="s">
        <v>1604</v>
      </c>
      <c r="C438" s="1" t="s">
        <v>1605</v>
      </c>
      <c r="D438" s="1" t="s">
        <v>1416</v>
      </c>
      <c r="E438" s="1">
        <v>11204</v>
      </c>
      <c r="G438" s="5" t="e">
        <f aca="false">E438/F438</f>
        <v>#DIV/0!</v>
      </c>
      <c r="H438" s="1" t="s">
        <v>13</v>
      </c>
    </row>
    <row r="439" customFormat="false" ht="15" hidden="false" customHeight="false" outlineLevel="0" collapsed="false">
      <c r="A439" s="1" t="s">
        <v>1606</v>
      </c>
      <c r="B439" s="1" t="s">
        <v>1607</v>
      </c>
      <c r="C439" s="1" t="s">
        <v>1608</v>
      </c>
      <c r="D439" s="1" t="s">
        <v>52</v>
      </c>
      <c r="E439" s="1">
        <v>11105.9</v>
      </c>
      <c r="G439" s="5" t="e">
        <f aca="false">E439/F439</f>
        <v>#DIV/0!</v>
      </c>
      <c r="H439" s="1" t="s">
        <v>13</v>
      </c>
    </row>
    <row r="440" customFormat="false" ht="15" hidden="false" customHeight="false" outlineLevel="0" collapsed="false">
      <c r="A440" s="1" t="s">
        <v>1609</v>
      </c>
      <c r="B440" s="1" t="s">
        <v>1610</v>
      </c>
      <c r="C440" s="1" t="s">
        <v>1611</v>
      </c>
      <c r="D440" s="1" t="s">
        <v>744</v>
      </c>
      <c r="E440" s="1">
        <v>11063.5</v>
      </c>
      <c r="G440" s="5" t="e">
        <f aca="false">E440/F440</f>
        <v>#DIV/0!</v>
      </c>
      <c r="H440" s="1" t="s">
        <v>13</v>
      </c>
    </row>
    <row r="441" customFormat="false" ht="15" hidden="false" customHeight="false" outlineLevel="0" collapsed="false">
      <c r="A441" s="1" t="s">
        <v>1612</v>
      </c>
      <c r="B441" s="1" t="s">
        <v>1613</v>
      </c>
      <c r="C441" s="1" t="s">
        <v>1614</v>
      </c>
      <c r="D441" s="1" t="s">
        <v>1028</v>
      </c>
      <c r="E441" s="1">
        <v>10930.2</v>
      </c>
      <c r="G441" s="5" t="e">
        <f aca="false">E441/F441</f>
        <v>#DIV/0!</v>
      </c>
      <c r="H441" s="1" t="s">
        <v>13</v>
      </c>
    </row>
    <row r="442" customFormat="false" ht="15" hidden="false" customHeight="false" outlineLevel="0" collapsed="false">
      <c r="A442" s="1" t="s">
        <v>1615</v>
      </c>
      <c r="B442" s="1" t="s">
        <v>1616</v>
      </c>
      <c r="C442" s="1" t="s">
        <v>1617</v>
      </c>
      <c r="D442" s="1" t="s">
        <v>52</v>
      </c>
      <c r="E442" s="1">
        <v>10879.6</v>
      </c>
      <c r="G442" s="5" t="e">
        <f aca="false">E442/F442</f>
        <v>#DIV/0!</v>
      </c>
      <c r="H442" s="1" t="s">
        <v>13</v>
      </c>
    </row>
    <row r="443" customFormat="false" ht="15" hidden="false" customHeight="false" outlineLevel="0" collapsed="false">
      <c r="A443" s="1" t="s">
        <v>1618</v>
      </c>
      <c r="B443" s="1" t="s">
        <v>1619</v>
      </c>
      <c r="C443" s="1" t="s">
        <v>1620</v>
      </c>
      <c r="D443" s="1" t="s">
        <v>1621</v>
      </c>
      <c r="E443" s="1">
        <v>10650.1</v>
      </c>
      <c r="G443" s="5" t="e">
        <f aca="false">E443/F443</f>
        <v>#DIV/0!</v>
      </c>
      <c r="H443" s="1" t="s">
        <v>13</v>
      </c>
    </row>
    <row r="444" customFormat="false" ht="15" hidden="false" customHeight="false" outlineLevel="0" collapsed="false">
      <c r="A444" s="1" t="s">
        <v>1622</v>
      </c>
      <c r="B444" s="1" t="s">
        <v>1623</v>
      </c>
      <c r="C444" s="1" t="s">
        <v>1624</v>
      </c>
      <c r="D444" s="1" t="s">
        <v>52</v>
      </c>
      <c r="E444" s="1">
        <v>10575.3</v>
      </c>
      <c r="G444" s="5" t="e">
        <f aca="false">E444/F444</f>
        <v>#DIV/0!</v>
      </c>
      <c r="H444" s="1" t="s">
        <v>13</v>
      </c>
    </row>
    <row r="445" customFormat="false" ht="15" hidden="false" customHeight="false" outlineLevel="0" collapsed="false">
      <c r="A445" s="1" t="s">
        <v>1625</v>
      </c>
      <c r="B445" s="1" t="s">
        <v>1626</v>
      </c>
      <c r="C445" s="1" t="s">
        <v>1627</v>
      </c>
      <c r="D445" s="1" t="s">
        <v>52</v>
      </c>
      <c r="E445" s="1">
        <v>10496.7</v>
      </c>
      <c r="G445" s="5" t="e">
        <f aca="false">E445/F445</f>
        <v>#DIV/0!</v>
      </c>
      <c r="H445" s="1" t="s">
        <v>13</v>
      </c>
    </row>
    <row r="446" customFormat="false" ht="15" hidden="false" customHeight="false" outlineLevel="0" collapsed="false">
      <c r="A446" s="1" t="s">
        <v>1628</v>
      </c>
      <c r="B446" s="1" t="s">
        <v>1629</v>
      </c>
      <c r="C446" s="1" t="s">
        <v>1630</v>
      </c>
      <c r="D446" s="1" t="s">
        <v>1082</v>
      </c>
      <c r="E446" s="1">
        <v>10421.6</v>
      </c>
      <c r="G446" s="5" t="e">
        <f aca="false">E446/F446</f>
        <v>#DIV/0!</v>
      </c>
      <c r="H446" s="1" t="s">
        <v>13</v>
      </c>
    </row>
    <row r="447" customFormat="false" ht="15" hidden="false" customHeight="false" outlineLevel="0" collapsed="false">
      <c r="A447" s="1" t="s">
        <v>1631</v>
      </c>
      <c r="B447" s="1" t="s">
        <v>1632</v>
      </c>
      <c r="C447" s="1" t="s">
        <v>1633</v>
      </c>
      <c r="D447" s="1" t="s">
        <v>1634</v>
      </c>
      <c r="E447" s="1">
        <v>10397.5</v>
      </c>
      <c r="G447" s="5" t="e">
        <f aca="false">E447/F447</f>
        <v>#DIV/0!</v>
      </c>
      <c r="H447" s="1" t="s">
        <v>13</v>
      </c>
    </row>
    <row r="448" customFormat="false" ht="15" hidden="false" customHeight="false" outlineLevel="0" collapsed="false">
      <c r="A448" s="1" t="s">
        <v>1635</v>
      </c>
      <c r="B448" s="1" t="s">
        <v>1636</v>
      </c>
      <c r="C448" s="1" t="s">
        <v>1637</v>
      </c>
      <c r="D448" s="1" t="s">
        <v>52</v>
      </c>
      <c r="E448" s="1">
        <v>10297.8</v>
      </c>
      <c r="G448" s="5" t="e">
        <f aca="false">E448/F448</f>
        <v>#DIV/0!</v>
      </c>
      <c r="H448" s="1" t="s">
        <v>13</v>
      </c>
    </row>
    <row r="449" customFormat="false" ht="15" hidden="false" customHeight="false" outlineLevel="0" collapsed="false">
      <c r="A449" s="1" t="s">
        <v>1638</v>
      </c>
      <c r="B449" s="1" t="s">
        <v>1639</v>
      </c>
      <c r="C449" s="1" t="s">
        <v>1640</v>
      </c>
      <c r="D449" s="1" t="s">
        <v>52</v>
      </c>
      <c r="E449" s="1">
        <v>10277.4</v>
      </c>
      <c r="G449" s="5" t="e">
        <f aca="false">E449/F449</f>
        <v>#DIV/0!</v>
      </c>
      <c r="H449" s="1" t="s">
        <v>13</v>
      </c>
    </row>
    <row r="450" customFormat="false" ht="15" hidden="false" customHeight="false" outlineLevel="0" collapsed="false">
      <c r="A450" s="1" t="s">
        <v>1641</v>
      </c>
      <c r="B450" s="1" t="s">
        <v>1642</v>
      </c>
      <c r="C450" s="1" t="s">
        <v>1643</v>
      </c>
      <c r="D450" s="1" t="s">
        <v>1644</v>
      </c>
      <c r="E450" s="1">
        <v>10160.1</v>
      </c>
      <c r="G450" s="5" t="e">
        <f aca="false">E450/F450</f>
        <v>#DIV/0!</v>
      </c>
      <c r="H450" s="1" t="s">
        <v>24</v>
      </c>
    </row>
    <row r="451" customFormat="false" ht="15" hidden="false" customHeight="false" outlineLevel="0" collapsed="false">
      <c r="A451" s="1" t="s">
        <v>1645</v>
      </c>
      <c r="B451" s="1" t="s">
        <v>1646</v>
      </c>
      <c r="C451" s="1" t="s">
        <v>1647</v>
      </c>
      <c r="D451" s="1" t="s">
        <v>52</v>
      </c>
      <c r="E451" s="1">
        <v>10118.5</v>
      </c>
      <c r="G451" s="5" t="e">
        <f aca="false">E451/F451</f>
        <v>#DIV/0!</v>
      </c>
      <c r="H451" s="1" t="s">
        <v>13</v>
      </c>
    </row>
    <row r="452" customFormat="false" ht="15" hidden="false" customHeight="false" outlineLevel="0" collapsed="false">
      <c r="A452" s="1" t="s">
        <v>1648</v>
      </c>
      <c r="B452" s="1" t="s">
        <v>1649</v>
      </c>
      <c r="C452" s="1" t="s">
        <v>1650</v>
      </c>
      <c r="D452" s="1" t="s">
        <v>52</v>
      </c>
      <c r="E452" s="1">
        <v>10117.6</v>
      </c>
      <c r="G452" s="5" t="e">
        <f aca="false">E452/F452</f>
        <v>#DIV/0!</v>
      </c>
      <c r="H452" s="1" t="s">
        <v>13</v>
      </c>
    </row>
    <row r="453" customFormat="false" ht="15" hidden="false" customHeight="false" outlineLevel="0" collapsed="false">
      <c r="A453" s="1" t="s">
        <v>1651</v>
      </c>
      <c r="B453" s="1" t="s">
        <v>1652</v>
      </c>
      <c r="C453" s="1" t="s">
        <v>1653</v>
      </c>
      <c r="D453" s="1" t="s">
        <v>1654</v>
      </c>
      <c r="E453" s="1">
        <v>9887.26</v>
      </c>
      <c r="G453" s="5" t="e">
        <f aca="false">E453/F453</f>
        <v>#DIV/0!</v>
      </c>
      <c r="H453" s="1" t="s">
        <v>13</v>
      </c>
    </row>
    <row r="454" customFormat="false" ht="15" hidden="false" customHeight="false" outlineLevel="0" collapsed="false">
      <c r="A454" s="1" t="s">
        <v>1655</v>
      </c>
      <c r="B454" s="1" t="s">
        <v>1656</v>
      </c>
      <c r="C454" s="1" t="s">
        <v>1657</v>
      </c>
      <c r="D454" s="1" t="s">
        <v>52</v>
      </c>
      <c r="E454" s="1">
        <v>9735.58</v>
      </c>
      <c r="G454" s="5" t="e">
        <f aca="false">E454/F454</f>
        <v>#DIV/0!</v>
      </c>
      <c r="H454" s="1" t="s">
        <v>13</v>
      </c>
    </row>
    <row r="455" customFormat="false" ht="15" hidden="false" customHeight="false" outlineLevel="0" collapsed="false">
      <c r="A455" s="1" t="s">
        <v>1658</v>
      </c>
      <c r="B455" s="1" t="s">
        <v>1659</v>
      </c>
      <c r="C455" s="1" t="s">
        <v>1660</v>
      </c>
      <c r="D455" s="1" t="s">
        <v>1661</v>
      </c>
      <c r="E455" s="1">
        <v>9618.2</v>
      </c>
      <c r="G455" s="5" t="e">
        <f aca="false">E455/F455</f>
        <v>#DIV/0!</v>
      </c>
      <c r="H455" s="1" t="s">
        <v>13</v>
      </c>
    </row>
    <row r="456" customFormat="false" ht="15" hidden="false" customHeight="false" outlineLevel="0" collapsed="false">
      <c r="A456" s="1" t="s">
        <v>1662</v>
      </c>
      <c r="B456" s="1" t="s">
        <v>1663</v>
      </c>
      <c r="C456" s="1" t="s">
        <v>1664</v>
      </c>
      <c r="D456" s="1" t="s">
        <v>1665</v>
      </c>
      <c r="E456" s="1">
        <v>9578.36</v>
      </c>
      <c r="G456" s="5" t="e">
        <f aca="false">E456/F456</f>
        <v>#DIV/0!</v>
      </c>
      <c r="H456" s="1" t="s">
        <v>13</v>
      </c>
    </row>
    <row r="457" customFormat="false" ht="15" hidden="false" customHeight="false" outlineLevel="0" collapsed="false">
      <c r="A457" s="1" t="s">
        <v>1666</v>
      </c>
      <c r="B457" s="1" t="s">
        <v>1667</v>
      </c>
      <c r="C457" s="1" t="s">
        <v>1668</v>
      </c>
      <c r="D457" s="1" t="s">
        <v>1669</v>
      </c>
      <c r="E457" s="1">
        <v>9117.03</v>
      </c>
      <c r="G457" s="5" t="e">
        <f aca="false">E457/F457</f>
        <v>#DIV/0!</v>
      </c>
      <c r="H457" s="1" t="s">
        <v>13</v>
      </c>
    </row>
    <row r="458" customFormat="false" ht="15" hidden="false" customHeight="false" outlineLevel="0" collapsed="false">
      <c r="A458" s="1" t="s">
        <v>1670</v>
      </c>
      <c r="B458" s="1" t="s">
        <v>1671</v>
      </c>
      <c r="C458" s="1" t="s">
        <v>1672</v>
      </c>
      <c r="D458" s="1" t="s">
        <v>1673</v>
      </c>
      <c r="E458" s="1">
        <v>9016.28</v>
      </c>
      <c r="G458" s="5" t="e">
        <f aca="false">E458/F458</f>
        <v>#DIV/0!</v>
      </c>
      <c r="H458" s="1" t="s">
        <v>13</v>
      </c>
    </row>
    <row r="459" customFormat="false" ht="15" hidden="false" customHeight="false" outlineLevel="0" collapsed="false">
      <c r="A459" s="1" t="s">
        <v>1674</v>
      </c>
      <c r="B459" s="1" t="s">
        <v>1675</v>
      </c>
      <c r="C459" s="1" t="s">
        <v>1676</v>
      </c>
      <c r="D459" s="1" t="s">
        <v>1677</v>
      </c>
      <c r="E459" s="1">
        <v>8868.43</v>
      </c>
      <c r="G459" s="5" t="e">
        <f aca="false">E459/F459</f>
        <v>#DIV/0!</v>
      </c>
      <c r="H459" s="1" t="s">
        <v>13</v>
      </c>
    </row>
    <row r="460" customFormat="false" ht="15" hidden="false" customHeight="false" outlineLevel="0" collapsed="false">
      <c r="A460" s="1" t="s">
        <v>1678</v>
      </c>
      <c r="B460" s="1" t="s">
        <v>1679</v>
      </c>
      <c r="C460" s="1" t="s">
        <v>1680</v>
      </c>
      <c r="D460" s="1" t="s">
        <v>1681</v>
      </c>
      <c r="E460" s="1">
        <v>8766.62</v>
      </c>
      <c r="G460" s="5" t="e">
        <f aca="false">E460/F460</f>
        <v>#DIV/0!</v>
      </c>
      <c r="H460" s="1" t="s">
        <v>24</v>
      </c>
    </row>
    <row r="461" customFormat="false" ht="15" hidden="false" customHeight="false" outlineLevel="0" collapsed="false">
      <c r="A461" s="1" t="s">
        <v>1682</v>
      </c>
      <c r="B461" s="1" t="s">
        <v>1683</v>
      </c>
      <c r="C461" s="1" t="s">
        <v>1684</v>
      </c>
      <c r="D461" s="1" t="s">
        <v>52</v>
      </c>
      <c r="E461" s="1">
        <v>8741.67</v>
      </c>
      <c r="G461" s="5" t="e">
        <f aca="false">E461/F461</f>
        <v>#DIV/0!</v>
      </c>
      <c r="H461" s="1" t="s">
        <v>13</v>
      </c>
    </row>
    <row r="462" customFormat="false" ht="15" hidden="false" customHeight="false" outlineLevel="0" collapsed="false">
      <c r="A462" s="1" t="s">
        <v>1685</v>
      </c>
      <c r="B462" s="1" t="s">
        <v>1686</v>
      </c>
      <c r="C462" s="1" t="s">
        <v>1687</v>
      </c>
      <c r="D462" s="1" t="s">
        <v>1524</v>
      </c>
      <c r="E462" s="1">
        <v>8718.5</v>
      </c>
      <c r="G462" s="5" t="e">
        <f aca="false">E462/F462</f>
        <v>#DIV/0!</v>
      </c>
      <c r="H462" s="1" t="s">
        <v>13</v>
      </c>
    </row>
    <row r="463" customFormat="false" ht="15" hidden="false" customHeight="false" outlineLevel="0" collapsed="false">
      <c r="A463" s="1" t="s">
        <v>1688</v>
      </c>
      <c r="B463" s="1" t="s">
        <v>1689</v>
      </c>
      <c r="C463" s="1" t="s">
        <v>1690</v>
      </c>
      <c r="D463" s="1" t="s">
        <v>52</v>
      </c>
      <c r="E463" s="1">
        <v>8677.83</v>
      </c>
      <c r="G463" s="5" t="e">
        <f aca="false">E463/F463</f>
        <v>#DIV/0!</v>
      </c>
      <c r="H463" s="1" t="s">
        <v>24</v>
      </c>
    </row>
    <row r="464" customFormat="false" ht="15" hidden="false" customHeight="false" outlineLevel="0" collapsed="false">
      <c r="A464" s="1" t="s">
        <v>1691</v>
      </c>
      <c r="B464" s="1" t="s">
        <v>1692</v>
      </c>
      <c r="C464" s="1" t="s">
        <v>1693</v>
      </c>
      <c r="D464" s="1" t="s">
        <v>52</v>
      </c>
      <c r="E464" s="1">
        <v>8377.32</v>
      </c>
      <c r="G464" s="5" t="e">
        <f aca="false">E464/F464</f>
        <v>#DIV/0!</v>
      </c>
      <c r="H464" s="1" t="s">
        <v>13</v>
      </c>
    </row>
    <row r="465" customFormat="false" ht="15" hidden="false" customHeight="false" outlineLevel="0" collapsed="false">
      <c r="A465" s="1" t="s">
        <v>1694</v>
      </c>
      <c r="B465" s="1" t="s">
        <v>1695</v>
      </c>
      <c r="C465" s="1" t="s">
        <v>1696</v>
      </c>
      <c r="D465" s="1" t="s">
        <v>18</v>
      </c>
      <c r="E465" s="1">
        <v>8314.44</v>
      </c>
      <c r="G465" s="5" t="e">
        <f aca="false">E465/F465</f>
        <v>#DIV/0!</v>
      </c>
      <c r="H465" s="1" t="s">
        <v>13</v>
      </c>
    </row>
    <row r="466" customFormat="false" ht="15" hidden="false" customHeight="false" outlineLevel="0" collapsed="false">
      <c r="A466" s="1" t="s">
        <v>1697</v>
      </c>
      <c r="B466" s="1" t="s">
        <v>1698</v>
      </c>
      <c r="C466" s="1" t="s">
        <v>1699</v>
      </c>
      <c r="D466" s="1" t="s">
        <v>1700</v>
      </c>
      <c r="E466" s="1">
        <v>8313.51</v>
      </c>
      <c r="G466" s="5" t="e">
        <f aca="false">E466/F466</f>
        <v>#DIV/0!</v>
      </c>
      <c r="H466" s="1" t="s">
        <v>13</v>
      </c>
    </row>
    <row r="467" customFormat="false" ht="15" hidden="false" customHeight="false" outlineLevel="0" collapsed="false">
      <c r="A467" s="1" t="s">
        <v>1701</v>
      </c>
      <c r="B467" s="1" t="s">
        <v>1702</v>
      </c>
      <c r="C467" s="1" t="s">
        <v>1703</v>
      </c>
      <c r="D467" s="1" t="s">
        <v>1704</v>
      </c>
      <c r="E467" s="1">
        <v>8272.94</v>
      </c>
      <c r="G467" s="5" t="e">
        <f aca="false">E467/F467</f>
        <v>#DIV/0!</v>
      </c>
      <c r="H467" s="1" t="s">
        <v>13</v>
      </c>
    </row>
    <row r="468" customFormat="false" ht="15" hidden="false" customHeight="false" outlineLevel="0" collapsed="false">
      <c r="A468" s="1" t="s">
        <v>1705</v>
      </c>
      <c r="B468" s="1" t="s">
        <v>1706</v>
      </c>
      <c r="C468" s="1" t="s">
        <v>1707</v>
      </c>
      <c r="D468" s="1" t="s">
        <v>1708</v>
      </c>
      <c r="E468" s="1">
        <v>8087.03</v>
      </c>
      <c r="G468" s="5" t="e">
        <f aca="false">E468/F468</f>
        <v>#DIV/0!</v>
      </c>
      <c r="H468" s="1" t="s">
        <v>13</v>
      </c>
    </row>
    <row r="469" customFormat="false" ht="15" hidden="false" customHeight="false" outlineLevel="0" collapsed="false">
      <c r="A469" s="1" t="s">
        <v>1709</v>
      </c>
      <c r="B469" s="1" t="s">
        <v>1710</v>
      </c>
      <c r="C469" s="1" t="s">
        <v>1711</v>
      </c>
      <c r="D469" s="1" t="s">
        <v>1712</v>
      </c>
      <c r="E469" s="1">
        <v>7952.92</v>
      </c>
      <c r="G469" s="5" t="e">
        <f aca="false">E469/F469</f>
        <v>#DIV/0!</v>
      </c>
      <c r="H469" s="1" t="s">
        <v>13</v>
      </c>
    </row>
    <row r="470" customFormat="false" ht="15" hidden="false" customHeight="false" outlineLevel="0" collapsed="false">
      <c r="A470" s="1" t="s">
        <v>1713</v>
      </c>
      <c r="B470" s="1" t="s">
        <v>1714</v>
      </c>
      <c r="C470" s="1" t="s">
        <v>1715</v>
      </c>
      <c r="D470" s="1" t="s">
        <v>1716</v>
      </c>
      <c r="E470" s="1">
        <v>7899.29</v>
      </c>
      <c r="G470" s="5" t="e">
        <f aca="false">E470/F470</f>
        <v>#DIV/0!</v>
      </c>
      <c r="H470" s="1" t="s">
        <v>13</v>
      </c>
    </row>
    <row r="471" customFormat="false" ht="15" hidden="false" customHeight="false" outlineLevel="0" collapsed="false">
      <c r="A471" s="1" t="s">
        <v>1717</v>
      </c>
      <c r="B471" s="1" t="s">
        <v>1718</v>
      </c>
      <c r="C471" s="1" t="s">
        <v>1719</v>
      </c>
      <c r="D471" s="1" t="s">
        <v>1720</v>
      </c>
      <c r="E471" s="1">
        <v>7325.11</v>
      </c>
      <c r="G471" s="5" t="e">
        <f aca="false">E471/F471</f>
        <v>#DIV/0!</v>
      </c>
      <c r="H471" s="1" t="s">
        <v>13</v>
      </c>
    </row>
    <row r="472" customFormat="false" ht="15" hidden="false" customHeight="false" outlineLevel="0" collapsed="false">
      <c r="A472" s="1" t="s">
        <v>1721</v>
      </c>
      <c r="B472" s="1" t="s">
        <v>1722</v>
      </c>
      <c r="C472" s="1" t="s">
        <v>1723</v>
      </c>
      <c r="D472" s="1" t="s">
        <v>1724</v>
      </c>
      <c r="E472" s="1">
        <v>7309.32</v>
      </c>
      <c r="G472" s="5" t="e">
        <f aca="false">E472/F472</f>
        <v>#DIV/0!</v>
      </c>
      <c r="H472" s="1" t="s">
        <v>13</v>
      </c>
    </row>
    <row r="473" customFormat="false" ht="15" hidden="false" customHeight="false" outlineLevel="0" collapsed="false">
      <c r="A473" s="1" t="s">
        <v>1725</v>
      </c>
      <c r="B473" s="1" t="s">
        <v>1726</v>
      </c>
      <c r="C473" s="1" t="s">
        <v>1727</v>
      </c>
      <c r="D473" s="1" t="s">
        <v>905</v>
      </c>
      <c r="E473" s="1">
        <v>7267.71</v>
      </c>
      <c r="G473" s="5" t="e">
        <f aca="false">E473/F473</f>
        <v>#DIV/0!</v>
      </c>
      <c r="H473" s="1" t="s">
        <v>13</v>
      </c>
    </row>
    <row r="474" customFormat="false" ht="15" hidden="false" customHeight="false" outlineLevel="0" collapsed="false">
      <c r="A474" s="1" t="s">
        <v>1728</v>
      </c>
      <c r="B474" s="1" t="s">
        <v>1729</v>
      </c>
      <c r="C474" s="1" t="s">
        <v>1730</v>
      </c>
      <c r="D474" s="1" t="s">
        <v>1731</v>
      </c>
      <c r="E474" s="1">
        <v>7265.96</v>
      </c>
      <c r="G474" s="5" t="e">
        <f aca="false">E474/F474</f>
        <v>#DIV/0!</v>
      </c>
      <c r="H474" s="1" t="s">
        <v>13</v>
      </c>
    </row>
    <row r="475" customFormat="false" ht="15" hidden="false" customHeight="false" outlineLevel="0" collapsed="false">
      <c r="A475" s="1" t="s">
        <v>1732</v>
      </c>
      <c r="B475" s="1" t="s">
        <v>1733</v>
      </c>
      <c r="C475" s="1" t="s">
        <v>1734</v>
      </c>
      <c r="D475" s="1" t="s">
        <v>808</v>
      </c>
      <c r="E475" s="1">
        <v>7146.73</v>
      </c>
      <c r="G475" s="5" t="e">
        <f aca="false">E475/F475</f>
        <v>#DIV/0!</v>
      </c>
      <c r="H475" s="1" t="s">
        <v>13</v>
      </c>
    </row>
    <row r="476" customFormat="false" ht="15" hidden="false" customHeight="false" outlineLevel="0" collapsed="false">
      <c r="A476" s="1" t="s">
        <v>1735</v>
      </c>
      <c r="B476" s="1" t="s">
        <v>1736</v>
      </c>
      <c r="C476" s="1" t="s">
        <v>1737</v>
      </c>
      <c r="D476" s="1" t="s">
        <v>1738</v>
      </c>
      <c r="E476" s="1">
        <v>7073.58</v>
      </c>
      <c r="G476" s="5" t="e">
        <f aca="false">E476/F476</f>
        <v>#DIV/0!</v>
      </c>
      <c r="H476" s="1" t="s">
        <v>13</v>
      </c>
    </row>
    <row r="477" customFormat="false" ht="15" hidden="false" customHeight="false" outlineLevel="0" collapsed="false">
      <c r="A477" s="1" t="s">
        <v>1739</v>
      </c>
      <c r="B477" s="1" t="s">
        <v>1740</v>
      </c>
      <c r="C477" s="1" t="s">
        <v>1741</v>
      </c>
      <c r="D477" s="1" t="s">
        <v>1742</v>
      </c>
      <c r="E477" s="1">
        <v>6669.54</v>
      </c>
      <c r="G477" s="5" t="e">
        <f aca="false">E477/F477</f>
        <v>#DIV/0!</v>
      </c>
      <c r="H477" s="1" t="s">
        <v>13</v>
      </c>
    </row>
    <row r="478" customFormat="false" ht="15" hidden="false" customHeight="false" outlineLevel="0" collapsed="false">
      <c r="A478" s="1" t="s">
        <v>1743</v>
      </c>
      <c r="B478" s="1" t="s">
        <v>1744</v>
      </c>
      <c r="C478" s="1" t="s">
        <v>1745</v>
      </c>
      <c r="D478" s="1" t="s">
        <v>1746</v>
      </c>
      <c r="E478" s="1">
        <v>6592.8</v>
      </c>
      <c r="G478" s="5" t="e">
        <f aca="false">E478/F478</f>
        <v>#DIV/0!</v>
      </c>
      <c r="H478" s="1" t="s">
        <v>13</v>
      </c>
    </row>
    <row r="479" customFormat="false" ht="15" hidden="false" customHeight="false" outlineLevel="0" collapsed="false">
      <c r="A479" s="1" t="s">
        <v>1747</v>
      </c>
      <c r="B479" s="1" t="s">
        <v>1748</v>
      </c>
      <c r="C479" s="1" t="s">
        <v>1749</v>
      </c>
      <c r="D479" s="1" t="s">
        <v>52</v>
      </c>
      <c r="E479" s="1">
        <v>6471.66</v>
      </c>
      <c r="G479" s="5" t="e">
        <f aca="false">E479/F479</f>
        <v>#DIV/0!</v>
      </c>
      <c r="H479" s="1" t="s">
        <v>13</v>
      </c>
    </row>
    <row r="480" customFormat="false" ht="15" hidden="false" customHeight="false" outlineLevel="0" collapsed="false">
      <c r="A480" s="1" t="s">
        <v>1750</v>
      </c>
      <c r="B480" s="1" t="s">
        <v>1751</v>
      </c>
      <c r="C480" s="1" t="s">
        <v>1752</v>
      </c>
      <c r="D480" s="1" t="s">
        <v>1753</v>
      </c>
      <c r="E480" s="1">
        <v>6380.13</v>
      </c>
      <c r="G480" s="5" t="e">
        <f aca="false">E480/F480</f>
        <v>#DIV/0!</v>
      </c>
      <c r="H480" s="1" t="s">
        <v>13</v>
      </c>
    </row>
    <row r="481" customFormat="false" ht="15" hidden="false" customHeight="false" outlineLevel="0" collapsed="false">
      <c r="A481" s="1" t="s">
        <v>1754</v>
      </c>
      <c r="B481" s="1" t="s">
        <v>1755</v>
      </c>
      <c r="C481" s="1" t="s">
        <v>1756</v>
      </c>
      <c r="D481" s="1" t="s">
        <v>1757</v>
      </c>
      <c r="E481" s="1">
        <v>6291.37</v>
      </c>
      <c r="G481" s="5" t="e">
        <f aca="false">E481/F481</f>
        <v>#DIV/0!</v>
      </c>
      <c r="H481" s="1" t="s">
        <v>13</v>
      </c>
    </row>
    <row r="482" customFormat="false" ht="15" hidden="false" customHeight="false" outlineLevel="0" collapsed="false">
      <c r="A482" s="1" t="s">
        <v>1758</v>
      </c>
      <c r="B482" s="1" t="s">
        <v>1759</v>
      </c>
      <c r="C482" s="1" t="s">
        <v>1760</v>
      </c>
      <c r="D482" s="1" t="s">
        <v>52</v>
      </c>
      <c r="E482" s="1">
        <v>6215.52</v>
      </c>
      <c r="G482" s="5" t="e">
        <f aca="false">E482/F482</f>
        <v>#DIV/0!</v>
      </c>
      <c r="H482" s="1" t="s">
        <v>13</v>
      </c>
    </row>
    <row r="483" customFormat="false" ht="15" hidden="false" customHeight="false" outlineLevel="0" collapsed="false">
      <c r="A483" s="1" t="s">
        <v>1761</v>
      </c>
      <c r="B483" s="1" t="s">
        <v>1762</v>
      </c>
      <c r="C483" s="1" t="s">
        <v>1763</v>
      </c>
      <c r="D483" s="1" t="s">
        <v>1764</v>
      </c>
      <c r="E483" s="1">
        <v>6214.56</v>
      </c>
      <c r="G483" s="5" t="e">
        <f aca="false">E483/F483</f>
        <v>#DIV/0!</v>
      </c>
      <c r="H483" s="1" t="s">
        <v>13</v>
      </c>
    </row>
    <row r="484" customFormat="false" ht="15" hidden="false" customHeight="false" outlineLevel="0" collapsed="false">
      <c r="A484" s="1" t="s">
        <v>1765</v>
      </c>
      <c r="B484" s="1" t="s">
        <v>1766</v>
      </c>
      <c r="C484" s="1" t="s">
        <v>1767</v>
      </c>
      <c r="D484" s="1" t="s">
        <v>1768</v>
      </c>
      <c r="E484" s="1">
        <v>6136.86</v>
      </c>
      <c r="G484" s="5" t="e">
        <f aca="false">E484/F484</f>
        <v>#DIV/0!</v>
      </c>
      <c r="H484" s="1" t="s">
        <v>13</v>
      </c>
    </row>
    <row r="485" customFormat="false" ht="15" hidden="false" customHeight="false" outlineLevel="0" collapsed="false">
      <c r="A485" s="1" t="s">
        <v>1769</v>
      </c>
      <c r="B485" s="1" t="s">
        <v>1770</v>
      </c>
      <c r="C485" s="1" t="s">
        <v>1771</v>
      </c>
      <c r="D485" s="1" t="s">
        <v>1772</v>
      </c>
      <c r="E485" s="1">
        <v>6037.02</v>
      </c>
      <c r="G485" s="5" t="e">
        <f aca="false">E485/F485</f>
        <v>#DIV/0!</v>
      </c>
      <c r="H485" s="1" t="s">
        <v>13</v>
      </c>
    </row>
    <row r="486" customFormat="false" ht="15" hidden="false" customHeight="false" outlineLevel="0" collapsed="false">
      <c r="A486" s="1" t="s">
        <v>1773</v>
      </c>
      <c r="B486" s="1" t="s">
        <v>1774</v>
      </c>
      <c r="C486" s="1" t="s">
        <v>1775</v>
      </c>
      <c r="D486" s="1" t="s">
        <v>52</v>
      </c>
      <c r="E486" s="1">
        <v>5994.52</v>
      </c>
      <c r="G486" s="5" t="e">
        <f aca="false">E486/F486</f>
        <v>#DIV/0!</v>
      </c>
      <c r="H486" s="1" t="s">
        <v>13</v>
      </c>
    </row>
    <row r="487" customFormat="false" ht="15" hidden="false" customHeight="false" outlineLevel="0" collapsed="false">
      <c r="A487" s="1" t="s">
        <v>1776</v>
      </c>
      <c r="B487" s="1" t="s">
        <v>1777</v>
      </c>
      <c r="C487" s="1" t="s">
        <v>1778</v>
      </c>
      <c r="D487" s="1" t="s">
        <v>1779</v>
      </c>
      <c r="E487" s="1">
        <v>5829.88</v>
      </c>
      <c r="G487" s="5" t="e">
        <f aca="false">E487/F487</f>
        <v>#DIV/0!</v>
      </c>
      <c r="H487" s="1" t="s">
        <v>24</v>
      </c>
    </row>
    <row r="488" customFormat="false" ht="15" hidden="false" customHeight="false" outlineLevel="0" collapsed="false">
      <c r="A488" s="1" t="s">
        <v>1780</v>
      </c>
      <c r="B488" s="1" t="s">
        <v>1781</v>
      </c>
      <c r="C488" s="1" t="s">
        <v>1782</v>
      </c>
      <c r="D488" s="1" t="s">
        <v>1783</v>
      </c>
      <c r="E488" s="1">
        <v>5816.94</v>
      </c>
      <c r="G488" s="5" t="e">
        <f aca="false">E488/F488</f>
        <v>#DIV/0!</v>
      </c>
      <c r="H488" s="1" t="s">
        <v>24</v>
      </c>
    </row>
    <row r="489" customFormat="false" ht="15" hidden="false" customHeight="false" outlineLevel="0" collapsed="false">
      <c r="A489" s="1" t="s">
        <v>1784</v>
      </c>
      <c r="B489" s="1" t="s">
        <v>1785</v>
      </c>
      <c r="C489" s="1" t="s">
        <v>1786</v>
      </c>
      <c r="D489" s="1" t="s">
        <v>677</v>
      </c>
      <c r="E489" s="1">
        <v>5725.53</v>
      </c>
      <c r="G489" s="5" t="e">
        <f aca="false">E489/F489</f>
        <v>#DIV/0!</v>
      </c>
      <c r="H489" s="1" t="s">
        <v>13</v>
      </c>
    </row>
    <row r="490" customFormat="false" ht="15" hidden="false" customHeight="false" outlineLevel="0" collapsed="false">
      <c r="A490" s="1" t="s">
        <v>1787</v>
      </c>
      <c r="B490" s="1" t="s">
        <v>1788</v>
      </c>
      <c r="C490" s="1" t="s">
        <v>1789</v>
      </c>
      <c r="D490" s="1" t="s">
        <v>1790</v>
      </c>
      <c r="E490" s="1">
        <v>5646.85</v>
      </c>
      <c r="G490" s="5" t="e">
        <f aca="false">E490/F490</f>
        <v>#DIV/0!</v>
      </c>
      <c r="H490" s="1" t="s">
        <v>13</v>
      </c>
    </row>
    <row r="491" customFormat="false" ht="15" hidden="false" customHeight="false" outlineLevel="0" collapsed="false">
      <c r="A491" s="1" t="s">
        <v>1791</v>
      </c>
      <c r="B491" s="1" t="s">
        <v>1792</v>
      </c>
      <c r="C491" s="1" t="s">
        <v>1793</v>
      </c>
      <c r="D491" s="1" t="s">
        <v>1794</v>
      </c>
      <c r="E491" s="1">
        <v>5560.87</v>
      </c>
      <c r="G491" s="5" t="e">
        <f aca="false">E491/F491</f>
        <v>#DIV/0!</v>
      </c>
      <c r="H491" s="1" t="s">
        <v>13</v>
      </c>
    </row>
    <row r="492" customFormat="false" ht="15" hidden="false" customHeight="false" outlineLevel="0" collapsed="false">
      <c r="A492" s="1" t="s">
        <v>1795</v>
      </c>
      <c r="B492" s="1" t="s">
        <v>1796</v>
      </c>
      <c r="C492" s="1" t="s">
        <v>1797</v>
      </c>
      <c r="D492" s="1" t="s">
        <v>1798</v>
      </c>
      <c r="E492" s="1">
        <v>5509.03</v>
      </c>
      <c r="G492" s="5" t="e">
        <f aca="false">E492/F492</f>
        <v>#DIV/0!</v>
      </c>
      <c r="H492" s="1" t="s">
        <v>13</v>
      </c>
    </row>
    <row r="493" customFormat="false" ht="15" hidden="false" customHeight="false" outlineLevel="0" collapsed="false">
      <c r="A493" s="1" t="s">
        <v>1799</v>
      </c>
      <c r="B493" s="1" t="s">
        <v>1800</v>
      </c>
      <c r="C493" s="1" t="s">
        <v>1801</v>
      </c>
      <c r="D493" s="1" t="s">
        <v>1802</v>
      </c>
      <c r="E493" s="1">
        <v>5498.96</v>
      </c>
      <c r="G493" s="5" t="e">
        <f aca="false">E493/F493</f>
        <v>#DIV/0!</v>
      </c>
      <c r="H493" s="1" t="s">
        <v>13</v>
      </c>
    </row>
    <row r="494" customFormat="false" ht="15" hidden="false" customHeight="false" outlineLevel="0" collapsed="false">
      <c r="A494" s="1" t="s">
        <v>1803</v>
      </c>
      <c r="B494" s="1" t="s">
        <v>1804</v>
      </c>
      <c r="C494" s="1" t="s">
        <v>1805</v>
      </c>
      <c r="D494" s="1" t="s">
        <v>132</v>
      </c>
      <c r="E494" s="1">
        <v>5368.55</v>
      </c>
      <c r="G494" s="5" t="e">
        <f aca="false">E494/F494</f>
        <v>#DIV/0!</v>
      </c>
      <c r="H494" s="1" t="s">
        <v>13</v>
      </c>
    </row>
    <row r="495" customFormat="false" ht="15" hidden="false" customHeight="false" outlineLevel="0" collapsed="false">
      <c r="A495" s="1" t="s">
        <v>1806</v>
      </c>
      <c r="B495" s="1" t="s">
        <v>1807</v>
      </c>
      <c r="C495" s="1" t="s">
        <v>1807</v>
      </c>
      <c r="E495" s="1">
        <v>4925.68</v>
      </c>
      <c r="G495" s="5" t="e">
        <f aca="false">E495/F495</f>
        <v>#DIV/0!</v>
      </c>
      <c r="H495" s="1" t="s">
        <v>13</v>
      </c>
    </row>
    <row r="496" customFormat="false" ht="15" hidden="false" customHeight="false" outlineLevel="0" collapsed="false">
      <c r="A496" s="1" t="s">
        <v>1808</v>
      </c>
      <c r="B496" s="1" t="s">
        <v>1809</v>
      </c>
      <c r="C496" s="1" t="s">
        <v>1810</v>
      </c>
      <c r="D496" s="1" t="s">
        <v>1811</v>
      </c>
      <c r="E496" s="1">
        <v>4395.86</v>
      </c>
      <c r="G496" s="5" t="e">
        <f aca="false">E496/F496</f>
        <v>#DIV/0!</v>
      </c>
      <c r="H496" s="1" t="s">
        <v>13</v>
      </c>
    </row>
    <row r="497" customFormat="false" ht="15" hidden="false" customHeight="false" outlineLevel="0" collapsed="false">
      <c r="A497" s="1" t="s">
        <v>1812</v>
      </c>
      <c r="B497" s="1" t="s">
        <v>1813</v>
      </c>
      <c r="C497" s="1" t="s">
        <v>1814</v>
      </c>
      <c r="D497" s="1" t="s">
        <v>214</v>
      </c>
      <c r="E497" s="1">
        <v>4281.09</v>
      </c>
      <c r="G497" s="5" t="e">
        <f aca="false">E497/F497</f>
        <v>#DIV/0!</v>
      </c>
      <c r="H497" s="1" t="s">
        <v>13</v>
      </c>
    </row>
    <row r="498" customFormat="false" ht="15" hidden="false" customHeight="false" outlineLevel="0" collapsed="false">
      <c r="A498" s="1" t="s">
        <v>1815</v>
      </c>
      <c r="B498" s="1" t="s">
        <v>1816</v>
      </c>
      <c r="C498" s="1" t="s">
        <v>1817</v>
      </c>
      <c r="D498" s="1" t="s">
        <v>1818</v>
      </c>
      <c r="E498" s="1">
        <v>4099.92</v>
      </c>
      <c r="G498" s="5" t="e">
        <f aca="false">E498/F498</f>
        <v>#DIV/0!</v>
      </c>
      <c r="H498" s="1" t="s">
        <v>13</v>
      </c>
    </row>
    <row r="499" customFormat="false" ht="15" hidden="false" customHeight="false" outlineLevel="0" collapsed="false">
      <c r="A499" s="1" t="s">
        <v>1819</v>
      </c>
      <c r="B499" s="1" t="s">
        <v>1820</v>
      </c>
      <c r="C499" s="1" t="s">
        <v>1821</v>
      </c>
      <c r="D499" s="1" t="s">
        <v>1822</v>
      </c>
      <c r="E499" s="1">
        <v>4080.47</v>
      </c>
      <c r="G499" s="5" t="e">
        <f aca="false">E499/F499</f>
        <v>#DIV/0!</v>
      </c>
      <c r="H499" s="1" t="s">
        <v>13</v>
      </c>
    </row>
    <row r="500" customFormat="false" ht="15" hidden="false" customHeight="false" outlineLevel="0" collapsed="false">
      <c r="A500" s="1" t="s">
        <v>1823</v>
      </c>
      <c r="B500" s="1" t="s">
        <v>1824</v>
      </c>
      <c r="C500" s="1" t="s">
        <v>1825</v>
      </c>
      <c r="D500" s="1" t="s">
        <v>52</v>
      </c>
      <c r="E500" s="1">
        <v>3864.12</v>
      </c>
      <c r="G500" s="5" t="e">
        <f aca="false">E500/F500</f>
        <v>#DIV/0!</v>
      </c>
      <c r="H500" s="1" t="s">
        <v>13</v>
      </c>
    </row>
    <row r="501" customFormat="false" ht="15" hidden="false" customHeight="false" outlineLevel="0" collapsed="false">
      <c r="A501" s="1" t="s">
        <v>1826</v>
      </c>
      <c r="B501" s="1" t="s">
        <v>1827</v>
      </c>
      <c r="C501" s="1" t="s">
        <v>1828</v>
      </c>
      <c r="D501" s="1" t="s">
        <v>808</v>
      </c>
      <c r="E501" s="1">
        <v>3392.54</v>
      </c>
      <c r="G501" s="5" t="e">
        <f aca="false">E501/F501</f>
        <v>#DIV/0!</v>
      </c>
      <c r="H501" s="1" t="s">
        <v>13</v>
      </c>
    </row>
    <row r="502" customFormat="false" ht="15" hidden="false" customHeight="false" outlineLevel="0" collapsed="false">
      <c r="A502" s="1" t="s">
        <v>1829</v>
      </c>
      <c r="B502" s="1" t="s">
        <v>1830</v>
      </c>
      <c r="C502" s="1" t="s">
        <v>1831</v>
      </c>
      <c r="D502" s="1" t="s">
        <v>52</v>
      </c>
      <c r="E502" s="1">
        <v>3288.96</v>
      </c>
      <c r="G502" s="5" t="e">
        <f aca="false">E502/F502</f>
        <v>#DIV/0!</v>
      </c>
      <c r="H502" s="1" t="s">
        <v>13</v>
      </c>
    </row>
    <row r="503" customFormat="false" ht="15" hidden="false" customHeight="false" outlineLevel="0" collapsed="false">
      <c r="A503" s="1" t="s">
        <v>1832</v>
      </c>
      <c r="B503" s="1" t="s">
        <v>1833</v>
      </c>
      <c r="C503" s="1" t="s">
        <v>1834</v>
      </c>
      <c r="D503" s="1" t="s">
        <v>1835</v>
      </c>
      <c r="E503" s="1">
        <v>3266.81</v>
      </c>
      <c r="G503" s="5" t="e">
        <f aca="false">E503/F503</f>
        <v>#DIV/0!</v>
      </c>
      <c r="H503" s="1" t="s">
        <v>13</v>
      </c>
    </row>
    <row r="504" customFormat="false" ht="15" hidden="false" customHeight="false" outlineLevel="0" collapsed="false">
      <c r="A504" s="1" t="s">
        <v>1836</v>
      </c>
      <c r="B504" s="1" t="s">
        <v>1837</v>
      </c>
      <c r="C504" s="1" t="s">
        <v>1838</v>
      </c>
      <c r="D504" s="1" t="s">
        <v>1839</v>
      </c>
      <c r="E504" s="1">
        <v>3180.78</v>
      </c>
      <c r="G504" s="5" t="e">
        <f aca="false">E504/F504</f>
        <v>#DIV/0!</v>
      </c>
      <c r="H504" s="1" t="s">
        <v>13</v>
      </c>
    </row>
    <row r="505" customFormat="false" ht="15" hidden="false" customHeight="false" outlineLevel="0" collapsed="false">
      <c r="A505" s="1" t="s">
        <v>1840</v>
      </c>
      <c r="B505" s="1" t="s">
        <v>1841</v>
      </c>
      <c r="C505" s="1" t="s">
        <v>1842</v>
      </c>
      <c r="D505" s="1" t="s">
        <v>1174</v>
      </c>
      <c r="E505" s="1">
        <v>2799.83</v>
      </c>
      <c r="G505" s="5" t="e">
        <f aca="false">E505/F505</f>
        <v>#DIV/0!</v>
      </c>
      <c r="H505" s="1" t="s">
        <v>13</v>
      </c>
    </row>
    <row r="506" customFormat="false" ht="15" hidden="false" customHeight="false" outlineLevel="0" collapsed="false">
      <c r="A506" s="1" t="s">
        <v>1843</v>
      </c>
      <c r="B506" s="1" t="s">
        <v>1844</v>
      </c>
      <c r="C506" s="1" t="s">
        <v>1845</v>
      </c>
      <c r="D506" s="1" t="s">
        <v>1846</v>
      </c>
      <c r="E506" s="5">
        <v>2264400</v>
      </c>
      <c r="F506" s="1">
        <v>4091.88</v>
      </c>
      <c r="G506" s="5" t="n">
        <f aca="false">E506/F506</f>
        <v>553.388662424118</v>
      </c>
      <c r="H506" s="1" t="s">
        <v>13</v>
      </c>
    </row>
    <row r="507" customFormat="false" ht="15" hidden="false" customHeight="false" outlineLevel="0" collapsed="false">
      <c r="A507" s="1" t="s">
        <v>1847</v>
      </c>
      <c r="B507" s="1" t="s">
        <v>1848</v>
      </c>
      <c r="C507" s="1" t="s">
        <v>1849</v>
      </c>
      <c r="D507" s="1" t="s">
        <v>52</v>
      </c>
      <c r="E507" s="5">
        <v>2752810</v>
      </c>
      <c r="F507" s="1">
        <v>6952.76</v>
      </c>
      <c r="G507" s="5" t="n">
        <f aca="false">E507/F507</f>
        <v>395.930536937849</v>
      </c>
      <c r="H507" s="1" t="s">
        <v>13</v>
      </c>
    </row>
    <row r="508" customFormat="false" ht="15" hidden="false" customHeight="false" outlineLevel="0" collapsed="false">
      <c r="A508" s="1" t="s">
        <v>1850</v>
      </c>
      <c r="B508" s="1" t="s">
        <v>1851</v>
      </c>
      <c r="C508" s="1" t="s">
        <v>1852</v>
      </c>
      <c r="D508" s="1" t="s">
        <v>530</v>
      </c>
      <c r="E508" s="5">
        <v>2606700</v>
      </c>
      <c r="F508" s="1">
        <v>13298.9</v>
      </c>
      <c r="G508" s="5" t="n">
        <f aca="false">E508/F508</f>
        <v>196.008692448248</v>
      </c>
      <c r="H508" s="1" t="s">
        <v>13</v>
      </c>
    </row>
    <row r="509" customFormat="false" ht="15" hidden="false" customHeight="false" outlineLevel="0" collapsed="false">
      <c r="A509" s="1" t="s">
        <v>1853</v>
      </c>
      <c r="B509" s="1" t="s">
        <v>1854</v>
      </c>
      <c r="C509" s="1" t="s">
        <v>1855</v>
      </c>
      <c r="D509" s="1" t="s">
        <v>1856</v>
      </c>
      <c r="E509" s="5">
        <v>2545440</v>
      </c>
      <c r="F509" s="1">
        <v>19821</v>
      </c>
      <c r="G509" s="5" t="n">
        <f aca="false">E509/F509</f>
        <v>128.421371272892</v>
      </c>
      <c r="H509" s="1" t="s">
        <v>24</v>
      </c>
    </row>
    <row r="510" customFormat="false" ht="15" hidden="false" customHeight="false" outlineLevel="0" collapsed="false">
      <c r="A510" s="1" t="s">
        <v>1857</v>
      </c>
      <c r="B510" s="1" t="s">
        <v>1858</v>
      </c>
      <c r="C510" s="1" t="s">
        <v>1859</v>
      </c>
      <c r="D510" s="1" t="s">
        <v>1860</v>
      </c>
      <c r="E510" s="1">
        <v>755170</v>
      </c>
      <c r="F510" s="1">
        <v>6235.78</v>
      </c>
      <c r="G510" s="5" t="n">
        <f aca="false">E510/F510</f>
        <v>121.10273293798</v>
      </c>
      <c r="H510" s="1" t="s">
        <v>13</v>
      </c>
    </row>
    <row r="511" customFormat="false" ht="15" hidden="false" customHeight="false" outlineLevel="0" collapsed="false">
      <c r="A511" s="1" t="s">
        <v>1861</v>
      </c>
      <c r="B511" s="1" t="s">
        <v>1862</v>
      </c>
      <c r="C511" s="1" t="s">
        <v>1863</v>
      </c>
      <c r="D511" s="1" t="s">
        <v>1864</v>
      </c>
      <c r="E511" s="5">
        <v>1474060</v>
      </c>
      <c r="F511" s="1">
        <v>12285</v>
      </c>
      <c r="G511" s="5" t="n">
        <f aca="false">E511/F511</f>
        <v>119.988603988604</v>
      </c>
      <c r="H511" s="1" t="s">
        <v>24</v>
      </c>
    </row>
    <row r="512" customFormat="false" ht="15" hidden="false" customHeight="false" outlineLevel="0" collapsed="false">
      <c r="A512" s="1" t="s">
        <v>1865</v>
      </c>
      <c r="B512" s="1" t="s">
        <v>1866</v>
      </c>
      <c r="C512" s="1" t="s">
        <v>1867</v>
      </c>
      <c r="D512" s="1" t="s">
        <v>1868</v>
      </c>
      <c r="E512" s="1">
        <v>699740</v>
      </c>
      <c r="F512" s="1">
        <v>6596.1</v>
      </c>
      <c r="G512" s="5" t="n">
        <f aca="false">E512/F512</f>
        <v>106.083898060975</v>
      </c>
      <c r="H512" s="1" t="s">
        <v>24</v>
      </c>
    </row>
    <row r="513" customFormat="false" ht="15" hidden="false" customHeight="false" outlineLevel="0" collapsed="false">
      <c r="A513" s="1" t="s">
        <v>1869</v>
      </c>
      <c r="B513" s="1" t="s">
        <v>1870</v>
      </c>
      <c r="C513" s="1" t="s">
        <v>1871</v>
      </c>
      <c r="D513" s="1" t="s">
        <v>1872</v>
      </c>
      <c r="E513" s="1">
        <v>478660</v>
      </c>
      <c r="F513" s="1">
        <v>4706.82</v>
      </c>
      <c r="G513" s="5" t="n">
        <f aca="false">E513/F513</f>
        <v>101.694987273786</v>
      </c>
      <c r="H513" s="1" t="s">
        <v>24</v>
      </c>
    </row>
    <row r="514" customFormat="false" ht="15" hidden="false" customHeight="false" outlineLevel="0" collapsed="false">
      <c r="A514" s="1" t="s">
        <v>1873</v>
      </c>
      <c r="B514" s="1" t="s">
        <v>1874</v>
      </c>
      <c r="C514" s="1" t="s">
        <v>1875</v>
      </c>
      <c r="D514" s="1" t="s">
        <v>1876</v>
      </c>
      <c r="E514" s="5">
        <v>2048590</v>
      </c>
      <c r="F514" s="1">
        <v>20803.7</v>
      </c>
      <c r="G514" s="5" t="n">
        <f aca="false">E514/F514</f>
        <v>98.4723871234444</v>
      </c>
      <c r="H514" s="1" t="s">
        <v>24</v>
      </c>
    </row>
    <row r="515" customFormat="false" ht="15" hidden="false" customHeight="false" outlineLevel="0" collapsed="false">
      <c r="A515" s="1" t="s">
        <v>1877</v>
      </c>
      <c r="B515" s="1" t="s">
        <v>1878</v>
      </c>
      <c r="C515" s="1" t="s">
        <v>1879</v>
      </c>
      <c r="D515" s="1" t="s">
        <v>419</v>
      </c>
      <c r="E515" s="1">
        <v>161761</v>
      </c>
      <c r="F515" s="1">
        <v>1688.79</v>
      </c>
      <c r="G515" s="5" t="n">
        <f aca="false">E515/F515</f>
        <v>95.7851479461626</v>
      </c>
      <c r="H515" s="1" t="s">
        <v>24</v>
      </c>
    </row>
    <row r="516" customFormat="false" ht="15" hidden="false" customHeight="false" outlineLevel="0" collapsed="false">
      <c r="A516" s="1" t="s">
        <v>1880</v>
      </c>
      <c r="B516" s="1" t="s">
        <v>1881</v>
      </c>
      <c r="C516" s="1" t="s">
        <v>1882</v>
      </c>
      <c r="D516" s="1" t="s">
        <v>52</v>
      </c>
      <c r="E516" s="1">
        <v>276618</v>
      </c>
      <c r="F516" s="1">
        <v>2923.57</v>
      </c>
      <c r="G516" s="5" t="n">
        <f aca="false">E516/F516</f>
        <v>94.6165133723496</v>
      </c>
      <c r="H516" s="1" t="s">
        <v>13</v>
      </c>
    </row>
    <row r="517" customFormat="false" ht="15" hidden="false" customHeight="false" outlineLevel="0" collapsed="false">
      <c r="A517" s="1" t="s">
        <v>1883</v>
      </c>
      <c r="B517" s="1" t="s">
        <v>1884</v>
      </c>
      <c r="C517" s="1" t="s">
        <v>1885</v>
      </c>
      <c r="D517" s="1" t="s">
        <v>1724</v>
      </c>
      <c r="E517" s="5">
        <v>1219110</v>
      </c>
      <c r="F517" s="1">
        <v>15846</v>
      </c>
      <c r="G517" s="5" t="n">
        <f aca="false">E517/F517</f>
        <v>76.9348731541083</v>
      </c>
      <c r="H517" s="1" t="s">
        <v>24</v>
      </c>
    </row>
    <row r="518" customFormat="false" ht="15" hidden="false" customHeight="false" outlineLevel="0" collapsed="false">
      <c r="A518" s="1" t="s">
        <v>1886</v>
      </c>
      <c r="B518" s="1" t="s">
        <v>1887</v>
      </c>
      <c r="C518" s="1" t="s">
        <v>1888</v>
      </c>
      <c r="D518" s="1" t="s">
        <v>52</v>
      </c>
      <c r="E518" s="1">
        <v>545172</v>
      </c>
      <c r="F518" s="1">
        <v>7620.42</v>
      </c>
      <c r="G518" s="5" t="n">
        <f aca="false">E518/F518</f>
        <v>71.5409386884188</v>
      </c>
      <c r="H518" s="1" t="s">
        <v>24</v>
      </c>
    </row>
    <row r="519" customFormat="false" ht="15" hidden="false" customHeight="false" outlineLevel="0" collapsed="false">
      <c r="A519" s="1" t="s">
        <v>1889</v>
      </c>
      <c r="B519" s="1" t="s">
        <v>1890</v>
      </c>
      <c r="C519" s="1" t="s">
        <v>1891</v>
      </c>
      <c r="D519" s="1" t="s">
        <v>1892</v>
      </c>
      <c r="E519" s="1">
        <v>272817</v>
      </c>
      <c r="F519" s="1">
        <v>3850.29</v>
      </c>
      <c r="G519" s="5" t="n">
        <f aca="false">E519/F519</f>
        <v>70.8562212197003</v>
      </c>
      <c r="H519" s="1" t="s">
        <v>24</v>
      </c>
    </row>
    <row r="520" customFormat="false" ht="15" hidden="false" customHeight="false" outlineLevel="0" collapsed="false">
      <c r="A520" s="1" t="s">
        <v>1893</v>
      </c>
      <c r="B520" s="1" t="s">
        <v>1894</v>
      </c>
      <c r="C520" s="1" t="s">
        <v>1895</v>
      </c>
      <c r="D520" s="1" t="s">
        <v>757</v>
      </c>
      <c r="E520" s="1">
        <v>210405</v>
      </c>
      <c r="F520" s="1">
        <v>2996.83</v>
      </c>
      <c r="G520" s="5" t="n">
        <f aca="false">E520/F520</f>
        <v>70.2091877083452</v>
      </c>
      <c r="H520" s="1" t="s">
        <v>13</v>
      </c>
    </row>
    <row r="521" customFormat="false" ht="15" hidden="false" customHeight="false" outlineLevel="0" collapsed="false">
      <c r="A521" s="1" t="s">
        <v>1896</v>
      </c>
      <c r="B521" s="1" t="s">
        <v>1897</v>
      </c>
      <c r="C521" s="1" t="s">
        <v>1898</v>
      </c>
      <c r="D521" s="1" t="s">
        <v>530</v>
      </c>
      <c r="E521" s="5">
        <v>13220800</v>
      </c>
      <c r="F521" s="1">
        <v>193552</v>
      </c>
      <c r="G521" s="5" t="n">
        <f aca="false">E521/F521</f>
        <v>68.3061916177565</v>
      </c>
      <c r="H521" s="1" t="s">
        <v>24</v>
      </c>
    </row>
    <row r="522" customFormat="false" ht="15" hidden="false" customHeight="false" outlineLevel="0" collapsed="false">
      <c r="A522" s="1" t="s">
        <v>1899</v>
      </c>
      <c r="B522" s="1" t="s">
        <v>1900</v>
      </c>
      <c r="C522" s="1" t="s">
        <v>1901</v>
      </c>
      <c r="D522" s="1" t="s">
        <v>1902</v>
      </c>
      <c r="E522" s="5">
        <v>1428240</v>
      </c>
      <c r="F522" s="1">
        <v>21261.6</v>
      </c>
      <c r="G522" s="5" t="n">
        <f aca="false">E522/F522</f>
        <v>67.1746246754713</v>
      </c>
      <c r="H522" s="1" t="s">
        <v>24</v>
      </c>
    </row>
    <row r="523" customFormat="false" ht="15" hidden="false" customHeight="false" outlineLevel="0" collapsed="false">
      <c r="A523" s="1" t="s">
        <v>1903</v>
      </c>
      <c r="B523" s="1" t="s">
        <v>1904</v>
      </c>
      <c r="C523" s="1" t="s">
        <v>1905</v>
      </c>
      <c r="D523" s="1" t="s">
        <v>1906</v>
      </c>
      <c r="E523" s="1">
        <v>396278</v>
      </c>
      <c r="F523" s="1">
        <v>5981.87</v>
      </c>
      <c r="G523" s="5" t="n">
        <f aca="false">E523/F523</f>
        <v>66.2465081989411</v>
      </c>
      <c r="H523" s="1" t="s">
        <v>24</v>
      </c>
    </row>
    <row r="524" customFormat="false" ht="15" hidden="false" customHeight="false" outlineLevel="0" collapsed="false">
      <c r="A524" s="1" t="s">
        <v>1907</v>
      </c>
      <c r="B524" s="1" t="s">
        <v>1908</v>
      </c>
      <c r="C524" s="1" t="s">
        <v>1909</v>
      </c>
      <c r="D524" s="1" t="s">
        <v>52</v>
      </c>
      <c r="E524" s="1">
        <v>621066</v>
      </c>
      <c r="F524" s="1">
        <v>9904.68</v>
      </c>
      <c r="G524" s="5" t="n">
        <f aca="false">E524/F524</f>
        <v>62.704297362459</v>
      </c>
      <c r="H524" s="1" t="s">
        <v>24</v>
      </c>
    </row>
    <row r="525" customFormat="false" ht="15" hidden="false" customHeight="false" outlineLevel="0" collapsed="false">
      <c r="A525" s="1" t="s">
        <v>1910</v>
      </c>
      <c r="B525" s="1" t="s">
        <v>1911</v>
      </c>
      <c r="C525" s="1" t="s">
        <v>1912</v>
      </c>
      <c r="D525" s="1" t="s">
        <v>52</v>
      </c>
      <c r="E525" s="5">
        <v>3366810</v>
      </c>
      <c r="F525" s="1">
        <v>54810.6</v>
      </c>
      <c r="G525" s="5" t="n">
        <f aca="false">E525/F525</f>
        <v>61.4262569648937</v>
      </c>
      <c r="H525" s="1" t="s">
        <v>24</v>
      </c>
    </row>
    <row r="526" customFormat="false" ht="15" hidden="false" customHeight="false" outlineLevel="0" collapsed="false">
      <c r="A526" s="1" t="s">
        <v>1913</v>
      </c>
      <c r="B526" s="1" t="s">
        <v>1914</v>
      </c>
      <c r="C526" s="1" t="s">
        <v>1915</v>
      </c>
      <c r="D526" s="1" t="s">
        <v>52</v>
      </c>
      <c r="E526" s="5">
        <v>1163080</v>
      </c>
      <c r="F526" s="1">
        <v>19386.2</v>
      </c>
      <c r="G526" s="5" t="n">
        <f aca="false">E526/F526</f>
        <v>59.9952543561915</v>
      </c>
      <c r="H526" s="1" t="s">
        <v>24</v>
      </c>
    </row>
    <row r="527" customFormat="false" ht="15" hidden="false" customHeight="false" outlineLevel="0" collapsed="false">
      <c r="A527" s="1" t="s">
        <v>1916</v>
      </c>
      <c r="B527" s="1" t="s">
        <v>1917</v>
      </c>
      <c r="C527" s="1" t="s">
        <v>1918</v>
      </c>
      <c r="D527" s="1" t="s">
        <v>1919</v>
      </c>
      <c r="E527" s="1">
        <v>392250</v>
      </c>
      <c r="F527" s="1">
        <v>6574.55</v>
      </c>
      <c r="G527" s="5" t="n">
        <f aca="false">E527/F527</f>
        <v>59.6618779992547</v>
      </c>
      <c r="H527" s="1" t="s">
        <v>24</v>
      </c>
    </row>
    <row r="528" customFormat="false" ht="15" hidden="false" customHeight="false" outlineLevel="0" collapsed="false">
      <c r="A528" s="1" t="s">
        <v>1920</v>
      </c>
      <c r="B528" s="1" t="s">
        <v>1921</v>
      </c>
      <c r="C528" s="1" t="s">
        <v>1922</v>
      </c>
      <c r="D528" s="1" t="s">
        <v>1923</v>
      </c>
      <c r="E528" s="5">
        <v>5757010</v>
      </c>
      <c r="F528" s="1">
        <v>105756</v>
      </c>
      <c r="G528" s="5" t="n">
        <f aca="false">E528/F528</f>
        <v>54.436722266349</v>
      </c>
      <c r="H528" s="1" t="s">
        <v>24</v>
      </c>
    </row>
    <row r="529" customFormat="false" ht="15" hidden="false" customHeight="false" outlineLevel="0" collapsed="false">
      <c r="A529" s="1" t="s">
        <v>1924</v>
      </c>
      <c r="B529" s="1" t="s">
        <v>1925</v>
      </c>
      <c r="C529" s="1" t="s">
        <v>1926</v>
      </c>
      <c r="D529" s="1" t="s">
        <v>52</v>
      </c>
      <c r="E529" s="1">
        <v>495588</v>
      </c>
      <c r="F529" s="1">
        <v>9217.76</v>
      </c>
      <c r="G529" s="5" t="n">
        <f aca="false">E529/F529</f>
        <v>53.7644720626269</v>
      </c>
      <c r="H529" s="1" t="s">
        <v>24</v>
      </c>
    </row>
    <row r="530" customFormat="false" ht="15" hidden="false" customHeight="false" outlineLevel="0" collapsed="false">
      <c r="A530" s="1" t="s">
        <v>1927</v>
      </c>
      <c r="B530" s="1" t="s">
        <v>1928</v>
      </c>
      <c r="C530" s="1" t="s">
        <v>1929</v>
      </c>
      <c r="D530" s="1" t="s">
        <v>558</v>
      </c>
      <c r="E530" s="1">
        <v>92775.8</v>
      </c>
      <c r="F530" s="1">
        <v>1754.01</v>
      </c>
      <c r="G530" s="5" t="n">
        <f aca="false">E530/F530</f>
        <v>52.8935410858547</v>
      </c>
      <c r="H530" s="1" t="s">
        <v>24</v>
      </c>
    </row>
    <row r="531" customFormat="false" ht="15" hidden="false" customHeight="false" outlineLevel="0" collapsed="false">
      <c r="A531" s="1" t="s">
        <v>1930</v>
      </c>
      <c r="B531" s="1" t="s">
        <v>1931</v>
      </c>
      <c r="C531" s="1" t="s">
        <v>1932</v>
      </c>
      <c r="D531" s="1" t="s">
        <v>1933</v>
      </c>
      <c r="E531" s="5">
        <v>3448730</v>
      </c>
      <c r="F531" s="1">
        <v>66786</v>
      </c>
      <c r="G531" s="5" t="n">
        <f aca="false">E531/F531</f>
        <v>51.6385170544725</v>
      </c>
      <c r="H531" s="1" t="s">
        <v>24</v>
      </c>
    </row>
    <row r="532" customFormat="false" ht="15" hidden="false" customHeight="false" outlineLevel="0" collapsed="false">
      <c r="A532" s="1" t="s">
        <v>1934</v>
      </c>
      <c r="B532" s="1" t="s">
        <v>1935</v>
      </c>
      <c r="C532" s="1" t="s">
        <v>1936</v>
      </c>
      <c r="D532" s="1" t="s">
        <v>52</v>
      </c>
      <c r="E532" s="1">
        <v>275742</v>
      </c>
      <c r="F532" s="1">
        <v>5409.84</v>
      </c>
      <c r="G532" s="5" t="n">
        <f aca="false">E532/F532</f>
        <v>50.9704538396699</v>
      </c>
      <c r="H532" s="1" t="s">
        <v>13</v>
      </c>
    </row>
    <row r="533" customFormat="false" ht="15" hidden="false" customHeight="false" outlineLevel="0" collapsed="false">
      <c r="A533" s="1" t="s">
        <v>1937</v>
      </c>
      <c r="B533" s="1" t="s">
        <v>1938</v>
      </c>
      <c r="C533" s="1" t="s">
        <v>1939</v>
      </c>
      <c r="D533" s="1" t="s">
        <v>1940</v>
      </c>
      <c r="E533" s="1">
        <v>96243</v>
      </c>
      <c r="F533" s="1">
        <v>1915.58</v>
      </c>
      <c r="G533" s="5" t="n">
        <f aca="false">E533/F533</f>
        <v>50.2422242871611</v>
      </c>
      <c r="H533" s="1" t="s">
        <v>13</v>
      </c>
    </row>
    <row r="534" customFormat="false" ht="15" hidden="false" customHeight="false" outlineLevel="0" collapsed="false">
      <c r="A534" s="1" t="s">
        <v>1941</v>
      </c>
      <c r="B534" s="1" t="s">
        <v>1942</v>
      </c>
      <c r="C534" s="1" t="s">
        <v>1943</v>
      </c>
      <c r="D534" s="1" t="s">
        <v>1944</v>
      </c>
      <c r="E534" s="5">
        <v>2014380</v>
      </c>
      <c r="F534" s="1">
        <v>40243</v>
      </c>
      <c r="G534" s="5" t="n">
        <f aca="false">E534/F534</f>
        <v>50.0554133638148</v>
      </c>
      <c r="H534" s="1" t="s">
        <v>24</v>
      </c>
    </row>
    <row r="535" customFormat="false" ht="15" hidden="false" customHeight="false" outlineLevel="0" collapsed="false">
      <c r="A535" s="1" t="s">
        <v>1945</v>
      </c>
      <c r="B535" s="1" t="s">
        <v>1946</v>
      </c>
      <c r="C535" s="1" t="s">
        <v>1947</v>
      </c>
      <c r="D535" s="1" t="s">
        <v>52</v>
      </c>
      <c r="E535" s="1">
        <v>389599</v>
      </c>
      <c r="F535" s="1">
        <v>8137.92</v>
      </c>
      <c r="G535" s="5" t="n">
        <f aca="false">E535/F535</f>
        <v>47.8745183044316</v>
      </c>
      <c r="H535" s="1" t="s">
        <v>24</v>
      </c>
    </row>
    <row r="536" customFormat="false" ht="15" hidden="false" customHeight="false" outlineLevel="0" collapsed="false">
      <c r="A536" s="1" t="s">
        <v>1948</v>
      </c>
      <c r="B536" s="1" t="s">
        <v>1949</v>
      </c>
      <c r="C536" s="1" t="s">
        <v>1950</v>
      </c>
      <c r="D536" s="1" t="s">
        <v>52</v>
      </c>
      <c r="E536" s="1">
        <v>491860</v>
      </c>
      <c r="F536" s="1">
        <v>10341.5</v>
      </c>
      <c r="G536" s="5" t="n">
        <f aca="false">E536/F536</f>
        <v>47.5617657013006</v>
      </c>
      <c r="H536" s="1" t="s">
        <v>13</v>
      </c>
    </row>
    <row r="537" customFormat="false" ht="15" hidden="false" customHeight="false" outlineLevel="0" collapsed="false">
      <c r="A537" s="1" t="s">
        <v>1951</v>
      </c>
      <c r="B537" s="1" t="s">
        <v>1952</v>
      </c>
      <c r="C537" s="1" t="s">
        <v>1953</v>
      </c>
      <c r="D537" s="1" t="s">
        <v>1954</v>
      </c>
      <c r="E537" s="1">
        <v>330419</v>
      </c>
      <c r="F537" s="1">
        <v>6948.47</v>
      </c>
      <c r="G537" s="5" t="n">
        <f aca="false">E537/F537</f>
        <v>47.5527706099328</v>
      </c>
      <c r="H537" s="1" t="s">
        <v>24</v>
      </c>
    </row>
    <row r="538" customFormat="false" ht="15" hidden="false" customHeight="false" outlineLevel="0" collapsed="false">
      <c r="A538" s="1" t="s">
        <v>1955</v>
      </c>
      <c r="B538" s="1" t="s">
        <v>1956</v>
      </c>
      <c r="C538" s="1" t="s">
        <v>1957</v>
      </c>
      <c r="D538" s="1" t="s">
        <v>315</v>
      </c>
      <c r="E538" s="5">
        <v>1101320</v>
      </c>
      <c r="F538" s="1">
        <v>23455.9</v>
      </c>
      <c r="G538" s="5" t="n">
        <f aca="false">E538/F538</f>
        <v>46.9527922612221</v>
      </c>
      <c r="H538" s="1" t="s">
        <v>24</v>
      </c>
    </row>
    <row r="539" customFormat="false" ht="15" hidden="false" customHeight="false" outlineLevel="0" collapsed="false">
      <c r="A539" s="1" t="s">
        <v>1958</v>
      </c>
      <c r="B539" s="1" t="s">
        <v>1959</v>
      </c>
      <c r="C539" s="1" t="s">
        <v>1960</v>
      </c>
      <c r="D539" s="1" t="s">
        <v>52</v>
      </c>
      <c r="E539" s="1">
        <v>156459</v>
      </c>
      <c r="F539" s="1">
        <v>3342.38</v>
      </c>
      <c r="G539" s="5" t="n">
        <f aca="false">E539/F539</f>
        <v>46.8106558799418</v>
      </c>
      <c r="H539" s="1" t="s">
        <v>13</v>
      </c>
    </row>
    <row r="540" customFormat="false" ht="15" hidden="false" customHeight="false" outlineLevel="0" collapsed="false">
      <c r="A540" s="1" t="s">
        <v>1961</v>
      </c>
      <c r="B540" s="1" t="s">
        <v>1962</v>
      </c>
      <c r="C540" s="1" t="s">
        <v>1963</v>
      </c>
      <c r="D540" s="1" t="s">
        <v>52</v>
      </c>
      <c r="E540" s="5">
        <v>1595730</v>
      </c>
      <c r="F540" s="1">
        <v>34268.2</v>
      </c>
      <c r="G540" s="5" t="n">
        <f aca="false">E540/F540</f>
        <v>46.5659124202614</v>
      </c>
      <c r="H540" s="1" t="s">
        <v>24</v>
      </c>
    </row>
    <row r="541" customFormat="false" ht="15" hidden="false" customHeight="false" outlineLevel="0" collapsed="false">
      <c r="A541" s="1" t="s">
        <v>1964</v>
      </c>
      <c r="B541" s="1" t="s">
        <v>1965</v>
      </c>
      <c r="C541" s="1" t="s">
        <v>1966</v>
      </c>
      <c r="D541" s="1" t="s">
        <v>52</v>
      </c>
      <c r="E541" s="1">
        <v>715120</v>
      </c>
      <c r="F541" s="1">
        <v>15935.1</v>
      </c>
      <c r="G541" s="5" t="n">
        <f aca="false">E541/F541</f>
        <v>44.8770324629278</v>
      </c>
      <c r="H541" s="1" t="s">
        <v>24</v>
      </c>
    </row>
    <row r="542" customFormat="false" ht="15" hidden="false" customHeight="false" outlineLevel="0" collapsed="false">
      <c r="A542" s="1" t="s">
        <v>1967</v>
      </c>
      <c r="B542" s="1" t="s">
        <v>1968</v>
      </c>
      <c r="C542" s="1" t="s">
        <v>1969</v>
      </c>
      <c r="D542" s="1" t="s">
        <v>1704</v>
      </c>
      <c r="E542" s="1">
        <v>311203</v>
      </c>
      <c r="F542" s="1">
        <v>7012.25</v>
      </c>
      <c r="G542" s="5" t="n">
        <f aca="false">E542/F542</f>
        <v>44.3799065920354</v>
      </c>
      <c r="H542" s="1" t="s">
        <v>24</v>
      </c>
    </row>
    <row r="543" customFormat="false" ht="15" hidden="false" customHeight="false" outlineLevel="0" collapsed="false">
      <c r="A543" s="1" t="s">
        <v>1970</v>
      </c>
      <c r="B543" s="1" t="s">
        <v>1971</v>
      </c>
      <c r="C543" s="1" t="s">
        <v>1972</v>
      </c>
      <c r="D543" s="1" t="s">
        <v>315</v>
      </c>
      <c r="E543" s="1">
        <v>138653</v>
      </c>
      <c r="F543" s="1">
        <v>3127.88</v>
      </c>
      <c r="G543" s="5" t="n">
        <f aca="false">E543/F543</f>
        <v>44.3281072163894</v>
      </c>
      <c r="H543" s="1" t="s">
        <v>24</v>
      </c>
    </row>
    <row r="544" customFormat="false" ht="15" hidden="false" customHeight="false" outlineLevel="0" collapsed="false">
      <c r="A544" s="1" t="s">
        <v>1973</v>
      </c>
      <c r="B544" s="1" t="s">
        <v>1974</v>
      </c>
      <c r="C544" s="1" t="s">
        <v>1975</v>
      </c>
      <c r="D544" s="1" t="s">
        <v>1976</v>
      </c>
      <c r="E544" s="1">
        <v>98692.2</v>
      </c>
      <c r="F544" s="1">
        <v>2351.49</v>
      </c>
      <c r="G544" s="5" t="n">
        <f aca="false">E544/F544</f>
        <v>41.9700700406976</v>
      </c>
      <c r="H544" s="1" t="s">
        <v>24</v>
      </c>
    </row>
    <row r="545" customFormat="false" ht="15" hidden="false" customHeight="false" outlineLevel="0" collapsed="false">
      <c r="A545" s="1" t="s">
        <v>1977</v>
      </c>
      <c r="B545" s="1" t="s">
        <v>1978</v>
      </c>
      <c r="C545" s="1" t="s">
        <v>1979</v>
      </c>
      <c r="D545" s="1" t="s">
        <v>52</v>
      </c>
      <c r="E545" s="1">
        <v>303637</v>
      </c>
      <c r="F545" s="1">
        <v>7419.47</v>
      </c>
      <c r="G545" s="5" t="n">
        <f aca="false">E545/F545</f>
        <v>40.92435173941</v>
      </c>
      <c r="H545" s="1" t="s">
        <v>24</v>
      </c>
    </row>
    <row r="546" customFormat="false" ht="15" hidden="false" customHeight="false" outlineLevel="0" collapsed="false">
      <c r="A546" s="1" t="s">
        <v>1980</v>
      </c>
      <c r="B546" s="1" t="s">
        <v>1981</v>
      </c>
      <c r="C546" s="1" t="s">
        <v>1982</v>
      </c>
      <c r="D546" s="1" t="s">
        <v>315</v>
      </c>
      <c r="E546" s="1">
        <v>903997</v>
      </c>
      <c r="F546" s="1">
        <v>22143.7</v>
      </c>
      <c r="G546" s="5" t="n">
        <f aca="false">E546/F546</f>
        <v>40.8241170174813</v>
      </c>
      <c r="H546" s="1" t="s">
        <v>24</v>
      </c>
    </row>
    <row r="547" customFormat="false" ht="15" hidden="false" customHeight="false" outlineLevel="0" collapsed="false">
      <c r="A547" s="1" t="s">
        <v>1983</v>
      </c>
      <c r="B547" s="1" t="s">
        <v>1984</v>
      </c>
      <c r="C547" s="1" t="s">
        <v>1985</v>
      </c>
      <c r="D547" s="1" t="s">
        <v>1986</v>
      </c>
      <c r="E547" s="5">
        <v>1651690</v>
      </c>
      <c r="F547" s="1">
        <v>40570</v>
      </c>
      <c r="G547" s="5" t="n">
        <f aca="false">E547/F547</f>
        <v>40.7121025388218</v>
      </c>
      <c r="H547" s="1" t="s">
        <v>24</v>
      </c>
    </row>
    <row r="548" customFormat="false" ht="15" hidden="false" customHeight="false" outlineLevel="0" collapsed="false">
      <c r="A548" s="1" t="s">
        <v>1987</v>
      </c>
      <c r="B548" s="1" t="s">
        <v>1988</v>
      </c>
      <c r="C548" s="1" t="s">
        <v>1989</v>
      </c>
      <c r="D548" s="1" t="s">
        <v>1990</v>
      </c>
      <c r="E548" s="1">
        <v>983464</v>
      </c>
      <c r="F548" s="1">
        <v>24226.6</v>
      </c>
      <c r="G548" s="5" t="n">
        <f aca="false">E548/F548</f>
        <v>40.5943879867584</v>
      </c>
      <c r="H548" s="1" t="s">
        <v>24</v>
      </c>
    </row>
    <row r="549" customFormat="false" ht="15" hidden="false" customHeight="false" outlineLevel="0" collapsed="false">
      <c r="A549" s="1" t="s">
        <v>1991</v>
      </c>
      <c r="B549" s="1" t="s">
        <v>1992</v>
      </c>
      <c r="C549" s="1" t="s">
        <v>1993</v>
      </c>
      <c r="D549" s="1" t="s">
        <v>277</v>
      </c>
      <c r="E549" s="5">
        <v>1025490</v>
      </c>
      <c r="F549" s="1">
        <v>25641.2</v>
      </c>
      <c r="G549" s="5" t="n">
        <f aca="false">E549/F549</f>
        <v>39.9938380419013</v>
      </c>
      <c r="H549" s="1" t="s">
        <v>24</v>
      </c>
    </row>
    <row r="550" customFormat="false" ht="15" hidden="false" customHeight="false" outlineLevel="0" collapsed="false">
      <c r="A550" s="1" t="s">
        <v>1994</v>
      </c>
      <c r="B550" s="1" t="s">
        <v>1995</v>
      </c>
      <c r="C550" s="1" t="s">
        <v>1996</v>
      </c>
      <c r="D550" s="1" t="s">
        <v>52</v>
      </c>
      <c r="E550" s="1">
        <v>565070</v>
      </c>
      <c r="F550" s="1">
        <v>14376.5</v>
      </c>
      <c r="G550" s="5" t="n">
        <f aca="false">E550/F550</f>
        <v>39.3051159878969</v>
      </c>
      <c r="H550" s="1" t="s">
        <v>24</v>
      </c>
    </row>
    <row r="551" customFormat="false" ht="15" hidden="false" customHeight="false" outlineLevel="0" collapsed="false">
      <c r="A551" s="1" t="s">
        <v>1997</v>
      </c>
      <c r="B551" s="1" t="s">
        <v>1998</v>
      </c>
      <c r="C551" s="1" t="s">
        <v>1999</v>
      </c>
      <c r="D551" s="1" t="s">
        <v>2000</v>
      </c>
      <c r="E551" s="5">
        <v>7560650</v>
      </c>
      <c r="F551" s="1">
        <v>194425</v>
      </c>
      <c r="G551" s="5" t="n">
        <f aca="false">E551/F551</f>
        <v>38.8872315803009</v>
      </c>
      <c r="H551" s="1" t="s">
        <v>24</v>
      </c>
    </row>
    <row r="552" customFormat="false" ht="15" hidden="false" customHeight="false" outlineLevel="0" collapsed="false">
      <c r="A552" s="1" t="s">
        <v>2001</v>
      </c>
      <c r="B552" s="1" t="s">
        <v>2002</v>
      </c>
      <c r="C552" s="1" t="s">
        <v>2003</v>
      </c>
      <c r="D552" s="1" t="s">
        <v>2004</v>
      </c>
      <c r="E552" s="1">
        <v>115374</v>
      </c>
      <c r="F552" s="1">
        <v>2973.04</v>
      </c>
      <c r="G552" s="5" t="n">
        <f aca="false">E552/F552</f>
        <v>38.8067432661518</v>
      </c>
      <c r="H552" s="1" t="s">
        <v>24</v>
      </c>
    </row>
    <row r="553" customFormat="false" ht="15" hidden="false" customHeight="false" outlineLevel="0" collapsed="false">
      <c r="A553" s="1" t="s">
        <v>2005</v>
      </c>
      <c r="B553" s="1" t="s">
        <v>2006</v>
      </c>
      <c r="C553" s="1" t="s">
        <v>2007</v>
      </c>
      <c r="D553" s="1" t="s">
        <v>315</v>
      </c>
      <c r="E553" s="5">
        <v>2686180</v>
      </c>
      <c r="F553" s="1">
        <v>70291.6</v>
      </c>
      <c r="G553" s="5" t="n">
        <f aca="false">E553/F553</f>
        <v>38.2148080282708</v>
      </c>
      <c r="H553" s="1" t="s">
        <v>24</v>
      </c>
    </row>
    <row r="554" customFormat="false" ht="15" hidden="false" customHeight="false" outlineLevel="0" collapsed="false">
      <c r="A554" s="1" t="s">
        <v>2008</v>
      </c>
      <c r="B554" s="1" t="s">
        <v>2009</v>
      </c>
      <c r="C554" s="1" t="s">
        <v>2010</v>
      </c>
      <c r="D554" s="1" t="s">
        <v>52</v>
      </c>
      <c r="E554" s="1">
        <v>159355</v>
      </c>
      <c r="F554" s="1">
        <v>4322.46</v>
      </c>
      <c r="G554" s="5" t="n">
        <f aca="false">E554/F554</f>
        <v>36.8667379223868</v>
      </c>
      <c r="H554" s="1" t="s">
        <v>13</v>
      </c>
    </row>
    <row r="555" customFormat="false" ht="15" hidden="false" customHeight="false" outlineLevel="0" collapsed="false">
      <c r="A555" s="1" t="s">
        <v>2011</v>
      </c>
      <c r="B555" s="1" t="s">
        <v>2012</v>
      </c>
      <c r="C555" s="1" t="s">
        <v>2013</v>
      </c>
      <c r="D555" s="1" t="s">
        <v>1517</v>
      </c>
      <c r="E555" s="5">
        <v>1595000</v>
      </c>
      <c r="F555" s="1">
        <v>43627.6</v>
      </c>
      <c r="G555" s="5" t="n">
        <f aca="false">E555/F555</f>
        <v>36.5594256846583</v>
      </c>
      <c r="H555" s="1" t="s">
        <v>24</v>
      </c>
    </row>
    <row r="556" customFormat="false" ht="15" hidden="false" customHeight="false" outlineLevel="0" collapsed="false">
      <c r="A556" s="1" t="s">
        <v>2014</v>
      </c>
      <c r="B556" s="1" t="s">
        <v>2015</v>
      </c>
      <c r="C556" s="1" t="s">
        <v>2016</v>
      </c>
      <c r="D556" s="1" t="s">
        <v>2017</v>
      </c>
      <c r="E556" s="5">
        <v>1350030</v>
      </c>
      <c r="F556" s="1">
        <v>38768.2</v>
      </c>
      <c r="G556" s="5" t="n">
        <f aca="false">E556/F556</f>
        <v>34.823128233965</v>
      </c>
      <c r="H556" s="1" t="s">
        <v>24</v>
      </c>
    </row>
    <row r="557" customFormat="false" ht="15" hidden="false" customHeight="false" outlineLevel="0" collapsed="false">
      <c r="A557" s="1" t="s">
        <v>2018</v>
      </c>
      <c r="B557" s="1" t="s">
        <v>2019</v>
      </c>
      <c r="C557" s="1" t="s">
        <v>2020</v>
      </c>
      <c r="D557" s="1" t="s">
        <v>2021</v>
      </c>
      <c r="E557" s="5">
        <v>2149980</v>
      </c>
      <c r="F557" s="1">
        <v>62457.9</v>
      </c>
      <c r="G557" s="5" t="n">
        <f aca="false">E557/F557</f>
        <v>34.4228672433751</v>
      </c>
      <c r="H557" s="1" t="s">
        <v>13</v>
      </c>
    </row>
    <row r="558" customFormat="false" ht="15" hidden="false" customHeight="false" outlineLevel="0" collapsed="false">
      <c r="A558" s="1" t="s">
        <v>2022</v>
      </c>
      <c r="B558" s="1" t="s">
        <v>2023</v>
      </c>
      <c r="C558" s="1" t="s">
        <v>2024</v>
      </c>
      <c r="D558" s="1" t="s">
        <v>530</v>
      </c>
      <c r="E558" s="5">
        <v>10077100</v>
      </c>
      <c r="F558" s="1">
        <v>296722</v>
      </c>
      <c r="G558" s="5" t="n">
        <f aca="false">E558/F558</f>
        <v>33.9614184320677</v>
      </c>
      <c r="H558" s="1" t="s">
        <v>24</v>
      </c>
    </row>
    <row r="559" customFormat="false" ht="15" hidden="false" customHeight="false" outlineLevel="0" collapsed="false">
      <c r="A559" s="1" t="s">
        <v>2025</v>
      </c>
      <c r="B559" s="1" t="s">
        <v>2026</v>
      </c>
      <c r="C559" s="1" t="s">
        <v>2027</v>
      </c>
      <c r="D559" s="1" t="s">
        <v>52</v>
      </c>
      <c r="E559" s="1">
        <v>188675</v>
      </c>
      <c r="F559" s="1">
        <v>5623.23</v>
      </c>
      <c r="G559" s="5" t="n">
        <f aca="false">E559/F559</f>
        <v>33.5527801637137</v>
      </c>
      <c r="H559" s="1" t="s">
        <v>24</v>
      </c>
    </row>
    <row r="560" customFormat="false" ht="15" hidden="false" customHeight="false" outlineLevel="0" collapsed="false">
      <c r="A560" s="1" t="s">
        <v>2028</v>
      </c>
      <c r="B560" s="1" t="s">
        <v>2029</v>
      </c>
      <c r="C560" s="1" t="s">
        <v>2030</v>
      </c>
      <c r="D560" s="1" t="s">
        <v>2031</v>
      </c>
      <c r="E560" s="1">
        <v>322313</v>
      </c>
      <c r="F560" s="1">
        <v>9744.4</v>
      </c>
      <c r="G560" s="5" t="n">
        <f aca="false">E560/F560</f>
        <v>33.0767415130742</v>
      </c>
      <c r="H560" s="1" t="s">
        <v>24</v>
      </c>
    </row>
    <row r="561" customFormat="false" ht="15" hidden="false" customHeight="false" outlineLevel="0" collapsed="false">
      <c r="A561" s="1" t="s">
        <v>2032</v>
      </c>
      <c r="B561" s="1" t="s">
        <v>2033</v>
      </c>
      <c r="C561" s="1" t="s">
        <v>2034</v>
      </c>
      <c r="D561" s="1" t="s">
        <v>2035</v>
      </c>
      <c r="E561" s="5">
        <v>1172020</v>
      </c>
      <c r="F561" s="1">
        <v>35641.8</v>
      </c>
      <c r="G561" s="5" t="n">
        <f aca="false">E561/F561</f>
        <v>32.8832999455695</v>
      </c>
      <c r="H561" s="1" t="s">
        <v>24</v>
      </c>
    </row>
    <row r="562" customFormat="false" ht="15" hidden="false" customHeight="false" outlineLevel="0" collapsed="false">
      <c r="A562" s="1" t="s">
        <v>2036</v>
      </c>
      <c r="B562" s="1" t="s">
        <v>2037</v>
      </c>
      <c r="C562" s="1" t="s">
        <v>2038</v>
      </c>
      <c r="D562" s="1" t="s">
        <v>52</v>
      </c>
      <c r="E562" s="1">
        <v>96365.3</v>
      </c>
      <c r="F562" s="1">
        <v>3003.1</v>
      </c>
      <c r="G562" s="5" t="n">
        <f aca="false">E562/F562</f>
        <v>32.0886084379475</v>
      </c>
      <c r="H562" s="1" t="s">
        <v>24</v>
      </c>
    </row>
    <row r="563" customFormat="false" ht="15" hidden="false" customHeight="false" outlineLevel="0" collapsed="false">
      <c r="A563" s="1" t="s">
        <v>2039</v>
      </c>
      <c r="B563" s="1" t="s">
        <v>2040</v>
      </c>
      <c r="C563" s="1" t="s">
        <v>2041</v>
      </c>
      <c r="D563" s="1" t="s">
        <v>530</v>
      </c>
      <c r="E563" s="5">
        <v>11742000</v>
      </c>
      <c r="F563" s="1">
        <v>372156</v>
      </c>
      <c r="G563" s="5" t="n">
        <f aca="false">E563/F563</f>
        <v>31.5512849450231</v>
      </c>
      <c r="H563" s="1" t="s">
        <v>24</v>
      </c>
    </row>
    <row r="564" customFormat="false" ht="15" hidden="false" customHeight="false" outlineLevel="0" collapsed="false">
      <c r="A564" s="1" t="s">
        <v>2042</v>
      </c>
      <c r="B564" s="1" t="s">
        <v>2043</v>
      </c>
      <c r="C564" s="1" t="s">
        <v>2044</v>
      </c>
      <c r="D564" s="1" t="s">
        <v>52</v>
      </c>
      <c r="E564" s="5">
        <v>1104170</v>
      </c>
      <c r="F564" s="1">
        <v>35367.8</v>
      </c>
      <c r="G564" s="5" t="n">
        <f aca="false">E564/F564</f>
        <v>31.2196404639248</v>
      </c>
      <c r="H564" s="1" t="s">
        <v>24</v>
      </c>
    </row>
    <row r="565" customFormat="false" ht="15" hidden="false" customHeight="false" outlineLevel="0" collapsed="false">
      <c r="A565" s="1" t="s">
        <v>2045</v>
      </c>
      <c r="B565" s="1" t="s">
        <v>2046</v>
      </c>
      <c r="C565" s="1" t="s">
        <v>2047</v>
      </c>
      <c r="D565" s="1" t="s">
        <v>670</v>
      </c>
      <c r="E565" s="5">
        <v>1485290</v>
      </c>
      <c r="F565" s="1">
        <v>47777.6</v>
      </c>
      <c r="G565" s="5" t="n">
        <f aca="false">E565/F565</f>
        <v>31.0875807909983</v>
      </c>
      <c r="H565" s="1" t="s">
        <v>24</v>
      </c>
    </row>
    <row r="566" customFormat="false" ht="15" hidden="false" customHeight="false" outlineLevel="0" collapsed="false">
      <c r="A566" s="1" t="s">
        <v>2048</v>
      </c>
      <c r="B566" s="1" t="s">
        <v>2049</v>
      </c>
      <c r="C566" s="1" t="s">
        <v>2050</v>
      </c>
      <c r="D566" s="1" t="s">
        <v>1704</v>
      </c>
      <c r="E566" s="5">
        <v>1350950</v>
      </c>
      <c r="F566" s="1">
        <v>44602.6</v>
      </c>
      <c r="G566" s="5" t="n">
        <f aca="false">E566/F566</f>
        <v>30.2885930416613</v>
      </c>
      <c r="H566" s="1" t="s">
        <v>24</v>
      </c>
    </row>
    <row r="567" customFormat="false" ht="15" hidden="false" customHeight="false" outlineLevel="0" collapsed="false">
      <c r="A567" s="1" t="s">
        <v>2051</v>
      </c>
      <c r="B567" s="1" t="s">
        <v>2052</v>
      </c>
      <c r="C567" s="1" t="s">
        <v>2053</v>
      </c>
      <c r="D567" s="1" t="s">
        <v>52</v>
      </c>
      <c r="E567" s="5">
        <v>2830850</v>
      </c>
      <c r="F567" s="1">
        <v>93701.8</v>
      </c>
      <c r="G567" s="5" t="n">
        <f aca="false">E567/F567</f>
        <v>30.2112659522016</v>
      </c>
      <c r="H567" s="1" t="s">
        <v>24</v>
      </c>
    </row>
    <row r="568" customFormat="false" ht="15" hidden="false" customHeight="false" outlineLevel="0" collapsed="false">
      <c r="A568" s="1" t="s">
        <v>2054</v>
      </c>
      <c r="B568" s="1" t="s">
        <v>2055</v>
      </c>
      <c r="C568" s="1" t="s">
        <v>2056</v>
      </c>
      <c r="D568" s="1" t="s">
        <v>2057</v>
      </c>
      <c r="E568" s="1">
        <v>255325</v>
      </c>
      <c r="F568" s="1">
        <v>8496.15</v>
      </c>
      <c r="G568" s="5" t="n">
        <f aca="false">E568/F568</f>
        <v>30.0518470130589</v>
      </c>
      <c r="H568" s="1" t="s">
        <v>24</v>
      </c>
    </row>
    <row r="569" customFormat="false" ht="15" hidden="false" customHeight="false" outlineLevel="0" collapsed="false">
      <c r="A569" s="1" t="s">
        <v>2058</v>
      </c>
      <c r="B569" s="1" t="s">
        <v>2059</v>
      </c>
      <c r="C569" s="1" t="s">
        <v>2060</v>
      </c>
      <c r="D569" s="1" t="s">
        <v>2061</v>
      </c>
      <c r="E569" s="1">
        <v>662181</v>
      </c>
      <c r="F569" s="1">
        <v>22113.5</v>
      </c>
      <c r="G569" s="5" t="n">
        <f aca="false">E569/F569</f>
        <v>29.9446491961924</v>
      </c>
      <c r="H569" s="1" t="s">
        <v>24</v>
      </c>
    </row>
    <row r="570" customFormat="false" ht="15" hidden="false" customHeight="false" outlineLevel="0" collapsed="false">
      <c r="A570" s="1" t="s">
        <v>2062</v>
      </c>
      <c r="B570" s="1" t="s">
        <v>2063</v>
      </c>
      <c r="C570" s="1" t="s">
        <v>2064</v>
      </c>
      <c r="D570" s="1" t="s">
        <v>2065</v>
      </c>
      <c r="E570" s="1">
        <v>194075</v>
      </c>
      <c r="F570" s="1">
        <v>6685.96</v>
      </c>
      <c r="G570" s="5" t="n">
        <f aca="false">E570/F570</f>
        <v>29.0272451525286</v>
      </c>
      <c r="H570" s="1" t="s">
        <v>24</v>
      </c>
    </row>
    <row r="571" customFormat="false" ht="15" hidden="false" customHeight="false" outlineLevel="0" collapsed="false">
      <c r="A571" s="1" t="s">
        <v>2066</v>
      </c>
      <c r="B571" s="1" t="s">
        <v>2067</v>
      </c>
      <c r="C571" s="1" t="s">
        <v>2068</v>
      </c>
      <c r="D571" s="1" t="s">
        <v>2069</v>
      </c>
      <c r="E571" s="1">
        <v>113519</v>
      </c>
      <c r="F571" s="1">
        <v>3931.94</v>
      </c>
      <c r="G571" s="5" t="n">
        <f aca="false">E571/F571</f>
        <v>28.8709898930299</v>
      </c>
      <c r="H571" s="1" t="s">
        <v>13</v>
      </c>
    </row>
    <row r="572" customFormat="false" ht="15" hidden="false" customHeight="false" outlineLevel="0" collapsed="false">
      <c r="A572" s="1" t="s">
        <v>2070</v>
      </c>
      <c r="B572" s="1" t="s">
        <v>2071</v>
      </c>
      <c r="C572" s="1" t="s">
        <v>2072</v>
      </c>
      <c r="D572" s="1" t="s">
        <v>2073</v>
      </c>
      <c r="E572" s="1">
        <v>532470</v>
      </c>
      <c r="F572" s="1">
        <v>18624.3</v>
      </c>
      <c r="G572" s="5" t="n">
        <f aca="false">E572/F572</f>
        <v>28.5900678146293</v>
      </c>
      <c r="H572" s="1" t="s">
        <v>24</v>
      </c>
    </row>
    <row r="573" customFormat="false" ht="15" hidden="false" customHeight="false" outlineLevel="0" collapsed="false">
      <c r="A573" s="1" t="s">
        <v>2074</v>
      </c>
      <c r="B573" s="1" t="s">
        <v>2075</v>
      </c>
      <c r="C573" s="1" t="s">
        <v>2076</v>
      </c>
      <c r="D573" s="1" t="s">
        <v>2077</v>
      </c>
      <c r="E573" s="5">
        <v>3084030</v>
      </c>
      <c r="F573" s="1">
        <v>110112</v>
      </c>
      <c r="G573" s="5" t="n">
        <f aca="false">E573/F573</f>
        <v>28.0081190061029</v>
      </c>
      <c r="H573" s="1" t="s">
        <v>24</v>
      </c>
    </row>
    <row r="574" customFormat="false" ht="15" hidden="false" customHeight="false" outlineLevel="0" collapsed="false">
      <c r="A574" s="1" t="s">
        <v>2078</v>
      </c>
      <c r="B574" s="1" t="s">
        <v>2079</v>
      </c>
      <c r="C574" s="1" t="s">
        <v>2080</v>
      </c>
      <c r="D574" s="1" t="s">
        <v>2081</v>
      </c>
      <c r="E574" s="5">
        <v>1504990</v>
      </c>
      <c r="F574" s="1">
        <v>54702.3</v>
      </c>
      <c r="G574" s="5" t="n">
        <f aca="false">E574/F574</f>
        <v>27.512371509059</v>
      </c>
      <c r="H574" s="1" t="s">
        <v>24</v>
      </c>
    </row>
    <row r="575" customFormat="false" ht="15" hidden="false" customHeight="false" outlineLevel="0" collapsed="false">
      <c r="A575" s="1" t="s">
        <v>2082</v>
      </c>
      <c r="B575" s="1" t="s">
        <v>2083</v>
      </c>
      <c r="C575" s="1" t="s">
        <v>2084</v>
      </c>
      <c r="D575" s="1" t="s">
        <v>1954</v>
      </c>
      <c r="E575" s="5">
        <v>1866250</v>
      </c>
      <c r="F575" s="1">
        <v>68771.7</v>
      </c>
      <c r="G575" s="5" t="n">
        <f aca="false">E575/F575</f>
        <v>27.1368891564408</v>
      </c>
      <c r="H575" s="1" t="s">
        <v>24</v>
      </c>
    </row>
    <row r="576" customFormat="false" ht="15" hidden="false" customHeight="false" outlineLevel="0" collapsed="false">
      <c r="A576" s="1" t="s">
        <v>2085</v>
      </c>
      <c r="B576" s="1" t="s">
        <v>2086</v>
      </c>
      <c r="C576" s="1" t="s">
        <v>2087</v>
      </c>
      <c r="D576" s="1" t="s">
        <v>52</v>
      </c>
      <c r="E576" s="5">
        <v>2112640</v>
      </c>
      <c r="F576" s="1">
        <v>78086.6</v>
      </c>
      <c r="G576" s="5" t="n">
        <f aca="false">E576/F576</f>
        <v>27.0550901178947</v>
      </c>
      <c r="H576" s="1" t="s">
        <v>24</v>
      </c>
    </row>
    <row r="577" customFormat="false" ht="15" hidden="false" customHeight="false" outlineLevel="0" collapsed="false">
      <c r="A577" s="1" t="s">
        <v>2088</v>
      </c>
      <c r="B577" s="1" t="s">
        <v>2089</v>
      </c>
      <c r="C577" s="1" t="s">
        <v>2090</v>
      </c>
      <c r="D577" s="1" t="s">
        <v>2091</v>
      </c>
      <c r="E577" s="5">
        <v>1584590</v>
      </c>
      <c r="F577" s="1">
        <v>58691.5</v>
      </c>
      <c r="G577" s="5" t="n">
        <f aca="false">E577/F577</f>
        <v>26.998628421492</v>
      </c>
      <c r="H577" s="1" t="s">
        <v>24</v>
      </c>
    </row>
    <row r="578" customFormat="false" ht="15" hidden="false" customHeight="false" outlineLevel="0" collapsed="false">
      <c r="A578" s="1" t="s">
        <v>2092</v>
      </c>
      <c r="B578" s="1" t="s">
        <v>2093</v>
      </c>
      <c r="C578" s="1" t="s">
        <v>2094</v>
      </c>
      <c r="D578" s="1" t="s">
        <v>2095</v>
      </c>
      <c r="E578" s="1">
        <v>202589</v>
      </c>
      <c r="F578" s="1">
        <v>7549.09</v>
      </c>
      <c r="G578" s="5" t="n">
        <f aca="false">E578/F578</f>
        <v>26.836214696076</v>
      </c>
      <c r="H578" s="1" t="s">
        <v>13</v>
      </c>
    </row>
    <row r="579" customFormat="false" ht="15" hidden="false" customHeight="false" outlineLevel="0" collapsed="false">
      <c r="A579" s="1" t="s">
        <v>2096</v>
      </c>
      <c r="B579" s="1" t="s">
        <v>2097</v>
      </c>
      <c r="C579" s="1" t="s">
        <v>2098</v>
      </c>
      <c r="D579" s="1" t="s">
        <v>52</v>
      </c>
      <c r="E579" s="1">
        <v>93201.4</v>
      </c>
      <c r="F579" s="1">
        <v>3522.72</v>
      </c>
      <c r="G579" s="5" t="n">
        <f aca="false">E579/F579</f>
        <v>26.4572262342735</v>
      </c>
      <c r="H579" s="1" t="s">
        <v>13</v>
      </c>
    </row>
    <row r="580" customFormat="false" ht="15" hidden="false" customHeight="false" outlineLevel="0" collapsed="false">
      <c r="A580" s="1" t="s">
        <v>2099</v>
      </c>
      <c r="B580" s="1" t="s">
        <v>2100</v>
      </c>
      <c r="C580" s="1" t="s">
        <v>2101</v>
      </c>
      <c r="D580" s="1" t="s">
        <v>2004</v>
      </c>
      <c r="E580" s="1">
        <v>381408</v>
      </c>
      <c r="F580" s="1">
        <v>14571.2</v>
      </c>
      <c r="G580" s="5" t="n">
        <f aca="false">E580/F580</f>
        <v>26.1754694191281</v>
      </c>
      <c r="H580" s="1" t="s">
        <v>24</v>
      </c>
    </row>
    <row r="581" customFormat="false" ht="15" hidden="false" customHeight="false" outlineLevel="0" collapsed="false">
      <c r="A581" s="1" t="s">
        <v>2102</v>
      </c>
      <c r="B581" s="1" t="s">
        <v>2103</v>
      </c>
      <c r="C581" s="1" t="s">
        <v>2104</v>
      </c>
      <c r="D581" s="1" t="s">
        <v>2105</v>
      </c>
      <c r="E581" s="1">
        <v>281661</v>
      </c>
      <c r="F581" s="1">
        <v>10856.6</v>
      </c>
      <c r="G581" s="5" t="n">
        <f aca="false">E581/F581</f>
        <v>25.9437577142015</v>
      </c>
      <c r="H581" s="1" t="s">
        <v>24</v>
      </c>
    </row>
    <row r="582" customFormat="false" ht="15" hidden="false" customHeight="false" outlineLevel="0" collapsed="false">
      <c r="A582" s="1" t="s">
        <v>2106</v>
      </c>
      <c r="B582" s="1" t="s">
        <v>2107</v>
      </c>
      <c r="C582" s="1" t="s">
        <v>2108</v>
      </c>
      <c r="D582" s="1" t="s">
        <v>2109</v>
      </c>
      <c r="E582" s="1">
        <v>150704</v>
      </c>
      <c r="F582" s="1">
        <v>5895.38</v>
      </c>
      <c r="G582" s="5" t="n">
        <f aca="false">E582/F582</f>
        <v>25.5630680295418</v>
      </c>
      <c r="H582" s="1" t="s">
        <v>24</v>
      </c>
    </row>
    <row r="583" customFormat="false" ht="15" hidden="false" customHeight="false" outlineLevel="0" collapsed="false">
      <c r="A583" s="1" t="s">
        <v>2110</v>
      </c>
      <c r="B583" s="1" t="s">
        <v>2111</v>
      </c>
      <c r="C583" s="1" t="s">
        <v>2112</v>
      </c>
      <c r="D583" s="1" t="s">
        <v>2113</v>
      </c>
      <c r="E583" s="1">
        <v>145820</v>
      </c>
      <c r="F583" s="1">
        <v>5712.64</v>
      </c>
      <c r="G583" s="5" t="n">
        <f aca="false">E583/F583</f>
        <v>25.5258514452162</v>
      </c>
      <c r="H583" s="1" t="s">
        <v>24</v>
      </c>
    </row>
    <row r="584" customFormat="false" ht="15" hidden="false" customHeight="false" outlineLevel="0" collapsed="false">
      <c r="A584" s="1" t="s">
        <v>2114</v>
      </c>
      <c r="B584" s="1" t="s">
        <v>2115</v>
      </c>
      <c r="C584" s="1" t="s">
        <v>2116</v>
      </c>
      <c r="D584" s="1" t="s">
        <v>1602</v>
      </c>
      <c r="E584" s="5">
        <v>4269620</v>
      </c>
      <c r="F584" s="1">
        <v>167808</v>
      </c>
      <c r="G584" s="5" t="n">
        <f aca="false">E584/F584</f>
        <v>25.4434830282227</v>
      </c>
      <c r="H584" s="1" t="s">
        <v>24</v>
      </c>
    </row>
    <row r="585" customFormat="false" ht="15" hidden="false" customHeight="false" outlineLevel="0" collapsed="false">
      <c r="A585" s="1" t="s">
        <v>2117</v>
      </c>
      <c r="B585" s="1" t="s">
        <v>2118</v>
      </c>
      <c r="C585" s="1" t="s">
        <v>2119</v>
      </c>
      <c r="D585" s="1" t="s">
        <v>2120</v>
      </c>
      <c r="E585" s="1">
        <v>975515</v>
      </c>
      <c r="F585" s="1">
        <v>38345.8</v>
      </c>
      <c r="G585" s="5" t="n">
        <f aca="false">E585/F585</f>
        <v>25.4399438791211</v>
      </c>
      <c r="H585" s="1" t="s">
        <v>24</v>
      </c>
    </row>
    <row r="586" customFormat="false" ht="15" hidden="false" customHeight="false" outlineLevel="0" collapsed="false">
      <c r="A586" s="1" t="s">
        <v>2121</v>
      </c>
      <c r="B586" s="1" t="s">
        <v>2122</v>
      </c>
      <c r="C586" s="1" t="s">
        <v>2123</v>
      </c>
      <c r="D586" s="1" t="s">
        <v>315</v>
      </c>
      <c r="E586" s="1">
        <v>431573</v>
      </c>
      <c r="F586" s="1">
        <v>17069.7</v>
      </c>
      <c r="G586" s="5" t="n">
        <f aca="false">E586/F586</f>
        <v>25.2829868128907</v>
      </c>
      <c r="H586" s="1" t="s">
        <v>24</v>
      </c>
    </row>
    <row r="587" customFormat="false" ht="15" hidden="false" customHeight="false" outlineLevel="0" collapsed="false">
      <c r="A587" s="1" t="s">
        <v>2124</v>
      </c>
      <c r="B587" s="1" t="s">
        <v>2125</v>
      </c>
      <c r="C587" s="1" t="s">
        <v>2126</v>
      </c>
      <c r="D587" s="1" t="s">
        <v>52</v>
      </c>
      <c r="E587" s="1">
        <v>73641.5</v>
      </c>
      <c r="F587" s="1">
        <v>2921.89</v>
      </c>
      <c r="G587" s="5" t="n">
        <f aca="false">E587/F587</f>
        <v>25.2033786350616</v>
      </c>
      <c r="H587" s="1" t="s">
        <v>13</v>
      </c>
    </row>
    <row r="588" customFormat="false" ht="15" hidden="false" customHeight="false" outlineLevel="0" collapsed="false">
      <c r="A588" s="1" t="s">
        <v>2127</v>
      </c>
      <c r="B588" s="1" t="s">
        <v>2128</v>
      </c>
      <c r="C588" s="1" t="s">
        <v>2129</v>
      </c>
      <c r="D588" s="1" t="s">
        <v>2130</v>
      </c>
      <c r="E588" s="5">
        <v>10777700</v>
      </c>
      <c r="F588" s="1">
        <v>434593</v>
      </c>
      <c r="G588" s="5" t="n">
        <f aca="false">E588/F588</f>
        <v>24.7995250728843</v>
      </c>
      <c r="H588" s="1" t="s">
        <v>24</v>
      </c>
    </row>
    <row r="589" customFormat="false" ht="15" hidden="false" customHeight="false" outlineLevel="0" collapsed="false">
      <c r="A589" s="1" t="s">
        <v>2131</v>
      </c>
      <c r="B589" s="1" t="s">
        <v>2132</v>
      </c>
      <c r="C589" s="1" t="s">
        <v>2133</v>
      </c>
      <c r="D589" s="1" t="s">
        <v>2134</v>
      </c>
      <c r="E589" s="1">
        <v>269487</v>
      </c>
      <c r="F589" s="1">
        <v>11068.5</v>
      </c>
      <c r="G589" s="5" t="n">
        <f aca="false">E589/F589</f>
        <v>24.3472015178208</v>
      </c>
      <c r="H589" s="1" t="s">
        <v>24</v>
      </c>
    </row>
    <row r="590" customFormat="false" ht="15" hidden="false" customHeight="false" outlineLevel="0" collapsed="false">
      <c r="A590" s="1" t="s">
        <v>2135</v>
      </c>
      <c r="B590" s="1" t="s">
        <v>2136</v>
      </c>
      <c r="C590" s="1" t="s">
        <v>2137</v>
      </c>
      <c r="D590" s="1" t="s">
        <v>419</v>
      </c>
      <c r="E590" s="1">
        <v>914146</v>
      </c>
      <c r="F590" s="1">
        <v>37696.6</v>
      </c>
      <c r="G590" s="5" t="n">
        <f aca="false">E590/F590</f>
        <v>24.2500915201902</v>
      </c>
      <c r="H590" s="1" t="s">
        <v>24</v>
      </c>
    </row>
    <row r="591" customFormat="false" ht="15" hidden="false" customHeight="false" outlineLevel="0" collapsed="false">
      <c r="A591" s="1" t="s">
        <v>2138</v>
      </c>
      <c r="B591" s="1" t="s">
        <v>2139</v>
      </c>
      <c r="C591" s="1" t="s">
        <v>2140</v>
      </c>
      <c r="D591" s="1" t="s">
        <v>2141</v>
      </c>
      <c r="E591" s="1">
        <v>176077</v>
      </c>
      <c r="F591" s="1">
        <v>7448.75</v>
      </c>
      <c r="G591" s="5" t="n">
        <f aca="false">E591/F591</f>
        <v>23.6384628293338</v>
      </c>
      <c r="H591" s="1" t="s">
        <v>24</v>
      </c>
    </row>
    <row r="592" customFormat="false" ht="15" hidden="false" customHeight="false" outlineLevel="0" collapsed="false">
      <c r="A592" s="1" t="s">
        <v>2142</v>
      </c>
      <c r="B592" s="1" t="s">
        <v>2143</v>
      </c>
      <c r="C592" s="1" t="s">
        <v>2144</v>
      </c>
      <c r="D592" s="1" t="s">
        <v>37</v>
      </c>
      <c r="E592" s="1">
        <v>173474</v>
      </c>
      <c r="F592" s="1">
        <v>7443.39</v>
      </c>
      <c r="G592" s="5" t="n">
        <f aca="false">E592/F592</f>
        <v>23.3057786841748</v>
      </c>
      <c r="H592" s="1" t="s">
        <v>24</v>
      </c>
    </row>
    <row r="593" customFormat="false" ht="15" hidden="false" customHeight="false" outlineLevel="0" collapsed="false">
      <c r="A593" s="1" t="s">
        <v>2145</v>
      </c>
      <c r="B593" s="1" t="s">
        <v>2146</v>
      </c>
      <c r="C593" s="1" t="s">
        <v>2147</v>
      </c>
      <c r="D593" s="1" t="s">
        <v>1500</v>
      </c>
      <c r="E593" s="5">
        <v>1824200</v>
      </c>
      <c r="F593" s="1">
        <v>79367.5</v>
      </c>
      <c r="G593" s="5" t="n">
        <f aca="false">E593/F593</f>
        <v>22.9842189813211</v>
      </c>
      <c r="H593" s="1" t="s">
        <v>13</v>
      </c>
    </row>
    <row r="594" customFormat="false" ht="15" hidden="false" customHeight="false" outlineLevel="0" collapsed="false">
      <c r="A594" s="1" t="s">
        <v>2148</v>
      </c>
      <c r="B594" s="1" t="s">
        <v>2149</v>
      </c>
      <c r="C594" s="1" t="s">
        <v>2150</v>
      </c>
      <c r="D594" s="1" t="s">
        <v>2151</v>
      </c>
      <c r="E594" s="5">
        <v>2985020</v>
      </c>
      <c r="F594" s="1">
        <v>134397</v>
      </c>
      <c r="G594" s="5" t="n">
        <f aca="false">E594/F594</f>
        <v>22.2104660074258</v>
      </c>
      <c r="H594" s="1" t="s">
        <v>24</v>
      </c>
    </row>
    <row r="595" customFormat="false" ht="15" hidden="false" customHeight="false" outlineLevel="0" collapsed="false">
      <c r="A595" s="1" t="s">
        <v>2152</v>
      </c>
      <c r="B595" s="1" t="s">
        <v>2153</v>
      </c>
      <c r="C595" s="1" t="s">
        <v>2154</v>
      </c>
      <c r="D595" s="1" t="s">
        <v>2155</v>
      </c>
      <c r="E595" s="1">
        <v>599476</v>
      </c>
      <c r="F595" s="1">
        <v>27391.8</v>
      </c>
      <c r="G595" s="5" t="n">
        <f aca="false">E595/F595</f>
        <v>21.8852357274805</v>
      </c>
      <c r="H595" s="1" t="s">
        <v>24</v>
      </c>
    </row>
    <row r="596" customFormat="false" ht="15" hidden="false" customHeight="false" outlineLevel="0" collapsed="false">
      <c r="A596" s="1" t="s">
        <v>2156</v>
      </c>
      <c r="B596" s="1" t="s">
        <v>2157</v>
      </c>
      <c r="C596" s="1" t="s">
        <v>2158</v>
      </c>
      <c r="D596" s="1" t="s">
        <v>1864</v>
      </c>
      <c r="E596" s="5">
        <v>1202240</v>
      </c>
      <c r="F596" s="1">
        <v>56663.2</v>
      </c>
      <c r="G596" s="5" t="n">
        <f aca="false">E596/F596</f>
        <v>21.217297999407</v>
      </c>
      <c r="H596" s="1" t="s">
        <v>24</v>
      </c>
    </row>
    <row r="597" customFormat="false" ht="15" hidden="false" customHeight="false" outlineLevel="0" collapsed="false">
      <c r="A597" s="1" t="s">
        <v>2159</v>
      </c>
      <c r="B597" s="1" t="s">
        <v>2160</v>
      </c>
      <c r="C597" s="1" t="s">
        <v>2161</v>
      </c>
      <c r="D597" s="1" t="s">
        <v>1098</v>
      </c>
      <c r="E597" s="1">
        <v>396452</v>
      </c>
      <c r="F597" s="1">
        <v>18754</v>
      </c>
      <c r="G597" s="5" t="n">
        <f aca="false">E597/F597</f>
        <v>21.1395968859977</v>
      </c>
      <c r="H597" s="1" t="s">
        <v>24</v>
      </c>
    </row>
    <row r="598" customFormat="false" ht="15" hidden="false" customHeight="false" outlineLevel="0" collapsed="false">
      <c r="A598" s="1" t="s">
        <v>2162</v>
      </c>
      <c r="B598" s="1" t="s">
        <v>2163</v>
      </c>
      <c r="C598" s="1" t="s">
        <v>2164</v>
      </c>
      <c r="D598" s="1" t="s">
        <v>2165</v>
      </c>
      <c r="E598" s="1">
        <v>387486</v>
      </c>
      <c r="F598" s="1">
        <v>18341.4</v>
      </c>
      <c r="G598" s="5" t="n">
        <f aca="false">E598/F598</f>
        <v>21.1263044260525</v>
      </c>
      <c r="H598" s="1" t="s">
        <v>24</v>
      </c>
    </row>
    <row r="599" customFormat="false" ht="15" hidden="false" customHeight="false" outlineLevel="0" collapsed="false">
      <c r="A599" s="1" t="s">
        <v>2166</v>
      </c>
      <c r="B599" s="1" t="s">
        <v>2167</v>
      </c>
      <c r="C599" s="1" t="s">
        <v>2168</v>
      </c>
      <c r="D599" s="1" t="s">
        <v>2169</v>
      </c>
      <c r="E599" s="1">
        <v>221094</v>
      </c>
      <c r="F599" s="1">
        <v>10588.7</v>
      </c>
      <c r="G599" s="5" t="n">
        <f aca="false">E599/F599</f>
        <v>20.8801835919424</v>
      </c>
      <c r="H599" s="1" t="s">
        <v>24</v>
      </c>
    </row>
    <row r="600" customFormat="false" ht="15" hidden="false" customHeight="false" outlineLevel="0" collapsed="false">
      <c r="A600" s="1" t="s">
        <v>2170</v>
      </c>
      <c r="B600" s="1" t="s">
        <v>2171</v>
      </c>
      <c r="C600" s="1" t="s">
        <v>2172</v>
      </c>
      <c r="D600" s="1" t="s">
        <v>2173</v>
      </c>
      <c r="E600" s="1">
        <v>33242.3</v>
      </c>
      <c r="F600" s="1">
        <v>1602</v>
      </c>
      <c r="G600" s="5" t="n">
        <f aca="false">E600/F600</f>
        <v>20.7504993757803</v>
      </c>
      <c r="H600" s="1" t="s">
        <v>13</v>
      </c>
    </row>
    <row r="601" customFormat="false" ht="15" hidden="false" customHeight="false" outlineLevel="0" collapsed="false">
      <c r="A601" s="1" t="s">
        <v>2174</v>
      </c>
      <c r="B601" s="1" t="s">
        <v>2175</v>
      </c>
      <c r="C601" s="1" t="s">
        <v>2176</v>
      </c>
      <c r="D601" s="1" t="s">
        <v>52</v>
      </c>
      <c r="E601" s="1">
        <v>366737</v>
      </c>
      <c r="F601" s="1">
        <v>17768.6</v>
      </c>
      <c r="G601" s="5" t="n">
        <f aca="false">E601/F601</f>
        <v>20.6396114494108</v>
      </c>
      <c r="H601" s="1" t="s">
        <v>24</v>
      </c>
    </row>
    <row r="602" customFormat="false" ht="15" hidden="false" customHeight="false" outlineLevel="0" collapsed="false">
      <c r="A602" s="1" t="s">
        <v>2177</v>
      </c>
      <c r="B602" s="1" t="s">
        <v>2178</v>
      </c>
      <c r="C602" s="1" t="s">
        <v>2179</v>
      </c>
      <c r="D602" s="1" t="s">
        <v>2180</v>
      </c>
      <c r="E602" s="1">
        <v>504223</v>
      </c>
      <c r="F602" s="1">
        <v>24488.2</v>
      </c>
      <c r="G602" s="5" t="n">
        <f aca="false">E602/F602</f>
        <v>20.5904476441715</v>
      </c>
      <c r="H602" s="1" t="s">
        <v>13</v>
      </c>
    </row>
    <row r="603" customFormat="false" ht="15" hidden="false" customHeight="false" outlineLevel="0" collapsed="false">
      <c r="A603" s="1" t="s">
        <v>2181</v>
      </c>
      <c r="B603" s="1" t="s">
        <v>2182</v>
      </c>
      <c r="C603" s="1" t="s">
        <v>2183</v>
      </c>
      <c r="D603" s="1" t="s">
        <v>716</v>
      </c>
      <c r="E603" s="5">
        <v>3280870</v>
      </c>
      <c r="F603" s="1">
        <v>160142</v>
      </c>
      <c r="G603" s="5" t="n">
        <f aca="false">E603/F603</f>
        <v>20.4872550611332</v>
      </c>
      <c r="H603" s="1" t="s">
        <v>13</v>
      </c>
    </row>
    <row r="604" customFormat="false" ht="15" hidden="false" customHeight="false" outlineLevel="0" collapsed="false">
      <c r="A604" s="1" t="s">
        <v>2184</v>
      </c>
      <c r="B604" s="1" t="s">
        <v>2185</v>
      </c>
      <c r="C604" s="1" t="s">
        <v>2186</v>
      </c>
      <c r="D604" s="1" t="s">
        <v>401</v>
      </c>
      <c r="E604" s="1">
        <v>393927</v>
      </c>
      <c r="F604" s="1">
        <v>19551</v>
      </c>
      <c r="G604" s="5" t="n">
        <f aca="false">E604/F604</f>
        <v>20.1486880466472</v>
      </c>
      <c r="H604" s="1" t="s">
        <v>24</v>
      </c>
    </row>
    <row r="605" customFormat="false" ht="15" hidden="false" customHeight="false" outlineLevel="0" collapsed="false">
      <c r="A605" s="1" t="s">
        <v>2187</v>
      </c>
      <c r="B605" s="1" t="s">
        <v>2188</v>
      </c>
      <c r="C605" s="1" t="s">
        <v>2189</v>
      </c>
      <c r="D605" s="1" t="s">
        <v>2190</v>
      </c>
      <c r="E605" s="1">
        <v>472054</v>
      </c>
      <c r="F605" s="1">
        <v>23457.2</v>
      </c>
      <c r="G605" s="5" t="n">
        <f aca="false">E605/F605</f>
        <v>20.1240557270262</v>
      </c>
      <c r="H605" s="1" t="s">
        <v>24</v>
      </c>
    </row>
    <row r="606" customFormat="false" ht="15" hidden="false" customHeight="false" outlineLevel="0" collapsed="false">
      <c r="A606" s="1" t="s">
        <v>2191</v>
      </c>
      <c r="B606" s="1" t="s">
        <v>2192</v>
      </c>
      <c r="C606" s="1" t="s">
        <v>2193</v>
      </c>
      <c r="D606" s="1" t="s">
        <v>52</v>
      </c>
      <c r="E606" s="1">
        <v>238411</v>
      </c>
      <c r="F606" s="1">
        <v>11939.1</v>
      </c>
      <c r="G606" s="5" t="n">
        <f aca="false">E606/F606</f>
        <v>19.9689256309102</v>
      </c>
      <c r="H606" s="1" t="s">
        <v>24</v>
      </c>
    </row>
    <row r="607" customFormat="false" ht="15" hidden="false" customHeight="false" outlineLevel="0" collapsed="false">
      <c r="A607" s="1" t="s">
        <v>2194</v>
      </c>
      <c r="B607" s="1" t="s">
        <v>2195</v>
      </c>
      <c r="C607" s="1" t="s">
        <v>2196</v>
      </c>
      <c r="D607" s="1" t="s">
        <v>2197</v>
      </c>
      <c r="E607" s="1">
        <v>124479</v>
      </c>
      <c r="F607" s="1">
        <v>6246.3</v>
      </c>
      <c r="G607" s="5" t="n">
        <f aca="false">E607/F607</f>
        <v>19.92843763508</v>
      </c>
      <c r="H607" s="1" t="s">
        <v>24</v>
      </c>
    </row>
    <row r="608" customFormat="false" ht="15" hidden="false" customHeight="false" outlineLevel="0" collapsed="false">
      <c r="A608" s="1" t="s">
        <v>2198</v>
      </c>
      <c r="B608" s="1" t="s">
        <v>2199</v>
      </c>
      <c r="C608" s="1" t="s">
        <v>2200</v>
      </c>
      <c r="D608" s="1" t="s">
        <v>670</v>
      </c>
      <c r="E608" s="5">
        <v>1424750</v>
      </c>
      <c r="F608" s="1">
        <v>71543.2</v>
      </c>
      <c r="G608" s="5" t="n">
        <f aca="false">E608/F608</f>
        <v>19.9145411443715</v>
      </c>
      <c r="H608" s="1" t="s">
        <v>24</v>
      </c>
    </row>
    <row r="609" customFormat="false" ht="15" hidden="false" customHeight="false" outlineLevel="0" collapsed="false">
      <c r="A609" s="1" t="s">
        <v>2201</v>
      </c>
      <c r="B609" s="1" t="s">
        <v>2202</v>
      </c>
      <c r="C609" s="1" t="s">
        <v>2203</v>
      </c>
      <c r="D609" s="1" t="s">
        <v>52</v>
      </c>
      <c r="E609" s="5">
        <v>1356570</v>
      </c>
      <c r="F609" s="1">
        <v>68542.3</v>
      </c>
      <c r="G609" s="5" t="n">
        <f aca="false">E609/F609</f>
        <v>19.7917198576645</v>
      </c>
      <c r="H609" s="1" t="s">
        <v>24</v>
      </c>
    </row>
    <row r="610" customFormat="false" ht="15" hidden="false" customHeight="false" outlineLevel="0" collapsed="false">
      <c r="A610" s="1" t="s">
        <v>2204</v>
      </c>
      <c r="B610" s="1" t="s">
        <v>2205</v>
      </c>
      <c r="C610" s="1" t="s">
        <v>2206</v>
      </c>
      <c r="D610" s="1" t="s">
        <v>513</v>
      </c>
      <c r="E610" s="5">
        <v>1095930</v>
      </c>
      <c r="F610" s="1">
        <v>55627.9</v>
      </c>
      <c r="G610" s="5" t="n">
        <f aca="false">E610/F610</f>
        <v>19.7010852467916</v>
      </c>
      <c r="H610" s="1" t="s">
        <v>24</v>
      </c>
    </row>
    <row r="611" customFormat="false" ht="15" hidden="false" customHeight="false" outlineLevel="0" collapsed="false">
      <c r="A611" s="1" t="s">
        <v>2207</v>
      </c>
      <c r="B611" s="1" t="s">
        <v>2208</v>
      </c>
      <c r="C611" s="1" t="s">
        <v>2209</v>
      </c>
      <c r="D611" s="1" t="s">
        <v>2210</v>
      </c>
      <c r="E611" s="1">
        <v>43496.5</v>
      </c>
      <c r="F611" s="1">
        <v>2235.75</v>
      </c>
      <c r="G611" s="5" t="n">
        <f aca="false">E611/F611</f>
        <v>19.4549927317455</v>
      </c>
      <c r="H611" s="1" t="s">
        <v>13</v>
      </c>
    </row>
    <row r="612" customFormat="false" ht="15" hidden="false" customHeight="false" outlineLevel="0" collapsed="false">
      <c r="A612" s="1" t="s">
        <v>2211</v>
      </c>
      <c r="B612" s="1" t="s">
        <v>2212</v>
      </c>
      <c r="C612" s="1" t="s">
        <v>2213</v>
      </c>
      <c r="D612" s="1" t="s">
        <v>2214</v>
      </c>
      <c r="E612" s="1">
        <v>550466</v>
      </c>
      <c r="F612" s="1">
        <v>28349.7</v>
      </c>
      <c r="G612" s="5" t="n">
        <f aca="false">E612/F612</f>
        <v>19.4169955943096</v>
      </c>
      <c r="H612" s="1" t="s">
        <v>24</v>
      </c>
    </row>
    <row r="613" customFormat="false" ht="15" hidden="false" customHeight="false" outlineLevel="0" collapsed="false">
      <c r="A613" s="1" t="s">
        <v>2215</v>
      </c>
      <c r="B613" s="1" t="s">
        <v>2216</v>
      </c>
      <c r="C613" s="1" t="s">
        <v>2217</v>
      </c>
      <c r="D613" s="1" t="s">
        <v>2218</v>
      </c>
      <c r="E613" s="1">
        <v>923091</v>
      </c>
      <c r="F613" s="1">
        <v>47845.8</v>
      </c>
      <c r="G613" s="5" t="n">
        <f aca="false">E613/F613</f>
        <v>19.293041395483</v>
      </c>
      <c r="H613" s="1" t="s">
        <v>24</v>
      </c>
    </row>
    <row r="614" customFormat="false" ht="15" hidden="false" customHeight="false" outlineLevel="0" collapsed="false">
      <c r="A614" s="1" t="s">
        <v>2219</v>
      </c>
      <c r="B614" s="1" t="s">
        <v>2220</v>
      </c>
      <c r="C614" s="1" t="s">
        <v>2221</v>
      </c>
      <c r="D614" s="1" t="s">
        <v>52</v>
      </c>
      <c r="E614" s="1">
        <v>264451</v>
      </c>
      <c r="F614" s="1">
        <v>13781</v>
      </c>
      <c r="G614" s="5" t="n">
        <f aca="false">E614/F614</f>
        <v>19.1895363181192</v>
      </c>
      <c r="H614" s="1" t="s">
        <v>24</v>
      </c>
    </row>
    <row r="615" customFormat="false" ht="15" hidden="false" customHeight="false" outlineLevel="0" collapsed="false">
      <c r="A615" s="1" t="s">
        <v>2222</v>
      </c>
      <c r="B615" s="1" t="s">
        <v>2223</v>
      </c>
      <c r="C615" s="1" t="s">
        <v>2224</v>
      </c>
      <c r="D615" s="1" t="s">
        <v>199</v>
      </c>
      <c r="E615" s="1">
        <v>964283</v>
      </c>
      <c r="F615" s="1">
        <v>51688.8</v>
      </c>
      <c r="G615" s="5" t="n">
        <f aca="false">E615/F615</f>
        <v>18.6555501385213</v>
      </c>
      <c r="H615" s="1" t="s">
        <v>24</v>
      </c>
    </row>
    <row r="616" customFormat="false" ht="15" hidden="false" customHeight="false" outlineLevel="0" collapsed="false">
      <c r="A616" s="1" t="s">
        <v>2225</v>
      </c>
      <c r="B616" s="1" t="s">
        <v>2226</v>
      </c>
      <c r="C616" s="1" t="s">
        <v>2227</v>
      </c>
      <c r="D616" s="1" t="s">
        <v>1106</v>
      </c>
      <c r="E616" s="1">
        <v>389201</v>
      </c>
      <c r="F616" s="1">
        <v>20955.5</v>
      </c>
      <c r="G616" s="5" t="n">
        <f aca="false">E616/F616</f>
        <v>18.5727374674906</v>
      </c>
      <c r="H616" s="1" t="s">
        <v>24</v>
      </c>
    </row>
    <row r="617" customFormat="false" ht="15" hidden="false" customHeight="false" outlineLevel="0" collapsed="false">
      <c r="A617" s="1" t="s">
        <v>2228</v>
      </c>
      <c r="B617" s="1" t="s">
        <v>2229</v>
      </c>
      <c r="C617" s="1" t="s">
        <v>2230</v>
      </c>
      <c r="D617" s="1" t="s">
        <v>2231</v>
      </c>
      <c r="E617" s="5">
        <v>3746850</v>
      </c>
      <c r="F617" s="1">
        <v>202615</v>
      </c>
      <c r="G617" s="5" t="n">
        <f aca="false">E617/F617</f>
        <v>18.4924610714903</v>
      </c>
      <c r="H617" s="1" t="s">
        <v>24</v>
      </c>
    </row>
    <row r="618" customFormat="false" ht="15" hidden="false" customHeight="false" outlineLevel="0" collapsed="false">
      <c r="A618" s="1" t="s">
        <v>2232</v>
      </c>
      <c r="B618" s="1" t="s">
        <v>2233</v>
      </c>
      <c r="C618" s="1" t="s">
        <v>2234</v>
      </c>
      <c r="D618" s="1" t="s">
        <v>52</v>
      </c>
      <c r="E618" s="1">
        <v>128540</v>
      </c>
      <c r="F618" s="1">
        <v>6971.66</v>
      </c>
      <c r="G618" s="5" t="n">
        <f aca="false">E618/F618</f>
        <v>18.4375026894599</v>
      </c>
      <c r="H618" s="1" t="s">
        <v>13</v>
      </c>
    </row>
    <row r="619" customFormat="false" ht="15" hidden="false" customHeight="false" outlineLevel="0" collapsed="false">
      <c r="A619" s="1" t="s">
        <v>2235</v>
      </c>
      <c r="B619" s="1" t="s">
        <v>2236</v>
      </c>
      <c r="C619" s="1" t="s">
        <v>2237</v>
      </c>
      <c r="D619" s="1" t="s">
        <v>812</v>
      </c>
      <c r="E619" s="1">
        <v>167630</v>
      </c>
      <c r="F619" s="1">
        <v>9101.51</v>
      </c>
      <c r="G619" s="5" t="n">
        <f aca="false">E619/F619</f>
        <v>18.417822976627</v>
      </c>
      <c r="H619" s="1" t="s">
        <v>24</v>
      </c>
    </row>
    <row r="620" customFormat="false" ht="15" hidden="false" customHeight="false" outlineLevel="0" collapsed="false">
      <c r="A620" s="1" t="s">
        <v>2238</v>
      </c>
      <c r="B620" s="1" t="s">
        <v>2239</v>
      </c>
      <c r="C620" s="1" t="s">
        <v>2240</v>
      </c>
      <c r="D620" s="1" t="s">
        <v>52</v>
      </c>
      <c r="E620" s="1">
        <v>88717.4</v>
      </c>
      <c r="F620" s="1">
        <v>4883.67</v>
      </c>
      <c r="G620" s="5" t="n">
        <f aca="false">E620/F620</f>
        <v>18.1661332563421</v>
      </c>
      <c r="H620" s="1" t="s">
        <v>24</v>
      </c>
    </row>
    <row r="621" customFormat="false" ht="15" hidden="false" customHeight="false" outlineLevel="0" collapsed="false">
      <c r="A621" s="1" t="s">
        <v>2241</v>
      </c>
      <c r="B621" s="1" t="s">
        <v>2242</v>
      </c>
      <c r="C621" s="1" t="s">
        <v>2243</v>
      </c>
      <c r="D621" s="1" t="s">
        <v>2244</v>
      </c>
      <c r="E621" s="5">
        <v>4652870</v>
      </c>
      <c r="F621" s="1">
        <v>258421</v>
      </c>
      <c r="G621" s="5" t="n">
        <f aca="false">E621/F621</f>
        <v>18.0049995936863</v>
      </c>
      <c r="H621" s="1" t="s">
        <v>13</v>
      </c>
    </row>
    <row r="622" customFormat="false" ht="15" hidden="false" customHeight="false" outlineLevel="0" collapsed="false">
      <c r="A622" s="1" t="s">
        <v>2245</v>
      </c>
      <c r="B622" s="1" t="s">
        <v>2246</v>
      </c>
      <c r="C622" s="1" t="s">
        <v>2247</v>
      </c>
      <c r="D622" s="1" t="s">
        <v>1106</v>
      </c>
      <c r="E622" s="1">
        <v>59806.2</v>
      </c>
      <c r="F622" s="1">
        <v>3399.66</v>
      </c>
      <c r="G622" s="5" t="n">
        <f aca="false">E622/F622</f>
        <v>17.5918180053299</v>
      </c>
      <c r="H622" s="1" t="s">
        <v>13</v>
      </c>
    </row>
    <row r="623" customFormat="false" ht="15" hidden="false" customHeight="false" outlineLevel="0" collapsed="false">
      <c r="A623" s="1" t="s">
        <v>2248</v>
      </c>
      <c r="B623" s="1" t="s">
        <v>2249</v>
      </c>
      <c r="C623" s="1" t="s">
        <v>2250</v>
      </c>
      <c r="D623" s="1" t="s">
        <v>2251</v>
      </c>
      <c r="E623" s="1">
        <v>915356</v>
      </c>
      <c r="F623" s="1">
        <v>52061.3</v>
      </c>
      <c r="G623" s="5" t="n">
        <f aca="false">E623/F623</f>
        <v>17.5822732048566</v>
      </c>
      <c r="H623" s="1" t="s">
        <v>24</v>
      </c>
    </row>
    <row r="624" customFormat="false" ht="15" hidden="false" customHeight="false" outlineLevel="0" collapsed="false">
      <c r="A624" s="1" t="s">
        <v>2252</v>
      </c>
      <c r="B624" s="1" t="s">
        <v>2253</v>
      </c>
      <c r="C624" s="1" t="s">
        <v>2254</v>
      </c>
      <c r="D624" s="1" t="s">
        <v>2255</v>
      </c>
      <c r="E624" s="1">
        <v>477587</v>
      </c>
      <c r="F624" s="1">
        <v>27180</v>
      </c>
      <c r="G624" s="5" t="n">
        <f aca="false">E624/F624</f>
        <v>17.5712656364974</v>
      </c>
      <c r="H624" s="1" t="s">
        <v>24</v>
      </c>
    </row>
    <row r="625" customFormat="false" ht="15" hidden="false" customHeight="false" outlineLevel="0" collapsed="false">
      <c r="A625" s="1" t="s">
        <v>2256</v>
      </c>
      <c r="B625" s="1" t="s">
        <v>2257</v>
      </c>
      <c r="C625" s="1" t="s">
        <v>2258</v>
      </c>
      <c r="D625" s="1" t="s">
        <v>530</v>
      </c>
      <c r="E625" s="5">
        <v>17224800</v>
      </c>
      <c r="F625" s="1">
        <v>982609</v>
      </c>
      <c r="G625" s="5" t="n">
        <f aca="false">E625/F625</f>
        <v>17.529658287274</v>
      </c>
      <c r="H625" s="1" t="s">
        <v>13</v>
      </c>
    </row>
    <row r="626" customFormat="false" ht="15" hidden="false" customHeight="false" outlineLevel="0" collapsed="false">
      <c r="A626" s="1" t="s">
        <v>2259</v>
      </c>
      <c r="B626" s="1" t="s">
        <v>2260</v>
      </c>
      <c r="C626" s="1" t="s">
        <v>2261</v>
      </c>
      <c r="D626" s="1" t="s">
        <v>2262</v>
      </c>
      <c r="E626" s="1">
        <v>161238</v>
      </c>
      <c r="F626" s="1">
        <v>9212.1</v>
      </c>
      <c r="G626" s="5" t="n">
        <f aca="false">E626/F626</f>
        <v>17.5028495131403</v>
      </c>
      <c r="H626" s="1" t="s">
        <v>24</v>
      </c>
    </row>
    <row r="627" customFormat="false" ht="15" hidden="false" customHeight="false" outlineLevel="0" collapsed="false">
      <c r="A627" s="1" t="s">
        <v>2263</v>
      </c>
      <c r="B627" s="1" t="s">
        <v>2264</v>
      </c>
      <c r="C627" s="1" t="s">
        <v>2265</v>
      </c>
      <c r="D627" s="1" t="s">
        <v>2266</v>
      </c>
      <c r="E627" s="1">
        <v>365335</v>
      </c>
      <c r="F627" s="1">
        <v>21063.2</v>
      </c>
      <c r="G627" s="5" t="n">
        <f aca="false">E627/F627</f>
        <v>17.3447054578602</v>
      </c>
      <c r="H627" s="1" t="s">
        <v>13</v>
      </c>
    </row>
    <row r="628" customFormat="false" ht="15" hidden="false" customHeight="false" outlineLevel="0" collapsed="false">
      <c r="A628" s="1" t="s">
        <v>2267</v>
      </c>
      <c r="B628" s="1" t="s">
        <v>2268</v>
      </c>
      <c r="C628" s="1" t="s">
        <v>2269</v>
      </c>
      <c r="D628" s="1" t="s">
        <v>2270</v>
      </c>
      <c r="E628" s="1">
        <v>68631.4</v>
      </c>
      <c r="F628" s="1">
        <v>4065.47</v>
      </c>
      <c r="G628" s="5" t="n">
        <f aca="false">E628/F628</f>
        <v>16.8815413716003</v>
      </c>
      <c r="H628" s="1" t="s">
        <v>13</v>
      </c>
    </row>
    <row r="629" customFormat="false" ht="15" hidden="false" customHeight="false" outlineLevel="0" collapsed="false">
      <c r="A629" s="1" t="s">
        <v>2271</v>
      </c>
      <c r="B629" s="1" t="s">
        <v>2272</v>
      </c>
      <c r="C629" s="1" t="s">
        <v>2273</v>
      </c>
      <c r="D629" s="1" t="s">
        <v>2274</v>
      </c>
      <c r="E629" s="1">
        <v>99080.7</v>
      </c>
      <c r="F629" s="1">
        <v>5932.35</v>
      </c>
      <c r="G629" s="5" t="n">
        <f aca="false">E629/F629</f>
        <v>16.70176237073</v>
      </c>
      <c r="H629" s="1" t="s">
        <v>24</v>
      </c>
    </row>
    <row r="630" customFormat="false" ht="15" hidden="false" customHeight="false" outlineLevel="0" collapsed="false">
      <c r="A630" s="1" t="s">
        <v>2275</v>
      </c>
      <c r="B630" s="1" t="s">
        <v>2276</v>
      </c>
      <c r="C630" s="1" t="s">
        <v>2277</v>
      </c>
      <c r="D630" s="1" t="s">
        <v>2278</v>
      </c>
      <c r="E630" s="1">
        <v>269519</v>
      </c>
      <c r="F630" s="1">
        <v>16562.1</v>
      </c>
      <c r="G630" s="5" t="n">
        <f aca="false">E630/F630</f>
        <v>16.2732382970759</v>
      </c>
      <c r="H630" s="1" t="s">
        <v>13</v>
      </c>
    </row>
    <row r="631" customFormat="false" ht="15" hidden="false" customHeight="false" outlineLevel="0" collapsed="false">
      <c r="A631" s="1" t="s">
        <v>2279</v>
      </c>
      <c r="B631" s="1" t="s">
        <v>2280</v>
      </c>
      <c r="C631" s="1" t="s">
        <v>2281</v>
      </c>
      <c r="D631" s="1" t="s">
        <v>2282</v>
      </c>
      <c r="E631" s="1">
        <v>216585</v>
      </c>
      <c r="F631" s="1">
        <v>13391.1</v>
      </c>
      <c r="G631" s="5" t="n">
        <f aca="false">E631/F631</f>
        <v>16.1738020028228</v>
      </c>
      <c r="H631" s="1" t="s">
        <v>13</v>
      </c>
    </row>
    <row r="632" customFormat="false" ht="15" hidden="false" customHeight="false" outlineLevel="0" collapsed="false">
      <c r="A632" s="1" t="s">
        <v>2283</v>
      </c>
      <c r="B632" s="1" t="s">
        <v>2284</v>
      </c>
      <c r="C632" s="1" t="s">
        <v>2285</v>
      </c>
      <c r="D632" s="1" t="s">
        <v>2286</v>
      </c>
      <c r="E632" s="1">
        <v>160081</v>
      </c>
      <c r="F632" s="1">
        <v>9931.41</v>
      </c>
      <c r="G632" s="5" t="n">
        <f aca="false">E632/F632</f>
        <v>16.1186578743602</v>
      </c>
      <c r="H632" s="1" t="s">
        <v>24</v>
      </c>
    </row>
    <row r="633" customFormat="false" ht="15" hidden="false" customHeight="false" outlineLevel="0" collapsed="false">
      <c r="A633" s="1" t="s">
        <v>2287</v>
      </c>
      <c r="B633" s="1" t="s">
        <v>2288</v>
      </c>
      <c r="C633" s="1" t="s">
        <v>2289</v>
      </c>
      <c r="D633" s="1" t="s">
        <v>52</v>
      </c>
      <c r="E633" s="1">
        <v>403698</v>
      </c>
      <c r="F633" s="1">
        <v>25067.4</v>
      </c>
      <c r="G633" s="5" t="n">
        <f aca="false">E633/F633</f>
        <v>16.1045022619019</v>
      </c>
      <c r="H633" s="1" t="s">
        <v>24</v>
      </c>
    </row>
    <row r="634" customFormat="false" ht="15" hidden="false" customHeight="false" outlineLevel="0" collapsed="false">
      <c r="A634" s="1" t="s">
        <v>2290</v>
      </c>
      <c r="B634" s="1" t="s">
        <v>2291</v>
      </c>
      <c r="C634" s="1" t="s">
        <v>2292</v>
      </c>
      <c r="D634" s="1" t="s">
        <v>2073</v>
      </c>
      <c r="E634" s="5">
        <v>1376210</v>
      </c>
      <c r="F634" s="1">
        <v>86286.2</v>
      </c>
      <c r="G634" s="5" t="n">
        <f aca="false">E634/F634</f>
        <v>15.9493638611968</v>
      </c>
      <c r="H634" s="1" t="s">
        <v>24</v>
      </c>
    </row>
    <row r="635" customFormat="false" ht="15" hidden="false" customHeight="false" outlineLevel="0" collapsed="false">
      <c r="A635" s="1" t="s">
        <v>2293</v>
      </c>
      <c r="B635" s="1" t="s">
        <v>2294</v>
      </c>
      <c r="C635" s="1" t="s">
        <v>2295</v>
      </c>
      <c r="D635" s="1" t="s">
        <v>2296</v>
      </c>
      <c r="E635" s="1">
        <v>14247.5</v>
      </c>
      <c r="F635" s="1">
        <v>896.844</v>
      </c>
      <c r="G635" s="5" t="n">
        <f aca="false">E635/F635</f>
        <v>15.8862633858285</v>
      </c>
      <c r="H635" s="1" t="s">
        <v>13</v>
      </c>
    </row>
    <row r="636" customFormat="false" ht="15" hidden="false" customHeight="false" outlineLevel="0" collapsed="false">
      <c r="A636" s="1" t="s">
        <v>2297</v>
      </c>
      <c r="B636" s="1" t="s">
        <v>2298</v>
      </c>
      <c r="C636" s="1" t="s">
        <v>2299</v>
      </c>
      <c r="D636" s="1" t="s">
        <v>2134</v>
      </c>
      <c r="E636" s="1">
        <v>75942.9</v>
      </c>
      <c r="F636" s="1">
        <v>4871.72</v>
      </c>
      <c r="G636" s="5" t="n">
        <f aca="false">E636/F636</f>
        <v>15.5885190446085</v>
      </c>
      <c r="H636" s="1" t="s">
        <v>24</v>
      </c>
    </row>
    <row r="637" customFormat="false" ht="15" hidden="false" customHeight="false" outlineLevel="0" collapsed="false">
      <c r="A637" s="1" t="s">
        <v>2300</v>
      </c>
      <c r="B637" s="1" t="s">
        <v>2301</v>
      </c>
      <c r="C637" s="1" t="s">
        <v>2302</v>
      </c>
      <c r="D637" s="1" t="s">
        <v>2303</v>
      </c>
      <c r="E637" s="5">
        <v>3722510</v>
      </c>
      <c r="F637" s="1">
        <v>239701</v>
      </c>
      <c r="G637" s="5" t="n">
        <f aca="false">E637/F637</f>
        <v>15.5298058831628</v>
      </c>
      <c r="H637" s="1" t="s">
        <v>24</v>
      </c>
    </row>
    <row r="638" customFormat="false" ht="15" hidden="false" customHeight="false" outlineLevel="0" collapsed="false">
      <c r="A638" s="1" t="s">
        <v>2304</v>
      </c>
      <c r="B638" s="1" t="s">
        <v>2305</v>
      </c>
      <c r="C638" s="1" t="s">
        <v>2306</v>
      </c>
      <c r="D638" s="1" t="s">
        <v>2307</v>
      </c>
      <c r="E638" s="5">
        <v>2718370</v>
      </c>
      <c r="F638" s="1">
        <v>177290</v>
      </c>
      <c r="G638" s="5" t="n">
        <f aca="false">E638/F638</f>
        <v>15.3329008968357</v>
      </c>
      <c r="H638" s="1" t="s">
        <v>24</v>
      </c>
    </row>
    <row r="639" customFormat="false" ht="15" hidden="false" customHeight="false" outlineLevel="0" collapsed="false">
      <c r="A639" s="1" t="s">
        <v>2308</v>
      </c>
      <c r="B639" s="1" t="s">
        <v>2309</v>
      </c>
      <c r="C639" s="1" t="s">
        <v>2310</v>
      </c>
      <c r="D639" s="1" t="s">
        <v>52</v>
      </c>
      <c r="E639" s="5">
        <v>9041650</v>
      </c>
      <c r="F639" s="1">
        <v>596440</v>
      </c>
      <c r="G639" s="5" t="n">
        <f aca="false">E639/F639</f>
        <v>15.1593622158138</v>
      </c>
      <c r="H639" s="1" t="s">
        <v>24</v>
      </c>
    </row>
    <row r="640" customFormat="false" ht="15" hidden="false" customHeight="false" outlineLevel="0" collapsed="false">
      <c r="A640" s="1" t="s">
        <v>2311</v>
      </c>
      <c r="B640" s="1" t="s">
        <v>2312</v>
      </c>
      <c r="C640" s="1" t="s">
        <v>2313</v>
      </c>
      <c r="D640" s="1" t="s">
        <v>2314</v>
      </c>
      <c r="E640" s="5">
        <v>2482670</v>
      </c>
      <c r="F640" s="1">
        <v>164557</v>
      </c>
      <c r="G640" s="5" t="n">
        <f aca="false">E640/F640</f>
        <v>15.0869911337713</v>
      </c>
      <c r="H640" s="1" t="s">
        <v>24</v>
      </c>
    </row>
    <row r="641" customFormat="false" ht="15" hidden="false" customHeight="false" outlineLevel="0" collapsed="false">
      <c r="A641" s="1" t="s">
        <v>2315</v>
      </c>
      <c r="B641" s="1" t="s">
        <v>2316</v>
      </c>
      <c r="C641" s="1" t="s">
        <v>2317</v>
      </c>
      <c r="D641" s="1" t="s">
        <v>304</v>
      </c>
      <c r="E641" s="1">
        <v>601069</v>
      </c>
      <c r="F641" s="1">
        <v>39856.8</v>
      </c>
      <c r="G641" s="5" t="n">
        <f aca="false">E641/F641</f>
        <v>15.0807139559623</v>
      </c>
      <c r="H641" s="1" t="s">
        <v>24</v>
      </c>
    </row>
    <row r="642" customFormat="false" ht="15" hidden="false" customHeight="false" outlineLevel="0" collapsed="false">
      <c r="A642" s="1" t="s">
        <v>2318</v>
      </c>
      <c r="B642" s="1" t="s">
        <v>2319</v>
      </c>
      <c r="C642" s="1" t="s">
        <v>2320</v>
      </c>
      <c r="D642" s="1" t="s">
        <v>132</v>
      </c>
      <c r="E642" s="5">
        <v>2419120</v>
      </c>
      <c r="F642" s="1">
        <v>163466</v>
      </c>
      <c r="G642" s="5" t="n">
        <f aca="false">E642/F642</f>
        <v>14.7989184295205</v>
      </c>
      <c r="H642" s="1" t="s">
        <v>24</v>
      </c>
    </row>
    <row r="643" customFormat="false" ht="15" hidden="false" customHeight="false" outlineLevel="0" collapsed="false">
      <c r="A643" s="1" t="s">
        <v>2321</v>
      </c>
      <c r="B643" s="1" t="s">
        <v>2322</v>
      </c>
      <c r="C643" s="1" t="s">
        <v>2323</v>
      </c>
      <c r="D643" s="1" t="s">
        <v>52</v>
      </c>
      <c r="E643" s="1">
        <v>233141</v>
      </c>
      <c r="F643" s="1">
        <v>15843.8</v>
      </c>
      <c r="G643" s="5" t="n">
        <f aca="false">E643/F643</f>
        <v>14.7149673689393</v>
      </c>
      <c r="H643" s="1" t="s">
        <v>13</v>
      </c>
    </row>
    <row r="644" customFormat="false" ht="15" hidden="false" customHeight="false" outlineLevel="0" collapsed="false">
      <c r="A644" s="1" t="s">
        <v>2324</v>
      </c>
      <c r="B644" s="1" t="s">
        <v>2325</v>
      </c>
      <c r="C644" s="1" t="s">
        <v>2326</v>
      </c>
      <c r="D644" s="1" t="s">
        <v>2327</v>
      </c>
      <c r="E644" s="1">
        <v>653707</v>
      </c>
      <c r="F644" s="1">
        <v>44688.1</v>
      </c>
      <c r="G644" s="5" t="n">
        <f aca="false">E644/F644</f>
        <v>14.6282119848461</v>
      </c>
      <c r="H644" s="1" t="s">
        <v>24</v>
      </c>
    </row>
    <row r="645" customFormat="false" ht="15" hidden="false" customHeight="false" outlineLevel="0" collapsed="false">
      <c r="A645" s="1" t="s">
        <v>2328</v>
      </c>
      <c r="B645" s="1" t="s">
        <v>2329</v>
      </c>
      <c r="C645" s="1" t="s">
        <v>2330</v>
      </c>
      <c r="D645" s="1" t="s">
        <v>2331</v>
      </c>
      <c r="E645" s="1">
        <v>192257</v>
      </c>
      <c r="F645" s="1">
        <v>13265.1</v>
      </c>
      <c r="G645" s="5" t="n">
        <f aca="false">E645/F645</f>
        <v>14.4934452058409</v>
      </c>
      <c r="H645" s="1" t="s">
        <v>24</v>
      </c>
    </row>
    <row r="646" customFormat="false" ht="15" hidden="false" customHeight="false" outlineLevel="0" collapsed="false">
      <c r="A646" s="1" t="s">
        <v>2332</v>
      </c>
      <c r="B646" s="1" t="s">
        <v>2333</v>
      </c>
      <c r="C646" s="1" t="s">
        <v>2334</v>
      </c>
      <c r="D646" s="1" t="s">
        <v>2335</v>
      </c>
      <c r="E646" s="5">
        <v>1230150</v>
      </c>
      <c r="F646" s="1">
        <v>85831.3</v>
      </c>
      <c r="G646" s="5" t="n">
        <f aca="false">E646/F646</f>
        <v>14.3321841798971</v>
      </c>
      <c r="H646" s="1" t="s">
        <v>24</v>
      </c>
    </row>
    <row r="647" customFormat="false" ht="15" hidden="false" customHeight="false" outlineLevel="0" collapsed="false">
      <c r="A647" s="1" t="s">
        <v>2336</v>
      </c>
      <c r="B647" s="1" t="s">
        <v>2337</v>
      </c>
      <c r="C647" s="1" t="s">
        <v>2338</v>
      </c>
      <c r="D647" s="1" t="s">
        <v>2339</v>
      </c>
      <c r="E647" s="1">
        <v>139214</v>
      </c>
      <c r="F647" s="1">
        <v>9766.85</v>
      </c>
      <c r="G647" s="5" t="n">
        <f aca="false">E647/F647</f>
        <v>14.2537256126591</v>
      </c>
      <c r="H647" s="1" t="s">
        <v>24</v>
      </c>
    </row>
    <row r="648" customFormat="false" ht="15" hidden="false" customHeight="false" outlineLevel="0" collapsed="false">
      <c r="A648" s="1" t="s">
        <v>2340</v>
      </c>
      <c r="B648" s="1" t="s">
        <v>2341</v>
      </c>
      <c r="C648" s="1" t="s">
        <v>2342</v>
      </c>
      <c r="D648" s="1" t="s">
        <v>160</v>
      </c>
      <c r="E648" s="1">
        <v>283668</v>
      </c>
      <c r="F648" s="1">
        <v>19996.7</v>
      </c>
      <c r="G648" s="5" t="n">
        <f aca="false">E648/F648</f>
        <v>14.1857406472068</v>
      </c>
      <c r="H648" s="1" t="s">
        <v>13</v>
      </c>
    </row>
    <row r="649" customFormat="false" ht="15" hidden="false" customHeight="false" outlineLevel="0" collapsed="false">
      <c r="A649" s="1" t="s">
        <v>2343</v>
      </c>
      <c r="B649" s="1" t="s">
        <v>2344</v>
      </c>
      <c r="C649" s="1" t="s">
        <v>2345</v>
      </c>
      <c r="D649" s="1" t="s">
        <v>2346</v>
      </c>
      <c r="E649" s="1">
        <v>565056</v>
      </c>
      <c r="F649" s="1">
        <v>39850.2</v>
      </c>
      <c r="G649" s="5" t="n">
        <f aca="false">E649/F649</f>
        <v>14.1795022358733</v>
      </c>
      <c r="H649" s="1" t="s">
        <v>24</v>
      </c>
    </row>
    <row r="650" customFormat="false" ht="15" hidden="false" customHeight="false" outlineLevel="0" collapsed="false">
      <c r="A650" s="1" t="s">
        <v>2347</v>
      </c>
      <c r="B650" s="1" t="s">
        <v>2348</v>
      </c>
      <c r="C650" s="1" t="s">
        <v>2349</v>
      </c>
      <c r="D650" s="1" t="s">
        <v>1082</v>
      </c>
      <c r="E650" s="5">
        <v>1969620</v>
      </c>
      <c r="F650" s="1">
        <v>141234</v>
      </c>
      <c r="G650" s="5" t="n">
        <f aca="false">E650/F650</f>
        <v>13.9457920897234</v>
      </c>
      <c r="H650" s="1" t="s">
        <v>24</v>
      </c>
    </row>
    <row r="651" customFormat="false" ht="15" hidden="false" customHeight="false" outlineLevel="0" collapsed="false">
      <c r="A651" s="1" t="s">
        <v>2350</v>
      </c>
      <c r="B651" s="1" t="s">
        <v>2351</v>
      </c>
      <c r="C651" s="1" t="s">
        <v>2352</v>
      </c>
      <c r="D651" s="1" t="s">
        <v>530</v>
      </c>
      <c r="E651" s="1">
        <v>182261</v>
      </c>
      <c r="F651" s="1">
        <v>13127.9</v>
      </c>
      <c r="G651" s="5" t="n">
        <f aca="false">E651/F651</f>
        <v>13.8834847919317</v>
      </c>
      <c r="H651" s="1" t="s">
        <v>13</v>
      </c>
    </row>
    <row r="652" customFormat="false" ht="15" hidden="false" customHeight="false" outlineLevel="0" collapsed="false">
      <c r="A652" s="1" t="s">
        <v>2353</v>
      </c>
      <c r="B652" s="1" t="s">
        <v>2354</v>
      </c>
      <c r="C652" s="1" t="s">
        <v>2355</v>
      </c>
      <c r="D652" s="1" t="s">
        <v>2356</v>
      </c>
      <c r="E652" s="1">
        <v>371568</v>
      </c>
      <c r="F652" s="1">
        <v>26955.1</v>
      </c>
      <c r="G652" s="5" t="n">
        <f aca="false">E652/F652</f>
        <v>13.7847012253711</v>
      </c>
      <c r="H652" s="1" t="s">
        <v>24</v>
      </c>
    </row>
    <row r="653" customFormat="false" ht="15" hidden="false" customHeight="false" outlineLevel="0" collapsed="false">
      <c r="A653" s="1" t="s">
        <v>2357</v>
      </c>
      <c r="B653" s="1" t="s">
        <v>2358</v>
      </c>
      <c r="C653" s="1" t="s">
        <v>2359</v>
      </c>
      <c r="D653" s="1" t="s">
        <v>52</v>
      </c>
      <c r="E653" s="1">
        <v>392057</v>
      </c>
      <c r="F653" s="1">
        <v>28462.6</v>
      </c>
      <c r="G653" s="5" t="n">
        <f aca="false">E653/F653</f>
        <v>13.7744619254741</v>
      </c>
      <c r="H653" s="1" t="s">
        <v>24</v>
      </c>
    </row>
    <row r="654" customFormat="false" ht="15" hidden="false" customHeight="false" outlineLevel="0" collapsed="false">
      <c r="A654" s="1" t="s">
        <v>2360</v>
      </c>
      <c r="B654" s="1" t="s">
        <v>2361</v>
      </c>
      <c r="C654" s="1" t="s">
        <v>2362</v>
      </c>
      <c r="D654" s="1" t="s">
        <v>1681</v>
      </c>
      <c r="E654" s="1">
        <v>719777</v>
      </c>
      <c r="F654" s="1">
        <v>52263.8</v>
      </c>
      <c r="G654" s="5" t="n">
        <f aca="false">E654/F654</f>
        <v>13.7719989744335</v>
      </c>
      <c r="H654" s="1" t="s">
        <v>24</v>
      </c>
    </row>
    <row r="655" customFormat="false" ht="15" hidden="false" customHeight="false" outlineLevel="0" collapsed="false">
      <c r="A655" s="1" t="s">
        <v>2363</v>
      </c>
      <c r="B655" s="1" t="s">
        <v>2364</v>
      </c>
      <c r="C655" s="1" t="s">
        <v>2365</v>
      </c>
      <c r="D655" s="1" t="s">
        <v>2366</v>
      </c>
      <c r="E655" s="5">
        <v>3721580</v>
      </c>
      <c r="F655" s="1">
        <v>271627</v>
      </c>
      <c r="G655" s="5" t="n">
        <f aca="false">E655/F655</f>
        <v>13.7010680087031</v>
      </c>
      <c r="H655" s="1" t="s">
        <v>13</v>
      </c>
    </row>
    <row r="656" customFormat="false" ht="15" hidden="false" customHeight="false" outlineLevel="0" collapsed="false">
      <c r="A656" s="1" t="s">
        <v>2367</v>
      </c>
      <c r="B656" s="1" t="s">
        <v>2368</v>
      </c>
      <c r="C656" s="1" t="s">
        <v>2369</v>
      </c>
      <c r="D656" s="1" t="s">
        <v>2231</v>
      </c>
      <c r="E656" s="1">
        <v>180945</v>
      </c>
      <c r="F656" s="1">
        <v>13219.4</v>
      </c>
      <c r="G656" s="5" t="n">
        <f aca="false">E656/F656</f>
        <v>13.6878375720532</v>
      </c>
      <c r="H656" s="1" t="s">
        <v>24</v>
      </c>
    </row>
    <row r="657" customFormat="false" ht="15" hidden="false" customHeight="false" outlineLevel="0" collapsed="false">
      <c r="A657" s="1" t="s">
        <v>2370</v>
      </c>
      <c r="B657" s="1" t="s">
        <v>2371</v>
      </c>
      <c r="C657" s="1" t="s">
        <v>2372</v>
      </c>
      <c r="D657" s="1" t="s">
        <v>2373</v>
      </c>
      <c r="E657" s="1">
        <v>185514</v>
      </c>
      <c r="F657" s="1">
        <v>13604.4</v>
      </c>
      <c r="G657" s="5" t="n">
        <f aca="false">E657/F657</f>
        <v>13.6363235423833</v>
      </c>
      <c r="H657" s="1" t="s">
        <v>24</v>
      </c>
    </row>
    <row r="658" customFormat="false" ht="15" hidden="false" customHeight="false" outlineLevel="0" collapsed="false">
      <c r="A658" s="1" t="s">
        <v>2374</v>
      </c>
      <c r="B658" s="1" t="s">
        <v>2375</v>
      </c>
      <c r="C658" s="1" t="s">
        <v>2376</v>
      </c>
      <c r="D658" s="1" t="s">
        <v>2377</v>
      </c>
      <c r="E658" s="1">
        <v>176569</v>
      </c>
      <c r="F658" s="1">
        <v>12999.6</v>
      </c>
      <c r="G658" s="5" t="n">
        <f aca="false">E658/F658</f>
        <v>13.582648696883</v>
      </c>
      <c r="H658" s="1" t="s">
        <v>24</v>
      </c>
    </row>
    <row r="659" customFormat="false" ht="15" hidden="false" customHeight="false" outlineLevel="0" collapsed="false">
      <c r="A659" s="1" t="s">
        <v>2378</v>
      </c>
      <c r="B659" s="1" t="s">
        <v>2379</v>
      </c>
      <c r="C659" s="1" t="s">
        <v>2380</v>
      </c>
      <c r="D659" s="1" t="s">
        <v>2381</v>
      </c>
      <c r="E659" s="1">
        <v>37228.2</v>
      </c>
      <c r="F659" s="1">
        <v>2766.35</v>
      </c>
      <c r="G659" s="5" t="n">
        <f aca="false">E659/F659</f>
        <v>13.4575162217362</v>
      </c>
      <c r="H659" s="1" t="s">
        <v>13</v>
      </c>
    </row>
    <row r="660" customFormat="false" ht="15" hidden="false" customHeight="false" outlineLevel="0" collapsed="false">
      <c r="A660" s="1" t="s">
        <v>2382</v>
      </c>
      <c r="B660" s="1" t="s">
        <v>2383</v>
      </c>
      <c r="C660" s="1" t="s">
        <v>2384</v>
      </c>
      <c r="D660" s="1" t="s">
        <v>2385</v>
      </c>
      <c r="E660" s="1">
        <v>82353.1</v>
      </c>
      <c r="F660" s="1">
        <v>6145.76</v>
      </c>
      <c r="G660" s="5" t="n">
        <f aca="false">E660/F660</f>
        <v>13.3999863320403</v>
      </c>
      <c r="H660" s="1" t="s">
        <v>24</v>
      </c>
    </row>
    <row r="661" customFormat="false" ht="15" hidden="false" customHeight="false" outlineLevel="0" collapsed="false">
      <c r="A661" s="1" t="s">
        <v>2386</v>
      </c>
      <c r="B661" s="1" t="s">
        <v>2387</v>
      </c>
      <c r="C661" s="1" t="s">
        <v>2388</v>
      </c>
      <c r="D661" s="1" t="s">
        <v>2389</v>
      </c>
      <c r="E661" s="1">
        <v>137903</v>
      </c>
      <c r="F661" s="1">
        <v>10345.5</v>
      </c>
      <c r="G661" s="5" t="n">
        <f aca="false">E661/F661</f>
        <v>13.3297568991349</v>
      </c>
      <c r="H661" s="1" t="s">
        <v>24</v>
      </c>
    </row>
    <row r="662" customFormat="false" ht="15" hidden="false" customHeight="false" outlineLevel="0" collapsed="false">
      <c r="A662" s="1" t="s">
        <v>2390</v>
      </c>
      <c r="B662" s="1" t="s">
        <v>2391</v>
      </c>
      <c r="C662" s="1" t="s">
        <v>2392</v>
      </c>
      <c r="D662" s="1" t="s">
        <v>2393</v>
      </c>
      <c r="E662" s="1">
        <v>27594.1</v>
      </c>
      <c r="F662" s="1">
        <v>2075.85</v>
      </c>
      <c r="G662" s="5" t="n">
        <f aca="false">E662/F662</f>
        <v>13.2929161548281</v>
      </c>
      <c r="H662" s="1" t="s">
        <v>13</v>
      </c>
    </row>
    <row r="663" customFormat="false" ht="15" hidden="false" customHeight="false" outlineLevel="0" collapsed="false">
      <c r="A663" s="1" t="s">
        <v>2394</v>
      </c>
      <c r="B663" s="1" t="s">
        <v>2395</v>
      </c>
      <c r="C663" s="1" t="s">
        <v>2396</v>
      </c>
      <c r="D663" s="1" t="s">
        <v>530</v>
      </c>
      <c r="E663" s="5">
        <v>9826920</v>
      </c>
      <c r="F663" s="1">
        <v>740191</v>
      </c>
      <c r="G663" s="5" t="n">
        <f aca="false">E663/F663</f>
        <v>13.2761949280659</v>
      </c>
      <c r="H663" s="1" t="s">
        <v>24</v>
      </c>
    </row>
    <row r="664" customFormat="false" ht="15" hidden="false" customHeight="false" outlineLevel="0" collapsed="false">
      <c r="A664" s="1" t="s">
        <v>2397</v>
      </c>
      <c r="B664" s="1" t="s">
        <v>2398</v>
      </c>
      <c r="C664" s="1" t="s">
        <v>2399</v>
      </c>
      <c r="D664" s="1" t="s">
        <v>2400</v>
      </c>
      <c r="E664" s="5">
        <v>2550220</v>
      </c>
      <c r="F664" s="1">
        <v>192466</v>
      </c>
      <c r="G664" s="5" t="n">
        <f aca="false">E664/F664</f>
        <v>13.2502364053911</v>
      </c>
      <c r="H664" s="1" t="s">
        <v>13</v>
      </c>
    </row>
    <row r="665" customFormat="false" ht="15" hidden="false" customHeight="false" outlineLevel="0" collapsed="false">
      <c r="A665" s="1" t="s">
        <v>2401</v>
      </c>
      <c r="B665" s="1" t="s">
        <v>2402</v>
      </c>
      <c r="C665" s="1" t="s">
        <v>2403</v>
      </c>
      <c r="D665" s="1" t="s">
        <v>52</v>
      </c>
      <c r="E665" s="1">
        <v>992494</v>
      </c>
      <c r="F665" s="1">
        <v>75327.5</v>
      </c>
      <c r="G665" s="5" t="n">
        <f aca="false">E665/F665</f>
        <v>13.1757193587999</v>
      </c>
      <c r="H665" s="1" t="s">
        <v>13</v>
      </c>
    </row>
    <row r="666" customFormat="false" ht="15" hidden="false" customHeight="false" outlineLevel="0" collapsed="false">
      <c r="A666" s="1" t="s">
        <v>2404</v>
      </c>
      <c r="B666" s="1" t="s">
        <v>2405</v>
      </c>
      <c r="C666" s="1" t="s">
        <v>2406</v>
      </c>
      <c r="D666" s="1" t="s">
        <v>52</v>
      </c>
      <c r="E666" s="1">
        <v>998465</v>
      </c>
      <c r="F666" s="1">
        <v>75895.7</v>
      </c>
      <c r="G666" s="5" t="n">
        <f aca="false">E666/F666</f>
        <v>13.1557519068933</v>
      </c>
      <c r="H666" s="1" t="s">
        <v>24</v>
      </c>
    </row>
    <row r="667" customFormat="false" ht="15" hidden="false" customHeight="false" outlineLevel="0" collapsed="false">
      <c r="A667" s="1" t="s">
        <v>2407</v>
      </c>
      <c r="B667" s="1" t="s">
        <v>2408</v>
      </c>
      <c r="C667" s="1" t="s">
        <v>2409</v>
      </c>
      <c r="D667" s="1" t="s">
        <v>2410</v>
      </c>
      <c r="E667" s="1">
        <v>76330.9</v>
      </c>
      <c r="F667" s="1">
        <v>5844.49</v>
      </c>
      <c r="G667" s="5" t="n">
        <f aca="false">E667/F667</f>
        <v>13.0603183511307</v>
      </c>
      <c r="H667" s="1" t="s">
        <v>24</v>
      </c>
    </row>
    <row r="668" customFormat="false" ht="15" hidden="false" customHeight="false" outlineLevel="0" collapsed="false">
      <c r="A668" s="1" t="s">
        <v>2411</v>
      </c>
      <c r="B668" s="1" t="s">
        <v>2412</v>
      </c>
      <c r="C668" s="1" t="s">
        <v>2413</v>
      </c>
      <c r="D668" s="1" t="s">
        <v>2414</v>
      </c>
      <c r="E668" s="5">
        <v>1524840</v>
      </c>
      <c r="F668" s="1">
        <v>117581</v>
      </c>
      <c r="G668" s="5" t="n">
        <f aca="false">E668/F668</f>
        <v>12.9684217688232</v>
      </c>
      <c r="H668" s="1" t="s">
        <v>24</v>
      </c>
    </row>
    <row r="669" customFormat="false" ht="15" hidden="false" customHeight="false" outlineLevel="0" collapsed="false">
      <c r="A669" s="1" t="s">
        <v>2415</v>
      </c>
      <c r="B669" s="1" t="s">
        <v>2416</v>
      </c>
      <c r="C669" s="1" t="s">
        <v>2417</v>
      </c>
      <c r="D669" s="1" t="s">
        <v>37</v>
      </c>
      <c r="E669" s="1">
        <v>445341</v>
      </c>
      <c r="F669" s="1">
        <v>34491.9</v>
      </c>
      <c r="G669" s="5" t="n">
        <f aca="false">E669/F669</f>
        <v>12.9114661703182</v>
      </c>
      <c r="H669" s="1" t="s">
        <v>24</v>
      </c>
    </row>
    <row r="670" customFormat="false" ht="15" hidden="false" customHeight="false" outlineLevel="0" collapsed="false">
      <c r="A670" s="1" t="s">
        <v>2418</v>
      </c>
      <c r="B670" s="1" t="s">
        <v>2419</v>
      </c>
      <c r="C670" s="1" t="s">
        <v>2420</v>
      </c>
      <c r="D670" s="1" t="s">
        <v>2421</v>
      </c>
      <c r="E670" s="1">
        <v>921570</v>
      </c>
      <c r="F670" s="1">
        <v>71577.5</v>
      </c>
      <c r="G670" s="5" t="n">
        <f aca="false">E670/F670</f>
        <v>12.8751353428102</v>
      </c>
      <c r="H670" s="1" t="s">
        <v>24</v>
      </c>
    </row>
    <row r="671" customFormat="false" ht="15" hidden="false" customHeight="false" outlineLevel="0" collapsed="false">
      <c r="A671" s="1" t="s">
        <v>2422</v>
      </c>
      <c r="B671" s="1" t="s">
        <v>2423</v>
      </c>
      <c r="C671" s="1" t="s">
        <v>2424</v>
      </c>
      <c r="D671" s="1" t="s">
        <v>2425</v>
      </c>
      <c r="E671" s="1">
        <v>493773</v>
      </c>
      <c r="F671" s="1">
        <v>38502.8</v>
      </c>
      <c r="G671" s="5" t="n">
        <f aca="false">E671/F671</f>
        <v>12.8243400479965</v>
      </c>
      <c r="H671" s="1" t="s">
        <v>24</v>
      </c>
    </row>
    <row r="672" customFormat="false" ht="15" hidden="false" customHeight="false" outlineLevel="0" collapsed="false">
      <c r="A672" s="1" t="s">
        <v>2426</v>
      </c>
      <c r="B672" s="1" t="s">
        <v>2427</v>
      </c>
      <c r="C672" s="1" t="s">
        <v>2428</v>
      </c>
      <c r="D672" s="1" t="s">
        <v>52</v>
      </c>
      <c r="E672" s="1">
        <v>196691</v>
      </c>
      <c r="F672" s="1">
        <v>15703.9</v>
      </c>
      <c r="G672" s="5" t="n">
        <f aca="false">E672/F672</f>
        <v>12.5249778717389</v>
      </c>
      <c r="H672" s="1" t="s">
        <v>24</v>
      </c>
    </row>
    <row r="673" customFormat="false" ht="15" hidden="false" customHeight="false" outlineLevel="0" collapsed="false">
      <c r="A673" s="1" t="s">
        <v>2429</v>
      </c>
      <c r="B673" s="1" t="s">
        <v>2430</v>
      </c>
      <c r="C673" s="1" t="s">
        <v>2431</v>
      </c>
      <c r="D673" s="1" t="s">
        <v>2432</v>
      </c>
      <c r="E673" s="1">
        <v>51325.7</v>
      </c>
      <c r="F673" s="1">
        <v>4109.7</v>
      </c>
      <c r="G673" s="5" t="n">
        <f aca="false">E673/F673</f>
        <v>12.4889164659221</v>
      </c>
      <c r="H673" s="1" t="s">
        <v>13</v>
      </c>
    </row>
    <row r="674" customFormat="false" ht="15" hidden="false" customHeight="false" outlineLevel="0" collapsed="false">
      <c r="A674" s="1" t="s">
        <v>2433</v>
      </c>
      <c r="B674" s="1" t="s">
        <v>2434</v>
      </c>
      <c r="C674" s="1" t="s">
        <v>2435</v>
      </c>
      <c r="D674" s="1" t="s">
        <v>2436</v>
      </c>
      <c r="E674" s="1">
        <v>600220</v>
      </c>
      <c r="F674" s="1">
        <v>48088.1</v>
      </c>
      <c r="G674" s="5" t="n">
        <f aca="false">E674/F674</f>
        <v>12.481674260368</v>
      </c>
      <c r="H674" s="1" t="s">
        <v>24</v>
      </c>
    </row>
    <row r="675" customFormat="false" ht="15" hidden="false" customHeight="false" outlineLevel="0" collapsed="false">
      <c r="A675" s="1" t="s">
        <v>2437</v>
      </c>
      <c r="B675" s="1" t="s">
        <v>2438</v>
      </c>
      <c r="C675" s="1" t="s">
        <v>2439</v>
      </c>
      <c r="D675" s="1" t="s">
        <v>2440</v>
      </c>
      <c r="E675" s="1">
        <v>990484</v>
      </c>
      <c r="F675" s="1">
        <v>79397.1</v>
      </c>
      <c r="G675" s="5" t="n">
        <f aca="false">E675/F675</f>
        <v>12.4750652101903</v>
      </c>
      <c r="H675" s="1" t="s">
        <v>24</v>
      </c>
    </row>
    <row r="676" customFormat="false" ht="15" hidden="false" customHeight="false" outlineLevel="0" collapsed="false">
      <c r="A676" s="1" t="s">
        <v>2441</v>
      </c>
      <c r="B676" s="1" t="s">
        <v>2442</v>
      </c>
      <c r="C676" s="1" t="s">
        <v>2443</v>
      </c>
      <c r="D676" s="1" t="s">
        <v>199</v>
      </c>
      <c r="E676" s="1">
        <v>657813</v>
      </c>
      <c r="F676" s="1">
        <v>52779.9</v>
      </c>
      <c r="G676" s="5" t="n">
        <f aca="false">E676/F676</f>
        <v>12.4633241063359</v>
      </c>
      <c r="H676" s="1" t="s">
        <v>24</v>
      </c>
    </row>
    <row r="677" customFormat="false" ht="15" hidden="false" customHeight="false" outlineLevel="0" collapsed="false">
      <c r="A677" s="1" t="s">
        <v>2444</v>
      </c>
      <c r="B677" s="1" t="s">
        <v>2445</v>
      </c>
      <c r="C677" s="1" t="s">
        <v>2446</v>
      </c>
      <c r="D677" s="1" t="s">
        <v>2447</v>
      </c>
      <c r="E677" s="1">
        <v>86547.2</v>
      </c>
      <c r="F677" s="1">
        <v>6948.93</v>
      </c>
      <c r="G677" s="5" t="n">
        <f aca="false">E677/F677</f>
        <v>12.454752026571</v>
      </c>
      <c r="H677" s="1" t="s">
        <v>24</v>
      </c>
    </row>
    <row r="678" customFormat="false" ht="15" hidden="false" customHeight="false" outlineLevel="0" collapsed="false">
      <c r="A678" s="1" t="s">
        <v>2448</v>
      </c>
      <c r="B678" s="1" t="s">
        <v>2449</v>
      </c>
      <c r="C678" s="1" t="s">
        <v>2450</v>
      </c>
      <c r="D678" s="1" t="s">
        <v>356</v>
      </c>
      <c r="E678" s="1">
        <v>178732</v>
      </c>
      <c r="F678" s="1">
        <v>14351.2</v>
      </c>
      <c r="G678" s="5" t="n">
        <f aca="false">E678/F678</f>
        <v>12.4541501755951</v>
      </c>
      <c r="H678" s="1" t="s">
        <v>13</v>
      </c>
    </row>
    <row r="679" customFormat="false" ht="15" hidden="false" customHeight="false" outlineLevel="0" collapsed="false">
      <c r="A679" s="1" t="s">
        <v>2451</v>
      </c>
      <c r="B679" s="1" t="s">
        <v>2452</v>
      </c>
      <c r="C679" s="1" t="s">
        <v>2453</v>
      </c>
      <c r="D679" s="1" t="s">
        <v>2454</v>
      </c>
      <c r="E679" s="1">
        <v>726876</v>
      </c>
      <c r="F679" s="1">
        <v>58541.3</v>
      </c>
      <c r="G679" s="5" t="n">
        <f aca="false">E679/F679</f>
        <v>12.4164649572182</v>
      </c>
      <c r="H679" s="1" t="s">
        <v>24</v>
      </c>
    </row>
    <row r="680" customFormat="false" ht="15" hidden="false" customHeight="false" outlineLevel="0" collapsed="false">
      <c r="A680" s="1" t="s">
        <v>2455</v>
      </c>
      <c r="B680" s="1" t="s">
        <v>2456</v>
      </c>
      <c r="C680" s="1" t="s">
        <v>2457</v>
      </c>
      <c r="D680" s="1" t="s">
        <v>1868</v>
      </c>
      <c r="E680" s="1">
        <v>145269</v>
      </c>
      <c r="F680" s="1">
        <v>11765.5</v>
      </c>
      <c r="G680" s="5" t="n">
        <f aca="false">E680/F680</f>
        <v>12.3470315753687</v>
      </c>
      <c r="H680" s="1" t="s">
        <v>24</v>
      </c>
    </row>
    <row r="681" customFormat="false" ht="15" hidden="false" customHeight="false" outlineLevel="0" collapsed="false">
      <c r="A681" s="1" t="s">
        <v>2458</v>
      </c>
      <c r="B681" s="1" t="s">
        <v>2459</v>
      </c>
      <c r="C681" s="1" t="s">
        <v>2460</v>
      </c>
      <c r="D681" s="1" t="s">
        <v>2461</v>
      </c>
      <c r="E681" s="1">
        <v>116191</v>
      </c>
      <c r="F681" s="1">
        <v>9491.93</v>
      </c>
      <c r="G681" s="5" t="n">
        <f aca="false">E681/F681</f>
        <v>12.24103001181</v>
      </c>
      <c r="H681" s="1" t="s">
        <v>24</v>
      </c>
    </row>
    <row r="682" customFormat="false" ht="15" hidden="false" customHeight="false" outlineLevel="0" collapsed="false">
      <c r="A682" s="1" t="s">
        <v>2462</v>
      </c>
      <c r="B682" s="1" t="s">
        <v>2463</v>
      </c>
      <c r="C682" s="1" t="s">
        <v>2464</v>
      </c>
      <c r="D682" s="1" t="s">
        <v>2465</v>
      </c>
      <c r="E682" s="1">
        <v>562814</v>
      </c>
      <c r="F682" s="1">
        <v>46302.4</v>
      </c>
      <c r="G682" s="5" t="n">
        <f aca="false">E682/F682</f>
        <v>12.1551798610871</v>
      </c>
      <c r="H682" s="1" t="s">
        <v>24</v>
      </c>
    </row>
    <row r="683" customFormat="false" ht="15" hidden="false" customHeight="false" outlineLevel="0" collapsed="false">
      <c r="A683" s="1" t="s">
        <v>2466</v>
      </c>
      <c r="B683" s="1" t="s">
        <v>2467</v>
      </c>
      <c r="C683" s="1" t="s">
        <v>2468</v>
      </c>
      <c r="D683" s="1" t="s">
        <v>2469</v>
      </c>
      <c r="E683" s="1">
        <v>447417</v>
      </c>
      <c r="F683" s="1">
        <v>36971</v>
      </c>
      <c r="G683" s="5" t="n">
        <f aca="false">E683/F683</f>
        <v>12.1018365746125</v>
      </c>
      <c r="H683" s="1" t="s">
        <v>24</v>
      </c>
    </row>
    <row r="684" customFormat="false" ht="15" hidden="false" customHeight="false" outlineLevel="0" collapsed="false">
      <c r="A684" s="1" t="s">
        <v>2470</v>
      </c>
      <c r="B684" s="1" t="s">
        <v>2471</v>
      </c>
      <c r="C684" s="1" t="s">
        <v>2472</v>
      </c>
      <c r="D684" s="1" t="s">
        <v>2473</v>
      </c>
      <c r="E684" s="5">
        <v>1675000</v>
      </c>
      <c r="F684" s="1">
        <v>138740</v>
      </c>
      <c r="G684" s="5" t="n">
        <f aca="false">E684/F684</f>
        <v>12.072942194032</v>
      </c>
      <c r="H684" s="1" t="s">
        <v>24</v>
      </c>
    </row>
    <row r="685" customFormat="false" ht="15" hidden="false" customHeight="false" outlineLevel="0" collapsed="false">
      <c r="A685" s="1" t="s">
        <v>2474</v>
      </c>
      <c r="B685" s="1" t="s">
        <v>2475</v>
      </c>
      <c r="C685" s="1" t="s">
        <v>2476</v>
      </c>
      <c r="D685" s="1" t="s">
        <v>2477</v>
      </c>
      <c r="E685" s="1">
        <v>116884</v>
      </c>
      <c r="F685" s="1">
        <v>9682.19</v>
      </c>
      <c r="G685" s="5" t="n">
        <f aca="false">E685/F685</f>
        <v>12.0720622090663</v>
      </c>
      <c r="H685" s="1" t="s">
        <v>24</v>
      </c>
    </row>
    <row r="686" customFormat="false" ht="15" hidden="false" customHeight="false" outlineLevel="0" collapsed="false">
      <c r="A686" s="1" t="s">
        <v>2478</v>
      </c>
      <c r="B686" s="1" t="s">
        <v>2479</v>
      </c>
      <c r="C686" s="1" t="s">
        <v>2480</v>
      </c>
      <c r="D686" s="1" t="s">
        <v>2481</v>
      </c>
      <c r="E686" s="1">
        <v>222628</v>
      </c>
      <c r="F686" s="1">
        <v>18468.8</v>
      </c>
      <c r="G686" s="5" t="n">
        <f aca="false">E686/F686</f>
        <v>12.0542753183748</v>
      </c>
      <c r="H686" s="1" t="s">
        <v>13</v>
      </c>
    </row>
    <row r="687" customFormat="false" ht="15" hidden="false" customHeight="false" outlineLevel="0" collapsed="false">
      <c r="A687" s="1" t="s">
        <v>2482</v>
      </c>
      <c r="B687" s="1" t="s">
        <v>2483</v>
      </c>
      <c r="C687" s="1" t="s">
        <v>2484</v>
      </c>
      <c r="D687" s="1" t="s">
        <v>2485</v>
      </c>
      <c r="E687" s="1">
        <v>744921</v>
      </c>
      <c r="F687" s="1">
        <v>61881</v>
      </c>
      <c r="G687" s="5" t="n">
        <f aca="false">E687/F687</f>
        <v>12.0379599553983</v>
      </c>
      <c r="H687" s="1" t="s">
        <v>24</v>
      </c>
    </row>
    <row r="688" customFormat="false" ht="15" hidden="false" customHeight="false" outlineLevel="0" collapsed="false">
      <c r="A688" s="1" t="s">
        <v>2486</v>
      </c>
      <c r="B688" s="1" t="s">
        <v>2487</v>
      </c>
      <c r="C688" s="1" t="s">
        <v>2488</v>
      </c>
      <c r="D688" s="1" t="s">
        <v>2489</v>
      </c>
      <c r="E688" s="1">
        <v>828866</v>
      </c>
      <c r="F688" s="1">
        <v>69030.8</v>
      </c>
      <c r="G688" s="5" t="n">
        <f aca="false">E688/F688</f>
        <v>12.007190993006</v>
      </c>
      <c r="H688" s="1" t="s">
        <v>24</v>
      </c>
    </row>
    <row r="689" customFormat="false" ht="15" hidden="false" customHeight="false" outlineLevel="0" collapsed="false">
      <c r="A689" s="1" t="s">
        <v>2490</v>
      </c>
      <c r="B689" s="1" t="s">
        <v>2491</v>
      </c>
      <c r="C689" s="1" t="s">
        <v>2492</v>
      </c>
      <c r="D689" s="1" t="s">
        <v>199</v>
      </c>
      <c r="E689" s="1">
        <v>199082</v>
      </c>
      <c r="F689" s="1">
        <v>16804.4</v>
      </c>
      <c r="G689" s="5" t="n">
        <f aca="false">E689/F689</f>
        <v>11.8470162576468</v>
      </c>
      <c r="H689" s="1" t="s">
        <v>24</v>
      </c>
    </row>
    <row r="690" customFormat="false" ht="15" hidden="false" customHeight="false" outlineLevel="0" collapsed="false">
      <c r="A690" s="1" t="s">
        <v>2493</v>
      </c>
      <c r="B690" s="1" t="s">
        <v>2494</v>
      </c>
      <c r="C690" s="1" t="s">
        <v>2495</v>
      </c>
      <c r="D690" s="1" t="s">
        <v>1110</v>
      </c>
      <c r="E690" s="1">
        <v>399360</v>
      </c>
      <c r="F690" s="1">
        <v>34025.1</v>
      </c>
      <c r="G690" s="5" t="n">
        <f aca="false">E690/F690</f>
        <v>11.7372175247097</v>
      </c>
      <c r="H690" s="1" t="s">
        <v>24</v>
      </c>
    </row>
    <row r="691" customFormat="false" ht="15" hidden="false" customHeight="false" outlineLevel="0" collapsed="false">
      <c r="A691" s="1" t="s">
        <v>2496</v>
      </c>
      <c r="B691" s="1" t="s">
        <v>2497</v>
      </c>
      <c r="C691" s="1" t="s">
        <v>2498</v>
      </c>
      <c r="D691" s="1" t="s">
        <v>52</v>
      </c>
      <c r="E691" s="1">
        <v>206754</v>
      </c>
      <c r="F691" s="1">
        <v>17681.7</v>
      </c>
      <c r="G691" s="5" t="n">
        <f aca="false">E691/F691</f>
        <v>11.6931064320738</v>
      </c>
      <c r="H691" s="1" t="s">
        <v>24</v>
      </c>
    </row>
    <row r="692" customFormat="false" ht="15" hidden="false" customHeight="false" outlineLevel="0" collapsed="false">
      <c r="A692" s="1" t="s">
        <v>2499</v>
      </c>
      <c r="B692" s="1" t="s">
        <v>2500</v>
      </c>
      <c r="C692" s="1" t="s">
        <v>2501</v>
      </c>
      <c r="D692" s="1" t="s">
        <v>2502</v>
      </c>
      <c r="E692" s="1">
        <v>105963</v>
      </c>
      <c r="F692" s="1">
        <v>9103.12</v>
      </c>
      <c r="G692" s="5" t="n">
        <f aca="false">E692/F692</f>
        <v>11.6402947560836</v>
      </c>
      <c r="H692" s="1" t="s">
        <v>13</v>
      </c>
    </row>
    <row r="693" customFormat="false" ht="15" hidden="false" customHeight="false" outlineLevel="0" collapsed="false">
      <c r="A693" s="1" t="s">
        <v>2503</v>
      </c>
      <c r="B693" s="1" t="s">
        <v>2504</v>
      </c>
      <c r="C693" s="1" t="s">
        <v>2505</v>
      </c>
      <c r="D693" s="1" t="s">
        <v>2506</v>
      </c>
      <c r="E693" s="1">
        <v>415289</v>
      </c>
      <c r="F693" s="1">
        <v>35986.9</v>
      </c>
      <c r="G693" s="5" t="n">
        <f aca="false">E693/F693</f>
        <v>11.5400048350928</v>
      </c>
      <c r="H693" s="1" t="s">
        <v>24</v>
      </c>
    </row>
    <row r="694" customFormat="false" ht="15" hidden="false" customHeight="false" outlineLevel="0" collapsed="false">
      <c r="A694" s="1" t="s">
        <v>2507</v>
      </c>
      <c r="B694" s="1" t="s">
        <v>2508</v>
      </c>
      <c r="C694" s="1" t="s">
        <v>2509</v>
      </c>
      <c r="D694" s="1" t="s">
        <v>52</v>
      </c>
      <c r="E694" s="1">
        <v>794116</v>
      </c>
      <c r="F694" s="1">
        <v>68904</v>
      </c>
      <c r="G694" s="5" t="n">
        <f aca="false">E694/F694</f>
        <v>11.5249622663416</v>
      </c>
      <c r="H694" s="1" t="s">
        <v>24</v>
      </c>
    </row>
    <row r="695" customFormat="false" ht="15" hidden="false" customHeight="false" outlineLevel="0" collapsed="false">
      <c r="A695" s="1" t="s">
        <v>2510</v>
      </c>
      <c r="B695" s="1" t="s">
        <v>2511</v>
      </c>
      <c r="C695" s="1" t="s">
        <v>2512</v>
      </c>
      <c r="D695" s="1" t="s">
        <v>52</v>
      </c>
      <c r="E695" s="5">
        <v>1048490</v>
      </c>
      <c r="F695" s="1">
        <v>91080.8</v>
      </c>
      <c r="G695" s="5" t="n">
        <f aca="false">E695/F695</f>
        <v>11.5116468015213</v>
      </c>
      <c r="H695" s="1" t="s">
        <v>24</v>
      </c>
    </row>
    <row r="696" customFormat="false" ht="15" hidden="false" customHeight="false" outlineLevel="0" collapsed="false">
      <c r="A696" s="1" t="s">
        <v>2513</v>
      </c>
      <c r="B696" s="1" t="s">
        <v>2514</v>
      </c>
      <c r="C696" s="1" t="s">
        <v>2515</v>
      </c>
      <c r="D696" s="1" t="s">
        <v>56</v>
      </c>
      <c r="E696" s="1">
        <v>284068</v>
      </c>
      <c r="F696" s="1">
        <v>24714.5</v>
      </c>
      <c r="G696" s="5" t="n">
        <f aca="false">E696/F696</f>
        <v>11.4939812660584</v>
      </c>
      <c r="H696" s="1" t="s">
        <v>13</v>
      </c>
    </row>
    <row r="697" customFormat="false" ht="15" hidden="false" customHeight="false" outlineLevel="0" collapsed="false">
      <c r="A697" s="1" t="s">
        <v>2516</v>
      </c>
      <c r="B697" s="1" t="s">
        <v>2517</v>
      </c>
      <c r="C697" s="1" t="s">
        <v>2518</v>
      </c>
      <c r="D697" s="1" t="s">
        <v>52</v>
      </c>
      <c r="E697" s="1">
        <v>53115.4</v>
      </c>
      <c r="F697" s="1">
        <v>4625.7</v>
      </c>
      <c r="G697" s="5" t="n">
        <f aca="false">E697/F697</f>
        <v>11.4826728927514</v>
      </c>
      <c r="H697" s="1" t="s">
        <v>24</v>
      </c>
    </row>
    <row r="698" customFormat="false" ht="15" hidden="false" customHeight="false" outlineLevel="0" collapsed="false">
      <c r="A698" s="1" t="s">
        <v>2519</v>
      </c>
      <c r="B698" s="1" t="s">
        <v>2520</v>
      </c>
      <c r="C698" s="1" t="s">
        <v>2521</v>
      </c>
      <c r="D698" s="1" t="s">
        <v>2522</v>
      </c>
      <c r="E698" s="1">
        <v>397279</v>
      </c>
      <c r="F698" s="1">
        <v>34679.6</v>
      </c>
      <c r="G698" s="5" t="n">
        <f aca="false">E698/F698</f>
        <v>11.4556972975467</v>
      </c>
      <c r="H698" s="1" t="s">
        <v>24</v>
      </c>
    </row>
    <row r="699" customFormat="false" ht="15" hidden="false" customHeight="false" outlineLevel="0" collapsed="false">
      <c r="A699" s="1" t="s">
        <v>2523</v>
      </c>
      <c r="B699" s="1" t="s">
        <v>2524</v>
      </c>
      <c r="C699" s="1" t="s">
        <v>2525</v>
      </c>
      <c r="D699" s="1" t="s">
        <v>2526</v>
      </c>
      <c r="E699" s="1">
        <v>71318.4</v>
      </c>
      <c r="F699" s="1">
        <v>6232.97</v>
      </c>
      <c r="G699" s="5" t="n">
        <f aca="false">E699/F699</f>
        <v>11.4421214926432</v>
      </c>
      <c r="H699" s="1" t="s">
        <v>13</v>
      </c>
    </row>
    <row r="700" customFormat="false" ht="15" hidden="false" customHeight="false" outlineLevel="0" collapsed="false">
      <c r="A700" s="1" t="s">
        <v>2527</v>
      </c>
      <c r="B700" s="1" t="s">
        <v>2528</v>
      </c>
      <c r="C700" s="1" t="s">
        <v>2529</v>
      </c>
      <c r="D700" s="1" t="s">
        <v>52</v>
      </c>
      <c r="E700" s="1">
        <v>80218.9</v>
      </c>
      <c r="F700" s="1">
        <v>7086.21</v>
      </c>
      <c r="G700" s="5" t="n">
        <f aca="false">E700/F700</f>
        <v>11.3204237526125</v>
      </c>
      <c r="H700" s="1" t="s">
        <v>24</v>
      </c>
    </row>
    <row r="701" customFormat="false" ht="15" hidden="false" customHeight="false" outlineLevel="0" collapsed="false">
      <c r="A701" s="1" t="s">
        <v>2530</v>
      </c>
      <c r="B701" s="1" t="s">
        <v>2531</v>
      </c>
      <c r="C701" s="1" t="s">
        <v>2532</v>
      </c>
      <c r="D701" s="1" t="s">
        <v>52</v>
      </c>
      <c r="E701" s="1">
        <v>153463</v>
      </c>
      <c r="F701" s="1">
        <v>13718.2</v>
      </c>
      <c r="G701" s="5" t="n">
        <f aca="false">E701/F701</f>
        <v>11.1868175125016</v>
      </c>
      <c r="H701" s="1" t="s">
        <v>24</v>
      </c>
    </row>
    <row r="702" customFormat="false" ht="15" hidden="false" customHeight="false" outlineLevel="0" collapsed="false">
      <c r="A702" s="1" t="s">
        <v>2533</v>
      </c>
      <c r="B702" s="1" t="s">
        <v>2534</v>
      </c>
      <c r="C702" s="1" t="s">
        <v>2535</v>
      </c>
      <c r="D702" s="1" t="s">
        <v>1500</v>
      </c>
      <c r="E702" s="1">
        <v>341724</v>
      </c>
      <c r="F702" s="1">
        <v>30622</v>
      </c>
      <c r="G702" s="5" t="n">
        <f aca="false">E702/F702</f>
        <v>11.1594278623212</v>
      </c>
      <c r="H702" s="1" t="s">
        <v>24</v>
      </c>
    </row>
    <row r="703" customFormat="false" ht="15" hidden="false" customHeight="false" outlineLevel="0" collapsed="false">
      <c r="A703" s="1" t="s">
        <v>2536</v>
      </c>
      <c r="B703" s="1" t="s">
        <v>2537</v>
      </c>
      <c r="C703" s="1" t="s">
        <v>2538</v>
      </c>
      <c r="D703" s="1" t="s">
        <v>2539</v>
      </c>
      <c r="E703" s="1">
        <v>104657</v>
      </c>
      <c r="F703" s="1">
        <v>9428.09</v>
      </c>
      <c r="G703" s="5" t="n">
        <f aca="false">E703/F703</f>
        <v>11.1005516493797</v>
      </c>
      <c r="H703" s="1" t="s">
        <v>24</v>
      </c>
    </row>
    <row r="704" customFormat="false" ht="15" hidden="false" customHeight="false" outlineLevel="0" collapsed="false">
      <c r="A704" s="1" t="s">
        <v>2540</v>
      </c>
      <c r="B704" s="1" t="s">
        <v>2541</v>
      </c>
      <c r="C704" s="1" t="s">
        <v>2542</v>
      </c>
      <c r="D704" s="1" t="s">
        <v>2543</v>
      </c>
      <c r="E704" s="1">
        <v>189861</v>
      </c>
      <c r="F704" s="1">
        <v>17482.8</v>
      </c>
      <c r="G704" s="5" t="n">
        <f aca="false">E704/F704</f>
        <v>10.8598737044409</v>
      </c>
      <c r="H704" s="1" t="s">
        <v>13</v>
      </c>
    </row>
    <row r="705" customFormat="false" ht="15" hidden="false" customHeight="false" outlineLevel="0" collapsed="false">
      <c r="A705" s="1" t="s">
        <v>2544</v>
      </c>
      <c r="B705" s="1" t="s">
        <v>2545</v>
      </c>
      <c r="C705" s="1" t="s">
        <v>2546</v>
      </c>
      <c r="D705" s="1" t="s">
        <v>2547</v>
      </c>
      <c r="E705" s="5">
        <v>1234970</v>
      </c>
      <c r="F705" s="1">
        <v>114238</v>
      </c>
      <c r="G705" s="5" t="n">
        <f aca="false">E705/F705</f>
        <v>10.8105008841191</v>
      </c>
      <c r="H705" s="1" t="s">
        <v>24</v>
      </c>
    </row>
    <row r="706" customFormat="false" ht="15" hidden="false" customHeight="false" outlineLevel="0" collapsed="false">
      <c r="A706" s="1" t="s">
        <v>2548</v>
      </c>
      <c r="B706" s="1" t="s">
        <v>2549</v>
      </c>
      <c r="C706" s="1" t="s">
        <v>2550</v>
      </c>
      <c r="D706" s="1" t="s">
        <v>52</v>
      </c>
      <c r="E706" s="1">
        <v>229437</v>
      </c>
      <c r="F706" s="1">
        <v>21377.7</v>
      </c>
      <c r="G706" s="5" t="n">
        <f aca="false">E706/F706</f>
        <v>10.7325390476992</v>
      </c>
      <c r="H706" s="1" t="s">
        <v>24</v>
      </c>
    </row>
    <row r="707" customFormat="false" ht="15" hidden="false" customHeight="false" outlineLevel="0" collapsed="false">
      <c r="A707" s="1" t="s">
        <v>2551</v>
      </c>
      <c r="B707" s="1" t="s">
        <v>2552</v>
      </c>
      <c r="C707" s="1" t="s">
        <v>2553</v>
      </c>
      <c r="D707" s="1" t="s">
        <v>148</v>
      </c>
      <c r="E707" s="1">
        <v>156520</v>
      </c>
      <c r="F707" s="1">
        <v>14586.6</v>
      </c>
      <c r="G707" s="5" t="n">
        <f aca="false">E707/F707</f>
        <v>10.7303963912084</v>
      </c>
      <c r="H707" s="1" t="s">
        <v>24</v>
      </c>
    </row>
    <row r="708" customFormat="false" ht="15" hidden="false" customHeight="false" outlineLevel="0" collapsed="false">
      <c r="A708" s="1" t="s">
        <v>2554</v>
      </c>
      <c r="B708" s="1" t="s">
        <v>2555</v>
      </c>
      <c r="C708" s="1" t="s">
        <v>2556</v>
      </c>
      <c r="D708" s="1" t="s">
        <v>2557</v>
      </c>
      <c r="E708" s="1">
        <v>38442.4</v>
      </c>
      <c r="F708" s="1">
        <v>3586.32</v>
      </c>
      <c r="G708" s="5" t="n">
        <f aca="false">E708/F708</f>
        <v>10.7191773182538</v>
      </c>
      <c r="H708" s="1" t="s">
        <v>13</v>
      </c>
    </row>
    <row r="709" customFormat="false" ht="15" hidden="false" customHeight="false" outlineLevel="0" collapsed="false">
      <c r="A709" s="1" t="s">
        <v>2558</v>
      </c>
      <c r="B709" s="1" t="s">
        <v>2559</v>
      </c>
      <c r="C709" s="1" t="s">
        <v>2560</v>
      </c>
      <c r="D709" s="1" t="s">
        <v>2561</v>
      </c>
      <c r="E709" s="5">
        <v>2120220</v>
      </c>
      <c r="F709" s="1">
        <v>199111</v>
      </c>
      <c r="G709" s="5" t="n">
        <f aca="false">E709/F709</f>
        <v>10.6484322814912</v>
      </c>
      <c r="H709" s="1" t="s">
        <v>24</v>
      </c>
    </row>
    <row r="710" customFormat="false" ht="15" hidden="false" customHeight="false" outlineLevel="0" collapsed="false">
      <c r="A710" s="1" t="s">
        <v>2562</v>
      </c>
      <c r="B710" s="1" t="s">
        <v>2563</v>
      </c>
      <c r="C710" s="1" t="s">
        <v>2564</v>
      </c>
      <c r="D710" s="1" t="s">
        <v>2073</v>
      </c>
      <c r="E710" s="1">
        <v>256269</v>
      </c>
      <c r="F710" s="1">
        <v>24304</v>
      </c>
      <c r="G710" s="5" t="n">
        <f aca="false">E710/F710</f>
        <v>10.5443136932192</v>
      </c>
      <c r="H710" s="1" t="s">
        <v>24</v>
      </c>
    </row>
    <row r="711" customFormat="false" ht="15" hidden="false" customHeight="false" outlineLevel="0" collapsed="false">
      <c r="A711" s="1" t="s">
        <v>2565</v>
      </c>
      <c r="B711" s="1" t="s">
        <v>2566</v>
      </c>
      <c r="C711" s="1" t="s">
        <v>2567</v>
      </c>
      <c r="D711" s="1" t="s">
        <v>2568</v>
      </c>
      <c r="E711" s="5">
        <v>3729680</v>
      </c>
      <c r="F711" s="1">
        <v>353864</v>
      </c>
      <c r="G711" s="5" t="n">
        <f aca="false">E711/F711</f>
        <v>10.5398684240273</v>
      </c>
      <c r="H711" s="1" t="s">
        <v>24</v>
      </c>
    </row>
    <row r="712" customFormat="false" ht="15" hidden="false" customHeight="false" outlineLevel="0" collapsed="false">
      <c r="A712" s="1" t="s">
        <v>2569</v>
      </c>
      <c r="B712" s="1" t="s">
        <v>2570</v>
      </c>
      <c r="C712" s="1" t="s">
        <v>2571</v>
      </c>
      <c r="D712" s="1" t="s">
        <v>816</v>
      </c>
      <c r="E712" s="5">
        <v>1195800</v>
      </c>
      <c r="F712" s="1">
        <v>114032</v>
      </c>
      <c r="G712" s="5" t="n">
        <f aca="false">E712/F712</f>
        <v>10.4865300968149</v>
      </c>
      <c r="H712" s="1" t="s">
        <v>24</v>
      </c>
    </row>
    <row r="713" customFormat="false" ht="15" hidden="false" customHeight="false" outlineLevel="0" collapsed="false">
      <c r="A713" s="1" t="s">
        <v>2572</v>
      </c>
      <c r="B713" s="1" t="s">
        <v>2573</v>
      </c>
      <c r="C713" s="1" t="s">
        <v>2574</v>
      </c>
      <c r="D713" s="1" t="s">
        <v>2575</v>
      </c>
      <c r="E713" s="1">
        <v>541006</v>
      </c>
      <c r="F713" s="1">
        <v>51762.3</v>
      </c>
      <c r="G713" s="5" t="n">
        <f aca="false">E713/F713</f>
        <v>10.4517380410067</v>
      </c>
      <c r="H713" s="1" t="s">
        <v>24</v>
      </c>
    </row>
    <row r="714" customFormat="false" ht="15" hidden="false" customHeight="false" outlineLevel="0" collapsed="false">
      <c r="A714" s="1" t="s">
        <v>2576</v>
      </c>
      <c r="B714" s="1" t="s">
        <v>2577</v>
      </c>
      <c r="C714" s="1" t="s">
        <v>2578</v>
      </c>
      <c r="D714" s="1" t="s">
        <v>2579</v>
      </c>
      <c r="E714" s="1">
        <v>79527.9</v>
      </c>
      <c r="F714" s="1">
        <v>7619.36</v>
      </c>
      <c r="G714" s="5" t="n">
        <f aca="false">E714/F714</f>
        <v>10.4376089330337</v>
      </c>
      <c r="H714" s="1" t="s">
        <v>13</v>
      </c>
    </row>
    <row r="715" customFormat="false" ht="15" hidden="false" customHeight="false" outlineLevel="0" collapsed="false">
      <c r="A715" s="1" t="s">
        <v>2580</v>
      </c>
      <c r="B715" s="1" t="s">
        <v>2581</v>
      </c>
      <c r="C715" s="1" t="s">
        <v>2582</v>
      </c>
      <c r="D715" s="1" t="s">
        <v>2583</v>
      </c>
      <c r="E715" s="1">
        <v>213278</v>
      </c>
      <c r="F715" s="1">
        <v>20467.7</v>
      </c>
      <c r="G715" s="5" t="n">
        <f aca="false">E715/F715</f>
        <v>10.4202230831994</v>
      </c>
      <c r="H715" s="1" t="s">
        <v>24</v>
      </c>
    </row>
    <row r="716" customFormat="false" ht="15" hidden="false" customHeight="false" outlineLevel="0" collapsed="false">
      <c r="A716" s="1" t="s">
        <v>2584</v>
      </c>
      <c r="B716" s="1" t="s">
        <v>2585</v>
      </c>
      <c r="C716" s="1" t="s">
        <v>2586</v>
      </c>
      <c r="D716" s="1" t="s">
        <v>2587</v>
      </c>
      <c r="E716" s="1">
        <v>218143</v>
      </c>
      <c r="F716" s="1">
        <v>21139.6</v>
      </c>
      <c r="G716" s="5" t="n">
        <f aca="false">E716/F716</f>
        <v>10.3191640333781</v>
      </c>
      <c r="H716" s="1" t="s">
        <v>24</v>
      </c>
    </row>
    <row r="717" customFormat="false" ht="15" hidden="false" customHeight="false" outlineLevel="0" collapsed="false">
      <c r="A717" s="1" t="s">
        <v>2588</v>
      </c>
      <c r="B717" s="1" t="s">
        <v>2589</v>
      </c>
      <c r="C717" s="1" t="s">
        <v>2590</v>
      </c>
      <c r="D717" s="1" t="s">
        <v>1098</v>
      </c>
      <c r="E717" s="1">
        <v>75529.7</v>
      </c>
      <c r="F717" s="1">
        <v>7345.68</v>
      </c>
      <c r="G717" s="5" t="n">
        <f aca="false">E717/F717</f>
        <v>10.2821930713018</v>
      </c>
      <c r="H717" s="1" t="s">
        <v>24</v>
      </c>
    </row>
    <row r="718" customFormat="false" ht="15" hidden="false" customHeight="false" outlineLevel="0" collapsed="false">
      <c r="A718" s="1" t="s">
        <v>2591</v>
      </c>
      <c r="B718" s="1" t="s">
        <v>2592</v>
      </c>
      <c r="C718" s="1" t="s">
        <v>2593</v>
      </c>
      <c r="D718" s="1" t="s">
        <v>2594</v>
      </c>
      <c r="E718" s="1">
        <v>472405</v>
      </c>
      <c r="F718" s="1">
        <v>45946.3</v>
      </c>
      <c r="G718" s="5" t="n">
        <f aca="false">E718/F718</f>
        <v>10.2816766529623</v>
      </c>
      <c r="H718" s="1" t="s">
        <v>13</v>
      </c>
    </row>
    <row r="719" customFormat="false" ht="15" hidden="false" customHeight="false" outlineLevel="0" collapsed="false">
      <c r="A719" s="1" t="s">
        <v>2595</v>
      </c>
      <c r="B719" s="1" t="s">
        <v>2596</v>
      </c>
      <c r="C719" s="1" t="s">
        <v>2597</v>
      </c>
      <c r="D719" s="1" t="s">
        <v>52</v>
      </c>
      <c r="E719" s="1">
        <v>366243</v>
      </c>
      <c r="F719" s="1">
        <v>35705.7</v>
      </c>
      <c r="G719" s="5" t="n">
        <f aca="false">E719/F719</f>
        <v>10.2572698476714</v>
      </c>
      <c r="H719" s="1" t="s">
        <v>24</v>
      </c>
    </row>
    <row r="720" customFormat="false" ht="15" hidden="false" customHeight="false" outlineLevel="0" collapsed="false">
      <c r="A720" s="1" t="s">
        <v>2598</v>
      </c>
      <c r="B720" s="1" t="s">
        <v>2599</v>
      </c>
      <c r="C720" s="1" t="s">
        <v>2600</v>
      </c>
      <c r="D720" s="1" t="s">
        <v>52</v>
      </c>
      <c r="E720" s="1">
        <v>431551</v>
      </c>
      <c r="F720" s="1">
        <v>42167.1</v>
      </c>
      <c r="G720" s="5" t="n">
        <f aca="false">E720/F720</f>
        <v>10.2343058925086</v>
      </c>
      <c r="H720" s="1" t="s">
        <v>24</v>
      </c>
    </row>
    <row r="721" customFormat="false" ht="15" hidden="false" customHeight="false" outlineLevel="0" collapsed="false">
      <c r="A721" s="1" t="s">
        <v>2601</v>
      </c>
      <c r="B721" s="1" t="s">
        <v>2602</v>
      </c>
      <c r="C721" s="1" t="s">
        <v>2603</v>
      </c>
      <c r="D721" s="1" t="s">
        <v>52</v>
      </c>
      <c r="E721" s="1">
        <v>903353</v>
      </c>
      <c r="F721" s="1">
        <v>88350.5</v>
      </c>
      <c r="G721" s="5" t="n">
        <f aca="false">E721/F721</f>
        <v>10.2246506810941</v>
      </c>
      <c r="H721" s="1" t="s">
        <v>24</v>
      </c>
    </row>
    <row r="722" customFormat="false" ht="15" hidden="false" customHeight="false" outlineLevel="0" collapsed="false">
      <c r="A722" s="1" t="s">
        <v>2604</v>
      </c>
      <c r="B722" s="1" t="s">
        <v>2605</v>
      </c>
      <c r="C722" s="1" t="s">
        <v>2606</v>
      </c>
      <c r="D722" s="1" t="s">
        <v>52</v>
      </c>
      <c r="E722" s="1">
        <v>85342.2</v>
      </c>
      <c r="F722" s="1">
        <v>8396.93</v>
      </c>
      <c r="G722" s="5" t="n">
        <f aca="false">E722/F722</f>
        <v>10.1635002316323</v>
      </c>
      <c r="H722" s="1" t="s">
        <v>24</v>
      </c>
    </row>
    <row r="723" customFormat="false" ht="15" hidden="false" customHeight="false" outlineLevel="0" collapsed="false">
      <c r="A723" s="1" t="s">
        <v>2607</v>
      </c>
      <c r="B723" s="1" t="s">
        <v>2608</v>
      </c>
      <c r="C723" s="1" t="s">
        <v>2609</v>
      </c>
      <c r="D723" s="1" t="s">
        <v>52</v>
      </c>
      <c r="E723" s="1">
        <v>111782</v>
      </c>
      <c r="F723" s="1">
        <v>11013.5</v>
      </c>
      <c r="G723" s="5" t="n">
        <f aca="false">E723/F723</f>
        <v>10.1495437417715</v>
      </c>
      <c r="H723" s="1" t="s">
        <v>24</v>
      </c>
    </row>
    <row r="724" customFormat="false" ht="15" hidden="false" customHeight="false" outlineLevel="0" collapsed="false">
      <c r="A724" s="1" t="s">
        <v>2610</v>
      </c>
      <c r="B724" s="1" t="s">
        <v>2611</v>
      </c>
      <c r="C724" s="1" t="s">
        <v>2612</v>
      </c>
      <c r="D724" s="1" t="s">
        <v>2613</v>
      </c>
      <c r="E724" s="1">
        <v>589358</v>
      </c>
      <c r="F724" s="1">
        <v>58403.3</v>
      </c>
      <c r="G724" s="5" t="n">
        <f aca="false">E724/F724</f>
        <v>10.0911763547608</v>
      </c>
      <c r="H724" s="1" t="s">
        <v>24</v>
      </c>
    </row>
    <row r="725" customFormat="false" ht="15" hidden="false" customHeight="false" outlineLevel="0" collapsed="false">
      <c r="A725" s="1" t="s">
        <v>2614</v>
      </c>
      <c r="B725" s="1" t="s">
        <v>2615</v>
      </c>
      <c r="C725" s="1" t="s">
        <v>2616</v>
      </c>
      <c r="D725" s="1" t="s">
        <v>2557</v>
      </c>
      <c r="E725" s="1">
        <v>61584.1</v>
      </c>
      <c r="F725" s="1">
        <v>6108.53</v>
      </c>
      <c r="G725" s="5" t="n">
        <f aca="false">E725/F725</f>
        <v>10.0816563068365</v>
      </c>
      <c r="H725" s="1" t="s">
        <v>24</v>
      </c>
    </row>
    <row r="726" customFormat="false" ht="15" hidden="false" customHeight="false" outlineLevel="0" collapsed="false">
      <c r="A726" s="1" t="s">
        <v>2617</v>
      </c>
      <c r="B726" s="1" t="s">
        <v>2618</v>
      </c>
      <c r="C726" s="1" t="s">
        <v>2619</v>
      </c>
      <c r="D726" s="1" t="s">
        <v>52</v>
      </c>
      <c r="E726" s="1">
        <v>185018</v>
      </c>
      <c r="F726" s="1">
        <v>18369</v>
      </c>
      <c r="G726" s="5" t="n">
        <f aca="false">E726/F726</f>
        <v>10.0722957156078</v>
      </c>
      <c r="H726" s="1" t="s">
        <v>24</v>
      </c>
    </row>
    <row r="727" customFormat="false" ht="15" hidden="false" customHeight="false" outlineLevel="0" collapsed="false">
      <c r="A727" s="1" t="s">
        <v>2620</v>
      </c>
      <c r="B727" s="1" t="s">
        <v>2621</v>
      </c>
      <c r="C727" s="1" t="s">
        <v>2622</v>
      </c>
      <c r="D727" s="1" t="s">
        <v>52</v>
      </c>
      <c r="E727" s="1">
        <v>113435</v>
      </c>
      <c r="F727" s="1">
        <v>11273.1</v>
      </c>
      <c r="G727" s="5" t="n">
        <f aca="false">E727/F727</f>
        <v>10.0624495480391</v>
      </c>
      <c r="H727" s="1" t="s">
        <v>24</v>
      </c>
    </row>
    <row r="728" customFormat="false" ht="15" hidden="false" customHeight="false" outlineLevel="0" collapsed="false">
      <c r="A728" s="1" t="s">
        <v>2623</v>
      </c>
      <c r="B728" s="1" t="s">
        <v>2624</v>
      </c>
      <c r="C728" s="1" t="s">
        <v>2625</v>
      </c>
      <c r="D728" s="1" t="s">
        <v>56</v>
      </c>
      <c r="E728" s="1">
        <v>621279</v>
      </c>
      <c r="F728" s="1">
        <v>62318.3</v>
      </c>
      <c r="G728" s="5" t="n">
        <f aca="false">E728/F728</f>
        <v>9.96944717683249</v>
      </c>
      <c r="H728" s="1" t="s">
        <v>24</v>
      </c>
    </row>
    <row r="729" customFormat="false" ht="15" hidden="false" customHeight="false" outlineLevel="0" collapsed="false">
      <c r="A729" s="1" t="s">
        <v>2626</v>
      </c>
      <c r="B729" s="1" t="s">
        <v>2627</v>
      </c>
      <c r="C729" s="1" t="s">
        <v>2628</v>
      </c>
      <c r="D729" s="1" t="s">
        <v>1106</v>
      </c>
      <c r="E729" s="1">
        <v>928199</v>
      </c>
      <c r="F729" s="1">
        <v>93976.7</v>
      </c>
      <c r="G729" s="5" t="n">
        <f aca="false">E729/F729</f>
        <v>9.87690565853025</v>
      </c>
      <c r="H729" s="1" t="s">
        <v>24</v>
      </c>
    </row>
    <row r="730" customFormat="false" ht="15" hidden="false" customHeight="false" outlineLevel="0" collapsed="false">
      <c r="A730" s="1" t="s">
        <v>2629</v>
      </c>
      <c r="B730" s="1" t="s">
        <v>2630</v>
      </c>
      <c r="C730" s="1" t="s">
        <v>2631</v>
      </c>
      <c r="D730" s="1" t="s">
        <v>1524</v>
      </c>
      <c r="E730" s="1">
        <v>47384</v>
      </c>
      <c r="F730" s="1">
        <v>4799.95</v>
      </c>
      <c r="G730" s="5" t="n">
        <f aca="false">E730/F730</f>
        <v>9.87176949759893</v>
      </c>
      <c r="H730" s="1" t="s">
        <v>13</v>
      </c>
    </row>
    <row r="731" customFormat="false" ht="15" hidden="false" customHeight="false" outlineLevel="0" collapsed="false">
      <c r="A731" s="1" t="s">
        <v>2632</v>
      </c>
      <c r="B731" s="1" t="s">
        <v>2633</v>
      </c>
      <c r="C731" s="1" t="s">
        <v>2634</v>
      </c>
      <c r="D731" s="1" t="s">
        <v>1004</v>
      </c>
      <c r="E731" s="1">
        <v>303847</v>
      </c>
      <c r="F731" s="1">
        <v>30789.5</v>
      </c>
      <c r="G731" s="5" t="n">
        <f aca="false">E731/F731</f>
        <v>9.86852660809692</v>
      </c>
      <c r="H731" s="1" t="s">
        <v>24</v>
      </c>
    </row>
    <row r="732" customFormat="false" ht="15" hidden="false" customHeight="false" outlineLevel="0" collapsed="false">
      <c r="A732" s="1" t="s">
        <v>2635</v>
      </c>
      <c r="B732" s="1" t="s">
        <v>2636</v>
      </c>
      <c r="C732" s="1" t="s">
        <v>2637</v>
      </c>
      <c r="D732" s="1" t="s">
        <v>2638</v>
      </c>
      <c r="E732" s="1">
        <v>525499</v>
      </c>
      <c r="F732" s="1">
        <v>53277.2</v>
      </c>
      <c r="G732" s="5" t="n">
        <f aca="false">E732/F732</f>
        <v>9.86348757066813</v>
      </c>
      <c r="H732" s="1" t="s">
        <v>24</v>
      </c>
    </row>
    <row r="733" customFormat="false" ht="15" hidden="false" customHeight="false" outlineLevel="0" collapsed="false">
      <c r="A733" s="1" t="s">
        <v>2639</v>
      </c>
      <c r="B733" s="1" t="s">
        <v>2640</v>
      </c>
      <c r="C733" s="1" t="s">
        <v>2641</v>
      </c>
      <c r="D733" s="1" t="s">
        <v>2642</v>
      </c>
      <c r="E733" s="1">
        <v>79842.4</v>
      </c>
      <c r="F733" s="1">
        <v>8144.16</v>
      </c>
      <c r="G733" s="5" t="n">
        <f aca="false">E733/F733</f>
        <v>9.8036384353942</v>
      </c>
      <c r="H733" s="1" t="s">
        <v>13</v>
      </c>
    </row>
    <row r="734" customFormat="false" ht="15" hidden="false" customHeight="false" outlineLevel="0" collapsed="false">
      <c r="A734" s="1" t="s">
        <v>2643</v>
      </c>
      <c r="B734" s="1" t="s">
        <v>2644</v>
      </c>
      <c r="C734" s="1" t="s">
        <v>2645</v>
      </c>
      <c r="D734" s="1" t="s">
        <v>2646</v>
      </c>
      <c r="E734" s="1">
        <v>449726</v>
      </c>
      <c r="F734" s="1">
        <v>45973.1</v>
      </c>
      <c r="G734" s="5" t="n">
        <f aca="false">E734/F734</f>
        <v>9.78237273536046</v>
      </c>
      <c r="H734" s="1" t="s">
        <v>24</v>
      </c>
    </row>
    <row r="735" customFormat="false" ht="15" hidden="false" customHeight="false" outlineLevel="0" collapsed="false">
      <c r="A735" s="1" t="s">
        <v>2647</v>
      </c>
      <c r="B735" s="1" t="s">
        <v>2648</v>
      </c>
      <c r="C735" s="1" t="s">
        <v>2649</v>
      </c>
      <c r="D735" s="1" t="s">
        <v>52</v>
      </c>
      <c r="E735" s="1">
        <v>363200</v>
      </c>
      <c r="F735" s="1">
        <v>37221.9</v>
      </c>
      <c r="G735" s="5" t="n">
        <f aca="false">E735/F735</f>
        <v>9.75769640990922</v>
      </c>
      <c r="H735" s="1" t="s">
        <v>24</v>
      </c>
    </row>
    <row r="736" customFormat="false" ht="15" hidden="false" customHeight="false" outlineLevel="0" collapsed="false">
      <c r="A736" s="1" t="s">
        <v>2650</v>
      </c>
      <c r="B736" s="1" t="s">
        <v>2651</v>
      </c>
      <c r="C736" s="1" t="s">
        <v>2652</v>
      </c>
      <c r="D736" s="1" t="s">
        <v>1712</v>
      </c>
      <c r="E736" s="1">
        <v>311462</v>
      </c>
      <c r="F736" s="1">
        <v>31932.2</v>
      </c>
      <c r="G736" s="5" t="n">
        <f aca="false">E736/F736</f>
        <v>9.75385347705451</v>
      </c>
      <c r="H736" s="1" t="s">
        <v>24</v>
      </c>
    </row>
    <row r="737" customFormat="false" ht="15" hidden="false" customHeight="false" outlineLevel="0" collapsed="false">
      <c r="A737" s="1" t="s">
        <v>2653</v>
      </c>
      <c r="B737" s="1" t="s">
        <v>2654</v>
      </c>
      <c r="C737" s="1" t="s">
        <v>2655</v>
      </c>
      <c r="D737" s="1" t="s">
        <v>2656</v>
      </c>
      <c r="E737" s="1">
        <v>154849</v>
      </c>
      <c r="F737" s="1">
        <v>15921.4</v>
      </c>
      <c r="G737" s="5" t="n">
        <f aca="false">E737/F737</f>
        <v>9.72584069240142</v>
      </c>
      <c r="H737" s="1" t="s">
        <v>24</v>
      </c>
    </row>
    <row r="738" customFormat="false" ht="15" hidden="false" customHeight="false" outlineLevel="0" collapsed="false">
      <c r="A738" s="1" t="s">
        <v>2657</v>
      </c>
      <c r="B738" s="1" t="s">
        <v>2658</v>
      </c>
      <c r="C738" s="1" t="s">
        <v>2659</v>
      </c>
      <c r="D738" s="1" t="s">
        <v>2660</v>
      </c>
      <c r="E738" s="1">
        <v>58851.3</v>
      </c>
      <c r="F738" s="1">
        <v>6080.23</v>
      </c>
      <c r="G738" s="5" t="n">
        <f aca="false">E738/F738</f>
        <v>9.67912398050732</v>
      </c>
      <c r="H738" s="1" t="s">
        <v>13</v>
      </c>
    </row>
    <row r="739" customFormat="false" ht="15" hidden="false" customHeight="false" outlineLevel="0" collapsed="false">
      <c r="A739" s="1" t="s">
        <v>2661</v>
      </c>
      <c r="B739" s="1" t="s">
        <v>2662</v>
      </c>
      <c r="C739" s="1" t="s">
        <v>2663</v>
      </c>
      <c r="D739" s="1" t="s">
        <v>2664</v>
      </c>
      <c r="E739" s="1">
        <v>193753</v>
      </c>
      <c r="F739" s="1">
        <v>20205.4</v>
      </c>
      <c r="G739" s="5" t="n">
        <f aca="false">E739/F739</f>
        <v>9.58916923198749</v>
      </c>
      <c r="H739" s="1" t="s">
        <v>24</v>
      </c>
    </row>
    <row r="740" customFormat="false" ht="15" hidden="false" customHeight="false" outlineLevel="0" collapsed="false">
      <c r="A740" s="1" t="s">
        <v>2665</v>
      </c>
      <c r="B740" s="1" t="s">
        <v>2666</v>
      </c>
      <c r="C740" s="1" t="s">
        <v>2667</v>
      </c>
      <c r="D740" s="1" t="s">
        <v>670</v>
      </c>
      <c r="E740" s="5">
        <v>2176950</v>
      </c>
      <c r="F740" s="1">
        <v>227415</v>
      </c>
      <c r="G740" s="5" t="n">
        <f aca="false">E740/F740</f>
        <v>9.57258756018732</v>
      </c>
      <c r="H740" s="1" t="s">
        <v>24</v>
      </c>
    </row>
    <row r="741" customFormat="false" ht="15" hidden="false" customHeight="false" outlineLevel="0" collapsed="false">
      <c r="A741" s="1" t="s">
        <v>2668</v>
      </c>
      <c r="B741" s="1" t="s">
        <v>2669</v>
      </c>
      <c r="C741" s="1" t="s">
        <v>2670</v>
      </c>
      <c r="D741" s="1" t="s">
        <v>52</v>
      </c>
      <c r="E741" s="1">
        <v>160398</v>
      </c>
      <c r="F741" s="1">
        <v>16814.3</v>
      </c>
      <c r="G741" s="5" t="n">
        <f aca="false">E741/F741</f>
        <v>9.53938017045015</v>
      </c>
      <c r="H741" s="1" t="s">
        <v>24</v>
      </c>
    </row>
    <row r="742" customFormat="false" ht="15" hidden="false" customHeight="false" outlineLevel="0" collapsed="false">
      <c r="A742" s="1" t="s">
        <v>2671</v>
      </c>
      <c r="B742" s="1" t="s">
        <v>2672</v>
      </c>
      <c r="C742" s="1" t="s">
        <v>2673</v>
      </c>
      <c r="D742" s="1" t="s">
        <v>52</v>
      </c>
      <c r="E742" s="1">
        <v>301893</v>
      </c>
      <c r="F742" s="1">
        <v>31763.1</v>
      </c>
      <c r="G742" s="5" t="n">
        <f aca="false">E742/F742</f>
        <v>9.5045193951472</v>
      </c>
      <c r="H742" s="1" t="s">
        <v>13</v>
      </c>
    </row>
    <row r="743" customFormat="false" ht="15" hidden="false" customHeight="false" outlineLevel="0" collapsed="false">
      <c r="A743" s="1" t="s">
        <v>2674</v>
      </c>
      <c r="B743" s="1" t="s">
        <v>2675</v>
      </c>
      <c r="C743" s="1" t="s">
        <v>2676</v>
      </c>
      <c r="D743" s="1" t="s">
        <v>2677</v>
      </c>
      <c r="E743" s="1">
        <v>139328</v>
      </c>
      <c r="F743" s="1">
        <v>14705.8</v>
      </c>
      <c r="G743" s="5" t="n">
        <f aca="false">E743/F743</f>
        <v>9.47435705639952</v>
      </c>
      <c r="H743" s="1" t="s">
        <v>24</v>
      </c>
    </row>
    <row r="744" customFormat="false" ht="15" hidden="false" customHeight="false" outlineLevel="0" collapsed="false">
      <c r="A744" s="1" t="s">
        <v>2678</v>
      </c>
      <c r="B744" s="1" t="s">
        <v>2679</v>
      </c>
      <c r="C744" s="1" t="s">
        <v>2680</v>
      </c>
      <c r="D744" s="1" t="s">
        <v>52</v>
      </c>
      <c r="E744" s="1">
        <v>214799</v>
      </c>
      <c r="F744" s="1">
        <v>22776.3</v>
      </c>
      <c r="G744" s="5" t="n">
        <f aca="false">E744/F744</f>
        <v>9.43081185267142</v>
      </c>
      <c r="H744" s="1" t="s">
        <v>24</v>
      </c>
    </row>
    <row r="745" customFormat="false" ht="15" hidden="false" customHeight="false" outlineLevel="0" collapsed="false">
      <c r="A745" s="1" t="s">
        <v>2681</v>
      </c>
      <c r="B745" s="1" t="s">
        <v>2682</v>
      </c>
      <c r="C745" s="1" t="s">
        <v>2683</v>
      </c>
      <c r="D745" s="1" t="s">
        <v>2684</v>
      </c>
      <c r="E745" s="1">
        <v>120236</v>
      </c>
      <c r="F745" s="1">
        <v>12831.2</v>
      </c>
      <c r="G745" s="5" t="n">
        <f aca="false">E745/F745</f>
        <v>9.37059667061537</v>
      </c>
      <c r="H745" s="1" t="s">
        <v>24</v>
      </c>
    </row>
    <row r="746" customFormat="false" ht="15" hidden="false" customHeight="false" outlineLevel="0" collapsed="false">
      <c r="A746" s="1" t="s">
        <v>2685</v>
      </c>
      <c r="B746" s="1" t="s">
        <v>2686</v>
      </c>
      <c r="C746" s="1" t="s">
        <v>2687</v>
      </c>
      <c r="D746" s="1" t="s">
        <v>52</v>
      </c>
      <c r="E746" s="5">
        <v>1044140</v>
      </c>
      <c r="F746" s="1">
        <v>111795</v>
      </c>
      <c r="G746" s="5" t="n">
        <f aca="false">E746/F746</f>
        <v>9.33977369292008</v>
      </c>
      <c r="H746" s="1" t="s">
        <v>24</v>
      </c>
    </row>
    <row r="747" customFormat="false" ht="15" hidden="false" customHeight="false" outlineLevel="0" collapsed="false">
      <c r="A747" s="1" t="s">
        <v>2688</v>
      </c>
      <c r="B747" s="1" t="s">
        <v>2689</v>
      </c>
      <c r="C747" s="1" t="s">
        <v>2690</v>
      </c>
      <c r="D747" s="1" t="s">
        <v>2691</v>
      </c>
      <c r="E747" s="5">
        <v>7787870</v>
      </c>
      <c r="F747" s="1">
        <v>835156</v>
      </c>
      <c r="G747" s="5" t="n">
        <f aca="false">E747/F747</f>
        <v>9.32504825445785</v>
      </c>
      <c r="H747" s="1" t="s">
        <v>24</v>
      </c>
    </row>
    <row r="748" customFormat="false" ht="15" hidden="false" customHeight="false" outlineLevel="0" collapsed="false">
      <c r="A748" s="1" t="s">
        <v>2692</v>
      </c>
      <c r="B748" s="1" t="s">
        <v>2693</v>
      </c>
      <c r="C748" s="1" t="s">
        <v>2694</v>
      </c>
      <c r="D748" s="1" t="s">
        <v>304</v>
      </c>
      <c r="E748" s="1">
        <v>526812</v>
      </c>
      <c r="F748" s="1">
        <v>56592.8</v>
      </c>
      <c r="G748" s="5" t="n">
        <f aca="false">E748/F748</f>
        <v>9.30881666925828</v>
      </c>
      <c r="H748" s="1" t="s">
        <v>24</v>
      </c>
    </row>
    <row r="749" customFormat="false" ht="15" hidden="false" customHeight="false" outlineLevel="0" collapsed="false">
      <c r="A749" s="1" t="s">
        <v>2695</v>
      </c>
      <c r="B749" s="1" t="s">
        <v>2696</v>
      </c>
      <c r="C749" s="1" t="s">
        <v>2697</v>
      </c>
      <c r="D749" s="1" t="s">
        <v>52</v>
      </c>
      <c r="E749" s="1">
        <v>125396</v>
      </c>
      <c r="F749" s="1">
        <v>13488.7</v>
      </c>
      <c r="G749" s="5" t="n">
        <f aca="false">E749/F749</f>
        <v>9.29637400194237</v>
      </c>
      <c r="H749" s="1" t="s">
        <v>24</v>
      </c>
    </row>
    <row r="750" customFormat="false" ht="15" hidden="false" customHeight="false" outlineLevel="0" collapsed="false">
      <c r="A750" s="1" t="s">
        <v>2698</v>
      </c>
      <c r="B750" s="1" t="s">
        <v>2699</v>
      </c>
      <c r="C750" s="1" t="s">
        <v>2700</v>
      </c>
      <c r="D750" s="1" t="s">
        <v>2701</v>
      </c>
      <c r="E750" s="1">
        <v>142729</v>
      </c>
      <c r="F750" s="1">
        <v>15358.2</v>
      </c>
      <c r="G750" s="5" t="n">
        <f aca="false">E750/F750</f>
        <v>9.29334166764334</v>
      </c>
      <c r="H750" s="1" t="s">
        <v>24</v>
      </c>
    </row>
    <row r="751" customFormat="false" ht="15" hidden="false" customHeight="false" outlineLevel="0" collapsed="false">
      <c r="A751" s="1" t="s">
        <v>2702</v>
      </c>
      <c r="B751" s="1" t="s">
        <v>2703</v>
      </c>
      <c r="C751" s="1" t="s">
        <v>2704</v>
      </c>
      <c r="D751" s="1" t="s">
        <v>2705</v>
      </c>
      <c r="E751" s="1">
        <v>184332</v>
      </c>
      <c r="F751" s="1">
        <v>19933.5</v>
      </c>
      <c r="G751" s="5" t="n">
        <f aca="false">E751/F751</f>
        <v>9.24734743020543</v>
      </c>
      <c r="H751" s="1" t="s">
        <v>24</v>
      </c>
    </row>
    <row r="752" customFormat="false" ht="15" hidden="false" customHeight="false" outlineLevel="0" collapsed="false">
      <c r="A752" s="1" t="s">
        <v>2706</v>
      </c>
      <c r="B752" s="1" t="s">
        <v>2707</v>
      </c>
      <c r="C752" s="1" t="s">
        <v>2708</v>
      </c>
      <c r="D752" s="1" t="s">
        <v>52</v>
      </c>
      <c r="E752" s="1">
        <v>72984.5</v>
      </c>
      <c r="F752" s="1">
        <v>7959.58</v>
      </c>
      <c r="G752" s="5" t="n">
        <f aca="false">E752/F752</f>
        <v>9.16939084725576</v>
      </c>
      <c r="H752" s="1" t="s">
        <v>13</v>
      </c>
    </row>
    <row r="753" customFormat="false" ht="15" hidden="false" customHeight="false" outlineLevel="0" collapsed="false">
      <c r="A753" s="1" t="s">
        <v>2709</v>
      </c>
      <c r="B753" s="1" t="s">
        <v>2710</v>
      </c>
      <c r="C753" s="1" t="s">
        <v>2711</v>
      </c>
      <c r="D753" s="1" t="s">
        <v>52</v>
      </c>
      <c r="E753" s="1">
        <v>593206</v>
      </c>
      <c r="F753" s="1">
        <v>64785.8</v>
      </c>
      <c r="G753" s="5" t="n">
        <f aca="false">E753/F753</f>
        <v>9.15642007970883</v>
      </c>
      <c r="H753" s="1" t="s">
        <v>24</v>
      </c>
    </row>
    <row r="754" customFormat="false" ht="15" hidden="false" customHeight="false" outlineLevel="0" collapsed="false">
      <c r="A754" s="1" t="s">
        <v>2712</v>
      </c>
      <c r="B754" s="1" t="s">
        <v>2713</v>
      </c>
      <c r="C754" s="1" t="s">
        <v>2714</v>
      </c>
      <c r="D754" s="1" t="s">
        <v>2715</v>
      </c>
      <c r="E754" s="1">
        <v>981304</v>
      </c>
      <c r="F754" s="1">
        <v>107916</v>
      </c>
      <c r="G754" s="5" t="n">
        <f aca="false">E754/F754</f>
        <v>9.09322065310056</v>
      </c>
      <c r="H754" s="1" t="s">
        <v>13</v>
      </c>
    </row>
    <row r="755" customFormat="false" ht="15" hidden="false" customHeight="false" outlineLevel="0" collapsed="false">
      <c r="A755" s="1" t="s">
        <v>2716</v>
      </c>
      <c r="B755" s="1" t="s">
        <v>2717</v>
      </c>
      <c r="C755" s="1" t="s">
        <v>2718</v>
      </c>
      <c r="D755" s="1" t="s">
        <v>2719</v>
      </c>
      <c r="E755" s="1">
        <v>115170</v>
      </c>
      <c r="F755" s="1">
        <v>12698.9</v>
      </c>
      <c r="G755" s="5" t="n">
        <f aca="false">E755/F755</f>
        <v>9.06928946601674</v>
      </c>
      <c r="H755" s="1" t="s">
        <v>24</v>
      </c>
    </row>
    <row r="756" customFormat="false" ht="15" hidden="false" customHeight="false" outlineLevel="0" collapsed="false">
      <c r="A756" s="1" t="s">
        <v>2720</v>
      </c>
      <c r="B756" s="1" t="s">
        <v>2721</v>
      </c>
      <c r="C756" s="1" t="s">
        <v>2722</v>
      </c>
      <c r="D756" s="1" t="s">
        <v>2723</v>
      </c>
      <c r="E756" s="1">
        <v>126102</v>
      </c>
      <c r="F756" s="1">
        <v>13977.4</v>
      </c>
      <c r="G756" s="5" t="n">
        <f aca="false">E756/F756</f>
        <v>9.02184955714225</v>
      </c>
      <c r="H756" s="1" t="s">
        <v>24</v>
      </c>
    </row>
    <row r="757" customFormat="false" ht="15" hidden="false" customHeight="false" outlineLevel="0" collapsed="false">
      <c r="A757" s="1" t="s">
        <v>2724</v>
      </c>
      <c r="B757" s="1" t="s">
        <v>2725</v>
      </c>
      <c r="C757" s="1" t="s">
        <v>2726</v>
      </c>
      <c r="D757" s="1" t="s">
        <v>52</v>
      </c>
      <c r="E757" s="1">
        <v>428583</v>
      </c>
      <c r="F757" s="1">
        <v>48160.1</v>
      </c>
      <c r="G757" s="5" t="n">
        <f aca="false">E757/F757</f>
        <v>8.89913019283598</v>
      </c>
      <c r="H757" s="1" t="s">
        <v>24</v>
      </c>
    </row>
    <row r="758" customFormat="false" ht="15" hidden="false" customHeight="false" outlineLevel="0" collapsed="false">
      <c r="A758" s="1" t="s">
        <v>2727</v>
      </c>
      <c r="B758" s="1" t="s">
        <v>2728</v>
      </c>
      <c r="C758" s="1" t="s">
        <v>2729</v>
      </c>
      <c r="D758" s="1" t="s">
        <v>2730</v>
      </c>
      <c r="E758" s="1">
        <v>199714</v>
      </c>
      <c r="F758" s="1">
        <v>22488.6</v>
      </c>
      <c r="G758" s="5" t="n">
        <f aca="false">E758/F758</f>
        <v>8.88067732095373</v>
      </c>
      <c r="H758" s="1" t="s">
        <v>24</v>
      </c>
    </row>
    <row r="759" customFormat="false" ht="15" hidden="false" customHeight="false" outlineLevel="0" collapsed="false">
      <c r="A759" s="1" t="s">
        <v>2731</v>
      </c>
      <c r="B759" s="1" t="s">
        <v>2732</v>
      </c>
      <c r="C759" s="1" t="s">
        <v>2733</v>
      </c>
      <c r="D759" s="1" t="s">
        <v>2734</v>
      </c>
      <c r="E759" s="1">
        <v>721454</v>
      </c>
      <c r="F759" s="1">
        <v>81584.8</v>
      </c>
      <c r="G759" s="5" t="n">
        <f aca="false">E759/F759</f>
        <v>8.84299526382365</v>
      </c>
      <c r="H759" s="1" t="s">
        <v>24</v>
      </c>
    </row>
    <row r="760" customFormat="false" ht="15" hidden="false" customHeight="false" outlineLevel="0" collapsed="false">
      <c r="A760" s="1" t="s">
        <v>2735</v>
      </c>
      <c r="B760" s="1" t="s">
        <v>2736</v>
      </c>
      <c r="C760" s="1" t="s">
        <v>2737</v>
      </c>
      <c r="D760" s="1" t="s">
        <v>857</v>
      </c>
      <c r="E760" s="1">
        <v>56511.7</v>
      </c>
      <c r="F760" s="1">
        <v>6391.82</v>
      </c>
      <c r="G760" s="5" t="n">
        <f aca="false">E760/F760</f>
        <v>8.84125335194045</v>
      </c>
      <c r="H760" s="1" t="s">
        <v>13</v>
      </c>
    </row>
    <row r="761" customFormat="false" ht="15" hidden="false" customHeight="false" outlineLevel="0" collapsed="false">
      <c r="A761" s="1" t="s">
        <v>2738</v>
      </c>
      <c r="B761" s="1" t="s">
        <v>2739</v>
      </c>
      <c r="C761" s="1" t="s">
        <v>2740</v>
      </c>
      <c r="D761" s="1" t="s">
        <v>2741</v>
      </c>
      <c r="E761" s="1">
        <v>360177</v>
      </c>
      <c r="F761" s="1">
        <v>40864.5</v>
      </c>
      <c r="G761" s="5" t="n">
        <f aca="false">E761/F761</f>
        <v>8.81393385456815</v>
      </c>
      <c r="H761" s="1" t="s">
        <v>24</v>
      </c>
    </row>
    <row r="762" customFormat="false" ht="15" hidden="false" customHeight="false" outlineLevel="0" collapsed="false">
      <c r="A762" s="1" t="s">
        <v>2742</v>
      </c>
      <c r="B762" s="1" t="s">
        <v>2743</v>
      </c>
      <c r="C762" s="1" t="s">
        <v>2744</v>
      </c>
      <c r="D762" s="1" t="s">
        <v>781</v>
      </c>
      <c r="E762" s="1">
        <v>108393</v>
      </c>
      <c r="F762" s="1">
        <v>12364.3</v>
      </c>
      <c r="G762" s="5" t="n">
        <f aca="false">E762/F762</f>
        <v>8.76661032165185</v>
      </c>
      <c r="H762" s="1" t="s">
        <v>13</v>
      </c>
    </row>
    <row r="763" customFormat="false" ht="15" hidden="false" customHeight="false" outlineLevel="0" collapsed="false">
      <c r="A763" s="1" t="s">
        <v>2745</v>
      </c>
      <c r="B763" s="1" t="s">
        <v>2746</v>
      </c>
      <c r="C763" s="1" t="s">
        <v>2747</v>
      </c>
      <c r="D763" s="1" t="s">
        <v>56</v>
      </c>
      <c r="E763" s="1">
        <v>196671</v>
      </c>
      <c r="F763" s="1">
        <v>22462</v>
      </c>
      <c r="G763" s="5" t="n">
        <f aca="false">E763/F763</f>
        <v>8.75572077286083</v>
      </c>
      <c r="H763" s="1" t="s">
        <v>24</v>
      </c>
    </row>
    <row r="764" customFormat="false" ht="15" hidden="false" customHeight="false" outlineLevel="0" collapsed="false">
      <c r="A764" s="1" t="s">
        <v>2748</v>
      </c>
      <c r="B764" s="1" t="s">
        <v>2749</v>
      </c>
      <c r="C764" s="1" t="s">
        <v>2750</v>
      </c>
      <c r="D764" s="1" t="s">
        <v>2751</v>
      </c>
      <c r="E764" s="1">
        <v>695316</v>
      </c>
      <c r="F764" s="1">
        <v>80351.3</v>
      </c>
      <c r="G764" s="5" t="n">
        <f aca="false">E764/F764</f>
        <v>8.6534505353367</v>
      </c>
      <c r="H764" s="1" t="s">
        <v>13</v>
      </c>
    </row>
    <row r="765" customFormat="false" ht="15" hidden="false" customHeight="false" outlineLevel="0" collapsed="false">
      <c r="A765" s="1" t="s">
        <v>2752</v>
      </c>
      <c r="B765" s="1" t="s">
        <v>2753</v>
      </c>
      <c r="C765" s="1" t="s">
        <v>2754</v>
      </c>
      <c r="D765" s="1" t="s">
        <v>2473</v>
      </c>
      <c r="E765" s="5">
        <v>1997220</v>
      </c>
      <c r="F765" s="1">
        <v>231470</v>
      </c>
      <c r="G765" s="5" t="n">
        <f aca="false">E765/F765</f>
        <v>8.62841836955113</v>
      </c>
      <c r="H765" s="1" t="s">
        <v>24</v>
      </c>
    </row>
    <row r="766" customFormat="false" ht="15" hidden="false" customHeight="false" outlineLevel="0" collapsed="false">
      <c r="A766" s="1" t="s">
        <v>2755</v>
      </c>
      <c r="B766" s="1" t="s">
        <v>2756</v>
      </c>
      <c r="C766" s="1" t="s">
        <v>2757</v>
      </c>
      <c r="D766" s="1" t="s">
        <v>52</v>
      </c>
      <c r="E766" s="1">
        <v>39619.8</v>
      </c>
      <c r="F766" s="1">
        <v>4622.46</v>
      </c>
      <c r="G766" s="5" t="n">
        <f aca="false">E766/F766</f>
        <v>8.57115042639634</v>
      </c>
      <c r="H766" s="1" t="s">
        <v>13</v>
      </c>
    </row>
    <row r="767" customFormat="false" ht="15" hidden="false" customHeight="false" outlineLevel="0" collapsed="false">
      <c r="A767" s="1" t="s">
        <v>2758</v>
      </c>
      <c r="B767" s="1" t="s">
        <v>2759</v>
      </c>
      <c r="C767" s="1" t="s">
        <v>2760</v>
      </c>
      <c r="D767" s="1" t="s">
        <v>52</v>
      </c>
      <c r="E767" s="1">
        <v>16074.7</v>
      </c>
      <c r="F767" s="1">
        <v>1884.11</v>
      </c>
      <c r="G767" s="5" t="n">
        <f aca="false">E767/F767</f>
        <v>8.53172054710182</v>
      </c>
      <c r="H767" s="1" t="s">
        <v>13</v>
      </c>
    </row>
    <row r="768" customFormat="false" ht="15" hidden="false" customHeight="false" outlineLevel="0" collapsed="false">
      <c r="A768" s="1" t="s">
        <v>2761</v>
      </c>
      <c r="B768" s="1" t="s">
        <v>2762</v>
      </c>
      <c r="C768" s="1" t="s">
        <v>2763</v>
      </c>
      <c r="D768" s="1" t="s">
        <v>2764</v>
      </c>
      <c r="E768" s="1">
        <v>242700</v>
      </c>
      <c r="F768" s="1">
        <v>28462.3</v>
      </c>
      <c r="G768" s="5" t="n">
        <f aca="false">E768/F768</f>
        <v>8.52706914058246</v>
      </c>
      <c r="H768" s="1" t="s">
        <v>24</v>
      </c>
    </row>
    <row r="769" customFormat="false" ht="15" hidden="false" customHeight="false" outlineLevel="0" collapsed="false">
      <c r="A769" s="1" t="s">
        <v>2765</v>
      </c>
      <c r="B769" s="1" t="s">
        <v>2766</v>
      </c>
      <c r="C769" s="1" t="s">
        <v>2767</v>
      </c>
      <c r="D769" s="1" t="s">
        <v>2768</v>
      </c>
      <c r="E769" s="1">
        <v>109631</v>
      </c>
      <c r="F769" s="1">
        <v>12868.8</v>
      </c>
      <c r="G769" s="5" t="n">
        <f aca="false">E769/F769</f>
        <v>8.51913154295661</v>
      </c>
      <c r="H769" s="1" t="s">
        <v>24</v>
      </c>
    </row>
    <row r="770" customFormat="false" ht="15" hidden="false" customHeight="false" outlineLevel="0" collapsed="false">
      <c r="A770" s="1" t="s">
        <v>2769</v>
      </c>
      <c r="B770" s="1" t="s">
        <v>2770</v>
      </c>
      <c r="C770" s="1" t="s">
        <v>2771</v>
      </c>
      <c r="D770" s="1" t="s">
        <v>2772</v>
      </c>
      <c r="E770" s="1">
        <v>23232.9</v>
      </c>
      <c r="F770" s="1">
        <v>2753.24</v>
      </c>
      <c r="G770" s="5" t="n">
        <f aca="false">E770/F770</f>
        <v>8.43838532056777</v>
      </c>
      <c r="H770" s="1" t="s">
        <v>24</v>
      </c>
    </row>
    <row r="771" customFormat="false" ht="15" hidden="false" customHeight="false" outlineLevel="0" collapsed="false">
      <c r="A771" s="1" t="s">
        <v>2773</v>
      </c>
      <c r="B771" s="1" t="s">
        <v>2774</v>
      </c>
      <c r="C771" s="1" t="s">
        <v>2775</v>
      </c>
      <c r="D771" s="1" t="s">
        <v>56</v>
      </c>
      <c r="E771" s="1">
        <v>440350</v>
      </c>
      <c r="F771" s="1">
        <v>52839.3</v>
      </c>
      <c r="G771" s="5" t="n">
        <f aca="false">E771/F771</f>
        <v>8.33375915275183</v>
      </c>
      <c r="H771" s="1" t="s">
        <v>24</v>
      </c>
    </row>
    <row r="772" customFormat="false" ht="15" hidden="false" customHeight="false" outlineLevel="0" collapsed="false">
      <c r="A772" s="1" t="s">
        <v>2776</v>
      </c>
      <c r="B772" s="1" t="s">
        <v>2777</v>
      </c>
      <c r="C772" s="1" t="s">
        <v>2778</v>
      </c>
      <c r="D772" s="1" t="s">
        <v>2779</v>
      </c>
      <c r="E772" s="1">
        <v>956881</v>
      </c>
      <c r="F772" s="1">
        <v>115235</v>
      </c>
      <c r="G772" s="5" t="n">
        <f aca="false">E772/F772</f>
        <v>8.30373584414457</v>
      </c>
      <c r="H772" s="1" t="s">
        <v>13</v>
      </c>
    </row>
    <row r="773" customFormat="false" ht="15" hidden="false" customHeight="false" outlineLevel="0" collapsed="false">
      <c r="A773" s="1" t="s">
        <v>2780</v>
      </c>
      <c r="B773" s="1" t="s">
        <v>2781</v>
      </c>
      <c r="C773" s="1" t="s">
        <v>2782</v>
      </c>
      <c r="D773" s="1" t="s">
        <v>52</v>
      </c>
      <c r="E773" s="1">
        <v>170610</v>
      </c>
      <c r="F773" s="1">
        <v>20592.2</v>
      </c>
      <c r="G773" s="5" t="n">
        <f aca="false">E773/F773</f>
        <v>8.28517594040462</v>
      </c>
      <c r="H773" s="1" t="s">
        <v>24</v>
      </c>
    </row>
    <row r="774" customFormat="false" ht="15" hidden="false" customHeight="false" outlineLevel="0" collapsed="false">
      <c r="A774" s="1" t="s">
        <v>2783</v>
      </c>
      <c r="B774" s="1" t="s">
        <v>2784</v>
      </c>
      <c r="C774" s="1" t="s">
        <v>2785</v>
      </c>
      <c r="D774" s="1" t="s">
        <v>2786</v>
      </c>
      <c r="E774" s="5">
        <v>13294000</v>
      </c>
      <c r="F774" s="5">
        <v>1606860</v>
      </c>
      <c r="G774" s="5" t="n">
        <f aca="false">E774/F774</f>
        <v>8.2732783192064</v>
      </c>
      <c r="H774" s="1" t="s">
        <v>13</v>
      </c>
    </row>
    <row r="775" customFormat="false" ht="15" hidden="false" customHeight="false" outlineLevel="0" collapsed="false">
      <c r="A775" s="1" t="s">
        <v>2787</v>
      </c>
      <c r="B775" s="1" t="s">
        <v>2788</v>
      </c>
      <c r="C775" s="1" t="s">
        <v>2789</v>
      </c>
      <c r="D775" s="1" t="s">
        <v>812</v>
      </c>
      <c r="E775" s="1">
        <v>149931</v>
      </c>
      <c r="F775" s="1">
        <v>18142.1</v>
      </c>
      <c r="G775" s="5" t="n">
        <f aca="false">E775/F775</f>
        <v>8.26425827219561</v>
      </c>
      <c r="H775" s="1" t="s">
        <v>24</v>
      </c>
    </row>
    <row r="776" customFormat="false" ht="15" hidden="false" customHeight="false" outlineLevel="0" collapsed="false">
      <c r="A776" s="1" t="s">
        <v>2790</v>
      </c>
      <c r="B776" s="1" t="s">
        <v>2791</v>
      </c>
      <c r="C776" s="1" t="s">
        <v>2792</v>
      </c>
      <c r="D776" s="1" t="s">
        <v>2793</v>
      </c>
      <c r="E776" s="1">
        <v>84856.6</v>
      </c>
      <c r="F776" s="1">
        <v>10363.9</v>
      </c>
      <c r="G776" s="5" t="n">
        <f aca="false">E776/F776</f>
        <v>8.1877092600276</v>
      </c>
      <c r="H776" s="1" t="s">
        <v>24</v>
      </c>
    </row>
    <row r="777" customFormat="false" ht="15" hidden="false" customHeight="false" outlineLevel="0" collapsed="false">
      <c r="A777" s="1" t="s">
        <v>2794</v>
      </c>
      <c r="B777" s="1" t="s">
        <v>2795</v>
      </c>
      <c r="C777" s="1" t="s">
        <v>2796</v>
      </c>
      <c r="D777" s="1" t="s">
        <v>2797</v>
      </c>
      <c r="E777" s="1">
        <v>62353.6</v>
      </c>
      <c r="F777" s="1">
        <v>7620.32</v>
      </c>
      <c r="G777" s="5" t="n">
        <f aca="false">E777/F777</f>
        <v>8.18254351523296</v>
      </c>
      <c r="H777" s="1" t="s">
        <v>13</v>
      </c>
    </row>
    <row r="778" customFormat="false" ht="15" hidden="false" customHeight="false" outlineLevel="0" collapsed="false">
      <c r="A778" s="1" t="s">
        <v>2798</v>
      </c>
      <c r="B778" s="1" t="s">
        <v>2799</v>
      </c>
      <c r="C778" s="1" t="s">
        <v>2800</v>
      </c>
      <c r="D778" s="1" t="s">
        <v>2801</v>
      </c>
      <c r="E778" s="1">
        <v>57782.6</v>
      </c>
      <c r="F778" s="1">
        <v>7079.74</v>
      </c>
      <c r="G778" s="5" t="n">
        <f aca="false">E778/F778</f>
        <v>8.16168390364618</v>
      </c>
      <c r="H778" s="1" t="s">
        <v>24</v>
      </c>
    </row>
    <row r="779" customFormat="false" ht="15" hidden="false" customHeight="false" outlineLevel="0" collapsed="false">
      <c r="A779" s="1" t="s">
        <v>2802</v>
      </c>
      <c r="B779" s="1" t="s">
        <v>2803</v>
      </c>
      <c r="C779" s="1" t="s">
        <v>2804</v>
      </c>
      <c r="D779" s="1" t="s">
        <v>2805</v>
      </c>
      <c r="E779" s="5">
        <v>1270970</v>
      </c>
      <c r="F779" s="1">
        <v>157159</v>
      </c>
      <c r="G779" s="5" t="n">
        <f aca="false">E779/F779</f>
        <v>8.08716013718591</v>
      </c>
      <c r="H779" s="1" t="s">
        <v>24</v>
      </c>
    </row>
    <row r="780" customFormat="false" ht="15" hidden="false" customHeight="false" outlineLevel="0" collapsed="false">
      <c r="A780" s="1" t="s">
        <v>2806</v>
      </c>
      <c r="B780" s="1" t="s">
        <v>2807</v>
      </c>
      <c r="C780" s="1" t="s">
        <v>2808</v>
      </c>
      <c r="D780" s="1" t="s">
        <v>2809</v>
      </c>
      <c r="E780" s="1">
        <v>167515</v>
      </c>
      <c r="F780" s="1">
        <v>20731.5</v>
      </c>
      <c r="G780" s="5" t="n">
        <f aca="false">E780/F780</f>
        <v>8.08021609627861</v>
      </c>
      <c r="H780" s="1" t="s">
        <v>24</v>
      </c>
    </row>
    <row r="781" customFormat="false" ht="15" hidden="false" customHeight="false" outlineLevel="0" collapsed="false">
      <c r="A781" s="1" t="s">
        <v>2810</v>
      </c>
      <c r="B781" s="1" t="s">
        <v>2811</v>
      </c>
      <c r="C781" s="1" t="s">
        <v>2812</v>
      </c>
      <c r="D781" s="1" t="s">
        <v>199</v>
      </c>
      <c r="E781" s="5">
        <v>1021070</v>
      </c>
      <c r="F781" s="1">
        <v>126739</v>
      </c>
      <c r="G781" s="5" t="n">
        <f aca="false">E781/F781</f>
        <v>8.05647827424865</v>
      </c>
      <c r="H781" s="1" t="s">
        <v>24</v>
      </c>
    </row>
    <row r="782" customFormat="false" ht="15" hidden="false" customHeight="false" outlineLevel="0" collapsed="false">
      <c r="A782" s="1" t="s">
        <v>2813</v>
      </c>
      <c r="B782" s="1" t="s">
        <v>2814</v>
      </c>
      <c r="C782" s="1" t="s">
        <v>2815</v>
      </c>
      <c r="D782" s="1" t="s">
        <v>2816</v>
      </c>
      <c r="E782" s="1">
        <v>108524</v>
      </c>
      <c r="F782" s="1">
        <v>13509.5</v>
      </c>
      <c r="G782" s="5" t="n">
        <f aca="false">E782/F782</f>
        <v>8.03316184906917</v>
      </c>
      <c r="H782" s="1" t="s">
        <v>13</v>
      </c>
    </row>
    <row r="783" customFormat="false" ht="15" hidden="false" customHeight="false" outlineLevel="0" collapsed="false">
      <c r="A783" s="1" t="s">
        <v>2817</v>
      </c>
      <c r="B783" s="1" t="s">
        <v>2818</v>
      </c>
      <c r="C783" s="1" t="s">
        <v>2819</v>
      </c>
      <c r="D783" s="1" t="s">
        <v>2820</v>
      </c>
      <c r="E783" s="1">
        <v>15362.1</v>
      </c>
      <c r="F783" s="1">
        <v>1920.63</v>
      </c>
      <c r="G783" s="5" t="n">
        <f aca="false">E783/F783</f>
        <v>7.9984692522766</v>
      </c>
      <c r="H783" s="1" t="s">
        <v>13</v>
      </c>
    </row>
    <row r="784" customFormat="false" ht="15" hidden="false" customHeight="false" outlineLevel="0" collapsed="false">
      <c r="A784" s="1" t="s">
        <v>2821</v>
      </c>
      <c r="B784" s="1" t="s">
        <v>2822</v>
      </c>
      <c r="C784" s="1" t="s">
        <v>2823</v>
      </c>
      <c r="D784" s="1" t="s">
        <v>1923</v>
      </c>
      <c r="E784" s="1">
        <v>433167</v>
      </c>
      <c r="F784" s="1">
        <v>54164.4</v>
      </c>
      <c r="G784" s="5" t="n">
        <f aca="false">E784/F784</f>
        <v>7.99726388550413</v>
      </c>
      <c r="H784" s="1" t="s">
        <v>24</v>
      </c>
    </row>
    <row r="785" customFormat="false" ht="15" hidden="false" customHeight="false" outlineLevel="0" collapsed="false">
      <c r="A785" s="1" t="s">
        <v>2824</v>
      </c>
      <c r="B785" s="1" t="s">
        <v>2825</v>
      </c>
      <c r="C785" s="1" t="s">
        <v>2826</v>
      </c>
      <c r="D785" s="1" t="s">
        <v>2827</v>
      </c>
      <c r="E785" s="1">
        <v>49422.9</v>
      </c>
      <c r="F785" s="1">
        <v>6185.23</v>
      </c>
      <c r="G785" s="5" t="n">
        <f aca="false">E785/F785</f>
        <v>7.99047084748668</v>
      </c>
      <c r="H785" s="1" t="s">
        <v>24</v>
      </c>
    </row>
    <row r="786" customFormat="false" ht="15" hidden="false" customHeight="false" outlineLevel="0" collapsed="false">
      <c r="A786" s="1" t="s">
        <v>2828</v>
      </c>
      <c r="B786" s="1" t="s">
        <v>2829</v>
      </c>
      <c r="C786" s="1" t="s">
        <v>2830</v>
      </c>
      <c r="D786" s="1" t="s">
        <v>52</v>
      </c>
      <c r="E786" s="1">
        <v>297230</v>
      </c>
      <c r="F786" s="1">
        <v>37440.6</v>
      </c>
      <c r="G786" s="5" t="n">
        <f aca="false">E786/F786</f>
        <v>7.93870824719689</v>
      </c>
      <c r="H786" s="1" t="s">
        <v>24</v>
      </c>
    </row>
    <row r="787" customFormat="false" ht="15" hidden="false" customHeight="false" outlineLevel="0" collapsed="false">
      <c r="A787" s="1" t="s">
        <v>2831</v>
      </c>
      <c r="B787" s="1" t="s">
        <v>2832</v>
      </c>
      <c r="C787" s="1" t="s">
        <v>2833</v>
      </c>
      <c r="D787" s="1" t="s">
        <v>2834</v>
      </c>
      <c r="E787" s="1">
        <v>522506</v>
      </c>
      <c r="F787" s="1">
        <v>66116.2</v>
      </c>
      <c r="G787" s="5" t="n">
        <f aca="false">E787/F787</f>
        <v>7.90284378110055</v>
      </c>
      <c r="H787" s="1" t="s">
        <v>13</v>
      </c>
    </row>
    <row r="788" customFormat="false" ht="15" hidden="false" customHeight="false" outlineLevel="0" collapsed="false">
      <c r="A788" s="1" t="s">
        <v>2835</v>
      </c>
      <c r="B788" s="1" t="s">
        <v>2836</v>
      </c>
      <c r="C788" s="1" t="s">
        <v>2837</v>
      </c>
      <c r="D788" s="1" t="s">
        <v>2838</v>
      </c>
      <c r="E788" s="1">
        <v>6504.04</v>
      </c>
      <c r="F788" s="1">
        <v>823.733</v>
      </c>
      <c r="G788" s="5" t="n">
        <f aca="false">E788/F788</f>
        <v>7.89581089989111</v>
      </c>
      <c r="H788" s="1" t="s">
        <v>13</v>
      </c>
    </row>
    <row r="789" customFormat="false" ht="15" hidden="false" customHeight="false" outlineLevel="0" collapsed="false">
      <c r="A789" s="1" t="s">
        <v>2839</v>
      </c>
      <c r="B789" s="1" t="s">
        <v>2840</v>
      </c>
      <c r="C789" s="1" t="s">
        <v>2841</v>
      </c>
      <c r="D789" s="1" t="s">
        <v>2842</v>
      </c>
      <c r="E789" s="1">
        <v>594235</v>
      </c>
      <c r="F789" s="1">
        <v>75487.9</v>
      </c>
      <c r="G789" s="5" t="n">
        <f aca="false">E789/F789</f>
        <v>7.87192384474863</v>
      </c>
      <c r="H789" s="1" t="s">
        <v>24</v>
      </c>
    </row>
    <row r="790" customFormat="false" ht="15" hidden="false" customHeight="false" outlineLevel="0" collapsed="false">
      <c r="A790" s="1" t="s">
        <v>2843</v>
      </c>
      <c r="B790" s="1" t="s">
        <v>2844</v>
      </c>
      <c r="C790" s="1" t="s">
        <v>2845</v>
      </c>
      <c r="D790" s="1" t="s">
        <v>2846</v>
      </c>
      <c r="E790" s="1">
        <v>557218</v>
      </c>
      <c r="F790" s="1">
        <v>70973.9</v>
      </c>
      <c r="G790" s="5" t="n">
        <f aca="false">E790/F790</f>
        <v>7.85102692679985</v>
      </c>
      <c r="H790" s="1" t="s">
        <v>24</v>
      </c>
    </row>
    <row r="791" customFormat="false" ht="15" hidden="false" customHeight="false" outlineLevel="0" collapsed="false">
      <c r="A791" s="1" t="s">
        <v>2847</v>
      </c>
      <c r="B791" s="1" t="s">
        <v>2848</v>
      </c>
      <c r="C791" s="1" t="s">
        <v>2849</v>
      </c>
      <c r="D791" s="1" t="s">
        <v>2850</v>
      </c>
      <c r="E791" s="5">
        <v>1326560</v>
      </c>
      <c r="F791" s="1">
        <v>169766</v>
      </c>
      <c r="G791" s="5" t="n">
        <f aca="false">E791/F791</f>
        <v>7.81404992754733</v>
      </c>
      <c r="H791" s="1" t="s">
        <v>24</v>
      </c>
    </row>
    <row r="792" customFormat="false" ht="15" hidden="false" customHeight="false" outlineLevel="0" collapsed="false">
      <c r="A792" s="1" t="s">
        <v>2851</v>
      </c>
      <c r="B792" s="1" t="s">
        <v>2852</v>
      </c>
      <c r="C792" s="1" t="s">
        <v>2853</v>
      </c>
      <c r="D792" s="1" t="s">
        <v>2854</v>
      </c>
      <c r="E792" s="5">
        <v>1953900</v>
      </c>
      <c r="F792" s="1">
        <v>251284</v>
      </c>
      <c r="G792" s="5" t="n">
        <f aca="false">E792/F792</f>
        <v>7.7756641887267</v>
      </c>
      <c r="H792" s="1" t="s">
        <v>24</v>
      </c>
    </row>
    <row r="793" customFormat="false" ht="15" hidden="false" customHeight="false" outlineLevel="0" collapsed="false">
      <c r="A793" s="1" t="s">
        <v>2855</v>
      </c>
      <c r="B793" s="1" t="s">
        <v>2856</v>
      </c>
      <c r="C793" s="1" t="s">
        <v>2857</v>
      </c>
      <c r="D793" s="1" t="s">
        <v>2858</v>
      </c>
      <c r="E793" s="1">
        <v>322991</v>
      </c>
      <c r="F793" s="1">
        <v>41541.1</v>
      </c>
      <c r="G793" s="5" t="n">
        <f aca="false">E793/F793</f>
        <v>7.77521538909658</v>
      </c>
      <c r="H793" s="1" t="s">
        <v>24</v>
      </c>
    </row>
    <row r="794" customFormat="false" ht="15" hidden="false" customHeight="false" outlineLevel="0" collapsed="false">
      <c r="A794" s="1" t="s">
        <v>2859</v>
      </c>
      <c r="B794" s="1" t="s">
        <v>2860</v>
      </c>
      <c r="C794" s="1" t="s">
        <v>2861</v>
      </c>
      <c r="D794" s="1" t="s">
        <v>2862</v>
      </c>
      <c r="E794" s="1">
        <v>55819.6</v>
      </c>
      <c r="F794" s="1">
        <v>7209.2</v>
      </c>
      <c r="G794" s="5" t="n">
        <f aca="false">E794/F794</f>
        <v>7.74282860788992</v>
      </c>
      <c r="H794" s="1" t="s">
        <v>13</v>
      </c>
    </row>
    <row r="795" customFormat="false" ht="15" hidden="false" customHeight="false" outlineLevel="0" collapsed="false">
      <c r="A795" s="1" t="s">
        <v>2863</v>
      </c>
      <c r="B795" s="1" t="s">
        <v>2864</v>
      </c>
      <c r="C795" s="1" t="s">
        <v>2865</v>
      </c>
      <c r="D795" s="1" t="s">
        <v>2866</v>
      </c>
      <c r="E795" s="5">
        <v>2478690</v>
      </c>
      <c r="F795" s="1">
        <v>321377</v>
      </c>
      <c r="G795" s="5" t="n">
        <f aca="false">E795/F795</f>
        <v>7.71271746266846</v>
      </c>
      <c r="H795" s="1" t="s">
        <v>24</v>
      </c>
    </row>
    <row r="796" customFormat="false" ht="15" hidden="false" customHeight="false" outlineLevel="0" collapsed="false">
      <c r="A796" s="1" t="s">
        <v>2867</v>
      </c>
      <c r="B796" s="1" t="s">
        <v>2868</v>
      </c>
      <c r="C796" s="1" t="s">
        <v>2869</v>
      </c>
      <c r="D796" s="1" t="s">
        <v>2870</v>
      </c>
      <c r="E796" s="1">
        <v>192106</v>
      </c>
      <c r="F796" s="1">
        <v>24938.6</v>
      </c>
      <c r="G796" s="5" t="n">
        <f aca="false">E796/F796</f>
        <v>7.70315895840184</v>
      </c>
      <c r="H796" s="1" t="s">
        <v>24</v>
      </c>
    </row>
    <row r="797" customFormat="false" ht="15" hidden="false" customHeight="false" outlineLevel="0" collapsed="false">
      <c r="A797" s="1" t="s">
        <v>2871</v>
      </c>
      <c r="B797" s="1" t="s">
        <v>2872</v>
      </c>
      <c r="C797" s="1" t="s">
        <v>2873</v>
      </c>
      <c r="D797" s="1" t="s">
        <v>2772</v>
      </c>
      <c r="E797" s="1">
        <v>66329.9</v>
      </c>
      <c r="F797" s="1">
        <v>8732.63</v>
      </c>
      <c r="G797" s="5" t="n">
        <f aca="false">E797/F797</f>
        <v>7.59563842736953</v>
      </c>
      <c r="H797" s="1" t="s">
        <v>24</v>
      </c>
    </row>
    <row r="798" customFormat="false" ht="15" hidden="false" customHeight="false" outlineLevel="0" collapsed="false">
      <c r="A798" s="1" t="s">
        <v>2874</v>
      </c>
      <c r="B798" s="1" t="s">
        <v>2875</v>
      </c>
      <c r="C798" s="1" t="s">
        <v>2876</v>
      </c>
      <c r="D798" s="1" t="s">
        <v>2877</v>
      </c>
      <c r="E798" s="1">
        <v>365739</v>
      </c>
      <c r="F798" s="1">
        <v>48607</v>
      </c>
      <c r="G798" s="5" t="n">
        <f aca="false">E798/F798</f>
        <v>7.52441006439402</v>
      </c>
      <c r="H798" s="1" t="s">
        <v>24</v>
      </c>
    </row>
    <row r="799" customFormat="false" ht="15" hidden="false" customHeight="false" outlineLevel="0" collapsed="false">
      <c r="A799" s="1" t="s">
        <v>2878</v>
      </c>
      <c r="B799" s="1" t="s">
        <v>2879</v>
      </c>
      <c r="C799" s="1" t="s">
        <v>2880</v>
      </c>
      <c r="D799" s="1" t="s">
        <v>2881</v>
      </c>
      <c r="E799" s="5">
        <v>2033420</v>
      </c>
      <c r="F799" s="1">
        <v>271027</v>
      </c>
      <c r="G799" s="5" t="n">
        <f aca="false">E799/F799</f>
        <v>7.50264733771912</v>
      </c>
      <c r="H799" s="1" t="s">
        <v>13</v>
      </c>
    </row>
    <row r="800" customFormat="false" ht="15" hidden="false" customHeight="false" outlineLevel="0" collapsed="false">
      <c r="A800" s="1" t="s">
        <v>2882</v>
      </c>
      <c r="B800" s="1" t="s">
        <v>2883</v>
      </c>
      <c r="C800" s="1" t="s">
        <v>2884</v>
      </c>
      <c r="D800" s="1" t="s">
        <v>2885</v>
      </c>
      <c r="E800" s="1">
        <v>319397</v>
      </c>
      <c r="F800" s="1">
        <v>42664.2</v>
      </c>
      <c r="G800" s="5" t="n">
        <f aca="false">E800/F800</f>
        <v>7.48629998921813</v>
      </c>
      <c r="H800" s="1" t="s">
        <v>13</v>
      </c>
    </row>
    <row r="801" customFormat="false" ht="15" hidden="false" customHeight="false" outlineLevel="0" collapsed="false">
      <c r="A801" s="1" t="s">
        <v>2886</v>
      </c>
      <c r="B801" s="1" t="s">
        <v>2887</v>
      </c>
      <c r="C801" s="1" t="s">
        <v>2888</v>
      </c>
      <c r="D801" s="1" t="s">
        <v>1933</v>
      </c>
      <c r="E801" s="1">
        <v>211388</v>
      </c>
      <c r="F801" s="1">
        <v>28307.1</v>
      </c>
      <c r="G801" s="5" t="n">
        <f aca="false">E801/F801</f>
        <v>7.46766712238272</v>
      </c>
      <c r="H801" s="1" t="s">
        <v>24</v>
      </c>
    </row>
    <row r="802" customFormat="false" ht="15" hidden="false" customHeight="false" outlineLevel="0" collapsed="false">
      <c r="A802" s="1" t="s">
        <v>2889</v>
      </c>
      <c r="B802" s="1" t="s">
        <v>2890</v>
      </c>
      <c r="C802" s="1" t="s">
        <v>2891</v>
      </c>
      <c r="D802" s="1" t="s">
        <v>2892</v>
      </c>
      <c r="E802" s="5">
        <v>1934210</v>
      </c>
      <c r="F802" s="1">
        <v>259360</v>
      </c>
      <c r="G802" s="5" t="n">
        <f aca="false">E802/F802</f>
        <v>7.45762646514497</v>
      </c>
      <c r="H802" s="1" t="s">
        <v>24</v>
      </c>
    </row>
    <row r="803" customFormat="false" ht="15" hidden="false" customHeight="false" outlineLevel="0" collapsed="false">
      <c r="A803" s="1" t="s">
        <v>2893</v>
      </c>
      <c r="B803" s="1" t="s">
        <v>2894</v>
      </c>
      <c r="C803" s="1" t="s">
        <v>2895</v>
      </c>
      <c r="D803" s="1" t="s">
        <v>2896</v>
      </c>
      <c r="E803" s="1">
        <v>62510.9</v>
      </c>
      <c r="F803" s="1">
        <v>8386.6</v>
      </c>
      <c r="G803" s="5" t="n">
        <f aca="false">E803/F803</f>
        <v>7.45366417857058</v>
      </c>
      <c r="H803" s="1" t="s">
        <v>13</v>
      </c>
    </row>
    <row r="804" customFormat="false" ht="15" hidden="false" customHeight="false" outlineLevel="0" collapsed="false">
      <c r="A804" s="1" t="s">
        <v>2897</v>
      </c>
      <c r="B804" s="1" t="s">
        <v>2898</v>
      </c>
      <c r="C804" s="1" t="s">
        <v>2899</v>
      </c>
      <c r="D804" s="1" t="s">
        <v>52</v>
      </c>
      <c r="E804" s="1">
        <v>355463</v>
      </c>
      <c r="F804" s="1">
        <v>47926.7</v>
      </c>
      <c r="G804" s="5" t="n">
        <f aca="false">E804/F804</f>
        <v>7.41680524634494</v>
      </c>
      <c r="H804" s="1" t="s">
        <v>24</v>
      </c>
    </row>
    <row r="805" customFormat="false" ht="15" hidden="false" customHeight="false" outlineLevel="0" collapsed="false">
      <c r="A805" s="1" t="s">
        <v>2900</v>
      </c>
      <c r="B805" s="1" t="s">
        <v>2901</v>
      </c>
      <c r="C805" s="1" t="s">
        <v>2902</v>
      </c>
      <c r="D805" s="1" t="s">
        <v>52</v>
      </c>
      <c r="E805" s="1">
        <v>30252.7</v>
      </c>
      <c r="F805" s="1">
        <v>4086.03</v>
      </c>
      <c r="G805" s="5" t="n">
        <f aca="false">E805/F805</f>
        <v>7.40393487076698</v>
      </c>
      <c r="H805" s="1" t="s">
        <v>24</v>
      </c>
    </row>
    <row r="806" customFormat="false" ht="15" hidden="false" customHeight="false" outlineLevel="0" collapsed="false">
      <c r="A806" s="1" t="s">
        <v>2903</v>
      </c>
      <c r="B806" s="1" t="s">
        <v>2904</v>
      </c>
      <c r="C806" s="1" t="s">
        <v>2905</v>
      </c>
      <c r="D806" s="1" t="s">
        <v>2906</v>
      </c>
      <c r="E806" s="1">
        <v>771370</v>
      </c>
      <c r="F806" s="1">
        <v>104813</v>
      </c>
      <c r="G806" s="5" t="n">
        <f aca="false">E806/F806</f>
        <v>7.35948784978963</v>
      </c>
      <c r="H806" s="1" t="s">
        <v>13</v>
      </c>
    </row>
    <row r="807" customFormat="false" ht="15" hidden="false" customHeight="false" outlineLevel="0" collapsed="false">
      <c r="A807" s="1" t="s">
        <v>2907</v>
      </c>
      <c r="B807" s="1" t="s">
        <v>2908</v>
      </c>
      <c r="C807" s="1" t="s">
        <v>2909</v>
      </c>
      <c r="D807" s="1" t="s">
        <v>2134</v>
      </c>
      <c r="E807" s="1">
        <v>170407</v>
      </c>
      <c r="F807" s="1">
        <v>23369.2</v>
      </c>
      <c r="G807" s="5" t="n">
        <f aca="false">E807/F807</f>
        <v>7.29194837649556</v>
      </c>
      <c r="H807" s="1" t="s">
        <v>24</v>
      </c>
    </row>
    <row r="808" customFormat="false" ht="15" hidden="false" customHeight="false" outlineLevel="0" collapsed="false">
      <c r="A808" s="1" t="s">
        <v>2910</v>
      </c>
      <c r="B808" s="1" t="s">
        <v>2911</v>
      </c>
      <c r="C808" s="1" t="s">
        <v>2912</v>
      </c>
      <c r="D808" s="1" t="s">
        <v>2913</v>
      </c>
      <c r="E808" s="1">
        <v>965200</v>
      </c>
      <c r="F808" s="1">
        <v>132772</v>
      </c>
      <c r="G808" s="5" t="n">
        <f aca="false">E808/F808</f>
        <v>7.26960503720664</v>
      </c>
      <c r="H808" s="1" t="s">
        <v>24</v>
      </c>
    </row>
    <row r="809" customFormat="false" ht="15" hidden="false" customHeight="false" outlineLevel="0" collapsed="false">
      <c r="A809" s="1" t="s">
        <v>2914</v>
      </c>
      <c r="B809" s="1" t="s">
        <v>2915</v>
      </c>
      <c r="C809" s="1" t="s">
        <v>2916</v>
      </c>
      <c r="D809" s="1" t="s">
        <v>52</v>
      </c>
      <c r="E809" s="1">
        <v>88706.4</v>
      </c>
      <c r="F809" s="1">
        <v>12251.3</v>
      </c>
      <c r="G809" s="5" t="n">
        <f aca="false">E809/F809</f>
        <v>7.24057038844857</v>
      </c>
      <c r="H809" s="1" t="s">
        <v>24</v>
      </c>
    </row>
    <row r="810" customFormat="false" ht="15" hidden="false" customHeight="false" outlineLevel="0" collapsed="false">
      <c r="A810" s="1" t="s">
        <v>2917</v>
      </c>
      <c r="B810" s="1" t="s">
        <v>2918</v>
      </c>
      <c r="C810" s="1" t="s">
        <v>2919</v>
      </c>
      <c r="D810" s="1" t="s">
        <v>52</v>
      </c>
      <c r="E810" s="1">
        <v>277668</v>
      </c>
      <c r="F810" s="1">
        <v>38516.7</v>
      </c>
      <c r="G810" s="5" t="n">
        <f aca="false">E810/F810</f>
        <v>7.20902881087944</v>
      </c>
      <c r="H810" s="1" t="s">
        <v>24</v>
      </c>
    </row>
    <row r="811" customFormat="false" ht="15" hidden="false" customHeight="false" outlineLevel="0" collapsed="false">
      <c r="A811" s="1" t="s">
        <v>2920</v>
      </c>
      <c r="B811" s="1" t="s">
        <v>2921</v>
      </c>
      <c r="C811" s="1" t="s">
        <v>2922</v>
      </c>
      <c r="D811" s="1" t="s">
        <v>2923</v>
      </c>
      <c r="E811" s="1">
        <v>102098</v>
      </c>
      <c r="F811" s="1">
        <v>14171.6</v>
      </c>
      <c r="G811" s="5" t="n">
        <f aca="false">E811/F811</f>
        <v>7.20440881763527</v>
      </c>
      <c r="H811" s="1" t="s">
        <v>24</v>
      </c>
    </row>
    <row r="812" customFormat="false" ht="15" hidden="false" customHeight="false" outlineLevel="0" collapsed="false">
      <c r="A812" s="1" t="s">
        <v>2924</v>
      </c>
      <c r="B812" s="1" t="s">
        <v>2925</v>
      </c>
      <c r="C812" s="1" t="s">
        <v>2926</v>
      </c>
      <c r="D812" s="1" t="s">
        <v>2004</v>
      </c>
      <c r="E812" s="1">
        <v>314957</v>
      </c>
      <c r="F812" s="1">
        <v>43728.8</v>
      </c>
      <c r="G812" s="5" t="n">
        <f aca="false">E812/F812</f>
        <v>7.20250727209528</v>
      </c>
      <c r="H812" s="1" t="s">
        <v>24</v>
      </c>
    </row>
    <row r="813" customFormat="false" ht="15" hidden="false" customHeight="false" outlineLevel="0" collapsed="false">
      <c r="A813" s="1" t="s">
        <v>2927</v>
      </c>
      <c r="B813" s="1" t="s">
        <v>2928</v>
      </c>
      <c r="C813" s="1" t="s">
        <v>2929</v>
      </c>
      <c r="D813" s="1" t="s">
        <v>2930</v>
      </c>
      <c r="E813" s="5">
        <v>7325340</v>
      </c>
      <c r="F813" s="5">
        <v>1021700</v>
      </c>
      <c r="G813" s="5" t="n">
        <f aca="false">E813/F813</f>
        <v>7.16975628853871</v>
      </c>
      <c r="H813" s="1" t="s">
        <v>13</v>
      </c>
    </row>
    <row r="814" customFormat="false" ht="15" hidden="false" customHeight="false" outlineLevel="0" collapsed="false">
      <c r="A814" s="1" t="s">
        <v>2931</v>
      </c>
      <c r="B814" s="1" t="s">
        <v>2932</v>
      </c>
      <c r="C814" s="1" t="s">
        <v>2933</v>
      </c>
      <c r="D814" s="1" t="s">
        <v>2934</v>
      </c>
      <c r="E814" s="1">
        <v>60559.4</v>
      </c>
      <c r="F814" s="1">
        <v>8460.49</v>
      </c>
      <c r="G814" s="5" t="n">
        <f aca="false">E814/F814</f>
        <v>7.15790692974048</v>
      </c>
      <c r="H814" s="1" t="s">
        <v>24</v>
      </c>
    </row>
    <row r="815" customFormat="false" ht="15" hidden="false" customHeight="false" outlineLevel="0" collapsed="false">
      <c r="A815" s="1" t="s">
        <v>2935</v>
      </c>
      <c r="B815" s="1" t="s">
        <v>2936</v>
      </c>
      <c r="C815" s="1" t="s">
        <v>2937</v>
      </c>
      <c r="D815" s="1" t="s">
        <v>2938</v>
      </c>
      <c r="E815" s="5">
        <v>2421730</v>
      </c>
      <c r="F815" s="1">
        <v>344034</v>
      </c>
      <c r="G815" s="5" t="n">
        <f aca="false">E815/F815</f>
        <v>7.03921705412837</v>
      </c>
      <c r="H815" s="1" t="s">
        <v>13</v>
      </c>
    </row>
    <row r="816" customFormat="false" ht="15" hidden="false" customHeight="false" outlineLevel="0" collapsed="false">
      <c r="A816" s="1" t="s">
        <v>2939</v>
      </c>
      <c r="B816" s="1" t="s">
        <v>2940</v>
      </c>
      <c r="C816" s="1" t="s">
        <v>2941</v>
      </c>
      <c r="D816" s="1" t="s">
        <v>2942</v>
      </c>
      <c r="E816" s="5">
        <v>4466700</v>
      </c>
      <c r="F816" s="1">
        <v>636386</v>
      </c>
      <c r="G816" s="5" t="n">
        <f aca="false">E816/F816</f>
        <v>7.01885333743986</v>
      </c>
      <c r="H816" s="1" t="s">
        <v>24</v>
      </c>
    </row>
    <row r="817" customFormat="false" ht="15" hidden="false" customHeight="false" outlineLevel="0" collapsed="false">
      <c r="A817" s="1" t="s">
        <v>2943</v>
      </c>
      <c r="B817" s="1" t="s">
        <v>2944</v>
      </c>
      <c r="C817" s="1" t="s">
        <v>2945</v>
      </c>
      <c r="D817" s="1" t="s">
        <v>52</v>
      </c>
      <c r="E817" s="1">
        <v>359569</v>
      </c>
      <c r="F817" s="1">
        <v>51272.3</v>
      </c>
      <c r="G817" s="5" t="n">
        <f aca="false">E817/F817</f>
        <v>7.01292900845096</v>
      </c>
      <c r="H817" s="1" t="s">
        <v>24</v>
      </c>
    </row>
    <row r="818" customFormat="false" ht="15" hidden="false" customHeight="false" outlineLevel="0" collapsed="false">
      <c r="A818" s="1" t="s">
        <v>2946</v>
      </c>
      <c r="B818" s="1" t="s">
        <v>2947</v>
      </c>
      <c r="C818" s="1" t="s">
        <v>2948</v>
      </c>
      <c r="D818" s="1" t="s">
        <v>2949</v>
      </c>
      <c r="E818" s="1">
        <v>89417.7</v>
      </c>
      <c r="F818" s="1">
        <v>12872.9</v>
      </c>
      <c r="G818" s="5" t="n">
        <f aca="false">E818/F818</f>
        <v>6.94619704961586</v>
      </c>
      <c r="H818" s="1" t="s">
        <v>13</v>
      </c>
    </row>
    <row r="819" customFormat="false" ht="15" hidden="false" customHeight="false" outlineLevel="0" collapsed="false">
      <c r="A819" s="1" t="s">
        <v>2950</v>
      </c>
      <c r="B819" s="1" t="s">
        <v>2951</v>
      </c>
      <c r="C819" s="1" t="s">
        <v>2952</v>
      </c>
      <c r="D819" s="1" t="s">
        <v>315</v>
      </c>
      <c r="E819" s="1">
        <v>428529</v>
      </c>
      <c r="F819" s="1">
        <v>61942.6</v>
      </c>
      <c r="G819" s="5" t="n">
        <f aca="false">E819/F819</f>
        <v>6.91816294440337</v>
      </c>
      <c r="H819" s="1" t="s">
        <v>24</v>
      </c>
    </row>
    <row r="820" customFormat="false" ht="15" hidden="false" customHeight="false" outlineLevel="0" collapsed="false">
      <c r="A820" s="1" t="s">
        <v>2953</v>
      </c>
      <c r="B820" s="1" t="s">
        <v>2954</v>
      </c>
      <c r="C820" s="1" t="s">
        <v>2955</v>
      </c>
      <c r="D820" s="1" t="s">
        <v>52</v>
      </c>
      <c r="E820" s="1">
        <v>171932</v>
      </c>
      <c r="F820" s="1">
        <v>25085.2</v>
      </c>
      <c r="G820" s="5" t="n">
        <f aca="false">E820/F820</f>
        <v>6.8539218343884</v>
      </c>
      <c r="H820" s="1" t="s">
        <v>24</v>
      </c>
    </row>
    <row r="821" customFormat="false" ht="15" hidden="false" customHeight="false" outlineLevel="0" collapsed="false">
      <c r="A821" s="1" t="s">
        <v>2956</v>
      </c>
      <c r="B821" s="1" t="s">
        <v>2957</v>
      </c>
      <c r="C821" s="1" t="s">
        <v>2958</v>
      </c>
      <c r="D821" s="1" t="s">
        <v>2959</v>
      </c>
      <c r="E821" s="5">
        <v>9418470</v>
      </c>
      <c r="F821" s="5">
        <v>1385120</v>
      </c>
      <c r="G821" s="5" t="n">
        <f aca="false">E821/F821</f>
        <v>6.79975020214855</v>
      </c>
      <c r="H821" s="1" t="s">
        <v>24</v>
      </c>
    </row>
    <row r="822" customFormat="false" ht="15" hidden="false" customHeight="false" outlineLevel="0" collapsed="false">
      <c r="A822" s="1" t="s">
        <v>2960</v>
      </c>
      <c r="B822" s="1" t="s">
        <v>2961</v>
      </c>
      <c r="C822" s="1" t="s">
        <v>2962</v>
      </c>
      <c r="D822" s="1" t="s">
        <v>52</v>
      </c>
      <c r="E822" s="1">
        <v>191483</v>
      </c>
      <c r="F822" s="1">
        <v>28216</v>
      </c>
      <c r="G822" s="5" t="n">
        <f aca="false">E822/F822</f>
        <v>6.78632690671959</v>
      </c>
      <c r="H822" s="1" t="s">
        <v>13</v>
      </c>
    </row>
    <row r="823" customFormat="false" ht="15" hidden="false" customHeight="false" outlineLevel="0" collapsed="false">
      <c r="A823" s="1" t="s">
        <v>2963</v>
      </c>
      <c r="B823" s="1" t="s">
        <v>2964</v>
      </c>
      <c r="C823" s="1" t="s">
        <v>2965</v>
      </c>
      <c r="D823" s="1" t="s">
        <v>513</v>
      </c>
      <c r="E823" s="1">
        <v>296182</v>
      </c>
      <c r="F823" s="1">
        <v>43710.8</v>
      </c>
      <c r="G823" s="5" t="n">
        <f aca="false">E823/F823</f>
        <v>6.77594553291177</v>
      </c>
      <c r="H823" s="1" t="s">
        <v>24</v>
      </c>
    </row>
    <row r="824" customFormat="false" ht="15" hidden="false" customHeight="false" outlineLevel="0" collapsed="false">
      <c r="A824" s="1" t="s">
        <v>2966</v>
      </c>
      <c r="B824" s="1" t="s">
        <v>2967</v>
      </c>
      <c r="C824" s="1" t="s">
        <v>2968</v>
      </c>
      <c r="D824" s="1" t="s">
        <v>37</v>
      </c>
      <c r="E824" s="1">
        <v>76054.3</v>
      </c>
      <c r="F824" s="1">
        <v>11252.9</v>
      </c>
      <c r="G824" s="5" t="n">
        <f aca="false">E824/F824</f>
        <v>6.75863999502351</v>
      </c>
      <c r="H824" s="1" t="s">
        <v>24</v>
      </c>
    </row>
    <row r="825" customFormat="false" ht="15" hidden="false" customHeight="false" outlineLevel="0" collapsed="false">
      <c r="A825" s="1" t="s">
        <v>2969</v>
      </c>
      <c r="B825" s="1" t="s">
        <v>2970</v>
      </c>
      <c r="C825" s="1" t="s">
        <v>2971</v>
      </c>
      <c r="D825" s="1" t="s">
        <v>2972</v>
      </c>
      <c r="E825" s="5">
        <v>2584330</v>
      </c>
      <c r="F825" s="1">
        <v>383314</v>
      </c>
      <c r="G825" s="5" t="n">
        <f aca="false">E825/F825</f>
        <v>6.74207046964108</v>
      </c>
      <c r="H825" s="1" t="s">
        <v>13</v>
      </c>
    </row>
    <row r="826" customFormat="false" ht="15" hidden="false" customHeight="false" outlineLevel="0" collapsed="false">
      <c r="A826" s="1" t="s">
        <v>2973</v>
      </c>
      <c r="B826" s="1" t="s">
        <v>2974</v>
      </c>
      <c r="C826" s="1" t="s">
        <v>2975</v>
      </c>
      <c r="D826" s="1" t="s">
        <v>2976</v>
      </c>
      <c r="E826" s="1">
        <v>58183.6</v>
      </c>
      <c r="F826" s="1">
        <v>8634.83</v>
      </c>
      <c r="G826" s="5" t="n">
        <f aca="false">E826/F826</f>
        <v>6.73824499150533</v>
      </c>
      <c r="H826" s="1" t="s">
        <v>24</v>
      </c>
    </row>
    <row r="827" customFormat="false" ht="15" hidden="false" customHeight="false" outlineLevel="0" collapsed="false">
      <c r="A827" s="1" t="s">
        <v>2977</v>
      </c>
      <c r="B827" s="1" t="s">
        <v>2978</v>
      </c>
      <c r="C827" s="1" t="s">
        <v>2979</v>
      </c>
      <c r="D827" s="1" t="s">
        <v>2980</v>
      </c>
      <c r="E827" s="1">
        <v>90390.5</v>
      </c>
      <c r="F827" s="1">
        <v>13495.2</v>
      </c>
      <c r="G827" s="5" t="n">
        <f aca="false">E827/F827</f>
        <v>6.69797409449286</v>
      </c>
      <c r="H827" s="1" t="s">
        <v>24</v>
      </c>
    </row>
    <row r="828" customFormat="false" ht="15" hidden="false" customHeight="false" outlineLevel="0" collapsed="false">
      <c r="A828" s="1" t="s">
        <v>2981</v>
      </c>
      <c r="B828" s="1" t="s">
        <v>2982</v>
      </c>
      <c r="C828" s="1" t="s">
        <v>2983</v>
      </c>
      <c r="D828" s="1" t="s">
        <v>52</v>
      </c>
      <c r="E828" s="1">
        <v>58354</v>
      </c>
      <c r="F828" s="1">
        <v>8732.78</v>
      </c>
      <c r="G828" s="5" t="n">
        <f aca="false">E828/F828</f>
        <v>6.68217909989717</v>
      </c>
      <c r="H828" s="1" t="s">
        <v>24</v>
      </c>
    </row>
    <row r="829" customFormat="false" ht="15" hidden="false" customHeight="false" outlineLevel="0" collapsed="false">
      <c r="A829" s="1" t="s">
        <v>2984</v>
      </c>
      <c r="B829" s="1" t="s">
        <v>2985</v>
      </c>
      <c r="C829" s="1" t="s">
        <v>2986</v>
      </c>
      <c r="D829" s="1" t="s">
        <v>1524</v>
      </c>
      <c r="E829" s="1">
        <v>80786.3</v>
      </c>
      <c r="F829" s="1">
        <v>12104.5</v>
      </c>
      <c r="G829" s="5" t="n">
        <f aca="false">E829/F829</f>
        <v>6.6740716262547</v>
      </c>
      <c r="H829" s="1" t="s">
        <v>24</v>
      </c>
    </row>
    <row r="830" customFormat="false" ht="15" hidden="false" customHeight="false" outlineLevel="0" collapsed="false">
      <c r="A830" s="1" t="s">
        <v>2987</v>
      </c>
      <c r="B830" s="1" t="s">
        <v>2988</v>
      </c>
      <c r="C830" s="1" t="s">
        <v>2989</v>
      </c>
      <c r="D830" s="1" t="s">
        <v>1790</v>
      </c>
      <c r="E830" s="1">
        <v>155635</v>
      </c>
      <c r="F830" s="1">
        <v>23338.5</v>
      </c>
      <c r="G830" s="5" t="n">
        <f aca="false">E830/F830</f>
        <v>6.66859481114896</v>
      </c>
      <c r="H830" s="1" t="s">
        <v>13</v>
      </c>
    </row>
    <row r="831" customFormat="false" ht="15" hidden="false" customHeight="false" outlineLevel="0" collapsed="false">
      <c r="A831" s="1" t="s">
        <v>2990</v>
      </c>
      <c r="B831" s="1" t="s">
        <v>2991</v>
      </c>
      <c r="C831" s="1" t="s">
        <v>2992</v>
      </c>
      <c r="D831" s="1" t="s">
        <v>2993</v>
      </c>
      <c r="E831" s="1">
        <v>136966</v>
      </c>
      <c r="F831" s="1">
        <v>20616.5</v>
      </c>
      <c r="G831" s="5" t="n">
        <f aca="false">E831/F831</f>
        <v>6.64351369049063</v>
      </c>
      <c r="H831" s="1" t="s">
        <v>24</v>
      </c>
    </row>
    <row r="832" customFormat="false" ht="15" hidden="false" customHeight="false" outlineLevel="0" collapsed="false">
      <c r="A832" s="1" t="s">
        <v>2994</v>
      </c>
      <c r="B832" s="1" t="s">
        <v>2995</v>
      </c>
      <c r="C832" s="1" t="s">
        <v>2996</v>
      </c>
      <c r="D832" s="1" t="s">
        <v>2997</v>
      </c>
      <c r="E832" s="1">
        <v>77247.1</v>
      </c>
      <c r="F832" s="1">
        <v>11774.9</v>
      </c>
      <c r="G832" s="5" t="n">
        <f aca="false">E832/F832</f>
        <v>6.56031898360071</v>
      </c>
      <c r="H832" s="1" t="s">
        <v>24</v>
      </c>
    </row>
    <row r="833" customFormat="false" ht="15" hidden="false" customHeight="false" outlineLevel="0" collapsed="false">
      <c r="A833" s="1" t="s">
        <v>2998</v>
      </c>
      <c r="B833" s="1" t="s">
        <v>2999</v>
      </c>
      <c r="C833" s="1" t="s">
        <v>2999</v>
      </c>
      <c r="E833" s="1">
        <v>873380</v>
      </c>
      <c r="F833" s="1">
        <v>133202</v>
      </c>
      <c r="G833" s="5" t="n">
        <f aca="false">E833/F833</f>
        <v>6.55680845632949</v>
      </c>
      <c r="H833" s="1" t="s">
        <v>13</v>
      </c>
    </row>
    <row r="834" customFormat="false" ht="15" hidden="false" customHeight="false" outlineLevel="0" collapsed="false">
      <c r="A834" s="1" t="s">
        <v>3000</v>
      </c>
      <c r="B834" s="1" t="s">
        <v>3001</v>
      </c>
      <c r="C834" s="1" t="s">
        <v>3002</v>
      </c>
      <c r="D834" s="1" t="s">
        <v>530</v>
      </c>
      <c r="E834" s="5">
        <v>3364640</v>
      </c>
      <c r="F834" s="1">
        <v>513166</v>
      </c>
      <c r="G834" s="5" t="n">
        <f aca="false">E834/F834</f>
        <v>6.5566307978315</v>
      </c>
      <c r="H834" s="1" t="s">
        <v>13</v>
      </c>
    </row>
    <row r="835" customFormat="false" ht="15" hidden="false" customHeight="false" outlineLevel="0" collapsed="false">
      <c r="A835" s="1" t="s">
        <v>3003</v>
      </c>
      <c r="B835" s="1" t="s">
        <v>3004</v>
      </c>
      <c r="C835" s="1" t="s">
        <v>3005</v>
      </c>
      <c r="D835" s="1" t="s">
        <v>3006</v>
      </c>
      <c r="E835" s="5">
        <v>1707960</v>
      </c>
      <c r="F835" s="1">
        <v>261700</v>
      </c>
      <c r="G835" s="5" t="n">
        <f aca="false">E835/F835</f>
        <v>6.52640427970959</v>
      </c>
      <c r="H835" s="1" t="s">
        <v>24</v>
      </c>
    </row>
    <row r="836" customFormat="false" ht="15" hidden="false" customHeight="false" outlineLevel="0" collapsed="false">
      <c r="A836" s="1" t="s">
        <v>3007</v>
      </c>
      <c r="B836" s="1" t="s">
        <v>3008</v>
      </c>
      <c r="C836" s="1" t="s">
        <v>3009</v>
      </c>
      <c r="D836" s="1" t="s">
        <v>2169</v>
      </c>
      <c r="E836" s="5">
        <v>1126360</v>
      </c>
      <c r="F836" s="1">
        <v>173263</v>
      </c>
      <c r="G836" s="5" t="n">
        <f aca="false">E836/F836</f>
        <v>6.50086862169072</v>
      </c>
      <c r="H836" s="1" t="s">
        <v>24</v>
      </c>
    </row>
    <row r="837" customFormat="false" ht="15" hidden="false" customHeight="false" outlineLevel="0" collapsed="false">
      <c r="A837" s="1" t="s">
        <v>3010</v>
      </c>
      <c r="B837" s="1" t="s">
        <v>3011</v>
      </c>
      <c r="C837" s="1" t="s">
        <v>3012</v>
      </c>
      <c r="D837" s="1" t="s">
        <v>52</v>
      </c>
      <c r="E837" s="1">
        <v>122028</v>
      </c>
      <c r="F837" s="1">
        <v>18863.8</v>
      </c>
      <c r="G837" s="5" t="n">
        <f aca="false">E837/F837</f>
        <v>6.46889810112491</v>
      </c>
      <c r="H837" s="1" t="s">
        <v>24</v>
      </c>
    </row>
    <row r="838" customFormat="false" ht="15" hidden="false" customHeight="false" outlineLevel="0" collapsed="false">
      <c r="A838" s="1" t="s">
        <v>3013</v>
      </c>
      <c r="B838" s="1" t="s">
        <v>3014</v>
      </c>
      <c r="C838" s="1" t="s">
        <v>3015</v>
      </c>
      <c r="D838" s="1" t="s">
        <v>2642</v>
      </c>
      <c r="E838" s="1">
        <v>82276.2</v>
      </c>
      <c r="F838" s="1">
        <v>12740.5</v>
      </c>
      <c r="G838" s="5" t="n">
        <f aca="false">E838/F838</f>
        <v>6.45784702327224</v>
      </c>
      <c r="H838" s="1" t="s">
        <v>24</v>
      </c>
    </row>
    <row r="839" customFormat="false" ht="15" hidden="false" customHeight="false" outlineLevel="0" collapsed="false">
      <c r="A839" s="1" t="s">
        <v>3016</v>
      </c>
      <c r="B839" s="1" t="s">
        <v>3017</v>
      </c>
      <c r="C839" s="1" t="s">
        <v>3018</v>
      </c>
      <c r="D839" s="1" t="s">
        <v>3019</v>
      </c>
      <c r="E839" s="1">
        <v>307070</v>
      </c>
      <c r="F839" s="1">
        <v>48647.5</v>
      </c>
      <c r="G839" s="5" t="n">
        <f aca="false">E839/F839</f>
        <v>6.31214348116553</v>
      </c>
      <c r="H839" s="1" t="s">
        <v>24</v>
      </c>
    </row>
    <row r="840" customFormat="false" ht="15" hidden="false" customHeight="false" outlineLevel="0" collapsed="false">
      <c r="A840" s="1" t="s">
        <v>3020</v>
      </c>
      <c r="B840" s="1" t="s">
        <v>3021</v>
      </c>
      <c r="C840" s="1" t="s">
        <v>3022</v>
      </c>
      <c r="D840" s="1" t="s">
        <v>530</v>
      </c>
      <c r="E840" s="5">
        <v>5407820</v>
      </c>
      <c r="F840" s="1">
        <v>861795</v>
      </c>
      <c r="G840" s="5" t="n">
        <f aca="false">E840/F840</f>
        <v>6.27506541578914</v>
      </c>
      <c r="H840" s="1" t="s">
        <v>24</v>
      </c>
    </row>
    <row r="841" customFormat="false" ht="15" hidden="false" customHeight="false" outlineLevel="0" collapsed="false">
      <c r="A841" s="1" t="s">
        <v>3023</v>
      </c>
      <c r="B841" s="1" t="s">
        <v>3024</v>
      </c>
      <c r="C841" s="1" t="s">
        <v>3025</v>
      </c>
      <c r="D841" s="1" t="s">
        <v>52</v>
      </c>
      <c r="E841" s="1">
        <v>218477</v>
      </c>
      <c r="F841" s="1">
        <v>34950.5</v>
      </c>
      <c r="G841" s="5" t="n">
        <f aca="false">E841/F841</f>
        <v>6.25104075764295</v>
      </c>
      <c r="H841" s="1" t="s">
        <v>24</v>
      </c>
    </row>
    <row r="842" customFormat="false" ht="15" hidden="false" customHeight="false" outlineLevel="0" collapsed="false">
      <c r="A842" s="1" t="s">
        <v>3026</v>
      </c>
      <c r="B842" s="1" t="s">
        <v>3027</v>
      </c>
      <c r="C842" s="1" t="s">
        <v>3028</v>
      </c>
      <c r="D842" s="1" t="s">
        <v>1110</v>
      </c>
      <c r="E842" s="5">
        <v>1183350</v>
      </c>
      <c r="F842" s="1">
        <v>189542</v>
      </c>
      <c r="G842" s="5" t="n">
        <f aca="false">E842/F842</f>
        <v>6.24320731025314</v>
      </c>
      <c r="H842" s="1" t="s">
        <v>24</v>
      </c>
    </row>
    <row r="843" customFormat="false" ht="15" hidden="false" customHeight="false" outlineLevel="0" collapsed="false">
      <c r="A843" s="1" t="s">
        <v>3029</v>
      </c>
      <c r="B843" s="1" t="s">
        <v>3030</v>
      </c>
      <c r="C843" s="1" t="s">
        <v>3031</v>
      </c>
      <c r="D843" s="1" t="s">
        <v>52</v>
      </c>
      <c r="E843" s="1">
        <v>243259</v>
      </c>
      <c r="F843" s="1">
        <v>39098.3</v>
      </c>
      <c r="G843" s="5" t="n">
        <f aca="false">E843/F843</f>
        <v>6.22172831043805</v>
      </c>
      <c r="H843" s="1" t="s">
        <v>24</v>
      </c>
    </row>
    <row r="844" customFormat="false" ht="15" hidden="false" customHeight="false" outlineLevel="0" collapsed="false">
      <c r="A844" s="1" t="s">
        <v>3032</v>
      </c>
      <c r="B844" s="1" t="s">
        <v>3033</v>
      </c>
      <c r="C844" s="1" t="s">
        <v>3034</v>
      </c>
      <c r="D844" s="1" t="s">
        <v>1098</v>
      </c>
      <c r="E844" s="1">
        <v>79363.9</v>
      </c>
      <c r="F844" s="1">
        <v>12761.6</v>
      </c>
      <c r="G844" s="5" t="n">
        <f aca="false">E844/F844</f>
        <v>6.21896157221665</v>
      </c>
      <c r="H844" s="1" t="s">
        <v>24</v>
      </c>
    </row>
    <row r="845" customFormat="false" ht="15" hidden="false" customHeight="false" outlineLevel="0" collapsed="false">
      <c r="A845" s="1" t="s">
        <v>3035</v>
      </c>
      <c r="B845" s="1" t="s">
        <v>3036</v>
      </c>
      <c r="C845" s="1" t="s">
        <v>3037</v>
      </c>
      <c r="D845" s="1" t="s">
        <v>1669</v>
      </c>
      <c r="E845" s="1">
        <v>29172.6</v>
      </c>
      <c r="F845" s="1">
        <v>4694.54</v>
      </c>
      <c r="G845" s="5" t="n">
        <f aca="false">E845/F845</f>
        <v>6.21415516749245</v>
      </c>
      <c r="H845" s="1" t="s">
        <v>13</v>
      </c>
    </row>
    <row r="846" customFormat="false" ht="15" hidden="false" customHeight="false" outlineLevel="0" collapsed="false">
      <c r="A846" s="1" t="s">
        <v>3038</v>
      </c>
      <c r="B846" s="1" t="s">
        <v>3039</v>
      </c>
      <c r="C846" s="1" t="s">
        <v>3040</v>
      </c>
      <c r="D846" s="1" t="s">
        <v>3041</v>
      </c>
      <c r="E846" s="5">
        <v>5293560</v>
      </c>
      <c r="F846" s="1">
        <v>853422</v>
      </c>
      <c r="G846" s="5" t="n">
        <f aca="false">E846/F846</f>
        <v>6.20274612091087</v>
      </c>
      <c r="H846" s="1" t="s">
        <v>24</v>
      </c>
    </row>
    <row r="847" customFormat="false" ht="15" hidden="false" customHeight="false" outlineLevel="0" collapsed="false">
      <c r="A847" s="1" t="s">
        <v>3042</v>
      </c>
      <c r="B847" s="1" t="s">
        <v>3043</v>
      </c>
      <c r="C847" s="1" t="s">
        <v>3044</v>
      </c>
      <c r="D847" s="1" t="s">
        <v>3045</v>
      </c>
      <c r="E847" s="1">
        <v>402167</v>
      </c>
      <c r="F847" s="1">
        <v>65141.3</v>
      </c>
      <c r="G847" s="5" t="n">
        <f aca="false">E847/F847</f>
        <v>6.17376380268739</v>
      </c>
      <c r="H847" s="1" t="s">
        <v>24</v>
      </c>
    </row>
    <row r="848" customFormat="false" ht="15" hidden="false" customHeight="false" outlineLevel="0" collapsed="false">
      <c r="A848" s="1" t="s">
        <v>3046</v>
      </c>
      <c r="B848" s="1" t="s">
        <v>3047</v>
      </c>
      <c r="C848" s="1" t="s">
        <v>3048</v>
      </c>
      <c r="D848" s="1" t="s">
        <v>52</v>
      </c>
      <c r="E848" s="1">
        <v>422951</v>
      </c>
      <c r="F848" s="1">
        <v>68510.3</v>
      </c>
      <c r="G848" s="5" t="n">
        <f aca="false">E848/F848</f>
        <v>6.1735388693379</v>
      </c>
      <c r="H848" s="1" t="s">
        <v>24</v>
      </c>
    </row>
    <row r="849" customFormat="false" ht="15" hidden="false" customHeight="false" outlineLevel="0" collapsed="false">
      <c r="A849" s="1" t="s">
        <v>3049</v>
      </c>
      <c r="B849" s="1" t="s">
        <v>3050</v>
      </c>
      <c r="C849" s="1" t="s">
        <v>3051</v>
      </c>
      <c r="D849" s="1" t="s">
        <v>23</v>
      </c>
      <c r="E849" s="1">
        <v>206694</v>
      </c>
      <c r="F849" s="1">
        <v>33665.7</v>
      </c>
      <c r="G849" s="5" t="n">
        <f aca="false">E849/F849</f>
        <v>6.13960202817705</v>
      </c>
      <c r="H849" s="1" t="s">
        <v>13</v>
      </c>
    </row>
    <row r="850" customFormat="false" ht="15" hidden="false" customHeight="false" outlineLevel="0" collapsed="false">
      <c r="A850" s="1" t="s">
        <v>3052</v>
      </c>
      <c r="B850" s="1" t="s">
        <v>3053</v>
      </c>
      <c r="C850" s="1" t="s">
        <v>3054</v>
      </c>
      <c r="D850" s="1" t="s">
        <v>3055</v>
      </c>
      <c r="E850" s="1">
        <v>10284</v>
      </c>
      <c r="F850" s="1">
        <v>1676.22</v>
      </c>
      <c r="G850" s="5" t="n">
        <f aca="false">E850/F850</f>
        <v>6.13523284533057</v>
      </c>
      <c r="H850" s="1" t="s">
        <v>13</v>
      </c>
    </row>
    <row r="851" customFormat="false" ht="15" hidden="false" customHeight="false" outlineLevel="0" collapsed="false">
      <c r="A851" s="1" t="s">
        <v>3056</v>
      </c>
      <c r="B851" s="1" t="s">
        <v>3057</v>
      </c>
      <c r="C851" s="1" t="s">
        <v>3058</v>
      </c>
      <c r="D851" s="1" t="s">
        <v>52</v>
      </c>
      <c r="E851" s="1">
        <v>192019</v>
      </c>
      <c r="F851" s="1">
        <v>31560.1</v>
      </c>
      <c r="G851" s="5" t="n">
        <f aca="false">E851/F851</f>
        <v>6.08423293969284</v>
      </c>
      <c r="H851" s="1" t="s">
        <v>24</v>
      </c>
    </row>
    <row r="852" customFormat="false" ht="15" hidden="false" customHeight="false" outlineLevel="0" collapsed="false">
      <c r="A852" s="1" t="s">
        <v>3059</v>
      </c>
      <c r="B852" s="1" t="s">
        <v>3060</v>
      </c>
      <c r="C852" s="1" t="s">
        <v>3061</v>
      </c>
      <c r="D852" s="1" t="s">
        <v>3062</v>
      </c>
      <c r="E852" s="1">
        <v>232063</v>
      </c>
      <c r="F852" s="1">
        <v>38178.3</v>
      </c>
      <c r="G852" s="5" t="n">
        <f aca="false">E852/F852</f>
        <v>6.07840055738469</v>
      </c>
      <c r="H852" s="1" t="s">
        <v>24</v>
      </c>
    </row>
    <row r="853" customFormat="false" ht="15" hidden="false" customHeight="false" outlineLevel="0" collapsed="false">
      <c r="A853" s="1" t="s">
        <v>3063</v>
      </c>
      <c r="B853" s="1" t="s">
        <v>3064</v>
      </c>
      <c r="C853" s="1" t="s">
        <v>3065</v>
      </c>
      <c r="D853" s="1" t="s">
        <v>401</v>
      </c>
      <c r="E853" s="1">
        <v>60338.8</v>
      </c>
      <c r="F853" s="1">
        <v>9932.3</v>
      </c>
      <c r="G853" s="5" t="n">
        <f aca="false">E853/F853</f>
        <v>6.07500780282513</v>
      </c>
      <c r="H853" s="1" t="s">
        <v>13</v>
      </c>
    </row>
    <row r="854" customFormat="false" ht="15" hidden="false" customHeight="false" outlineLevel="0" collapsed="false">
      <c r="A854" s="1" t="s">
        <v>3066</v>
      </c>
      <c r="B854" s="1" t="s">
        <v>3067</v>
      </c>
      <c r="C854" s="1" t="s">
        <v>3068</v>
      </c>
      <c r="D854" s="1" t="s">
        <v>3069</v>
      </c>
      <c r="E854" s="1">
        <v>242495</v>
      </c>
      <c r="F854" s="1">
        <v>40347.7</v>
      </c>
      <c r="G854" s="5" t="n">
        <f aca="false">E854/F854</f>
        <v>6.010131928214</v>
      </c>
      <c r="H854" s="1" t="s">
        <v>13</v>
      </c>
    </row>
    <row r="855" customFormat="false" ht="15" hidden="false" customHeight="false" outlineLevel="0" collapsed="false">
      <c r="A855" s="1" t="s">
        <v>3070</v>
      </c>
      <c r="B855" s="1" t="s">
        <v>3071</v>
      </c>
      <c r="C855" s="1" t="s">
        <v>3072</v>
      </c>
      <c r="D855" s="1" t="s">
        <v>3073</v>
      </c>
      <c r="E855" s="1">
        <v>275522</v>
      </c>
      <c r="F855" s="1">
        <v>45944.5</v>
      </c>
      <c r="G855" s="5" t="n">
        <f aca="false">E855/F855</f>
        <v>5.99684401832646</v>
      </c>
      <c r="H855" s="1" t="s">
        <v>24</v>
      </c>
    </row>
    <row r="856" customFormat="false" ht="15" hidden="false" customHeight="false" outlineLevel="0" collapsed="false">
      <c r="A856" s="1" t="s">
        <v>3074</v>
      </c>
      <c r="B856" s="1" t="s">
        <v>3075</v>
      </c>
      <c r="C856" s="1" t="s">
        <v>3076</v>
      </c>
      <c r="D856" s="1" t="s">
        <v>956</v>
      </c>
      <c r="E856" s="1">
        <v>30123.1</v>
      </c>
      <c r="F856" s="1">
        <v>5027.19</v>
      </c>
      <c r="G856" s="5" t="n">
        <f aca="false">E856/F856</f>
        <v>5.99203531197349</v>
      </c>
      <c r="H856" s="1" t="s">
        <v>13</v>
      </c>
    </row>
    <row r="857" customFormat="false" ht="15" hidden="false" customHeight="false" outlineLevel="0" collapsed="false">
      <c r="A857" s="1" t="s">
        <v>3077</v>
      </c>
      <c r="B857" s="1" t="s">
        <v>3078</v>
      </c>
      <c r="C857" s="1" t="s">
        <v>3079</v>
      </c>
      <c r="D857" s="1" t="s">
        <v>52</v>
      </c>
      <c r="E857" s="1">
        <v>950111</v>
      </c>
      <c r="F857" s="1">
        <v>160171</v>
      </c>
      <c r="G857" s="5" t="n">
        <f aca="false">E857/F857</f>
        <v>5.93185408095098</v>
      </c>
      <c r="H857" s="1" t="s">
        <v>24</v>
      </c>
    </row>
    <row r="858" customFormat="false" ht="15" hidden="false" customHeight="false" outlineLevel="0" collapsed="false">
      <c r="A858" s="1" t="s">
        <v>3080</v>
      </c>
      <c r="B858" s="1" t="s">
        <v>3081</v>
      </c>
      <c r="C858" s="1" t="s">
        <v>3082</v>
      </c>
      <c r="D858" s="1" t="s">
        <v>304</v>
      </c>
      <c r="E858" s="1">
        <v>125992</v>
      </c>
      <c r="F858" s="1">
        <v>21268.1</v>
      </c>
      <c r="G858" s="5" t="n">
        <f aca="false">E858/F858</f>
        <v>5.92398944898698</v>
      </c>
      <c r="H858" s="1" t="s">
        <v>24</v>
      </c>
    </row>
    <row r="859" customFormat="false" ht="15" hidden="false" customHeight="false" outlineLevel="0" collapsed="false">
      <c r="A859" s="1" t="s">
        <v>3083</v>
      </c>
      <c r="B859" s="1" t="s">
        <v>3084</v>
      </c>
      <c r="C859" s="1" t="s">
        <v>3085</v>
      </c>
      <c r="D859" s="1" t="s">
        <v>52</v>
      </c>
      <c r="E859" s="1">
        <v>556751</v>
      </c>
      <c r="F859" s="1">
        <v>94228.6</v>
      </c>
      <c r="G859" s="5" t="n">
        <f aca="false">E859/F859</f>
        <v>5.90851397558703</v>
      </c>
      <c r="H859" s="1" t="s">
        <v>24</v>
      </c>
    </row>
    <row r="860" customFormat="false" ht="15" hidden="false" customHeight="false" outlineLevel="0" collapsed="false">
      <c r="A860" s="1" t="s">
        <v>3086</v>
      </c>
      <c r="B860" s="1" t="s">
        <v>3087</v>
      </c>
      <c r="C860" s="1" t="s">
        <v>3088</v>
      </c>
      <c r="D860" s="1" t="s">
        <v>356</v>
      </c>
      <c r="E860" s="1">
        <v>404458</v>
      </c>
      <c r="F860" s="1">
        <v>68788</v>
      </c>
      <c r="G860" s="5" t="n">
        <f aca="false">E860/F860</f>
        <v>5.87977554224574</v>
      </c>
      <c r="H860" s="1" t="s">
        <v>24</v>
      </c>
    </row>
    <row r="861" customFormat="false" ht="15" hidden="false" customHeight="false" outlineLevel="0" collapsed="false">
      <c r="A861" s="1" t="s">
        <v>3089</v>
      </c>
      <c r="B861" s="1" t="s">
        <v>3090</v>
      </c>
      <c r="C861" s="1" t="s">
        <v>3091</v>
      </c>
      <c r="D861" s="1" t="s">
        <v>1082</v>
      </c>
      <c r="E861" s="1">
        <v>162632</v>
      </c>
      <c r="F861" s="1">
        <v>27680.4</v>
      </c>
      <c r="G861" s="5" t="n">
        <f aca="false">E861/F861</f>
        <v>5.87534862212974</v>
      </c>
      <c r="H861" s="1" t="s">
        <v>24</v>
      </c>
    </row>
    <row r="862" customFormat="false" ht="15" hidden="false" customHeight="false" outlineLevel="0" collapsed="false">
      <c r="A862" s="1" t="s">
        <v>3092</v>
      </c>
      <c r="B862" s="1" t="s">
        <v>3093</v>
      </c>
      <c r="C862" s="1" t="s">
        <v>3094</v>
      </c>
      <c r="D862" s="1" t="s">
        <v>1289</v>
      </c>
      <c r="E862" s="1">
        <v>302889</v>
      </c>
      <c r="F862" s="1">
        <v>51801.1</v>
      </c>
      <c r="G862" s="5" t="n">
        <f aca="false">E862/F862</f>
        <v>5.84715382491878</v>
      </c>
      <c r="H862" s="1" t="s">
        <v>24</v>
      </c>
    </row>
    <row r="863" customFormat="false" ht="15" hidden="false" customHeight="false" outlineLevel="0" collapsed="false">
      <c r="A863" s="1" t="s">
        <v>3095</v>
      </c>
      <c r="B863" s="1" t="s">
        <v>3096</v>
      </c>
      <c r="C863" s="1" t="s">
        <v>3097</v>
      </c>
      <c r="D863" s="1" t="s">
        <v>658</v>
      </c>
      <c r="E863" s="1">
        <v>310211</v>
      </c>
      <c r="F863" s="1">
        <v>53054.9</v>
      </c>
      <c r="G863" s="5" t="n">
        <f aca="false">E863/F863</f>
        <v>5.84698114594505</v>
      </c>
      <c r="H863" s="1" t="s">
        <v>24</v>
      </c>
    </row>
    <row r="864" customFormat="false" ht="15" hidden="false" customHeight="false" outlineLevel="0" collapsed="false">
      <c r="A864" s="1" t="s">
        <v>3098</v>
      </c>
      <c r="B864" s="1" t="s">
        <v>3099</v>
      </c>
      <c r="C864" s="1" t="s">
        <v>3100</v>
      </c>
      <c r="D864" s="1" t="s">
        <v>3101</v>
      </c>
      <c r="E864" s="5">
        <v>5657480</v>
      </c>
      <c r="F864" s="1">
        <v>973498</v>
      </c>
      <c r="G864" s="5" t="n">
        <f aca="false">E864/F864</f>
        <v>5.81149627426045</v>
      </c>
      <c r="H864" s="1" t="s">
        <v>13</v>
      </c>
    </row>
    <row r="865" customFormat="false" ht="15" hidden="false" customHeight="false" outlineLevel="0" collapsed="false">
      <c r="A865" s="1" t="s">
        <v>3102</v>
      </c>
      <c r="B865" s="1" t="s">
        <v>3103</v>
      </c>
      <c r="C865" s="1" t="s">
        <v>3104</v>
      </c>
      <c r="D865" s="1" t="s">
        <v>52</v>
      </c>
      <c r="E865" s="1">
        <v>37718.9</v>
      </c>
      <c r="F865" s="1">
        <v>6491.32</v>
      </c>
      <c r="G865" s="5" t="n">
        <f aca="false">E865/F865</f>
        <v>5.81066716784876</v>
      </c>
      <c r="H865" s="1" t="s">
        <v>13</v>
      </c>
    </row>
    <row r="866" customFormat="false" ht="15" hidden="false" customHeight="false" outlineLevel="0" collapsed="false">
      <c r="A866" s="1" t="s">
        <v>3105</v>
      </c>
      <c r="B866" s="1" t="s">
        <v>3106</v>
      </c>
      <c r="C866" s="1" t="s">
        <v>3107</v>
      </c>
      <c r="D866" s="1" t="s">
        <v>52</v>
      </c>
      <c r="E866" s="1">
        <v>436667</v>
      </c>
      <c r="F866" s="1">
        <v>75667.6</v>
      </c>
      <c r="G866" s="5" t="n">
        <f aca="false">E866/F866</f>
        <v>5.77085833302497</v>
      </c>
      <c r="H866" s="1" t="s">
        <v>24</v>
      </c>
    </row>
    <row r="867" customFormat="false" ht="15" hidden="false" customHeight="false" outlineLevel="0" collapsed="false">
      <c r="A867" s="1" t="s">
        <v>3108</v>
      </c>
      <c r="B867" s="1" t="s">
        <v>3109</v>
      </c>
      <c r="C867" s="1" t="s">
        <v>3110</v>
      </c>
      <c r="D867" s="1" t="s">
        <v>315</v>
      </c>
      <c r="E867" s="1">
        <v>117842</v>
      </c>
      <c r="F867" s="1">
        <v>20442.3</v>
      </c>
      <c r="G867" s="5" t="n">
        <f aca="false">E867/F867</f>
        <v>5.76461552760697</v>
      </c>
      <c r="H867" s="1" t="s">
        <v>24</v>
      </c>
    </row>
    <row r="868" customFormat="false" ht="15" hidden="false" customHeight="false" outlineLevel="0" collapsed="false">
      <c r="A868" s="1" t="s">
        <v>3111</v>
      </c>
      <c r="B868" s="1" t="s">
        <v>3112</v>
      </c>
      <c r="C868" s="1" t="s">
        <v>3113</v>
      </c>
      <c r="D868" s="1" t="s">
        <v>3114</v>
      </c>
      <c r="E868" s="5">
        <v>1051950</v>
      </c>
      <c r="F868" s="1">
        <v>182723</v>
      </c>
      <c r="G868" s="5" t="n">
        <f aca="false">E868/F868</f>
        <v>5.75707491667716</v>
      </c>
      <c r="H868" s="1" t="s">
        <v>24</v>
      </c>
    </row>
    <row r="869" customFormat="false" ht="15" hidden="false" customHeight="false" outlineLevel="0" collapsed="false">
      <c r="A869" s="1" t="s">
        <v>3115</v>
      </c>
      <c r="B869" s="1" t="s">
        <v>3116</v>
      </c>
      <c r="C869" s="1" t="s">
        <v>3117</v>
      </c>
      <c r="D869" s="1" t="s">
        <v>56</v>
      </c>
      <c r="E869" s="1">
        <v>330120</v>
      </c>
      <c r="F869" s="1">
        <v>57427.6</v>
      </c>
      <c r="G869" s="5" t="n">
        <f aca="false">E869/F869</f>
        <v>5.74845544651004</v>
      </c>
      <c r="H869" s="1" t="s">
        <v>24</v>
      </c>
    </row>
    <row r="870" customFormat="false" ht="15" hidden="false" customHeight="false" outlineLevel="0" collapsed="false">
      <c r="A870" s="1" t="s">
        <v>3118</v>
      </c>
      <c r="B870" s="1" t="s">
        <v>3119</v>
      </c>
      <c r="C870" s="1" t="s">
        <v>3120</v>
      </c>
      <c r="D870" s="1" t="s">
        <v>530</v>
      </c>
      <c r="E870" s="5">
        <v>2579610</v>
      </c>
      <c r="F870" s="1">
        <v>449295</v>
      </c>
      <c r="G870" s="5" t="n">
        <f aca="false">E870/F870</f>
        <v>5.7414616232097</v>
      </c>
      <c r="H870" s="1" t="s">
        <v>24</v>
      </c>
    </row>
    <row r="871" customFormat="false" ht="15" hidden="false" customHeight="false" outlineLevel="0" collapsed="false">
      <c r="A871" s="1" t="s">
        <v>3121</v>
      </c>
      <c r="B871" s="1" t="s">
        <v>3122</v>
      </c>
      <c r="C871" s="1" t="s">
        <v>3123</v>
      </c>
      <c r="D871" s="1" t="s">
        <v>3124</v>
      </c>
      <c r="E871" s="1">
        <v>801826</v>
      </c>
      <c r="F871" s="1">
        <v>140142</v>
      </c>
      <c r="G871" s="5" t="n">
        <f aca="false">E871/F871</f>
        <v>5.72152531004267</v>
      </c>
      <c r="H871" s="1" t="s">
        <v>24</v>
      </c>
    </row>
    <row r="872" customFormat="false" ht="15" hidden="false" customHeight="false" outlineLevel="0" collapsed="false">
      <c r="A872" s="1" t="s">
        <v>3125</v>
      </c>
      <c r="B872" s="1" t="s">
        <v>3126</v>
      </c>
      <c r="C872" s="1" t="s">
        <v>3127</v>
      </c>
      <c r="D872" s="1" t="s">
        <v>3128</v>
      </c>
      <c r="E872" s="1">
        <v>64111.2</v>
      </c>
      <c r="F872" s="1">
        <v>11235.4</v>
      </c>
      <c r="G872" s="5" t="n">
        <f aca="false">E872/F872</f>
        <v>5.70617868522705</v>
      </c>
      <c r="H872" s="1" t="s">
        <v>24</v>
      </c>
    </row>
    <row r="873" customFormat="false" ht="15" hidden="false" customHeight="false" outlineLevel="0" collapsed="false">
      <c r="A873" s="1" t="s">
        <v>3129</v>
      </c>
      <c r="B873" s="1" t="s">
        <v>3130</v>
      </c>
      <c r="C873" s="1" t="s">
        <v>3131</v>
      </c>
      <c r="D873" s="1" t="s">
        <v>356</v>
      </c>
      <c r="E873" s="1">
        <v>747937</v>
      </c>
      <c r="F873" s="1">
        <v>131193</v>
      </c>
      <c r="G873" s="5" t="n">
        <f aca="false">E873/F873</f>
        <v>5.70104350079654</v>
      </c>
      <c r="H873" s="1" t="s">
        <v>13</v>
      </c>
    </row>
    <row r="874" customFormat="false" ht="15" hidden="false" customHeight="false" outlineLevel="0" collapsed="false">
      <c r="A874" s="1" t="s">
        <v>3132</v>
      </c>
      <c r="B874" s="1" t="s">
        <v>3133</v>
      </c>
      <c r="C874" s="1" t="s">
        <v>3134</v>
      </c>
      <c r="D874" s="1" t="s">
        <v>3135</v>
      </c>
      <c r="E874" s="1">
        <v>50178.7</v>
      </c>
      <c r="F874" s="1">
        <v>8837.21</v>
      </c>
      <c r="G874" s="5" t="n">
        <f aca="false">E874/F874</f>
        <v>5.67811560435929</v>
      </c>
      <c r="H874" s="1" t="s">
        <v>24</v>
      </c>
    </row>
    <row r="875" customFormat="false" ht="15" hidden="false" customHeight="false" outlineLevel="0" collapsed="false">
      <c r="A875" s="1" t="s">
        <v>3136</v>
      </c>
      <c r="B875" s="1" t="s">
        <v>3137</v>
      </c>
      <c r="C875" s="1" t="s">
        <v>3138</v>
      </c>
      <c r="D875" s="1" t="s">
        <v>3139</v>
      </c>
      <c r="E875" s="1">
        <v>197293</v>
      </c>
      <c r="F875" s="1">
        <v>34865.4</v>
      </c>
      <c r="G875" s="5" t="n">
        <f aca="false">E875/F875</f>
        <v>5.65870461833222</v>
      </c>
      <c r="H875" s="1" t="s">
        <v>24</v>
      </c>
    </row>
    <row r="876" customFormat="false" ht="15" hidden="false" customHeight="false" outlineLevel="0" collapsed="false">
      <c r="A876" s="1" t="s">
        <v>3140</v>
      </c>
      <c r="B876" s="1" t="s">
        <v>3141</v>
      </c>
      <c r="C876" s="1" t="s">
        <v>3142</v>
      </c>
      <c r="D876" s="1" t="s">
        <v>3143</v>
      </c>
      <c r="E876" s="1">
        <v>270890</v>
      </c>
      <c r="F876" s="1">
        <v>47951.7</v>
      </c>
      <c r="G876" s="5" t="n">
        <f aca="false">E876/F876</f>
        <v>5.64922620053095</v>
      </c>
      <c r="H876" s="1" t="s">
        <v>24</v>
      </c>
    </row>
    <row r="877" customFormat="false" ht="15" hidden="false" customHeight="false" outlineLevel="0" collapsed="false">
      <c r="A877" s="1" t="s">
        <v>3144</v>
      </c>
      <c r="B877" s="1" t="s">
        <v>3145</v>
      </c>
      <c r="C877" s="1" t="s">
        <v>3146</v>
      </c>
      <c r="D877" s="1" t="s">
        <v>3147</v>
      </c>
      <c r="E877" s="1">
        <v>201127</v>
      </c>
      <c r="F877" s="1">
        <v>35615.5</v>
      </c>
      <c r="G877" s="5" t="n">
        <f aca="false">E877/F877</f>
        <v>5.64717608906235</v>
      </c>
      <c r="H877" s="1" t="s">
        <v>24</v>
      </c>
    </row>
    <row r="878" customFormat="false" ht="15" hidden="false" customHeight="false" outlineLevel="0" collapsed="false">
      <c r="A878" s="1" t="s">
        <v>3148</v>
      </c>
      <c r="B878" s="1" t="s">
        <v>3149</v>
      </c>
      <c r="C878" s="1" t="s">
        <v>3150</v>
      </c>
      <c r="D878" s="1" t="s">
        <v>530</v>
      </c>
      <c r="E878" s="1">
        <v>657091</v>
      </c>
      <c r="F878" s="1">
        <v>116880</v>
      </c>
      <c r="G878" s="5" t="n">
        <f aca="false">E878/F878</f>
        <v>5.62192847364819</v>
      </c>
      <c r="H878" s="1" t="s">
        <v>24</v>
      </c>
    </row>
    <row r="879" customFormat="false" ht="15" hidden="false" customHeight="false" outlineLevel="0" collapsed="false">
      <c r="A879" s="1" t="s">
        <v>3151</v>
      </c>
      <c r="B879" s="1" t="s">
        <v>3152</v>
      </c>
      <c r="C879" s="1" t="s">
        <v>3153</v>
      </c>
      <c r="D879" s="1" t="s">
        <v>3154</v>
      </c>
      <c r="E879" s="1">
        <v>42287.7</v>
      </c>
      <c r="F879" s="1">
        <v>7526.06</v>
      </c>
      <c r="G879" s="5" t="n">
        <f aca="false">E879/F879</f>
        <v>5.61883641639849</v>
      </c>
      <c r="H879" s="1" t="s">
        <v>13</v>
      </c>
    </row>
    <row r="880" customFormat="false" ht="15" hidden="false" customHeight="false" outlineLevel="0" collapsed="false">
      <c r="A880" s="1" t="s">
        <v>3155</v>
      </c>
      <c r="B880" s="1" t="s">
        <v>3156</v>
      </c>
      <c r="C880" s="1" t="s">
        <v>3157</v>
      </c>
      <c r="D880" s="1" t="s">
        <v>52</v>
      </c>
      <c r="E880" s="1">
        <v>195575</v>
      </c>
      <c r="F880" s="1">
        <v>34908.6</v>
      </c>
      <c r="G880" s="5" t="n">
        <f aca="false">E880/F880</f>
        <v>5.60248763914909</v>
      </c>
      <c r="H880" s="1" t="s">
        <v>24</v>
      </c>
    </row>
    <row r="881" customFormat="false" ht="15" hidden="false" customHeight="false" outlineLevel="0" collapsed="false">
      <c r="A881" s="1" t="s">
        <v>3158</v>
      </c>
      <c r="B881" s="1" t="s">
        <v>3159</v>
      </c>
      <c r="C881" s="1" t="s">
        <v>3160</v>
      </c>
      <c r="D881" s="1" t="s">
        <v>3161</v>
      </c>
      <c r="E881" s="5">
        <v>1927580</v>
      </c>
      <c r="F881" s="1">
        <v>344138</v>
      </c>
      <c r="G881" s="5" t="n">
        <f aca="false">E881/F881</f>
        <v>5.60118324625586</v>
      </c>
      <c r="H881" s="1" t="s">
        <v>24</v>
      </c>
    </row>
    <row r="882" customFormat="false" ht="15" hidden="false" customHeight="false" outlineLevel="0" collapsed="false">
      <c r="A882" s="1" t="s">
        <v>3162</v>
      </c>
      <c r="B882" s="1" t="s">
        <v>3163</v>
      </c>
      <c r="C882" s="1" t="s">
        <v>3164</v>
      </c>
      <c r="D882" s="1" t="s">
        <v>2469</v>
      </c>
      <c r="E882" s="1">
        <v>507112</v>
      </c>
      <c r="F882" s="1">
        <v>90768</v>
      </c>
      <c r="G882" s="5" t="n">
        <f aca="false">E882/F882</f>
        <v>5.5869028732593</v>
      </c>
      <c r="H882" s="1" t="s">
        <v>24</v>
      </c>
    </row>
    <row r="883" customFormat="false" ht="15" hidden="false" customHeight="false" outlineLevel="0" collapsed="false">
      <c r="A883" s="1" t="s">
        <v>3165</v>
      </c>
      <c r="B883" s="1" t="s">
        <v>3166</v>
      </c>
      <c r="C883" s="1" t="s">
        <v>3167</v>
      </c>
      <c r="D883" s="1" t="s">
        <v>52</v>
      </c>
      <c r="E883" s="1">
        <v>28928.1</v>
      </c>
      <c r="F883" s="1">
        <v>5229.04</v>
      </c>
      <c r="G883" s="5" t="n">
        <f aca="false">E883/F883</f>
        <v>5.53220093936937</v>
      </c>
      <c r="H883" s="1" t="s">
        <v>24</v>
      </c>
    </row>
    <row r="884" customFormat="false" ht="15" hidden="false" customHeight="false" outlineLevel="0" collapsed="false">
      <c r="A884" s="1" t="s">
        <v>3168</v>
      </c>
      <c r="B884" s="1" t="s">
        <v>3169</v>
      </c>
      <c r="C884" s="1" t="s">
        <v>3170</v>
      </c>
      <c r="D884" s="1" t="s">
        <v>658</v>
      </c>
      <c r="E884" s="1">
        <v>117935</v>
      </c>
      <c r="F884" s="1">
        <v>21353.9</v>
      </c>
      <c r="G884" s="5" t="n">
        <f aca="false">E884/F884</f>
        <v>5.52287872472944</v>
      </c>
      <c r="H884" s="1" t="s">
        <v>24</v>
      </c>
    </row>
    <row r="885" customFormat="false" ht="15" hidden="false" customHeight="false" outlineLevel="0" collapsed="false">
      <c r="A885" s="1" t="s">
        <v>3171</v>
      </c>
      <c r="B885" s="1" t="s">
        <v>3172</v>
      </c>
      <c r="C885" s="1" t="s">
        <v>3173</v>
      </c>
      <c r="D885" s="1" t="s">
        <v>620</v>
      </c>
      <c r="E885" s="1">
        <v>142910</v>
      </c>
      <c r="F885" s="1">
        <v>25974.3</v>
      </c>
      <c r="G885" s="5" t="n">
        <f aca="false">E885/F885</f>
        <v>5.50197695414313</v>
      </c>
      <c r="H885" s="1" t="s">
        <v>24</v>
      </c>
    </row>
    <row r="886" customFormat="false" ht="15" hidden="false" customHeight="false" outlineLevel="0" collapsed="false">
      <c r="A886" s="1" t="s">
        <v>3174</v>
      </c>
      <c r="B886" s="1" t="s">
        <v>3175</v>
      </c>
      <c r="C886" s="1" t="s">
        <v>3176</v>
      </c>
      <c r="D886" s="1" t="s">
        <v>2073</v>
      </c>
      <c r="E886" s="5">
        <v>1927890</v>
      </c>
      <c r="F886" s="1">
        <v>350989</v>
      </c>
      <c r="G886" s="5" t="n">
        <f aca="false">E886/F886</f>
        <v>5.49273623959725</v>
      </c>
      <c r="H886" s="1" t="s">
        <v>24</v>
      </c>
    </row>
    <row r="887" customFormat="false" ht="15" hidden="false" customHeight="false" outlineLevel="0" collapsed="false">
      <c r="A887" s="1" t="s">
        <v>3177</v>
      </c>
      <c r="B887" s="1" t="s">
        <v>3178</v>
      </c>
      <c r="C887" s="1" t="s">
        <v>3179</v>
      </c>
      <c r="D887" s="1" t="s">
        <v>331</v>
      </c>
      <c r="E887" s="1">
        <v>65867.9</v>
      </c>
      <c r="F887" s="1">
        <v>12020.3</v>
      </c>
      <c r="G887" s="5" t="n">
        <f aca="false">E887/F887</f>
        <v>5.47972180394832</v>
      </c>
      <c r="H887" s="1" t="s">
        <v>24</v>
      </c>
    </row>
    <row r="888" customFormat="false" ht="15" hidden="false" customHeight="false" outlineLevel="0" collapsed="false">
      <c r="A888" s="1" t="s">
        <v>3180</v>
      </c>
      <c r="B888" s="1" t="s">
        <v>3181</v>
      </c>
      <c r="C888" s="1" t="s">
        <v>3182</v>
      </c>
      <c r="D888" s="1" t="s">
        <v>199</v>
      </c>
      <c r="E888" s="5">
        <v>1144000</v>
      </c>
      <c r="F888" s="1">
        <v>209254</v>
      </c>
      <c r="G888" s="5" t="n">
        <f aca="false">E888/F888</f>
        <v>5.46704005658195</v>
      </c>
      <c r="H888" s="1" t="s">
        <v>24</v>
      </c>
    </row>
    <row r="889" customFormat="false" ht="15" hidden="false" customHeight="false" outlineLevel="0" collapsed="false">
      <c r="A889" s="1" t="s">
        <v>3183</v>
      </c>
      <c r="B889" s="1" t="s">
        <v>3184</v>
      </c>
      <c r="C889" s="1" t="s">
        <v>3185</v>
      </c>
      <c r="D889" s="1" t="s">
        <v>3186</v>
      </c>
      <c r="E889" s="5">
        <v>3258010</v>
      </c>
      <c r="F889" s="1">
        <v>596375</v>
      </c>
      <c r="G889" s="5" t="n">
        <f aca="false">E889/F889</f>
        <v>5.46302242716412</v>
      </c>
      <c r="H889" s="1" t="s">
        <v>13</v>
      </c>
    </row>
    <row r="890" customFormat="false" ht="15" hidden="false" customHeight="false" outlineLevel="0" collapsed="false">
      <c r="A890" s="1" t="s">
        <v>3187</v>
      </c>
      <c r="B890" s="1" t="s">
        <v>3188</v>
      </c>
      <c r="C890" s="1" t="s">
        <v>3189</v>
      </c>
      <c r="D890" s="1" t="s">
        <v>3190</v>
      </c>
      <c r="E890" s="1">
        <v>135546</v>
      </c>
      <c r="F890" s="1">
        <v>24956.9</v>
      </c>
      <c r="G890" s="5" t="n">
        <f aca="false">E890/F890</f>
        <v>5.43120339465238</v>
      </c>
      <c r="H890" s="1" t="s">
        <v>24</v>
      </c>
    </row>
    <row r="891" customFormat="false" ht="15" hidden="false" customHeight="false" outlineLevel="0" collapsed="false">
      <c r="A891" s="1" t="s">
        <v>3191</v>
      </c>
      <c r="B891" s="1" t="s">
        <v>3192</v>
      </c>
      <c r="C891" s="1" t="s">
        <v>3193</v>
      </c>
      <c r="D891" s="1" t="s">
        <v>52</v>
      </c>
      <c r="E891" s="1">
        <v>125958</v>
      </c>
      <c r="F891" s="1">
        <v>23231.6</v>
      </c>
      <c r="G891" s="5" t="n">
        <f aca="false">E891/F891</f>
        <v>5.42183921899482</v>
      </c>
      <c r="H891" s="1" t="s">
        <v>24</v>
      </c>
    </row>
    <row r="892" customFormat="false" ht="15" hidden="false" customHeight="false" outlineLevel="0" collapsed="false">
      <c r="A892" s="1" t="s">
        <v>3194</v>
      </c>
      <c r="B892" s="1" t="s">
        <v>3195</v>
      </c>
      <c r="C892" s="1" t="s">
        <v>3196</v>
      </c>
      <c r="D892" s="1" t="s">
        <v>52</v>
      </c>
      <c r="E892" s="1">
        <v>220982</v>
      </c>
      <c r="F892" s="1">
        <v>40934.1</v>
      </c>
      <c r="G892" s="5" t="n">
        <f aca="false">E892/F892</f>
        <v>5.39848195025663</v>
      </c>
      <c r="H892" s="1" t="s">
        <v>24</v>
      </c>
    </row>
    <row r="893" customFormat="false" ht="15" hidden="false" customHeight="false" outlineLevel="0" collapsed="false">
      <c r="A893" s="1" t="s">
        <v>3197</v>
      </c>
      <c r="B893" s="1" t="s">
        <v>3198</v>
      </c>
      <c r="C893" s="1" t="s">
        <v>3199</v>
      </c>
      <c r="D893" s="1" t="s">
        <v>3200</v>
      </c>
      <c r="E893" s="1">
        <v>106012</v>
      </c>
      <c r="F893" s="1">
        <v>19803.3</v>
      </c>
      <c r="G893" s="5" t="n">
        <f aca="false">E893/F893</f>
        <v>5.35324920594043</v>
      </c>
      <c r="H893" s="1" t="s">
        <v>24</v>
      </c>
    </row>
    <row r="894" customFormat="false" ht="15" hidden="false" customHeight="false" outlineLevel="0" collapsed="false">
      <c r="A894" s="1" t="s">
        <v>3201</v>
      </c>
      <c r="B894" s="1" t="s">
        <v>3202</v>
      </c>
      <c r="C894" s="1" t="s">
        <v>3203</v>
      </c>
      <c r="D894" s="1" t="s">
        <v>2077</v>
      </c>
      <c r="E894" s="5">
        <v>3775060</v>
      </c>
      <c r="F894" s="1">
        <v>707369</v>
      </c>
      <c r="G894" s="5" t="n">
        <f aca="false">E894/F894</f>
        <v>5.33676200116205</v>
      </c>
      <c r="H894" s="1" t="s">
        <v>24</v>
      </c>
    </row>
    <row r="895" customFormat="false" ht="15" hidden="false" customHeight="false" outlineLevel="0" collapsed="false">
      <c r="A895" s="1" t="s">
        <v>3204</v>
      </c>
      <c r="B895" s="1" t="s">
        <v>3205</v>
      </c>
      <c r="C895" s="1" t="s">
        <v>3206</v>
      </c>
      <c r="D895" s="1" t="s">
        <v>2231</v>
      </c>
      <c r="E895" s="1">
        <v>118991</v>
      </c>
      <c r="F895" s="1">
        <v>22415.9</v>
      </c>
      <c r="G895" s="5" t="n">
        <f aca="false">E895/F895</f>
        <v>5.30833024772594</v>
      </c>
      <c r="H895" s="1" t="s">
        <v>24</v>
      </c>
    </row>
    <row r="896" customFormat="false" ht="15" hidden="false" customHeight="false" outlineLevel="0" collapsed="false">
      <c r="A896" s="1" t="s">
        <v>3207</v>
      </c>
      <c r="B896" s="1" t="s">
        <v>3208</v>
      </c>
      <c r="C896" s="1" t="s">
        <v>3209</v>
      </c>
      <c r="D896" s="1" t="s">
        <v>315</v>
      </c>
      <c r="E896" s="1">
        <v>158164</v>
      </c>
      <c r="F896" s="1">
        <v>29989.9</v>
      </c>
      <c r="G896" s="5" t="n">
        <f aca="false">E896/F896</f>
        <v>5.27390888265716</v>
      </c>
      <c r="H896" s="1" t="s">
        <v>24</v>
      </c>
    </row>
    <row r="897" customFormat="false" ht="15" hidden="false" customHeight="false" outlineLevel="0" collapsed="false">
      <c r="A897" s="1" t="s">
        <v>3210</v>
      </c>
      <c r="B897" s="1" t="s">
        <v>3211</v>
      </c>
      <c r="C897" s="1" t="s">
        <v>3212</v>
      </c>
      <c r="D897" s="1" t="s">
        <v>37</v>
      </c>
      <c r="E897" s="1">
        <v>339895</v>
      </c>
      <c r="F897" s="1">
        <v>64576.1</v>
      </c>
      <c r="G897" s="5" t="n">
        <f aca="false">E897/F897</f>
        <v>5.26347983232187</v>
      </c>
      <c r="H897" s="1" t="s">
        <v>24</v>
      </c>
    </row>
    <row r="898" customFormat="false" ht="15" hidden="false" customHeight="false" outlineLevel="0" collapsed="false">
      <c r="A898" s="1" t="s">
        <v>3213</v>
      </c>
      <c r="B898" s="1" t="s">
        <v>3214</v>
      </c>
      <c r="C898" s="1" t="s">
        <v>3215</v>
      </c>
      <c r="D898" s="1" t="s">
        <v>2073</v>
      </c>
      <c r="E898" s="1">
        <v>119833</v>
      </c>
      <c r="F898" s="1">
        <v>22787.1</v>
      </c>
      <c r="G898" s="5" t="n">
        <f aca="false">E898/F898</f>
        <v>5.25880871194667</v>
      </c>
      <c r="H898" s="1" t="s">
        <v>24</v>
      </c>
    </row>
    <row r="899" customFormat="false" ht="15" hidden="false" customHeight="false" outlineLevel="0" collapsed="false">
      <c r="A899" s="1" t="s">
        <v>3216</v>
      </c>
      <c r="B899" s="1" t="s">
        <v>3217</v>
      </c>
      <c r="C899" s="1" t="s">
        <v>3218</v>
      </c>
      <c r="D899" s="1" t="s">
        <v>2575</v>
      </c>
      <c r="E899" s="1">
        <v>107323</v>
      </c>
      <c r="F899" s="1">
        <v>20483.9</v>
      </c>
      <c r="G899" s="5" t="n">
        <f aca="false">E899/F899</f>
        <v>5.23938312528376</v>
      </c>
      <c r="H899" s="1" t="s">
        <v>24</v>
      </c>
    </row>
    <row r="900" customFormat="false" ht="15" hidden="false" customHeight="false" outlineLevel="0" collapsed="false">
      <c r="A900" s="1" t="s">
        <v>3219</v>
      </c>
      <c r="B900" s="1" t="s">
        <v>3220</v>
      </c>
      <c r="C900" s="1" t="s">
        <v>3221</v>
      </c>
      <c r="D900" s="1" t="s">
        <v>3222</v>
      </c>
      <c r="E900" s="5">
        <v>2014630</v>
      </c>
      <c r="F900" s="1">
        <v>385425</v>
      </c>
      <c r="G900" s="5" t="n">
        <f aca="false">E900/F900</f>
        <v>5.22703509113317</v>
      </c>
      <c r="H900" s="1" t="s">
        <v>24</v>
      </c>
    </row>
    <row r="901" customFormat="false" ht="15" hidden="false" customHeight="false" outlineLevel="0" collapsed="false">
      <c r="A901" s="1" t="s">
        <v>3223</v>
      </c>
      <c r="B901" s="1" t="s">
        <v>3224</v>
      </c>
      <c r="C901" s="1" t="s">
        <v>3225</v>
      </c>
      <c r="D901" s="1" t="s">
        <v>3226</v>
      </c>
      <c r="E901" s="1">
        <v>504048</v>
      </c>
      <c r="F901" s="1">
        <v>96594.5</v>
      </c>
      <c r="G901" s="5" t="n">
        <f aca="false">E901/F901</f>
        <v>5.2181853004053</v>
      </c>
      <c r="H901" s="1" t="s">
        <v>24</v>
      </c>
    </row>
    <row r="902" customFormat="false" ht="15" hidden="false" customHeight="false" outlineLevel="0" collapsed="false">
      <c r="A902" s="1" t="s">
        <v>3227</v>
      </c>
      <c r="B902" s="1" t="s">
        <v>3228</v>
      </c>
      <c r="C902" s="1" t="s">
        <v>3229</v>
      </c>
      <c r="D902" s="1" t="s">
        <v>3230</v>
      </c>
      <c r="E902" s="1">
        <v>137621</v>
      </c>
      <c r="F902" s="1">
        <v>26411.9</v>
      </c>
      <c r="G902" s="5" t="n">
        <f aca="false">E902/F902</f>
        <v>5.21056796368304</v>
      </c>
      <c r="H902" s="1" t="s">
        <v>24</v>
      </c>
    </row>
    <row r="903" customFormat="false" ht="15" hidden="false" customHeight="false" outlineLevel="0" collapsed="false">
      <c r="A903" s="1" t="s">
        <v>3231</v>
      </c>
      <c r="B903" s="1" t="s">
        <v>3232</v>
      </c>
      <c r="C903" s="1" t="s">
        <v>3233</v>
      </c>
      <c r="D903" s="1" t="s">
        <v>3234</v>
      </c>
      <c r="E903" s="1">
        <v>352037</v>
      </c>
      <c r="F903" s="1">
        <v>67702.7</v>
      </c>
      <c r="G903" s="5" t="n">
        <f aca="false">E903/F903</f>
        <v>5.1997483113672</v>
      </c>
      <c r="H903" s="1" t="s">
        <v>13</v>
      </c>
    </row>
    <row r="904" customFormat="false" ht="15" hidden="false" customHeight="false" outlineLevel="0" collapsed="false">
      <c r="A904" s="1" t="s">
        <v>3235</v>
      </c>
      <c r="B904" s="1" t="s">
        <v>3236</v>
      </c>
      <c r="C904" s="1" t="s">
        <v>3237</v>
      </c>
      <c r="D904" s="1" t="s">
        <v>3238</v>
      </c>
      <c r="E904" s="1">
        <v>32960.7</v>
      </c>
      <c r="F904" s="1">
        <v>6344.53</v>
      </c>
      <c r="G904" s="5" t="n">
        <f aca="false">E904/F904</f>
        <v>5.19513659798283</v>
      </c>
      <c r="H904" s="1" t="s">
        <v>13</v>
      </c>
    </row>
    <row r="905" customFormat="false" ht="15" hidden="false" customHeight="false" outlineLevel="0" collapsed="false">
      <c r="A905" s="1" t="s">
        <v>3239</v>
      </c>
      <c r="B905" s="1" t="s">
        <v>3240</v>
      </c>
      <c r="C905" s="1" t="s">
        <v>3241</v>
      </c>
      <c r="D905" s="1" t="s">
        <v>3242</v>
      </c>
      <c r="E905" s="5">
        <v>2490840</v>
      </c>
      <c r="F905" s="1">
        <v>481444</v>
      </c>
      <c r="G905" s="5" t="n">
        <f aca="false">E905/F905</f>
        <v>5.17368582846603</v>
      </c>
      <c r="H905" s="1" t="s">
        <v>24</v>
      </c>
    </row>
    <row r="906" customFormat="false" ht="15" hidden="false" customHeight="false" outlineLevel="0" collapsed="false">
      <c r="A906" s="1" t="s">
        <v>3243</v>
      </c>
      <c r="B906" s="1" t="s">
        <v>3244</v>
      </c>
      <c r="C906" s="1" t="s">
        <v>3245</v>
      </c>
      <c r="D906" s="1" t="s">
        <v>356</v>
      </c>
      <c r="E906" s="5">
        <v>1098500</v>
      </c>
      <c r="F906" s="1">
        <v>212552</v>
      </c>
      <c r="G906" s="5" t="n">
        <f aca="false">E906/F906</f>
        <v>5.16814708871241</v>
      </c>
      <c r="H906" s="1" t="s">
        <v>24</v>
      </c>
    </row>
    <row r="907" customFormat="false" ht="15" hidden="false" customHeight="false" outlineLevel="0" collapsed="false">
      <c r="A907" s="1" t="s">
        <v>3246</v>
      </c>
      <c r="B907" s="1" t="s">
        <v>3247</v>
      </c>
      <c r="C907" s="1" t="s">
        <v>3248</v>
      </c>
      <c r="D907" s="1" t="s">
        <v>356</v>
      </c>
      <c r="E907" s="1">
        <v>152845</v>
      </c>
      <c r="F907" s="1">
        <v>29724.1</v>
      </c>
      <c r="G907" s="5" t="n">
        <f aca="false">E907/F907</f>
        <v>5.14212373124838</v>
      </c>
      <c r="H907" s="1" t="s">
        <v>13</v>
      </c>
    </row>
    <row r="908" customFormat="false" ht="15" hidden="false" customHeight="false" outlineLevel="0" collapsed="false">
      <c r="A908" s="1" t="s">
        <v>3249</v>
      </c>
      <c r="B908" s="1" t="s">
        <v>3250</v>
      </c>
      <c r="C908" s="1" t="s">
        <v>3251</v>
      </c>
      <c r="D908" s="1" t="s">
        <v>3252</v>
      </c>
      <c r="E908" s="1">
        <v>31270.8</v>
      </c>
      <c r="F908" s="1">
        <v>6096.82</v>
      </c>
      <c r="G908" s="5" t="n">
        <f aca="false">E908/F908</f>
        <v>5.12903448027004</v>
      </c>
      <c r="H908" s="1" t="s">
        <v>13</v>
      </c>
    </row>
    <row r="909" customFormat="false" ht="15" hidden="false" customHeight="false" outlineLevel="0" collapsed="false">
      <c r="A909" s="1" t="s">
        <v>3253</v>
      </c>
      <c r="B909" s="1" t="s">
        <v>3254</v>
      </c>
      <c r="C909" s="1" t="s">
        <v>3255</v>
      </c>
      <c r="D909" s="1" t="s">
        <v>52</v>
      </c>
      <c r="E909" s="5">
        <v>1273090</v>
      </c>
      <c r="F909" s="1">
        <v>249049</v>
      </c>
      <c r="G909" s="5" t="n">
        <f aca="false">E909/F909</f>
        <v>5.11180530738931</v>
      </c>
      <c r="H909" s="1" t="s">
        <v>24</v>
      </c>
    </row>
    <row r="910" customFormat="false" ht="15" hidden="false" customHeight="false" outlineLevel="0" collapsed="false">
      <c r="A910" s="1" t="s">
        <v>3256</v>
      </c>
      <c r="B910" s="1" t="s">
        <v>3257</v>
      </c>
      <c r="C910" s="1" t="s">
        <v>3258</v>
      </c>
      <c r="D910" s="1" t="s">
        <v>3259</v>
      </c>
      <c r="E910" s="1">
        <v>373927</v>
      </c>
      <c r="F910" s="1">
        <v>73509.1</v>
      </c>
      <c r="G910" s="5" t="n">
        <f aca="false">E910/F910</f>
        <v>5.08681238105214</v>
      </c>
      <c r="H910" s="1" t="s">
        <v>24</v>
      </c>
    </row>
    <row r="911" customFormat="false" ht="15" hidden="false" customHeight="false" outlineLevel="0" collapsed="false">
      <c r="A911" s="1" t="s">
        <v>3260</v>
      </c>
      <c r="B911" s="1" t="s">
        <v>3261</v>
      </c>
      <c r="C911" s="1" t="s">
        <v>3262</v>
      </c>
      <c r="D911" s="1" t="s">
        <v>3263</v>
      </c>
      <c r="E911" s="1">
        <v>933127</v>
      </c>
      <c r="F911" s="1">
        <v>183498</v>
      </c>
      <c r="G911" s="5" t="n">
        <f aca="false">E911/F911</f>
        <v>5.08521618764237</v>
      </c>
      <c r="H911" s="1" t="s">
        <v>24</v>
      </c>
    </row>
    <row r="912" customFormat="false" ht="15" hidden="false" customHeight="false" outlineLevel="0" collapsed="false">
      <c r="A912" s="1" t="s">
        <v>3264</v>
      </c>
      <c r="B912" s="1" t="s">
        <v>3265</v>
      </c>
      <c r="C912" s="1" t="s">
        <v>3266</v>
      </c>
      <c r="D912" s="1" t="s">
        <v>2134</v>
      </c>
      <c r="E912" s="1">
        <v>69460.6</v>
      </c>
      <c r="F912" s="1">
        <v>13696.3</v>
      </c>
      <c r="G912" s="5" t="n">
        <f aca="false">E912/F912</f>
        <v>5.07148645984682</v>
      </c>
      <c r="H912" s="1" t="s">
        <v>24</v>
      </c>
    </row>
    <row r="913" customFormat="false" ht="15" hidden="false" customHeight="false" outlineLevel="0" collapsed="false">
      <c r="A913" s="1" t="s">
        <v>3267</v>
      </c>
      <c r="B913" s="1" t="s">
        <v>3268</v>
      </c>
      <c r="C913" s="1" t="s">
        <v>3269</v>
      </c>
      <c r="D913" s="1" t="s">
        <v>52</v>
      </c>
      <c r="E913" s="1">
        <v>660265</v>
      </c>
      <c r="F913" s="1">
        <v>131026</v>
      </c>
      <c r="G913" s="5" t="n">
        <f aca="false">E913/F913</f>
        <v>5.03919069497657</v>
      </c>
      <c r="H913" s="1" t="s">
        <v>24</v>
      </c>
    </row>
    <row r="914" customFormat="false" ht="15" hidden="false" customHeight="false" outlineLevel="0" collapsed="false">
      <c r="A914" s="1" t="s">
        <v>3270</v>
      </c>
      <c r="B914" s="1" t="s">
        <v>3271</v>
      </c>
      <c r="C914" s="1" t="s">
        <v>3272</v>
      </c>
      <c r="D914" s="1" t="s">
        <v>3273</v>
      </c>
      <c r="E914" s="1">
        <v>418804</v>
      </c>
      <c r="F914" s="1">
        <v>83142.4</v>
      </c>
      <c r="G914" s="5" t="n">
        <f aca="false">E914/F914</f>
        <v>5.03718920791317</v>
      </c>
      <c r="H914" s="1" t="s">
        <v>24</v>
      </c>
    </row>
    <row r="915" customFormat="false" ht="15" hidden="false" customHeight="false" outlineLevel="0" collapsed="false">
      <c r="A915" s="1" t="s">
        <v>3274</v>
      </c>
      <c r="B915" s="1" t="s">
        <v>3275</v>
      </c>
      <c r="C915" s="1" t="s">
        <v>3276</v>
      </c>
      <c r="D915" s="1" t="s">
        <v>2134</v>
      </c>
      <c r="E915" s="1">
        <v>322903</v>
      </c>
      <c r="F915" s="1">
        <v>64163.1</v>
      </c>
      <c r="G915" s="5" t="n">
        <f aca="false">E915/F915</f>
        <v>5.03253427593118</v>
      </c>
      <c r="H915" s="1" t="s">
        <v>24</v>
      </c>
    </row>
    <row r="916" customFormat="false" ht="15" hidden="false" customHeight="false" outlineLevel="0" collapsed="false">
      <c r="A916" s="1" t="s">
        <v>3277</v>
      </c>
      <c r="B916" s="1" t="s">
        <v>3278</v>
      </c>
      <c r="C916" s="1" t="s">
        <v>3279</v>
      </c>
      <c r="D916" s="1" t="s">
        <v>3280</v>
      </c>
      <c r="E916" s="5">
        <v>7568720</v>
      </c>
      <c r="F916" s="5">
        <v>1508170</v>
      </c>
      <c r="G916" s="5" t="n">
        <f aca="false">E916/F916</f>
        <v>5.01847934914499</v>
      </c>
      <c r="H916" s="1" t="s">
        <v>13</v>
      </c>
    </row>
    <row r="917" customFormat="false" ht="15" hidden="false" customHeight="false" outlineLevel="0" collapsed="false">
      <c r="A917" s="1" t="s">
        <v>3281</v>
      </c>
      <c r="B917" s="1" t="s">
        <v>3282</v>
      </c>
      <c r="C917" s="1" t="s">
        <v>3283</v>
      </c>
      <c r="D917" s="1" t="s">
        <v>3284</v>
      </c>
      <c r="E917" s="1">
        <v>112517</v>
      </c>
      <c r="F917" s="1">
        <v>22515.1</v>
      </c>
      <c r="G917" s="5" t="n">
        <f aca="false">E917/F917</f>
        <v>4.99740174371866</v>
      </c>
      <c r="H917" s="1" t="s">
        <v>24</v>
      </c>
    </row>
    <row r="918" customFormat="false" ht="15" hidden="false" customHeight="false" outlineLevel="0" collapsed="false">
      <c r="A918" s="1" t="s">
        <v>3285</v>
      </c>
      <c r="B918" s="1" t="s">
        <v>3286</v>
      </c>
      <c r="C918" s="1" t="s">
        <v>3287</v>
      </c>
      <c r="D918" s="1" t="s">
        <v>3288</v>
      </c>
      <c r="E918" s="5">
        <v>7998600</v>
      </c>
      <c r="F918" s="5">
        <v>1601270</v>
      </c>
      <c r="G918" s="5" t="n">
        <f aca="false">E918/F918</f>
        <v>4.99516009167723</v>
      </c>
      <c r="H918" s="1" t="s">
        <v>13</v>
      </c>
    </row>
    <row r="919" customFormat="false" ht="15" hidden="false" customHeight="false" outlineLevel="0" collapsed="false">
      <c r="A919" s="1" t="s">
        <v>3289</v>
      </c>
      <c r="B919" s="1" t="s">
        <v>3290</v>
      </c>
      <c r="C919" s="1" t="s">
        <v>3291</v>
      </c>
      <c r="D919" s="1" t="s">
        <v>2764</v>
      </c>
      <c r="E919" s="1">
        <v>70309.3</v>
      </c>
      <c r="F919" s="1">
        <v>14158.6</v>
      </c>
      <c r="G919" s="5" t="n">
        <f aca="false">E919/F919</f>
        <v>4.96583701778424</v>
      </c>
      <c r="H919" s="1" t="s">
        <v>24</v>
      </c>
    </row>
    <row r="920" customFormat="false" ht="15" hidden="false" customHeight="false" outlineLevel="0" collapsed="false">
      <c r="A920" s="1" t="s">
        <v>3292</v>
      </c>
      <c r="B920" s="1" t="s">
        <v>3293</v>
      </c>
      <c r="C920" s="1" t="s">
        <v>3294</v>
      </c>
      <c r="D920" s="1" t="s">
        <v>3295</v>
      </c>
      <c r="E920" s="1">
        <v>309062</v>
      </c>
      <c r="F920" s="1">
        <v>62297.7</v>
      </c>
      <c r="G920" s="5" t="n">
        <f aca="false">E920/F920</f>
        <v>4.96104992640178</v>
      </c>
      <c r="H920" s="1" t="s">
        <v>24</v>
      </c>
    </row>
    <row r="921" customFormat="false" ht="15" hidden="false" customHeight="false" outlineLevel="0" collapsed="false">
      <c r="A921" s="1" t="s">
        <v>3296</v>
      </c>
      <c r="B921" s="1" t="s">
        <v>3297</v>
      </c>
      <c r="C921" s="1" t="s">
        <v>3298</v>
      </c>
      <c r="D921" s="1" t="s">
        <v>3299</v>
      </c>
      <c r="E921" s="1">
        <v>36222</v>
      </c>
      <c r="F921" s="1">
        <v>7314.69</v>
      </c>
      <c r="G921" s="5" t="n">
        <f aca="false">E921/F921</f>
        <v>4.95195285104359</v>
      </c>
      <c r="H921" s="1" t="s">
        <v>13</v>
      </c>
    </row>
    <row r="922" customFormat="false" ht="15" hidden="false" customHeight="false" outlineLevel="0" collapsed="false">
      <c r="A922" s="1" t="s">
        <v>3300</v>
      </c>
      <c r="B922" s="1" t="s">
        <v>3301</v>
      </c>
      <c r="C922" s="1" t="s">
        <v>3302</v>
      </c>
      <c r="D922" s="1" t="s">
        <v>52</v>
      </c>
      <c r="E922" s="1">
        <v>446523</v>
      </c>
      <c r="F922" s="1">
        <v>90367</v>
      </c>
      <c r="G922" s="5" t="n">
        <f aca="false">E922/F922</f>
        <v>4.94121747983224</v>
      </c>
      <c r="H922" s="1" t="s">
        <v>24</v>
      </c>
    </row>
    <row r="923" customFormat="false" ht="15" hidden="false" customHeight="false" outlineLevel="0" collapsed="false">
      <c r="A923" s="1" t="s">
        <v>3303</v>
      </c>
      <c r="B923" s="1" t="s">
        <v>3304</v>
      </c>
      <c r="C923" s="1" t="s">
        <v>3305</v>
      </c>
      <c r="D923" s="1" t="s">
        <v>3306</v>
      </c>
      <c r="E923" s="1">
        <v>174422</v>
      </c>
      <c r="F923" s="1">
        <v>35548.1</v>
      </c>
      <c r="G923" s="5" t="n">
        <f aca="false">E923/F923</f>
        <v>4.90664761267128</v>
      </c>
      <c r="H923" s="1" t="s">
        <v>13</v>
      </c>
    </row>
    <row r="924" customFormat="false" ht="15" hidden="false" customHeight="false" outlineLevel="0" collapsed="false">
      <c r="A924" s="1" t="s">
        <v>3307</v>
      </c>
      <c r="B924" s="1" t="s">
        <v>3308</v>
      </c>
      <c r="C924" s="1" t="s">
        <v>3309</v>
      </c>
      <c r="D924" s="1" t="s">
        <v>356</v>
      </c>
      <c r="E924" s="1">
        <v>452909</v>
      </c>
      <c r="F924" s="1">
        <v>92629.1</v>
      </c>
      <c r="G924" s="5" t="n">
        <f aca="false">E924/F924</f>
        <v>4.88948937213036</v>
      </c>
      <c r="H924" s="1" t="s">
        <v>13</v>
      </c>
    </row>
    <row r="925" customFormat="false" ht="15" hidden="false" customHeight="false" outlineLevel="0" collapsed="false">
      <c r="A925" s="1" t="s">
        <v>3310</v>
      </c>
      <c r="B925" s="1" t="s">
        <v>3311</v>
      </c>
      <c r="C925" s="1" t="s">
        <v>3312</v>
      </c>
      <c r="D925" s="1" t="s">
        <v>1004</v>
      </c>
      <c r="E925" s="1">
        <v>254294</v>
      </c>
      <c r="F925" s="1">
        <v>52046.3</v>
      </c>
      <c r="G925" s="5" t="n">
        <f aca="false">E925/F925</f>
        <v>4.88591888376311</v>
      </c>
      <c r="H925" s="1" t="s">
        <v>24</v>
      </c>
    </row>
    <row r="926" customFormat="false" ht="15" hidden="false" customHeight="false" outlineLevel="0" collapsed="false">
      <c r="A926" s="1" t="s">
        <v>3313</v>
      </c>
      <c r="B926" s="1" t="s">
        <v>3314</v>
      </c>
      <c r="C926" s="1" t="s">
        <v>3315</v>
      </c>
      <c r="D926" s="1" t="s">
        <v>3316</v>
      </c>
      <c r="E926" s="1">
        <v>207172</v>
      </c>
      <c r="F926" s="1">
        <v>42900.6</v>
      </c>
      <c r="G926" s="5" t="n">
        <f aca="false">E926/F926</f>
        <v>4.82911660909172</v>
      </c>
      <c r="H926" s="1" t="s">
        <v>24</v>
      </c>
    </row>
    <row r="927" customFormat="false" ht="15" hidden="false" customHeight="false" outlineLevel="0" collapsed="false">
      <c r="A927" s="1" t="s">
        <v>3317</v>
      </c>
      <c r="B927" s="1" t="s">
        <v>3318</v>
      </c>
      <c r="C927" s="1" t="s">
        <v>3319</v>
      </c>
      <c r="D927" s="1" t="s">
        <v>3320</v>
      </c>
      <c r="E927" s="1">
        <v>328560</v>
      </c>
      <c r="F927" s="1">
        <v>68078.4</v>
      </c>
      <c r="G927" s="5" t="n">
        <f aca="false">E927/F927</f>
        <v>4.8262003807375</v>
      </c>
      <c r="H927" s="1" t="s">
        <v>24</v>
      </c>
    </row>
    <row r="928" customFormat="false" ht="15" hidden="false" customHeight="false" outlineLevel="0" collapsed="false">
      <c r="A928" s="1" t="s">
        <v>3321</v>
      </c>
      <c r="B928" s="1" t="s">
        <v>3322</v>
      </c>
      <c r="C928" s="1" t="s">
        <v>3323</v>
      </c>
      <c r="D928" s="1" t="s">
        <v>3324</v>
      </c>
      <c r="E928" s="1">
        <v>266833</v>
      </c>
      <c r="F928" s="1">
        <v>55372.5</v>
      </c>
      <c r="G928" s="5" t="n">
        <f aca="false">E928/F928</f>
        <v>4.81887218384577</v>
      </c>
      <c r="H928" s="1" t="s">
        <v>24</v>
      </c>
    </row>
    <row r="929" customFormat="false" ht="15" hidden="false" customHeight="false" outlineLevel="0" collapsed="false">
      <c r="A929" s="1" t="s">
        <v>3325</v>
      </c>
      <c r="B929" s="1" t="s">
        <v>3326</v>
      </c>
      <c r="C929" s="1" t="s">
        <v>3327</v>
      </c>
      <c r="D929" s="1" t="s">
        <v>52</v>
      </c>
      <c r="E929" s="1">
        <v>86315.3</v>
      </c>
      <c r="F929" s="1">
        <v>18083.4</v>
      </c>
      <c r="G929" s="5" t="n">
        <f aca="false">E929/F929</f>
        <v>4.77317871639183</v>
      </c>
      <c r="H929" s="1" t="s">
        <v>24</v>
      </c>
    </row>
    <row r="930" customFormat="false" ht="15" hidden="false" customHeight="false" outlineLevel="0" collapsed="false">
      <c r="A930" s="1" t="s">
        <v>3328</v>
      </c>
      <c r="B930" s="1" t="s">
        <v>3329</v>
      </c>
      <c r="C930" s="1" t="s">
        <v>3330</v>
      </c>
      <c r="D930" s="1" t="s">
        <v>3331</v>
      </c>
      <c r="E930" s="1">
        <v>73578.2</v>
      </c>
      <c r="F930" s="1">
        <v>15429.9</v>
      </c>
      <c r="G930" s="5" t="n">
        <f aca="false">E930/F930</f>
        <v>4.76854678254558</v>
      </c>
      <c r="H930" s="1" t="s">
        <v>24</v>
      </c>
    </row>
    <row r="931" customFormat="false" ht="15" hidden="false" customHeight="false" outlineLevel="0" collapsed="false">
      <c r="A931" s="1" t="s">
        <v>3332</v>
      </c>
      <c r="B931" s="1" t="s">
        <v>3333</v>
      </c>
      <c r="C931" s="1" t="s">
        <v>3334</v>
      </c>
      <c r="D931" s="1" t="s">
        <v>3335</v>
      </c>
      <c r="E931" s="1">
        <v>25099.7</v>
      </c>
      <c r="F931" s="1">
        <v>5267.44</v>
      </c>
      <c r="G931" s="5" t="n">
        <f aca="false">E931/F931</f>
        <v>4.76506614218672</v>
      </c>
      <c r="H931" s="1" t="s">
        <v>24</v>
      </c>
    </row>
    <row r="932" customFormat="false" ht="15" hidden="false" customHeight="false" outlineLevel="0" collapsed="false">
      <c r="A932" s="1" t="s">
        <v>3336</v>
      </c>
      <c r="B932" s="1" t="s">
        <v>3337</v>
      </c>
      <c r="C932" s="1" t="s">
        <v>3338</v>
      </c>
      <c r="D932" s="1" t="s">
        <v>3339</v>
      </c>
      <c r="E932" s="1">
        <v>71319.5</v>
      </c>
      <c r="F932" s="1">
        <v>14988.6</v>
      </c>
      <c r="G932" s="5" t="n">
        <f aca="false">E932/F932</f>
        <v>4.75824960303164</v>
      </c>
      <c r="H932" s="1" t="s">
        <v>24</v>
      </c>
    </row>
    <row r="933" customFormat="false" ht="15" hidden="false" customHeight="false" outlineLevel="0" collapsed="false">
      <c r="A933" s="1" t="s">
        <v>3340</v>
      </c>
      <c r="B933" s="1" t="s">
        <v>3341</v>
      </c>
      <c r="C933" s="1" t="s">
        <v>3342</v>
      </c>
      <c r="D933" s="1" t="s">
        <v>140</v>
      </c>
      <c r="E933" s="1">
        <v>248397</v>
      </c>
      <c r="F933" s="1">
        <v>52335.7</v>
      </c>
      <c r="G933" s="5" t="n">
        <f aca="false">E933/F933</f>
        <v>4.7462248522519</v>
      </c>
      <c r="H933" s="1" t="s">
        <v>24</v>
      </c>
    </row>
    <row r="934" customFormat="false" ht="15" hidden="false" customHeight="false" outlineLevel="0" collapsed="false">
      <c r="A934" s="1" t="s">
        <v>3343</v>
      </c>
      <c r="B934" s="1" t="s">
        <v>3344</v>
      </c>
      <c r="C934" s="1" t="s">
        <v>3345</v>
      </c>
      <c r="D934" s="1" t="s">
        <v>52</v>
      </c>
      <c r="E934" s="1">
        <v>46534.1</v>
      </c>
      <c r="F934" s="1">
        <v>9808.04</v>
      </c>
      <c r="G934" s="5" t="n">
        <f aca="false">E934/F934</f>
        <v>4.74448513668378</v>
      </c>
      <c r="H934" s="1" t="s">
        <v>24</v>
      </c>
    </row>
    <row r="935" customFormat="false" ht="15" hidden="false" customHeight="false" outlineLevel="0" collapsed="false">
      <c r="A935" s="1" t="s">
        <v>3346</v>
      </c>
      <c r="B935" s="1" t="s">
        <v>3347</v>
      </c>
      <c r="C935" s="1" t="s">
        <v>3348</v>
      </c>
      <c r="D935" s="1" t="s">
        <v>3349</v>
      </c>
      <c r="E935" s="1">
        <v>319059</v>
      </c>
      <c r="F935" s="1">
        <v>67516.1</v>
      </c>
      <c r="G935" s="5" t="n">
        <f aca="false">E935/F935</f>
        <v>4.72567283951532</v>
      </c>
      <c r="H935" s="1" t="s">
        <v>24</v>
      </c>
    </row>
    <row r="936" customFormat="false" ht="15" hidden="false" customHeight="false" outlineLevel="0" collapsed="false">
      <c r="A936" s="1" t="s">
        <v>3350</v>
      </c>
      <c r="B936" s="1" t="s">
        <v>3351</v>
      </c>
      <c r="C936" s="1" t="s">
        <v>3352</v>
      </c>
      <c r="D936" s="1" t="s">
        <v>781</v>
      </c>
      <c r="E936" s="1">
        <v>15569.3</v>
      </c>
      <c r="F936" s="1">
        <v>3296.33</v>
      </c>
      <c r="G936" s="5" t="n">
        <f aca="false">E936/F936</f>
        <v>4.72322249289361</v>
      </c>
      <c r="H936" s="1" t="s">
        <v>13</v>
      </c>
    </row>
    <row r="937" customFormat="false" ht="15" hidden="false" customHeight="false" outlineLevel="0" collapsed="false">
      <c r="A937" s="1" t="s">
        <v>3353</v>
      </c>
      <c r="B937" s="1" t="s">
        <v>3354</v>
      </c>
      <c r="C937" s="1" t="s">
        <v>3355</v>
      </c>
      <c r="D937" s="1" t="s">
        <v>3356</v>
      </c>
      <c r="E937" s="1">
        <v>55745.4</v>
      </c>
      <c r="F937" s="1">
        <v>11804.2</v>
      </c>
      <c r="G937" s="5" t="n">
        <f aca="false">E937/F937</f>
        <v>4.72250554887244</v>
      </c>
      <c r="H937" s="1" t="s">
        <v>13</v>
      </c>
    </row>
    <row r="938" customFormat="false" ht="15" hidden="false" customHeight="false" outlineLevel="0" collapsed="false">
      <c r="A938" s="1" t="s">
        <v>3357</v>
      </c>
      <c r="B938" s="1" t="s">
        <v>3358</v>
      </c>
      <c r="C938" s="1" t="s">
        <v>3359</v>
      </c>
      <c r="D938" s="1" t="s">
        <v>52</v>
      </c>
      <c r="E938" s="1">
        <v>39770</v>
      </c>
      <c r="F938" s="1">
        <v>8455.46</v>
      </c>
      <c r="G938" s="5" t="n">
        <f aca="false">E938/F938</f>
        <v>4.70346971069581</v>
      </c>
      <c r="H938" s="1" t="s">
        <v>24</v>
      </c>
    </row>
    <row r="939" customFormat="false" ht="15" hidden="false" customHeight="false" outlineLevel="0" collapsed="false">
      <c r="A939" s="1" t="s">
        <v>3360</v>
      </c>
      <c r="B939" s="1" t="s">
        <v>3361</v>
      </c>
      <c r="C939" s="1" t="s">
        <v>3362</v>
      </c>
      <c r="D939" s="1" t="s">
        <v>3363</v>
      </c>
      <c r="E939" s="5">
        <v>1071560</v>
      </c>
      <c r="F939" s="1">
        <v>228160</v>
      </c>
      <c r="G939" s="5" t="n">
        <f aca="false">E939/F939</f>
        <v>4.69652875175316</v>
      </c>
      <c r="H939" s="1" t="s">
        <v>24</v>
      </c>
    </row>
    <row r="940" customFormat="false" ht="15" hidden="false" customHeight="false" outlineLevel="0" collapsed="false">
      <c r="A940" s="1" t="s">
        <v>3364</v>
      </c>
      <c r="B940" s="1" t="s">
        <v>3365</v>
      </c>
      <c r="C940" s="1" t="s">
        <v>3366</v>
      </c>
      <c r="D940" s="1" t="s">
        <v>530</v>
      </c>
      <c r="E940" s="5">
        <v>6908140</v>
      </c>
      <c r="F940" s="5">
        <v>1486080</v>
      </c>
      <c r="G940" s="5" t="n">
        <f aca="false">E940/F940</f>
        <v>4.64856535314384</v>
      </c>
      <c r="H940" s="1" t="s">
        <v>24</v>
      </c>
    </row>
    <row r="941" customFormat="false" ht="15" hidden="false" customHeight="false" outlineLevel="0" collapsed="false">
      <c r="A941" s="1" t="s">
        <v>3367</v>
      </c>
      <c r="B941" s="1" t="s">
        <v>3368</v>
      </c>
      <c r="C941" s="1" t="s">
        <v>3369</v>
      </c>
      <c r="D941" s="1" t="s">
        <v>3370</v>
      </c>
      <c r="E941" s="1">
        <v>677907</v>
      </c>
      <c r="F941" s="1">
        <v>145868</v>
      </c>
      <c r="G941" s="5" t="n">
        <f aca="false">E941/F941</f>
        <v>4.64740038939315</v>
      </c>
      <c r="H941" s="1" t="s">
        <v>13</v>
      </c>
    </row>
    <row r="942" customFormat="false" ht="15" hidden="false" customHeight="false" outlineLevel="0" collapsed="false">
      <c r="A942" s="1" t="s">
        <v>3371</v>
      </c>
      <c r="B942" s="1" t="s">
        <v>3372</v>
      </c>
      <c r="C942" s="1" t="s">
        <v>3373</v>
      </c>
      <c r="D942" s="1" t="s">
        <v>419</v>
      </c>
      <c r="E942" s="1">
        <v>97347.4</v>
      </c>
      <c r="F942" s="1">
        <v>21055.1</v>
      </c>
      <c r="G942" s="5" t="n">
        <f aca="false">E942/F942</f>
        <v>4.62345939938542</v>
      </c>
      <c r="H942" s="1" t="s">
        <v>24</v>
      </c>
    </row>
    <row r="943" customFormat="false" ht="15" hidden="false" customHeight="false" outlineLevel="0" collapsed="false">
      <c r="A943" s="1" t="s">
        <v>3374</v>
      </c>
      <c r="B943" s="1" t="s">
        <v>3375</v>
      </c>
      <c r="C943" s="1" t="s">
        <v>3376</v>
      </c>
      <c r="D943" s="1" t="s">
        <v>3377</v>
      </c>
      <c r="E943" s="1">
        <v>19695.6</v>
      </c>
      <c r="F943" s="1">
        <v>4303.69</v>
      </c>
      <c r="G943" s="5" t="n">
        <f aca="false">E943/F943</f>
        <v>4.57644486475559</v>
      </c>
      <c r="H943" s="1" t="s">
        <v>13</v>
      </c>
    </row>
    <row r="944" customFormat="false" ht="15" hidden="false" customHeight="false" outlineLevel="0" collapsed="false">
      <c r="A944" s="1" t="s">
        <v>3378</v>
      </c>
      <c r="B944" s="1" t="s">
        <v>3379</v>
      </c>
      <c r="C944" s="1" t="s">
        <v>3380</v>
      </c>
      <c r="D944" s="1" t="s">
        <v>3381</v>
      </c>
      <c r="E944" s="1">
        <v>414858</v>
      </c>
      <c r="F944" s="1">
        <v>91437.2</v>
      </c>
      <c r="G944" s="5" t="n">
        <f aca="false">E944/F944</f>
        <v>4.53708118796289</v>
      </c>
      <c r="H944" s="1" t="s">
        <v>24</v>
      </c>
    </row>
    <row r="945" customFormat="false" ht="15" hidden="false" customHeight="false" outlineLevel="0" collapsed="false">
      <c r="A945" s="1" t="s">
        <v>3382</v>
      </c>
      <c r="B945" s="1" t="s">
        <v>3383</v>
      </c>
      <c r="C945" s="1" t="s">
        <v>3384</v>
      </c>
      <c r="D945" s="1" t="s">
        <v>3385</v>
      </c>
      <c r="E945" s="1">
        <v>514368</v>
      </c>
      <c r="F945" s="1">
        <v>113798</v>
      </c>
      <c r="G945" s="5" t="n">
        <f aca="false">E945/F945</f>
        <v>4.52000913900069</v>
      </c>
      <c r="H945" s="1" t="s">
        <v>24</v>
      </c>
    </row>
    <row r="946" customFormat="false" ht="15" hidden="false" customHeight="false" outlineLevel="0" collapsed="false">
      <c r="A946" s="1" t="s">
        <v>3386</v>
      </c>
      <c r="B946" s="1" t="s">
        <v>3387</v>
      </c>
      <c r="C946" s="1" t="s">
        <v>3388</v>
      </c>
      <c r="D946" s="1" t="s">
        <v>3389</v>
      </c>
      <c r="E946" s="1">
        <v>26911.3</v>
      </c>
      <c r="F946" s="1">
        <v>6020.86</v>
      </c>
      <c r="G946" s="5" t="n">
        <f aca="false">E946/F946</f>
        <v>4.46967708931947</v>
      </c>
      <c r="H946" s="1" t="s">
        <v>13</v>
      </c>
    </row>
    <row r="947" customFormat="false" ht="15" hidden="false" customHeight="false" outlineLevel="0" collapsed="false">
      <c r="A947" s="1" t="s">
        <v>3390</v>
      </c>
      <c r="B947" s="1" t="s">
        <v>3391</v>
      </c>
      <c r="C947" s="1" t="s">
        <v>3392</v>
      </c>
      <c r="D947" s="1" t="s">
        <v>530</v>
      </c>
      <c r="E947" s="5">
        <v>1626180</v>
      </c>
      <c r="F947" s="1">
        <v>365796</v>
      </c>
      <c r="G947" s="5" t="n">
        <f aca="false">E947/F947</f>
        <v>4.44559262539776</v>
      </c>
      <c r="H947" s="1" t="s">
        <v>24</v>
      </c>
    </row>
    <row r="948" customFormat="false" ht="15" hidden="false" customHeight="false" outlineLevel="0" collapsed="false">
      <c r="A948" s="1" t="s">
        <v>3393</v>
      </c>
      <c r="B948" s="1" t="s">
        <v>3394</v>
      </c>
      <c r="C948" s="1" t="s">
        <v>3395</v>
      </c>
      <c r="D948" s="1" t="s">
        <v>3396</v>
      </c>
      <c r="E948" s="5">
        <v>2907000</v>
      </c>
      <c r="F948" s="1">
        <v>654107</v>
      </c>
      <c r="G948" s="5" t="n">
        <f aca="false">E948/F948</f>
        <v>4.4442270148462</v>
      </c>
      <c r="H948" s="1" t="s">
        <v>13</v>
      </c>
    </row>
    <row r="949" customFormat="false" ht="15" hidden="false" customHeight="false" outlineLevel="0" collapsed="false">
      <c r="A949" s="1" t="s">
        <v>3397</v>
      </c>
      <c r="B949" s="1" t="s">
        <v>3398</v>
      </c>
      <c r="C949" s="1" t="s">
        <v>3399</v>
      </c>
      <c r="D949" s="1" t="s">
        <v>52</v>
      </c>
      <c r="E949" s="1">
        <v>137452</v>
      </c>
      <c r="F949" s="1">
        <v>30944.3</v>
      </c>
      <c r="G949" s="5" t="n">
        <f aca="false">E949/F949</f>
        <v>4.44191660499672</v>
      </c>
      <c r="H949" s="1" t="s">
        <v>24</v>
      </c>
    </row>
    <row r="950" customFormat="false" ht="15" hidden="false" customHeight="false" outlineLevel="0" collapsed="false">
      <c r="A950" s="1" t="s">
        <v>3400</v>
      </c>
      <c r="B950" s="1" t="s">
        <v>3401</v>
      </c>
      <c r="C950" s="1" t="s">
        <v>3402</v>
      </c>
      <c r="D950" s="1" t="s">
        <v>1237</v>
      </c>
      <c r="E950" s="1">
        <v>42258.1</v>
      </c>
      <c r="F950" s="1">
        <v>9553.76</v>
      </c>
      <c r="G950" s="5" t="n">
        <f aca="false">E950/F950</f>
        <v>4.42319045067073</v>
      </c>
      <c r="H950" s="1" t="s">
        <v>24</v>
      </c>
    </row>
    <row r="951" customFormat="false" ht="15" hidden="false" customHeight="false" outlineLevel="0" collapsed="false">
      <c r="A951" s="1" t="s">
        <v>3403</v>
      </c>
      <c r="B951" s="1" t="s">
        <v>3404</v>
      </c>
      <c r="C951" s="1" t="s">
        <v>3405</v>
      </c>
      <c r="D951" s="1" t="s">
        <v>812</v>
      </c>
      <c r="E951" s="1">
        <v>67217.8</v>
      </c>
      <c r="F951" s="1">
        <v>15218</v>
      </c>
      <c r="G951" s="5" t="n">
        <f aca="false">E951/F951</f>
        <v>4.41699303456433</v>
      </c>
      <c r="H951" s="1" t="s">
        <v>24</v>
      </c>
    </row>
    <row r="952" customFormat="false" ht="15" hidden="false" customHeight="false" outlineLevel="0" collapsed="false">
      <c r="A952" s="1" t="s">
        <v>3406</v>
      </c>
      <c r="B952" s="1" t="s">
        <v>3407</v>
      </c>
      <c r="C952" s="1" t="s">
        <v>3408</v>
      </c>
      <c r="D952" s="1" t="s">
        <v>3409</v>
      </c>
      <c r="E952" s="1">
        <v>351660</v>
      </c>
      <c r="F952" s="1">
        <v>79643.9</v>
      </c>
      <c r="G952" s="5" t="n">
        <f aca="false">E952/F952</f>
        <v>4.41540406735481</v>
      </c>
      <c r="H952" s="1" t="s">
        <v>24</v>
      </c>
    </row>
    <row r="953" customFormat="false" ht="15" hidden="false" customHeight="false" outlineLevel="0" collapsed="false">
      <c r="A953" s="1" t="s">
        <v>3410</v>
      </c>
      <c r="B953" s="1" t="s">
        <v>3411</v>
      </c>
      <c r="C953" s="1" t="s">
        <v>3412</v>
      </c>
      <c r="D953" s="1" t="s">
        <v>3413</v>
      </c>
      <c r="E953" s="1">
        <v>403094</v>
      </c>
      <c r="F953" s="1">
        <v>91810.6</v>
      </c>
      <c r="G953" s="5" t="n">
        <f aca="false">E953/F953</f>
        <v>4.39049521514945</v>
      </c>
      <c r="H953" s="1" t="s">
        <v>24</v>
      </c>
    </row>
    <row r="954" customFormat="false" ht="15" hidden="false" customHeight="false" outlineLevel="0" collapsed="false">
      <c r="A954" s="1" t="s">
        <v>3414</v>
      </c>
      <c r="B954" s="1" t="s">
        <v>3415</v>
      </c>
      <c r="C954" s="1" t="s">
        <v>3416</v>
      </c>
      <c r="D954" s="1" t="s">
        <v>3417</v>
      </c>
      <c r="E954" s="1">
        <v>469616</v>
      </c>
      <c r="F954" s="1">
        <v>107183</v>
      </c>
      <c r="G954" s="5" t="n">
        <f aca="false">E954/F954</f>
        <v>4.3814410867395</v>
      </c>
      <c r="H954" s="1" t="s">
        <v>24</v>
      </c>
    </row>
    <row r="955" customFormat="false" ht="15" hidden="false" customHeight="false" outlineLevel="0" collapsed="false">
      <c r="A955" s="1" t="s">
        <v>3418</v>
      </c>
      <c r="B955" s="1" t="s">
        <v>3419</v>
      </c>
      <c r="C955" s="1" t="s">
        <v>3420</v>
      </c>
      <c r="D955" s="1" t="s">
        <v>3421</v>
      </c>
      <c r="E955" s="1">
        <v>111415</v>
      </c>
      <c r="F955" s="1">
        <v>25632.1</v>
      </c>
      <c r="G955" s="5" t="n">
        <f aca="false">E955/F955</f>
        <v>4.3466980856036</v>
      </c>
      <c r="H955" s="1" t="s">
        <v>24</v>
      </c>
    </row>
    <row r="956" customFormat="false" ht="15" hidden="false" customHeight="false" outlineLevel="0" collapsed="false">
      <c r="A956" s="1" t="s">
        <v>3422</v>
      </c>
      <c r="B956" s="1" t="s">
        <v>3423</v>
      </c>
      <c r="C956" s="1" t="s">
        <v>224</v>
      </c>
      <c r="D956" s="1" t="s">
        <v>225</v>
      </c>
      <c r="E956" s="1">
        <v>938179</v>
      </c>
      <c r="F956" s="1">
        <v>216665</v>
      </c>
      <c r="G956" s="5" t="n">
        <f aca="false">E956/F956</f>
        <v>4.33009023146332</v>
      </c>
      <c r="H956" s="1" t="s">
        <v>13</v>
      </c>
    </row>
    <row r="957" customFormat="false" ht="15" hidden="false" customHeight="false" outlineLevel="0" collapsed="false">
      <c r="A957" s="1" t="s">
        <v>3424</v>
      </c>
      <c r="B957" s="1" t="s">
        <v>3425</v>
      </c>
      <c r="C957" s="1" t="s">
        <v>3426</v>
      </c>
      <c r="D957" s="1" t="s">
        <v>1933</v>
      </c>
      <c r="E957" s="5">
        <v>1310640</v>
      </c>
      <c r="F957" s="1">
        <v>303550</v>
      </c>
      <c r="G957" s="5" t="n">
        <f aca="false">E957/F957</f>
        <v>4.31770713226816</v>
      </c>
      <c r="H957" s="1" t="s">
        <v>24</v>
      </c>
    </row>
    <row r="958" customFormat="false" ht="15" hidden="false" customHeight="false" outlineLevel="0" collapsed="false">
      <c r="A958" s="1" t="s">
        <v>3427</v>
      </c>
      <c r="B958" s="1" t="s">
        <v>3428</v>
      </c>
      <c r="C958" s="1" t="s">
        <v>3429</v>
      </c>
      <c r="D958" s="1" t="s">
        <v>2274</v>
      </c>
      <c r="E958" s="1">
        <v>401453</v>
      </c>
      <c r="F958" s="1">
        <v>94151.4</v>
      </c>
      <c r="G958" s="5" t="n">
        <f aca="false">E958/F958</f>
        <v>4.26390898064182</v>
      </c>
      <c r="H958" s="1" t="s">
        <v>24</v>
      </c>
    </row>
    <row r="959" customFormat="false" ht="15" hidden="false" customHeight="false" outlineLevel="0" collapsed="false">
      <c r="A959" s="1" t="s">
        <v>3430</v>
      </c>
      <c r="B959" s="1" t="s">
        <v>3431</v>
      </c>
      <c r="C959" s="1" t="s">
        <v>3432</v>
      </c>
      <c r="D959" s="1" t="s">
        <v>3433</v>
      </c>
      <c r="E959" s="1">
        <v>466841</v>
      </c>
      <c r="F959" s="1">
        <v>109813</v>
      </c>
      <c r="G959" s="5" t="n">
        <f aca="false">E959/F959</f>
        <v>4.25123619243623</v>
      </c>
      <c r="H959" s="1" t="s">
        <v>24</v>
      </c>
    </row>
    <row r="960" customFormat="false" ht="15" hidden="false" customHeight="false" outlineLevel="0" collapsed="false">
      <c r="A960" s="1" t="s">
        <v>3434</v>
      </c>
      <c r="B960" s="1" t="s">
        <v>3435</v>
      </c>
      <c r="C960" s="1" t="s">
        <v>3436</v>
      </c>
      <c r="D960" s="1" t="s">
        <v>3437</v>
      </c>
      <c r="E960" s="1">
        <v>37934.3</v>
      </c>
      <c r="F960" s="1">
        <v>8966.71</v>
      </c>
      <c r="G960" s="5" t="n">
        <f aca="false">E960/F960</f>
        <v>4.23057063293003</v>
      </c>
      <c r="H960" s="1" t="s">
        <v>13</v>
      </c>
    </row>
    <row r="961" customFormat="false" ht="15" hidden="false" customHeight="false" outlineLevel="0" collapsed="false">
      <c r="A961" s="1" t="s">
        <v>3438</v>
      </c>
      <c r="B961" s="1" t="s">
        <v>3439</v>
      </c>
      <c r="C961" s="1" t="s">
        <v>3440</v>
      </c>
      <c r="D961" s="1" t="s">
        <v>3441</v>
      </c>
      <c r="E961" s="1">
        <v>73231.2</v>
      </c>
      <c r="F961" s="1">
        <v>17315.3</v>
      </c>
      <c r="G961" s="5" t="n">
        <f aca="false">E961/F961</f>
        <v>4.22927699779963</v>
      </c>
      <c r="H961" s="1" t="s">
        <v>13</v>
      </c>
    </row>
    <row r="962" customFormat="false" ht="15" hidden="false" customHeight="false" outlineLevel="0" collapsed="false">
      <c r="A962" s="1" t="s">
        <v>3442</v>
      </c>
      <c r="B962" s="1" t="s">
        <v>3443</v>
      </c>
      <c r="C962" s="1" t="s">
        <v>3444</v>
      </c>
      <c r="D962" s="1" t="s">
        <v>3445</v>
      </c>
      <c r="E962" s="5">
        <v>5211140</v>
      </c>
      <c r="F962" s="5">
        <v>1233420</v>
      </c>
      <c r="G962" s="5" t="n">
        <f aca="false">E962/F962</f>
        <v>4.22495176014659</v>
      </c>
      <c r="H962" s="1" t="s">
        <v>24</v>
      </c>
    </row>
    <row r="963" customFormat="false" ht="15" hidden="false" customHeight="false" outlineLevel="0" collapsed="false">
      <c r="A963" s="1" t="s">
        <v>3446</v>
      </c>
      <c r="B963" s="1" t="s">
        <v>3447</v>
      </c>
      <c r="C963" s="1" t="s">
        <v>3448</v>
      </c>
      <c r="D963" s="1" t="s">
        <v>1106</v>
      </c>
      <c r="E963" s="5">
        <v>1139370</v>
      </c>
      <c r="F963" s="1">
        <v>270549</v>
      </c>
      <c r="G963" s="5" t="n">
        <f aca="false">E963/F963</f>
        <v>4.21132585964095</v>
      </c>
      <c r="H963" s="1" t="s">
        <v>24</v>
      </c>
    </row>
    <row r="964" customFormat="false" ht="15" hidden="false" customHeight="false" outlineLevel="0" collapsed="false">
      <c r="A964" s="1" t="s">
        <v>3449</v>
      </c>
      <c r="B964" s="1" t="s">
        <v>3450</v>
      </c>
      <c r="C964" s="1" t="s">
        <v>3451</v>
      </c>
      <c r="D964" s="1" t="s">
        <v>898</v>
      </c>
      <c r="E964" s="1">
        <v>99518</v>
      </c>
      <c r="F964" s="1">
        <v>23947</v>
      </c>
      <c r="G964" s="5" t="n">
        <f aca="false">E964/F964</f>
        <v>4.15576063807575</v>
      </c>
      <c r="H964" s="1" t="s">
        <v>24</v>
      </c>
    </row>
    <row r="965" customFormat="false" ht="15" hidden="false" customHeight="false" outlineLevel="0" collapsed="false">
      <c r="A965" s="1" t="s">
        <v>3452</v>
      </c>
      <c r="B965" s="1" t="s">
        <v>3453</v>
      </c>
      <c r="C965" s="1" t="s">
        <v>3454</v>
      </c>
      <c r="D965" s="1" t="s">
        <v>812</v>
      </c>
      <c r="E965" s="1">
        <v>63568.8</v>
      </c>
      <c r="F965" s="1">
        <v>15318</v>
      </c>
      <c r="G965" s="5" t="n">
        <f aca="false">E965/F965</f>
        <v>4.14994124559342</v>
      </c>
      <c r="H965" s="1" t="s">
        <v>24</v>
      </c>
    </row>
    <row r="966" customFormat="false" ht="15" hidden="false" customHeight="false" outlineLevel="0" collapsed="false">
      <c r="A966" s="1" t="s">
        <v>3455</v>
      </c>
      <c r="B966" s="1" t="s">
        <v>3456</v>
      </c>
      <c r="C966" s="1" t="s">
        <v>3457</v>
      </c>
      <c r="D966" s="1" t="s">
        <v>3458</v>
      </c>
      <c r="E966" s="1">
        <v>164519</v>
      </c>
      <c r="F966" s="1">
        <v>39813.3</v>
      </c>
      <c r="G966" s="5" t="n">
        <f aca="false">E966/F966</f>
        <v>4.13226233444603</v>
      </c>
      <c r="H966" s="1" t="s">
        <v>24</v>
      </c>
    </row>
    <row r="967" customFormat="false" ht="15" hidden="false" customHeight="false" outlineLevel="0" collapsed="false">
      <c r="A967" s="1" t="s">
        <v>3459</v>
      </c>
      <c r="B967" s="1" t="s">
        <v>3460</v>
      </c>
      <c r="C967" s="1" t="s">
        <v>3461</v>
      </c>
      <c r="D967" s="1" t="s">
        <v>3462</v>
      </c>
      <c r="E967" s="1">
        <v>43000.8</v>
      </c>
      <c r="F967" s="1">
        <v>10436.5</v>
      </c>
      <c r="G967" s="5" t="n">
        <f aca="false">E967/F967</f>
        <v>4.12023187850333</v>
      </c>
      <c r="H967" s="1" t="s">
        <v>24</v>
      </c>
    </row>
    <row r="968" customFormat="false" ht="15" hidden="false" customHeight="false" outlineLevel="0" collapsed="false">
      <c r="A968" s="1" t="s">
        <v>3463</v>
      </c>
      <c r="B968" s="1" t="s">
        <v>3464</v>
      </c>
      <c r="C968" s="1" t="s">
        <v>3465</v>
      </c>
      <c r="D968" s="1" t="s">
        <v>3466</v>
      </c>
      <c r="E968" s="1">
        <v>323134</v>
      </c>
      <c r="F968" s="1">
        <v>78549.8</v>
      </c>
      <c r="G968" s="5" t="n">
        <f aca="false">E968/F968</f>
        <v>4.11374694779618</v>
      </c>
      <c r="H968" s="1" t="s">
        <v>24</v>
      </c>
    </row>
    <row r="969" customFormat="false" ht="15" hidden="false" customHeight="false" outlineLevel="0" collapsed="false">
      <c r="A969" s="1" t="s">
        <v>3467</v>
      </c>
      <c r="B969" s="1" t="s">
        <v>3468</v>
      </c>
      <c r="C969" s="1" t="s">
        <v>3469</v>
      </c>
      <c r="D969" s="1" t="s">
        <v>3470</v>
      </c>
      <c r="E969" s="1">
        <v>30721</v>
      </c>
      <c r="F969" s="1">
        <v>7488.4</v>
      </c>
      <c r="G969" s="5" t="n">
        <f aca="false">E969/F969</f>
        <v>4.10247850008012</v>
      </c>
      <c r="H969" s="1" t="s">
        <v>13</v>
      </c>
    </row>
    <row r="970" customFormat="false" ht="15" hidden="false" customHeight="false" outlineLevel="0" collapsed="false">
      <c r="A970" s="1" t="s">
        <v>3471</v>
      </c>
      <c r="B970" s="1" t="s">
        <v>3472</v>
      </c>
      <c r="C970" s="1" t="s">
        <v>3473</v>
      </c>
      <c r="D970" s="1" t="s">
        <v>3474</v>
      </c>
      <c r="E970" s="1">
        <v>206440</v>
      </c>
      <c r="F970" s="1">
        <v>50328.4</v>
      </c>
      <c r="G970" s="5" t="n">
        <f aca="false">E970/F970</f>
        <v>4.10185899015268</v>
      </c>
      <c r="H970" s="1" t="s">
        <v>24</v>
      </c>
    </row>
    <row r="971" customFormat="false" ht="15" hidden="false" customHeight="false" outlineLevel="0" collapsed="false">
      <c r="A971" s="1" t="s">
        <v>3475</v>
      </c>
      <c r="B971" s="1" t="s">
        <v>3476</v>
      </c>
      <c r="C971" s="1" t="s">
        <v>3477</v>
      </c>
      <c r="D971" s="1" t="s">
        <v>3478</v>
      </c>
      <c r="E971" s="5">
        <v>1248620</v>
      </c>
      <c r="F971" s="1">
        <v>304721</v>
      </c>
      <c r="G971" s="5" t="n">
        <f aca="false">E971/F971</f>
        <v>4.09758434764916</v>
      </c>
      <c r="H971" s="1" t="s">
        <v>24</v>
      </c>
    </row>
    <row r="972" customFormat="false" ht="15" hidden="false" customHeight="false" outlineLevel="0" collapsed="false">
      <c r="A972" s="1" t="s">
        <v>3479</v>
      </c>
      <c r="B972" s="1" t="s">
        <v>3480</v>
      </c>
      <c r="C972" s="1" t="s">
        <v>3481</v>
      </c>
      <c r="D972" s="1" t="s">
        <v>3482</v>
      </c>
      <c r="E972" s="1">
        <v>91048.6</v>
      </c>
      <c r="F972" s="1">
        <v>22457.7</v>
      </c>
      <c r="G972" s="5" t="n">
        <f aca="false">E972/F972</f>
        <v>4.05422639005775</v>
      </c>
      <c r="H972" s="1" t="s">
        <v>13</v>
      </c>
    </row>
    <row r="973" customFormat="false" ht="15" hidden="false" customHeight="false" outlineLevel="0" collapsed="false">
      <c r="A973" s="1" t="s">
        <v>3483</v>
      </c>
      <c r="B973" s="1" t="s">
        <v>3484</v>
      </c>
      <c r="C973" s="1" t="s">
        <v>3485</v>
      </c>
      <c r="D973" s="1" t="s">
        <v>3486</v>
      </c>
      <c r="E973" s="5">
        <v>4680010</v>
      </c>
      <c r="F973" s="5">
        <v>1155930</v>
      </c>
      <c r="G973" s="5" t="n">
        <f aca="false">E973/F973</f>
        <v>4.04869672038964</v>
      </c>
      <c r="H973" s="1" t="s">
        <v>13</v>
      </c>
    </row>
    <row r="974" customFormat="false" ht="15" hidden="false" customHeight="false" outlineLevel="0" collapsed="false">
      <c r="A974" s="1" t="s">
        <v>3487</v>
      </c>
      <c r="B974" s="1" t="s">
        <v>3488</v>
      </c>
      <c r="C974" s="1" t="s">
        <v>3489</v>
      </c>
      <c r="D974" s="1" t="s">
        <v>3490</v>
      </c>
      <c r="E974" s="1">
        <v>797353</v>
      </c>
      <c r="F974" s="1">
        <v>197081</v>
      </c>
      <c r="G974" s="5" t="n">
        <f aca="false">E974/F974</f>
        <v>4.04581365022504</v>
      </c>
      <c r="H974" s="1" t="s">
        <v>24</v>
      </c>
    </row>
    <row r="975" customFormat="false" ht="15" hidden="false" customHeight="false" outlineLevel="0" collapsed="false">
      <c r="A975" s="1" t="s">
        <v>3491</v>
      </c>
      <c r="B975" s="1" t="s">
        <v>3492</v>
      </c>
      <c r="C975" s="1" t="s">
        <v>3493</v>
      </c>
      <c r="D975" s="1" t="s">
        <v>3494</v>
      </c>
      <c r="E975" s="1">
        <v>525931</v>
      </c>
      <c r="F975" s="1">
        <v>131398</v>
      </c>
      <c r="G975" s="5" t="n">
        <f aca="false">E975/F975</f>
        <v>4.00257994794441</v>
      </c>
      <c r="H975" s="1" t="s">
        <v>24</v>
      </c>
    </row>
    <row r="976" customFormat="false" ht="15" hidden="false" customHeight="false" outlineLevel="0" collapsed="false">
      <c r="A976" s="1" t="s">
        <v>3495</v>
      </c>
      <c r="B976" s="1" t="s">
        <v>3496</v>
      </c>
      <c r="C976" s="1" t="s">
        <v>3497</v>
      </c>
      <c r="D976" s="1" t="s">
        <v>52</v>
      </c>
      <c r="E976" s="1">
        <v>43838.9</v>
      </c>
      <c r="F976" s="1">
        <v>10967.9</v>
      </c>
      <c r="G976" s="5" t="n">
        <f aca="false">E976/F976</f>
        <v>3.9970185723794</v>
      </c>
      <c r="H976" s="1" t="s">
        <v>13</v>
      </c>
    </row>
    <row r="977" customFormat="false" ht="15" hidden="false" customHeight="false" outlineLevel="0" collapsed="false">
      <c r="A977" s="1" t="s">
        <v>3498</v>
      </c>
      <c r="B977" s="1" t="s">
        <v>3499</v>
      </c>
      <c r="C977" s="1" t="s">
        <v>3500</v>
      </c>
      <c r="D977" s="1" t="s">
        <v>3501</v>
      </c>
      <c r="E977" s="1">
        <v>431040</v>
      </c>
      <c r="F977" s="1">
        <v>107852</v>
      </c>
      <c r="G977" s="5" t="n">
        <f aca="false">E977/F977</f>
        <v>3.99658791677484</v>
      </c>
      <c r="H977" s="1" t="s">
        <v>24</v>
      </c>
    </row>
    <row r="978" customFormat="false" ht="15" hidden="false" customHeight="false" outlineLevel="0" collapsed="false">
      <c r="A978" s="1" t="s">
        <v>3502</v>
      </c>
      <c r="B978" s="1" t="s">
        <v>3503</v>
      </c>
      <c r="C978" s="1" t="s">
        <v>3504</v>
      </c>
      <c r="D978" s="1" t="s">
        <v>3505</v>
      </c>
      <c r="E978" s="1">
        <v>60238.7</v>
      </c>
      <c r="F978" s="1">
        <v>15080.6</v>
      </c>
      <c r="G978" s="5" t="n">
        <f aca="false">E978/F978</f>
        <v>3.99444982295134</v>
      </c>
      <c r="H978" s="1" t="s">
        <v>24</v>
      </c>
    </row>
    <row r="979" customFormat="false" ht="15" hidden="false" customHeight="false" outlineLevel="0" collapsed="false">
      <c r="A979" s="1" t="s">
        <v>3506</v>
      </c>
      <c r="B979" s="1" t="s">
        <v>3507</v>
      </c>
      <c r="C979" s="1" t="s">
        <v>3508</v>
      </c>
      <c r="D979" s="1" t="s">
        <v>2664</v>
      </c>
      <c r="E979" s="1">
        <v>202120</v>
      </c>
      <c r="F979" s="1">
        <v>50813.1</v>
      </c>
      <c r="G979" s="5" t="n">
        <f aca="false">E979/F979</f>
        <v>3.97771440829235</v>
      </c>
      <c r="H979" s="1" t="s">
        <v>24</v>
      </c>
    </row>
    <row r="980" customFormat="false" ht="15" hidden="false" customHeight="false" outlineLevel="0" collapsed="false">
      <c r="A980" s="1" t="s">
        <v>3509</v>
      </c>
      <c r="B980" s="1" t="s">
        <v>3510</v>
      </c>
      <c r="C980" s="1" t="s">
        <v>3511</v>
      </c>
      <c r="D980" s="1" t="s">
        <v>812</v>
      </c>
      <c r="E980" s="1">
        <v>121994</v>
      </c>
      <c r="F980" s="1">
        <v>30720.8</v>
      </c>
      <c r="G980" s="5" t="n">
        <f aca="false">E980/F980</f>
        <v>3.97105544126455</v>
      </c>
      <c r="H980" s="1" t="s">
        <v>24</v>
      </c>
    </row>
    <row r="981" customFormat="false" ht="15" hidden="false" customHeight="false" outlineLevel="0" collapsed="false">
      <c r="A981" s="1" t="s">
        <v>3512</v>
      </c>
      <c r="B981" s="1" t="s">
        <v>3513</v>
      </c>
      <c r="C981" s="1" t="s">
        <v>3514</v>
      </c>
      <c r="D981" s="1" t="s">
        <v>3515</v>
      </c>
      <c r="E981" s="1">
        <v>68768.5</v>
      </c>
      <c r="F981" s="1">
        <v>17326.6</v>
      </c>
      <c r="G981" s="5" t="n">
        <f aca="false">E981/F981</f>
        <v>3.96895524800019</v>
      </c>
      <c r="H981" s="1" t="s">
        <v>24</v>
      </c>
    </row>
    <row r="982" customFormat="false" ht="15" hidden="false" customHeight="false" outlineLevel="0" collapsed="false">
      <c r="A982" s="1" t="s">
        <v>3516</v>
      </c>
      <c r="B982" s="1" t="s">
        <v>3517</v>
      </c>
      <c r="C982" s="1" t="s">
        <v>3518</v>
      </c>
      <c r="D982" s="1" t="s">
        <v>530</v>
      </c>
      <c r="E982" s="5">
        <v>2486230</v>
      </c>
      <c r="F982" s="1">
        <v>627727</v>
      </c>
      <c r="G982" s="5" t="n">
        <f aca="false">E982/F982</f>
        <v>3.96068673165245</v>
      </c>
      <c r="H982" s="1" t="s">
        <v>24</v>
      </c>
    </row>
    <row r="983" customFormat="false" ht="15" hidden="false" customHeight="false" outlineLevel="0" collapsed="false">
      <c r="A983" s="1" t="s">
        <v>3519</v>
      </c>
      <c r="B983" s="1" t="s">
        <v>3520</v>
      </c>
      <c r="C983" s="1" t="s">
        <v>3521</v>
      </c>
      <c r="D983" s="1" t="s">
        <v>3522</v>
      </c>
      <c r="E983" s="1">
        <v>130020</v>
      </c>
      <c r="F983" s="1">
        <v>32910.4</v>
      </c>
      <c r="G983" s="5" t="n">
        <f aca="false">E983/F983</f>
        <v>3.95072682191648</v>
      </c>
      <c r="H983" s="1" t="s">
        <v>24</v>
      </c>
    </row>
    <row r="984" customFormat="false" ht="15" hidden="false" customHeight="false" outlineLevel="0" collapsed="false">
      <c r="A984" s="1" t="s">
        <v>3523</v>
      </c>
      <c r="B984" s="1" t="s">
        <v>3524</v>
      </c>
      <c r="C984" s="1" t="s">
        <v>3525</v>
      </c>
      <c r="D984" s="1" t="s">
        <v>18</v>
      </c>
      <c r="E984" s="5">
        <v>1407470</v>
      </c>
      <c r="F984" s="1">
        <v>357473</v>
      </c>
      <c r="G984" s="5" t="n">
        <f aca="false">E984/F984</f>
        <v>3.93727638171274</v>
      </c>
      <c r="H984" s="1" t="s">
        <v>24</v>
      </c>
    </row>
    <row r="985" customFormat="false" ht="15" hidden="false" customHeight="false" outlineLevel="0" collapsed="false">
      <c r="A985" s="1" t="s">
        <v>3526</v>
      </c>
      <c r="B985" s="1" t="s">
        <v>3527</v>
      </c>
      <c r="C985" s="1" t="s">
        <v>3528</v>
      </c>
      <c r="D985" s="1" t="s">
        <v>3529</v>
      </c>
      <c r="E985" s="1">
        <v>76734.4</v>
      </c>
      <c r="F985" s="1">
        <v>19555.5</v>
      </c>
      <c r="G985" s="5" t="n">
        <f aca="false">E985/F985</f>
        <v>3.92392932934469</v>
      </c>
      <c r="H985" s="1" t="s">
        <v>13</v>
      </c>
    </row>
    <row r="986" customFormat="false" ht="15" hidden="false" customHeight="false" outlineLevel="0" collapsed="false">
      <c r="A986" s="1" t="s">
        <v>3530</v>
      </c>
      <c r="B986" s="1" t="s">
        <v>3531</v>
      </c>
      <c r="C986" s="1" t="s">
        <v>3532</v>
      </c>
      <c r="D986" s="1" t="s">
        <v>3533</v>
      </c>
      <c r="E986" s="1">
        <v>124412</v>
      </c>
      <c r="F986" s="1">
        <v>31721.4</v>
      </c>
      <c r="G986" s="5" t="n">
        <f aca="false">E986/F986</f>
        <v>3.92202109616852</v>
      </c>
      <c r="H986" s="1" t="s">
        <v>24</v>
      </c>
    </row>
    <row r="987" customFormat="false" ht="15" hidden="false" customHeight="false" outlineLevel="0" collapsed="false">
      <c r="A987" s="1" t="s">
        <v>3534</v>
      </c>
      <c r="B987" s="1" t="s">
        <v>3535</v>
      </c>
      <c r="C987" s="1" t="s">
        <v>3536</v>
      </c>
      <c r="D987" s="1" t="s">
        <v>3537</v>
      </c>
      <c r="E987" s="1">
        <v>35112.5</v>
      </c>
      <c r="F987" s="1">
        <v>9036.54</v>
      </c>
      <c r="G987" s="5" t="n">
        <f aca="false">E987/F987</f>
        <v>3.88561329889537</v>
      </c>
      <c r="H987" s="1" t="s">
        <v>13</v>
      </c>
    </row>
    <row r="988" customFormat="false" ht="15" hidden="false" customHeight="false" outlineLevel="0" collapsed="false">
      <c r="A988" s="1" t="s">
        <v>3538</v>
      </c>
      <c r="B988" s="1" t="s">
        <v>3539</v>
      </c>
      <c r="C988" s="1" t="s">
        <v>3540</v>
      </c>
      <c r="D988" s="1" t="s">
        <v>3541</v>
      </c>
      <c r="E988" s="1">
        <v>305667</v>
      </c>
      <c r="F988" s="1">
        <v>78813.4</v>
      </c>
      <c r="G988" s="5" t="n">
        <f aca="false">E988/F988</f>
        <v>3.87836332400328</v>
      </c>
      <c r="H988" s="1" t="s">
        <v>24</v>
      </c>
    </row>
    <row r="989" customFormat="false" ht="15" hidden="false" customHeight="false" outlineLevel="0" collapsed="false">
      <c r="A989" s="1" t="s">
        <v>3542</v>
      </c>
      <c r="B989" s="1" t="s">
        <v>3543</v>
      </c>
      <c r="C989" s="1" t="s">
        <v>3544</v>
      </c>
      <c r="D989" s="1" t="s">
        <v>3545</v>
      </c>
      <c r="E989" s="1">
        <v>81574.6</v>
      </c>
      <c r="F989" s="1">
        <v>21089.2</v>
      </c>
      <c r="G989" s="5" t="n">
        <f aca="false">E989/F989</f>
        <v>3.86807465432544</v>
      </c>
      <c r="H989" s="1" t="s">
        <v>24</v>
      </c>
    </row>
    <row r="990" customFormat="false" ht="15" hidden="false" customHeight="false" outlineLevel="0" collapsed="false">
      <c r="A990" s="1" t="s">
        <v>3546</v>
      </c>
      <c r="B990" s="1" t="s">
        <v>3547</v>
      </c>
      <c r="C990" s="1" t="s">
        <v>3548</v>
      </c>
      <c r="D990" s="1" t="s">
        <v>52</v>
      </c>
      <c r="E990" s="1">
        <v>38604.9</v>
      </c>
      <c r="F990" s="1">
        <v>9982.09</v>
      </c>
      <c r="G990" s="5" t="n">
        <f aca="false">E990/F990</f>
        <v>3.86741654302856</v>
      </c>
      <c r="H990" s="1" t="s">
        <v>13</v>
      </c>
    </row>
    <row r="991" customFormat="false" ht="15" hidden="false" customHeight="false" outlineLevel="0" collapsed="false">
      <c r="A991" s="1" t="s">
        <v>3549</v>
      </c>
      <c r="B991" s="1" t="s">
        <v>3550</v>
      </c>
      <c r="C991" s="1" t="s">
        <v>3551</v>
      </c>
      <c r="D991" s="1" t="s">
        <v>3552</v>
      </c>
      <c r="E991" s="1">
        <v>456785</v>
      </c>
      <c r="F991" s="1">
        <v>118264</v>
      </c>
      <c r="G991" s="5" t="n">
        <f aca="false">E991/F991</f>
        <v>3.86241798011229</v>
      </c>
      <c r="H991" s="1" t="s">
        <v>24</v>
      </c>
    </row>
    <row r="992" customFormat="false" ht="15" hidden="false" customHeight="false" outlineLevel="0" collapsed="false">
      <c r="A992" s="1" t="s">
        <v>3553</v>
      </c>
      <c r="B992" s="1" t="s">
        <v>3554</v>
      </c>
      <c r="C992" s="1" t="s">
        <v>3555</v>
      </c>
      <c r="D992" s="1" t="s">
        <v>1110</v>
      </c>
      <c r="E992" s="1">
        <v>576650</v>
      </c>
      <c r="F992" s="1">
        <v>149913</v>
      </c>
      <c r="G992" s="5" t="n">
        <f aca="false">E992/F992</f>
        <v>3.84656434065091</v>
      </c>
      <c r="H992" s="1" t="s">
        <v>24</v>
      </c>
    </row>
    <row r="993" customFormat="false" ht="15" hidden="false" customHeight="false" outlineLevel="0" collapsed="false">
      <c r="A993" s="1" t="s">
        <v>3556</v>
      </c>
      <c r="B993" s="1" t="s">
        <v>3557</v>
      </c>
      <c r="C993" s="1" t="s">
        <v>3558</v>
      </c>
      <c r="D993" s="1" t="s">
        <v>3559</v>
      </c>
      <c r="E993" s="1">
        <v>61872.3</v>
      </c>
      <c r="F993" s="1">
        <v>16124.2</v>
      </c>
      <c r="G993" s="5" t="n">
        <f aca="false">E993/F993</f>
        <v>3.83723223477754</v>
      </c>
      <c r="H993" s="1" t="s">
        <v>24</v>
      </c>
    </row>
    <row r="994" customFormat="false" ht="15" hidden="false" customHeight="false" outlineLevel="0" collapsed="false">
      <c r="A994" s="1" t="s">
        <v>3560</v>
      </c>
      <c r="B994" s="1" t="s">
        <v>3561</v>
      </c>
      <c r="C994" s="1" t="s">
        <v>3562</v>
      </c>
      <c r="D994" s="1" t="s">
        <v>3563</v>
      </c>
      <c r="E994" s="1">
        <v>28254.8</v>
      </c>
      <c r="F994" s="1">
        <v>7364.29</v>
      </c>
      <c r="G994" s="5" t="n">
        <f aca="false">E994/F994</f>
        <v>3.83673103585003</v>
      </c>
      <c r="H994" s="1" t="s">
        <v>24</v>
      </c>
    </row>
    <row r="995" customFormat="false" ht="15" hidden="false" customHeight="false" outlineLevel="0" collapsed="false">
      <c r="A995" s="1" t="s">
        <v>3564</v>
      </c>
      <c r="B995" s="1" t="s">
        <v>3565</v>
      </c>
      <c r="C995" s="1" t="s">
        <v>3566</v>
      </c>
      <c r="D995" s="1" t="s">
        <v>3567</v>
      </c>
      <c r="E995" s="1">
        <v>395403</v>
      </c>
      <c r="F995" s="1">
        <v>103264</v>
      </c>
      <c r="G995" s="5" t="n">
        <f aca="false">E995/F995</f>
        <v>3.82904981406879</v>
      </c>
      <c r="H995" s="1" t="s">
        <v>24</v>
      </c>
    </row>
    <row r="996" customFormat="false" ht="15" hidden="false" customHeight="false" outlineLevel="0" collapsed="false">
      <c r="A996" s="1" t="s">
        <v>3568</v>
      </c>
      <c r="B996" s="1" t="s">
        <v>3569</v>
      </c>
      <c r="C996" s="1" t="s">
        <v>3570</v>
      </c>
      <c r="D996" s="1" t="s">
        <v>52</v>
      </c>
      <c r="E996" s="1">
        <v>546436</v>
      </c>
      <c r="F996" s="1">
        <v>142904</v>
      </c>
      <c r="G996" s="5" t="n">
        <f aca="false">E996/F996</f>
        <v>3.82379779432346</v>
      </c>
      <c r="H996" s="1" t="s">
        <v>24</v>
      </c>
    </row>
    <row r="997" customFormat="false" ht="15" hidden="false" customHeight="false" outlineLevel="0" collapsed="false">
      <c r="A997" s="1" t="s">
        <v>3571</v>
      </c>
      <c r="B997" s="1" t="s">
        <v>3572</v>
      </c>
      <c r="C997" s="1" t="s">
        <v>3573</v>
      </c>
      <c r="D997" s="1" t="s">
        <v>3574</v>
      </c>
      <c r="E997" s="1">
        <v>58254.7</v>
      </c>
      <c r="F997" s="1">
        <v>15254.4</v>
      </c>
      <c r="G997" s="5" t="n">
        <f aca="false">E997/F997</f>
        <v>3.81887848751836</v>
      </c>
      <c r="H997" s="1" t="s">
        <v>24</v>
      </c>
    </row>
    <row r="998" customFormat="false" ht="15" hidden="false" customHeight="false" outlineLevel="0" collapsed="false">
      <c r="A998" s="1" t="s">
        <v>3575</v>
      </c>
      <c r="B998" s="1" t="s">
        <v>3576</v>
      </c>
      <c r="C998" s="1" t="s">
        <v>3577</v>
      </c>
      <c r="D998" s="1" t="s">
        <v>3578</v>
      </c>
      <c r="E998" s="5">
        <v>1249090</v>
      </c>
      <c r="F998" s="1">
        <v>331051</v>
      </c>
      <c r="G998" s="5" t="n">
        <f aca="false">E998/F998</f>
        <v>3.77310444614274</v>
      </c>
      <c r="H998" s="1" t="s">
        <v>13</v>
      </c>
    </row>
    <row r="999" customFormat="false" ht="15" hidden="false" customHeight="false" outlineLevel="0" collapsed="false">
      <c r="A999" s="1" t="s">
        <v>3579</v>
      </c>
      <c r="B999" s="1" t="s">
        <v>3580</v>
      </c>
      <c r="C999" s="1" t="s">
        <v>3581</v>
      </c>
      <c r="D999" s="1" t="s">
        <v>3582</v>
      </c>
      <c r="E999" s="1">
        <v>36596.1</v>
      </c>
      <c r="F999" s="1">
        <v>9723.41</v>
      </c>
      <c r="G999" s="5" t="n">
        <f aca="false">E999/F999</f>
        <v>3.7637104678297</v>
      </c>
      <c r="H999" s="1" t="s">
        <v>13</v>
      </c>
    </row>
    <row r="1000" customFormat="false" ht="15" hidden="false" customHeight="false" outlineLevel="0" collapsed="false">
      <c r="A1000" s="1" t="s">
        <v>3583</v>
      </c>
      <c r="B1000" s="1" t="s">
        <v>3584</v>
      </c>
      <c r="C1000" s="1" t="s">
        <v>3585</v>
      </c>
      <c r="D1000" s="1" t="s">
        <v>3586</v>
      </c>
      <c r="E1000" s="5">
        <v>3375520</v>
      </c>
      <c r="F1000" s="1">
        <v>902377</v>
      </c>
      <c r="G1000" s="5" t="n">
        <f aca="false">E1000/F1000</f>
        <v>3.74069817825587</v>
      </c>
      <c r="H1000" s="1" t="s">
        <v>24</v>
      </c>
    </row>
    <row r="1001" customFormat="false" ht="15" hidden="false" customHeight="false" outlineLevel="0" collapsed="false">
      <c r="A1001" s="1" t="s">
        <v>3587</v>
      </c>
      <c r="B1001" s="1" t="s">
        <v>3588</v>
      </c>
      <c r="C1001" s="1" t="s">
        <v>3589</v>
      </c>
      <c r="D1001" s="1" t="s">
        <v>3590</v>
      </c>
      <c r="E1001" s="1">
        <v>144618</v>
      </c>
      <c r="F1001" s="1">
        <v>38912.6</v>
      </c>
      <c r="G1001" s="5" t="n">
        <f aca="false">E1001/F1001</f>
        <v>3.7164825789076</v>
      </c>
      <c r="H1001" s="1" t="s">
        <v>24</v>
      </c>
    </row>
    <row r="1002" customFormat="false" ht="15" hidden="false" customHeight="false" outlineLevel="0" collapsed="false">
      <c r="A1002" s="1" t="s">
        <v>3591</v>
      </c>
      <c r="B1002" s="1" t="s">
        <v>3592</v>
      </c>
      <c r="C1002" s="1" t="s">
        <v>3593</v>
      </c>
      <c r="D1002" s="1" t="s">
        <v>3594</v>
      </c>
      <c r="E1002" s="1">
        <v>229954</v>
      </c>
      <c r="F1002" s="1">
        <v>61940.3</v>
      </c>
      <c r="G1002" s="5" t="n">
        <f aca="false">E1002/F1002</f>
        <v>3.7125102719877</v>
      </c>
      <c r="H1002" s="1" t="s">
        <v>24</v>
      </c>
    </row>
    <row r="1003" customFormat="false" ht="15" hidden="false" customHeight="false" outlineLevel="0" collapsed="false">
      <c r="A1003" s="1" t="s">
        <v>3595</v>
      </c>
      <c r="B1003" s="1" t="s">
        <v>3596</v>
      </c>
      <c r="C1003" s="1" t="s">
        <v>3597</v>
      </c>
      <c r="D1003" s="1" t="s">
        <v>3598</v>
      </c>
      <c r="E1003" s="1">
        <v>75464.4</v>
      </c>
      <c r="F1003" s="1">
        <v>20344.8</v>
      </c>
      <c r="G1003" s="5" t="n">
        <f aca="false">E1003/F1003</f>
        <v>3.70927214816562</v>
      </c>
      <c r="H1003" s="1" t="s">
        <v>13</v>
      </c>
    </row>
    <row r="1004" customFormat="false" ht="15" hidden="false" customHeight="false" outlineLevel="0" collapsed="false">
      <c r="A1004" s="1" t="s">
        <v>3599</v>
      </c>
      <c r="B1004" s="1" t="s">
        <v>3600</v>
      </c>
      <c r="C1004" s="1" t="s">
        <v>3601</v>
      </c>
      <c r="D1004" s="1" t="s">
        <v>3602</v>
      </c>
      <c r="E1004" s="1">
        <v>61854</v>
      </c>
      <c r="F1004" s="1">
        <v>16676.5</v>
      </c>
      <c r="G1004" s="5" t="n">
        <f aca="false">E1004/F1004</f>
        <v>3.70905165952088</v>
      </c>
      <c r="H1004" s="1" t="s">
        <v>13</v>
      </c>
    </row>
    <row r="1005" customFormat="false" ht="15" hidden="false" customHeight="false" outlineLevel="0" collapsed="false">
      <c r="A1005" s="1" t="s">
        <v>3603</v>
      </c>
      <c r="B1005" s="1" t="s">
        <v>3604</v>
      </c>
      <c r="C1005" s="1" t="s">
        <v>3605</v>
      </c>
      <c r="D1005" s="1" t="s">
        <v>52</v>
      </c>
      <c r="E1005" s="5">
        <v>1330230</v>
      </c>
      <c r="F1005" s="1">
        <v>358821</v>
      </c>
      <c r="G1005" s="5" t="n">
        <f aca="false">E1005/F1005</f>
        <v>3.70722449354971</v>
      </c>
      <c r="H1005" s="1" t="s">
        <v>24</v>
      </c>
    </row>
    <row r="1006" customFormat="false" ht="15" hidden="false" customHeight="false" outlineLevel="0" collapsed="false">
      <c r="A1006" s="1" t="s">
        <v>3606</v>
      </c>
      <c r="B1006" s="1" t="s">
        <v>3607</v>
      </c>
      <c r="C1006" s="1" t="s">
        <v>3608</v>
      </c>
      <c r="D1006" s="1" t="s">
        <v>3609</v>
      </c>
      <c r="E1006" s="1">
        <v>131990</v>
      </c>
      <c r="F1006" s="1">
        <v>35678</v>
      </c>
      <c r="G1006" s="5" t="n">
        <f aca="false">E1006/F1006</f>
        <v>3.69947867032905</v>
      </c>
      <c r="H1006" s="1" t="s">
        <v>24</v>
      </c>
    </row>
    <row r="1007" customFormat="false" ht="15" hidden="false" customHeight="false" outlineLevel="0" collapsed="false">
      <c r="A1007" s="1" t="s">
        <v>3610</v>
      </c>
      <c r="B1007" s="1" t="s">
        <v>3611</v>
      </c>
      <c r="C1007" s="1" t="s">
        <v>3612</v>
      </c>
      <c r="D1007" s="1" t="s">
        <v>3613</v>
      </c>
      <c r="E1007" s="1">
        <v>52847.8</v>
      </c>
      <c r="F1007" s="1">
        <v>14292.9</v>
      </c>
      <c r="G1007" s="5" t="n">
        <f aca="false">E1007/F1007</f>
        <v>3.69748616445928</v>
      </c>
      <c r="H1007" s="1" t="s">
        <v>13</v>
      </c>
    </row>
    <row r="1008" customFormat="false" ht="15" hidden="false" customHeight="false" outlineLevel="0" collapsed="false">
      <c r="A1008" s="1" t="s">
        <v>3614</v>
      </c>
      <c r="B1008" s="1" t="s">
        <v>3615</v>
      </c>
      <c r="C1008" s="1" t="s">
        <v>3616</v>
      </c>
      <c r="D1008" s="1" t="s">
        <v>52</v>
      </c>
      <c r="E1008" s="1">
        <v>153567</v>
      </c>
      <c r="F1008" s="1">
        <v>41644.4</v>
      </c>
      <c r="G1008" s="5" t="n">
        <f aca="false">E1008/F1008</f>
        <v>3.6875786420263</v>
      </c>
      <c r="H1008" s="1" t="s">
        <v>24</v>
      </c>
    </row>
    <row r="1009" customFormat="false" ht="15" hidden="false" customHeight="false" outlineLevel="0" collapsed="false">
      <c r="A1009" s="1" t="s">
        <v>3617</v>
      </c>
      <c r="B1009" s="1" t="s">
        <v>3618</v>
      </c>
      <c r="C1009" s="1" t="s">
        <v>3619</v>
      </c>
      <c r="D1009" s="1" t="s">
        <v>3620</v>
      </c>
      <c r="E1009" s="1">
        <v>54757.8</v>
      </c>
      <c r="F1009" s="1">
        <v>14895.7</v>
      </c>
      <c r="G1009" s="5" t="n">
        <f aca="false">E1009/F1009</f>
        <v>3.67608101666924</v>
      </c>
      <c r="H1009" s="1" t="s">
        <v>13</v>
      </c>
    </row>
    <row r="1010" customFormat="false" ht="15" hidden="false" customHeight="false" outlineLevel="0" collapsed="false">
      <c r="A1010" s="1" t="s">
        <v>3621</v>
      </c>
      <c r="B1010" s="1" t="s">
        <v>3622</v>
      </c>
      <c r="C1010" s="1" t="s">
        <v>3623</v>
      </c>
      <c r="D1010" s="1" t="s">
        <v>3624</v>
      </c>
      <c r="E1010" s="1">
        <v>104572</v>
      </c>
      <c r="F1010" s="1">
        <v>28458.9</v>
      </c>
      <c r="G1010" s="5" t="n">
        <f aca="false">E1010/F1010</f>
        <v>3.67449198668958</v>
      </c>
      <c r="H1010" s="1" t="s">
        <v>24</v>
      </c>
    </row>
    <row r="1011" customFormat="false" ht="15" hidden="false" customHeight="false" outlineLevel="0" collapsed="false">
      <c r="A1011" s="1" t="s">
        <v>3625</v>
      </c>
      <c r="B1011" s="1" t="s">
        <v>3626</v>
      </c>
      <c r="C1011" s="1" t="s">
        <v>3627</v>
      </c>
      <c r="D1011" s="1" t="s">
        <v>1110</v>
      </c>
      <c r="E1011" s="1">
        <v>217403</v>
      </c>
      <c r="F1011" s="1">
        <v>59367.2</v>
      </c>
      <c r="G1011" s="5" t="n">
        <f aca="false">E1011/F1011</f>
        <v>3.66200528237815</v>
      </c>
      <c r="H1011" s="1" t="s">
        <v>24</v>
      </c>
    </row>
    <row r="1012" customFormat="false" ht="15" hidden="false" customHeight="false" outlineLevel="0" collapsed="false">
      <c r="A1012" s="1" t="s">
        <v>3628</v>
      </c>
      <c r="B1012" s="1" t="s">
        <v>3629</v>
      </c>
      <c r="C1012" s="1" t="s">
        <v>3630</v>
      </c>
      <c r="D1012" s="1" t="s">
        <v>3631</v>
      </c>
      <c r="E1012" s="1">
        <v>122989</v>
      </c>
      <c r="F1012" s="1">
        <v>33698.4</v>
      </c>
      <c r="G1012" s="5" t="n">
        <f aca="false">E1012/F1012</f>
        <v>3.64969850200603</v>
      </c>
      <c r="H1012" s="1" t="s">
        <v>24</v>
      </c>
    </row>
    <row r="1013" customFormat="false" ht="15" hidden="false" customHeight="false" outlineLevel="0" collapsed="false">
      <c r="A1013" s="1" t="s">
        <v>3632</v>
      </c>
      <c r="B1013" s="1" t="s">
        <v>3633</v>
      </c>
      <c r="C1013" s="1" t="s">
        <v>3634</v>
      </c>
      <c r="D1013" s="1" t="s">
        <v>812</v>
      </c>
      <c r="E1013" s="1">
        <v>94625.2</v>
      </c>
      <c r="F1013" s="1">
        <v>25974</v>
      </c>
      <c r="G1013" s="5" t="n">
        <f aca="false">E1013/F1013</f>
        <v>3.64307384307384</v>
      </c>
      <c r="H1013" s="1" t="s">
        <v>24</v>
      </c>
    </row>
    <row r="1014" customFormat="false" ht="15" hidden="false" customHeight="false" outlineLevel="0" collapsed="false">
      <c r="A1014" s="1" t="s">
        <v>3635</v>
      </c>
      <c r="B1014" s="1" t="s">
        <v>3636</v>
      </c>
      <c r="C1014" s="1" t="s">
        <v>3637</v>
      </c>
      <c r="D1014" s="1" t="s">
        <v>52</v>
      </c>
      <c r="E1014" s="1">
        <v>96392.8</v>
      </c>
      <c r="F1014" s="1">
        <v>26623.8</v>
      </c>
      <c r="G1014" s="5" t="n">
        <f aca="false">E1014/F1014</f>
        <v>3.62055003417994</v>
      </c>
      <c r="H1014" s="1" t="s">
        <v>24</v>
      </c>
    </row>
    <row r="1015" customFormat="false" ht="15" hidden="false" customHeight="false" outlineLevel="0" collapsed="false">
      <c r="A1015" s="1" t="s">
        <v>3638</v>
      </c>
      <c r="B1015" s="1" t="s">
        <v>3639</v>
      </c>
      <c r="C1015" s="1" t="s">
        <v>3640</v>
      </c>
      <c r="D1015" s="1" t="s">
        <v>1110</v>
      </c>
      <c r="E1015" s="1">
        <v>379441</v>
      </c>
      <c r="F1015" s="1">
        <v>104929</v>
      </c>
      <c r="G1015" s="5" t="n">
        <f aca="false">E1015/F1015</f>
        <v>3.61616902858123</v>
      </c>
      <c r="H1015" s="1" t="s">
        <v>24</v>
      </c>
    </row>
    <row r="1016" customFormat="false" ht="15" hidden="false" customHeight="false" outlineLevel="0" collapsed="false">
      <c r="A1016" s="1" t="s">
        <v>3641</v>
      </c>
      <c r="B1016" s="1" t="s">
        <v>3642</v>
      </c>
      <c r="C1016" s="1" t="s">
        <v>3643</v>
      </c>
      <c r="D1016" s="1" t="s">
        <v>52</v>
      </c>
      <c r="E1016" s="1">
        <v>134036</v>
      </c>
      <c r="F1016" s="1">
        <v>37190</v>
      </c>
      <c r="G1016" s="5" t="n">
        <f aca="false">E1016/F1016</f>
        <v>3.6040871201936</v>
      </c>
      <c r="H1016" s="1" t="s">
        <v>24</v>
      </c>
    </row>
    <row r="1017" customFormat="false" ht="15" hidden="false" customHeight="false" outlineLevel="0" collapsed="false">
      <c r="A1017" s="1" t="s">
        <v>3644</v>
      </c>
      <c r="B1017" s="1" t="s">
        <v>3645</v>
      </c>
      <c r="C1017" s="1" t="s">
        <v>3646</v>
      </c>
      <c r="D1017" s="1" t="s">
        <v>3647</v>
      </c>
      <c r="E1017" s="1">
        <v>43974.7</v>
      </c>
      <c r="F1017" s="1">
        <v>12343.5</v>
      </c>
      <c r="G1017" s="5" t="n">
        <f aca="false">E1017/F1017</f>
        <v>3.56257949528092</v>
      </c>
      <c r="H1017" s="1" t="s">
        <v>13</v>
      </c>
    </row>
    <row r="1018" customFormat="false" ht="15" hidden="false" customHeight="false" outlineLevel="0" collapsed="false">
      <c r="A1018" s="1" t="s">
        <v>3648</v>
      </c>
      <c r="B1018" s="1" t="s">
        <v>3649</v>
      </c>
      <c r="C1018" s="1" t="s">
        <v>3650</v>
      </c>
      <c r="D1018" s="1" t="s">
        <v>1720</v>
      </c>
      <c r="E1018" s="1">
        <v>112613</v>
      </c>
      <c r="F1018" s="1">
        <v>31655.6</v>
      </c>
      <c r="G1018" s="5" t="n">
        <f aca="false">E1018/F1018</f>
        <v>3.55744323279293</v>
      </c>
      <c r="H1018" s="1" t="s">
        <v>24</v>
      </c>
    </row>
    <row r="1019" customFormat="false" ht="15" hidden="false" customHeight="false" outlineLevel="0" collapsed="false">
      <c r="A1019" s="1" t="s">
        <v>3651</v>
      </c>
      <c r="B1019" s="1" t="s">
        <v>3652</v>
      </c>
      <c r="C1019" s="1" t="s">
        <v>3653</v>
      </c>
      <c r="D1019" s="1" t="s">
        <v>2231</v>
      </c>
      <c r="E1019" s="5">
        <v>3344560</v>
      </c>
      <c r="F1019" s="1">
        <v>942284</v>
      </c>
      <c r="G1019" s="5" t="n">
        <f aca="false">E1019/F1019</f>
        <v>3.54941822210714</v>
      </c>
      <c r="H1019" s="1" t="s">
        <v>24</v>
      </c>
    </row>
    <row r="1020" customFormat="false" ht="15" hidden="false" customHeight="false" outlineLevel="0" collapsed="false">
      <c r="A1020" s="1" t="s">
        <v>3654</v>
      </c>
      <c r="B1020" s="1" t="s">
        <v>3655</v>
      </c>
      <c r="C1020" s="1" t="s">
        <v>3656</v>
      </c>
      <c r="D1020" s="1" t="s">
        <v>3657</v>
      </c>
      <c r="E1020" s="1">
        <v>42536.4</v>
      </c>
      <c r="F1020" s="1">
        <v>12098.9</v>
      </c>
      <c r="G1020" s="5" t="n">
        <f aca="false">E1020/F1020</f>
        <v>3.51572457000223</v>
      </c>
      <c r="H1020" s="1" t="s">
        <v>24</v>
      </c>
    </row>
    <row r="1021" customFormat="false" ht="15" hidden="false" customHeight="false" outlineLevel="0" collapsed="false">
      <c r="A1021" s="1" t="s">
        <v>3658</v>
      </c>
      <c r="B1021" s="1" t="s">
        <v>3659</v>
      </c>
      <c r="C1021" s="1" t="s">
        <v>3660</v>
      </c>
      <c r="D1021" s="1" t="s">
        <v>3661</v>
      </c>
      <c r="E1021" s="1">
        <v>225578</v>
      </c>
      <c r="F1021" s="1">
        <v>64340.4</v>
      </c>
      <c r="G1021" s="5" t="n">
        <f aca="false">E1021/F1021</f>
        <v>3.50600866640556</v>
      </c>
      <c r="H1021" s="1" t="s">
        <v>24</v>
      </c>
    </row>
    <row r="1022" customFormat="false" ht="15" hidden="false" customHeight="false" outlineLevel="0" collapsed="false">
      <c r="A1022" s="1" t="s">
        <v>3662</v>
      </c>
      <c r="B1022" s="1" t="s">
        <v>3663</v>
      </c>
      <c r="C1022" s="1" t="s">
        <v>3664</v>
      </c>
      <c r="D1022" s="1" t="s">
        <v>3665</v>
      </c>
      <c r="E1022" s="1">
        <v>58387.5</v>
      </c>
      <c r="F1022" s="1">
        <v>16654.7</v>
      </c>
      <c r="G1022" s="5" t="n">
        <f aca="false">E1022/F1022</f>
        <v>3.5057671408071</v>
      </c>
      <c r="H1022" s="1" t="s">
        <v>24</v>
      </c>
    </row>
    <row r="1023" customFormat="false" ht="15" hidden="false" customHeight="false" outlineLevel="0" collapsed="false">
      <c r="A1023" s="1" t="s">
        <v>3666</v>
      </c>
      <c r="B1023" s="1" t="s">
        <v>3667</v>
      </c>
      <c r="C1023" s="1" t="s">
        <v>3668</v>
      </c>
      <c r="D1023" s="1" t="s">
        <v>3669</v>
      </c>
      <c r="E1023" s="1">
        <v>105586</v>
      </c>
      <c r="F1023" s="1">
        <v>30326.1</v>
      </c>
      <c r="G1023" s="5" t="n">
        <f aca="false">E1023/F1023</f>
        <v>3.48168739138894</v>
      </c>
      <c r="H1023" s="1" t="s">
        <v>24</v>
      </c>
    </row>
    <row r="1024" customFormat="false" ht="15" hidden="false" customHeight="false" outlineLevel="0" collapsed="false">
      <c r="A1024" s="1" t="s">
        <v>3670</v>
      </c>
      <c r="B1024" s="1" t="s">
        <v>3671</v>
      </c>
      <c r="C1024" s="1" t="s">
        <v>3672</v>
      </c>
      <c r="D1024" s="1" t="s">
        <v>670</v>
      </c>
      <c r="E1024" s="1">
        <v>487472</v>
      </c>
      <c r="F1024" s="1">
        <v>141632</v>
      </c>
      <c r="G1024" s="5" t="n">
        <f aca="false">E1024/F1024</f>
        <v>3.44182105738816</v>
      </c>
      <c r="H1024" s="1" t="s">
        <v>24</v>
      </c>
    </row>
    <row r="1025" customFormat="false" ht="15" hidden="false" customHeight="false" outlineLevel="0" collapsed="false">
      <c r="A1025" s="1" t="s">
        <v>3673</v>
      </c>
      <c r="B1025" s="1" t="s">
        <v>3674</v>
      </c>
      <c r="C1025" s="1" t="s">
        <v>3675</v>
      </c>
      <c r="D1025" s="1" t="s">
        <v>52</v>
      </c>
      <c r="E1025" s="1">
        <v>111560</v>
      </c>
      <c r="F1025" s="1">
        <v>32416.9</v>
      </c>
      <c r="G1025" s="5" t="n">
        <f aca="false">E1025/F1025</f>
        <v>3.44141481757972</v>
      </c>
      <c r="H1025" s="1" t="s">
        <v>24</v>
      </c>
    </row>
    <row r="1026" customFormat="false" ht="15" hidden="false" customHeight="false" outlineLevel="0" collapsed="false">
      <c r="A1026" s="1" t="s">
        <v>3676</v>
      </c>
      <c r="B1026" s="1" t="s">
        <v>3677</v>
      </c>
      <c r="C1026" s="1" t="s">
        <v>3678</v>
      </c>
      <c r="D1026" s="1" t="s">
        <v>315</v>
      </c>
      <c r="E1026" s="1">
        <v>926991</v>
      </c>
      <c r="F1026" s="1">
        <v>271123</v>
      </c>
      <c r="G1026" s="5" t="n">
        <f aca="false">E1026/F1026</f>
        <v>3.41907916333177</v>
      </c>
      <c r="H1026" s="1" t="s">
        <v>24</v>
      </c>
    </row>
    <row r="1027" customFormat="false" ht="15" hidden="false" customHeight="false" outlineLevel="0" collapsed="false">
      <c r="A1027" s="1" t="s">
        <v>3679</v>
      </c>
      <c r="B1027" s="1" t="s">
        <v>3680</v>
      </c>
      <c r="C1027" s="1" t="s">
        <v>3681</v>
      </c>
      <c r="D1027" s="1" t="s">
        <v>52</v>
      </c>
      <c r="E1027" s="1">
        <v>19732.8</v>
      </c>
      <c r="F1027" s="1">
        <v>5771.75</v>
      </c>
      <c r="G1027" s="5" t="n">
        <f aca="false">E1027/F1027</f>
        <v>3.41885909819379</v>
      </c>
      <c r="H1027" s="1" t="s">
        <v>24</v>
      </c>
    </row>
    <row r="1028" customFormat="false" ht="15" hidden="false" customHeight="false" outlineLevel="0" collapsed="false">
      <c r="A1028" s="1" t="s">
        <v>3682</v>
      </c>
      <c r="B1028" s="1" t="s">
        <v>3683</v>
      </c>
      <c r="C1028" s="1" t="s">
        <v>3684</v>
      </c>
      <c r="D1028" s="1" t="s">
        <v>3685</v>
      </c>
      <c r="E1028" s="1">
        <v>140975</v>
      </c>
      <c r="F1028" s="1">
        <v>41273.2</v>
      </c>
      <c r="G1028" s="5" t="n">
        <f aca="false">E1028/F1028</f>
        <v>3.41565471056279</v>
      </c>
      <c r="H1028" s="1" t="s">
        <v>24</v>
      </c>
    </row>
    <row r="1029" customFormat="false" ht="15" hidden="false" customHeight="false" outlineLevel="0" collapsed="false">
      <c r="A1029" s="1" t="s">
        <v>3686</v>
      </c>
      <c r="B1029" s="1" t="s">
        <v>3687</v>
      </c>
      <c r="C1029" s="1" t="s">
        <v>3688</v>
      </c>
      <c r="D1029" s="1" t="s">
        <v>3689</v>
      </c>
      <c r="E1029" s="1">
        <v>45084.5</v>
      </c>
      <c r="F1029" s="1">
        <v>13212</v>
      </c>
      <c r="G1029" s="5" t="n">
        <f aca="false">E1029/F1029</f>
        <v>3.41239025128671</v>
      </c>
      <c r="H1029" s="1" t="s">
        <v>24</v>
      </c>
    </row>
    <row r="1030" customFormat="false" ht="15" hidden="false" customHeight="false" outlineLevel="0" collapsed="false">
      <c r="A1030" s="1" t="s">
        <v>3690</v>
      </c>
      <c r="B1030" s="1" t="s">
        <v>3691</v>
      </c>
      <c r="C1030" s="1" t="s">
        <v>3692</v>
      </c>
      <c r="D1030" s="1" t="s">
        <v>52</v>
      </c>
      <c r="E1030" s="1">
        <v>90413</v>
      </c>
      <c r="F1030" s="1">
        <v>26500.2</v>
      </c>
      <c r="G1030" s="5" t="n">
        <f aca="false">E1030/F1030</f>
        <v>3.41178557142965</v>
      </c>
      <c r="H1030" s="1" t="s">
        <v>24</v>
      </c>
    </row>
    <row r="1031" customFormat="false" ht="15" hidden="false" customHeight="false" outlineLevel="0" collapsed="false">
      <c r="A1031" s="1" t="s">
        <v>3693</v>
      </c>
      <c r="B1031" s="1" t="s">
        <v>3694</v>
      </c>
      <c r="C1031" s="1" t="s">
        <v>3695</v>
      </c>
      <c r="D1031" s="1" t="s">
        <v>3696</v>
      </c>
      <c r="E1031" s="1">
        <v>81944.5</v>
      </c>
      <c r="F1031" s="1">
        <v>24048</v>
      </c>
      <c r="G1031" s="5" t="n">
        <f aca="false">E1031/F1031</f>
        <v>3.40753908848969</v>
      </c>
      <c r="H1031" s="1" t="s">
        <v>24</v>
      </c>
    </row>
    <row r="1032" customFormat="false" ht="15" hidden="false" customHeight="false" outlineLevel="0" collapsed="false">
      <c r="A1032" s="1" t="s">
        <v>3697</v>
      </c>
      <c r="B1032" s="1" t="s">
        <v>3698</v>
      </c>
      <c r="C1032" s="1" t="s">
        <v>3699</v>
      </c>
      <c r="D1032" s="1" t="s">
        <v>3700</v>
      </c>
      <c r="E1032" s="1">
        <v>5350.08</v>
      </c>
      <c r="F1032" s="1">
        <v>1570.22</v>
      </c>
      <c r="G1032" s="5" t="n">
        <f aca="false">E1032/F1032</f>
        <v>3.40721682312033</v>
      </c>
      <c r="H1032" s="1" t="s">
        <v>13</v>
      </c>
    </row>
    <row r="1033" customFormat="false" ht="15" hidden="false" customHeight="false" outlineLevel="0" collapsed="false">
      <c r="A1033" s="1" t="s">
        <v>3701</v>
      </c>
      <c r="B1033" s="1" t="s">
        <v>3702</v>
      </c>
      <c r="C1033" s="1" t="s">
        <v>3703</v>
      </c>
      <c r="D1033" s="1" t="s">
        <v>3704</v>
      </c>
      <c r="E1033" s="1">
        <v>89622.3</v>
      </c>
      <c r="F1033" s="1">
        <v>26374.9</v>
      </c>
      <c r="G1033" s="5" t="n">
        <f aca="false">E1033/F1033</f>
        <v>3.39801477920295</v>
      </c>
      <c r="H1033" s="1" t="s">
        <v>24</v>
      </c>
    </row>
    <row r="1034" customFormat="false" ht="15" hidden="false" customHeight="false" outlineLevel="0" collapsed="false">
      <c r="A1034" s="1" t="s">
        <v>3705</v>
      </c>
      <c r="B1034" s="1" t="s">
        <v>3706</v>
      </c>
      <c r="C1034" s="1" t="s">
        <v>3707</v>
      </c>
      <c r="D1034" s="1" t="s">
        <v>3708</v>
      </c>
      <c r="E1034" s="5">
        <v>1963750</v>
      </c>
      <c r="F1034" s="1">
        <v>578447</v>
      </c>
      <c r="G1034" s="5" t="n">
        <f aca="false">E1034/F1034</f>
        <v>3.39486590819902</v>
      </c>
      <c r="H1034" s="1" t="s">
        <v>24</v>
      </c>
    </row>
    <row r="1035" customFormat="false" ht="15" hidden="false" customHeight="false" outlineLevel="0" collapsed="false">
      <c r="A1035" s="1" t="s">
        <v>3709</v>
      </c>
      <c r="B1035" s="1" t="s">
        <v>3710</v>
      </c>
      <c r="C1035" s="1" t="s">
        <v>3711</v>
      </c>
      <c r="D1035" s="1" t="s">
        <v>3712</v>
      </c>
      <c r="E1035" s="1">
        <v>101672</v>
      </c>
      <c r="F1035" s="1">
        <v>29961</v>
      </c>
      <c r="G1035" s="5" t="n">
        <f aca="false">E1035/F1035</f>
        <v>3.39347818831147</v>
      </c>
      <c r="H1035" s="1" t="s">
        <v>13</v>
      </c>
    </row>
    <row r="1036" customFormat="false" ht="15" hidden="false" customHeight="false" outlineLevel="0" collapsed="false">
      <c r="A1036" s="1" t="s">
        <v>3713</v>
      </c>
      <c r="B1036" s="1" t="s">
        <v>3714</v>
      </c>
      <c r="C1036" s="1" t="s">
        <v>3715</v>
      </c>
      <c r="D1036" s="1" t="s">
        <v>2613</v>
      </c>
      <c r="E1036" s="1">
        <v>163702</v>
      </c>
      <c r="F1036" s="1">
        <v>48242.6</v>
      </c>
      <c r="G1036" s="5" t="n">
        <f aca="false">E1036/F1036</f>
        <v>3.39330798920456</v>
      </c>
      <c r="H1036" s="1" t="s">
        <v>24</v>
      </c>
    </row>
    <row r="1037" customFormat="false" ht="15" hidden="false" customHeight="false" outlineLevel="0" collapsed="false">
      <c r="A1037" s="1" t="s">
        <v>3716</v>
      </c>
      <c r="B1037" s="1" t="s">
        <v>3717</v>
      </c>
      <c r="C1037" s="1" t="s">
        <v>3718</v>
      </c>
      <c r="D1037" s="1" t="s">
        <v>3719</v>
      </c>
      <c r="E1037" s="1">
        <v>42518.3</v>
      </c>
      <c r="F1037" s="1">
        <v>12592.5</v>
      </c>
      <c r="G1037" s="5" t="n">
        <f aca="false">E1037/F1037</f>
        <v>3.37647806233869</v>
      </c>
      <c r="H1037" s="1" t="s">
        <v>24</v>
      </c>
    </row>
    <row r="1038" customFormat="false" ht="15" hidden="false" customHeight="false" outlineLevel="0" collapsed="false">
      <c r="A1038" s="1" t="s">
        <v>3720</v>
      </c>
      <c r="B1038" s="1" t="s">
        <v>3721</v>
      </c>
      <c r="C1038" s="1" t="s">
        <v>3722</v>
      </c>
      <c r="D1038" s="1" t="s">
        <v>3723</v>
      </c>
      <c r="E1038" s="1">
        <v>439097</v>
      </c>
      <c r="F1038" s="1">
        <v>130291</v>
      </c>
      <c r="G1038" s="5" t="n">
        <f aca="false">E1038/F1038</f>
        <v>3.37012533482742</v>
      </c>
      <c r="H1038" s="1" t="s">
        <v>24</v>
      </c>
    </row>
    <row r="1039" customFormat="false" ht="15" hidden="false" customHeight="false" outlineLevel="0" collapsed="false">
      <c r="A1039" s="1" t="s">
        <v>3724</v>
      </c>
      <c r="B1039" s="1" t="s">
        <v>3725</v>
      </c>
      <c r="C1039" s="1" t="s">
        <v>3726</v>
      </c>
      <c r="D1039" s="1" t="s">
        <v>52</v>
      </c>
      <c r="E1039" s="1">
        <v>63953.7</v>
      </c>
      <c r="F1039" s="1">
        <v>19010.2</v>
      </c>
      <c r="G1039" s="5" t="n">
        <f aca="false">E1039/F1039</f>
        <v>3.36417817803074</v>
      </c>
      <c r="H1039" s="1" t="s">
        <v>13</v>
      </c>
    </row>
    <row r="1040" customFormat="false" ht="15" hidden="false" customHeight="false" outlineLevel="0" collapsed="false">
      <c r="A1040" s="1" t="s">
        <v>3727</v>
      </c>
      <c r="B1040" s="1" t="s">
        <v>3728</v>
      </c>
      <c r="C1040" s="1" t="s">
        <v>3729</v>
      </c>
      <c r="D1040" s="1" t="s">
        <v>3730</v>
      </c>
      <c r="E1040" s="1">
        <v>175697</v>
      </c>
      <c r="F1040" s="1">
        <v>52243.4</v>
      </c>
      <c r="G1040" s="5" t="n">
        <f aca="false">E1040/F1040</f>
        <v>3.36304681548291</v>
      </c>
      <c r="H1040" s="1" t="s">
        <v>24</v>
      </c>
    </row>
    <row r="1041" customFormat="false" ht="15" hidden="false" customHeight="false" outlineLevel="0" collapsed="false">
      <c r="A1041" s="1" t="s">
        <v>3731</v>
      </c>
      <c r="B1041" s="1" t="s">
        <v>3732</v>
      </c>
      <c r="C1041" s="1" t="s">
        <v>3733</v>
      </c>
      <c r="D1041" s="1" t="s">
        <v>52</v>
      </c>
      <c r="E1041" s="1">
        <v>374351</v>
      </c>
      <c r="F1041" s="1">
        <v>111488</v>
      </c>
      <c r="G1041" s="5" t="n">
        <f aca="false">E1041/F1041</f>
        <v>3.35776944603904</v>
      </c>
      <c r="H1041" s="1" t="s">
        <v>24</v>
      </c>
    </row>
    <row r="1042" customFormat="false" ht="15" hidden="false" customHeight="false" outlineLevel="0" collapsed="false">
      <c r="A1042" s="1" t="s">
        <v>3734</v>
      </c>
      <c r="B1042" s="1" t="s">
        <v>3735</v>
      </c>
      <c r="C1042" s="1" t="s">
        <v>3736</v>
      </c>
      <c r="D1042" s="1" t="s">
        <v>3737</v>
      </c>
      <c r="E1042" s="1">
        <v>428031</v>
      </c>
      <c r="F1042" s="1">
        <v>127636</v>
      </c>
      <c r="G1042" s="5" t="n">
        <f aca="false">E1042/F1042</f>
        <v>3.35352878498229</v>
      </c>
      <c r="H1042" s="1" t="s">
        <v>24</v>
      </c>
    </row>
    <row r="1043" customFormat="false" ht="15" hidden="false" customHeight="false" outlineLevel="0" collapsed="false">
      <c r="A1043" s="1" t="s">
        <v>3738</v>
      </c>
      <c r="B1043" s="1" t="s">
        <v>3739</v>
      </c>
      <c r="C1043" s="1" t="s">
        <v>3740</v>
      </c>
      <c r="D1043" s="1" t="s">
        <v>2373</v>
      </c>
      <c r="E1043" s="1">
        <v>129825</v>
      </c>
      <c r="F1043" s="1">
        <v>38716.1</v>
      </c>
      <c r="G1043" s="5" t="n">
        <f aca="false">E1043/F1043</f>
        <v>3.35325613891895</v>
      </c>
      <c r="H1043" s="1" t="s">
        <v>24</v>
      </c>
    </row>
    <row r="1044" customFormat="false" ht="15" hidden="false" customHeight="false" outlineLevel="0" collapsed="false">
      <c r="A1044" s="1" t="s">
        <v>3741</v>
      </c>
      <c r="B1044" s="1" t="s">
        <v>3742</v>
      </c>
      <c r="C1044" s="1" t="s">
        <v>3743</v>
      </c>
      <c r="D1044" s="1" t="s">
        <v>3744</v>
      </c>
      <c r="E1044" s="1">
        <v>458830</v>
      </c>
      <c r="F1044" s="1">
        <v>137655</v>
      </c>
      <c r="G1044" s="5" t="n">
        <f aca="false">E1044/F1044</f>
        <v>3.33318804257019</v>
      </c>
      <c r="H1044" s="1" t="s">
        <v>24</v>
      </c>
    </row>
    <row r="1045" customFormat="false" ht="15" hidden="false" customHeight="false" outlineLevel="0" collapsed="false">
      <c r="A1045" s="1" t="s">
        <v>3745</v>
      </c>
      <c r="B1045" s="1" t="s">
        <v>3746</v>
      </c>
      <c r="C1045" s="1" t="s">
        <v>3747</v>
      </c>
      <c r="D1045" s="1" t="s">
        <v>1864</v>
      </c>
      <c r="E1045" s="5">
        <v>2776340</v>
      </c>
      <c r="F1045" s="1">
        <v>835977</v>
      </c>
      <c r="G1045" s="5" t="n">
        <f aca="false">E1045/F1045</f>
        <v>3.3210722304561</v>
      </c>
      <c r="H1045" s="1" t="s">
        <v>13</v>
      </c>
    </row>
    <row r="1046" customFormat="false" ht="15" hidden="false" customHeight="false" outlineLevel="0" collapsed="false">
      <c r="A1046" s="1" t="s">
        <v>3748</v>
      </c>
      <c r="B1046" s="1" t="s">
        <v>3749</v>
      </c>
      <c r="C1046" s="1" t="s">
        <v>3750</v>
      </c>
      <c r="D1046" s="1" t="s">
        <v>3751</v>
      </c>
      <c r="E1046" s="1">
        <v>57692.6</v>
      </c>
      <c r="F1046" s="1">
        <v>17373.9</v>
      </c>
      <c r="G1046" s="5" t="n">
        <f aca="false">E1046/F1046</f>
        <v>3.32064763812385</v>
      </c>
      <c r="H1046" s="1" t="s">
        <v>24</v>
      </c>
    </row>
    <row r="1047" customFormat="false" ht="15" hidden="false" customHeight="false" outlineLevel="0" collapsed="false">
      <c r="A1047" s="1" t="s">
        <v>3752</v>
      </c>
      <c r="B1047" s="1" t="s">
        <v>3753</v>
      </c>
      <c r="C1047" s="1" t="s">
        <v>3754</v>
      </c>
      <c r="D1047" s="1" t="s">
        <v>18</v>
      </c>
      <c r="E1047" s="1">
        <v>978343</v>
      </c>
      <c r="F1047" s="1">
        <v>295038</v>
      </c>
      <c r="G1047" s="5" t="n">
        <f aca="false">E1047/F1047</f>
        <v>3.31598980470312</v>
      </c>
      <c r="H1047" s="1" t="s">
        <v>24</v>
      </c>
    </row>
    <row r="1048" customFormat="false" ht="15" hidden="false" customHeight="false" outlineLevel="0" collapsed="false">
      <c r="A1048" s="1" t="s">
        <v>3755</v>
      </c>
      <c r="B1048" s="1" t="s">
        <v>3756</v>
      </c>
      <c r="C1048" s="1" t="s">
        <v>3757</v>
      </c>
      <c r="D1048" s="1" t="s">
        <v>1189</v>
      </c>
      <c r="E1048" s="1">
        <v>522737</v>
      </c>
      <c r="F1048" s="1">
        <v>159027</v>
      </c>
      <c r="G1048" s="5" t="n">
        <f aca="false">E1048/F1048</f>
        <v>3.28709590195376</v>
      </c>
      <c r="H1048" s="1" t="s">
        <v>24</v>
      </c>
    </row>
    <row r="1049" customFormat="false" ht="15" hidden="false" customHeight="false" outlineLevel="0" collapsed="false">
      <c r="A1049" s="1" t="s">
        <v>3758</v>
      </c>
      <c r="B1049" s="1" t="s">
        <v>3759</v>
      </c>
      <c r="C1049" s="1" t="s">
        <v>3760</v>
      </c>
      <c r="D1049" s="1" t="s">
        <v>52</v>
      </c>
      <c r="E1049" s="1">
        <v>54187.1</v>
      </c>
      <c r="F1049" s="1">
        <v>16519.3</v>
      </c>
      <c r="G1049" s="5" t="n">
        <f aca="false">E1049/F1049</f>
        <v>3.28022979181927</v>
      </c>
      <c r="H1049" s="1" t="s">
        <v>24</v>
      </c>
    </row>
    <row r="1050" customFormat="false" ht="15" hidden="false" customHeight="false" outlineLevel="0" collapsed="false">
      <c r="A1050" s="1" t="s">
        <v>3761</v>
      </c>
      <c r="B1050" s="1" t="s">
        <v>3762</v>
      </c>
      <c r="C1050" s="1" t="s">
        <v>3763</v>
      </c>
      <c r="D1050" s="1" t="s">
        <v>1669</v>
      </c>
      <c r="E1050" s="1">
        <v>318285</v>
      </c>
      <c r="F1050" s="1">
        <v>97373.4</v>
      </c>
      <c r="G1050" s="5" t="n">
        <f aca="false">E1050/F1050</f>
        <v>3.26870582725878</v>
      </c>
      <c r="H1050" s="1" t="s">
        <v>24</v>
      </c>
    </row>
    <row r="1051" customFormat="false" ht="15" hidden="false" customHeight="false" outlineLevel="0" collapsed="false">
      <c r="A1051" s="1" t="s">
        <v>3764</v>
      </c>
      <c r="B1051" s="1" t="s">
        <v>3765</v>
      </c>
      <c r="C1051" s="1" t="s">
        <v>3766</v>
      </c>
      <c r="D1051" s="1" t="s">
        <v>52</v>
      </c>
      <c r="E1051" s="1">
        <v>22642.6</v>
      </c>
      <c r="F1051" s="1">
        <v>6963.45</v>
      </c>
      <c r="G1051" s="5" t="n">
        <f aca="false">E1051/F1051</f>
        <v>3.25163532444406</v>
      </c>
      <c r="H1051" s="1" t="s">
        <v>13</v>
      </c>
    </row>
    <row r="1052" customFormat="false" ht="15" hidden="false" customHeight="false" outlineLevel="0" collapsed="false">
      <c r="A1052" s="1" t="s">
        <v>3767</v>
      </c>
      <c r="B1052" s="1" t="s">
        <v>3768</v>
      </c>
      <c r="C1052" s="1" t="s">
        <v>3769</v>
      </c>
      <c r="D1052" s="1" t="s">
        <v>3770</v>
      </c>
      <c r="E1052" s="1">
        <v>186773</v>
      </c>
      <c r="F1052" s="1">
        <v>57539</v>
      </c>
      <c r="G1052" s="5" t="n">
        <f aca="false">E1052/F1052</f>
        <v>3.2460244356002</v>
      </c>
      <c r="H1052" s="1" t="s">
        <v>24</v>
      </c>
    </row>
    <row r="1053" customFormat="false" ht="15" hidden="false" customHeight="false" outlineLevel="0" collapsed="false">
      <c r="A1053" s="1" t="s">
        <v>3771</v>
      </c>
      <c r="B1053" s="1" t="s">
        <v>3772</v>
      </c>
      <c r="C1053" s="1" t="s">
        <v>3773</v>
      </c>
      <c r="D1053" s="1" t="s">
        <v>2073</v>
      </c>
      <c r="E1053" s="1">
        <v>127532</v>
      </c>
      <c r="F1053" s="1">
        <v>39373.8</v>
      </c>
      <c r="G1053" s="5" t="n">
        <f aca="false">E1053/F1053</f>
        <v>3.23900664909153</v>
      </c>
      <c r="H1053" s="1" t="s">
        <v>24</v>
      </c>
    </row>
    <row r="1054" customFormat="false" ht="15" hidden="false" customHeight="false" outlineLevel="0" collapsed="false">
      <c r="A1054" s="1" t="s">
        <v>3774</v>
      </c>
      <c r="B1054" s="1" t="s">
        <v>3775</v>
      </c>
      <c r="C1054" s="1" t="s">
        <v>3776</v>
      </c>
      <c r="D1054" s="1" t="s">
        <v>3777</v>
      </c>
      <c r="E1054" s="1">
        <v>46406.9</v>
      </c>
      <c r="F1054" s="1">
        <v>14467.2</v>
      </c>
      <c r="G1054" s="5" t="n">
        <f aca="false">E1054/F1054</f>
        <v>3.20773197301482</v>
      </c>
      <c r="H1054" s="1" t="s">
        <v>13</v>
      </c>
    </row>
    <row r="1055" customFormat="false" ht="15" hidden="false" customHeight="false" outlineLevel="0" collapsed="false">
      <c r="A1055" s="1" t="s">
        <v>3778</v>
      </c>
      <c r="B1055" s="1" t="s">
        <v>3779</v>
      </c>
      <c r="C1055" s="1" t="s">
        <v>3780</v>
      </c>
      <c r="D1055" s="1" t="s">
        <v>52</v>
      </c>
      <c r="E1055" s="1">
        <v>169296</v>
      </c>
      <c r="F1055" s="1">
        <v>52801.1</v>
      </c>
      <c r="G1055" s="5" t="n">
        <f aca="false">E1055/F1055</f>
        <v>3.20629683851283</v>
      </c>
      <c r="H1055" s="1" t="s">
        <v>24</v>
      </c>
    </row>
    <row r="1056" customFormat="false" ht="15" hidden="false" customHeight="false" outlineLevel="0" collapsed="false">
      <c r="A1056" s="1" t="s">
        <v>3781</v>
      </c>
      <c r="B1056" s="1" t="s">
        <v>3782</v>
      </c>
      <c r="C1056" s="1" t="s">
        <v>3783</v>
      </c>
      <c r="D1056" s="1" t="s">
        <v>3784</v>
      </c>
      <c r="E1056" s="1">
        <v>138644</v>
      </c>
      <c r="F1056" s="1">
        <v>43272.7</v>
      </c>
      <c r="G1056" s="5" t="n">
        <f aca="false">E1056/F1056</f>
        <v>3.2039600024958</v>
      </c>
      <c r="H1056" s="1" t="s">
        <v>24</v>
      </c>
    </row>
    <row r="1057" customFormat="false" ht="15" hidden="false" customHeight="false" outlineLevel="0" collapsed="false">
      <c r="A1057" s="1" t="s">
        <v>3785</v>
      </c>
      <c r="B1057" s="1" t="s">
        <v>3786</v>
      </c>
      <c r="C1057" s="1" t="s">
        <v>3787</v>
      </c>
      <c r="D1057" s="1" t="s">
        <v>3788</v>
      </c>
      <c r="E1057" s="1">
        <v>159998</v>
      </c>
      <c r="F1057" s="1">
        <v>50074.5</v>
      </c>
      <c r="G1057" s="5" t="n">
        <f aca="false">E1057/F1057</f>
        <v>3.19519915326164</v>
      </c>
      <c r="H1057" s="1" t="s">
        <v>24</v>
      </c>
    </row>
    <row r="1058" customFormat="false" ht="15" hidden="false" customHeight="false" outlineLevel="0" collapsed="false">
      <c r="A1058" s="1" t="s">
        <v>3789</v>
      </c>
      <c r="B1058" s="1" t="s">
        <v>3790</v>
      </c>
      <c r="C1058" s="1" t="s">
        <v>3791</v>
      </c>
      <c r="D1058" s="1" t="s">
        <v>3792</v>
      </c>
      <c r="E1058" s="1">
        <v>81703.7</v>
      </c>
      <c r="F1058" s="1">
        <v>25691.7</v>
      </c>
      <c r="G1058" s="5" t="n">
        <f aca="false">E1058/F1058</f>
        <v>3.18015935107447</v>
      </c>
      <c r="H1058" s="1" t="s">
        <v>13</v>
      </c>
    </row>
    <row r="1059" customFormat="false" ht="15" hidden="false" customHeight="false" outlineLevel="0" collapsed="false">
      <c r="A1059" s="1" t="s">
        <v>3793</v>
      </c>
      <c r="B1059" s="1" t="s">
        <v>3794</v>
      </c>
      <c r="C1059" s="1" t="s">
        <v>3795</v>
      </c>
      <c r="D1059" s="1" t="s">
        <v>242</v>
      </c>
      <c r="E1059" s="1">
        <v>36305.7</v>
      </c>
      <c r="F1059" s="1">
        <v>11488.4</v>
      </c>
      <c r="G1059" s="5" t="n">
        <f aca="false">E1059/F1059</f>
        <v>3.16020507642492</v>
      </c>
      <c r="H1059" s="1" t="s">
        <v>13</v>
      </c>
    </row>
    <row r="1060" customFormat="false" ht="15" hidden="false" customHeight="false" outlineLevel="0" collapsed="false">
      <c r="A1060" s="1" t="s">
        <v>3796</v>
      </c>
      <c r="B1060" s="1" t="s">
        <v>3797</v>
      </c>
      <c r="C1060" s="1" t="s">
        <v>3798</v>
      </c>
      <c r="D1060" s="1" t="s">
        <v>3799</v>
      </c>
      <c r="E1060" s="1">
        <v>96635.3</v>
      </c>
      <c r="F1060" s="1">
        <v>30650.1</v>
      </c>
      <c r="G1060" s="5" t="n">
        <f aca="false">E1060/F1060</f>
        <v>3.15285431368903</v>
      </c>
      <c r="H1060" s="1" t="s">
        <v>24</v>
      </c>
    </row>
    <row r="1061" customFormat="false" ht="15" hidden="false" customHeight="false" outlineLevel="0" collapsed="false">
      <c r="A1061" s="1" t="s">
        <v>3800</v>
      </c>
      <c r="B1061" s="1" t="s">
        <v>3801</v>
      </c>
      <c r="C1061" s="1" t="s">
        <v>3802</v>
      </c>
      <c r="D1061" s="1" t="s">
        <v>52</v>
      </c>
      <c r="E1061" s="1">
        <v>11942.2</v>
      </c>
      <c r="F1061" s="1">
        <v>3797.78</v>
      </c>
      <c r="G1061" s="5" t="n">
        <f aca="false">E1061/F1061</f>
        <v>3.1445212729542</v>
      </c>
      <c r="H1061" s="1" t="s">
        <v>13</v>
      </c>
    </row>
    <row r="1062" customFormat="false" ht="15" hidden="false" customHeight="false" outlineLevel="0" collapsed="false">
      <c r="A1062" s="1" t="s">
        <v>3803</v>
      </c>
      <c r="B1062" s="1" t="s">
        <v>3804</v>
      </c>
      <c r="C1062" s="1" t="s">
        <v>3805</v>
      </c>
      <c r="D1062" s="1" t="s">
        <v>3806</v>
      </c>
      <c r="E1062" s="1">
        <v>980513</v>
      </c>
      <c r="F1062" s="1">
        <v>312109</v>
      </c>
      <c r="G1062" s="5" t="n">
        <f aca="false">E1062/F1062</f>
        <v>3.14157233530593</v>
      </c>
      <c r="H1062" s="1" t="s">
        <v>24</v>
      </c>
    </row>
    <row r="1063" customFormat="false" ht="15" hidden="false" customHeight="false" outlineLevel="0" collapsed="false">
      <c r="A1063" s="1" t="s">
        <v>3807</v>
      </c>
      <c r="B1063" s="1" t="s">
        <v>3808</v>
      </c>
      <c r="C1063" s="1" t="s">
        <v>3809</v>
      </c>
      <c r="D1063" s="1" t="s">
        <v>3810</v>
      </c>
      <c r="E1063" s="1">
        <v>24758</v>
      </c>
      <c r="F1063" s="1">
        <v>7888.78</v>
      </c>
      <c r="G1063" s="5" t="n">
        <f aca="false">E1063/F1063</f>
        <v>3.13838134667211</v>
      </c>
      <c r="H1063" s="1" t="s">
        <v>24</v>
      </c>
    </row>
    <row r="1064" customFormat="false" ht="15" hidden="false" customHeight="false" outlineLevel="0" collapsed="false">
      <c r="A1064" s="1" t="s">
        <v>3811</v>
      </c>
      <c r="B1064" s="1" t="s">
        <v>3812</v>
      </c>
      <c r="C1064" s="1" t="s">
        <v>3813</v>
      </c>
      <c r="D1064" s="1" t="s">
        <v>2772</v>
      </c>
      <c r="E1064" s="1">
        <v>247504</v>
      </c>
      <c r="F1064" s="1">
        <v>78898.3</v>
      </c>
      <c r="G1064" s="5" t="n">
        <f aca="false">E1064/F1064</f>
        <v>3.13700041699251</v>
      </c>
      <c r="H1064" s="1" t="s">
        <v>24</v>
      </c>
    </row>
    <row r="1065" customFormat="false" ht="15" hidden="false" customHeight="false" outlineLevel="0" collapsed="false">
      <c r="A1065" s="1" t="s">
        <v>3814</v>
      </c>
      <c r="B1065" s="1" t="s">
        <v>3815</v>
      </c>
      <c r="C1065" s="1" t="s">
        <v>3816</v>
      </c>
      <c r="D1065" s="1" t="s">
        <v>3817</v>
      </c>
      <c r="E1065" s="1">
        <v>130897</v>
      </c>
      <c r="F1065" s="1">
        <v>41730.6</v>
      </c>
      <c r="G1065" s="5" t="n">
        <f aca="false">E1065/F1065</f>
        <v>3.13671502446646</v>
      </c>
      <c r="H1065" s="1" t="s">
        <v>24</v>
      </c>
    </row>
    <row r="1066" customFormat="false" ht="15" hidden="false" customHeight="false" outlineLevel="0" collapsed="false">
      <c r="A1066" s="1" t="s">
        <v>3818</v>
      </c>
      <c r="B1066" s="1" t="s">
        <v>3819</v>
      </c>
      <c r="C1066" s="1" t="s">
        <v>3820</v>
      </c>
      <c r="D1066" s="1" t="s">
        <v>3821</v>
      </c>
      <c r="E1066" s="5">
        <v>1800570</v>
      </c>
      <c r="F1066" s="1">
        <v>575800</v>
      </c>
      <c r="G1066" s="5" t="n">
        <f aca="false">E1066/F1066</f>
        <v>3.12707537339354</v>
      </c>
      <c r="H1066" s="1" t="s">
        <v>24</v>
      </c>
    </row>
    <row r="1067" customFormat="false" ht="15" hidden="false" customHeight="false" outlineLevel="0" collapsed="false">
      <c r="A1067" s="1" t="s">
        <v>3822</v>
      </c>
      <c r="B1067" s="1" t="s">
        <v>3823</v>
      </c>
      <c r="C1067" s="1" t="s">
        <v>3824</v>
      </c>
      <c r="D1067" s="1" t="s">
        <v>3825</v>
      </c>
      <c r="E1067" s="1">
        <v>22841.8</v>
      </c>
      <c r="F1067" s="1">
        <v>7307.02</v>
      </c>
      <c r="G1067" s="5" t="n">
        <f aca="false">E1067/F1067</f>
        <v>3.12600759269853</v>
      </c>
      <c r="H1067" s="1" t="s">
        <v>24</v>
      </c>
    </row>
    <row r="1068" customFormat="false" ht="15" hidden="false" customHeight="false" outlineLevel="0" collapsed="false">
      <c r="A1068" s="1" t="s">
        <v>3826</v>
      </c>
      <c r="B1068" s="1" t="s">
        <v>3827</v>
      </c>
      <c r="C1068" s="1" t="s">
        <v>3828</v>
      </c>
      <c r="D1068" s="1" t="s">
        <v>3829</v>
      </c>
      <c r="E1068" s="1">
        <v>89532.7</v>
      </c>
      <c r="F1068" s="1">
        <v>28659.5</v>
      </c>
      <c r="G1068" s="5" t="n">
        <f aca="false">E1068/F1068</f>
        <v>3.12401472461139</v>
      </c>
      <c r="H1068" s="1" t="s">
        <v>13</v>
      </c>
    </row>
    <row r="1069" customFormat="false" ht="15" hidden="false" customHeight="false" outlineLevel="0" collapsed="false">
      <c r="A1069" s="1" t="s">
        <v>3830</v>
      </c>
      <c r="B1069" s="1" t="s">
        <v>3831</v>
      </c>
      <c r="C1069" s="1" t="s">
        <v>3832</v>
      </c>
      <c r="D1069" s="1" t="s">
        <v>3833</v>
      </c>
      <c r="E1069" s="1">
        <v>509845</v>
      </c>
      <c r="F1069" s="1">
        <v>164305</v>
      </c>
      <c r="G1069" s="5" t="n">
        <f aca="false">E1069/F1069</f>
        <v>3.1030400779039</v>
      </c>
      <c r="H1069" s="1" t="s">
        <v>24</v>
      </c>
    </row>
    <row r="1070" customFormat="false" ht="15" hidden="false" customHeight="false" outlineLevel="0" collapsed="false">
      <c r="A1070" s="1" t="s">
        <v>3834</v>
      </c>
      <c r="B1070" s="1" t="s">
        <v>3835</v>
      </c>
      <c r="C1070" s="1" t="s">
        <v>3836</v>
      </c>
      <c r="D1070" s="1" t="s">
        <v>37</v>
      </c>
      <c r="E1070" s="1">
        <v>330298</v>
      </c>
      <c r="F1070" s="1">
        <v>107125</v>
      </c>
      <c r="G1070" s="5" t="n">
        <f aca="false">E1070/F1070</f>
        <v>3.08329521586931</v>
      </c>
      <c r="H1070" s="1" t="s">
        <v>24</v>
      </c>
    </row>
    <row r="1071" customFormat="false" ht="15" hidden="false" customHeight="false" outlineLevel="0" collapsed="false">
      <c r="A1071" s="1" t="s">
        <v>3837</v>
      </c>
      <c r="B1071" s="1" t="s">
        <v>3838</v>
      </c>
      <c r="C1071" s="1" t="s">
        <v>3839</v>
      </c>
      <c r="D1071" s="1" t="s">
        <v>52</v>
      </c>
      <c r="E1071" s="1">
        <v>51611</v>
      </c>
      <c r="F1071" s="1">
        <v>16754.5</v>
      </c>
      <c r="G1071" s="5" t="n">
        <f aca="false">E1071/F1071</f>
        <v>3.08042615416754</v>
      </c>
      <c r="H1071" s="1" t="s">
        <v>24</v>
      </c>
    </row>
    <row r="1072" customFormat="false" ht="15" hidden="false" customHeight="false" outlineLevel="0" collapsed="false">
      <c r="A1072" s="1" t="s">
        <v>3840</v>
      </c>
      <c r="B1072" s="1" t="s">
        <v>3841</v>
      </c>
      <c r="C1072" s="1" t="s">
        <v>3842</v>
      </c>
      <c r="D1072" s="1" t="s">
        <v>3843</v>
      </c>
      <c r="E1072" s="1">
        <v>800973</v>
      </c>
      <c r="F1072" s="1">
        <v>262300</v>
      </c>
      <c r="G1072" s="5" t="n">
        <f aca="false">E1072/F1072</f>
        <v>3.05365230651925</v>
      </c>
      <c r="H1072" s="1" t="s">
        <v>13</v>
      </c>
    </row>
    <row r="1073" customFormat="false" ht="15" hidden="false" customHeight="false" outlineLevel="0" collapsed="false">
      <c r="A1073" s="1" t="s">
        <v>3844</v>
      </c>
      <c r="B1073" s="1" t="s">
        <v>3845</v>
      </c>
      <c r="C1073" s="1" t="s">
        <v>3846</v>
      </c>
      <c r="D1073" s="1" t="s">
        <v>52</v>
      </c>
      <c r="E1073" s="1">
        <v>77919.3</v>
      </c>
      <c r="F1073" s="1">
        <v>25518.9</v>
      </c>
      <c r="G1073" s="5" t="n">
        <f aca="false">E1073/F1073</f>
        <v>3.05339571846749</v>
      </c>
      <c r="H1073" s="1" t="s">
        <v>13</v>
      </c>
    </row>
    <row r="1074" customFormat="false" ht="15" hidden="false" customHeight="false" outlineLevel="0" collapsed="false">
      <c r="A1074" s="1" t="s">
        <v>3847</v>
      </c>
      <c r="B1074" s="1" t="s">
        <v>3848</v>
      </c>
      <c r="C1074" s="1" t="s">
        <v>3849</v>
      </c>
      <c r="D1074" s="1" t="s">
        <v>3850</v>
      </c>
      <c r="E1074" s="1">
        <v>349877</v>
      </c>
      <c r="F1074" s="1">
        <v>114942</v>
      </c>
      <c r="G1074" s="5" t="n">
        <f aca="false">E1074/F1074</f>
        <v>3.04394390214195</v>
      </c>
      <c r="H1074" s="1" t="s">
        <v>24</v>
      </c>
    </row>
    <row r="1075" customFormat="false" ht="15" hidden="false" customHeight="false" outlineLevel="0" collapsed="false">
      <c r="A1075" s="1" t="s">
        <v>3851</v>
      </c>
      <c r="B1075" s="1" t="s">
        <v>3852</v>
      </c>
      <c r="C1075" s="1" t="s">
        <v>3853</v>
      </c>
      <c r="D1075" s="1" t="s">
        <v>3494</v>
      </c>
      <c r="E1075" s="1">
        <v>494564</v>
      </c>
      <c r="F1075" s="1">
        <v>162624</v>
      </c>
      <c r="G1075" s="5" t="n">
        <f aca="false">E1075/F1075</f>
        <v>3.04115013774105</v>
      </c>
      <c r="H1075" s="1" t="s">
        <v>13</v>
      </c>
    </row>
    <row r="1076" customFormat="false" ht="15" hidden="false" customHeight="false" outlineLevel="0" collapsed="false">
      <c r="A1076" s="1" t="s">
        <v>3854</v>
      </c>
      <c r="B1076" s="1" t="s">
        <v>3855</v>
      </c>
      <c r="C1076" s="1" t="s">
        <v>3856</v>
      </c>
      <c r="D1076" s="1" t="s">
        <v>3857</v>
      </c>
      <c r="E1076" s="1">
        <v>117495</v>
      </c>
      <c r="F1076" s="1">
        <v>38646.3</v>
      </c>
      <c r="G1076" s="5" t="n">
        <f aca="false">E1076/F1076</f>
        <v>3.04026517415639</v>
      </c>
      <c r="H1076" s="1" t="s">
        <v>24</v>
      </c>
    </row>
    <row r="1077" customFormat="false" ht="15" hidden="false" customHeight="false" outlineLevel="0" collapsed="false">
      <c r="A1077" s="1" t="s">
        <v>3858</v>
      </c>
      <c r="B1077" s="1" t="s">
        <v>3859</v>
      </c>
      <c r="C1077" s="1" t="s">
        <v>3860</v>
      </c>
      <c r="D1077" s="1" t="s">
        <v>3861</v>
      </c>
      <c r="E1077" s="1">
        <v>72990.8</v>
      </c>
      <c r="F1077" s="1">
        <v>24066.4</v>
      </c>
      <c r="G1077" s="5" t="n">
        <f aca="false">E1077/F1077</f>
        <v>3.03289233121697</v>
      </c>
      <c r="H1077" s="1" t="s">
        <v>24</v>
      </c>
    </row>
    <row r="1078" customFormat="false" ht="15" hidden="false" customHeight="false" outlineLevel="0" collapsed="false">
      <c r="A1078" s="1" t="s">
        <v>3862</v>
      </c>
      <c r="B1078" s="1" t="s">
        <v>3863</v>
      </c>
      <c r="C1078" s="1" t="s">
        <v>3864</v>
      </c>
      <c r="D1078" s="1" t="s">
        <v>3865</v>
      </c>
      <c r="E1078" s="1">
        <v>27791.7</v>
      </c>
      <c r="F1078" s="1">
        <v>9169.77</v>
      </c>
      <c r="G1078" s="5" t="n">
        <f aca="false">E1078/F1078</f>
        <v>3.03079575605495</v>
      </c>
      <c r="H1078" s="1" t="s">
        <v>13</v>
      </c>
    </row>
    <row r="1079" customFormat="false" ht="15" hidden="false" customHeight="false" outlineLevel="0" collapsed="false">
      <c r="A1079" s="1" t="s">
        <v>3866</v>
      </c>
      <c r="B1079" s="1" t="s">
        <v>3867</v>
      </c>
      <c r="C1079" s="1" t="s">
        <v>3868</v>
      </c>
      <c r="D1079" s="1" t="s">
        <v>724</v>
      </c>
      <c r="E1079" s="1">
        <v>58867.6</v>
      </c>
      <c r="F1079" s="1">
        <v>19478.2</v>
      </c>
      <c r="G1079" s="5" t="n">
        <f aca="false">E1079/F1079</f>
        <v>3.02222998018297</v>
      </c>
      <c r="H1079" s="1" t="s">
        <v>24</v>
      </c>
    </row>
    <row r="1080" customFormat="false" ht="15" hidden="false" customHeight="false" outlineLevel="0" collapsed="false">
      <c r="A1080" s="1" t="s">
        <v>3869</v>
      </c>
      <c r="B1080" s="1" t="s">
        <v>3870</v>
      </c>
      <c r="C1080" s="1" t="s">
        <v>3871</v>
      </c>
      <c r="D1080" s="1" t="s">
        <v>356</v>
      </c>
      <c r="E1080" s="1">
        <v>40890.8</v>
      </c>
      <c r="F1080" s="1">
        <v>13555.4</v>
      </c>
      <c r="G1080" s="5" t="n">
        <f aca="false">E1080/F1080</f>
        <v>3.01656904259557</v>
      </c>
      <c r="H1080" s="1" t="s">
        <v>24</v>
      </c>
    </row>
    <row r="1081" customFormat="false" ht="15" hidden="false" customHeight="false" outlineLevel="0" collapsed="false">
      <c r="A1081" s="1" t="s">
        <v>3872</v>
      </c>
      <c r="B1081" s="1" t="s">
        <v>3873</v>
      </c>
      <c r="C1081" s="1" t="s">
        <v>3874</v>
      </c>
      <c r="D1081" s="1" t="s">
        <v>3875</v>
      </c>
      <c r="E1081" s="5">
        <v>1600850</v>
      </c>
      <c r="F1081" s="1">
        <v>532564</v>
      </c>
      <c r="G1081" s="5" t="n">
        <f aca="false">E1081/F1081</f>
        <v>3.0059298037419</v>
      </c>
      <c r="H1081" s="1" t="s">
        <v>24</v>
      </c>
    </row>
    <row r="1082" customFormat="false" ht="15" hidden="false" customHeight="false" outlineLevel="0" collapsed="false">
      <c r="A1082" s="1" t="s">
        <v>3876</v>
      </c>
      <c r="B1082" s="1" t="s">
        <v>3877</v>
      </c>
      <c r="C1082" s="1" t="s">
        <v>3878</v>
      </c>
      <c r="D1082" s="1" t="s">
        <v>3879</v>
      </c>
      <c r="E1082" s="1">
        <v>18131.8</v>
      </c>
      <c r="F1082" s="1">
        <v>6033.6</v>
      </c>
      <c r="G1082" s="5" t="n">
        <f aca="false">E1082/F1082</f>
        <v>3.0051378944577</v>
      </c>
      <c r="H1082" s="1" t="s">
        <v>13</v>
      </c>
    </row>
    <row r="1083" customFormat="false" ht="15" hidden="false" customHeight="false" outlineLevel="0" collapsed="false">
      <c r="A1083" s="1" t="s">
        <v>3880</v>
      </c>
      <c r="B1083" s="1" t="s">
        <v>3881</v>
      </c>
      <c r="C1083" s="1" t="s">
        <v>3882</v>
      </c>
      <c r="D1083" s="1" t="s">
        <v>3883</v>
      </c>
      <c r="E1083" s="1">
        <v>685786</v>
      </c>
      <c r="F1083" s="1">
        <v>229126</v>
      </c>
      <c r="G1083" s="5" t="n">
        <f aca="false">E1083/F1083</f>
        <v>2.9930518579297</v>
      </c>
      <c r="H1083" s="1" t="s">
        <v>24</v>
      </c>
    </row>
    <row r="1084" customFormat="false" ht="15" hidden="false" customHeight="false" outlineLevel="0" collapsed="false">
      <c r="A1084" s="1" t="s">
        <v>3884</v>
      </c>
      <c r="B1084" s="1" t="s">
        <v>3885</v>
      </c>
      <c r="C1084" s="1" t="s">
        <v>3886</v>
      </c>
      <c r="D1084" s="1" t="s">
        <v>52</v>
      </c>
      <c r="E1084" s="1">
        <v>73545.1</v>
      </c>
      <c r="F1084" s="1">
        <v>24595.5</v>
      </c>
      <c r="G1084" s="5" t="n">
        <f aca="false">E1084/F1084</f>
        <v>2.99018519647903</v>
      </c>
      <c r="H1084" s="1" t="s">
        <v>24</v>
      </c>
    </row>
    <row r="1085" customFormat="false" ht="15" hidden="false" customHeight="false" outlineLevel="0" collapsed="false">
      <c r="A1085" s="1" t="s">
        <v>3887</v>
      </c>
      <c r="B1085" s="1" t="s">
        <v>3888</v>
      </c>
      <c r="C1085" s="1" t="s">
        <v>3889</v>
      </c>
      <c r="D1085" s="1" t="s">
        <v>845</v>
      </c>
      <c r="E1085" s="1">
        <v>178602</v>
      </c>
      <c r="F1085" s="1">
        <v>59801.5</v>
      </c>
      <c r="G1085" s="5" t="n">
        <f aca="false">E1085/F1085</f>
        <v>2.98658060416545</v>
      </c>
      <c r="H1085" s="1" t="s">
        <v>24</v>
      </c>
    </row>
    <row r="1086" customFormat="false" ht="15" hidden="false" customHeight="false" outlineLevel="0" collapsed="false">
      <c r="A1086" s="1" t="s">
        <v>3890</v>
      </c>
      <c r="B1086" s="1" t="s">
        <v>3891</v>
      </c>
      <c r="C1086" s="1" t="s">
        <v>3892</v>
      </c>
      <c r="D1086" s="1" t="s">
        <v>3062</v>
      </c>
      <c r="E1086" s="1">
        <v>44553.7</v>
      </c>
      <c r="F1086" s="1">
        <v>14937.5</v>
      </c>
      <c r="G1086" s="5" t="n">
        <f aca="false">E1086/F1086</f>
        <v>2.98267447698745</v>
      </c>
      <c r="H1086" s="1" t="s">
        <v>24</v>
      </c>
    </row>
    <row r="1087" customFormat="false" ht="15" hidden="false" customHeight="false" outlineLevel="0" collapsed="false">
      <c r="A1087" s="1" t="s">
        <v>3893</v>
      </c>
      <c r="B1087" s="1" t="s">
        <v>3894</v>
      </c>
      <c r="C1087" s="1" t="s">
        <v>3895</v>
      </c>
      <c r="D1087" s="1" t="s">
        <v>3896</v>
      </c>
      <c r="E1087" s="1">
        <v>437308</v>
      </c>
      <c r="F1087" s="1">
        <v>146737</v>
      </c>
      <c r="G1087" s="5" t="n">
        <f aca="false">E1087/F1087</f>
        <v>2.98021630536266</v>
      </c>
      <c r="H1087" s="1" t="s">
        <v>24</v>
      </c>
    </row>
    <row r="1088" customFormat="false" ht="15" hidden="false" customHeight="false" outlineLevel="0" collapsed="false">
      <c r="A1088" s="1" t="s">
        <v>3897</v>
      </c>
      <c r="B1088" s="1" t="s">
        <v>3898</v>
      </c>
      <c r="C1088" s="1" t="s">
        <v>3899</v>
      </c>
      <c r="D1088" s="1" t="s">
        <v>3900</v>
      </c>
      <c r="E1088" s="1">
        <v>387897</v>
      </c>
      <c r="F1088" s="1">
        <v>130341</v>
      </c>
      <c r="G1088" s="5" t="n">
        <f aca="false">E1088/F1088</f>
        <v>2.9760167560476</v>
      </c>
      <c r="H1088" s="1" t="s">
        <v>24</v>
      </c>
    </row>
    <row r="1089" customFormat="false" ht="15" hidden="false" customHeight="false" outlineLevel="0" collapsed="false">
      <c r="A1089" s="1" t="s">
        <v>3901</v>
      </c>
      <c r="B1089" s="1" t="s">
        <v>3902</v>
      </c>
      <c r="C1089" s="1" t="s">
        <v>3903</v>
      </c>
      <c r="D1089" s="1" t="s">
        <v>3904</v>
      </c>
      <c r="E1089" s="1">
        <v>42672.8</v>
      </c>
      <c r="F1089" s="1">
        <v>14376.3</v>
      </c>
      <c r="G1089" s="5" t="n">
        <f aca="false">E1089/F1089</f>
        <v>2.96827417346605</v>
      </c>
      <c r="H1089" s="1" t="s">
        <v>24</v>
      </c>
    </row>
    <row r="1090" customFormat="false" ht="15" hidden="false" customHeight="false" outlineLevel="0" collapsed="false">
      <c r="A1090" s="1" t="s">
        <v>3905</v>
      </c>
      <c r="B1090" s="1" t="s">
        <v>3906</v>
      </c>
      <c r="C1090" s="1" t="s">
        <v>3907</v>
      </c>
      <c r="D1090" s="1" t="s">
        <v>530</v>
      </c>
      <c r="E1090" s="5">
        <v>7704480</v>
      </c>
      <c r="F1090" s="5">
        <v>2598180</v>
      </c>
      <c r="G1090" s="5" t="n">
        <f aca="false">E1090/F1090</f>
        <v>2.96533727455373</v>
      </c>
      <c r="H1090" s="1" t="s">
        <v>24</v>
      </c>
    </row>
    <row r="1091" customFormat="false" ht="15" hidden="false" customHeight="false" outlineLevel="0" collapsed="false">
      <c r="A1091" s="1" t="s">
        <v>3908</v>
      </c>
      <c r="B1091" s="1" t="s">
        <v>3909</v>
      </c>
      <c r="C1091" s="1" t="s">
        <v>3910</v>
      </c>
      <c r="D1091" s="1" t="s">
        <v>3911</v>
      </c>
      <c r="E1091" s="1">
        <v>429497</v>
      </c>
      <c r="F1091" s="1">
        <v>144911</v>
      </c>
      <c r="G1091" s="5" t="n">
        <f aca="false">E1091/F1091</f>
        <v>2.96386747727916</v>
      </c>
      <c r="H1091" s="1" t="s">
        <v>24</v>
      </c>
    </row>
    <row r="1092" customFormat="false" ht="15" hidden="false" customHeight="false" outlineLevel="0" collapsed="false">
      <c r="A1092" s="1" t="s">
        <v>3912</v>
      </c>
      <c r="B1092" s="1" t="s">
        <v>3913</v>
      </c>
      <c r="C1092" s="1" t="s">
        <v>3914</v>
      </c>
      <c r="D1092" s="1" t="s">
        <v>3234</v>
      </c>
      <c r="E1092" s="1">
        <v>33818.9</v>
      </c>
      <c r="F1092" s="1">
        <v>11418.2</v>
      </c>
      <c r="G1092" s="5" t="n">
        <f aca="false">E1092/F1092</f>
        <v>2.9618416212713</v>
      </c>
      <c r="H1092" s="1" t="s">
        <v>24</v>
      </c>
    </row>
    <row r="1093" customFormat="false" ht="15" hidden="false" customHeight="false" outlineLevel="0" collapsed="false">
      <c r="A1093" s="1" t="s">
        <v>3915</v>
      </c>
      <c r="B1093" s="1" t="s">
        <v>3916</v>
      </c>
      <c r="C1093" s="1" t="s">
        <v>3917</v>
      </c>
      <c r="D1093" s="1" t="s">
        <v>1876</v>
      </c>
      <c r="E1093" s="1">
        <v>364488</v>
      </c>
      <c r="F1093" s="1">
        <v>123202</v>
      </c>
      <c r="G1093" s="5" t="n">
        <f aca="false">E1093/F1093</f>
        <v>2.95845846658334</v>
      </c>
      <c r="H1093" s="1" t="s">
        <v>24</v>
      </c>
    </row>
    <row r="1094" customFormat="false" ht="15" hidden="false" customHeight="false" outlineLevel="0" collapsed="false">
      <c r="A1094" s="1" t="s">
        <v>3918</v>
      </c>
      <c r="B1094" s="1" t="s">
        <v>3919</v>
      </c>
      <c r="C1094" s="1" t="s">
        <v>3920</v>
      </c>
      <c r="D1094" s="1" t="s">
        <v>3921</v>
      </c>
      <c r="E1094" s="1">
        <v>88321.8</v>
      </c>
      <c r="F1094" s="1">
        <v>29868</v>
      </c>
      <c r="G1094" s="5" t="n">
        <f aca="false">E1094/F1094</f>
        <v>2.95707111289675</v>
      </c>
      <c r="H1094" s="1" t="s">
        <v>24</v>
      </c>
    </row>
    <row r="1095" customFormat="false" ht="15" hidden="false" customHeight="false" outlineLevel="0" collapsed="false">
      <c r="A1095" s="1" t="s">
        <v>3922</v>
      </c>
      <c r="B1095" s="1" t="s">
        <v>3923</v>
      </c>
      <c r="C1095" s="1" t="s">
        <v>3924</v>
      </c>
      <c r="D1095" s="1" t="s">
        <v>857</v>
      </c>
      <c r="E1095" s="1">
        <v>49725.1</v>
      </c>
      <c r="F1095" s="1">
        <v>16873.7</v>
      </c>
      <c r="G1095" s="5" t="n">
        <f aca="false">E1095/F1095</f>
        <v>2.94689961300722</v>
      </c>
      <c r="H1095" s="1" t="s">
        <v>24</v>
      </c>
    </row>
    <row r="1096" customFormat="false" ht="15" hidden="false" customHeight="false" outlineLevel="0" collapsed="false">
      <c r="A1096" s="1" t="s">
        <v>3925</v>
      </c>
      <c r="B1096" s="1" t="s">
        <v>3926</v>
      </c>
      <c r="C1096" s="1" t="s">
        <v>3927</v>
      </c>
      <c r="D1096" s="1" t="s">
        <v>3928</v>
      </c>
      <c r="E1096" s="1">
        <v>56284.7</v>
      </c>
      <c r="F1096" s="1">
        <v>19119.1</v>
      </c>
      <c r="G1096" s="5" t="n">
        <f aca="false">E1096/F1096</f>
        <v>2.94389903290427</v>
      </c>
      <c r="H1096" s="1" t="s">
        <v>24</v>
      </c>
    </row>
    <row r="1097" customFormat="false" ht="15" hidden="false" customHeight="false" outlineLevel="0" collapsed="false">
      <c r="A1097" s="1" t="s">
        <v>3929</v>
      </c>
      <c r="B1097" s="1" t="s">
        <v>3930</v>
      </c>
      <c r="C1097" s="1" t="s">
        <v>3931</v>
      </c>
      <c r="D1097" s="1" t="s">
        <v>2583</v>
      </c>
      <c r="E1097" s="1">
        <v>713403</v>
      </c>
      <c r="F1097" s="1">
        <v>243449</v>
      </c>
      <c r="G1097" s="5" t="n">
        <f aca="false">E1097/F1097</f>
        <v>2.93040020702488</v>
      </c>
      <c r="H1097" s="1" t="s">
        <v>24</v>
      </c>
    </row>
    <row r="1098" customFormat="false" ht="15" hidden="false" customHeight="false" outlineLevel="0" collapsed="false">
      <c r="A1098" s="1" t="s">
        <v>3932</v>
      </c>
      <c r="B1098" s="1" t="s">
        <v>3933</v>
      </c>
      <c r="C1098" s="1" t="s">
        <v>3934</v>
      </c>
      <c r="D1098" s="1" t="s">
        <v>56</v>
      </c>
      <c r="E1098" s="1">
        <v>60552.6</v>
      </c>
      <c r="F1098" s="1">
        <v>20668</v>
      </c>
      <c r="G1098" s="5" t="n">
        <f aca="false">E1098/F1098</f>
        <v>2.92977549835494</v>
      </c>
      <c r="H1098" s="1" t="s">
        <v>24</v>
      </c>
    </row>
    <row r="1099" customFormat="false" ht="15" hidden="false" customHeight="false" outlineLevel="0" collapsed="false">
      <c r="A1099" s="1" t="s">
        <v>3935</v>
      </c>
      <c r="B1099" s="1" t="s">
        <v>3936</v>
      </c>
      <c r="C1099" s="1" t="s">
        <v>3937</v>
      </c>
      <c r="D1099" s="1" t="s">
        <v>52</v>
      </c>
      <c r="E1099" s="1">
        <v>29114</v>
      </c>
      <c r="F1099" s="1">
        <v>9938.75</v>
      </c>
      <c r="G1099" s="5" t="n">
        <f aca="false">E1099/F1099</f>
        <v>2.92934222110426</v>
      </c>
      <c r="H1099" s="1" t="s">
        <v>13</v>
      </c>
    </row>
    <row r="1100" customFormat="false" ht="15" hidden="false" customHeight="false" outlineLevel="0" collapsed="false">
      <c r="A1100" s="1" t="s">
        <v>3938</v>
      </c>
      <c r="B1100" s="1" t="s">
        <v>3939</v>
      </c>
      <c r="C1100" s="1" t="s">
        <v>3940</v>
      </c>
      <c r="D1100" s="1" t="s">
        <v>3941</v>
      </c>
      <c r="E1100" s="1">
        <v>65426.3</v>
      </c>
      <c r="F1100" s="1">
        <v>22339.2</v>
      </c>
      <c r="G1100" s="5" t="n">
        <f aca="false">E1100/F1100</f>
        <v>2.92876647328463</v>
      </c>
      <c r="H1100" s="1" t="s">
        <v>24</v>
      </c>
    </row>
    <row r="1101" customFormat="false" ht="15" hidden="false" customHeight="false" outlineLevel="0" collapsed="false">
      <c r="A1101" s="1" t="s">
        <v>3942</v>
      </c>
      <c r="B1101" s="1" t="s">
        <v>3943</v>
      </c>
      <c r="C1101" s="1" t="s">
        <v>3944</v>
      </c>
      <c r="D1101" s="1" t="s">
        <v>3945</v>
      </c>
      <c r="E1101" s="1">
        <v>363709</v>
      </c>
      <c r="F1101" s="1">
        <v>124251</v>
      </c>
      <c r="G1101" s="5" t="n">
        <f aca="false">E1101/F1101</f>
        <v>2.92721185342573</v>
      </c>
      <c r="H1101" s="1" t="s">
        <v>24</v>
      </c>
    </row>
    <row r="1102" customFormat="false" ht="15" hidden="false" customHeight="false" outlineLevel="0" collapsed="false">
      <c r="A1102" s="1" t="s">
        <v>3946</v>
      </c>
      <c r="B1102" s="1" t="s">
        <v>3947</v>
      </c>
      <c r="C1102" s="1" t="s">
        <v>3948</v>
      </c>
      <c r="D1102" s="1" t="s">
        <v>3949</v>
      </c>
      <c r="E1102" s="1">
        <v>83919.4</v>
      </c>
      <c r="F1102" s="1">
        <v>28688.6</v>
      </c>
      <c r="G1102" s="5" t="n">
        <f aca="false">E1102/F1102</f>
        <v>2.92518282523372</v>
      </c>
      <c r="H1102" s="1" t="s">
        <v>24</v>
      </c>
    </row>
    <row r="1103" customFormat="false" ht="15" hidden="false" customHeight="false" outlineLevel="0" collapsed="false">
      <c r="A1103" s="1" t="s">
        <v>3950</v>
      </c>
      <c r="B1103" s="1" t="s">
        <v>3951</v>
      </c>
      <c r="C1103" s="1" t="s">
        <v>3952</v>
      </c>
      <c r="D1103" s="1" t="s">
        <v>3953</v>
      </c>
      <c r="E1103" s="1">
        <v>39695.3</v>
      </c>
      <c r="F1103" s="1">
        <v>13570.8</v>
      </c>
      <c r="G1103" s="5" t="n">
        <f aca="false">E1103/F1103</f>
        <v>2.92505231821263</v>
      </c>
      <c r="H1103" s="1" t="s">
        <v>24</v>
      </c>
    </row>
    <row r="1104" customFormat="false" ht="15" hidden="false" customHeight="false" outlineLevel="0" collapsed="false">
      <c r="A1104" s="1" t="s">
        <v>3954</v>
      </c>
      <c r="B1104" s="1" t="s">
        <v>3955</v>
      </c>
      <c r="C1104" s="1" t="s">
        <v>3956</v>
      </c>
      <c r="D1104" s="1" t="s">
        <v>1463</v>
      </c>
      <c r="E1104" s="1">
        <v>33791.3</v>
      </c>
      <c r="F1104" s="1">
        <v>11579.3</v>
      </c>
      <c r="G1104" s="5" t="n">
        <f aca="false">E1104/F1104</f>
        <v>2.91825067145682</v>
      </c>
      <c r="H1104" s="1" t="s">
        <v>24</v>
      </c>
    </row>
    <row r="1105" customFormat="false" ht="15" hidden="false" customHeight="false" outlineLevel="0" collapsed="false">
      <c r="A1105" s="1" t="s">
        <v>3957</v>
      </c>
      <c r="B1105" s="1" t="s">
        <v>3958</v>
      </c>
      <c r="C1105" s="1" t="s">
        <v>3959</v>
      </c>
      <c r="D1105" s="1" t="s">
        <v>3433</v>
      </c>
      <c r="E1105" s="1">
        <v>50841.7</v>
      </c>
      <c r="F1105" s="1">
        <v>17422.5</v>
      </c>
      <c r="G1105" s="5" t="n">
        <f aca="false">E1105/F1105</f>
        <v>2.91816329459033</v>
      </c>
      <c r="H1105" s="1" t="s">
        <v>24</v>
      </c>
    </row>
    <row r="1106" customFormat="false" ht="15" hidden="false" customHeight="false" outlineLevel="0" collapsed="false">
      <c r="A1106" s="1" t="s">
        <v>3960</v>
      </c>
      <c r="B1106" s="1" t="s">
        <v>3961</v>
      </c>
      <c r="C1106" s="1" t="s">
        <v>3962</v>
      </c>
      <c r="D1106" s="1" t="s">
        <v>3963</v>
      </c>
      <c r="E1106" s="1">
        <v>36395.9</v>
      </c>
      <c r="F1106" s="1">
        <v>12483.5</v>
      </c>
      <c r="G1106" s="5" t="n">
        <f aca="false">E1106/F1106</f>
        <v>2.9155204870429</v>
      </c>
      <c r="H1106" s="1" t="s">
        <v>24</v>
      </c>
    </row>
    <row r="1107" customFormat="false" ht="15" hidden="false" customHeight="false" outlineLevel="0" collapsed="false">
      <c r="A1107" s="1" t="s">
        <v>3964</v>
      </c>
      <c r="B1107" s="1" t="s">
        <v>3965</v>
      </c>
      <c r="C1107" s="1" t="s">
        <v>3966</v>
      </c>
      <c r="D1107" s="1" t="s">
        <v>56</v>
      </c>
      <c r="E1107" s="1">
        <v>26341.9</v>
      </c>
      <c r="F1107" s="1">
        <v>9066.89</v>
      </c>
      <c r="G1107" s="5" t="n">
        <f aca="false">E1107/F1107</f>
        <v>2.90528505364022</v>
      </c>
      <c r="H1107" s="1" t="s">
        <v>13</v>
      </c>
    </row>
    <row r="1108" customFormat="false" ht="15" hidden="false" customHeight="false" outlineLevel="0" collapsed="false">
      <c r="A1108" s="1" t="s">
        <v>3967</v>
      </c>
      <c r="B1108" s="1" t="s">
        <v>3968</v>
      </c>
      <c r="C1108" s="1" t="s">
        <v>3969</v>
      </c>
      <c r="D1108" s="1" t="s">
        <v>3970</v>
      </c>
      <c r="E1108" s="1">
        <v>419189</v>
      </c>
      <c r="F1108" s="1">
        <v>144312</v>
      </c>
      <c r="G1108" s="5" t="n">
        <f aca="false">E1108/F1108</f>
        <v>2.90474111646987</v>
      </c>
      <c r="H1108" s="1" t="s">
        <v>24</v>
      </c>
    </row>
    <row r="1109" customFormat="false" ht="15" hidden="false" customHeight="false" outlineLevel="0" collapsed="false">
      <c r="A1109" s="1" t="s">
        <v>3971</v>
      </c>
      <c r="B1109" s="1" t="s">
        <v>3972</v>
      </c>
      <c r="C1109" s="1" t="s">
        <v>3973</v>
      </c>
      <c r="D1109" s="1" t="s">
        <v>52</v>
      </c>
      <c r="E1109" s="1">
        <v>11257.7</v>
      </c>
      <c r="F1109" s="1">
        <v>3877.91</v>
      </c>
      <c r="G1109" s="5" t="n">
        <f aca="false">E1109/F1109</f>
        <v>2.90303281922479</v>
      </c>
      <c r="H1109" s="1" t="s">
        <v>13</v>
      </c>
    </row>
    <row r="1110" customFormat="false" ht="15" hidden="false" customHeight="false" outlineLevel="0" collapsed="false">
      <c r="A1110" s="1" t="s">
        <v>3974</v>
      </c>
      <c r="B1110" s="1" t="s">
        <v>3975</v>
      </c>
      <c r="C1110" s="1" t="s">
        <v>3976</v>
      </c>
      <c r="D1110" s="1" t="s">
        <v>3977</v>
      </c>
      <c r="E1110" s="1">
        <v>34099.7</v>
      </c>
      <c r="F1110" s="1">
        <v>11749.8</v>
      </c>
      <c r="G1110" s="5" t="n">
        <f aca="false">E1110/F1110</f>
        <v>2.90215152598342</v>
      </c>
      <c r="H1110" s="1" t="s">
        <v>13</v>
      </c>
    </row>
    <row r="1111" customFormat="false" ht="15" hidden="false" customHeight="false" outlineLevel="0" collapsed="false">
      <c r="A1111" s="1" t="s">
        <v>3978</v>
      </c>
      <c r="B1111" s="1" t="s">
        <v>3979</v>
      </c>
      <c r="C1111" s="1" t="s">
        <v>3980</v>
      </c>
      <c r="D1111" s="1" t="s">
        <v>3981</v>
      </c>
      <c r="E1111" s="1">
        <v>97655.3</v>
      </c>
      <c r="F1111" s="1">
        <v>33669.9</v>
      </c>
      <c r="G1111" s="5" t="n">
        <f aca="false">E1111/F1111</f>
        <v>2.90037392448448</v>
      </c>
      <c r="H1111" s="1" t="s">
        <v>24</v>
      </c>
    </row>
    <row r="1112" customFormat="false" ht="15" hidden="false" customHeight="false" outlineLevel="0" collapsed="false">
      <c r="A1112" s="1" t="s">
        <v>3982</v>
      </c>
      <c r="B1112" s="1" t="s">
        <v>3983</v>
      </c>
      <c r="C1112" s="1" t="s">
        <v>3984</v>
      </c>
      <c r="D1112" s="1" t="s">
        <v>37</v>
      </c>
      <c r="E1112" s="1">
        <v>51576.8</v>
      </c>
      <c r="F1112" s="1">
        <v>17788.4</v>
      </c>
      <c r="G1112" s="5" t="n">
        <f aca="false">E1112/F1112</f>
        <v>2.89946257111376</v>
      </c>
      <c r="H1112" s="1" t="s">
        <v>24</v>
      </c>
    </row>
    <row r="1113" customFormat="false" ht="15" hidden="false" customHeight="false" outlineLevel="0" collapsed="false">
      <c r="A1113" s="1" t="s">
        <v>3985</v>
      </c>
      <c r="B1113" s="1" t="s">
        <v>3986</v>
      </c>
      <c r="C1113" s="1" t="s">
        <v>3987</v>
      </c>
      <c r="D1113" s="1" t="s">
        <v>52</v>
      </c>
      <c r="E1113" s="1">
        <v>17187.3</v>
      </c>
      <c r="F1113" s="1">
        <v>5941.2</v>
      </c>
      <c r="G1113" s="5" t="n">
        <f aca="false">E1113/F1113</f>
        <v>2.89290042415674</v>
      </c>
      <c r="H1113" s="1" t="s">
        <v>24</v>
      </c>
    </row>
    <row r="1114" customFormat="false" ht="15" hidden="false" customHeight="false" outlineLevel="0" collapsed="false">
      <c r="A1114" s="1" t="s">
        <v>3988</v>
      </c>
      <c r="B1114" s="1" t="s">
        <v>3989</v>
      </c>
      <c r="C1114" s="1" t="s">
        <v>3990</v>
      </c>
      <c r="D1114" s="1" t="s">
        <v>2113</v>
      </c>
      <c r="E1114" s="1">
        <v>42282.2</v>
      </c>
      <c r="F1114" s="1">
        <v>14628.9</v>
      </c>
      <c r="G1114" s="5" t="n">
        <f aca="false">E1114/F1114</f>
        <v>2.89031984633158</v>
      </c>
      <c r="H1114" s="1" t="s">
        <v>24</v>
      </c>
    </row>
    <row r="1115" customFormat="false" ht="15" hidden="false" customHeight="false" outlineLevel="0" collapsed="false">
      <c r="A1115" s="1" t="s">
        <v>3991</v>
      </c>
      <c r="B1115" s="1" t="s">
        <v>3992</v>
      </c>
      <c r="C1115" s="1" t="s">
        <v>3993</v>
      </c>
      <c r="D1115" s="1" t="s">
        <v>3994</v>
      </c>
      <c r="E1115" s="1">
        <v>200020</v>
      </c>
      <c r="F1115" s="1">
        <v>69261.1</v>
      </c>
      <c r="G1115" s="5" t="n">
        <f aca="false">E1115/F1115</f>
        <v>2.88791255120118</v>
      </c>
      <c r="H1115" s="1" t="s">
        <v>24</v>
      </c>
    </row>
    <row r="1116" customFormat="false" ht="15" hidden="false" customHeight="false" outlineLevel="0" collapsed="false">
      <c r="A1116" s="1" t="s">
        <v>3995</v>
      </c>
      <c r="B1116" s="1" t="s">
        <v>3996</v>
      </c>
      <c r="C1116" s="1" t="s">
        <v>3997</v>
      </c>
      <c r="D1116" s="1" t="s">
        <v>52</v>
      </c>
      <c r="E1116" s="5">
        <v>1100590</v>
      </c>
      <c r="F1116" s="1">
        <v>382388</v>
      </c>
      <c r="G1116" s="5" t="n">
        <f aca="false">E1116/F1116</f>
        <v>2.87820224484032</v>
      </c>
      <c r="H1116" s="1" t="s">
        <v>24</v>
      </c>
    </row>
    <row r="1117" customFormat="false" ht="15" hidden="false" customHeight="false" outlineLevel="0" collapsed="false">
      <c r="A1117" s="1" t="s">
        <v>3998</v>
      </c>
      <c r="B1117" s="1" t="s">
        <v>3999</v>
      </c>
      <c r="C1117" s="1" t="s">
        <v>4000</v>
      </c>
      <c r="D1117" s="1" t="s">
        <v>52</v>
      </c>
      <c r="E1117" s="1">
        <v>75767.1</v>
      </c>
      <c r="F1117" s="1">
        <v>26333.6</v>
      </c>
      <c r="G1117" s="5" t="n">
        <f aca="false">E1117/F1117</f>
        <v>2.87720250934168</v>
      </c>
      <c r="H1117" s="1" t="s">
        <v>24</v>
      </c>
    </row>
    <row r="1118" customFormat="false" ht="15" hidden="false" customHeight="false" outlineLevel="0" collapsed="false">
      <c r="A1118" s="1" t="s">
        <v>4001</v>
      </c>
      <c r="B1118" s="1" t="s">
        <v>4002</v>
      </c>
      <c r="C1118" s="1" t="s">
        <v>4003</v>
      </c>
      <c r="D1118" s="1" t="s">
        <v>1954</v>
      </c>
      <c r="E1118" s="1">
        <v>233807</v>
      </c>
      <c r="F1118" s="1">
        <v>81376</v>
      </c>
      <c r="G1118" s="5" t="n">
        <f aca="false">E1118/F1118</f>
        <v>2.87316899331498</v>
      </c>
      <c r="H1118" s="1" t="s">
        <v>24</v>
      </c>
    </row>
    <row r="1119" customFormat="false" ht="15" hidden="false" customHeight="false" outlineLevel="0" collapsed="false">
      <c r="A1119" s="1" t="s">
        <v>4004</v>
      </c>
      <c r="B1119" s="1" t="s">
        <v>4005</v>
      </c>
      <c r="C1119" s="1" t="s">
        <v>4006</v>
      </c>
      <c r="D1119" s="1" t="s">
        <v>2993</v>
      </c>
      <c r="E1119" s="1">
        <v>732584</v>
      </c>
      <c r="F1119" s="1">
        <v>255151</v>
      </c>
      <c r="G1119" s="5" t="n">
        <f aca="false">E1119/F1119</f>
        <v>2.87117824347151</v>
      </c>
      <c r="H1119" s="1" t="s">
        <v>24</v>
      </c>
    </row>
    <row r="1120" customFormat="false" ht="15" hidden="false" customHeight="false" outlineLevel="0" collapsed="false">
      <c r="A1120" s="1" t="s">
        <v>4007</v>
      </c>
      <c r="B1120" s="1" t="s">
        <v>4008</v>
      </c>
      <c r="C1120" s="1" t="s">
        <v>4009</v>
      </c>
      <c r="D1120" s="1" t="s">
        <v>4010</v>
      </c>
      <c r="E1120" s="1">
        <v>63356.6</v>
      </c>
      <c r="F1120" s="1">
        <v>22091.2</v>
      </c>
      <c r="G1120" s="5" t="n">
        <f aca="false">E1120/F1120</f>
        <v>2.86795647135511</v>
      </c>
      <c r="H1120" s="1" t="s">
        <v>24</v>
      </c>
    </row>
    <row r="1121" customFormat="false" ht="15" hidden="false" customHeight="false" outlineLevel="0" collapsed="false">
      <c r="A1121" s="1" t="s">
        <v>4011</v>
      </c>
      <c r="B1121" s="1" t="s">
        <v>4012</v>
      </c>
      <c r="C1121" s="1" t="s">
        <v>4013</v>
      </c>
      <c r="D1121" s="1" t="s">
        <v>4014</v>
      </c>
      <c r="E1121" s="1">
        <v>230951</v>
      </c>
      <c r="F1121" s="1">
        <v>80562.2</v>
      </c>
      <c r="G1121" s="5" t="n">
        <f aca="false">E1121/F1121</f>
        <v>2.86674147428943</v>
      </c>
      <c r="H1121" s="1" t="s">
        <v>24</v>
      </c>
    </row>
    <row r="1122" customFormat="false" ht="15" hidden="false" customHeight="false" outlineLevel="0" collapsed="false">
      <c r="A1122" s="1" t="s">
        <v>4015</v>
      </c>
      <c r="B1122" s="1" t="s">
        <v>4016</v>
      </c>
      <c r="C1122" s="1" t="s">
        <v>4017</v>
      </c>
      <c r="D1122" s="1" t="s">
        <v>3259</v>
      </c>
      <c r="E1122" s="1">
        <v>110197</v>
      </c>
      <c r="F1122" s="1">
        <v>38537.4</v>
      </c>
      <c r="G1122" s="5" t="n">
        <f aca="false">E1122/F1122</f>
        <v>2.85948195778646</v>
      </c>
      <c r="H1122" s="1" t="s">
        <v>24</v>
      </c>
    </row>
    <row r="1123" customFormat="false" ht="15" hidden="false" customHeight="false" outlineLevel="0" collapsed="false">
      <c r="A1123" s="1" t="s">
        <v>4018</v>
      </c>
      <c r="B1123" s="1" t="s">
        <v>4019</v>
      </c>
      <c r="C1123" s="1" t="s">
        <v>4020</v>
      </c>
      <c r="D1123" s="1" t="s">
        <v>812</v>
      </c>
      <c r="E1123" s="1">
        <v>201307</v>
      </c>
      <c r="F1123" s="1">
        <v>70946.7</v>
      </c>
      <c r="G1123" s="5" t="n">
        <f aca="false">E1123/F1123</f>
        <v>2.83743993730505</v>
      </c>
      <c r="H1123" s="1" t="s">
        <v>24</v>
      </c>
    </row>
    <row r="1124" customFormat="false" ht="15" hidden="false" customHeight="false" outlineLevel="0" collapsed="false">
      <c r="A1124" s="1" t="s">
        <v>4021</v>
      </c>
      <c r="B1124" s="1" t="s">
        <v>4022</v>
      </c>
      <c r="C1124" s="1" t="s">
        <v>4023</v>
      </c>
      <c r="D1124" s="1" t="s">
        <v>199</v>
      </c>
      <c r="E1124" s="1">
        <v>110044</v>
      </c>
      <c r="F1124" s="1">
        <v>38814.8</v>
      </c>
      <c r="G1124" s="5" t="n">
        <f aca="false">E1124/F1124</f>
        <v>2.83510413553593</v>
      </c>
      <c r="H1124" s="1" t="s">
        <v>24</v>
      </c>
    </row>
    <row r="1125" customFormat="false" ht="15" hidden="false" customHeight="false" outlineLevel="0" collapsed="false">
      <c r="A1125" s="1" t="s">
        <v>4024</v>
      </c>
      <c r="B1125" s="1" t="s">
        <v>4025</v>
      </c>
      <c r="C1125" s="1" t="s">
        <v>4026</v>
      </c>
      <c r="D1125" s="1" t="s">
        <v>4027</v>
      </c>
      <c r="E1125" s="1">
        <v>11549.3</v>
      </c>
      <c r="F1125" s="1">
        <v>4075.41</v>
      </c>
      <c r="G1125" s="5" t="n">
        <f aca="false">E1125/F1125</f>
        <v>2.8338989205994</v>
      </c>
      <c r="H1125" s="1" t="s">
        <v>13</v>
      </c>
    </row>
    <row r="1126" customFormat="false" ht="15" hidden="false" customHeight="false" outlineLevel="0" collapsed="false">
      <c r="A1126" s="1" t="s">
        <v>4028</v>
      </c>
      <c r="B1126" s="1" t="s">
        <v>4029</v>
      </c>
      <c r="C1126" s="1" t="s">
        <v>4030</v>
      </c>
      <c r="D1126" s="1" t="s">
        <v>4031</v>
      </c>
      <c r="E1126" s="5">
        <v>1158270</v>
      </c>
      <c r="F1126" s="1">
        <v>409104</v>
      </c>
      <c r="G1126" s="5" t="n">
        <f aca="false">E1126/F1126</f>
        <v>2.83123606711252</v>
      </c>
      <c r="H1126" s="1" t="s">
        <v>24</v>
      </c>
    </row>
    <row r="1127" customFormat="false" ht="15" hidden="false" customHeight="false" outlineLevel="0" collapsed="false">
      <c r="A1127" s="1" t="s">
        <v>4032</v>
      </c>
      <c r="B1127" s="1" t="s">
        <v>4033</v>
      </c>
      <c r="C1127" s="1" t="s">
        <v>4034</v>
      </c>
      <c r="D1127" s="1" t="s">
        <v>52</v>
      </c>
      <c r="E1127" s="1">
        <v>122284</v>
      </c>
      <c r="F1127" s="1">
        <v>43195.7</v>
      </c>
      <c r="G1127" s="5" t="n">
        <f aca="false">E1127/F1127</f>
        <v>2.83092993052549</v>
      </c>
      <c r="H1127" s="1" t="s">
        <v>24</v>
      </c>
    </row>
    <row r="1128" customFormat="false" ht="15" hidden="false" customHeight="false" outlineLevel="0" collapsed="false">
      <c r="A1128" s="1" t="s">
        <v>4035</v>
      </c>
      <c r="B1128" s="1" t="s">
        <v>4036</v>
      </c>
      <c r="C1128" s="1" t="s">
        <v>4037</v>
      </c>
      <c r="D1128" s="1" t="s">
        <v>3744</v>
      </c>
      <c r="E1128" s="1">
        <v>332755</v>
      </c>
      <c r="F1128" s="1">
        <v>117582</v>
      </c>
      <c r="G1128" s="5" t="n">
        <f aca="false">E1128/F1128</f>
        <v>2.82998248031161</v>
      </c>
      <c r="H1128" s="1" t="s">
        <v>24</v>
      </c>
    </row>
    <row r="1129" customFormat="false" ht="15" hidden="false" customHeight="false" outlineLevel="0" collapsed="false">
      <c r="A1129" s="1" t="s">
        <v>4038</v>
      </c>
      <c r="B1129" s="1" t="s">
        <v>4039</v>
      </c>
      <c r="C1129" s="1" t="s">
        <v>4040</v>
      </c>
      <c r="D1129" s="1" t="s">
        <v>4041</v>
      </c>
      <c r="E1129" s="1">
        <v>162901</v>
      </c>
      <c r="F1129" s="1">
        <v>57658.4</v>
      </c>
      <c r="G1129" s="5" t="n">
        <f aca="false">E1129/F1129</f>
        <v>2.82527784329777</v>
      </c>
      <c r="H1129" s="1" t="s">
        <v>24</v>
      </c>
    </row>
    <row r="1130" customFormat="false" ht="15" hidden="false" customHeight="false" outlineLevel="0" collapsed="false">
      <c r="A1130" s="1" t="s">
        <v>4042</v>
      </c>
      <c r="B1130" s="1" t="s">
        <v>4043</v>
      </c>
      <c r="C1130" s="1" t="s">
        <v>4044</v>
      </c>
      <c r="D1130" s="1" t="s">
        <v>4045</v>
      </c>
      <c r="E1130" s="1">
        <v>141066</v>
      </c>
      <c r="F1130" s="1">
        <v>49949.4</v>
      </c>
      <c r="G1130" s="5" t="n">
        <f aca="false">E1130/F1130</f>
        <v>2.82417806820502</v>
      </c>
      <c r="H1130" s="1" t="s">
        <v>24</v>
      </c>
    </row>
    <row r="1131" customFormat="false" ht="15" hidden="false" customHeight="false" outlineLevel="0" collapsed="false">
      <c r="A1131" s="1" t="s">
        <v>4046</v>
      </c>
      <c r="B1131" s="1" t="s">
        <v>4047</v>
      </c>
      <c r="C1131" s="1" t="s">
        <v>4048</v>
      </c>
      <c r="D1131" s="1" t="s">
        <v>812</v>
      </c>
      <c r="E1131" s="1">
        <v>66750.6</v>
      </c>
      <c r="F1131" s="1">
        <v>23716.9</v>
      </c>
      <c r="G1131" s="5" t="n">
        <f aca="false">E1131/F1131</f>
        <v>2.8144740670155</v>
      </c>
      <c r="H1131" s="1" t="s">
        <v>24</v>
      </c>
    </row>
    <row r="1132" customFormat="false" ht="15" hidden="false" customHeight="false" outlineLevel="0" collapsed="false">
      <c r="A1132" s="1" t="s">
        <v>4049</v>
      </c>
      <c r="B1132" s="1" t="s">
        <v>4050</v>
      </c>
      <c r="C1132" s="1" t="s">
        <v>4051</v>
      </c>
      <c r="D1132" s="1" t="s">
        <v>2134</v>
      </c>
      <c r="E1132" s="1">
        <v>369802</v>
      </c>
      <c r="F1132" s="1">
        <v>131856</v>
      </c>
      <c r="G1132" s="5" t="n">
        <f aca="false">E1132/F1132</f>
        <v>2.80458985560005</v>
      </c>
      <c r="H1132" s="1" t="s">
        <v>24</v>
      </c>
    </row>
    <row r="1133" customFormat="false" ht="15" hidden="false" customHeight="false" outlineLevel="0" collapsed="false">
      <c r="A1133" s="1" t="s">
        <v>4052</v>
      </c>
      <c r="B1133" s="1" t="s">
        <v>4053</v>
      </c>
      <c r="C1133" s="1" t="s">
        <v>4054</v>
      </c>
      <c r="D1133" s="1" t="s">
        <v>1704</v>
      </c>
      <c r="E1133" s="1">
        <v>113162</v>
      </c>
      <c r="F1133" s="1">
        <v>40561.2</v>
      </c>
      <c r="G1133" s="5" t="n">
        <f aca="false">E1133/F1133</f>
        <v>2.7899075964222</v>
      </c>
      <c r="H1133" s="1" t="s">
        <v>24</v>
      </c>
    </row>
    <row r="1134" customFormat="false" ht="15" hidden="false" customHeight="false" outlineLevel="0" collapsed="false">
      <c r="A1134" s="1" t="s">
        <v>4055</v>
      </c>
      <c r="B1134" s="1" t="s">
        <v>4056</v>
      </c>
      <c r="C1134" s="1" t="s">
        <v>4057</v>
      </c>
      <c r="D1134" s="1" t="s">
        <v>1098</v>
      </c>
      <c r="E1134" s="1">
        <v>204436</v>
      </c>
      <c r="F1134" s="1">
        <v>73384.2</v>
      </c>
      <c r="G1134" s="5" t="n">
        <f aca="false">E1134/F1134</f>
        <v>2.78583128248315</v>
      </c>
      <c r="H1134" s="1" t="s">
        <v>24</v>
      </c>
    </row>
    <row r="1135" customFormat="false" ht="15" hidden="false" customHeight="false" outlineLevel="0" collapsed="false">
      <c r="A1135" s="1" t="s">
        <v>4058</v>
      </c>
      <c r="B1135" s="1" t="s">
        <v>4059</v>
      </c>
      <c r="C1135" s="1" t="s">
        <v>4060</v>
      </c>
      <c r="D1135" s="1" t="s">
        <v>4061</v>
      </c>
      <c r="E1135" s="1">
        <v>197167</v>
      </c>
      <c r="F1135" s="1">
        <v>70914.6</v>
      </c>
      <c r="G1135" s="5" t="n">
        <f aca="false">E1135/F1135</f>
        <v>2.78034424504968</v>
      </c>
      <c r="H1135" s="1" t="s">
        <v>24</v>
      </c>
    </row>
    <row r="1136" customFormat="false" ht="15" hidden="false" customHeight="false" outlineLevel="0" collapsed="false">
      <c r="A1136" s="1" t="s">
        <v>4062</v>
      </c>
      <c r="B1136" s="1" t="s">
        <v>4063</v>
      </c>
      <c r="C1136" s="1" t="s">
        <v>4064</v>
      </c>
      <c r="D1136" s="1" t="s">
        <v>4065</v>
      </c>
      <c r="E1136" s="5">
        <v>2041830</v>
      </c>
      <c r="F1136" s="1">
        <v>737598</v>
      </c>
      <c r="G1136" s="5" t="n">
        <f aca="false">E1136/F1136</f>
        <v>2.76821520665728</v>
      </c>
      <c r="H1136" s="1" t="s">
        <v>24</v>
      </c>
    </row>
    <row r="1137" customFormat="false" ht="15" hidden="false" customHeight="false" outlineLevel="0" collapsed="false">
      <c r="A1137" s="1" t="s">
        <v>4066</v>
      </c>
      <c r="B1137" s="1" t="s">
        <v>4067</v>
      </c>
      <c r="C1137" s="1" t="s">
        <v>4068</v>
      </c>
      <c r="D1137" s="1" t="s">
        <v>4069</v>
      </c>
      <c r="E1137" s="5">
        <v>2083570</v>
      </c>
      <c r="F1137" s="1">
        <v>753528</v>
      </c>
      <c r="G1137" s="5" t="n">
        <f aca="false">E1137/F1137</f>
        <v>2.76508636706267</v>
      </c>
      <c r="H1137" s="1" t="s">
        <v>24</v>
      </c>
    </row>
    <row r="1138" customFormat="false" ht="15" hidden="false" customHeight="false" outlineLevel="0" collapsed="false">
      <c r="A1138" s="1" t="s">
        <v>4070</v>
      </c>
      <c r="B1138" s="1" t="s">
        <v>4071</v>
      </c>
      <c r="C1138" s="1" t="s">
        <v>4072</v>
      </c>
      <c r="D1138" s="1" t="s">
        <v>558</v>
      </c>
      <c r="E1138" s="1">
        <v>691317</v>
      </c>
      <c r="F1138" s="1">
        <v>250395</v>
      </c>
      <c r="G1138" s="5" t="n">
        <f aca="false">E1138/F1138</f>
        <v>2.76090576888516</v>
      </c>
      <c r="H1138" s="1" t="s">
        <v>24</v>
      </c>
    </row>
    <row r="1139" customFormat="false" ht="15" hidden="false" customHeight="false" outlineLevel="0" collapsed="false">
      <c r="A1139" s="1" t="s">
        <v>4073</v>
      </c>
      <c r="B1139" s="1" t="s">
        <v>4074</v>
      </c>
      <c r="C1139" s="1" t="s">
        <v>4075</v>
      </c>
      <c r="D1139" s="1" t="s">
        <v>1712</v>
      </c>
      <c r="E1139" s="1">
        <v>84496.6</v>
      </c>
      <c r="F1139" s="1">
        <v>30661.6</v>
      </c>
      <c r="G1139" s="5" t="n">
        <f aca="false">E1139/F1139</f>
        <v>2.75577921569651</v>
      </c>
      <c r="H1139" s="1" t="s">
        <v>24</v>
      </c>
    </row>
    <row r="1140" customFormat="false" ht="15" hidden="false" customHeight="false" outlineLevel="0" collapsed="false">
      <c r="A1140" s="1" t="s">
        <v>4076</v>
      </c>
      <c r="B1140" s="1" t="s">
        <v>4077</v>
      </c>
      <c r="C1140" s="1" t="s">
        <v>4078</v>
      </c>
      <c r="D1140" s="1" t="s">
        <v>4079</v>
      </c>
      <c r="E1140" s="1">
        <v>15513.4</v>
      </c>
      <c r="F1140" s="1">
        <v>5642.3</v>
      </c>
      <c r="G1140" s="5" t="n">
        <f aca="false">E1140/F1140</f>
        <v>2.74948159438527</v>
      </c>
      <c r="H1140" s="1" t="s">
        <v>13</v>
      </c>
    </row>
    <row r="1141" customFormat="false" ht="15" hidden="false" customHeight="false" outlineLevel="0" collapsed="false">
      <c r="A1141" s="1" t="s">
        <v>4080</v>
      </c>
      <c r="B1141" s="1" t="s">
        <v>4081</v>
      </c>
      <c r="C1141" s="1" t="s">
        <v>4082</v>
      </c>
      <c r="D1141" s="1" t="s">
        <v>4083</v>
      </c>
      <c r="E1141" s="1">
        <v>69618.1</v>
      </c>
      <c r="F1141" s="1">
        <v>25369.7</v>
      </c>
      <c r="G1141" s="5" t="n">
        <f aca="false">E1141/F1141</f>
        <v>2.74414360437845</v>
      </c>
      <c r="H1141" s="1" t="s">
        <v>24</v>
      </c>
    </row>
    <row r="1142" customFormat="false" ht="15" hidden="false" customHeight="false" outlineLevel="0" collapsed="false">
      <c r="A1142" s="1" t="s">
        <v>4084</v>
      </c>
      <c r="B1142" s="1" t="s">
        <v>4085</v>
      </c>
      <c r="C1142" s="1" t="s">
        <v>4086</v>
      </c>
      <c r="D1142" s="1" t="s">
        <v>4087</v>
      </c>
      <c r="E1142" s="1">
        <v>285926</v>
      </c>
      <c r="F1142" s="1">
        <v>104329</v>
      </c>
      <c r="G1142" s="5" t="n">
        <f aca="false">E1142/F1142</f>
        <v>2.74061861994268</v>
      </c>
      <c r="H1142" s="1" t="s">
        <v>24</v>
      </c>
    </row>
    <row r="1143" customFormat="false" ht="15" hidden="false" customHeight="false" outlineLevel="0" collapsed="false">
      <c r="A1143" s="1" t="s">
        <v>4088</v>
      </c>
      <c r="B1143" s="1" t="s">
        <v>4089</v>
      </c>
      <c r="C1143" s="1" t="s">
        <v>4090</v>
      </c>
      <c r="D1143" s="1" t="s">
        <v>4091</v>
      </c>
      <c r="E1143" s="5">
        <v>2628610</v>
      </c>
      <c r="F1143" s="1">
        <v>964888</v>
      </c>
      <c r="G1143" s="5" t="n">
        <f aca="false">E1143/F1143</f>
        <v>2.7242643705798</v>
      </c>
      <c r="H1143" s="1" t="s">
        <v>24</v>
      </c>
    </row>
    <row r="1144" customFormat="false" ht="15" hidden="false" customHeight="false" outlineLevel="0" collapsed="false">
      <c r="A1144" s="1" t="s">
        <v>4092</v>
      </c>
      <c r="B1144" s="1" t="s">
        <v>4093</v>
      </c>
      <c r="C1144" s="1" t="s">
        <v>4094</v>
      </c>
      <c r="D1144" s="1" t="s">
        <v>4095</v>
      </c>
      <c r="E1144" s="1">
        <v>124201</v>
      </c>
      <c r="F1144" s="1">
        <v>45617.6</v>
      </c>
      <c r="G1144" s="5" t="n">
        <f aca="false">E1144/F1144</f>
        <v>2.72265529094034</v>
      </c>
      <c r="H1144" s="1" t="s">
        <v>13</v>
      </c>
    </row>
    <row r="1145" customFormat="false" ht="15" hidden="false" customHeight="false" outlineLevel="0" collapsed="false">
      <c r="A1145" s="1" t="s">
        <v>4096</v>
      </c>
      <c r="B1145" s="1" t="s">
        <v>4097</v>
      </c>
      <c r="C1145" s="1" t="s">
        <v>4098</v>
      </c>
      <c r="D1145" s="1" t="s">
        <v>4099</v>
      </c>
      <c r="E1145" s="1">
        <v>132389</v>
      </c>
      <c r="F1145" s="1">
        <v>48872.2</v>
      </c>
      <c r="G1145" s="5" t="n">
        <f aca="false">E1145/F1145</f>
        <v>2.708881531832</v>
      </c>
      <c r="H1145" s="1" t="s">
        <v>24</v>
      </c>
    </row>
    <row r="1146" customFormat="false" ht="15" hidden="false" customHeight="false" outlineLevel="0" collapsed="false">
      <c r="A1146" s="1" t="s">
        <v>4100</v>
      </c>
      <c r="B1146" s="1" t="s">
        <v>4101</v>
      </c>
      <c r="C1146" s="1" t="s">
        <v>4102</v>
      </c>
      <c r="D1146" s="1" t="s">
        <v>4103</v>
      </c>
      <c r="E1146" s="1">
        <v>16887.9</v>
      </c>
      <c r="F1146" s="1">
        <v>6234.54</v>
      </c>
      <c r="G1146" s="5" t="n">
        <f aca="false">E1146/F1146</f>
        <v>2.7087643996189</v>
      </c>
      <c r="H1146" s="1" t="s">
        <v>13</v>
      </c>
    </row>
    <row r="1147" customFormat="false" ht="15" hidden="false" customHeight="false" outlineLevel="0" collapsed="false">
      <c r="A1147" s="1" t="s">
        <v>4104</v>
      </c>
      <c r="B1147" s="1" t="s">
        <v>4105</v>
      </c>
      <c r="C1147" s="1" t="s">
        <v>4106</v>
      </c>
      <c r="D1147" s="1" t="s">
        <v>4107</v>
      </c>
      <c r="E1147" s="1">
        <v>68492.6</v>
      </c>
      <c r="F1147" s="1">
        <v>25350</v>
      </c>
      <c r="G1147" s="5" t="n">
        <f aca="false">E1147/F1147</f>
        <v>2.70187771203156</v>
      </c>
      <c r="H1147" s="1" t="s">
        <v>24</v>
      </c>
    </row>
    <row r="1148" customFormat="false" ht="15" hidden="false" customHeight="false" outlineLevel="0" collapsed="false">
      <c r="A1148" s="1" t="s">
        <v>4108</v>
      </c>
      <c r="B1148" s="1" t="s">
        <v>4109</v>
      </c>
      <c r="C1148" s="1" t="s">
        <v>4110</v>
      </c>
      <c r="D1148" s="1" t="s">
        <v>52</v>
      </c>
      <c r="E1148" s="1">
        <v>84761.8</v>
      </c>
      <c r="F1148" s="1">
        <v>31385.6</v>
      </c>
      <c r="G1148" s="5" t="n">
        <f aca="false">E1148/F1148</f>
        <v>2.70065890089723</v>
      </c>
      <c r="H1148" s="1" t="s">
        <v>24</v>
      </c>
    </row>
    <row r="1149" customFormat="false" ht="15" hidden="false" customHeight="false" outlineLevel="0" collapsed="false">
      <c r="A1149" s="1" t="s">
        <v>4111</v>
      </c>
      <c r="B1149" s="1" t="s">
        <v>4112</v>
      </c>
      <c r="C1149" s="1" t="s">
        <v>4113</v>
      </c>
      <c r="D1149" s="1" t="s">
        <v>1524</v>
      </c>
      <c r="E1149" s="1">
        <v>43734.6</v>
      </c>
      <c r="F1149" s="1">
        <v>16196.4</v>
      </c>
      <c r="G1149" s="5" t="n">
        <f aca="false">E1149/F1149</f>
        <v>2.7002667259391</v>
      </c>
      <c r="H1149" s="1" t="s">
        <v>13</v>
      </c>
    </row>
    <row r="1150" customFormat="false" ht="15" hidden="false" customHeight="false" outlineLevel="0" collapsed="false">
      <c r="A1150" s="1" t="s">
        <v>4114</v>
      </c>
      <c r="B1150" s="1" t="s">
        <v>4115</v>
      </c>
      <c r="C1150" s="1" t="s">
        <v>4116</v>
      </c>
      <c r="D1150" s="1" t="s">
        <v>56</v>
      </c>
      <c r="E1150" s="1">
        <v>166075</v>
      </c>
      <c r="F1150" s="1">
        <v>61591.3</v>
      </c>
      <c r="G1150" s="5" t="n">
        <f aca="false">E1150/F1150</f>
        <v>2.69640355050145</v>
      </c>
      <c r="H1150" s="1" t="s">
        <v>24</v>
      </c>
    </row>
    <row r="1151" customFormat="false" ht="15" hidden="false" customHeight="false" outlineLevel="0" collapsed="false">
      <c r="A1151" s="1" t="s">
        <v>4117</v>
      </c>
      <c r="B1151" s="1" t="s">
        <v>4118</v>
      </c>
      <c r="C1151" s="1" t="s">
        <v>4119</v>
      </c>
      <c r="D1151" s="1" t="s">
        <v>52</v>
      </c>
      <c r="E1151" s="1">
        <v>12321.7</v>
      </c>
      <c r="F1151" s="1">
        <v>4572.13</v>
      </c>
      <c r="G1151" s="5" t="n">
        <f aca="false">E1151/F1151</f>
        <v>2.69495836732551</v>
      </c>
      <c r="H1151" s="1" t="s">
        <v>13</v>
      </c>
    </row>
    <row r="1152" customFormat="false" ht="15" hidden="false" customHeight="false" outlineLevel="0" collapsed="false">
      <c r="A1152" s="1" t="s">
        <v>4120</v>
      </c>
      <c r="B1152" s="1" t="s">
        <v>4121</v>
      </c>
      <c r="C1152" s="1" t="s">
        <v>4122</v>
      </c>
      <c r="D1152" s="1" t="s">
        <v>4123</v>
      </c>
      <c r="E1152" s="1">
        <v>295073</v>
      </c>
      <c r="F1152" s="1">
        <v>110521</v>
      </c>
      <c r="G1152" s="5" t="n">
        <f aca="false">E1152/F1152</f>
        <v>2.66983650166032</v>
      </c>
      <c r="H1152" s="1" t="s">
        <v>24</v>
      </c>
    </row>
    <row r="1153" customFormat="false" ht="15" hidden="false" customHeight="false" outlineLevel="0" collapsed="false">
      <c r="A1153" s="1" t="s">
        <v>4124</v>
      </c>
      <c r="B1153" s="1" t="s">
        <v>4125</v>
      </c>
      <c r="C1153" s="1" t="s">
        <v>4126</v>
      </c>
      <c r="D1153" s="1" t="s">
        <v>2779</v>
      </c>
      <c r="E1153" s="5">
        <v>1283050</v>
      </c>
      <c r="F1153" s="1">
        <v>482604</v>
      </c>
      <c r="G1153" s="5" t="n">
        <f aca="false">E1153/F1153</f>
        <v>2.65859793951148</v>
      </c>
      <c r="H1153" s="1" t="s">
        <v>24</v>
      </c>
    </row>
    <row r="1154" customFormat="false" ht="15" hidden="false" customHeight="false" outlineLevel="0" collapsed="false">
      <c r="A1154" s="1" t="s">
        <v>4127</v>
      </c>
      <c r="B1154" s="1" t="s">
        <v>4128</v>
      </c>
      <c r="C1154" s="1" t="s">
        <v>4129</v>
      </c>
      <c r="D1154" s="1" t="s">
        <v>4130</v>
      </c>
      <c r="E1154" s="1">
        <v>47089.8</v>
      </c>
      <c r="F1154" s="1">
        <v>17726.7</v>
      </c>
      <c r="G1154" s="5" t="n">
        <f aca="false">E1154/F1154</f>
        <v>2.65643351554435</v>
      </c>
      <c r="H1154" s="1" t="s">
        <v>24</v>
      </c>
    </row>
    <row r="1155" customFormat="false" ht="15" hidden="false" customHeight="false" outlineLevel="0" collapsed="false">
      <c r="A1155" s="1" t="s">
        <v>4131</v>
      </c>
      <c r="B1155" s="1" t="s">
        <v>4132</v>
      </c>
      <c r="C1155" s="1" t="s">
        <v>4133</v>
      </c>
      <c r="D1155" s="1" t="s">
        <v>56</v>
      </c>
      <c r="E1155" s="1">
        <v>57804.6</v>
      </c>
      <c r="F1155" s="1">
        <v>21812.5</v>
      </c>
      <c r="G1155" s="5" t="n">
        <f aca="false">E1155/F1155</f>
        <v>2.6500676217765</v>
      </c>
      <c r="H1155" s="1" t="s">
        <v>24</v>
      </c>
    </row>
    <row r="1156" customFormat="false" ht="15" hidden="false" customHeight="false" outlineLevel="0" collapsed="false">
      <c r="A1156" s="1" t="s">
        <v>4134</v>
      </c>
      <c r="B1156" s="1" t="s">
        <v>4135</v>
      </c>
      <c r="C1156" s="1" t="s">
        <v>4136</v>
      </c>
      <c r="D1156" s="1" t="s">
        <v>52</v>
      </c>
      <c r="E1156" s="1">
        <v>34405.4</v>
      </c>
      <c r="F1156" s="1">
        <v>12994</v>
      </c>
      <c r="G1156" s="5" t="n">
        <f aca="false">E1156/F1156</f>
        <v>2.6477912882869</v>
      </c>
      <c r="H1156" s="1" t="s">
        <v>13</v>
      </c>
    </row>
    <row r="1157" customFormat="false" ht="15" hidden="false" customHeight="false" outlineLevel="0" collapsed="false">
      <c r="A1157" s="1" t="s">
        <v>4137</v>
      </c>
      <c r="B1157" s="1" t="s">
        <v>4138</v>
      </c>
      <c r="C1157" s="1" t="s">
        <v>4139</v>
      </c>
      <c r="D1157" s="1" t="s">
        <v>52</v>
      </c>
      <c r="E1157" s="1">
        <v>214836</v>
      </c>
      <c r="F1157" s="1">
        <v>81175.3</v>
      </c>
      <c r="G1157" s="5" t="n">
        <f aca="false">E1157/F1157</f>
        <v>2.64656859906893</v>
      </c>
      <c r="H1157" s="1" t="s">
        <v>13</v>
      </c>
    </row>
    <row r="1158" customFormat="false" ht="15" hidden="false" customHeight="false" outlineLevel="0" collapsed="false">
      <c r="A1158" s="1" t="s">
        <v>4140</v>
      </c>
      <c r="B1158" s="1" t="s">
        <v>4141</v>
      </c>
      <c r="C1158" s="1" t="s">
        <v>4142</v>
      </c>
      <c r="D1158" s="1" t="s">
        <v>4143</v>
      </c>
      <c r="E1158" s="1">
        <v>465310</v>
      </c>
      <c r="F1158" s="1">
        <v>175876</v>
      </c>
      <c r="G1158" s="5" t="n">
        <f aca="false">E1158/F1158</f>
        <v>2.64567081352771</v>
      </c>
      <c r="H1158" s="1" t="s">
        <v>24</v>
      </c>
    </row>
    <row r="1159" customFormat="false" ht="15" hidden="false" customHeight="false" outlineLevel="0" collapsed="false">
      <c r="A1159" s="1" t="s">
        <v>4144</v>
      </c>
      <c r="B1159" s="1" t="s">
        <v>4145</v>
      </c>
      <c r="C1159" s="1" t="s">
        <v>4146</v>
      </c>
      <c r="D1159" s="1" t="s">
        <v>4147</v>
      </c>
      <c r="E1159" s="1">
        <v>177065</v>
      </c>
      <c r="F1159" s="1">
        <v>67185.1</v>
      </c>
      <c r="G1159" s="5" t="n">
        <f aca="false">E1159/F1159</f>
        <v>2.63548018831556</v>
      </c>
      <c r="H1159" s="1" t="s">
        <v>24</v>
      </c>
    </row>
    <row r="1160" customFormat="false" ht="15" hidden="false" customHeight="false" outlineLevel="0" collapsed="false">
      <c r="A1160" s="1" t="s">
        <v>4148</v>
      </c>
      <c r="B1160" s="1" t="s">
        <v>4149</v>
      </c>
      <c r="C1160" s="1" t="s">
        <v>4150</v>
      </c>
      <c r="D1160" s="1" t="s">
        <v>3792</v>
      </c>
      <c r="E1160" s="1">
        <v>885631</v>
      </c>
      <c r="F1160" s="1">
        <v>336739</v>
      </c>
      <c r="G1160" s="5" t="n">
        <f aca="false">E1160/F1160</f>
        <v>2.63002206456633</v>
      </c>
      <c r="H1160" s="1" t="s">
        <v>24</v>
      </c>
    </row>
    <row r="1161" customFormat="false" ht="15" hidden="false" customHeight="false" outlineLevel="0" collapsed="false">
      <c r="A1161" s="1" t="s">
        <v>4151</v>
      </c>
      <c r="B1161" s="1" t="s">
        <v>4152</v>
      </c>
      <c r="C1161" s="1" t="s">
        <v>4153</v>
      </c>
      <c r="D1161" s="1" t="s">
        <v>4154</v>
      </c>
      <c r="E1161" s="1">
        <v>544277</v>
      </c>
      <c r="F1161" s="1">
        <v>207850</v>
      </c>
      <c r="G1161" s="5" t="n">
        <f aca="false">E1161/F1161</f>
        <v>2.61860476305028</v>
      </c>
      <c r="H1161" s="1" t="s">
        <v>24</v>
      </c>
    </row>
    <row r="1162" customFormat="false" ht="15" hidden="false" customHeight="false" outlineLevel="0" collapsed="false">
      <c r="A1162" s="1" t="s">
        <v>4155</v>
      </c>
      <c r="B1162" s="1" t="s">
        <v>4156</v>
      </c>
      <c r="C1162" s="1" t="s">
        <v>4157</v>
      </c>
      <c r="D1162" s="1" t="s">
        <v>4158</v>
      </c>
      <c r="E1162" s="1">
        <v>846856</v>
      </c>
      <c r="F1162" s="1">
        <v>324348</v>
      </c>
      <c r="G1162" s="5" t="n">
        <f aca="false">E1162/F1162</f>
        <v>2.61094873407575</v>
      </c>
      <c r="H1162" s="1" t="s">
        <v>24</v>
      </c>
    </row>
    <row r="1163" customFormat="false" ht="15" hidden="false" customHeight="false" outlineLevel="0" collapsed="false">
      <c r="A1163" s="1" t="s">
        <v>4159</v>
      </c>
      <c r="B1163" s="1" t="s">
        <v>4160</v>
      </c>
      <c r="C1163" s="1" t="s">
        <v>4161</v>
      </c>
      <c r="D1163" s="1" t="s">
        <v>4162</v>
      </c>
      <c r="E1163" s="1">
        <v>115875</v>
      </c>
      <c r="F1163" s="1">
        <v>44404.9</v>
      </c>
      <c r="G1163" s="5" t="n">
        <f aca="false">E1163/F1163</f>
        <v>2.60950931090938</v>
      </c>
      <c r="H1163" s="1" t="s">
        <v>24</v>
      </c>
    </row>
    <row r="1164" customFormat="false" ht="15" hidden="false" customHeight="false" outlineLevel="0" collapsed="false">
      <c r="A1164" s="1" t="s">
        <v>4163</v>
      </c>
      <c r="B1164" s="1" t="s">
        <v>4164</v>
      </c>
      <c r="C1164" s="1" t="s">
        <v>4165</v>
      </c>
      <c r="D1164" s="1" t="s">
        <v>4166</v>
      </c>
      <c r="E1164" s="1">
        <v>46701.8</v>
      </c>
      <c r="F1164" s="1">
        <v>17900.8</v>
      </c>
      <c r="G1164" s="5" t="n">
        <f aca="false">E1164/F1164</f>
        <v>2.6089225062567</v>
      </c>
      <c r="H1164" s="1" t="s">
        <v>24</v>
      </c>
    </row>
    <row r="1165" customFormat="false" ht="15" hidden="false" customHeight="false" outlineLevel="0" collapsed="false">
      <c r="A1165" s="1" t="s">
        <v>4167</v>
      </c>
      <c r="B1165" s="1" t="s">
        <v>4168</v>
      </c>
      <c r="C1165" s="1" t="s">
        <v>4169</v>
      </c>
      <c r="D1165" s="1" t="s">
        <v>4170</v>
      </c>
      <c r="E1165" s="1">
        <v>523208</v>
      </c>
      <c r="F1165" s="1">
        <v>200636</v>
      </c>
      <c r="G1165" s="5" t="n">
        <f aca="false">E1165/F1165</f>
        <v>2.60774736338444</v>
      </c>
      <c r="H1165" s="1" t="s">
        <v>13</v>
      </c>
    </row>
    <row r="1166" customFormat="false" ht="15" hidden="false" customHeight="false" outlineLevel="0" collapsed="false">
      <c r="A1166" s="1" t="s">
        <v>4171</v>
      </c>
      <c r="B1166" s="1" t="s">
        <v>4172</v>
      </c>
      <c r="C1166" s="1" t="s">
        <v>4173</v>
      </c>
      <c r="D1166" s="1" t="s">
        <v>601</v>
      </c>
      <c r="E1166" s="1">
        <v>13556.7</v>
      </c>
      <c r="F1166" s="1">
        <v>5211.38</v>
      </c>
      <c r="G1166" s="5" t="n">
        <f aca="false">E1166/F1166</f>
        <v>2.60136470570175</v>
      </c>
      <c r="H1166" s="1" t="s">
        <v>24</v>
      </c>
    </row>
    <row r="1167" customFormat="false" ht="15" hidden="false" customHeight="false" outlineLevel="0" collapsed="false">
      <c r="A1167" s="1" t="s">
        <v>4174</v>
      </c>
      <c r="B1167" s="1" t="s">
        <v>4175</v>
      </c>
      <c r="C1167" s="1" t="s">
        <v>4176</v>
      </c>
      <c r="D1167" s="1" t="s">
        <v>3921</v>
      </c>
      <c r="E1167" s="1">
        <v>91866.8</v>
      </c>
      <c r="F1167" s="1">
        <v>35418.8</v>
      </c>
      <c r="G1167" s="5" t="n">
        <f aca="false">E1167/F1167</f>
        <v>2.59372988356466</v>
      </c>
      <c r="H1167" s="1" t="s">
        <v>24</v>
      </c>
    </row>
    <row r="1168" customFormat="false" ht="15" hidden="false" customHeight="false" outlineLevel="0" collapsed="false">
      <c r="A1168" s="1" t="s">
        <v>4177</v>
      </c>
      <c r="B1168" s="1" t="s">
        <v>4178</v>
      </c>
      <c r="C1168" s="1" t="s">
        <v>4179</v>
      </c>
      <c r="D1168" s="1" t="s">
        <v>52</v>
      </c>
      <c r="E1168" s="1">
        <v>122637</v>
      </c>
      <c r="F1168" s="1">
        <v>47485.8</v>
      </c>
      <c r="G1168" s="5" t="n">
        <f aca="false">E1168/F1168</f>
        <v>2.58260364150967</v>
      </c>
      <c r="H1168" s="1" t="s">
        <v>13</v>
      </c>
    </row>
    <row r="1169" customFormat="false" ht="15" hidden="false" customHeight="false" outlineLevel="0" collapsed="false">
      <c r="A1169" s="1" t="s">
        <v>4180</v>
      </c>
      <c r="B1169" s="1" t="s">
        <v>4181</v>
      </c>
      <c r="C1169" s="1" t="s">
        <v>4182</v>
      </c>
      <c r="D1169" s="1" t="s">
        <v>670</v>
      </c>
      <c r="E1169" s="1">
        <v>566102</v>
      </c>
      <c r="F1169" s="1">
        <v>219689</v>
      </c>
      <c r="G1169" s="5" t="n">
        <f aca="false">E1169/F1169</f>
        <v>2.57683361479182</v>
      </c>
      <c r="H1169" s="1" t="s">
        <v>24</v>
      </c>
    </row>
    <row r="1170" customFormat="false" ht="15" hidden="false" customHeight="false" outlineLevel="0" collapsed="false">
      <c r="A1170" s="1" t="s">
        <v>4183</v>
      </c>
      <c r="B1170" s="1" t="s">
        <v>4184</v>
      </c>
      <c r="C1170" s="1" t="s">
        <v>4185</v>
      </c>
      <c r="D1170" s="1" t="s">
        <v>4186</v>
      </c>
      <c r="E1170" s="5">
        <v>1000520</v>
      </c>
      <c r="F1170" s="1">
        <v>388966</v>
      </c>
      <c r="G1170" s="5" t="n">
        <f aca="false">E1170/F1170</f>
        <v>2.57225567273232</v>
      </c>
      <c r="H1170" s="1" t="s">
        <v>24</v>
      </c>
    </row>
    <row r="1171" customFormat="false" ht="15" hidden="false" customHeight="false" outlineLevel="0" collapsed="false">
      <c r="A1171" s="1" t="s">
        <v>4187</v>
      </c>
      <c r="B1171" s="1" t="s">
        <v>4188</v>
      </c>
      <c r="C1171" s="1" t="s">
        <v>4189</v>
      </c>
      <c r="D1171" s="1" t="s">
        <v>1712</v>
      </c>
      <c r="E1171" s="1">
        <v>217672</v>
      </c>
      <c r="F1171" s="1">
        <v>84630.5</v>
      </c>
      <c r="G1171" s="5" t="n">
        <f aca="false">E1171/F1171</f>
        <v>2.57202781503122</v>
      </c>
      <c r="H1171" s="1" t="s">
        <v>24</v>
      </c>
    </row>
    <row r="1172" customFormat="false" ht="15" hidden="false" customHeight="false" outlineLevel="0" collapsed="false">
      <c r="A1172" s="1" t="s">
        <v>4190</v>
      </c>
      <c r="B1172" s="1" t="s">
        <v>4191</v>
      </c>
      <c r="C1172" s="1" t="s">
        <v>4192</v>
      </c>
      <c r="D1172" s="1" t="s">
        <v>4193</v>
      </c>
      <c r="E1172" s="1">
        <v>47689.9</v>
      </c>
      <c r="F1172" s="1">
        <v>18550.8</v>
      </c>
      <c r="G1172" s="5" t="n">
        <f aca="false">E1172/F1172</f>
        <v>2.57077322810876</v>
      </c>
      <c r="H1172" s="1" t="s">
        <v>24</v>
      </c>
    </row>
    <row r="1173" customFormat="false" ht="15" hidden="false" customHeight="false" outlineLevel="0" collapsed="false">
      <c r="A1173" s="1" t="s">
        <v>4194</v>
      </c>
      <c r="B1173" s="1" t="s">
        <v>4195</v>
      </c>
      <c r="C1173" s="1" t="s">
        <v>4196</v>
      </c>
      <c r="D1173" s="1" t="s">
        <v>2664</v>
      </c>
      <c r="E1173" s="1">
        <v>467613</v>
      </c>
      <c r="F1173" s="1">
        <v>181933</v>
      </c>
      <c r="G1173" s="5" t="n">
        <f aca="false">E1173/F1173</f>
        <v>2.57024838814289</v>
      </c>
      <c r="H1173" s="1" t="s">
        <v>24</v>
      </c>
    </row>
    <row r="1174" customFormat="false" ht="15" hidden="false" customHeight="false" outlineLevel="0" collapsed="false">
      <c r="A1174" s="1" t="s">
        <v>4197</v>
      </c>
      <c r="B1174" s="1" t="s">
        <v>4198</v>
      </c>
      <c r="C1174" s="1" t="s">
        <v>4199</v>
      </c>
      <c r="D1174" s="1" t="s">
        <v>4200</v>
      </c>
      <c r="E1174" s="1">
        <v>188766</v>
      </c>
      <c r="F1174" s="1">
        <v>73554.4</v>
      </c>
      <c r="G1174" s="5" t="n">
        <f aca="false">E1174/F1174</f>
        <v>2.5663454531612</v>
      </c>
      <c r="H1174" s="1" t="s">
        <v>24</v>
      </c>
    </row>
    <row r="1175" customFormat="false" ht="15" hidden="false" customHeight="false" outlineLevel="0" collapsed="false">
      <c r="A1175" s="1" t="s">
        <v>4201</v>
      </c>
      <c r="B1175" s="1" t="s">
        <v>4202</v>
      </c>
      <c r="C1175" s="1" t="s">
        <v>4203</v>
      </c>
      <c r="D1175" s="1" t="s">
        <v>4204</v>
      </c>
      <c r="E1175" s="1">
        <v>4478.97</v>
      </c>
      <c r="F1175" s="1">
        <v>1750.02</v>
      </c>
      <c r="G1175" s="5" t="n">
        <f aca="false">E1175/F1175</f>
        <v>2.55938217848939</v>
      </c>
      <c r="H1175" s="1" t="s">
        <v>13</v>
      </c>
    </row>
    <row r="1176" customFormat="false" ht="15" hidden="false" customHeight="false" outlineLevel="0" collapsed="false">
      <c r="A1176" s="1" t="s">
        <v>4205</v>
      </c>
      <c r="B1176" s="1" t="s">
        <v>4206</v>
      </c>
      <c r="C1176" s="1" t="s">
        <v>4207</v>
      </c>
      <c r="D1176" s="1" t="s">
        <v>3306</v>
      </c>
      <c r="E1176" s="1">
        <v>155979</v>
      </c>
      <c r="F1176" s="1">
        <v>61063.6</v>
      </c>
      <c r="G1176" s="5" t="n">
        <f aca="false">E1176/F1176</f>
        <v>2.55436954257528</v>
      </c>
      <c r="H1176" s="1" t="s">
        <v>24</v>
      </c>
    </row>
    <row r="1177" customFormat="false" ht="15" hidden="false" customHeight="false" outlineLevel="0" collapsed="false">
      <c r="A1177" s="1" t="s">
        <v>4208</v>
      </c>
      <c r="B1177" s="1" t="s">
        <v>4209</v>
      </c>
      <c r="C1177" s="1" t="s">
        <v>4210</v>
      </c>
      <c r="D1177" s="1" t="s">
        <v>4211</v>
      </c>
      <c r="E1177" s="1">
        <v>91895.2</v>
      </c>
      <c r="F1177" s="1">
        <v>36030.7</v>
      </c>
      <c r="G1177" s="5" t="n">
        <f aca="false">E1177/F1177</f>
        <v>2.5504694607654</v>
      </c>
      <c r="H1177" s="1" t="s">
        <v>24</v>
      </c>
    </row>
    <row r="1178" customFormat="false" ht="15" hidden="false" customHeight="false" outlineLevel="0" collapsed="false">
      <c r="A1178" s="1" t="s">
        <v>4212</v>
      </c>
      <c r="B1178" s="1" t="s">
        <v>4213</v>
      </c>
      <c r="C1178" s="1" t="s">
        <v>4214</v>
      </c>
      <c r="D1178" s="1" t="s">
        <v>4215</v>
      </c>
      <c r="E1178" s="1">
        <v>480638</v>
      </c>
      <c r="F1178" s="1">
        <v>188517</v>
      </c>
      <c r="G1178" s="5" t="n">
        <f aca="false">E1178/F1178</f>
        <v>2.54957377849213</v>
      </c>
      <c r="H1178" s="1" t="s">
        <v>24</v>
      </c>
    </row>
    <row r="1179" customFormat="false" ht="15" hidden="false" customHeight="false" outlineLevel="0" collapsed="false">
      <c r="A1179" s="1" t="s">
        <v>4216</v>
      </c>
      <c r="B1179" s="1" t="s">
        <v>4217</v>
      </c>
      <c r="C1179" s="1" t="s">
        <v>4218</v>
      </c>
      <c r="D1179" s="1" t="s">
        <v>4219</v>
      </c>
      <c r="E1179" s="1">
        <v>114500</v>
      </c>
      <c r="F1179" s="1">
        <v>44982.2</v>
      </c>
      <c r="G1179" s="5" t="n">
        <f aca="false">E1179/F1179</f>
        <v>2.54545131185224</v>
      </c>
      <c r="H1179" s="1" t="s">
        <v>24</v>
      </c>
    </row>
    <row r="1180" customFormat="false" ht="15" hidden="false" customHeight="false" outlineLevel="0" collapsed="false">
      <c r="A1180" s="1" t="s">
        <v>4220</v>
      </c>
      <c r="B1180" s="1" t="s">
        <v>4221</v>
      </c>
      <c r="C1180" s="1" t="s">
        <v>4222</v>
      </c>
      <c r="D1180" s="1" t="s">
        <v>1524</v>
      </c>
      <c r="E1180" s="1">
        <v>247857</v>
      </c>
      <c r="F1180" s="1">
        <v>97651.8</v>
      </c>
      <c r="G1180" s="5" t="n">
        <f aca="false">E1180/F1180</f>
        <v>2.53817133939159</v>
      </c>
      <c r="H1180" s="1" t="s">
        <v>13</v>
      </c>
    </row>
    <row r="1181" customFormat="false" ht="15" hidden="false" customHeight="false" outlineLevel="0" collapsed="false">
      <c r="A1181" s="1" t="s">
        <v>4223</v>
      </c>
      <c r="B1181" s="1" t="s">
        <v>4224</v>
      </c>
      <c r="C1181" s="1" t="s">
        <v>4225</v>
      </c>
      <c r="D1181" s="1" t="s">
        <v>4226</v>
      </c>
      <c r="E1181" s="1">
        <v>65459.4</v>
      </c>
      <c r="F1181" s="1">
        <v>25886.2</v>
      </c>
      <c r="G1181" s="5" t="n">
        <f aca="false">E1181/F1181</f>
        <v>2.52873731949842</v>
      </c>
      <c r="H1181" s="1" t="s">
        <v>24</v>
      </c>
    </row>
    <row r="1182" customFormat="false" ht="15" hidden="false" customHeight="false" outlineLevel="0" collapsed="false">
      <c r="A1182" s="1" t="s">
        <v>4227</v>
      </c>
      <c r="B1182" s="1" t="s">
        <v>4228</v>
      </c>
      <c r="C1182" s="1" t="s">
        <v>4229</v>
      </c>
      <c r="D1182" s="1" t="s">
        <v>52</v>
      </c>
      <c r="E1182" s="1">
        <v>17675.5</v>
      </c>
      <c r="F1182" s="1">
        <v>6992.83</v>
      </c>
      <c r="G1182" s="5" t="n">
        <f aca="false">E1182/F1182</f>
        <v>2.52766047508662</v>
      </c>
      <c r="H1182" s="1" t="s">
        <v>24</v>
      </c>
    </row>
    <row r="1183" customFormat="false" ht="15" hidden="false" customHeight="false" outlineLevel="0" collapsed="false">
      <c r="A1183" s="1" t="s">
        <v>4230</v>
      </c>
      <c r="B1183" s="1" t="s">
        <v>4231</v>
      </c>
      <c r="C1183" s="1" t="s">
        <v>4232</v>
      </c>
      <c r="D1183" s="1" t="s">
        <v>670</v>
      </c>
      <c r="E1183" s="1">
        <v>400333</v>
      </c>
      <c r="F1183" s="1">
        <v>158461</v>
      </c>
      <c r="G1183" s="5" t="n">
        <f aca="false">E1183/F1183</f>
        <v>2.52638188576369</v>
      </c>
      <c r="H1183" s="1" t="s">
        <v>24</v>
      </c>
    </row>
    <row r="1184" customFormat="false" ht="15" hidden="false" customHeight="false" outlineLevel="0" collapsed="false">
      <c r="A1184" s="1" t="s">
        <v>4233</v>
      </c>
      <c r="B1184" s="1" t="s">
        <v>4234</v>
      </c>
      <c r="C1184" s="1" t="s">
        <v>4235</v>
      </c>
      <c r="D1184" s="1" t="s">
        <v>4236</v>
      </c>
      <c r="E1184" s="1">
        <v>59773.9</v>
      </c>
      <c r="F1184" s="1">
        <v>23744.2</v>
      </c>
      <c r="G1184" s="5" t="n">
        <f aca="false">E1184/F1184</f>
        <v>2.51741056763336</v>
      </c>
      <c r="H1184" s="1" t="s">
        <v>24</v>
      </c>
    </row>
    <row r="1185" customFormat="false" ht="15" hidden="false" customHeight="false" outlineLevel="0" collapsed="false">
      <c r="A1185" s="1" t="s">
        <v>4237</v>
      </c>
      <c r="B1185" s="1" t="s">
        <v>4238</v>
      </c>
      <c r="C1185" s="1" t="s">
        <v>4239</v>
      </c>
      <c r="D1185" s="1" t="s">
        <v>4240</v>
      </c>
      <c r="E1185" s="1">
        <v>13862</v>
      </c>
      <c r="F1185" s="1">
        <v>5531.08</v>
      </c>
      <c r="G1185" s="5" t="n">
        <f aca="false">E1185/F1185</f>
        <v>2.50620132053776</v>
      </c>
      <c r="H1185" s="1" t="s">
        <v>13</v>
      </c>
    </row>
    <row r="1186" customFormat="false" ht="15" hidden="false" customHeight="false" outlineLevel="0" collapsed="false">
      <c r="A1186" s="1" t="s">
        <v>4241</v>
      </c>
      <c r="B1186" s="1" t="s">
        <v>4242</v>
      </c>
      <c r="C1186" s="1" t="s">
        <v>4243</v>
      </c>
      <c r="D1186" s="1" t="s">
        <v>4244</v>
      </c>
      <c r="E1186" s="1">
        <v>816740</v>
      </c>
      <c r="F1186" s="1">
        <v>325904</v>
      </c>
      <c r="G1186" s="5" t="n">
        <f aca="false">E1186/F1186</f>
        <v>2.50607540870931</v>
      </c>
      <c r="H1186" s="1" t="s">
        <v>24</v>
      </c>
    </row>
    <row r="1187" customFormat="false" ht="15" hidden="false" customHeight="false" outlineLevel="0" collapsed="false">
      <c r="A1187" s="1" t="s">
        <v>4245</v>
      </c>
      <c r="B1187" s="1" t="s">
        <v>4246</v>
      </c>
      <c r="C1187" s="1" t="s">
        <v>4247</v>
      </c>
      <c r="D1187" s="1" t="s">
        <v>4248</v>
      </c>
      <c r="E1187" s="1">
        <v>17592.8</v>
      </c>
      <c r="F1187" s="1">
        <v>7055.85</v>
      </c>
      <c r="G1187" s="5" t="n">
        <f aca="false">E1187/F1187</f>
        <v>2.49336366277628</v>
      </c>
      <c r="H1187" s="1" t="s">
        <v>13</v>
      </c>
    </row>
    <row r="1188" customFormat="false" ht="15" hidden="false" customHeight="false" outlineLevel="0" collapsed="false">
      <c r="A1188" s="1" t="s">
        <v>4249</v>
      </c>
      <c r="B1188" s="1" t="s">
        <v>4250</v>
      </c>
      <c r="C1188" s="1" t="s">
        <v>4251</v>
      </c>
      <c r="D1188" s="1" t="s">
        <v>4252</v>
      </c>
      <c r="E1188" s="1">
        <v>153456</v>
      </c>
      <c r="F1188" s="1">
        <v>61654.2</v>
      </c>
      <c r="G1188" s="5" t="n">
        <f aca="false">E1188/F1188</f>
        <v>2.48897885302218</v>
      </c>
      <c r="H1188" s="1" t="s">
        <v>24</v>
      </c>
    </row>
    <row r="1189" customFormat="false" ht="15" hidden="false" customHeight="false" outlineLevel="0" collapsed="false">
      <c r="A1189" s="1" t="s">
        <v>4253</v>
      </c>
      <c r="B1189" s="1" t="s">
        <v>4254</v>
      </c>
      <c r="C1189" s="1" t="s">
        <v>4255</v>
      </c>
      <c r="D1189" s="1" t="s">
        <v>4256</v>
      </c>
      <c r="E1189" s="1">
        <v>40631.1</v>
      </c>
      <c r="F1189" s="1">
        <v>16397.7</v>
      </c>
      <c r="G1189" s="5" t="n">
        <f aca="false">E1189/F1189</f>
        <v>2.47785360141971</v>
      </c>
      <c r="H1189" s="1" t="s">
        <v>13</v>
      </c>
    </row>
    <row r="1190" customFormat="false" ht="15" hidden="false" customHeight="false" outlineLevel="0" collapsed="false">
      <c r="A1190" s="1" t="s">
        <v>4257</v>
      </c>
      <c r="B1190" s="1" t="s">
        <v>4258</v>
      </c>
      <c r="C1190" s="1" t="s">
        <v>4259</v>
      </c>
      <c r="D1190" s="1" t="s">
        <v>4260</v>
      </c>
      <c r="E1190" s="1">
        <v>65845.9</v>
      </c>
      <c r="F1190" s="1">
        <v>26693.3</v>
      </c>
      <c r="G1190" s="5" t="n">
        <f aca="false">E1190/F1190</f>
        <v>2.4667575758711</v>
      </c>
      <c r="H1190" s="1" t="s">
        <v>24</v>
      </c>
    </row>
    <row r="1191" customFormat="false" ht="15" hidden="false" customHeight="false" outlineLevel="0" collapsed="false">
      <c r="A1191" s="1" t="s">
        <v>4261</v>
      </c>
      <c r="B1191" s="1" t="s">
        <v>4262</v>
      </c>
      <c r="C1191" s="1" t="s">
        <v>4263</v>
      </c>
      <c r="D1191" s="1" t="s">
        <v>56</v>
      </c>
      <c r="E1191" s="1">
        <v>113033</v>
      </c>
      <c r="F1191" s="1">
        <v>45846.5</v>
      </c>
      <c r="G1191" s="5" t="n">
        <f aca="false">E1191/F1191</f>
        <v>2.46546628423108</v>
      </c>
      <c r="H1191" s="1" t="s">
        <v>24</v>
      </c>
    </row>
    <row r="1192" customFormat="false" ht="15" hidden="false" customHeight="false" outlineLevel="0" collapsed="false">
      <c r="A1192" s="1" t="s">
        <v>4264</v>
      </c>
      <c r="B1192" s="1" t="s">
        <v>4265</v>
      </c>
      <c r="C1192" s="1" t="s">
        <v>4266</v>
      </c>
      <c r="D1192" s="1" t="s">
        <v>4267</v>
      </c>
      <c r="E1192" s="1">
        <v>21873</v>
      </c>
      <c r="F1192" s="1">
        <v>8891.29</v>
      </c>
      <c r="G1192" s="5" t="n">
        <f aca="false">E1192/F1192</f>
        <v>2.46004797953953</v>
      </c>
      <c r="H1192" s="1" t="s">
        <v>24</v>
      </c>
    </row>
    <row r="1193" customFormat="false" ht="15" hidden="false" customHeight="false" outlineLevel="0" collapsed="false">
      <c r="A1193" s="1" t="s">
        <v>4268</v>
      </c>
      <c r="B1193" s="1" t="s">
        <v>4269</v>
      </c>
      <c r="C1193" s="1" t="s">
        <v>4270</v>
      </c>
      <c r="D1193" s="1" t="s">
        <v>52</v>
      </c>
      <c r="E1193" s="1">
        <v>65352.7</v>
      </c>
      <c r="F1193" s="1">
        <v>26581.4</v>
      </c>
      <c r="G1193" s="5" t="n">
        <f aca="false">E1193/F1193</f>
        <v>2.4585875837992</v>
      </c>
      <c r="H1193" s="1" t="s">
        <v>24</v>
      </c>
    </row>
    <row r="1194" customFormat="false" ht="15" hidden="false" customHeight="false" outlineLevel="0" collapsed="false">
      <c r="A1194" s="1" t="s">
        <v>4271</v>
      </c>
      <c r="B1194" s="1" t="s">
        <v>4272</v>
      </c>
      <c r="C1194" s="1" t="s">
        <v>4273</v>
      </c>
      <c r="D1194" s="1" t="s">
        <v>52</v>
      </c>
      <c r="E1194" s="1">
        <v>469621</v>
      </c>
      <c r="F1194" s="1">
        <v>191430</v>
      </c>
      <c r="G1194" s="5" t="n">
        <f aca="false">E1194/F1194</f>
        <v>2.4532257221961</v>
      </c>
      <c r="H1194" s="1" t="s">
        <v>24</v>
      </c>
    </row>
    <row r="1195" customFormat="false" ht="15" hidden="false" customHeight="false" outlineLevel="0" collapsed="false">
      <c r="A1195" s="1" t="s">
        <v>4274</v>
      </c>
      <c r="B1195" s="1" t="s">
        <v>4275</v>
      </c>
      <c r="C1195" s="1" t="s">
        <v>4276</v>
      </c>
      <c r="D1195" s="1" t="s">
        <v>2073</v>
      </c>
      <c r="E1195" s="1">
        <v>19535.9</v>
      </c>
      <c r="F1195" s="1">
        <v>7976.17</v>
      </c>
      <c r="G1195" s="5" t="n">
        <f aca="false">E1195/F1195</f>
        <v>2.44928330263773</v>
      </c>
      <c r="H1195" s="1" t="s">
        <v>13</v>
      </c>
    </row>
    <row r="1196" customFormat="false" ht="15" hidden="false" customHeight="false" outlineLevel="0" collapsed="false">
      <c r="A1196" s="1" t="s">
        <v>4277</v>
      </c>
      <c r="B1196" s="1" t="s">
        <v>4278</v>
      </c>
      <c r="C1196" s="1" t="s">
        <v>4279</v>
      </c>
      <c r="D1196" s="1" t="s">
        <v>4280</v>
      </c>
      <c r="E1196" s="1">
        <v>29987</v>
      </c>
      <c r="F1196" s="1">
        <v>12257.5</v>
      </c>
      <c r="G1196" s="5" t="n">
        <f aca="false">E1196/F1196</f>
        <v>2.44642055884153</v>
      </c>
      <c r="H1196" s="1" t="s">
        <v>24</v>
      </c>
    </row>
    <row r="1197" customFormat="false" ht="15" hidden="false" customHeight="false" outlineLevel="0" collapsed="false">
      <c r="A1197" s="1" t="s">
        <v>4281</v>
      </c>
      <c r="B1197" s="1" t="s">
        <v>4282</v>
      </c>
      <c r="C1197" s="1" t="s">
        <v>4283</v>
      </c>
      <c r="D1197" s="1" t="s">
        <v>4284</v>
      </c>
      <c r="E1197" s="1">
        <v>40245.5</v>
      </c>
      <c r="F1197" s="1">
        <v>16484.3</v>
      </c>
      <c r="G1197" s="5" t="n">
        <f aca="false">E1197/F1197</f>
        <v>2.4414442833484</v>
      </c>
      <c r="H1197" s="1" t="s">
        <v>13</v>
      </c>
    </row>
    <row r="1198" customFormat="false" ht="15" hidden="false" customHeight="false" outlineLevel="0" collapsed="false">
      <c r="A1198" s="1" t="s">
        <v>4285</v>
      </c>
      <c r="B1198" s="1" t="s">
        <v>4286</v>
      </c>
      <c r="C1198" s="1" t="s">
        <v>4287</v>
      </c>
      <c r="D1198" s="1" t="s">
        <v>52</v>
      </c>
      <c r="E1198" s="1">
        <v>15357.3</v>
      </c>
      <c r="F1198" s="1">
        <v>6309.37</v>
      </c>
      <c r="G1198" s="5" t="n">
        <f aca="false">E1198/F1198</f>
        <v>2.43404650543557</v>
      </c>
      <c r="H1198" s="1" t="s">
        <v>13</v>
      </c>
    </row>
    <row r="1199" customFormat="false" ht="15" hidden="false" customHeight="false" outlineLevel="0" collapsed="false">
      <c r="A1199" s="1" t="s">
        <v>4288</v>
      </c>
      <c r="B1199" s="1" t="s">
        <v>4289</v>
      </c>
      <c r="C1199" s="1" t="s">
        <v>4290</v>
      </c>
      <c r="D1199" s="1" t="s">
        <v>52</v>
      </c>
      <c r="E1199" s="1">
        <v>120938</v>
      </c>
      <c r="F1199" s="1">
        <v>49788</v>
      </c>
      <c r="G1199" s="5" t="n">
        <f aca="false">E1199/F1199</f>
        <v>2.42905921105487</v>
      </c>
      <c r="H1199" s="1" t="s">
        <v>24</v>
      </c>
    </row>
    <row r="1200" customFormat="false" ht="15" hidden="false" customHeight="false" outlineLevel="0" collapsed="false">
      <c r="A1200" s="1" t="s">
        <v>4291</v>
      </c>
      <c r="B1200" s="1" t="s">
        <v>4292</v>
      </c>
      <c r="C1200" s="1" t="s">
        <v>4293</v>
      </c>
      <c r="D1200" s="1" t="s">
        <v>1712</v>
      </c>
      <c r="E1200" s="1">
        <v>201397</v>
      </c>
      <c r="F1200" s="1">
        <v>82944.3</v>
      </c>
      <c r="G1200" s="5" t="n">
        <f aca="false">E1200/F1200</f>
        <v>2.42809933895397</v>
      </c>
      <c r="H1200" s="1" t="s">
        <v>24</v>
      </c>
    </row>
    <row r="1201" customFormat="false" ht="15" hidden="false" customHeight="false" outlineLevel="0" collapsed="false">
      <c r="A1201" s="1" t="s">
        <v>4294</v>
      </c>
      <c r="B1201" s="1" t="s">
        <v>4295</v>
      </c>
      <c r="C1201" s="1" t="s">
        <v>4296</v>
      </c>
      <c r="D1201" s="1" t="s">
        <v>56</v>
      </c>
      <c r="E1201" s="1">
        <v>46506</v>
      </c>
      <c r="F1201" s="1">
        <v>19204.4</v>
      </c>
      <c r="G1201" s="5" t="n">
        <f aca="false">E1201/F1201</f>
        <v>2.42163254254233</v>
      </c>
      <c r="H1201" s="1" t="s">
        <v>24</v>
      </c>
    </row>
    <row r="1202" customFormat="false" ht="15" hidden="false" customHeight="false" outlineLevel="0" collapsed="false">
      <c r="A1202" s="1" t="s">
        <v>4297</v>
      </c>
      <c r="B1202" s="1" t="s">
        <v>4298</v>
      </c>
      <c r="C1202" s="1" t="s">
        <v>4299</v>
      </c>
      <c r="D1202" s="1" t="s">
        <v>4300</v>
      </c>
      <c r="E1202" s="1">
        <v>14170.8</v>
      </c>
      <c r="F1202" s="1">
        <v>5877.74</v>
      </c>
      <c r="G1202" s="5" t="n">
        <f aca="false">E1202/F1202</f>
        <v>2.41092664867789</v>
      </c>
      <c r="H1202" s="1" t="s">
        <v>13</v>
      </c>
    </row>
    <row r="1203" customFormat="false" ht="15" hidden="false" customHeight="false" outlineLevel="0" collapsed="false">
      <c r="A1203" s="1" t="s">
        <v>4301</v>
      </c>
      <c r="B1203" s="1" t="s">
        <v>4302</v>
      </c>
      <c r="C1203" s="1" t="s">
        <v>4303</v>
      </c>
      <c r="D1203" s="1" t="s">
        <v>4304</v>
      </c>
      <c r="E1203" s="1">
        <v>488651</v>
      </c>
      <c r="F1203" s="1">
        <v>202707</v>
      </c>
      <c r="G1203" s="5" t="n">
        <f aca="false">E1203/F1203</f>
        <v>2.41062716137085</v>
      </c>
      <c r="H1203" s="1" t="s">
        <v>24</v>
      </c>
    </row>
    <row r="1204" customFormat="false" ht="15" hidden="false" customHeight="false" outlineLevel="0" collapsed="false">
      <c r="A1204" s="1" t="s">
        <v>4305</v>
      </c>
      <c r="B1204" s="1" t="s">
        <v>4306</v>
      </c>
      <c r="C1204" s="1" t="s">
        <v>4307</v>
      </c>
      <c r="D1204" s="1" t="s">
        <v>4308</v>
      </c>
      <c r="E1204" s="1">
        <v>7589.82</v>
      </c>
      <c r="F1204" s="1">
        <v>3150.76</v>
      </c>
      <c r="G1204" s="5" t="n">
        <f aca="false">E1204/F1204</f>
        <v>2.40888547525042</v>
      </c>
      <c r="H1204" s="1" t="s">
        <v>24</v>
      </c>
    </row>
    <row r="1205" customFormat="false" ht="15" hidden="false" customHeight="false" outlineLevel="0" collapsed="false">
      <c r="A1205" s="1" t="s">
        <v>4309</v>
      </c>
      <c r="B1205" s="1" t="s">
        <v>4310</v>
      </c>
      <c r="C1205" s="1" t="s">
        <v>4311</v>
      </c>
      <c r="D1205" s="1" t="s">
        <v>1712</v>
      </c>
      <c r="E1205" s="1">
        <v>26162.1</v>
      </c>
      <c r="F1205" s="1">
        <v>10866.9</v>
      </c>
      <c r="G1205" s="5" t="n">
        <f aca="false">E1205/F1205</f>
        <v>2.40750351986307</v>
      </c>
      <c r="H1205" s="1" t="s">
        <v>24</v>
      </c>
    </row>
    <row r="1206" customFormat="false" ht="15" hidden="false" customHeight="false" outlineLevel="0" collapsed="false">
      <c r="A1206" s="1" t="s">
        <v>4312</v>
      </c>
      <c r="B1206" s="1" t="s">
        <v>4313</v>
      </c>
      <c r="C1206" s="1" t="s">
        <v>4314</v>
      </c>
      <c r="D1206" s="1" t="s">
        <v>1338</v>
      </c>
      <c r="E1206" s="1">
        <v>55642.7</v>
      </c>
      <c r="F1206" s="1">
        <v>23119.2</v>
      </c>
      <c r="G1206" s="5" t="n">
        <f aca="false">E1206/F1206</f>
        <v>2.40677445586352</v>
      </c>
      <c r="H1206" s="1" t="s">
        <v>24</v>
      </c>
    </row>
    <row r="1207" customFormat="false" ht="15" hidden="false" customHeight="false" outlineLevel="0" collapsed="false">
      <c r="A1207" s="1" t="s">
        <v>4315</v>
      </c>
      <c r="B1207" s="1" t="s">
        <v>4316</v>
      </c>
      <c r="C1207" s="1" t="s">
        <v>4317</v>
      </c>
      <c r="D1207" s="1" t="s">
        <v>2134</v>
      </c>
      <c r="E1207" s="1">
        <v>21417.6</v>
      </c>
      <c r="F1207" s="1">
        <v>8941.97</v>
      </c>
      <c r="G1207" s="5" t="n">
        <f aca="false">E1207/F1207</f>
        <v>2.39517690173418</v>
      </c>
      <c r="H1207" s="1" t="s">
        <v>24</v>
      </c>
    </row>
    <row r="1208" customFormat="false" ht="15" hidden="false" customHeight="false" outlineLevel="0" collapsed="false">
      <c r="A1208" s="1" t="s">
        <v>4318</v>
      </c>
      <c r="B1208" s="1" t="s">
        <v>4319</v>
      </c>
      <c r="C1208" s="1" t="s">
        <v>4320</v>
      </c>
      <c r="D1208" s="1" t="s">
        <v>4321</v>
      </c>
      <c r="E1208" s="1">
        <v>226723</v>
      </c>
      <c r="F1208" s="1">
        <v>94748.8</v>
      </c>
      <c r="G1208" s="5" t="n">
        <f aca="false">E1208/F1208</f>
        <v>2.3928851869364</v>
      </c>
      <c r="H1208" s="1" t="s">
        <v>24</v>
      </c>
    </row>
    <row r="1209" customFormat="false" ht="15" hidden="false" customHeight="false" outlineLevel="0" collapsed="false">
      <c r="A1209" s="1" t="s">
        <v>4322</v>
      </c>
      <c r="B1209" s="1" t="s">
        <v>4323</v>
      </c>
      <c r="C1209" s="1" t="s">
        <v>4324</v>
      </c>
      <c r="D1209" s="1" t="s">
        <v>4325</v>
      </c>
      <c r="E1209" s="1">
        <v>277061</v>
      </c>
      <c r="F1209" s="1">
        <v>116004</v>
      </c>
      <c r="G1209" s="5" t="n">
        <f aca="false">E1209/F1209</f>
        <v>2.38837453880901</v>
      </c>
      <c r="H1209" s="1" t="s">
        <v>24</v>
      </c>
    </row>
    <row r="1210" customFormat="false" ht="15" hidden="false" customHeight="false" outlineLevel="0" collapsed="false">
      <c r="A1210" s="1" t="s">
        <v>4326</v>
      </c>
      <c r="B1210" s="1" t="s">
        <v>4327</v>
      </c>
      <c r="C1210" s="1" t="s">
        <v>4328</v>
      </c>
      <c r="D1210" s="1" t="s">
        <v>4329</v>
      </c>
      <c r="E1210" s="1">
        <v>29973.4</v>
      </c>
      <c r="F1210" s="1">
        <v>12590.7</v>
      </c>
      <c r="G1210" s="5" t="n">
        <f aca="false">E1210/F1210</f>
        <v>2.38059837816801</v>
      </c>
      <c r="H1210" s="1" t="s">
        <v>24</v>
      </c>
    </row>
    <row r="1211" customFormat="false" ht="15" hidden="false" customHeight="false" outlineLevel="0" collapsed="false">
      <c r="A1211" s="1" t="s">
        <v>4330</v>
      </c>
      <c r="B1211" s="1" t="s">
        <v>4331</v>
      </c>
      <c r="C1211" s="1" t="s">
        <v>4332</v>
      </c>
      <c r="D1211" s="1" t="s">
        <v>4333</v>
      </c>
      <c r="E1211" s="1">
        <v>610795</v>
      </c>
      <c r="F1211" s="1">
        <v>256641</v>
      </c>
      <c r="G1211" s="5" t="n">
        <f aca="false">E1211/F1211</f>
        <v>2.37995877509829</v>
      </c>
      <c r="H1211" s="1" t="s">
        <v>24</v>
      </c>
    </row>
    <row r="1212" customFormat="false" ht="15" hidden="false" customHeight="false" outlineLevel="0" collapsed="false">
      <c r="A1212" s="1" t="s">
        <v>4334</v>
      </c>
      <c r="B1212" s="1" t="s">
        <v>4335</v>
      </c>
      <c r="C1212" s="1" t="s">
        <v>4336</v>
      </c>
      <c r="D1212" s="1" t="s">
        <v>4337</v>
      </c>
      <c r="E1212" s="1">
        <v>100033</v>
      </c>
      <c r="F1212" s="1">
        <v>42116.2</v>
      </c>
      <c r="G1212" s="5" t="n">
        <f aca="false">E1212/F1212</f>
        <v>2.37516680042359</v>
      </c>
      <c r="H1212" s="1" t="s">
        <v>24</v>
      </c>
    </row>
    <row r="1213" customFormat="false" ht="15" hidden="false" customHeight="false" outlineLevel="0" collapsed="false">
      <c r="A1213" s="1" t="s">
        <v>4338</v>
      </c>
      <c r="B1213" s="1" t="s">
        <v>4339</v>
      </c>
      <c r="C1213" s="1" t="s">
        <v>4340</v>
      </c>
      <c r="D1213" s="1" t="s">
        <v>52</v>
      </c>
      <c r="E1213" s="1">
        <v>87896</v>
      </c>
      <c r="F1213" s="1">
        <v>37103.5</v>
      </c>
      <c r="G1213" s="5" t="n">
        <f aca="false">E1213/F1213</f>
        <v>2.36894093549126</v>
      </c>
      <c r="H1213" s="1" t="s">
        <v>13</v>
      </c>
    </row>
    <row r="1214" customFormat="false" ht="15" hidden="false" customHeight="false" outlineLevel="0" collapsed="false">
      <c r="A1214" s="1" t="s">
        <v>4341</v>
      </c>
      <c r="B1214" s="1" t="s">
        <v>4342</v>
      </c>
      <c r="C1214" s="1" t="s">
        <v>4343</v>
      </c>
      <c r="D1214" s="1" t="s">
        <v>52</v>
      </c>
      <c r="E1214" s="1">
        <v>84334.6</v>
      </c>
      <c r="F1214" s="1">
        <v>35764.6</v>
      </c>
      <c r="G1214" s="5" t="n">
        <f aca="false">E1214/F1214</f>
        <v>2.35804678369114</v>
      </c>
      <c r="H1214" s="1" t="s">
        <v>24</v>
      </c>
    </row>
    <row r="1215" customFormat="false" ht="15" hidden="false" customHeight="false" outlineLevel="0" collapsed="false">
      <c r="A1215" s="1" t="s">
        <v>4344</v>
      </c>
      <c r="B1215" s="1" t="s">
        <v>4345</v>
      </c>
      <c r="C1215" s="1" t="s">
        <v>4346</v>
      </c>
      <c r="D1215" s="1" t="s">
        <v>4347</v>
      </c>
      <c r="E1215" s="1">
        <v>28392</v>
      </c>
      <c r="F1215" s="1">
        <v>12042.1</v>
      </c>
      <c r="G1215" s="5" t="n">
        <f aca="false">E1215/F1215</f>
        <v>2.35772830320293</v>
      </c>
      <c r="H1215" s="1" t="s">
        <v>24</v>
      </c>
    </row>
    <row r="1216" customFormat="false" ht="15" hidden="false" customHeight="false" outlineLevel="0" collapsed="false">
      <c r="A1216" s="1" t="s">
        <v>4348</v>
      </c>
      <c r="B1216" s="1" t="s">
        <v>4349</v>
      </c>
      <c r="C1216" s="1" t="s">
        <v>4350</v>
      </c>
      <c r="D1216" s="1" t="s">
        <v>52</v>
      </c>
      <c r="E1216" s="1">
        <v>155176</v>
      </c>
      <c r="F1216" s="1">
        <v>65890.5</v>
      </c>
      <c r="G1216" s="5" t="n">
        <f aca="false">E1216/F1216</f>
        <v>2.3550587717501</v>
      </c>
      <c r="H1216" s="1" t="s">
        <v>24</v>
      </c>
    </row>
    <row r="1217" customFormat="false" ht="15" hidden="false" customHeight="false" outlineLevel="0" collapsed="false">
      <c r="A1217" s="1" t="s">
        <v>4351</v>
      </c>
      <c r="B1217" s="1" t="s">
        <v>4352</v>
      </c>
      <c r="C1217" s="1" t="s">
        <v>4353</v>
      </c>
      <c r="D1217" s="1" t="s">
        <v>4354</v>
      </c>
      <c r="E1217" s="1">
        <v>76708</v>
      </c>
      <c r="F1217" s="1">
        <v>32576.7</v>
      </c>
      <c r="G1217" s="5" t="n">
        <f aca="false">E1217/F1217</f>
        <v>2.35468908759942</v>
      </c>
      <c r="H1217" s="1" t="s">
        <v>24</v>
      </c>
    </row>
    <row r="1218" customFormat="false" ht="15" hidden="false" customHeight="false" outlineLevel="0" collapsed="false">
      <c r="A1218" s="1" t="s">
        <v>4355</v>
      </c>
      <c r="B1218" s="1" t="s">
        <v>4356</v>
      </c>
      <c r="C1218" s="1" t="s">
        <v>4357</v>
      </c>
      <c r="D1218" s="1" t="s">
        <v>4358</v>
      </c>
      <c r="E1218" s="1">
        <v>19095.2</v>
      </c>
      <c r="F1218" s="1">
        <v>8109.87</v>
      </c>
      <c r="G1218" s="5" t="n">
        <f aca="false">E1218/F1218</f>
        <v>2.35456302012239</v>
      </c>
      <c r="H1218" s="1" t="s">
        <v>24</v>
      </c>
    </row>
    <row r="1219" customFormat="false" ht="15" hidden="false" customHeight="false" outlineLevel="0" collapsed="false">
      <c r="A1219" s="1" t="s">
        <v>4359</v>
      </c>
      <c r="B1219" s="1" t="s">
        <v>4360</v>
      </c>
      <c r="C1219" s="1" t="s">
        <v>4361</v>
      </c>
      <c r="D1219" s="1" t="s">
        <v>4362</v>
      </c>
      <c r="E1219" s="1">
        <v>302466</v>
      </c>
      <c r="F1219" s="1">
        <v>128469</v>
      </c>
      <c r="G1219" s="5" t="n">
        <f aca="false">E1219/F1219</f>
        <v>2.35438899656727</v>
      </c>
      <c r="H1219" s="1" t="s">
        <v>24</v>
      </c>
    </row>
    <row r="1220" customFormat="false" ht="15" hidden="false" customHeight="false" outlineLevel="0" collapsed="false">
      <c r="A1220" s="1" t="s">
        <v>4363</v>
      </c>
      <c r="B1220" s="1" t="s">
        <v>4364</v>
      </c>
      <c r="C1220" s="1" t="s">
        <v>4365</v>
      </c>
      <c r="D1220" s="1" t="s">
        <v>4366</v>
      </c>
      <c r="E1220" s="1">
        <v>89485.8</v>
      </c>
      <c r="F1220" s="1">
        <v>38014</v>
      </c>
      <c r="G1220" s="5" t="n">
        <f aca="false">E1220/F1220</f>
        <v>2.3540222023465</v>
      </c>
      <c r="H1220" s="1" t="s">
        <v>24</v>
      </c>
    </row>
    <row r="1221" customFormat="false" ht="15" hidden="false" customHeight="false" outlineLevel="0" collapsed="false">
      <c r="A1221" s="1" t="s">
        <v>4367</v>
      </c>
      <c r="B1221" s="1" t="s">
        <v>4368</v>
      </c>
      <c r="C1221" s="1" t="s">
        <v>4369</v>
      </c>
      <c r="D1221" s="1" t="s">
        <v>1110</v>
      </c>
      <c r="E1221" s="1">
        <v>411997</v>
      </c>
      <c r="F1221" s="1">
        <v>175661</v>
      </c>
      <c r="G1221" s="5" t="n">
        <f aca="false">E1221/F1221</f>
        <v>2.34540962421938</v>
      </c>
      <c r="H1221" s="1" t="s">
        <v>13</v>
      </c>
    </row>
    <row r="1222" customFormat="false" ht="15" hidden="false" customHeight="false" outlineLevel="0" collapsed="false">
      <c r="A1222" s="1" t="s">
        <v>4370</v>
      </c>
      <c r="B1222" s="1" t="s">
        <v>4371</v>
      </c>
      <c r="C1222" s="1" t="s">
        <v>4372</v>
      </c>
      <c r="D1222" s="1" t="s">
        <v>1028</v>
      </c>
      <c r="E1222" s="1">
        <v>23229.4</v>
      </c>
      <c r="F1222" s="1">
        <v>9907.84</v>
      </c>
      <c r="G1222" s="5" t="n">
        <f aca="false">E1222/F1222</f>
        <v>2.34454734836251</v>
      </c>
      <c r="H1222" s="1" t="s">
        <v>13</v>
      </c>
    </row>
    <row r="1223" customFormat="false" ht="15" hidden="false" customHeight="false" outlineLevel="0" collapsed="false">
      <c r="A1223" s="1" t="s">
        <v>4373</v>
      </c>
      <c r="B1223" s="1" t="s">
        <v>4374</v>
      </c>
      <c r="C1223" s="1" t="s">
        <v>4375</v>
      </c>
      <c r="D1223" s="1" t="s">
        <v>4376</v>
      </c>
      <c r="E1223" s="1">
        <v>101244</v>
      </c>
      <c r="F1223" s="1">
        <v>43329.6</v>
      </c>
      <c r="G1223" s="5" t="n">
        <f aca="false">E1223/F1223</f>
        <v>2.33660130718954</v>
      </c>
      <c r="H1223" s="1" t="s">
        <v>24</v>
      </c>
    </row>
    <row r="1224" customFormat="false" ht="15" hidden="false" customHeight="false" outlineLevel="0" collapsed="false">
      <c r="A1224" s="1" t="s">
        <v>4377</v>
      </c>
      <c r="B1224" s="1" t="s">
        <v>4378</v>
      </c>
      <c r="C1224" s="1" t="s">
        <v>4379</v>
      </c>
      <c r="D1224" s="1" t="s">
        <v>4380</v>
      </c>
      <c r="E1224" s="1">
        <v>82524.8</v>
      </c>
      <c r="F1224" s="1">
        <v>35437</v>
      </c>
      <c r="G1224" s="5" t="n">
        <f aca="false">E1224/F1224</f>
        <v>2.32877500917121</v>
      </c>
      <c r="H1224" s="1" t="s">
        <v>24</v>
      </c>
    </row>
    <row r="1225" customFormat="false" ht="15" hidden="false" customHeight="false" outlineLevel="0" collapsed="false">
      <c r="A1225" s="1" t="s">
        <v>4381</v>
      </c>
      <c r="B1225" s="1" t="s">
        <v>4382</v>
      </c>
      <c r="C1225" s="1" t="s">
        <v>4383</v>
      </c>
      <c r="D1225" s="1" t="s">
        <v>4384</v>
      </c>
      <c r="E1225" s="5">
        <v>2127720</v>
      </c>
      <c r="F1225" s="1">
        <v>914922</v>
      </c>
      <c r="G1225" s="5" t="n">
        <f aca="false">E1225/F1225</f>
        <v>2.32557529494318</v>
      </c>
      <c r="H1225" s="1" t="s">
        <v>24</v>
      </c>
    </row>
    <row r="1226" customFormat="false" ht="15" hidden="false" customHeight="false" outlineLevel="0" collapsed="false">
      <c r="A1226" s="1" t="s">
        <v>4385</v>
      </c>
      <c r="B1226" s="1" t="s">
        <v>4386</v>
      </c>
      <c r="C1226" s="1" t="s">
        <v>4387</v>
      </c>
      <c r="D1226" s="1" t="s">
        <v>4388</v>
      </c>
      <c r="E1226" s="1">
        <v>91938.4</v>
      </c>
      <c r="F1226" s="1">
        <v>39720.9</v>
      </c>
      <c r="G1226" s="5" t="n">
        <f aca="false">E1226/F1226</f>
        <v>2.314610192619</v>
      </c>
      <c r="H1226" s="1" t="s">
        <v>24</v>
      </c>
    </row>
    <row r="1227" customFormat="false" ht="15" hidden="false" customHeight="false" outlineLevel="0" collapsed="false">
      <c r="A1227" s="1" t="s">
        <v>4389</v>
      </c>
      <c r="B1227" s="1" t="s">
        <v>4390</v>
      </c>
      <c r="C1227" s="1" t="s">
        <v>4391</v>
      </c>
      <c r="D1227" s="1" t="s">
        <v>4392</v>
      </c>
      <c r="E1227" s="1">
        <v>53734.8</v>
      </c>
      <c r="F1227" s="1">
        <v>23272.9</v>
      </c>
      <c r="G1227" s="5" t="n">
        <f aca="false">E1227/F1227</f>
        <v>2.30890005113243</v>
      </c>
      <c r="H1227" s="1" t="s">
        <v>24</v>
      </c>
    </row>
    <row r="1228" customFormat="false" ht="15" hidden="false" customHeight="false" outlineLevel="0" collapsed="false">
      <c r="A1228" s="1" t="s">
        <v>4393</v>
      </c>
      <c r="B1228" s="1" t="s">
        <v>4394</v>
      </c>
      <c r="C1228" s="1" t="s">
        <v>4395</v>
      </c>
      <c r="D1228" s="1" t="s">
        <v>4396</v>
      </c>
      <c r="E1228" s="1">
        <v>89510.7</v>
      </c>
      <c r="F1228" s="1">
        <v>38859.2</v>
      </c>
      <c r="G1228" s="5" t="n">
        <f aca="false">E1228/F1228</f>
        <v>2.30346224317536</v>
      </c>
      <c r="H1228" s="1" t="s">
        <v>24</v>
      </c>
    </row>
    <row r="1229" customFormat="false" ht="15" hidden="false" customHeight="false" outlineLevel="0" collapsed="false">
      <c r="A1229" s="1" t="s">
        <v>4397</v>
      </c>
      <c r="B1229" s="1" t="s">
        <v>4398</v>
      </c>
      <c r="C1229" s="1" t="s">
        <v>4399</v>
      </c>
      <c r="D1229" s="1" t="s">
        <v>4400</v>
      </c>
      <c r="E1229" s="1">
        <v>51427.1</v>
      </c>
      <c r="F1229" s="1">
        <v>22396.5</v>
      </c>
      <c r="G1229" s="5" t="n">
        <f aca="false">E1229/F1229</f>
        <v>2.29621146161231</v>
      </c>
      <c r="H1229" s="1" t="s">
        <v>24</v>
      </c>
    </row>
    <row r="1230" customFormat="false" ht="15" hidden="false" customHeight="false" outlineLevel="0" collapsed="false">
      <c r="A1230" s="1" t="s">
        <v>4401</v>
      </c>
      <c r="B1230" s="1" t="s">
        <v>4402</v>
      </c>
      <c r="C1230" s="1" t="s">
        <v>4403</v>
      </c>
      <c r="D1230" s="1" t="s">
        <v>4404</v>
      </c>
      <c r="E1230" s="1">
        <v>730676</v>
      </c>
      <c r="F1230" s="1">
        <v>318540</v>
      </c>
      <c r="G1230" s="5" t="n">
        <f aca="false">E1230/F1230</f>
        <v>2.29382809066365</v>
      </c>
      <c r="H1230" s="1" t="s">
        <v>13</v>
      </c>
    </row>
    <row r="1231" customFormat="false" ht="15" hidden="false" customHeight="false" outlineLevel="0" collapsed="false">
      <c r="A1231" s="1" t="s">
        <v>4405</v>
      </c>
      <c r="B1231" s="1" t="s">
        <v>4406</v>
      </c>
      <c r="C1231" s="1" t="s">
        <v>4407</v>
      </c>
      <c r="D1231" s="1" t="s">
        <v>37</v>
      </c>
      <c r="E1231" s="1">
        <v>330079</v>
      </c>
      <c r="F1231" s="1">
        <v>144050</v>
      </c>
      <c r="G1231" s="5" t="n">
        <f aca="false">E1231/F1231</f>
        <v>2.29141964595627</v>
      </c>
      <c r="H1231" s="1" t="s">
        <v>24</v>
      </c>
    </row>
    <row r="1232" customFormat="false" ht="15" hidden="false" customHeight="false" outlineLevel="0" collapsed="false">
      <c r="A1232" s="1" t="s">
        <v>4408</v>
      </c>
      <c r="B1232" s="1" t="s">
        <v>4409</v>
      </c>
      <c r="C1232" s="1" t="s">
        <v>4410</v>
      </c>
      <c r="D1232" s="1" t="s">
        <v>52</v>
      </c>
      <c r="E1232" s="1">
        <v>26511.7</v>
      </c>
      <c r="F1232" s="1">
        <v>11611.4</v>
      </c>
      <c r="G1232" s="5" t="n">
        <f aca="false">E1232/F1232</f>
        <v>2.28324749814837</v>
      </c>
      <c r="H1232" s="1" t="s">
        <v>13</v>
      </c>
    </row>
    <row r="1233" customFormat="false" ht="15" hidden="false" customHeight="false" outlineLevel="0" collapsed="false">
      <c r="A1233" s="1" t="s">
        <v>4411</v>
      </c>
      <c r="B1233" s="1" t="s">
        <v>4412</v>
      </c>
      <c r="C1233" s="1" t="s">
        <v>4413</v>
      </c>
      <c r="D1233" s="1" t="s">
        <v>52</v>
      </c>
      <c r="E1233" s="1">
        <v>241486</v>
      </c>
      <c r="F1233" s="1">
        <v>105794</v>
      </c>
      <c r="G1233" s="5" t="n">
        <f aca="false">E1233/F1233</f>
        <v>2.28260581885551</v>
      </c>
      <c r="H1233" s="1" t="s">
        <v>24</v>
      </c>
    </row>
    <row r="1234" customFormat="false" ht="15" hidden="false" customHeight="false" outlineLevel="0" collapsed="false">
      <c r="A1234" s="1" t="s">
        <v>4414</v>
      </c>
      <c r="B1234" s="1" t="s">
        <v>4415</v>
      </c>
      <c r="C1234" s="1" t="s">
        <v>4416</v>
      </c>
      <c r="D1234" s="1" t="s">
        <v>4417</v>
      </c>
      <c r="E1234" s="1">
        <v>66346.5</v>
      </c>
      <c r="F1234" s="1">
        <v>29090.7</v>
      </c>
      <c r="G1234" s="5" t="n">
        <f aca="false">E1234/F1234</f>
        <v>2.28067732986831</v>
      </c>
      <c r="H1234" s="1" t="s">
        <v>24</v>
      </c>
    </row>
    <row r="1235" customFormat="false" ht="15" hidden="false" customHeight="false" outlineLevel="0" collapsed="false">
      <c r="A1235" s="1" t="s">
        <v>4418</v>
      </c>
      <c r="B1235" s="1" t="s">
        <v>4419</v>
      </c>
      <c r="C1235" s="1" t="s">
        <v>4420</v>
      </c>
      <c r="D1235" s="1" t="s">
        <v>3234</v>
      </c>
      <c r="E1235" s="1">
        <v>132256</v>
      </c>
      <c r="F1235" s="1">
        <v>58251.2</v>
      </c>
      <c r="G1235" s="5" t="n">
        <f aca="false">E1235/F1235</f>
        <v>2.27044249732194</v>
      </c>
      <c r="H1235" s="1" t="s">
        <v>24</v>
      </c>
    </row>
    <row r="1236" customFormat="false" ht="15" hidden="false" customHeight="false" outlineLevel="0" collapsed="false">
      <c r="A1236" s="1" t="s">
        <v>4421</v>
      </c>
      <c r="B1236" s="1" t="s">
        <v>4422</v>
      </c>
      <c r="C1236" s="1" t="s">
        <v>4423</v>
      </c>
      <c r="D1236" s="1" t="s">
        <v>4424</v>
      </c>
      <c r="E1236" s="1">
        <v>13051.4</v>
      </c>
      <c r="F1236" s="1">
        <v>5755.36</v>
      </c>
      <c r="G1236" s="5" t="n">
        <f aca="false">E1236/F1236</f>
        <v>2.26769480970782</v>
      </c>
      <c r="H1236" s="1" t="s">
        <v>13</v>
      </c>
    </row>
    <row r="1237" customFormat="false" ht="15" hidden="false" customHeight="false" outlineLevel="0" collapsed="false">
      <c r="A1237" s="1" t="s">
        <v>4425</v>
      </c>
      <c r="B1237" s="1" t="s">
        <v>4426</v>
      </c>
      <c r="C1237" s="1" t="s">
        <v>4427</v>
      </c>
      <c r="D1237" s="1" t="s">
        <v>4428</v>
      </c>
      <c r="E1237" s="1">
        <v>249711</v>
      </c>
      <c r="F1237" s="1">
        <v>110412</v>
      </c>
      <c r="G1237" s="5" t="n">
        <f aca="false">E1237/F1237</f>
        <v>2.26162917074231</v>
      </c>
      <c r="H1237" s="1" t="s">
        <v>24</v>
      </c>
    </row>
    <row r="1238" customFormat="false" ht="15" hidden="false" customHeight="false" outlineLevel="0" collapsed="false">
      <c r="A1238" s="1" t="s">
        <v>4429</v>
      </c>
      <c r="B1238" s="1" t="s">
        <v>4430</v>
      </c>
      <c r="C1238" s="1" t="s">
        <v>4431</v>
      </c>
      <c r="D1238" s="1" t="s">
        <v>4432</v>
      </c>
      <c r="E1238" s="1">
        <v>164140</v>
      </c>
      <c r="F1238" s="1">
        <v>72637.3</v>
      </c>
      <c r="G1238" s="5" t="n">
        <f aca="false">E1238/F1238</f>
        <v>2.25972055679382</v>
      </c>
      <c r="H1238" s="1" t="s">
        <v>24</v>
      </c>
    </row>
    <row r="1239" customFormat="false" ht="15" hidden="false" customHeight="false" outlineLevel="0" collapsed="false">
      <c r="A1239" s="1" t="s">
        <v>4433</v>
      </c>
      <c r="B1239" s="1" t="s">
        <v>4434</v>
      </c>
      <c r="C1239" s="1" t="s">
        <v>4435</v>
      </c>
      <c r="D1239" s="1" t="s">
        <v>4436</v>
      </c>
      <c r="E1239" s="1">
        <v>190036</v>
      </c>
      <c r="F1239" s="1">
        <v>84298.5</v>
      </c>
      <c r="G1239" s="5" t="n">
        <f aca="false">E1239/F1239</f>
        <v>2.25432243752854</v>
      </c>
      <c r="H1239" s="1" t="s">
        <v>24</v>
      </c>
    </row>
    <row r="1240" customFormat="false" ht="15" hidden="false" customHeight="false" outlineLevel="0" collapsed="false">
      <c r="A1240" s="1" t="s">
        <v>4437</v>
      </c>
      <c r="B1240" s="1" t="s">
        <v>4438</v>
      </c>
      <c r="C1240" s="1" t="s">
        <v>4439</v>
      </c>
      <c r="D1240" s="1" t="s">
        <v>4440</v>
      </c>
      <c r="E1240" s="1">
        <v>70514.6</v>
      </c>
      <c r="F1240" s="1">
        <v>31325.8</v>
      </c>
      <c r="G1240" s="5" t="n">
        <f aca="false">E1240/F1240</f>
        <v>2.25100715703988</v>
      </c>
      <c r="H1240" s="1" t="s">
        <v>24</v>
      </c>
    </row>
    <row r="1241" customFormat="false" ht="15" hidden="false" customHeight="false" outlineLevel="0" collapsed="false">
      <c r="A1241" s="1" t="s">
        <v>4441</v>
      </c>
      <c r="B1241" s="1" t="s">
        <v>4442</v>
      </c>
      <c r="C1241" s="1" t="s">
        <v>4443</v>
      </c>
      <c r="D1241" s="1" t="s">
        <v>4444</v>
      </c>
      <c r="E1241" s="1">
        <v>74183</v>
      </c>
      <c r="F1241" s="1">
        <v>33033.4</v>
      </c>
      <c r="G1241" s="5" t="n">
        <f aca="false">E1241/F1241</f>
        <v>2.24569677962305</v>
      </c>
      <c r="H1241" s="1" t="s">
        <v>13</v>
      </c>
    </row>
    <row r="1242" customFormat="false" ht="15" hidden="false" customHeight="false" outlineLevel="0" collapsed="false">
      <c r="A1242" s="1" t="s">
        <v>4445</v>
      </c>
      <c r="B1242" s="1" t="s">
        <v>4446</v>
      </c>
      <c r="C1242" s="1" t="s">
        <v>4447</v>
      </c>
      <c r="D1242" s="1" t="s">
        <v>4448</v>
      </c>
      <c r="E1242" s="1">
        <v>120268</v>
      </c>
      <c r="F1242" s="1">
        <v>53572.1</v>
      </c>
      <c r="G1242" s="5" t="n">
        <f aca="false">E1242/F1242</f>
        <v>2.24497452965256</v>
      </c>
      <c r="H1242" s="1" t="s">
        <v>24</v>
      </c>
    </row>
    <row r="1243" customFormat="false" ht="15" hidden="false" customHeight="false" outlineLevel="0" collapsed="false">
      <c r="A1243" s="1" t="s">
        <v>4449</v>
      </c>
      <c r="B1243" s="1" t="s">
        <v>4450</v>
      </c>
      <c r="C1243" s="1" t="s">
        <v>4451</v>
      </c>
      <c r="D1243" s="1" t="s">
        <v>1954</v>
      </c>
      <c r="E1243" s="1">
        <v>54358.3</v>
      </c>
      <c r="F1243" s="1">
        <v>24224.5</v>
      </c>
      <c r="G1243" s="5" t="n">
        <f aca="false">E1243/F1243</f>
        <v>2.2439389873888</v>
      </c>
      <c r="H1243" s="1" t="s">
        <v>13</v>
      </c>
    </row>
    <row r="1244" customFormat="false" ht="15" hidden="false" customHeight="false" outlineLevel="0" collapsed="false">
      <c r="A1244" s="1" t="s">
        <v>4452</v>
      </c>
      <c r="B1244" s="1" t="s">
        <v>4453</v>
      </c>
      <c r="C1244" s="1" t="s">
        <v>4454</v>
      </c>
      <c r="D1244" s="1" t="s">
        <v>4455</v>
      </c>
      <c r="E1244" s="1">
        <v>34017.9</v>
      </c>
      <c r="F1244" s="1">
        <v>15174.1</v>
      </c>
      <c r="G1244" s="5" t="n">
        <f aca="false">E1244/F1244</f>
        <v>2.24183971372273</v>
      </c>
      <c r="H1244" s="1" t="s">
        <v>24</v>
      </c>
    </row>
    <row r="1245" customFormat="false" ht="15" hidden="false" customHeight="false" outlineLevel="0" collapsed="false">
      <c r="A1245" s="1" t="s">
        <v>4456</v>
      </c>
      <c r="B1245" s="1" t="s">
        <v>4457</v>
      </c>
      <c r="C1245" s="1" t="s">
        <v>4458</v>
      </c>
      <c r="D1245" s="1" t="s">
        <v>4459</v>
      </c>
      <c r="E1245" s="1">
        <v>344775</v>
      </c>
      <c r="F1245" s="1">
        <v>154034</v>
      </c>
      <c r="G1245" s="5" t="n">
        <f aca="false">E1245/F1245</f>
        <v>2.23830453016866</v>
      </c>
      <c r="H1245" s="1" t="s">
        <v>24</v>
      </c>
    </row>
    <row r="1246" customFormat="false" ht="15" hidden="false" customHeight="false" outlineLevel="0" collapsed="false">
      <c r="A1246" s="1" t="s">
        <v>4460</v>
      </c>
      <c r="B1246" s="1" t="s">
        <v>4461</v>
      </c>
      <c r="C1246" s="1" t="s">
        <v>4462</v>
      </c>
      <c r="D1246" s="1" t="s">
        <v>833</v>
      </c>
      <c r="E1246" s="1">
        <v>183827</v>
      </c>
      <c r="F1246" s="1">
        <v>82245.6</v>
      </c>
      <c r="G1246" s="5" t="n">
        <f aca="false">E1246/F1246</f>
        <v>2.2350982909724</v>
      </c>
      <c r="H1246" s="1" t="s">
        <v>24</v>
      </c>
    </row>
    <row r="1247" customFormat="false" ht="15" hidden="false" customHeight="false" outlineLevel="0" collapsed="false">
      <c r="A1247" s="1" t="s">
        <v>4463</v>
      </c>
      <c r="B1247" s="1" t="s">
        <v>4464</v>
      </c>
      <c r="C1247" s="1" t="s">
        <v>4465</v>
      </c>
      <c r="D1247" s="1" t="s">
        <v>4466</v>
      </c>
      <c r="E1247" s="1">
        <v>43726</v>
      </c>
      <c r="F1247" s="1">
        <v>19576.7</v>
      </c>
      <c r="G1247" s="5" t="n">
        <f aca="false">E1247/F1247</f>
        <v>2.23357358492494</v>
      </c>
      <c r="H1247" s="1" t="s">
        <v>24</v>
      </c>
    </row>
    <row r="1248" customFormat="false" ht="15" hidden="false" customHeight="false" outlineLevel="0" collapsed="false">
      <c r="A1248" s="1" t="s">
        <v>4467</v>
      </c>
      <c r="B1248" s="1" t="s">
        <v>4468</v>
      </c>
      <c r="C1248" s="1" t="s">
        <v>4469</v>
      </c>
      <c r="D1248" s="1" t="s">
        <v>1681</v>
      </c>
      <c r="E1248" s="1">
        <v>233913</v>
      </c>
      <c r="F1248" s="1">
        <v>104779</v>
      </c>
      <c r="G1248" s="5" t="n">
        <f aca="false">E1248/F1248</f>
        <v>2.23244161520915</v>
      </c>
      <c r="H1248" s="1" t="s">
        <v>24</v>
      </c>
    </row>
    <row r="1249" customFormat="false" ht="15" hidden="false" customHeight="false" outlineLevel="0" collapsed="false">
      <c r="A1249" s="1" t="s">
        <v>4470</v>
      </c>
      <c r="B1249" s="1" t="s">
        <v>4471</v>
      </c>
      <c r="C1249" s="1" t="s">
        <v>4472</v>
      </c>
      <c r="D1249" s="1" t="s">
        <v>4473</v>
      </c>
      <c r="E1249" s="1">
        <v>206654</v>
      </c>
      <c r="F1249" s="1">
        <v>92961.1</v>
      </c>
      <c r="G1249" s="5" t="n">
        <f aca="false">E1249/F1249</f>
        <v>2.22301586362468</v>
      </c>
      <c r="H1249" s="1" t="s">
        <v>24</v>
      </c>
    </row>
    <row r="1250" customFormat="false" ht="15" hidden="false" customHeight="false" outlineLevel="0" collapsed="false">
      <c r="A1250" s="1" t="s">
        <v>4474</v>
      </c>
      <c r="B1250" s="1" t="s">
        <v>4475</v>
      </c>
      <c r="C1250" s="1" t="s">
        <v>4476</v>
      </c>
      <c r="D1250" s="1" t="s">
        <v>52</v>
      </c>
      <c r="E1250" s="1">
        <v>307746</v>
      </c>
      <c r="F1250" s="1">
        <v>138955</v>
      </c>
      <c r="G1250" s="5" t="n">
        <f aca="false">E1250/F1250</f>
        <v>2.21471699471052</v>
      </c>
      <c r="H1250" s="1" t="s">
        <v>24</v>
      </c>
    </row>
    <row r="1251" customFormat="false" ht="15" hidden="false" customHeight="false" outlineLevel="0" collapsed="false">
      <c r="A1251" s="1" t="s">
        <v>4477</v>
      </c>
      <c r="B1251" s="1" t="s">
        <v>4478</v>
      </c>
      <c r="C1251" s="1" t="s">
        <v>4479</v>
      </c>
      <c r="D1251" s="1" t="s">
        <v>4480</v>
      </c>
      <c r="E1251" s="1">
        <v>29225.2</v>
      </c>
      <c r="F1251" s="1">
        <v>13199.1</v>
      </c>
      <c r="G1251" s="5" t="n">
        <f aca="false">E1251/F1251</f>
        <v>2.21418126993507</v>
      </c>
      <c r="H1251" s="1" t="s">
        <v>13</v>
      </c>
    </row>
    <row r="1252" customFormat="false" ht="15" hidden="false" customHeight="false" outlineLevel="0" collapsed="false">
      <c r="A1252" s="1" t="s">
        <v>4481</v>
      </c>
      <c r="B1252" s="1" t="s">
        <v>4482</v>
      </c>
      <c r="C1252" s="1" t="s">
        <v>4483</v>
      </c>
      <c r="D1252" s="1" t="s">
        <v>513</v>
      </c>
      <c r="E1252" s="1">
        <v>861570</v>
      </c>
      <c r="F1252" s="1">
        <v>390675</v>
      </c>
      <c r="G1252" s="5" t="n">
        <f aca="false">E1252/F1252</f>
        <v>2.20533691687464</v>
      </c>
      <c r="H1252" s="1" t="s">
        <v>24</v>
      </c>
    </row>
    <row r="1253" customFormat="false" ht="15" hidden="false" customHeight="false" outlineLevel="0" collapsed="false">
      <c r="A1253" s="1" t="s">
        <v>4484</v>
      </c>
      <c r="B1253" s="1" t="s">
        <v>4485</v>
      </c>
      <c r="C1253" s="1" t="s">
        <v>4485</v>
      </c>
      <c r="E1253" s="1">
        <v>49044</v>
      </c>
      <c r="F1253" s="1">
        <v>22332.5</v>
      </c>
      <c r="G1253" s="5" t="n">
        <f aca="false">E1253/F1253</f>
        <v>2.1960819433561</v>
      </c>
      <c r="H1253" s="1" t="s">
        <v>13</v>
      </c>
    </row>
    <row r="1254" customFormat="false" ht="15" hidden="false" customHeight="false" outlineLevel="0" collapsed="false">
      <c r="A1254" s="1" t="s">
        <v>4486</v>
      </c>
      <c r="B1254" s="1" t="s">
        <v>4487</v>
      </c>
      <c r="C1254" s="1" t="s">
        <v>4488</v>
      </c>
      <c r="D1254" s="1" t="s">
        <v>558</v>
      </c>
      <c r="E1254" s="1">
        <v>56675.8</v>
      </c>
      <c r="F1254" s="1">
        <v>25812.8</v>
      </c>
      <c r="G1254" s="5" t="n">
        <f aca="false">E1254/F1254</f>
        <v>2.19564712080828</v>
      </c>
      <c r="H1254" s="1" t="s">
        <v>13</v>
      </c>
    </row>
    <row r="1255" customFormat="false" ht="15" hidden="false" customHeight="false" outlineLevel="0" collapsed="false">
      <c r="A1255" s="1" t="s">
        <v>4489</v>
      </c>
      <c r="B1255" s="1" t="s">
        <v>4490</v>
      </c>
      <c r="C1255" s="1" t="s">
        <v>4491</v>
      </c>
      <c r="D1255" s="1" t="s">
        <v>4492</v>
      </c>
      <c r="E1255" s="1">
        <v>137188</v>
      </c>
      <c r="F1255" s="1">
        <v>62565.9</v>
      </c>
      <c r="G1255" s="5" t="n">
        <f aca="false">E1255/F1255</f>
        <v>2.19269602131513</v>
      </c>
      <c r="H1255" s="1" t="s">
        <v>24</v>
      </c>
    </row>
    <row r="1256" customFormat="false" ht="15" hidden="false" customHeight="false" outlineLevel="0" collapsed="false">
      <c r="A1256" s="1" t="s">
        <v>4493</v>
      </c>
      <c r="B1256" s="1" t="s">
        <v>4494</v>
      </c>
      <c r="C1256" s="1" t="s">
        <v>4495</v>
      </c>
      <c r="D1256" s="1" t="s">
        <v>558</v>
      </c>
      <c r="E1256" s="1">
        <v>73509.4</v>
      </c>
      <c r="F1256" s="1">
        <v>33645.4</v>
      </c>
      <c r="G1256" s="5" t="n">
        <f aca="false">E1256/F1256</f>
        <v>2.18482764360061</v>
      </c>
      <c r="H1256" s="1" t="s">
        <v>13</v>
      </c>
    </row>
    <row r="1257" customFormat="false" ht="15" hidden="false" customHeight="false" outlineLevel="0" collapsed="false">
      <c r="A1257" s="1" t="s">
        <v>4496</v>
      </c>
      <c r="B1257" s="1" t="s">
        <v>4497</v>
      </c>
      <c r="C1257" s="1" t="s">
        <v>4498</v>
      </c>
      <c r="D1257" s="1" t="s">
        <v>1790</v>
      </c>
      <c r="E1257" s="1">
        <v>113859</v>
      </c>
      <c r="F1257" s="1">
        <v>52254</v>
      </c>
      <c r="G1257" s="5" t="n">
        <f aca="false">E1257/F1257</f>
        <v>2.17895280744058</v>
      </c>
      <c r="H1257" s="1" t="s">
        <v>24</v>
      </c>
    </row>
    <row r="1258" customFormat="false" ht="15" hidden="false" customHeight="false" outlineLevel="0" collapsed="false">
      <c r="A1258" s="1" t="s">
        <v>4499</v>
      </c>
      <c r="B1258" s="1" t="s">
        <v>4500</v>
      </c>
      <c r="C1258" s="1" t="s">
        <v>4501</v>
      </c>
      <c r="D1258" s="1" t="s">
        <v>52</v>
      </c>
      <c r="E1258" s="1">
        <v>88974.5</v>
      </c>
      <c r="F1258" s="1">
        <v>40865</v>
      </c>
      <c r="G1258" s="5" t="n">
        <f aca="false">E1258/F1258</f>
        <v>2.17727884497736</v>
      </c>
      <c r="H1258" s="1" t="s">
        <v>24</v>
      </c>
    </row>
    <row r="1259" customFormat="false" ht="15" hidden="false" customHeight="false" outlineLevel="0" collapsed="false">
      <c r="A1259" s="1" t="s">
        <v>4502</v>
      </c>
      <c r="B1259" s="1" t="s">
        <v>4503</v>
      </c>
      <c r="C1259" s="1" t="s">
        <v>4504</v>
      </c>
      <c r="D1259" s="1" t="s">
        <v>4505</v>
      </c>
      <c r="E1259" s="1">
        <v>11940.8</v>
      </c>
      <c r="F1259" s="1">
        <v>5489.08</v>
      </c>
      <c r="G1259" s="5" t="n">
        <f aca="false">E1259/F1259</f>
        <v>2.1753736509579</v>
      </c>
      <c r="H1259" s="1" t="s">
        <v>24</v>
      </c>
    </row>
    <row r="1260" customFormat="false" ht="15" hidden="false" customHeight="false" outlineLevel="0" collapsed="false">
      <c r="A1260" s="1" t="s">
        <v>4506</v>
      </c>
      <c r="B1260" s="1" t="s">
        <v>4507</v>
      </c>
      <c r="C1260" s="1" t="s">
        <v>4508</v>
      </c>
      <c r="D1260" s="1" t="s">
        <v>52</v>
      </c>
      <c r="E1260" s="1">
        <v>22787.9</v>
      </c>
      <c r="F1260" s="1">
        <v>10480.2</v>
      </c>
      <c r="G1260" s="5" t="n">
        <f aca="false">E1260/F1260</f>
        <v>2.17437644319765</v>
      </c>
      <c r="H1260" s="1" t="s">
        <v>13</v>
      </c>
    </row>
    <row r="1261" customFormat="false" ht="15" hidden="false" customHeight="false" outlineLevel="0" collapsed="false">
      <c r="A1261" s="1" t="s">
        <v>4509</v>
      </c>
      <c r="B1261" s="1" t="s">
        <v>4510</v>
      </c>
      <c r="C1261" s="1" t="s">
        <v>4511</v>
      </c>
      <c r="D1261" s="1" t="s">
        <v>4512</v>
      </c>
      <c r="E1261" s="1">
        <v>171980</v>
      </c>
      <c r="F1261" s="1">
        <v>79301.8</v>
      </c>
      <c r="G1261" s="5" t="n">
        <f aca="false">E1261/F1261</f>
        <v>2.16867712964901</v>
      </c>
      <c r="H1261" s="1" t="s">
        <v>24</v>
      </c>
    </row>
    <row r="1262" customFormat="false" ht="15" hidden="false" customHeight="false" outlineLevel="0" collapsed="false">
      <c r="A1262" s="1" t="s">
        <v>4513</v>
      </c>
      <c r="B1262" s="1" t="s">
        <v>4514</v>
      </c>
      <c r="C1262" s="1" t="s">
        <v>4515</v>
      </c>
      <c r="D1262" s="1" t="s">
        <v>4516</v>
      </c>
      <c r="E1262" s="1">
        <v>31115.1</v>
      </c>
      <c r="F1262" s="1">
        <v>14439</v>
      </c>
      <c r="G1262" s="5" t="n">
        <f aca="false">E1262/F1262</f>
        <v>2.15493455225431</v>
      </c>
      <c r="H1262" s="1" t="s">
        <v>24</v>
      </c>
    </row>
    <row r="1263" customFormat="false" ht="15" hidden="false" customHeight="false" outlineLevel="0" collapsed="false">
      <c r="A1263" s="1" t="s">
        <v>4517</v>
      </c>
      <c r="B1263" s="1" t="s">
        <v>4518</v>
      </c>
      <c r="C1263" s="1" t="s">
        <v>4519</v>
      </c>
      <c r="D1263" s="1" t="s">
        <v>1677</v>
      </c>
      <c r="E1263" s="1">
        <v>133204</v>
      </c>
      <c r="F1263" s="1">
        <v>61940.3</v>
      </c>
      <c r="G1263" s="5" t="n">
        <f aca="false">E1263/F1263</f>
        <v>2.15052235781874</v>
      </c>
      <c r="H1263" s="1" t="s">
        <v>13</v>
      </c>
    </row>
    <row r="1264" customFormat="false" ht="15" hidden="false" customHeight="false" outlineLevel="0" collapsed="false">
      <c r="A1264" s="1" t="s">
        <v>4520</v>
      </c>
      <c r="B1264" s="1" t="s">
        <v>4521</v>
      </c>
      <c r="C1264" s="1" t="s">
        <v>4522</v>
      </c>
      <c r="D1264" s="1" t="s">
        <v>4523</v>
      </c>
      <c r="E1264" s="1">
        <v>28359.7</v>
      </c>
      <c r="F1264" s="1">
        <v>13228.5</v>
      </c>
      <c r="G1264" s="5" t="n">
        <f aca="false">E1264/F1264</f>
        <v>2.1438333900291</v>
      </c>
      <c r="H1264" s="1" t="s">
        <v>24</v>
      </c>
    </row>
    <row r="1265" customFormat="false" ht="15" hidden="false" customHeight="false" outlineLevel="0" collapsed="false">
      <c r="A1265" s="1" t="s">
        <v>4524</v>
      </c>
      <c r="B1265" s="1" t="s">
        <v>4525</v>
      </c>
      <c r="C1265" s="1" t="s">
        <v>4526</v>
      </c>
      <c r="D1265" s="1" t="s">
        <v>2346</v>
      </c>
      <c r="E1265" s="1">
        <v>70768.9</v>
      </c>
      <c r="F1265" s="1">
        <v>33095.6</v>
      </c>
      <c r="G1265" s="5" t="n">
        <f aca="false">E1265/F1265</f>
        <v>2.13831748026928</v>
      </c>
      <c r="H1265" s="1" t="s">
        <v>24</v>
      </c>
    </row>
    <row r="1266" customFormat="false" ht="15" hidden="false" customHeight="false" outlineLevel="0" collapsed="false">
      <c r="A1266" s="1" t="s">
        <v>4527</v>
      </c>
      <c r="B1266" s="1" t="s">
        <v>4528</v>
      </c>
      <c r="C1266" s="1" t="s">
        <v>4529</v>
      </c>
      <c r="D1266" s="1" t="s">
        <v>4530</v>
      </c>
      <c r="E1266" s="1">
        <v>65539.8</v>
      </c>
      <c r="F1266" s="1">
        <v>30814.6</v>
      </c>
      <c r="G1266" s="5" t="n">
        <f aca="false">E1266/F1266</f>
        <v>2.12690737507545</v>
      </c>
      <c r="H1266" s="1" t="s">
        <v>24</v>
      </c>
    </row>
    <row r="1267" customFormat="false" ht="15" hidden="false" customHeight="false" outlineLevel="0" collapsed="false">
      <c r="A1267" s="1" t="s">
        <v>4531</v>
      </c>
      <c r="B1267" s="1" t="s">
        <v>4532</v>
      </c>
      <c r="C1267" s="1" t="s">
        <v>4533</v>
      </c>
      <c r="D1267" s="1" t="s">
        <v>3055</v>
      </c>
      <c r="E1267" s="1">
        <v>30659.2</v>
      </c>
      <c r="F1267" s="1">
        <v>14418.5</v>
      </c>
      <c r="G1267" s="5" t="n">
        <f aca="false">E1267/F1267</f>
        <v>2.12637930436592</v>
      </c>
      <c r="H1267" s="1" t="s">
        <v>24</v>
      </c>
    </row>
    <row r="1268" customFormat="false" ht="15" hidden="false" customHeight="false" outlineLevel="0" collapsed="false">
      <c r="A1268" s="1" t="s">
        <v>4534</v>
      </c>
      <c r="B1268" s="1" t="s">
        <v>4535</v>
      </c>
      <c r="C1268" s="1" t="s">
        <v>4536</v>
      </c>
      <c r="D1268" s="1" t="s">
        <v>1712</v>
      </c>
      <c r="E1268" s="1">
        <v>51902.5</v>
      </c>
      <c r="F1268" s="1">
        <v>24467.7</v>
      </c>
      <c r="G1268" s="5" t="n">
        <f aca="false">E1268/F1268</f>
        <v>2.12126599557784</v>
      </c>
      <c r="H1268" s="1" t="s">
        <v>24</v>
      </c>
    </row>
    <row r="1269" customFormat="false" ht="15" hidden="false" customHeight="false" outlineLevel="0" collapsed="false">
      <c r="A1269" s="1" t="s">
        <v>4537</v>
      </c>
      <c r="B1269" s="1" t="s">
        <v>4538</v>
      </c>
      <c r="C1269" s="1" t="s">
        <v>4539</v>
      </c>
      <c r="D1269" s="1" t="s">
        <v>1669</v>
      </c>
      <c r="E1269" s="1">
        <v>42725</v>
      </c>
      <c r="F1269" s="1">
        <v>20170.3</v>
      </c>
      <c r="G1269" s="5" t="n">
        <f aca="false">E1269/F1269</f>
        <v>2.11821341279009</v>
      </c>
      <c r="H1269" s="1" t="s">
        <v>13</v>
      </c>
    </row>
    <row r="1270" customFormat="false" ht="15" hidden="false" customHeight="false" outlineLevel="0" collapsed="false">
      <c r="A1270" s="1" t="s">
        <v>4540</v>
      </c>
      <c r="B1270" s="1" t="s">
        <v>4541</v>
      </c>
      <c r="C1270" s="1" t="s">
        <v>4542</v>
      </c>
      <c r="D1270" s="1" t="s">
        <v>4543</v>
      </c>
      <c r="E1270" s="1">
        <v>44526.3</v>
      </c>
      <c r="F1270" s="1">
        <v>21028.2</v>
      </c>
      <c r="G1270" s="5" t="n">
        <f aca="false">E1270/F1270</f>
        <v>2.11745655833595</v>
      </c>
      <c r="H1270" s="1" t="s">
        <v>13</v>
      </c>
    </row>
    <row r="1271" customFormat="false" ht="15" hidden="false" customHeight="false" outlineLevel="0" collapsed="false">
      <c r="A1271" s="1" t="s">
        <v>4544</v>
      </c>
      <c r="B1271" s="1" t="s">
        <v>4545</v>
      </c>
      <c r="C1271" s="1" t="s">
        <v>4546</v>
      </c>
      <c r="D1271" s="1" t="s">
        <v>4547</v>
      </c>
      <c r="E1271" s="1">
        <v>156660</v>
      </c>
      <c r="F1271" s="1">
        <v>74064.7</v>
      </c>
      <c r="G1271" s="5" t="n">
        <f aca="false">E1271/F1271</f>
        <v>2.11517767573486</v>
      </c>
      <c r="H1271" s="1" t="s">
        <v>24</v>
      </c>
    </row>
    <row r="1272" customFormat="false" ht="15" hidden="false" customHeight="false" outlineLevel="0" collapsed="false">
      <c r="A1272" s="1" t="s">
        <v>4548</v>
      </c>
      <c r="B1272" s="1" t="s">
        <v>4549</v>
      </c>
      <c r="C1272" s="1" t="s">
        <v>4550</v>
      </c>
      <c r="D1272" s="1" t="s">
        <v>4551</v>
      </c>
      <c r="E1272" s="1">
        <v>76115.1</v>
      </c>
      <c r="F1272" s="1">
        <v>36040.4</v>
      </c>
      <c r="G1272" s="5" t="n">
        <f aca="false">E1272/F1272</f>
        <v>2.11193826927559</v>
      </c>
      <c r="H1272" s="1" t="s">
        <v>24</v>
      </c>
    </row>
    <row r="1273" customFormat="false" ht="15" hidden="false" customHeight="false" outlineLevel="0" collapsed="false">
      <c r="A1273" s="1" t="s">
        <v>4552</v>
      </c>
      <c r="B1273" s="1" t="s">
        <v>4553</v>
      </c>
      <c r="C1273" s="1" t="s">
        <v>4554</v>
      </c>
      <c r="D1273" s="1" t="s">
        <v>52</v>
      </c>
      <c r="E1273" s="1">
        <v>71138.2</v>
      </c>
      <c r="F1273" s="1">
        <v>33832.1</v>
      </c>
      <c r="G1273" s="5" t="n">
        <f aca="false">E1273/F1273</f>
        <v>2.10268354609971</v>
      </c>
      <c r="H1273" s="1" t="s">
        <v>24</v>
      </c>
    </row>
    <row r="1274" customFormat="false" ht="15" hidden="false" customHeight="false" outlineLevel="0" collapsed="false">
      <c r="A1274" s="1" t="s">
        <v>4555</v>
      </c>
      <c r="B1274" s="1" t="s">
        <v>4556</v>
      </c>
      <c r="C1274" s="1" t="s">
        <v>4557</v>
      </c>
      <c r="D1274" s="1" t="s">
        <v>4558</v>
      </c>
      <c r="E1274" s="5">
        <v>1487210</v>
      </c>
      <c r="F1274" s="1">
        <v>707628</v>
      </c>
      <c r="G1274" s="5" t="n">
        <f aca="false">E1274/F1274</f>
        <v>2.10168337035844</v>
      </c>
      <c r="H1274" s="1" t="s">
        <v>24</v>
      </c>
    </row>
    <row r="1275" customFormat="false" ht="15" hidden="false" customHeight="false" outlineLevel="0" collapsed="false">
      <c r="A1275" s="1" t="s">
        <v>4559</v>
      </c>
      <c r="B1275" s="1" t="s">
        <v>4560</v>
      </c>
      <c r="C1275" s="1" t="s">
        <v>4561</v>
      </c>
      <c r="D1275" s="1" t="s">
        <v>4562</v>
      </c>
      <c r="E1275" s="1">
        <v>61364.7</v>
      </c>
      <c r="F1275" s="1">
        <v>29207.8</v>
      </c>
      <c r="G1275" s="5" t="n">
        <f aca="false">E1275/F1275</f>
        <v>2.10096960400989</v>
      </c>
      <c r="H1275" s="1" t="s">
        <v>24</v>
      </c>
    </row>
    <row r="1276" customFormat="false" ht="15" hidden="false" customHeight="false" outlineLevel="0" collapsed="false">
      <c r="A1276" s="1" t="s">
        <v>4563</v>
      </c>
      <c r="B1276" s="1" t="s">
        <v>4564</v>
      </c>
      <c r="C1276" s="1" t="s">
        <v>4565</v>
      </c>
      <c r="D1276" s="1" t="s">
        <v>1106</v>
      </c>
      <c r="E1276" s="5">
        <v>1607760</v>
      </c>
      <c r="F1276" s="1">
        <v>765460</v>
      </c>
      <c r="G1276" s="5" t="n">
        <f aca="false">E1276/F1276</f>
        <v>2.10038408277376</v>
      </c>
      <c r="H1276" s="1" t="s">
        <v>24</v>
      </c>
    </row>
    <row r="1277" customFormat="false" ht="15" hidden="false" customHeight="false" outlineLevel="0" collapsed="false">
      <c r="A1277" s="1" t="s">
        <v>4566</v>
      </c>
      <c r="B1277" s="1" t="s">
        <v>4567</v>
      </c>
      <c r="C1277" s="1" t="s">
        <v>4568</v>
      </c>
      <c r="D1277" s="1" t="s">
        <v>4569</v>
      </c>
      <c r="E1277" s="1">
        <v>103209</v>
      </c>
      <c r="F1277" s="1">
        <v>49177.1</v>
      </c>
      <c r="G1277" s="5" t="n">
        <f aca="false">E1277/F1277</f>
        <v>2.0987207460383</v>
      </c>
      <c r="H1277" s="1" t="s">
        <v>24</v>
      </c>
    </row>
    <row r="1278" customFormat="false" ht="15" hidden="false" customHeight="false" outlineLevel="0" collapsed="false">
      <c r="A1278" s="1" t="s">
        <v>4570</v>
      </c>
      <c r="B1278" s="1" t="s">
        <v>4571</v>
      </c>
      <c r="C1278" s="1" t="s">
        <v>4572</v>
      </c>
      <c r="D1278" s="1" t="s">
        <v>4573</v>
      </c>
      <c r="E1278" s="1">
        <v>651560</v>
      </c>
      <c r="F1278" s="1">
        <v>310785</v>
      </c>
      <c r="G1278" s="5" t="n">
        <f aca="false">E1278/F1278</f>
        <v>2.09649757871197</v>
      </c>
      <c r="H1278" s="1" t="s">
        <v>24</v>
      </c>
    </row>
    <row r="1279" customFormat="false" ht="15" hidden="false" customHeight="false" outlineLevel="0" collapsed="false">
      <c r="A1279" s="1" t="s">
        <v>4574</v>
      </c>
      <c r="B1279" s="1" t="s">
        <v>4575</v>
      </c>
      <c r="C1279" s="1" t="s">
        <v>4576</v>
      </c>
      <c r="D1279" s="1" t="s">
        <v>4577</v>
      </c>
      <c r="E1279" s="1">
        <v>37559.3</v>
      </c>
      <c r="F1279" s="1">
        <v>17935.8</v>
      </c>
      <c r="G1279" s="5" t="n">
        <f aca="false">E1279/F1279</f>
        <v>2.09409672275561</v>
      </c>
      <c r="H1279" s="1" t="s">
        <v>24</v>
      </c>
    </row>
    <row r="1280" customFormat="false" ht="15" hidden="false" customHeight="false" outlineLevel="0" collapsed="false">
      <c r="A1280" s="1" t="s">
        <v>4578</v>
      </c>
      <c r="B1280" s="1" t="s">
        <v>4579</v>
      </c>
      <c r="C1280" s="1" t="s">
        <v>4580</v>
      </c>
      <c r="D1280" s="1" t="s">
        <v>4581</v>
      </c>
      <c r="E1280" s="1">
        <v>440034</v>
      </c>
      <c r="F1280" s="1">
        <v>210360</v>
      </c>
      <c r="G1280" s="5" t="n">
        <f aca="false">E1280/F1280</f>
        <v>2.09181403308614</v>
      </c>
      <c r="H1280" s="1" t="s">
        <v>24</v>
      </c>
    </row>
    <row r="1281" customFormat="false" ht="15" hidden="false" customHeight="false" outlineLevel="0" collapsed="false">
      <c r="A1281" s="1" t="s">
        <v>4582</v>
      </c>
      <c r="B1281" s="1" t="s">
        <v>4583</v>
      </c>
      <c r="C1281" s="1" t="s">
        <v>4584</v>
      </c>
      <c r="D1281" s="1" t="s">
        <v>4585</v>
      </c>
      <c r="E1281" s="5">
        <v>1203680</v>
      </c>
      <c r="F1281" s="1">
        <v>577601</v>
      </c>
      <c r="G1281" s="5" t="n">
        <f aca="false">E1281/F1281</f>
        <v>2.08392991009365</v>
      </c>
      <c r="H1281" s="1" t="s">
        <v>24</v>
      </c>
    </row>
    <row r="1282" customFormat="false" ht="15" hidden="false" customHeight="false" outlineLevel="0" collapsed="false">
      <c r="A1282" s="1" t="s">
        <v>4586</v>
      </c>
      <c r="B1282" s="1" t="s">
        <v>4587</v>
      </c>
      <c r="C1282" s="1" t="s">
        <v>4588</v>
      </c>
      <c r="D1282" s="1" t="s">
        <v>52</v>
      </c>
      <c r="E1282" s="1">
        <v>347260</v>
      </c>
      <c r="F1282" s="1">
        <v>166948</v>
      </c>
      <c r="G1282" s="5" t="n">
        <f aca="false">E1282/F1282</f>
        <v>2.08004887749479</v>
      </c>
      <c r="H1282" s="1" t="s">
        <v>24</v>
      </c>
    </row>
    <row r="1283" customFormat="false" ht="15" hidden="false" customHeight="false" outlineLevel="0" collapsed="false">
      <c r="A1283" s="1" t="s">
        <v>4589</v>
      </c>
      <c r="B1283" s="1" t="s">
        <v>4590</v>
      </c>
      <c r="C1283" s="1" t="s">
        <v>4591</v>
      </c>
      <c r="D1283" s="1" t="s">
        <v>4592</v>
      </c>
      <c r="E1283" s="1">
        <v>445381</v>
      </c>
      <c r="F1283" s="1">
        <v>214217</v>
      </c>
      <c r="G1283" s="5" t="n">
        <f aca="false">E1283/F1283</f>
        <v>2.07911136837879</v>
      </c>
      <c r="H1283" s="1" t="s">
        <v>24</v>
      </c>
    </row>
    <row r="1284" customFormat="false" ht="15" hidden="false" customHeight="false" outlineLevel="0" collapsed="false">
      <c r="A1284" s="1" t="s">
        <v>4593</v>
      </c>
      <c r="B1284" s="1" t="s">
        <v>4594</v>
      </c>
      <c r="C1284" s="1" t="s">
        <v>4595</v>
      </c>
      <c r="D1284" s="1" t="s">
        <v>356</v>
      </c>
      <c r="E1284" s="1">
        <v>34708.3</v>
      </c>
      <c r="F1284" s="1">
        <v>16710.2</v>
      </c>
      <c r="G1284" s="5" t="n">
        <f aca="false">E1284/F1284</f>
        <v>2.07707268614379</v>
      </c>
      <c r="H1284" s="1" t="s">
        <v>13</v>
      </c>
    </row>
    <row r="1285" customFormat="false" ht="15" hidden="false" customHeight="false" outlineLevel="0" collapsed="false">
      <c r="A1285" s="1" t="s">
        <v>4596</v>
      </c>
      <c r="B1285" s="1" t="s">
        <v>4597</v>
      </c>
      <c r="C1285" s="1" t="s">
        <v>4598</v>
      </c>
      <c r="D1285" s="1" t="s">
        <v>52</v>
      </c>
      <c r="E1285" s="1">
        <v>203672</v>
      </c>
      <c r="F1285" s="1">
        <v>98090</v>
      </c>
      <c r="G1285" s="5" t="n">
        <f aca="false">E1285/F1285</f>
        <v>2.07637883576308</v>
      </c>
      <c r="H1285" s="1" t="s">
        <v>13</v>
      </c>
    </row>
    <row r="1286" customFormat="false" ht="15" hidden="false" customHeight="false" outlineLevel="0" collapsed="false">
      <c r="A1286" s="1" t="s">
        <v>4599</v>
      </c>
      <c r="B1286" s="1" t="s">
        <v>4600</v>
      </c>
      <c r="C1286" s="1" t="s">
        <v>4601</v>
      </c>
      <c r="D1286" s="1" t="s">
        <v>4602</v>
      </c>
      <c r="E1286" s="1">
        <v>407332</v>
      </c>
      <c r="F1286" s="1">
        <v>196276</v>
      </c>
      <c r="G1286" s="5" t="n">
        <f aca="false">E1286/F1286</f>
        <v>2.07530212557827</v>
      </c>
      <c r="H1286" s="1" t="s">
        <v>24</v>
      </c>
    </row>
    <row r="1287" customFormat="false" ht="15" hidden="false" customHeight="false" outlineLevel="0" collapsed="false">
      <c r="A1287" s="1" t="s">
        <v>4603</v>
      </c>
      <c r="B1287" s="1" t="s">
        <v>4604</v>
      </c>
      <c r="C1287" s="1" t="s">
        <v>4605</v>
      </c>
      <c r="D1287" s="1" t="s">
        <v>52</v>
      </c>
      <c r="E1287" s="1">
        <v>13736.4</v>
      </c>
      <c r="F1287" s="1">
        <v>6678.79</v>
      </c>
      <c r="G1287" s="5" t="n">
        <f aca="false">E1287/F1287</f>
        <v>2.05671985494379</v>
      </c>
      <c r="H1287" s="1" t="s">
        <v>24</v>
      </c>
    </row>
    <row r="1288" customFormat="false" ht="15" hidden="false" customHeight="false" outlineLevel="0" collapsed="false">
      <c r="A1288" s="1" t="s">
        <v>4606</v>
      </c>
      <c r="B1288" s="1" t="s">
        <v>4607</v>
      </c>
      <c r="C1288" s="1" t="s">
        <v>4608</v>
      </c>
      <c r="D1288" s="1" t="s">
        <v>4186</v>
      </c>
      <c r="E1288" s="1">
        <v>772471</v>
      </c>
      <c r="F1288" s="1">
        <v>376246</v>
      </c>
      <c r="G1288" s="5" t="n">
        <f aca="false">E1288/F1288</f>
        <v>2.05310089675372</v>
      </c>
      <c r="H1288" s="1" t="s">
        <v>24</v>
      </c>
    </row>
    <row r="1289" customFormat="false" ht="15" hidden="false" customHeight="false" outlineLevel="0" collapsed="false">
      <c r="A1289" s="1" t="s">
        <v>4609</v>
      </c>
      <c r="B1289" s="1" t="s">
        <v>4610</v>
      </c>
      <c r="C1289" s="1" t="s">
        <v>4611</v>
      </c>
      <c r="D1289" s="1" t="s">
        <v>4612</v>
      </c>
      <c r="E1289" s="1">
        <v>23865.8</v>
      </c>
      <c r="F1289" s="1">
        <v>11715.8</v>
      </c>
      <c r="G1289" s="5" t="n">
        <f aca="false">E1289/F1289</f>
        <v>2.03706106283822</v>
      </c>
      <c r="H1289" s="1" t="s">
        <v>13</v>
      </c>
    </row>
    <row r="1290" customFormat="false" ht="15" hidden="false" customHeight="false" outlineLevel="0" collapsed="false">
      <c r="A1290" s="1" t="s">
        <v>4613</v>
      </c>
      <c r="B1290" s="1" t="s">
        <v>4614</v>
      </c>
      <c r="C1290" s="1" t="s">
        <v>4615</v>
      </c>
      <c r="D1290" s="1" t="s">
        <v>3363</v>
      </c>
      <c r="E1290" s="1">
        <v>324457</v>
      </c>
      <c r="F1290" s="1">
        <v>159583</v>
      </c>
      <c r="G1290" s="5" t="n">
        <f aca="false">E1290/F1290</f>
        <v>2.03315516063741</v>
      </c>
      <c r="H1290" s="1" t="s">
        <v>24</v>
      </c>
    </row>
    <row r="1291" customFormat="false" ht="15" hidden="false" customHeight="false" outlineLevel="0" collapsed="false">
      <c r="A1291" s="1" t="s">
        <v>4616</v>
      </c>
      <c r="B1291" s="1" t="s">
        <v>4617</v>
      </c>
      <c r="C1291" s="1" t="s">
        <v>4618</v>
      </c>
      <c r="D1291" s="1" t="s">
        <v>4619</v>
      </c>
      <c r="E1291" s="1">
        <v>29631.3</v>
      </c>
      <c r="F1291" s="1">
        <v>14629.4</v>
      </c>
      <c r="G1291" s="5" t="n">
        <f aca="false">E1291/F1291</f>
        <v>2.02546242497984</v>
      </c>
      <c r="H1291" s="1" t="s">
        <v>24</v>
      </c>
    </row>
    <row r="1292" customFormat="false" ht="15" hidden="false" customHeight="false" outlineLevel="0" collapsed="false">
      <c r="A1292" s="1" t="s">
        <v>4620</v>
      </c>
      <c r="B1292" s="1" t="s">
        <v>4621</v>
      </c>
      <c r="C1292" s="1" t="s">
        <v>4622</v>
      </c>
      <c r="D1292" s="1" t="s">
        <v>4623</v>
      </c>
      <c r="E1292" s="1">
        <v>18425</v>
      </c>
      <c r="F1292" s="1">
        <v>9133.28</v>
      </c>
      <c r="G1292" s="5" t="n">
        <f aca="false">E1292/F1292</f>
        <v>2.01734754655502</v>
      </c>
      <c r="H1292" s="1" t="s">
        <v>24</v>
      </c>
    </row>
    <row r="1293" customFormat="false" ht="15" hidden="false" customHeight="false" outlineLevel="0" collapsed="false">
      <c r="A1293" s="1" t="s">
        <v>4624</v>
      </c>
      <c r="B1293" s="1" t="s">
        <v>4625</v>
      </c>
      <c r="C1293" s="1" t="s">
        <v>4626</v>
      </c>
      <c r="D1293" s="1" t="s">
        <v>4627</v>
      </c>
      <c r="E1293" s="1">
        <v>72008.9</v>
      </c>
      <c r="F1293" s="1">
        <v>35781</v>
      </c>
      <c r="G1293" s="5" t="n">
        <f aca="false">E1293/F1293</f>
        <v>2.01248986892485</v>
      </c>
      <c r="H1293" s="1" t="s">
        <v>13</v>
      </c>
    </row>
    <row r="1294" customFormat="false" ht="15" hidden="false" customHeight="false" outlineLevel="0" collapsed="false">
      <c r="A1294" s="1" t="s">
        <v>4628</v>
      </c>
      <c r="B1294" s="1" t="s">
        <v>4629</v>
      </c>
      <c r="C1294" s="1" t="s">
        <v>4630</v>
      </c>
      <c r="D1294" s="1" t="s">
        <v>4631</v>
      </c>
      <c r="E1294" s="1">
        <v>137385</v>
      </c>
      <c r="F1294" s="1">
        <v>68449</v>
      </c>
      <c r="G1294" s="5" t="n">
        <f aca="false">E1294/F1294</f>
        <v>2.00711478619118</v>
      </c>
      <c r="H1294" s="1" t="s">
        <v>24</v>
      </c>
    </row>
    <row r="1295" customFormat="false" ht="15" hidden="false" customHeight="false" outlineLevel="0" collapsed="false">
      <c r="A1295" s="1" t="s">
        <v>4632</v>
      </c>
      <c r="B1295" s="1" t="s">
        <v>4633</v>
      </c>
      <c r="C1295" s="1" t="s">
        <v>4634</v>
      </c>
      <c r="D1295" s="1" t="s">
        <v>52</v>
      </c>
      <c r="E1295" s="1">
        <v>146463</v>
      </c>
      <c r="F1295" s="1">
        <v>72994.4</v>
      </c>
      <c r="G1295" s="5" t="n">
        <f aca="false">E1295/F1295</f>
        <v>2.00649638876407</v>
      </c>
      <c r="H1295" s="1" t="s">
        <v>13</v>
      </c>
    </row>
    <row r="1296" customFormat="false" ht="15" hidden="false" customHeight="false" outlineLevel="0" collapsed="false">
      <c r="A1296" s="1" t="s">
        <v>4635</v>
      </c>
      <c r="B1296" s="1" t="s">
        <v>4636</v>
      </c>
      <c r="C1296" s="1" t="s">
        <v>4637</v>
      </c>
      <c r="D1296" s="1" t="s">
        <v>4638</v>
      </c>
      <c r="E1296" s="5">
        <v>2560300</v>
      </c>
      <c r="F1296" s="5">
        <v>1276530</v>
      </c>
      <c r="G1296" s="5" t="n">
        <f aca="false">E1296/F1296</f>
        <v>2.00567162542204</v>
      </c>
      <c r="H1296" s="1" t="s">
        <v>24</v>
      </c>
    </row>
    <row r="1297" customFormat="false" ht="15" hidden="false" customHeight="false" outlineLevel="0" collapsed="false">
      <c r="A1297" s="1" t="s">
        <v>4639</v>
      </c>
      <c r="B1297" s="1" t="s">
        <v>4640</v>
      </c>
      <c r="C1297" s="1" t="s">
        <v>4641</v>
      </c>
      <c r="D1297" s="1" t="s">
        <v>52</v>
      </c>
      <c r="E1297" s="1">
        <v>218034</v>
      </c>
      <c r="F1297" s="1">
        <v>108735</v>
      </c>
      <c r="G1297" s="5" t="n">
        <f aca="false">E1297/F1297</f>
        <v>2.00518692233412</v>
      </c>
      <c r="H1297" s="1" t="s">
        <v>24</v>
      </c>
    </row>
    <row r="1298" customFormat="false" ht="15" hidden="false" customHeight="false" outlineLevel="0" collapsed="false">
      <c r="A1298" s="1" t="s">
        <v>4642</v>
      </c>
      <c r="B1298" s="1" t="s">
        <v>4643</v>
      </c>
      <c r="C1298" s="1" t="s">
        <v>4644</v>
      </c>
      <c r="D1298" s="1" t="s">
        <v>4645</v>
      </c>
      <c r="E1298" s="1">
        <v>256152</v>
      </c>
      <c r="F1298" s="1">
        <v>128081</v>
      </c>
      <c r="G1298" s="5" t="n">
        <f aca="false">E1298/F1298</f>
        <v>1.99992192440721</v>
      </c>
      <c r="H1298" s="1" t="s">
        <v>24</v>
      </c>
    </row>
    <row r="1299" customFormat="false" ht="15" hidden="false" customHeight="false" outlineLevel="0" collapsed="false">
      <c r="A1299" s="1" t="s">
        <v>4646</v>
      </c>
      <c r="B1299" s="1" t="s">
        <v>4647</v>
      </c>
      <c r="C1299" s="1" t="s">
        <v>4648</v>
      </c>
      <c r="D1299" s="1" t="s">
        <v>1142</v>
      </c>
      <c r="E1299" s="1">
        <v>675412</v>
      </c>
      <c r="F1299" s="1">
        <v>338895</v>
      </c>
      <c r="G1299" s="5" t="n">
        <f aca="false">E1299/F1299</f>
        <v>1.99298307735434</v>
      </c>
      <c r="H1299" s="1" t="s">
        <v>24</v>
      </c>
    </row>
    <row r="1300" customFormat="false" ht="15" hidden="false" customHeight="false" outlineLevel="0" collapsed="false">
      <c r="A1300" s="1" t="s">
        <v>4649</v>
      </c>
      <c r="B1300" s="1" t="s">
        <v>4650</v>
      </c>
      <c r="C1300" s="1" t="s">
        <v>4651</v>
      </c>
      <c r="D1300" s="1" t="s">
        <v>52</v>
      </c>
      <c r="E1300" s="1">
        <v>38869.5</v>
      </c>
      <c r="F1300" s="1">
        <v>19526.8</v>
      </c>
      <c r="G1300" s="5" t="n">
        <f aca="false">E1300/F1300</f>
        <v>1.99057193190897</v>
      </c>
      <c r="H1300" s="1" t="s">
        <v>13</v>
      </c>
    </row>
    <row r="1301" customFormat="false" ht="15" hidden="false" customHeight="false" outlineLevel="0" collapsed="false">
      <c r="A1301" s="1" t="s">
        <v>4652</v>
      </c>
      <c r="B1301" s="1" t="s">
        <v>4653</v>
      </c>
      <c r="C1301" s="1" t="s">
        <v>4654</v>
      </c>
      <c r="D1301" s="1" t="s">
        <v>4655</v>
      </c>
      <c r="E1301" s="1">
        <v>859350</v>
      </c>
      <c r="F1301" s="1">
        <v>431810</v>
      </c>
      <c r="G1301" s="5" t="n">
        <f aca="false">E1301/F1301</f>
        <v>1.99011139158426</v>
      </c>
      <c r="H1301" s="1" t="s">
        <v>24</v>
      </c>
    </row>
    <row r="1302" customFormat="false" ht="15" hidden="false" customHeight="false" outlineLevel="0" collapsed="false">
      <c r="A1302" s="1" t="s">
        <v>4656</v>
      </c>
      <c r="B1302" s="1" t="s">
        <v>4657</v>
      </c>
      <c r="C1302" s="1" t="s">
        <v>4658</v>
      </c>
      <c r="D1302" s="1" t="s">
        <v>4659</v>
      </c>
      <c r="E1302" s="1">
        <v>160497</v>
      </c>
      <c r="F1302" s="1">
        <v>80787.5</v>
      </c>
      <c r="G1302" s="5" t="n">
        <f aca="false">E1302/F1302</f>
        <v>1.98665635153953</v>
      </c>
      <c r="H1302" s="1" t="s">
        <v>24</v>
      </c>
    </row>
    <row r="1303" customFormat="false" ht="15" hidden="false" customHeight="false" outlineLevel="0" collapsed="false">
      <c r="A1303" s="1" t="s">
        <v>4660</v>
      </c>
      <c r="B1303" s="1" t="s">
        <v>4661</v>
      </c>
      <c r="C1303" s="1" t="s">
        <v>4662</v>
      </c>
      <c r="D1303" s="1" t="s">
        <v>4663</v>
      </c>
      <c r="E1303" s="1">
        <v>153859</v>
      </c>
      <c r="F1303" s="1">
        <v>77599.7</v>
      </c>
      <c r="G1303" s="5" t="n">
        <f aca="false">E1303/F1303</f>
        <v>1.98272673734563</v>
      </c>
      <c r="H1303" s="1" t="s">
        <v>24</v>
      </c>
    </row>
    <row r="1304" customFormat="false" ht="15" hidden="false" customHeight="false" outlineLevel="0" collapsed="false">
      <c r="A1304" s="1" t="s">
        <v>4664</v>
      </c>
      <c r="B1304" s="1" t="s">
        <v>4665</v>
      </c>
      <c r="C1304" s="1" t="s">
        <v>4666</v>
      </c>
      <c r="D1304" s="1" t="s">
        <v>4667</v>
      </c>
      <c r="E1304" s="1">
        <v>143286</v>
      </c>
      <c r="F1304" s="1">
        <v>72333.7</v>
      </c>
      <c r="G1304" s="5" t="n">
        <f aca="false">E1304/F1304</f>
        <v>1.98090240095557</v>
      </c>
      <c r="H1304" s="1" t="s">
        <v>24</v>
      </c>
    </row>
    <row r="1305" customFormat="false" ht="15" hidden="false" customHeight="false" outlineLevel="0" collapsed="false">
      <c r="A1305" s="1" t="s">
        <v>4668</v>
      </c>
      <c r="B1305" s="1" t="s">
        <v>4669</v>
      </c>
      <c r="C1305" s="1" t="s">
        <v>4670</v>
      </c>
      <c r="D1305" s="1" t="s">
        <v>4671</v>
      </c>
      <c r="E1305" s="1">
        <v>17027.8</v>
      </c>
      <c r="F1305" s="1">
        <v>8596.96</v>
      </c>
      <c r="G1305" s="5" t="n">
        <f aca="false">E1305/F1305</f>
        <v>1.98067689043569</v>
      </c>
      <c r="H1305" s="1" t="s">
        <v>13</v>
      </c>
    </row>
    <row r="1306" customFormat="false" ht="15" hidden="false" customHeight="false" outlineLevel="0" collapsed="false">
      <c r="A1306" s="1" t="s">
        <v>4672</v>
      </c>
      <c r="B1306" s="1" t="s">
        <v>4673</v>
      </c>
      <c r="C1306" s="1" t="s">
        <v>4674</v>
      </c>
      <c r="D1306" s="1" t="s">
        <v>2373</v>
      </c>
      <c r="E1306" s="1">
        <v>21856</v>
      </c>
      <c r="F1306" s="1">
        <v>11043.5</v>
      </c>
      <c r="G1306" s="5" t="n">
        <f aca="false">E1306/F1306</f>
        <v>1.97908271834111</v>
      </c>
      <c r="H1306" s="1" t="s">
        <v>13</v>
      </c>
    </row>
    <row r="1307" customFormat="false" ht="15" hidden="false" customHeight="false" outlineLevel="0" collapsed="false">
      <c r="A1307" s="1" t="s">
        <v>4675</v>
      </c>
      <c r="B1307" s="1" t="s">
        <v>4676</v>
      </c>
      <c r="C1307" s="1" t="s">
        <v>4677</v>
      </c>
      <c r="D1307" s="1" t="s">
        <v>4678</v>
      </c>
      <c r="E1307" s="1">
        <v>73754.6</v>
      </c>
      <c r="F1307" s="1">
        <v>37305.5</v>
      </c>
      <c r="G1307" s="5" t="n">
        <f aca="false">E1307/F1307</f>
        <v>1.97704359946925</v>
      </c>
      <c r="H1307" s="1" t="s">
        <v>24</v>
      </c>
    </row>
    <row r="1308" customFormat="false" ht="15" hidden="false" customHeight="false" outlineLevel="0" collapsed="false">
      <c r="A1308" s="1" t="s">
        <v>4679</v>
      </c>
      <c r="B1308" s="1" t="s">
        <v>4680</v>
      </c>
      <c r="C1308" s="1" t="s">
        <v>4681</v>
      </c>
      <c r="D1308" s="1" t="s">
        <v>199</v>
      </c>
      <c r="E1308" s="1">
        <v>68224.6</v>
      </c>
      <c r="F1308" s="1">
        <v>34532.9</v>
      </c>
      <c r="G1308" s="5" t="n">
        <f aca="false">E1308/F1308</f>
        <v>1.97564062097304</v>
      </c>
      <c r="H1308" s="1" t="s">
        <v>24</v>
      </c>
    </row>
    <row r="1309" customFormat="false" ht="15" hidden="false" customHeight="false" outlineLevel="0" collapsed="false">
      <c r="A1309" s="1" t="s">
        <v>4682</v>
      </c>
      <c r="B1309" s="1" t="s">
        <v>4683</v>
      </c>
      <c r="C1309" s="1" t="s">
        <v>4684</v>
      </c>
      <c r="D1309" s="1" t="s">
        <v>52</v>
      </c>
      <c r="E1309" s="1">
        <v>168148</v>
      </c>
      <c r="F1309" s="1">
        <v>85228.5</v>
      </c>
      <c r="G1309" s="5" t="n">
        <f aca="false">E1309/F1309</f>
        <v>1.97290812345636</v>
      </c>
      <c r="H1309" s="1" t="s">
        <v>24</v>
      </c>
    </row>
    <row r="1310" customFormat="false" ht="15" hidden="false" customHeight="false" outlineLevel="0" collapsed="false">
      <c r="A1310" s="1" t="s">
        <v>4685</v>
      </c>
      <c r="B1310" s="1" t="s">
        <v>4686</v>
      </c>
      <c r="C1310" s="1" t="s">
        <v>4687</v>
      </c>
      <c r="D1310" s="1" t="s">
        <v>4688</v>
      </c>
      <c r="E1310" s="1">
        <v>130756</v>
      </c>
      <c r="F1310" s="1">
        <v>66280.7</v>
      </c>
      <c r="G1310" s="5" t="n">
        <f aca="false">E1310/F1310</f>
        <v>1.97276130155536</v>
      </c>
      <c r="H1310" s="1" t="s">
        <v>24</v>
      </c>
    </row>
    <row r="1311" customFormat="false" ht="15" hidden="false" customHeight="false" outlineLevel="0" collapsed="false">
      <c r="A1311" s="1" t="s">
        <v>4689</v>
      </c>
      <c r="B1311" s="1" t="s">
        <v>4690</v>
      </c>
      <c r="C1311" s="1" t="s">
        <v>4691</v>
      </c>
      <c r="D1311" s="1" t="s">
        <v>4692</v>
      </c>
      <c r="E1311" s="1">
        <v>338666</v>
      </c>
      <c r="F1311" s="1">
        <v>171765</v>
      </c>
      <c r="G1311" s="5" t="n">
        <f aca="false">E1311/F1311</f>
        <v>1.97168224027014</v>
      </c>
      <c r="H1311" s="1" t="s">
        <v>24</v>
      </c>
    </row>
    <row r="1312" customFormat="false" ht="15" hidden="false" customHeight="false" outlineLevel="0" collapsed="false">
      <c r="A1312" s="1" t="s">
        <v>4693</v>
      </c>
      <c r="B1312" s="1" t="s">
        <v>4694</v>
      </c>
      <c r="C1312" s="1" t="s">
        <v>4695</v>
      </c>
      <c r="D1312" s="1" t="s">
        <v>52</v>
      </c>
      <c r="E1312" s="1">
        <v>69616</v>
      </c>
      <c r="F1312" s="1">
        <v>35408.5</v>
      </c>
      <c r="G1312" s="5" t="n">
        <f aca="false">E1312/F1312</f>
        <v>1.96608159057853</v>
      </c>
      <c r="H1312" s="1" t="s">
        <v>13</v>
      </c>
    </row>
    <row r="1313" customFormat="false" ht="15" hidden="false" customHeight="false" outlineLevel="0" collapsed="false">
      <c r="A1313" s="1" t="s">
        <v>4696</v>
      </c>
      <c r="B1313" s="1" t="s">
        <v>4697</v>
      </c>
      <c r="C1313" s="1" t="s">
        <v>4698</v>
      </c>
      <c r="D1313" s="1" t="s">
        <v>3494</v>
      </c>
      <c r="E1313" s="1">
        <v>103064</v>
      </c>
      <c r="F1313" s="1">
        <v>52669.5</v>
      </c>
      <c r="G1313" s="5" t="n">
        <f aca="false">E1313/F1313</f>
        <v>1.95680612118968</v>
      </c>
      <c r="H1313" s="1" t="s">
        <v>24</v>
      </c>
    </row>
    <row r="1314" customFormat="false" ht="15" hidden="false" customHeight="false" outlineLevel="0" collapsed="false">
      <c r="A1314" s="1" t="s">
        <v>4699</v>
      </c>
      <c r="B1314" s="1" t="s">
        <v>4700</v>
      </c>
      <c r="C1314" s="1" t="s">
        <v>4701</v>
      </c>
      <c r="D1314" s="1" t="s">
        <v>52</v>
      </c>
      <c r="E1314" s="1">
        <v>417659</v>
      </c>
      <c r="F1314" s="1">
        <v>214137</v>
      </c>
      <c r="G1314" s="5" t="n">
        <f aca="false">E1314/F1314</f>
        <v>1.95042893101146</v>
      </c>
      <c r="H1314" s="1" t="s">
        <v>24</v>
      </c>
    </row>
    <row r="1315" customFormat="false" ht="15" hidden="false" customHeight="false" outlineLevel="0" collapsed="false">
      <c r="A1315" s="1" t="s">
        <v>4702</v>
      </c>
      <c r="B1315" s="1" t="s">
        <v>4703</v>
      </c>
      <c r="C1315" s="1" t="s">
        <v>4704</v>
      </c>
      <c r="D1315" s="1" t="s">
        <v>4705</v>
      </c>
      <c r="E1315" s="1">
        <v>41316.2</v>
      </c>
      <c r="F1315" s="1">
        <v>21193</v>
      </c>
      <c r="G1315" s="5" t="n">
        <f aca="false">E1315/F1315</f>
        <v>1.94952106827726</v>
      </c>
      <c r="H1315" s="1" t="s">
        <v>24</v>
      </c>
    </row>
    <row r="1316" customFormat="false" ht="15" hidden="false" customHeight="false" outlineLevel="0" collapsed="false">
      <c r="A1316" s="1" t="s">
        <v>4706</v>
      </c>
      <c r="B1316" s="1" t="s">
        <v>4707</v>
      </c>
      <c r="C1316" s="1" t="s">
        <v>4708</v>
      </c>
      <c r="D1316" s="1" t="s">
        <v>1412</v>
      </c>
      <c r="E1316" s="1">
        <v>19229.3</v>
      </c>
      <c r="F1316" s="1">
        <v>9864.74</v>
      </c>
      <c r="G1316" s="5" t="n">
        <f aca="false">E1316/F1316</f>
        <v>1.94929618013247</v>
      </c>
      <c r="H1316" s="1" t="s">
        <v>24</v>
      </c>
    </row>
    <row r="1317" customFormat="false" ht="15" hidden="false" customHeight="false" outlineLevel="0" collapsed="false">
      <c r="A1317" s="1" t="s">
        <v>4709</v>
      </c>
      <c r="B1317" s="1" t="s">
        <v>4710</v>
      </c>
      <c r="C1317" s="1" t="s">
        <v>4711</v>
      </c>
      <c r="D1317" s="1" t="s">
        <v>52</v>
      </c>
      <c r="E1317" s="1">
        <v>85435.9</v>
      </c>
      <c r="F1317" s="1">
        <v>43876</v>
      </c>
      <c r="G1317" s="5" t="n">
        <f aca="false">E1317/F1317</f>
        <v>1.94721259914304</v>
      </c>
      <c r="H1317" s="1" t="s">
        <v>24</v>
      </c>
    </row>
    <row r="1318" customFormat="false" ht="15" hidden="false" customHeight="false" outlineLevel="0" collapsed="false">
      <c r="A1318" s="1" t="s">
        <v>4712</v>
      </c>
      <c r="B1318" s="1" t="s">
        <v>4713</v>
      </c>
      <c r="C1318" s="1" t="s">
        <v>4714</v>
      </c>
      <c r="D1318" s="1" t="s">
        <v>761</v>
      </c>
      <c r="E1318" s="1">
        <v>178995</v>
      </c>
      <c r="F1318" s="1">
        <v>92031.4</v>
      </c>
      <c r="G1318" s="5" t="n">
        <f aca="false">E1318/F1318</f>
        <v>1.94493401165254</v>
      </c>
      <c r="H1318" s="1" t="s">
        <v>24</v>
      </c>
    </row>
    <row r="1319" customFormat="false" ht="15" hidden="false" customHeight="false" outlineLevel="0" collapsed="false">
      <c r="A1319" s="1" t="s">
        <v>4715</v>
      </c>
      <c r="B1319" s="1" t="s">
        <v>4716</v>
      </c>
      <c r="C1319" s="1" t="s">
        <v>4717</v>
      </c>
      <c r="D1319" s="1" t="s">
        <v>52</v>
      </c>
      <c r="E1319" s="1">
        <v>145370</v>
      </c>
      <c r="F1319" s="1">
        <v>74776.1</v>
      </c>
      <c r="G1319" s="5" t="n">
        <f aca="false">E1319/F1319</f>
        <v>1.94407036472884</v>
      </c>
      <c r="H1319" s="1" t="s">
        <v>24</v>
      </c>
    </row>
    <row r="1320" customFormat="false" ht="15" hidden="false" customHeight="false" outlineLevel="0" collapsed="false">
      <c r="A1320" s="1" t="s">
        <v>4718</v>
      </c>
      <c r="B1320" s="1" t="s">
        <v>4719</v>
      </c>
      <c r="C1320" s="1" t="s">
        <v>4720</v>
      </c>
      <c r="D1320" s="1" t="s">
        <v>523</v>
      </c>
      <c r="E1320" s="1">
        <v>134294</v>
      </c>
      <c r="F1320" s="1">
        <v>69194.5</v>
      </c>
      <c r="G1320" s="5" t="n">
        <f aca="false">E1320/F1320</f>
        <v>1.94081899572943</v>
      </c>
      <c r="H1320" s="1" t="s">
        <v>24</v>
      </c>
    </row>
    <row r="1321" customFormat="false" ht="15" hidden="false" customHeight="false" outlineLevel="0" collapsed="false">
      <c r="A1321" s="1" t="s">
        <v>4721</v>
      </c>
      <c r="B1321" s="1" t="s">
        <v>4722</v>
      </c>
      <c r="C1321" s="1" t="s">
        <v>4723</v>
      </c>
      <c r="D1321" s="1" t="s">
        <v>52</v>
      </c>
      <c r="E1321" s="1">
        <v>344619</v>
      </c>
      <c r="F1321" s="1">
        <v>177969</v>
      </c>
      <c r="G1321" s="5" t="n">
        <f aca="false">E1321/F1321</f>
        <v>1.93639903578713</v>
      </c>
      <c r="H1321" s="1" t="s">
        <v>24</v>
      </c>
    </row>
    <row r="1322" customFormat="false" ht="15" hidden="false" customHeight="false" outlineLevel="0" collapsed="false">
      <c r="A1322" s="1" t="s">
        <v>4724</v>
      </c>
      <c r="B1322" s="1" t="s">
        <v>4725</v>
      </c>
      <c r="C1322" s="1" t="s">
        <v>4726</v>
      </c>
      <c r="D1322" s="1" t="s">
        <v>52</v>
      </c>
      <c r="E1322" s="1">
        <v>45481.1</v>
      </c>
      <c r="F1322" s="1">
        <v>23573.6</v>
      </c>
      <c r="G1322" s="5" t="n">
        <f aca="false">E1322/F1322</f>
        <v>1.92932348050361</v>
      </c>
      <c r="H1322" s="1" t="s">
        <v>24</v>
      </c>
    </row>
    <row r="1323" customFormat="false" ht="15" hidden="false" customHeight="false" outlineLevel="0" collapsed="false">
      <c r="A1323" s="1" t="s">
        <v>4727</v>
      </c>
      <c r="B1323" s="1" t="s">
        <v>4728</v>
      </c>
      <c r="C1323" s="1" t="s">
        <v>4729</v>
      </c>
      <c r="D1323" s="1" t="s">
        <v>419</v>
      </c>
      <c r="E1323" s="1">
        <v>11966.4</v>
      </c>
      <c r="F1323" s="1">
        <v>6203.34</v>
      </c>
      <c r="G1323" s="5" t="n">
        <f aca="false">E1323/F1323</f>
        <v>1.92902533151496</v>
      </c>
      <c r="H1323" s="1" t="s">
        <v>13</v>
      </c>
    </row>
    <row r="1324" customFormat="false" ht="15" hidden="false" customHeight="false" outlineLevel="0" collapsed="false">
      <c r="A1324" s="1" t="s">
        <v>4730</v>
      </c>
      <c r="B1324" s="1" t="s">
        <v>4731</v>
      </c>
      <c r="C1324" s="1" t="s">
        <v>4732</v>
      </c>
      <c r="D1324" s="1" t="s">
        <v>4733</v>
      </c>
      <c r="E1324" s="1">
        <v>271534</v>
      </c>
      <c r="F1324" s="1">
        <v>141500</v>
      </c>
      <c r="G1324" s="5" t="n">
        <f aca="false">E1324/F1324</f>
        <v>1.91896819787986</v>
      </c>
      <c r="H1324" s="1" t="s">
        <v>24</v>
      </c>
    </row>
    <row r="1325" customFormat="false" ht="15" hidden="false" customHeight="false" outlineLevel="0" collapsed="false">
      <c r="A1325" s="1" t="s">
        <v>4734</v>
      </c>
      <c r="B1325" s="1" t="s">
        <v>4735</v>
      </c>
      <c r="C1325" s="1" t="s">
        <v>4736</v>
      </c>
      <c r="D1325" s="1" t="s">
        <v>4737</v>
      </c>
      <c r="E1325" s="1">
        <v>358508</v>
      </c>
      <c r="F1325" s="1">
        <v>187295</v>
      </c>
      <c r="G1325" s="5" t="n">
        <f aca="false">E1325/F1325</f>
        <v>1.91413545476388</v>
      </c>
      <c r="H1325" s="1" t="s">
        <v>13</v>
      </c>
    </row>
    <row r="1326" customFormat="false" ht="15" hidden="false" customHeight="false" outlineLevel="0" collapsed="false">
      <c r="A1326" s="1" t="s">
        <v>4738</v>
      </c>
      <c r="B1326" s="1" t="s">
        <v>4739</v>
      </c>
      <c r="C1326" s="1" t="s">
        <v>4740</v>
      </c>
      <c r="D1326" s="1" t="s">
        <v>4741</v>
      </c>
      <c r="E1326" s="1">
        <v>682480</v>
      </c>
      <c r="F1326" s="1">
        <v>356948</v>
      </c>
      <c r="G1326" s="5" t="n">
        <f aca="false">E1326/F1326</f>
        <v>1.91198718020552</v>
      </c>
      <c r="H1326" s="1" t="s">
        <v>24</v>
      </c>
    </row>
    <row r="1327" customFormat="false" ht="15" hidden="false" customHeight="false" outlineLevel="0" collapsed="false">
      <c r="A1327" s="1" t="s">
        <v>4742</v>
      </c>
      <c r="B1327" s="1" t="s">
        <v>4743</v>
      </c>
      <c r="C1327" s="1" t="s">
        <v>4744</v>
      </c>
      <c r="D1327" s="1" t="s">
        <v>4745</v>
      </c>
      <c r="E1327" s="1">
        <v>105123</v>
      </c>
      <c r="F1327" s="1">
        <v>55147.4</v>
      </c>
      <c r="G1327" s="5" t="n">
        <f aca="false">E1327/F1327</f>
        <v>1.90621860686089</v>
      </c>
      <c r="H1327" s="1" t="s">
        <v>24</v>
      </c>
    </row>
    <row r="1328" customFormat="false" ht="15" hidden="false" customHeight="false" outlineLevel="0" collapsed="false">
      <c r="A1328" s="1" t="s">
        <v>4746</v>
      </c>
      <c r="B1328" s="1" t="s">
        <v>4747</v>
      </c>
      <c r="C1328" s="1" t="s">
        <v>4748</v>
      </c>
      <c r="D1328" s="1" t="s">
        <v>1954</v>
      </c>
      <c r="E1328" s="1">
        <v>32491.3</v>
      </c>
      <c r="F1328" s="1">
        <v>17045.2</v>
      </c>
      <c r="G1328" s="5" t="n">
        <f aca="false">E1328/F1328</f>
        <v>1.90618473235867</v>
      </c>
      <c r="H1328" s="1" t="s">
        <v>13</v>
      </c>
    </row>
    <row r="1329" customFormat="false" ht="15" hidden="false" customHeight="false" outlineLevel="0" collapsed="false">
      <c r="A1329" s="1" t="s">
        <v>4749</v>
      </c>
      <c r="B1329" s="1" t="s">
        <v>4750</v>
      </c>
      <c r="C1329" s="1" t="s">
        <v>4751</v>
      </c>
      <c r="D1329" s="1" t="s">
        <v>4752</v>
      </c>
      <c r="E1329" s="1">
        <v>95804.9</v>
      </c>
      <c r="F1329" s="1">
        <v>50442.2</v>
      </c>
      <c r="G1329" s="5" t="n">
        <f aca="false">E1329/F1329</f>
        <v>1.89930058562077</v>
      </c>
      <c r="H1329" s="1" t="s">
        <v>13</v>
      </c>
    </row>
    <row r="1330" customFormat="false" ht="15" hidden="false" customHeight="false" outlineLevel="0" collapsed="false">
      <c r="A1330" s="1" t="s">
        <v>4753</v>
      </c>
      <c r="B1330" s="1" t="s">
        <v>4754</v>
      </c>
      <c r="C1330" s="1" t="s">
        <v>4755</v>
      </c>
      <c r="D1330" s="1" t="s">
        <v>4756</v>
      </c>
      <c r="E1330" s="1">
        <v>19517.7</v>
      </c>
      <c r="F1330" s="1">
        <v>10290.3</v>
      </c>
      <c r="G1330" s="5" t="n">
        <f aca="false">E1330/F1330</f>
        <v>1.89670855077111</v>
      </c>
      <c r="H1330" s="1" t="s">
        <v>13</v>
      </c>
    </row>
    <row r="1331" customFormat="false" ht="15" hidden="false" customHeight="false" outlineLevel="0" collapsed="false">
      <c r="A1331" s="1" t="s">
        <v>4757</v>
      </c>
      <c r="B1331" s="1" t="s">
        <v>4758</v>
      </c>
      <c r="C1331" s="1" t="s">
        <v>4759</v>
      </c>
      <c r="D1331" s="1" t="s">
        <v>4760</v>
      </c>
      <c r="E1331" s="1">
        <v>214272</v>
      </c>
      <c r="F1331" s="1">
        <v>113087</v>
      </c>
      <c r="G1331" s="5" t="n">
        <f aca="false">E1331/F1331</f>
        <v>1.89475359678831</v>
      </c>
      <c r="H1331" s="1" t="s">
        <v>24</v>
      </c>
    </row>
    <row r="1332" customFormat="false" ht="15" hidden="false" customHeight="false" outlineLevel="0" collapsed="false">
      <c r="A1332" s="1" t="s">
        <v>4761</v>
      </c>
      <c r="B1332" s="1" t="s">
        <v>4762</v>
      </c>
      <c r="C1332" s="1" t="s">
        <v>4763</v>
      </c>
      <c r="D1332" s="1" t="s">
        <v>3994</v>
      </c>
      <c r="E1332" s="1">
        <v>112216</v>
      </c>
      <c r="F1332" s="1">
        <v>59391.9</v>
      </c>
      <c r="G1332" s="5" t="n">
        <f aca="false">E1332/F1332</f>
        <v>1.88941589678054</v>
      </c>
      <c r="H1332" s="1" t="s">
        <v>24</v>
      </c>
    </row>
    <row r="1333" customFormat="false" ht="15" hidden="false" customHeight="false" outlineLevel="0" collapsed="false">
      <c r="A1333" s="1" t="s">
        <v>4764</v>
      </c>
      <c r="B1333" s="1" t="s">
        <v>4765</v>
      </c>
      <c r="C1333" s="1" t="s">
        <v>4766</v>
      </c>
      <c r="D1333" s="1" t="s">
        <v>52</v>
      </c>
      <c r="E1333" s="1">
        <v>38289.6</v>
      </c>
      <c r="F1333" s="1">
        <v>20276.8</v>
      </c>
      <c r="G1333" s="5" t="n">
        <f aca="false">E1333/F1333</f>
        <v>1.88834530103369</v>
      </c>
      <c r="H1333" s="1" t="s">
        <v>24</v>
      </c>
    </row>
    <row r="1334" customFormat="false" ht="15" hidden="false" customHeight="false" outlineLevel="0" collapsed="false">
      <c r="A1334" s="1" t="s">
        <v>4767</v>
      </c>
      <c r="B1334" s="1" t="s">
        <v>4768</v>
      </c>
      <c r="C1334" s="1" t="s">
        <v>4769</v>
      </c>
      <c r="D1334" s="1" t="s">
        <v>2169</v>
      </c>
      <c r="E1334" s="1">
        <v>182091</v>
      </c>
      <c r="F1334" s="1">
        <v>96476</v>
      </c>
      <c r="G1334" s="5" t="n">
        <f aca="false">E1334/F1334</f>
        <v>1.88742277872217</v>
      </c>
      <c r="H1334" s="1" t="s">
        <v>13</v>
      </c>
    </row>
    <row r="1335" customFormat="false" ht="15" hidden="false" customHeight="false" outlineLevel="0" collapsed="false">
      <c r="A1335" s="1" t="s">
        <v>4770</v>
      </c>
      <c r="B1335" s="1" t="s">
        <v>4771</v>
      </c>
      <c r="C1335" s="1" t="s">
        <v>4772</v>
      </c>
      <c r="D1335" s="1" t="s">
        <v>4773</v>
      </c>
      <c r="E1335" s="5">
        <v>1769450</v>
      </c>
      <c r="F1335" s="1">
        <v>938076</v>
      </c>
      <c r="G1335" s="5" t="n">
        <f aca="false">E1335/F1335</f>
        <v>1.88625441861853</v>
      </c>
      <c r="H1335" s="1" t="s">
        <v>24</v>
      </c>
    </row>
    <row r="1336" customFormat="false" ht="15" hidden="false" customHeight="false" outlineLevel="0" collapsed="false">
      <c r="A1336" s="1" t="s">
        <v>4774</v>
      </c>
      <c r="B1336" s="1" t="s">
        <v>4775</v>
      </c>
      <c r="C1336" s="1" t="s">
        <v>4776</v>
      </c>
      <c r="D1336" s="1" t="s">
        <v>2506</v>
      </c>
      <c r="E1336" s="1">
        <v>39282.4</v>
      </c>
      <c r="F1336" s="1">
        <v>20853.1</v>
      </c>
      <c r="G1336" s="5" t="n">
        <f aca="false">E1336/F1336</f>
        <v>1.88376788103447</v>
      </c>
      <c r="H1336" s="1" t="s">
        <v>24</v>
      </c>
    </row>
    <row r="1337" customFormat="false" ht="15" hidden="false" customHeight="false" outlineLevel="0" collapsed="false">
      <c r="A1337" s="1" t="s">
        <v>4777</v>
      </c>
      <c r="B1337" s="1" t="s">
        <v>4778</v>
      </c>
      <c r="C1337" s="1" t="s">
        <v>4779</v>
      </c>
      <c r="D1337" s="1" t="s">
        <v>52</v>
      </c>
      <c r="E1337" s="1">
        <v>32548.6</v>
      </c>
      <c r="F1337" s="1">
        <v>17341.2</v>
      </c>
      <c r="G1337" s="5" t="n">
        <f aca="false">E1337/F1337</f>
        <v>1.87695199870828</v>
      </c>
      <c r="H1337" s="1" t="s">
        <v>13</v>
      </c>
    </row>
    <row r="1338" customFormat="false" ht="15" hidden="false" customHeight="false" outlineLevel="0" collapsed="false">
      <c r="A1338" s="1" t="s">
        <v>4780</v>
      </c>
      <c r="B1338" s="1" t="s">
        <v>4781</v>
      </c>
      <c r="C1338" s="1" t="s">
        <v>4782</v>
      </c>
      <c r="D1338" s="1" t="s">
        <v>52</v>
      </c>
      <c r="E1338" s="1">
        <v>31267.5</v>
      </c>
      <c r="F1338" s="1">
        <v>16676</v>
      </c>
      <c r="G1338" s="5" t="n">
        <f aca="false">E1338/F1338</f>
        <v>1.875</v>
      </c>
      <c r="H1338" s="1" t="s">
        <v>24</v>
      </c>
    </row>
    <row r="1339" customFormat="false" ht="15" hidden="false" customHeight="false" outlineLevel="0" collapsed="false">
      <c r="A1339" s="1" t="s">
        <v>4783</v>
      </c>
      <c r="B1339" s="1" t="s">
        <v>4784</v>
      </c>
      <c r="C1339" s="1" t="s">
        <v>4785</v>
      </c>
      <c r="D1339" s="1" t="s">
        <v>4786</v>
      </c>
      <c r="E1339" s="1">
        <v>262876</v>
      </c>
      <c r="F1339" s="1">
        <v>140224</v>
      </c>
      <c r="G1339" s="5" t="n">
        <f aca="false">E1339/F1339</f>
        <v>1.87468621633957</v>
      </c>
      <c r="H1339" s="1" t="s">
        <v>24</v>
      </c>
    </row>
    <row r="1340" customFormat="false" ht="15" hidden="false" customHeight="false" outlineLevel="0" collapsed="false">
      <c r="A1340" s="1" t="s">
        <v>4787</v>
      </c>
      <c r="B1340" s="1" t="s">
        <v>4788</v>
      </c>
      <c r="C1340" s="1" t="s">
        <v>4789</v>
      </c>
      <c r="D1340" s="1" t="s">
        <v>4790</v>
      </c>
      <c r="E1340" s="1">
        <v>22222.4</v>
      </c>
      <c r="F1340" s="1">
        <v>11857.3</v>
      </c>
      <c r="G1340" s="5" t="n">
        <f aca="false">E1340/F1340</f>
        <v>1.87415347507443</v>
      </c>
      <c r="H1340" s="1" t="s">
        <v>13</v>
      </c>
    </row>
    <row r="1341" customFormat="false" ht="15" hidden="false" customHeight="false" outlineLevel="0" collapsed="false">
      <c r="A1341" s="1" t="s">
        <v>4791</v>
      </c>
      <c r="B1341" s="1" t="s">
        <v>4792</v>
      </c>
      <c r="C1341" s="1" t="s">
        <v>4793</v>
      </c>
      <c r="D1341" s="1" t="s">
        <v>114</v>
      </c>
      <c r="E1341" s="1">
        <v>167666</v>
      </c>
      <c r="F1341" s="1">
        <v>89494.5</v>
      </c>
      <c r="G1341" s="5" t="n">
        <f aca="false">E1341/F1341</f>
        <v>1.87347825844046</v>
      </c>
      <c r="H1341" s="1" t="s">
        <v>24</v>
      </c>
    </row>
    <row r="1342" customFormat="false" ht="15" hidden="false" customHeight="false" outlineLevel="0" collapsed="false">
      <c r="A1342" s="1" t="s">
        <v>4794</v>
      </c>
      <c r="B1342" s="1" t="s">
        <v>4795</v>
      </c>
      <c r="C1342" s="1" t="s">
        <v>4796</v>
      </c>
      <c r="D1342" s="1" t="s">
        <v>3689</v>
      </c>
      <c r="E1342" s="1">
        <v>195280</v>
      </c>
      <c r="F1342" s="1">
        <v>104460</v>
      </c>
      <c r="G1342" s="5" t="n">
        <f aca="false">E1342/F1342</f>
        <v>1.86942370285277</v>
      </c>
      <c r="H1342" s="1" t="s">
        <v>24</v>
      </c>
    </row>
    <row r="1343" customFormat="false" ht="15" hidden="false" customHeight="false" outlineLevel="0" collapsed="false">
      <c r="A1343" s="1" t="s">
        <v>4797</v>
      </c>
      <c r="B1343" s="1" t="s">
        <v>4798</v>
      </c>
      <c r="C1343" s="1" t="s">
        <v>4799</v>
      </c>
      <c r="D1343" s="1" t="s">
        <v>4800</v>
      </c>
      <c r="E1343" s="1">
        <v>390167</v>
      </c>
      <c r="F1343" s="1">
        <v>208891</v>
      </c>
      <c r="G1343" s="5" t="n">
        <f aca="false">E1343/F1343</f>
        <v>1.86780186795985</v>
      </c>
      <c r="H1343" s="1" t="s">
        <v>24</v>
      </c>
    </row>
    <row r="1344" customFormat="false" ht="15" hidden="false" customHeight="false" outlineLevel="0" collapsed="false">
      <c r="A1344" s="1" t="s">
        <v>4801</v>
      </c>
      <c r="B1344" s="1" t="s">
        <v>4802</v>
      </c>
      <c r="C1344" s="1" t="s">
        <v>4803</v>
      </c>
      <c r="D1344" s="1" t="s">
        <v>4804</v>
      </c>
      <c r="E1344" s="1">
        <v>127866</v>
      </c>
      <c r="F1344" s="1">
        <v>68483.2</v>
      </c>
      <c r="G1344" s="5" t="n">
        <f aca="false">E1344/F1344</f>
        <v>1.86711485444605</v>
      </c>
      <c r="H1344" s="1" t="s">
        <v>24</v>
      </c>
    </row>
    <row r="1345" customFormat="false" ht="15" hidden="false" customHeight="false" outlineLevel="0" collapsed="false">
      <c r="A1345" s="1" t="s">
        <v>4805</v>
      </c>
      <c r="B1345" s="1" t="s">
        <v>4806</v>
      </c>
      <c r="C1345" s="1" t="s">
        <v>4807</v>
      </c>
      <c r="D1345" s="1" t="s">
        <v>4808</v>
      </c>
      <c r="E1345" s="1">
        <v>32872.3</v>
      </c>
      <c r="F1345" s="1">
        <v>17667.1</v>
      </c>
      <c r="G1345" s="5" t="n">
        <f aca="false">E1345/F1345</f>
        <v>1.86065058781577</v>
      </c>
      <c r="H1345" s="1" t="s">
        <v>13</v>
      </c>
    </row>
    <row r="1346" customFormat="false" ht="15" hidden="false" customHeight="false" outlineLevel="0" collapsed="false">
      <c r="A1346" s="1" t="s">
        <v>4809</v>
      </c>
      <c r="B1346" s="1" t="s">
        <v>4810</v>
      </c>
      <c r="C1346" s="1" t="s">
        <v>4811</v>
      </c>
      <c r="D1346" s="1" t="s">
        <v>4812</v>
      </c>
      <c r="E1346" s="1">
        <v>15356</v>
      </c>
      <c r="F1346" s="1">
        <v>8265.53</v>
      </c>
      <c r="G1346" s="5" t="n">
        <f aca="false">E1346/F1346</f>
        <v>1.85783609762471</v>
      </c>
      <c r="H1346" s="1" t="s">
        <v>13</v>
      </c>
    </row>
    <row r="1347" customFormat="false" ht="15" hidden="false" customHeight="false" outlineLevel="0" collapsed="false">
      <c r="A1347" s="1" t="s">
        <v>4813</v>
      </c>
      <c r="B1347" s="1" t="s">
        <v>4814</v>
      </c>
      <c r="C1347" s="1" t="s">
        <v>4815</v>
      </c>
      <c r="D1347" s="1" t="s">
        <v>52</v>
      </c>
      <c r="E1347" s="1">
        <v>34363.9</v>
      </c>
      <c r="F1347" s="1">
        <v>18497.6</v>
      </c>
      <c r="G1347" s="5" t="n">
        <f aca="false">E1347/F1347</f>
        <v>1.8577491133985</v>
      </c>
      <c r="H1347" s="1" t="s">
        <v>13</v>
      </c>
    </row>
    <row r="1348" customFormat="false" ht="15" hidden="false" customHeight="false" outlineLevel="0" collapsed="false">
      <c r="A1348" s="1" t="s">
        <v>4816</v>
      </c>
      <c r="B1348" s="1" t="s">
        <v>4817</v>
      </c>
      <c r="C1348" s="1" t="s">
        <v>4818</v>
      </c>
      <c r="D1348" s="1" t="s">
        <v>4819</v>
      </c>
      <c r="E1348" s="1">
        <v>97008.8</v>
      </c>
      <c r="F1348" s="1">
        <v>52233.7</v>
      </c>
      <c r="G1348" s="5" t="n">
        <f aca="false">E1348/F1348</f>
        <v>1.85720712873107</v>
      </c>
      <c r="H1348" s="1" t="s">
        <v>24</v>
      </c>
    </row>
    <row r="1349" customFormat="false" ht="15" hidden="false" customHeight="false" outlineLevel="0" collapsed="false">
      <c r="A1349" s="1" t="s">
        <v>4820</v>
      </c>
      <c r="B1349" s="1" t="s">
        <v>4821</v>
      </c>
      <c r="C1349" s="1" t="s">
        <v>4822</v>
      </c>
      <c r="D1349" s="1" t="s">
        <v>3062</v>
      </c>
      <c r="E1349" s="1">
        <v>35522</v>
      </c>
      <c r="F1349" s="1">
        <v>19184.3</v>
      </c>
      <c r="G1349" s="5" t="n">
        <f aca="false">E1349/F1349</f>
        <v>1.85161825034012</v>
      </c>
      <c r="H1349" s="1" t="s">
        <v>13</v>
      </c>
    </row>
    <row r="1350" customFormat="false" ht="15" hidden="false" customHeight="false" outlineLevel="0" collapsed="false">
      <c r="A1350" s="1" t="s">
        <v>4823</v>
      </c>
      <c r="B1350" s="1" t="s">
        <v>4824</v>
      </c>
      <c r="C1350" s="1" t="s">
        <v>4825</v>
      </c>
      <c r="D1350" s="1" t="s">
        <v>4826</v>
      </c>
      <c r="E1350" s="1">
        <v>51763.2</v>
      </c>
      <c r="F1350" s="1">
        <v>27967.2</v>
      </c>
      <c r="G1350" s="5" t="n">
        <f aca="false">E1350/F1350</f>
        <v>1.85085385737578</v>
      </c>
      <c r="H1350" s="1" t="s">
        <v>13</v>
      </c>
    </row>
    <row r="1351" customFormat="false" ht="15" hidden="false" customHeight="false" outlineLevel="0" collapsed="false">
      <c r="A1351" s="1" t="s">
        <v>4827</v>
      </c>
      <c r="B1351" s="1" t="s">
        <v>4828</v>
      </c>
      <c r="C1351" s="1" t="s">
        <v>4829</v>
      </c>
      <c r="D1351" s="1" t="s">
        <v>4826</v>
      </c>
      <c r="E1351" s="1">
        <v>32395.2</v>
      </c>
      <c r="F1351" s="1">
        <v>17538.2</v>
      </c>
      <c r="G1351" s="5" t="n">
        <f aca="false">E1351/F1351</f>
        <v>1.84712228164806</v>
      </c>
      <c r="H1351" s="1" t="s">
        <v>13</v>
      </c>
    </row>
    <row r="1352" customFormat="false" ht="15" hidden="false" customHeight="false" outlineLevel="0" collapsed="false">
      <c r="A1352" s="1" t="s">
        <v>4830</v>
      </c>
      <c r="B1352" s="1" t="s">
        <v>4831</v>
      </c>
      <c r="C1352" s="1" t="s">
        <v>4832</v>
      </c>
      <c r="D1352" s="1" t="s">
        <v>2885</v>
      </c>
      <c r="E1352" s="1">
        <v>241600</v>
      </c>
      <c r="F1352" s="1">
        <v>130876</v>
      </c>
      <c r="G1352" s="5" t="n">
        <f aca="false">E1352/F1352</f>
        <v>1.8460221889422</v>
      </c>
      <c r="H1352" s="1" t="s">
        <v>13</v>
      </c>
    </row>
    <row r="1353" customFormat="false" ht="15" hidden="false" customHeight="false" outlineLevel="0" collapsed="false">
      <c r="A1353" s="1" t="s">
        <v>4833</v>
      </c>
      <c r="B1353" s="1" t="s">
        <v>4834</v>
      </c>
      <c r="C1353" s="1" t="s">
        <v>4835</v>
      </c>
      <c r="D1353" s="1" t="s">
        <v>4836</v>
      </c>
      <c r="E1353" s="5">
        <v>1356720</v>
      </c>
      <c r="F1353" s="1">
        <v>737422</v>
      </c>
      <c r="G1353" s="5" t="n">
        <f aca="false">E1353/F1353</f>
        <v>1.83981492279861</v>
      </c>
      <c r="H1353" s="1" t="s">
        <v>24</v>
      </c>
    </row>
    <row r="1354" customFormat="false" ht="15" hidden="false" customHeight="false" outlineLevel="0" collapsed="false">
      <c r="A1354" s="1" t="s">
        <v>4837</v>
      </c>
      <c r="B1354" s="1" t="s">
        <v>4838</v>
      </c>
      <c r="C1354" s="1" t="s">
        <v>4839</v>
      </c>
      <c r="D1354" s="1" t="s">
        <v>52</v>
      </c>
      <c r="E1354" s="1">
        <v>53354.3</v>
      </c>
      <c r="F1354" s="1">
        <v>29029</v>
      </c>
      <c r="G1354" s="5" t="n">
        <f aca="false">E1354/F1354</f>
        <v>1.83796548279307</v>
      </c>
      <c r="H1354" s="1" t="s">
        <v>13</v>
      </c>
    </row>
    <row r="1355" customFormat="false" ht="15" hidden="false" customHeight="false" outlineLevel="0" collapsed="false">
      <c r="A1355" s="1" t="s">
        <v>4840</v>
      </c>
      <c r="B1355" s="1" t="s">
        <v>4841</v>
      </c>
      <c r="C1355" s="1" t="s">
        <v>4842</v>
      </c>
      <c r="D1355" s="1" t="s">
        <v>530</v>
      </c>
      <c r="E1355" s="5">
        <v>6037440</v>
      </c>
      <c r="F1355" s="5">
        <v>3286540</v>
      </c>
      <c r="G1355" s="5" t="n">
        <f aca="false">E1355/F1355</f>
        <v>1.83702008799528</v>
      </c>
      <c r="H1355" s="1" t="s">
        <v>24</v>
      </c>
    </row>
    <row r="1356" customFormat="false" ht="15" hidden="false" customHeight="false" outlineLevel="0" collapsed="false">
      <c r="A1356" s="1" t="s">
        <v>4843</v>
      </c>
      <c r="B1356" s="1" t="s">
        <v>4844</v>
      </c>
      <c r="C1356" s="1" t="s">
        <v>4845</v>
      </c>
      <c r="D1356" s="1" t="s">
        <v>2373</v>
      </c>
      <c r="E1356" s="1">
        <v>22371.3</v>
      </c>
      <c r="F1356" s="1">
        <v>12278</v>
      </c>
      <c r="G1356" s="5" t="n">
        <f aca="false">E1356/F1356</f>
        <v>1.82206385404789</v>
      </c>
      <c r="H1356" s="1" t="s">
        <v>24</v>
      </c>
    </row>
    <row r="1357" customFormat="false" ht="15" hidden="false" customHeight="false" outlineLevel="0" collapsed="false">
      <c r="A1357" s="1" t="s">
        <v>4846</v>
      </c>
      <c r="B1357" s="1" t="s">
        <v>4847</v>
      </c>
      <c r="C1357" s="1" t="s">
        <v>4848</v>
      </c>
      <c r="D1357" s="1" t="s">
        <v>3689</v>
      </c>
      <c r="E1357" s="1">
        <v>84885.4</v>
      </c>
      <c r="F1357" s="1">
        <v>46634.2</v>
      </c>
      <c r="G1357" s="5" t="n">
        <f aca="false">E1357/F1357</f>
        <v>1.82023922357412</v>
      </c>
      <c r="H1357" s="1" t="s">
        <v>24</v>
      </c>
    </row>
    <row r="1358" customFormat="false" ht="15" hidden="false" customHeight="false" outlineLevel="0" collapsed="false">
      <c r="A1358" s="1" t="s">
        <v>4849</v>
      </c>
      <c r="B1358" s="1" t="s">
        <v>4850</v>
      </c>
      <c r="C1358" s="1" t="s">
        <v>4851</v>
      </c>
      <c r="D1358" s="1" t="s">
        <v>1598</v>
      </c>
      <c r="E1358" s="1">
        <v>69653.8</v>
      </c>
      <c r="F1358" s="1">
        <v>38351.4</v>
      </c>
      <c r="G1358" s="5" t="n">
        <f aca="false">E1358/F1358</f>
        <v>1.81619966937322</v>
      </c>
      <c r="H1358" s="1" t="s">
        <v>13</v>
      </c>
    </row>
    <row r="1359" customFormat="false" ht="15" hidden="false" customHeight="false" outlineLevel="0" collapsed="false">
      <c r="A1359" s="1" t="s">
        <v>4852</v>
      </c>
      <c r="B1359" s="1" t="s">
        <v>4853</v>
      </c>
      <c r="C1359" s="1" t="s">
        <v>4854</v>
      </c>
      <c r="D1359" s="1" t="s">
        <v>380</v>
      </c>
      <c r="E1359" s="1">
        <v>45364.1</v>
      </c>
      <c r="F1359" s="1">
        <v>25079.2</v>
      </c>
      <c r="G1359" s="5" t="n">
        <f aca="false">E1359/F1359</f>
        <v>1.80883361510734</v>
      </c>
      <c r="H1359" s="1" t="s">
        <v>24</v>
      </c>
    </row>
    <row r="1360" customFormat="false" ht="15" hidden="false" customHeight="false" outlineLevel="0" collapsed="false">
      <c r="A1360" s="1" t="s">
        <v>4855</v>
      </c>
      <c r="B1360" s="1" t="s">
        <v>4856</v>
      </c>
      <c r="C1360" s="1" t="s">
        <v>4857</v>
      </c>
      <c r="D1360" s="1" t="s">
        <v>52</v>
      </c>
      <c r="E1360" s="1">
        <v>41835.5</v>
      </c>
      <c r="F1360" s="1">
        <v>23154.3</v>
      </c>
      <c r="G1360" s="5" t="n">
        <f aca="false">E1360/F1360</f>
        <v>1.80681342126516</v>
      </c>
      <c r="H1360" s="1" t="s">
        <v>24</v>
      </c>
    </row>
    <row r="1361" customFormat="false" ht="15" hidden="false" customHeight="false" outlineLevel="0" collapsed="false">
      <c r="A1361" s="1" t="s">
        <v>4858</v>
      </c>
      <c r="B1361" s="1" t="s">
        <v>4859</v>
      </c>
      <c r="C1361" s="1" t="s">
        <v>4860</v>
      </c>
      <c r="D1361" s="1" t="s">
        <v>1110</v>
      </c>
      <c r="E1361" s="1">
        <v>113148</v>
      </c>
      <c r="F1361" s="1">
        <v>62668.7</v>
      </c>
      <c r="G1361" s="5" t="n">
        <f aca="false">E1361/F1361</f>
        <v>1.80549460895152</v>
      </c>
      <c r="H1361" s="1" t="s">
        <v>24</v>
      </c>
    </row>
    <row r="1362" customFormat="false" ht="15" hidden="false" customHeight="false" outlineLevel="0" collapsed="false">
      <c r="A1362" s="1" t="s">
        <v>4861</v>
      </c>
      <c r="B1362" s="1" t="s">
        <v>4862</v>
      </c>
      <c r="C1362" s="1" t="s">
        <v>4863</v>
      </c>
      <c r="D1362" s="1" t="s">
        <v>52</v>
      </c>
      <c r="E1362" s="1">
        <v>72150.9</v>
      </c>
      <c r="F1362" s="1">
        <v>40035.8</v>
      </c>
      <c r="G1362" s="5" t="n">
        <f aca="false">E1362/F1362</f>
        <v>1.80215956718737</v>
      </c>
      <c r="H1362" s="1" t="s">
        <v>24</v>
      </c>
    </row>
    <row r="1363" customFormat="false" ht="15" hidden="false" customHeight="false" outlineLevel="0" collapsed="false">
      <c r="A1363" s="1" t="s">
        <v>4864</v>
      </c>
      <c r="B1363" s="1" t="s">
        <v>4865</v>
      </c>
      <c r="C1363" s="1" t="s">
        <v>4866</v>
      </c>
      <c r="D1363" s="1" t="s">
        <v>4867</v>
      </c>
      <c r="E1363" s="1">
        <v>558096</v>
      </c>
      <c r="F1363" s="1">
        <v>309870</v>
      </c>
      <c r="G1363" s="5" t="n">
        <f aca="false">E1363/F1363</f>
        <v>1.8010649627263</v>
      </c>
      <c r="H1363" s="1" t="s">
        <v>24</v>
      </c>
    </row>
    <row r="1364" customFormat="false" ht="15" hidden="false" customHeight="false" outlineLevel="0" collapsed="false">
      <c r="A1364" s="1" t="s">
        <v>4868</v>
      </c>
      <c r="B1364" s="1" t="s">
        <v>4869</v>
      </c>
      <c r="C1364" s="1" t="s">
        <v>4870</v>
      </c>
      <c r="D1364" s="1" t="s">
        <v>4871</v>
      </c>
      <c r="E1364" s="1">
        <v>57715</v>
      </c>
      <c r="F1364" s="1">
        <v>32203.3</v>
      </c>
      <c r="G1364" s="5" t="n">
        <f aca="false">E1364/F1364</f>
        <v>1.79220763089497</v>
      </c>
      <c r="H1364" s="1" t="s">
        <v>24</v>
      </c>
    </row>
    <row r="1365" customFormat="false" ht="15" hidden="false" customHeight="false" outlineLevel="0" collapsed="false">
      <c r="A1365" s="1" t="s">
        <v>4872</v>
      </c>
      <c r="B1365" s="1" t="s">
        <v>4873</v>
      </c>
      <c r="C1365" s="1" t="s">
        <v>4874</v>
      </c>
      <c r="D1365" s="1" t="s">
        <v>37</v>
      </c>
      <c r="E1365" s="1">
        <v>28652.9</v>
      </c>
      <c r="F1365" s="1">
        <v>16025.4</v>
      </c>
      <c r="G1365" s="5" t="n">
        <f aca="false">E1365/F1365</f>
        <v>1.78796785103648</v>
      </c>
      <c r="H1365" s="1" t="s">
        <v>24</v>
      </c>
    </row>
    <row r="1366" customFormat="false" ht="15" hidden="false" customHeight="false" outlineLevel="0" collapsed="false">
      <c r="A1366" s="1" t="s">
        <v>4875</v>
      </c>
      <c r="B1366" s="1" t="s">
        <v>4876</v>
      </c>
      <c r="C1366" s="1" t="s">
        <v>4877</v>
      </c>
      <c r="D1366" s="1" t="s">
        <v>52</v>
      </c>
      <c r="E1366" s="1">
        <v>44304.5</v>
      </c>
      <c r="F1366" s="1">
        <v>24814.4</v>
      </c>
      <c r="G1366" s="5" t="n">
        <f aca="false">E1366/F1366</f>
        <v>1.78543506995938</v>
      </c>
      <c r="H1366" s="1" t="s">
        <v>13</v>
      </c>
    </row>
    <row r="1367" customFormat="false" ht="15" hidden="false" customHeight="false" outlineLevel="0" collapsed="false">
      <c r="A1367" s="1" t="s">
        <v>4878</v>
      </c>
      <c r="B1367" s="1" t="s">
        <v>4879</v>
      </c>
      <c r="C1367" s="1" t="s">
        <v>4880</v>
      </c>
      <c r="D1367" s="1" t="s">
        <v>4881</v>
      </c>
      <c r="E1367" s="1">
        <v>103368</v>
      </c>
      <c r="F1367" s="1">
        <v>57989.3</v>
      </c>
      <c r="G1367" s="5" t="n">
        <f aca="false">E1367/F1367</f>
        <v>1.78253574366306</v>
      </c>
      <c r="H1367" s="1" t="s">
        <v>24</v>
      </c>
    </row>
    <row r="1368" customFormat="false" ht="15" hidden="false" customHeight="false" outlineLevel="0" collapsed="false">
      <c r="A1368" s="1" t="s">
        <v>4882</v>
      </c>
      <c r="B1368" s="1" t="s">
        <v>4883</v>
      </c>
      <c r="C1368" s="1" t="s">
        <v>4884</v>
      </c>
      <c r="D1368" s="1" t="s">
        <v>3222</v>
      </c>
      <c r="E1368" s="1">
        <v>93259.5</v>
      </c>
      <c r="F1368" s="1">
        <v>52389.3</v>
      </c>
      <c r="G1368" s="5" t="n">
        <f aca="false">E1368/F1368</f>
        <v>1.78012494917855</v>
      </c>
      <c r="H1368" s="1" t="s">
        <v>24</v>
      </c>
    </row>
    <row r="1369" customFormat="false" ht="15" hidden="false" customHeight="false" outlineLevel="0" collapsed="false">
      <c r="A1369" s="1" t="s">
        <v>4885</v>
      </c>
      <c r="B1369" s="1" t="s">
        <v>4886</v>
      </c>
      <c r="C1369" s="1" t="s">
        <v>4887</v>
      </c>
      <c r="D1369" s="1" t="s">
        <v>4888</v>
      </c>
      <c r="E1369" s="1">
        <v>65857.2</v>
      </c>
      <c r="F1369" s="1">
        <v>37083.7</v>
      </c>
      <c r="G1369" s="5" t="n">
        <f aca="false">E1369/F1369</f>
        <v>1.77590693485278</v>
      </c>
      <c r="H1369" s="1" t="s">
        <v>13</v>
      </c>
    </row>
    <row r="1370" customFormat="false" ht="15" hidden="false" customHeight="false" outlineLevel="0" collapsed="false">
      <c r="A1370" s="1" t="s">
        <v>4889</v>
      </c>
      <c r="B1370" s="1" t="s">
        <v>4890</v>
      </c>
      <c r="C1370" s="1" t="s">
        <v>4891</v>
      </c>
      <c r="D1370" s="1" t="s">
        <v>4892</v>
      </c>
      <c r="E1370" s="1">
        <v>118671</v>
      </c>
      <c r="F1370" s="1">
        <v>66836.4</v>
      </c>
      <c r="G1370" s="5" t="n">
        <f aca="false">E1370/F1370</f>
        <v>1.77554446379518</v>
      </c>
      <c r="H1370" s="1" t="s">
        <v>24</v>
      </c>
    </row>
    <row r="1371" customFormat="false" ht="15" hidden="false" customHeight="false" outlineLevel="0" collapsed="false">
      <c r="A1371" s="1" t="s">
        <v>4893</v>
      </c>
      <c r="B1371" s="1" t="s">
        <v>4894</v>
      </c>
      <c r="C1371" s="1" t="s">
        <v>4895</v>
      </c>
      <c r="D1371" s="1" t="s">
        <v>4896</v>
      </c>
      <c r="E1371" s="1">
        <v>157909</v>
      </c>
      <c r="F1371" s="1">
        <v>89077.8</v>
      </c>
      <c r="G1371" s="5" t="n">
        <f aca="false">E1371/F1371</f>
        <v>1.77270880062148</v>
      </c>
      <c r="H1371" s="1" t="s">
        <v>24</v>
      </c>
    </row>
    <row r="1372" customFormat="false" ht="15" hidden="false" customHeight="false" outlineLevel="0" collapsed="false">
      <c r="A1372" s="1" t="s">
        <v>4897</v>
      </c>
      <c r="B1372" s="1" t="s">
        <v>4898</v>
      </c>
      <c r="C1372" s="1" t="s">
        <v>4899</v>
      </c>
      <c r="D1372" s="1" t="s">
        <v>793</v>
      </c>
      <c r="E1372" s="1">
        <v>18991</v>
      </c>
      <c r="F1372" s="1">
        <v>10746.7</v>
      </c>
      <c r="G1372" s="5" t="n">
        <f aca="false">E1372/F1372</f>
        <v>1.76714712423349</v>
      </c>
      <c r="H1372" s="1" t="s">
        <v>13</v>
      </c>
    </row>
    <row r="1373" customFormat="false" ht="15" hidden="false" customHeight="false" outlineLevel="0" collapsed="false">
      <c r="A1373" s="1" t="s">
        <v>4900</v>
      </c>
      <c r="B1373" s="1" t="s">
        <v>4901</v>
      </c>
      <c r="C1373" s="1" t="s">
        <v>4902</v>
      </c>
      <c r="D1373" s="1" t="s">
        <v>4903</v>
      </c>
      <c r="E1373" s="1">
        <v>31158.8</v>
      </c>
      <c r="F1373" s="1">
        <v>17651.8</v>
      </c>
      <c r="G1373" s="5" t="n">
        <f aca="false">E1373/F1373</f>
        <v>1.76519108532841</v>
      </c>
      <c r="H1373" s="1" t="s">
        <v>13</v>
      </c>
    </row>
    <row r="1374" customFormat="false" ht="15" hidden="false" customHeight="false" outlineLevel="0" collapsed="false">
      <c r="A1374" s="1" t="s">
        <v>4904</v>
      </c>
      <c r="B1374" s="1" t="s">
        <v>4905</v>
      </c>
      <c r="C1374" s="1" t="s">
        <v>4906</v>
      </c>
      <c r="D1374" s="1" t="s">
        <v>4907</v>
      </c>
      <c r="E1374" s="1">
        <v>11616.6</v>
      </c>
      <c r="F1374" s="1">
        <v>6581.31</v>
      </c>
      <c r="G1374" s="5" t="n">
        <f aca="false">E1374/F1374</f>
        <v>1.765089321123</v>
      </c>
      <c r="H1374" s="1" t="s">
        <v>13</v>
      </c>
    </row>
    <row r="1375" customFormat="false" ht="15" hidden="false" customHeight="false" outlineLevel="0" collapsed="false">
      <c r="A1375" s="1" t="s">
        <v>4908</v>
      </c>
      <c r="B1375" s="1" t="s">
        <v>4909</v>
      </c>
      <c r="C1375" s="1" t="s">
        <v>4910</v>
      </c>
      <c r="D1375" s="1" t="s">
        <v>2613</v>
      </c>
      <c r="E1375" s="5">
        <v>1381420</v>
      </c>
      <c r="F1375" s="1">
        <v>784171</v>
      </c>
      <c r="G1375" s="5" t="n">
        <f aca="false">E1375/F1375</f>
        <v>1.76163107281448</v>
      </c>
      <c r="H1375" s="1" t="s">
        <v>24</v>
      </c>
    </row>
    <row r="1376" customFormat="false" ht="15" hidden="false" customHeight="false" outlineLevel="0" collapsed="false">
      <c r="A1376" s="1" t="s">
        <v>4911</v>
      </c>
      <c r="B1376" s="1" t="s">
        <v>4912</v>
      </c>
      <c r="C1376" s="1" t="s">
        <v>4913</v>
      </c>
      <c r="D1376" s="1" t="s">
        <v>4914</v>
      </c>
      <c r="E1376" s="1">
        <v>268739</v>
      </c>
      <c r="F1376" s="1">
        <v>154132</v>
      </c>
      <c r="G1376" s="5" t="n">
        <f aca="false">E1376/F1376</f>
        <v>1.74356395816573</v>
      </c>
      <c r="H1376" s="1" t="s">
        <v>24</v>
      </c>
    </row>
    <row r="1377" customFormat="false" ht="15" hidden="false" customHeight="false" outlineLevel="0" collapsed="false">
      <c r="A1377" s="1" t="s">
        <v>4915</v>
      </c>
      <c r="B1377" s="1" t="s">
        <v>4916</v>
      </c>
      <c r="C1377" s="1" t="s">
        <v>4917</v>
      </c>
      <c r="D1377" s="1" t="s">
        <v>4354</v>
      </c>
      <c r="E1377" s="1">
        <v>52861.2</v>
      </c>
      <c r="F1377" s="1">
        <v>30323.2</v>
      </c>
      <c r="G1377" s="5" t="n">
        <f aca="false">E1377/F1377</f>
        <v>1.74325928661883</v>
      </c>
      <c r="H1377" s="1" t="s">
        <v>13</v>
      </c>
    </row>
    <row r="1378" customFormat="false" ht="15" hidden="false" customHeight="false" outlineLevel="0" collapsed="false">
      <c r="A1378" s="1" t="s">
        <v>4918</v>
      </c>
      <c r="B1378" s="1" t="s">
        <v>4919</v>
      </c>
      <c r="C1378" s="1" t="s">
        <v>4920</v>
      </c>
      <c r="D1378" s="1" t="s">
        <v>52</v>
      </c>
      <c r="E1378" s="1">
        <v>63619.2</v>
      </c>
      <c r="F1378" s="1">
        <v>36557.3</v>
      </c>
      <c r="G1378" s="5" t="n">
        <f aca="false">E1378/F1378</f>
        <v>1.74025981130992</v>
      </c>
      <c r="H1378" s="1" t="s">
        <v>13</v>
      </c>
    </row>
    <row r="1379" customFormat="false" ht="15" hidden="false" customHeight="false" outlineLevel="0" collapsed="false">
      <c r="A1379" s="1" t="s">
        <v>4921</v>
      </c>
      <c r="B1379" s="1" t="s">
        <v>4922</v>
      </c>
      <c r="C1379" s="1" t="s">
        <v>4923</v>
      </c>
      <c r="D1379" s="1" t="s">
        <v>4924</v>
      </c>
      <c r="E1379" s="1">
        <v>227950</v>
      </c>
      <c r="F1379" s="1">
        <v>131638</v>
      </c>
      <c r="G1379" s="5" t="n">
        <f aca="false">E1379/F1379</f>
        <v>1.73164283869399</v>
      </c>
      <c r="H1379" s="1" t="s">
        <v>24</v>
      </c>
    </row>
    <row r="1380" customFormat="false" ht="15" hidden="false" customHeight="false" outlineLevel="0" collapsed="false">
      <c r="A1380" s="1" t="s">
        <v>4925</v>
      </c>
      <c r="B1380" s="1" t="s">
        <v>4926</v>
      </c>
      <c r="C1380" s="1" t="s">
        <v>2094</v>
      </c>
      <c r="D1380" s="1" t="s">
        <v>2095</v>
      </c>
      <c r="E1380" s="5">
        <v>5908040</v>
      </c>
      <c r="F1380" s="5">
        <v>3419680</v>
      </c>
      <c r="G1380" s="5" t="n">
        <f aca="false">E1380/F1380</f>
        <v>1.72765872830206</v>
      </c>
      <c r="H1380" s="1" t="s">
        <v>13</v>
      </c>
    </row>
    <row r="1381" customFormat="false" ht="15" hidden="false" customHeight="false" outlineLevel="0" collapsed="false">
      <c r="A1381" s="1" t="s">
        <v>4927</v>
      </c>
      <c r="B1381" s="1" t="s">
        <v>4928</v>
      </c>
      <c r="C1381" s="1" t="s">
        <v>4929</v>
      </c>
      <c r="D1381" s="1" t="s">
        <v>4930</v>
      </c>
      <c r="E1381" s="1">
        <v>183862</v>
      </c>
      <c r="F1381" s="1">
        <v>106812</v>
      </c>
      <c r="G1381" s="5" t="n">
        <f aca="false">E1381/F1381</f>
        <v>1.7213608957795</v>
      </c>
      <c r="H1381" s="1" t="s">
        <v>13</v>
      </c>
    </row>
    <row r="1382" customFormat="false" ht="15" hidden="false" customHeight="false" outlineLevel="0" collapsed="false">
      <c r="A1382" s="1" t="s">
        <v>4931</v>
      </c>
      <c r="B1382" s="1" t="s">
        <v>4932</v>
      </c>
      <c r="C1382" s="1" t="s">
        <v>4933</v>
      </c>
      <c r="D1382" s="1" t="s">
        <v>4260</v>
      </c>
      <c r="E1382" s="1">
        <v>75475.1</v>
      </c>
      <c r="F1382" s="1">
        <v>43890.6</v>
      </c>
      <c r="G1382" s="5" t="n">
        <f aca="false">E1382/F1382</f>
        <v>1.71961877941974</v>
      </c>
      <c r="H1382" s="1" t="s">
        <v>24</v>
      </c>
    </row>
    <row r="1383" customFormat="false" ht="15" hidden="false" customHeight="false" outlineLevel="0" collapsed="false">
      <c r="A1383" s="1" t="s">
        <v>4934</v>
      </c>
      <c r="B1383" s="1" t="s">
        <v>4935</v>
      </c>
      <c r="C1383" s="1" t="s">
        <v>4936</v>
      </c>
      <c r="D1383" s="1" t="s">
        <v>37</v>
      </c>
      <c r="E1383" s="1">
        <v>24886.2</v>
      </c>
      <c r="F1383" s="1">
        <v>14485.7</v>
      </c>
      <c r="G1383" s="5" t="n">
        <f aca="false">E1383/F1383</f>
        <v>1.71798394278495</v>
      </c>
      <c r="H1383" s="1" t="s">
        <v>13</v>
      </c>
    </row>
    <row r="1384" customFormat="false" ht="15" hidden="false" customHeight="false" outlineLevel="0" collapsed="false">
      <c r="A1384" s="1" t="s">
        <v>4937</v>
      </c>
      <c r="B1384" s="1" t="s">
        <v>4938</v>
      </c>
      <c r="C1384" s="1" t="s">
        <v>4939</v>
      </c>
      <c r="D1384" s="1" t="s">
        <v>419</v>
      </c>
      <c r="E1384" s="1">
        <v>83212.1</v>
      </c>
      <c r="F1384" s="1">
        <v>48535</v>
      </c>
      <c r="G1384" s="5" t="n">
        <f aca="false">E1384/F1384</f>
        <v>1.71447615123107</v>
      </c>
      <c r="H1384" s="1" t="s">
        <v>24</v>
      </c>
    </row>
    <row r="1385" customFormat="false" ht="15" hidden="false" customHeight="false" outlineLevel="0" collapsed="false">
      <c r="A1385" s="1" t="s">
        <v>4940</v>
      </c>
      <c r="B1385" s="1" t="s">
        <v>4941</v>
      </c>
      <c r="C1385" s="1" t="s">
        <v>4942</v>
      </c>
      <c r="D1385" s="1" t="s">
        <v>964</v>
      </c>
      <c r="E1385" s="1">
        <v>141359</v>
      </c>
      <c r="F1385" s="1">
        <v>82478.3</v>
      </c>
      <c r="G1385" s="5" t="n">
        <f aca="false">E1385/F1385</f>
        <v>1.7138932300981</v>
      </c>
      <c r="H1385" s="1" t="s">
        <v>13</v>
      </c>
    </row>
    <row r="1386" customFormat="false" ht="15" hidden="false" customHeight="false" outlineLevel="0" collapsed="false">
      <c r="A1386" s="1" t="s">
        <v>4943</v>
      </c>
      <c r="B1386" s="1" t="s">
        <v>4944</v>
      </c>
      <c r="C1386" s="1" t="s">
        <v>4945</v>
      </c>
      <c r="D1386" s="1" t="s">
        <v>4946</v>
      </c>
      <c r="E1386" s="1">
        <v>75323.7</v>
      </c>
      <c r="F1386" s="1">
        <v>44003.1</v>
      </c>
      <c r="G1386" s="5" t="n">
        <f aca="false">E1386/F1386</f>
        <v>1.7117816699278</v>
      </c>
      <c r="H1386" s="1" t="s">
        <v>24</v>
      </c>
    </row>
    <row r="1387" customFormat="false" ht="15" hidden="false" customHeight="false" outlineLevel="0" collapsed="false">
      <c r="A1387" s="1" t="s">
        <v>4947</v>
      </c>
      <c r="B1387" s="1" t="s">
        <v>4948</v>
      </c>
      <c r="C1387" s="1" t="s">
        <v>4949</v>
      </c>
      <c r="D1387" s="1" t="s">
        <v>4950</v>
      </c>
      <c r="E1387" s="1">
        <v>26181.7</v>
      </c>
      <c r="F1387" s="1">
        <v>15315.2</v>
      </c>
      <c r="G1387" s="5" t="n">
        <f aca="false">E1387/F1387</f>
        <v>1.70952387170915</v>
      </c>
      <c r="H1387" s="1" t="s">
        <v>24</v>
      </c>
    </row>
    <row r="1388" customFormat="false" ht="15" hidden="false" customHeight="false" outlineLevel="0" collapsed="false">
      <c r="A1388" s="1" t="s">
        <v>4951</v>
      </c>
      <c r="B1388" s="1" t="s">
        <v>4952</v>
      </c>
      <c r="C1388" s="1" t="s">
        <v>4953</v>
      </c>
      <c r="D1388" s="1" t="s">
        <v>4954</v>
      </c>
      <c r="E1388" s="5">
        <v>11867100</v>
      </c>
      <c r="F1388" s="5">
        <v>6946700</v>
      </c>
      <c r="G1388" s="5" t="n">
        <f aca="false">E1388/F1388</f>
        <v>1.70830754171045</v>
      </c>
      <c r="H1388" s="1" t="s">
        <v>24</v>
      </c>
    </row>
    <row r="1389" customFormat="false" ht="15" hidden="false" customHeight="false" outlineLevel="0" collapsed="false">
      <c r="A1389" s="1" t="s">
        <v>4955</v>
      </c>
      <c r="B1389" s="1" t="s">
        <v>4956</v>
      </c>
      <c r="C1389" s="1" t="s">
        <v>4957</v>
      </c>
      <c r="D1389" s="1" t="s">
        <v>4958</v>
      </c>
      <c r="E1389" s="1">
        <v>164379</v>
      </c>
      <c r="F1389" s="1">
        <v>96337.5</v>
      </c>
      <c r="G1389" s="5" t="n">
        <f aca="false">E1389/F1389</f>
        <v>1.70628260023355</v>
      </c>
      <c r="H1389" s="1" t="s">
        <v>24</v>
      </c>
    </row>
    <row r="1390" customFormat="false" ht="15" hidden="false" customHeight="false" outlineLevel="0" collapsed="false">
      <c r="A1390" s="1" t="s">
        <v>4959</v>
      </c>
      <c r="B1390" s="1" t="s">
        <v>4960</v>
      </c>
      <c r="C1390" s="1" t="s">
        <v>4961</v>
      </c>
      <c r="D1390" s="1" t="s">
        <v>2073</v>
      </c>
      <c r="E1390" s="5">
        <v>1179770</v>
      </c>
      <c r="F1390" s="1">
        <v>691861</v>
      </c>
      <c r="G1390" s="5" t="n">
        <f aca="false">E1390/F1390</f>
        <v>1.70521246319709</v>
      </c>
      <c r="H1390" s="1" t="s">
        <v>24</v>
      </c>
    </row>
    <row r="1391" customFormat="false" ht="15" hidden="false" customHeight="false" outlineLevel="0" collapsed="false">
      <c r="A1391" s="1" t="s">
        <v>4962</v>
      </c>
      <c r="B1391" s="1" t="s">
        <v>4963</v>
      </c>
      <c r="C1391" s="1" t="s">
        <v>4964</v>
      </c>
      <c r="D1391" s="1" t="s">
        <v>4965</v>
      </c>
      <c r="E1391" s="1">
        <v>163052</v>
      </c>
      <c r="F1391" s="1">
        <v>96512.1</v>
      </c>
      <c r="G1391" s="5" t="n">
        <f aca="false">E1391/F1391</f>
        <v>1.68944619379332</v>
      </c>
      <c r="H1391" s="1" t="s">
        <v>24</v>
      </c>
    </row>
    <row r="1392" customFormat="false" ht="15" hidden="false" customHeight="false" outlineLevel="0" collapsed="false">
      <c r="A1392" s="1" t="s">
        <v>4966</v>
      </c>
      <c r="B1392" s="1" t="s">
        <v>4967</v>
      </c>
      <c r="C1392" s="1" t="s">
        <v>4968</v>
      </c>
      <c r="D1392" s="1" t="s">
        <v>1856</v>
      </c>
      <c r="E1392" s="1">
        <v>97945.7</v>
      </c>
      <c r="F1392" s="1">
        <v>58178.2</v>
      </c>
      <c r="G1392" s="5" t="n">
        <f aca="false">E1392/F1392</f>
        <v>1.68354641429264</v>
      </c>
      <c r="H1392" s="1" t="s">
        <v>24</v>
      </c>
    </row>
    <row r="1393" customFormat="false" ht="15" hidden="false" customHeight="false" outlineLevel="0" collapsed="false">
      <c r="A1393" s="1" t="s">
        <v>4969</v>
      </c>
      <c r="B1393" s="1" t="s">
        <v>4970</v>
      </c>
      <c r="C1393" s="1" t="s">
        <v>4971</v>
      </c>
      <c r="D1393" s="1" t="s">
        <v>356</v>
      </c>
      <c r="E1393" s="1">
        <v>715296</v>
      </c>
      <c r="F1393" s="1">
        <v>425585</v>
      </c>
      <c r="G1393" s="5" t="n">
        <f aca="false">E1393/F1393</f>
        <v>1.68073592819296</v>
      </c>
      <c r="H1393" s="1" t="s">
        <v>24</v>
      </c>
    </row>
    <row r="1394" customFormat="false" ht="15" hidden="false" customHeight="false" outlineLevel="0" collapsed="false">
      <c r="A1394" s="1" t="s">
        <v>4972</v>
      </c>
      <c r="B1394" s="1" t="s">
        <v>4973</v>
      </c>
      <c r="C1394" s="1" t="s">
        <v>4974</v>
      </c>
      <c r="D1394" s="1" t="s">
        <v>4975</v>
      </c>
      <c r="E1394" s="1">
        <v>77945.1</v>
      </c>
      <c r="F1394" s="1">
        <v>46422.6</v>
      </c>
      <c r="G1394" s="5" t="n">
        <f aca="false">E1394/F1394</f>
        <v>1.67903348799938</v>
      </c>
      <c r="H1394" s="1" t="s">
        <v>24</v>
      </c>
    </row>
    <row r="1395" customFormat="false" ht="15" hidden="false" customHeight="false" outlineLevel="0" collapsed="false">
      <c r="A1395" s="1" t="s">
        <v>4976</v>
      </c>
      <c r="B1395" s="1" t="s">
        <v>4977</v>
      </c>
      <c r="C1395" s="1" t="s">
        <v>4978</v>
      </c>
      <c r="D1395" s="1" t="s">
        <v>4979</v>
      </c>
      <c r="E1395" s="1">
        <v>15917.3</v>
      </c>
      <c r="F1395" s="1">
        <v>9532.2</v>
      </c>
      <c r="G1395" s="5" t="n">
        <f aca="false">E1395/F1395</f>
        <v>1.66984536623235</v>
      </c>
      <c r="H1395" s="1" t="s">
        <v>13</v>
      </c>
    </row>
    <row r="1396" customFormat="false" ht="15" hidden="false" customHeight="false" outlineLevel="0" collapsed="false">
      <c r="A1396" s="1" t="s">
        <v>4980</v>
      </c>
      <c r="B1396" s="1" t="s">
        <v>4981</v>
      </c>
      <c r="C1396" s="1" t="s">
        <v>4982</v>
      </c>
      <c r="D1396" s="1" t="s">
        <v>4983</v>
      </c>
      <c r="E1396" s="1">
        <v>271043</v>
      </c>
      <c r="F1396" s="1">
        <v>163001</v>
      </c>
      <c r="G1396" s="5" t="n">
        <f aca="false">E1396/F1396</f>
        <v>1.66283028938473</v>
      </c>
      <c r="H1396" s="1" t="s">
        <v>24</v>
      </c>
    </row>
    <row r="1397" customFormat="false" ht="15" hidden="false" customHeight="false" outlineLevel="0" collapsed="false">
      <c r="A1397" s="1" t="s">
        <v>4984</v>
      </c>
      <c r="B1397" s="1" t="s">
        <v>4985</v>
      </c>
      <c r="C1397" s="1" t="s">
        <v>4986</v>
      </c>
      <c r="D1397" s="1" t="s">
        <v>4987</v>
      </c>
      <c r="E1397" s="1">
        <v>240275</v>
      </c>
      <c r="F1397" s="1">
        <v>144511</v>
      </c>
      <c r="G1397" s="5" t="n">
        <f aca="false">E1397/F1397</f>
        <v>1.66267619765969</v>
      </c>
      <c r="H1397" s="1" t="s">
        <v>24</v>
      </c>
    </row>
    <row r="1398" customFormat="false" ht="15" hidden="false" customHeight="false" outlineLevel="0" collapsed="false">
      <c r="A1398" s="1" t="s">
        <v>4988</v>
      </c>
      <c r="B1398" s="1" t="s">
        <v>4989</v>
      </c>
      <c r="C1398" s="1" t="s">
        <v>4990</v>
      </c>
      <c r="D1398" s="1" t="s">
        <v>4991</v>
      </c>
      <c r="E1398" s="1">
        <v>132524</v>
      </c>
      <c r="F1398" s="1">
        <v>79721.6</v>
      </c>
      <c r="G1398" s="5" t="n">
        <f aca="false">E1398/F1398</f>
        <v>1.66233492554088</v>
      </c>
      <c r="H1398" s="1" t="s">
        <v>13</v>
      </c>
    </row>
    <row r="1399" customFormat="false" ht="15" hidden="false" customHeight="false" outlineLevel="0" collapsed="false">
      <c r="A1399" s="1" t="s">
        <v>4992</v>
      </c>
      <c r="B1399" s="1" t="s">
        <v>4993</v>
      </c>
      <c r="C1399" s="1" t="s">
        <v>4994</v>
      </c>
      <c r="D1399" s="1" t="s">
        <v>4995</v>
      </c>
      <c r="E1399" s="1">
        <v>173210</v>
      </c>
      <c r="F1399" s="1">
        <v>104439</v>
      </c>
      <c r="G1399" s="5" t="n">
        <f aca="false">E1399/F1399</f>
        <v>1.65848006970576</v>
      </c>
      <c r="H1399" s="1" t="s">
        <v>24</v>
      </c>
    </row>
    <row r="1400" customFormat="false" ht="15" hidden="false" customHeight="false" outlineLevel="0" collapsed="false">
      <c r="A1400" s="1" t="s">
        <v>4996</v>
      </c>
      <c r="B1400" s="1" t="s">
        <v>4997</v>
      </c>
      <c r="C1400" s="1" t="s">
        <v>4998</v>
      </c>
      <c r="D1400" s="1" t="s">
        <v>4999</v>
      </c>
      <c r="E1400" s="1">
        <v>245804</v>
      </c>
      <c r="F1400" s="1">
        <v>148220</v>
      </c>
      <c r="G1400" s="5" t="n">
        <f aca="false">E1400/F1400</f>
        <v>1.65837268924572</v>
      </c>
      <c r="H1400" s="1" t="s">
        <v>13</v>
      </c>
    </row>
    <row r="1401" customFormat="false" ht="15" hidden="false" customHeight="false" outlineLevel="0" collapsed="false">
      <c r="A1401" s="1" t="s">
        <v>5000</v>
      </c>
      <c r="B1401" s="1" t="s">
        <v>5001</v>
      </c>
      <c r="C1401" s="1" t="s">
        <v>5002</v>
      </c>
      <c r="D1401" s="1" t="s">
        <v>3356</v>
      </c>
      <c r="E1401" s="1">
        <v>25061.7</v>
      </c>
      <c r="F1401" s="1">
        <v>15127.9</v>
      </c>
      <c r="G1401" s="5" t="n">
        <f aca="false">E1401/F1401</f>
        <v>1.65665426133171</v>
      </c>
      <c r="H1401" s="1" t="s">
        <v>13</v>
      </c>
    </row>
    <row r="1402" customFormat="false" ht="15" hidden="false" customHeight="false" outlineLevel="0" collapsed="false">
      <c r="A1402" s="1" t="s">
        <v>5003</v>
      </c>
      <c r="B1402" s="1" t="s">
        <v>5004</v>
      </c>
      <c r="C1402" s="1" t="s">
        <v>5005</v>
      </c>
      <c r="D1402" s="1" t="s">
        <v>5006</v>
      </c>
      <c r="E1402" s="1">
        <v>17091.3</v>
      </c>
      <c r="F1402" s="1">
        <v>10326.3</v>
      </c>
      <c r="G1402" s="5" t="n">
        <f aca="false">E1402/F1402</f>
        <v>1.65512332587665</v>
      </c>
      <c r="H1402" s="1" t="s">
        <v>24</v>
      </c>
    </row>
    <row r="1403" customFormat="false" ht="15" hidden="false" customHeight="false" outlineLevel="0" collapsed="false">
      <c r="A1403" s="1" t="s">
        <v>5007</v>
      </c>
      <c r="B1403" s="1" t="s">
        <v>5008</v>
      </c>
      <c r="C1403" s="1" t="s">
        <v>5009</v>
      </c>
      <c r="D1403" s="1" t="s">
        <v>1892</v>
      </c>
      <c r="E1403" s="1">
        <v>15428.1</v>
      </c>
      <c r="F1403" s="1">
        <v>9332.74</v>
      </c>
      <c r="G1403" s="5" t="n">
        <f aca="false">E1403/F1403</f>
        <v>1.65311580521905</v>
      </c>
      <c r="H1403" s="1" t="s">
        <v>13</v>
      </c>
    </row>
    <row r="1404" customFormat="false" ht="15" hidden="false" customHeight="false" outlineLevel="0" collapsed="false">
      <c r="A1404" s="1" t="s">
        <v>5010</v>
      </c>
      <c r="B1404" s="1" t="s">
        <v>5011</v>
      </c>
      <c r="C1404" s="1" t="s">
        <v>5012</v>
      </c>
      <c r="D1404" s="1" t="s">
        <v>5013</v>
      </c>
      <c r="E1404" s="1">
        <v>147834</v>
      </c>
      <c r="F1404" s="1">
        <v>89559.4</v>
      </c>
      <c r="G1404" s="5" t="n">
        <f aca="false">E1404/F1404</f>
        <v>1.65068100054266</v>
      </c>
      <c r="H1404" s="1" t="s">
        <v>24</v>
      </c>
    </row>
    <row r="1405" customFormat="false" ht="15" hidden="false" customHeight="false" outlineLevel="0" collapsed="false">
      <c r="A1405" s="1" t="s">
        <v>5014</v>
      </c>
      <c r="B1405" s="1" t="s">
        <v>5015</v>
      </c>
      <c r="C1405" s="1" t="s">
        <v>5016</v>
      </c>
      <c r="D1405" s="1" t="s">
        <v>5017</v>
      </c>
      <c r="E1405" s="1">
        <v>27422.1</v>
      </c>
      <c r="F1405" s="1">
        <v>16647.2</v>
      </c>
      <c r="G1405" s="5" t="n">
        <f aca="false">E1405/F1405</f>
        <v>1.64724998798597</v>
      </c>
      <c r="H1405" s="1" t="s">
        <v>13</v>
      </c>
    </row>
    <row r="1406" customFormat="false" ht="15" hidden="false" customHeight="false" outlineLevel="0" collapsed="false">
      <c r="A1406" s="1" t="s">
        <v>5018</v>
      </c>
      <c r="B1406" s="1" t="s">
        <v>5019</v>
      </c>
      <c r="C1406" s="1" t="s">
        <v>5020</v>
      </c>
      <c r="D1406" s="1" t="s">
        <v>5021</v>
      </c>
      <c r="E1406" s="1">
        <v>164804</v>
      </c>
      <c r="F1406" s="1">
        <v>100819</v>
      </c>
      <c r="G1406" s="5" t="n">
        <f aca="false">E1406/F1406</f>
        <v>1.63465219849433</v>
      </c>
      <c r="H1406" s="1" t="s">
        <v>24</v>
      </c>
    </row>
    <row r="1407" customFormat="false" ht="15" hidden="false" customHeight="false" outlineLevel="0" collapsed="false">
      <c r="A1407" s="1" t="s">
        <v>5022</v>
      </c>
      <c r="B1407" s="1" t="s">
        <v>5023</v>
      </c>
      <c r="C1407" s="1" t="s">
        <v>5024</v>
      </c>
      <c r="D1407" s="1" t="s">
        <v>52</v>
      </c>
      <c r="E1407" s="1">
        <v>34341.8</v>
      </c>
      <c r="F1407" s="1">
        <v>21012.7</v>
      </c>
      <c r="G1407" s="5" t="n">
        <f aca="false">E1407/F1407</f>
        <v>1.63433542571873</v>
      </c>
      <c r="H1407" s="1" t="s">
        <v>24</v>
      </c>
    </row>
    <row r="1408" customFormat="false" ht="15" hidden="false" customHeight="false" outlineLevel="0" collapsed="false">
      <c r="A1408" s="1" t="s">
        <v>5025</v>
      </c>
      <c r="B1408" s="1" t="s">
        <v>5026</v>
      </c>
      <c r="C1408" s="1" t="s">
        <v>5027</v>
      </c>
      <c r="D1408" s="1" t="s">
        <v>52</v>
      </c>
      <c r="E1408" s="1">
        <v>316739</v>
      </c>
      <c r="F1408" s="1">
        <v>194008</v>
      </c>
      <c r="G1408" s="5" t="n">
        <f aca="false">E1408/F1408</f>
        <v>1.63260793369346</v>
      </c>
      <c r="H1408" s="1" t="s">
        <v>24</v>
      </c>
    </row>
    <row r="1409" customFormat="false" ht="15" hidden="false" customHeight="false" outlineLevel="0" collapsed="false">
      <c r="A1409" s="1" t="s">
        <v>5028</v>
      </c>
      <c r="B1409" s="1" t="s">
        <v>5029</v>
      </c>
      <c r="C1409" s="1" t="s">
        <v>5030</v>
      </c>
      <c r="D1409" s="1" t="s">
        <v>3689</v>
      </c>
      <c r="E1409" s="1">
        <v>167802</v>
      </c>
      <c r="F1409" s="1">
        <v>103171</v>
      </c>
      <c r="G1409" s="5" t="n">
        <f aca="false">E1409/F1409</f>
        <v>1.62644541586298</v>
      </c>
      <c r="H1409" s="1" t="s">
        <v>13</v>
      </c>
    </row>
    <row r="1410" customFormat="false" ht="15" hidden="false" customHeight="false" outlineLevel="0" collapsed="false">
      <c r="A1410" s="1" t="s">
        <v>5031</v>
      </c>
      <c r="B1410" s="1" t="s">
        <v>5032</v>
      </c>
      <c r="C1410" s="1" t="s">
        <v>5033</v>
      </c>
      <c r="D1410" s="1" t="s">
        <v>5034</v>
      </c>
      <c r="E1410" s="1">
        <v>32525.3</v>
      </c>
      <c r="F1410" s="1">
        <v>20017.3</v>
      </c>
      <c r="G1410" s="5" t="n">
        <f aca="false">E1410/F1410</f>
        <v>1.6248594965355</v>
      </c>
      <c r="H1410" s="1" t="s">
        <v>24</v>
      </c>
    </row>
    <row r="1411" customFormat="false" ht="15" hidden="false" customHeight="false" outlineLevel="0" collapsed="false">
      <c r="A1411" s="1" t="s">
        <v>5035</v>
      </c>
      <c r="B1411" s="1" t="s">
        <v>5036</v>
      </c>
      <c r="C1411" s="1" t="s">
        <v>5037</v>
      </c>
      <c r="D1411" s="1" t="s">
        <v>5038</v>
      </c>
      <c r="E1411" s="1">
        <v>238896</v>
      </c>
      <c r="F1411" s="1">
        <v>147148</v>
      </c>
      <c r="G1411" s="5" t="n">
        <f aca="false">E1411/F1411</f>
        <v>1.62350830456411</v>
      </c>
      <c r="H1411" s="1" t="s">
        <v>24</v>
      </c>
    </row>
    <row r="1412" customFormat="false" ht="15" hidden="false" customHeight="false" outlineLevel="0" collapsed="false">
      <c r="A1412" s="1" t="s">
        <v>5039</v>
      </c>
      <c r="B1412" s="1" t="s">
        <v>5040</v>
      </c>
      <c r="C1412" s="1" t="s">
        <v>5041</v>
      </c>
      <c r="D1412" s="1" t="s">
        <v>52</v>
      </c>
      <c r="E1412" s="1">
        <v>173017</v>
      </c>
      <c r="F1412" s="1">
        <v>106649</v>
      </c>
      <c r="G1412" s="5" t="n">
        <f aca="false">E1412/F1412</f>
        <v>1.62230306894579</v>
      </c>
      <c r="H1412" s="1" t="s">
        <v>24</v>
      </c>
    </row>
    <row r="1413" customFormat="false" ht="15" hidden="false" customHeight="false" outlineLevel="0" collapsed="false">
      <c r="A1413" s="1" t="s">
        <v>5042</v>
      </c>
      <c r="B1413" s="1" t="s">
        <v>5043</v>
      </c>
      <c r="C1413" s="1" t="s">
        <v>5044</v>
      </c>
      <c r="D1413" s="1" t="s">
        <v>5045</v>
      </c>
      <c r="E1413" s="1">
        <v>81254.6</v>
      </c>
      <c r="F1413" s="1">
        <v>50163.7</v>
      </c>
      <c r="G1413" s="5" t="n">
        <f aca="false">E1413/F1413</f>
        <v>1.61978881143137</v>
      </c>
      <c r="H1413" s="1" t="s">
        <v>24</v>
      </c>
    </row>
    <row r="1414" customFormat="false" ht="15" hidden="false" customHeight="false" outlineLevel="0" collapsed="false">
      <c r="A1414" s="1" t="s">
        <v>5046</v>
      </c>
      <c r="B1414" s="1" t="s">
        <v>5047</v>
      </c>
      <c r="C1414" s="1" t="s">
        <v>5047</v>
      </c>
      <c r="E1414" s="1">
        <v>566794</v>
      </c>
      <c r="F1414" s="1">
        <v>350316</v>
      </c>
      <c r="G1414" s="5" t="n">
        <f aca="false">E1414/F1414</f>
        <v>1.61795065027004</v>
      </c>
      <c r="H1414" s="1" t="s">
        <v>13</v>
      </c>
    </row>
    <row r="1415" customFormat="false" ht="15" hidden="false" customHeight="false" outlineLevel="0" collapsed="false">
      <c r="A1415" s="1" t="s">
        <v>5048</v>
      </c>
      <c r="B1415" s="1" t="s">
        <v>5049</v>
      </c>
      <c r="C1415" s="1" t="s">
        <v>5050</v>
      </c>
      <c r="D1415" s="1" t="s">
        <v>5051</v>
      </c>
      <c r="E1415" s="1">
        <v>56581.4</v>
      </c>
      <c r="F1415" s="1">
        <v>34972.2</v>
      </c>
      <c r="G1415" s="5" t="n">
        <f aca="false">E1415/F1415</f>
        <v>1.61789650064909</v>
      </c>
      <c r="H1415" s="1" t="s">
        <v>24</v>
      </c>
    </row>
    <row r="1416" customFormat="false" ht="15" hidden="false" customHeight="false" outlineLevel="0" collapsed="false">
      <c r="A1416" s="1" t="s">
        <v>5052</v>
      </c>
      <c r="B1416" s="1" t="s">
        <v>5053</v>
      </c>
      <c r="C1416" s="1" t="s">
        <v>5054</v>
      </c>
      <c r="D1416" s="1" t="s">
        <v>4741</v>
      </c>
      <c r="E1416" s="1">
        <v>65095.7</v>
      </c>
      <c r="F1416" s="1">
        <v>40282.6</v>
      </c>
      <c r="G1416" s="5" t="n">
        <f aca="false">E1416/F1416</f>
        <v>1.6159756321588</v>
      </c>
      <c r="H1416" s="1" t="s">
        <v>24</v>
      </c>
    </row>
    <row r="1417" customFormat="false" ht="15" hidden="false" customHeight="false" outlineLevel="0" collapsed="false">
      <c r="A1417" s="1" t="s">
        <v>5055</v>
      </c>
      <c r="B1417" s="1" t="s">
        <v>5056</v>
      </c>
      <c r="C1417" s="1" t="s">
        <v>5057</v>
      </c>
      <c r="D1417" s="1" t="s">
        <v>5058</v>
      </c>
      <c r="E1417" s="1">
        <v>40160</v>
      </c>
      <c r="F1417" s="1">
        <v>24854.3</v>
      </c>
      <c r="G1417" s="5" t="n">
        <f aca="false">E1417/F1417</f>
        <v>1.61581698136741</v>
      </c>
      <c r="H1417" s="1" t="s">
        <v>13</v>
      </c>
    </row>
    <row r="1418" customFormat="false" ht="15" hidden="false" customHeight="false" outlineLevel="0" collapsed="false">
      <c r="A1418" s="1" t="s">
        <v>5059</v>
      </c>
      <c r="B1418" s="1" t="s">
        <v>5060</v>
      </c>
      <c r="C1418" s="1" t="s">
        <v>5061</v>
      </c>
      <c r="D1418" s="1" t="s">
        <v>5062</v>
      </c>
      <c r="E1418" s="1">
        <v>163780</v>
      </c>
      <c r="F1418" s="1">
        <v>101398</v>
      </c>
      <c r="G1418" s="5" t="n">
        <f aca="false">E1418/F1418</f>
        <v>1.61521923509339</v>
      </c>
      <c r="H1418" s="1" t="s">
        <v>13</v>
      </c>
    </row>
    <row r="1419" customFormat="false" ht="15" hidden="false" customHeight="false" outlineLevel="0" collapsed="false">
      <c r="A1419" s="1" t="s">
        <v>5063</v>
      </c>
      <c r="B1419" s="1" t="s">
        <v>5064</v>
      </c>
      <c r="C1419" s="1" t="s">
        <v>5065</v>
      </c>
      <c r="D1419" s="1" t="s">
        <v>5066</v>
      </c>
      <c r="E1419" s="1">
        <v>144285</v>
      </c>
      <c r="F1419" s="1">
        <v>89453.7</v>
      </c>
      <c r="G1419" s="5" t="n">
        <f aca="false">E1419/F1419</f>
        <v>1.6129573175844</v>
      </c>
      <c r="H1419" s="1" t="s">
        <v>24</v>
      </c>
    </row>
    <row r="1420" customFormat="false" ht="15" hidden="false" customHeight="false" outlineLevel="0" collapsed="false">
      <c r="A1420" s="1" t="s">
        <v>5067</v>
      </c>
      <c r="B1420" s="1" t="s">
        <v>5068</v>
      </c>
      <c r="C1420" s="1" t="s">
        <v>5069</v>
      </c>
      <c r="D1420" s="1" t="s">
        <v>52</v>
      </c>
      <c r="E1420" s="1">
        <v>14028.2</v>
      </c>
      <c r="F1420" s="1">
        <v>8703.44</v>
      </c>
      <c r="G1420" s="5" t="n">
        <f aca="false">E1420/F1420</f>
        <v>1.61179947239253</v>
      </c>
      <c r="H1420" s="1" t="s">
        <v>24</v>
      </c>
    </row>
    <row r="1421" customFormat="false" ht="15" hidden="false" customHeight="false" outlineLevel="0" collapsed="false">
      <c r="A1421" s="1" t="s">
        <v>5070</v>
      </c>
      <c r="B1421" s="1" t="s">
        <v>5071</v>
      </c>
      <c r="C1421" s="1" t="s">
        <v>5072</v>
      </c>
      <c r="D1421" s="1" t="s">
        <v>5073</v>
      </c>
      <c r="E1421" s="1">
        <v>483089</v>
      </c>
      <c r="F1421" s="1">
        <v>301008</v>
      </c>
      <c r="G1421" s="5" t="n">
        <f aca="false">E1421/F1421</f>
        <v>1.60490418859299</v>
      </c>
      <c r="H1421" s="1" t="s">
        <v>24</v>
      </c>
    </row>
    <row r="1422" customFormat="false" ht="15" hidden="false" customHeight="false" outlineLevel="0" collapsed="false">
      <c r="A1422" s="1" t="s">
        <v>5074</v>
      </c>
      <c r="B1422" s="1" t="s">
        <v>5075</v>
      </c>
      <c r="C1422" s="1" t="s">
        <v>5076</v>
      </c>
      <c r="D1422" s="1" t="s">
        <v>18</v>
      </c>
      <c r="E1422" s="1">
        <v>61053.2</v>
      </c>
      <c r="F1422" s="1">
        <v>38143.5</v>
      </c>
      <c r="G1422" s="5" t="n">
        <f aca="false">E1422/F1422</f>
        <v>1.60061871616396</v>
      </c>
      <c r="H1422" s="1" t="s">
        <v>24</v>
      </c>
    </row>
    <row r="1423" customFormat="false" ht="15" hidden="false" customHeight="false" outlineLevel="0" collapsed="false">
      <c r="A1423" s="1" t="s">
        <v>5077</v>
      </c>
      <c r="B1423" s="1" t="s">
        <v>5078</v>
      </c>
      <c r="C1423" s="1" t="s">
        <v>5079</v>
      </c>
      <c r="D1423" s="1" t="s">
        <v>1524</v>
      </c>
      <c r="E1423" s="1">
        <v>29488.1</v>
      </c>
      <c r="F1423" s="1">
        <v>18444.6</v>
      </c>
      <c r="G1423" s="5" t="n">
        <f aca="false">E1423/F1423</f>
        <v>1.59873892629821</v>
      </c>
      <c r="H1423" s="1" t="s">
        <v>13</v>
      </c>
    </row>
    <row r="1424" customFormat="false" ht="15" hidden="false" customHeight="false" outlineLevel="0" collapsed="false">
      <c r="A1424" s="1" t="s">
        <v>5080</v>
      </c>
      <c r="B1424" s="1" t="s">
        <v>5081</v>
      </c>
      <c r="C1424" s="1" t="s">
        <v>5082</v>
      </c>
      <c r="D1424" s="1" t="s">
        <v>5083</v>
      </c>
      <c r="E1424" s="1">
        <v>7880.79</v>
      </c>
      <c r="F1424" s="1">
        <v>4959.97</v>
      </c>
      <c r="G1424" s="5" t="n">
        <f aca="false">E1424/F1424</f>
        <v>1.58887856176549</v>
      </c>
      <c r="H1424" s="1" t="s">
        <v>13</v>
      </c>
    </row>
    <row r="1425" customFormat="false" ht="15" hidden="false" customHeight="false" outlineLevel="0" collapsed="false">
      <c r="A1425" s="1" t="s">
        <v>5084</v>
      </c>
      <c r="B1425" s="1" t="s">
        <v>5085</v>
      </c>
      <c r="C1425" s="1" t="s">
        <v>5086</v>
      </c>
      <c r="D1425" s="1" t="s">
        <v>52</v>
      </c>
      <c r="E1425" s="1">
        <v>367118</v>
      </c>
      <c r="F1425" s="1">
        <v>231365</v>
      </c>
      <c r="G1425" s="5" t="n">
        <f aca="false">E1425/F1425</f>
        <v>1.58674821170013</v>
      </c>
      <c r="H1425" s="1" t="s">
        <v>24</v>
      </c>
    </row>
    <row r="1426" customFormat="false" ht="15" hidden="false" customHeight="false" outlineLevel="0" collapsed="false">
      <c r="A1426" s="1" t="s">
        <v>5087</v>
      </c>
      <c r="B1426" s="1" t="s">
        <v>5088</v>
      </c>
      <c r="C1426" s="1" t="s">
        <v>5089</v>
      </c>
      <c r="D1426" s="1" t="s">
        <v>52</v>
      </c>
      <c r="E1426" s="1">
        <v>6471.87</v>
      </c>
      <c r="F1426" s="1">
        <v>4082.4</v>
      </c>
      <c r="G1426" s="5" t="n">
        <f aca="false">E1426/F1426</f>
        <v>1.585310111699</v>
      </c>
      <c r="H1426" s="1" t="s">
        <v>24</v>
      </c>
    </row>
    <row r="1427" customFormat="false" ht="15" hidden="false" customHeight="false" outlineLevel="0" collapsed="false">
      <c r="A1427" s="1" t="s">
        <v>5090</v>
      </c>
      <c r="B1427" s="1" t="s">
        <v>5091</v>
      </c>
      <c r="C1427" s="1" t="s">
        <v>5092</v>
      </c>
      <c r="D1427" s="1" t="s">
        <v>5093</v>
      </c>
      <c r="E1427" s="1">
        <v>85595.9</v>
      </c>
      <c r="F1427" s="1">
        <v>54063.6</v>
      </c>
      <c r="G1427" s="5" t="n">
        <f aca="false">E1427/F1427</f>
        <v>1.58324454901264</v>
      </c>
      <c r="H1427" s="1" t="s">
        <v>24</v>
      </c>
    </row>
    <row r="1428" customFormat="false" ht="15" hidden="false" customHeight="false" outlineLevel="0" collapsed="false">
      <c r="A1428" s="1" t="s">
        <v>5094</v>
      </c>
      <c r="B1428" s="1" t="s">
        <v>5095</v>
      </c>
      <c r="C1428" s="1" t="s">
        <v>5096</v>
      </c>
      <c r="D1428" s="1" t="s">
        <v>52</v>
      </c>
      <c r="E1428" s="1">
        <v>15931.3</v>
      </c>
      <c r="F1428" s="1">
        <v>10068.4</v>
      </c>
      <c r="G1428" s="5" t="n">
        <f aca="false">E1428/F1428</f>
        <v>1.58230701998331</v>
      </c>
      <c r="H1428" s="1" t="s">
        <v>13</v>
      </c>
    </row>
    <row r="1429" customFormat="false" ht="15" hidden="false" customHeight="false" outlineLevel="0" collapsed="false">
      <c r="A1429" s="1" t="s">
        <v>5097</v>
      </c>
      <c r="B1429" s="1" t="s">
        <v>5098</v>
      </c>
      <c r="C1429" s="1" t="s">
        <v>5099</v>
      </c>
      <c r="D1429" s="1" t="s">
        <v>5100</v>
      </c>
      <c r="E1429" s="1">
        <v>90252.3</v>
      </c>
      <c r="F1429" s="1">
        <v>57192.6</v>
      </c>
      <c r="G1429" s="5" t="n">
        <f aca="false">E1429/F1429</f>
        <v>1.57804156481783</v>
      </c>
      <c r="H1429" s="1" t="s">
        <v>13</v>
      </c>
    </row>
    <row r="1430" customFormat="false" ht="15" hidden="false" customHeight="false" outlineLevel="0" collapsed="false">
      <c r="A1430" s="1" t="s">
        <v>5101</v>
      </c>
      <c r="B1430" s="1" t="s">
        <v>5102</v>
      </c>
      <c r="C1430" s="1" t="s">
        <v>5103</v>
      </c>
      <c r="D1430" s="1" t="s">
        <v>5104</v>
      </c>
      <c r="E1430" s="1">
        <v>22346.3</v>
      </c>
      <c r="F1430" s="1">
        <v>14187.3</v>
      </c>
      <c r="G1430" s="5" t="n">
        <f aca="false">E1430/F1430</f>
        <v>1.5750918074616</v>
      </c>
      <c r="H1430" s="1" t="s">
        <v>13</v>
      </c>
    </row>
    <row r="1431" customFormat="false" ht="15" hidden="false" customHeight="false" outlineLevel="0" collapsed="false">
      <c r="A1431" s="1" t="s">
        <v>5105</v>
      </c>
      <c r="B1431" s="1" t="s">
        <v>5106</v>
      </c>
      <c r="C1431" s="1" t="s">
        <v>5107</v>
      </c>
      <c r="D1431" s="1" t="s">
        <v>5108</v>
      </c>
      <c r="E1431" s="1">
        <v>39126.1</v>
      </c>
      <c r="F1431" s="1">
        <v>24847.8</v>
      </c>
      <c r="G1431" s="5" t="n">
        <f aca="false">E1431/F1431</f>
        <v>1.57463034956817</v>
      </c>
      <c r="H1431" s="1" t="s">
        <v>24</v>
      </c>
    </row>
    <row r="1432" customFormat="false" ht="15" hidden="false" customHeight="false" outlineLevel="0" collapsed="false">
      <c r="A1432" s="1" t="s">
        <v>5109</v>
      </c>
      <c r="B1432" s="1" t="s">
        <v>5110</v>
      </c>
      <c r="C1432" s="1" t="s">
        <v>451</v>
      </c>
      <c r="D1432" s="1" t="s">
        <v>5111</v>
      </c>
      <c r="E1432" s="5">
        <v>5664840</v>
      </c>
      <c r="F1432" s="5">
        <v>3600990</v>
      </c>
      <c r="G1432" s="5" t="n">
        <f aca="false">E1432/F1432</f>
        <v>1.5731340548016</v>
      </c>
      <c r="H1432" s="1" t="s">
        <v>13</v>
      </c>
    </row>
    <row r="1433" customFormat="false" ht="15" hidden="false" customHeight="false" outlineLevel="0" collapsed="false">
      <c r="A1433" s="1" t="s">
        <v>5112</v>
      </c>
      <c r="B1433" s="1" t="s">
        <v>5113</v>
      </c>
      <c r="C1433" s="1" t="s">
        <v>5114</v>
      </c>
      <c r="D1433" s="1" t="s">
        <v>5115</v>
      </c>
      <c r="E1433" s="5">
        <v>1275000</v>
      </c>
      <c r="F1433" s="1">
        <v>818979</v>
      </c>
      <c r="G1433" s="5" t="n">
        <f aca="false">E1433/F1433</f>
        <v>1.55681647514771</v>
      </c>
      <c r="H1433" s="1" t="s">
        <v>24</v>
      </c>
    </row>
    <row r="1434" customFormat="false" ht="15" hidden="false" customHeight="false" outlineLevel="0" collapsed="false">
      <c r="A1434" s="1" t="s">
        <v>5116</v>
      </c>
      <c r="B1434" s="1" t="s">
        <v>5117</v>
      </c>
      <c r="C1434" s="1" t="s">
        <v>5118</v>
      </c>
      <c r="D1434" s="1" t="s">
        <v>18</v>
      </c>
      <c r="E1434" s="1">
        <v>195765</v>
      </c>
      <c r="F1434" s="1">
        <v>125964</v>
      </c>
      <c r="G1434" s="5" t="n">
        <f aca="false">E1434/F1434</f>
        <v>1.55413451462323</v>
      </c>
      <c r="H1434" s="1" t="s">
        <v>24</v>
      </c>
    </row>
    <row r="1435" customFormat="false" ht="15" hidden="false" customHeight="false" outlineLevel="0" collapsed="false">
      <c r="A1435" s="1" t="s">
        <v>5119</v>
      </c>
      <c r="B1435" s="1" t="s">
        <v>5120</v>
      </c>
      <c r="C1435" s="1" t="s">
        <v>5121</v>
      </c>
      <c r="D1435" s="1" t="s">
        <v>5122</v>
      </c>
      <c r="E1435" s="1">
        <v>418470</v>
      </c>
      <c r="F1435" s="1">
        <v>269768</v>
      </c>
      <c r="G1435" s="5" t="n">
        <f aca="false">E1435/F1435</f>
        <v>1.55122179057561</v>
      </c>
      <c r="H1435" s="1" t="s">
        <v>24</v>
      </c>
    </row>
    <row r="1436" customFormat="false" ht="15" hidden="false" customHeight="false" outlineLevel="0" collapsed="false">
      <c r="A1436" s="1" t="s">
        <v>5123</v>
      </c>
      <c r="B1436" s="1" t="s">
        <v>5124</v>
      </c>
      <c r="C1436" s="1" t="s">
        <v>5125</v>
      </c>
      <c r="D1436" s="1" t="s">
        <v>1524</v>
      </c>
      <c r="E1436" s="1">
        <v>37499.8</v>
      </c>
      <c r="F1436" s="1">
        <v>24185.4</v>
      </c>
      <c r="G1436" s="5" t="n">
        <f aca="false">E1436/F1436</f>
        <v>1.55051394643049</v>
      </c>
      <c r="H1436" s="1" t="s">
        <v>24</v>
      </c>
    </row>
    <row r="1437" customFormat="false" ht="15" hidden="false" customHeight="false" outlineLevel="0" collapsed="false">
      <c r="A1437" s="1" t="s">
        <v>5126</v>
      </c>
      <c r="B1437" s="1" t="s">
        <v>5127</v>
      </c>
      <c r="C1437" s="1" t="s">
        <v>5128</v>
      </c>
      <c r="D1437" s="1" t="s">
        <v>259</v>
      </c>
      <c r="E1437" s="1">
        <v>11254.6</v>
      </c>
      <c r="F1437" s="1">
        <v>7261.38</v>
      </c>
      <c r="G1437" s="5" t="n">
        <f aca="false">E1437/F1437</f>
        <v>1.54992577168527</v>
      </c>
      <c r="H1437" s="1" t="s">
        <v>24</v>
      </c>
    </row>
    <row r="1438" customFormat="false" ht="15" hidden="false" customHeight="false" outlineLevel="0" collapsed="false">
      <c r="A1438" s="1" t="s">
        <v>5129</v>
      </c>
      <c r="B1438" s="1" t="s">
        <v>5130</v>
      </c>
      <c r="C1438" s="1" t="s">
        <v>5131</v>
      </c>
      <c r="D1438" s="1" t="s">
        <v>812</v>
      </c>
      <c r="E1438" s="1">
        <v>8345.22</v>
      </c>
      <c r="F1438" s="1">
        <v>5391.28</v>
      </c>
      <c r="G1438" s="5" t="n">
        <f aca="false">E1438/F1438</f>
        <v>1.54791070024187</v>
      </c>
      <c r="H1438" s="1" t="s">
        <v>24</v>
      </c>
    </row>
    <row r="1439" customFormat="false" ht="15" hidden="false" customHeight="false" outlineLevel="0" collapsed="false">
      <c r="A1439" s="1" t="s">
        <v>5132</v>
      </c>
      <c r="B1439" s="1" t="s">
        <v>5133</v>
      </c>
      <c r="C1439" s="1" t="s">
        <v>5134</v>
      </c>
      <c r="D1439" s="1" t="s">
        <v>5135</v>
      </c>
      <c r="E1439" s="1">
        <v>107564</v>
      </c>
      <c r="F1439" s="1">
        <v>69612.3</v>
      </c>
      <c r="G1439" s="5" t="n">
        <f aca="false">E1439/F1439</f>
        <v>1.54518669832774</v>
      </c>
      <c r="H1439" s="1" t="s">
        <v>24</v>
      </c>
    </row>
    <row r="1440" customFormat="false" ht="15" hidden="false" customHeight="false" outlineLevel="0" collapsed="false">
      <c r="A1440" s="1" t="s">
        <v>5136</v>
      </c>
      <c r="B1440" s="1" t="s">
        <v>5137</v>
      </c>
      <c r="C1440" s="1" t="s">
        <v>5138</v>
      </c>
      <c r="D1440" s="1" t="s">
        <v>3533</v>
      </c>
      <c r="E1440" s="1">
        <v>462010</v>
      </c>
      <c r="F1440" s="1">
        <v>299230</v>
      </c>
      <c r="G1440" s="5" t="n">
        <f aca="false">E1440/F1440</f>
        <v>1.54399625705979</v>
      </c>
      <c r="H1440" s="1" t="s">
        <v>24</v>
      </c>
    </row>
    <row r="1441" customFormat="false" ht="15" hidden="false" customHeight="false" outlineLevel="0" collapsed="false">
      <c r="A1441" s="1" t="s">
        <v>5139</v>
      </c>
      <c r="B1441" s="1" t="s">
        <v>5140</v>
      </c>
      <c r="C1441" s="1" t="s">
        <v>5141</v>
      </c>
      <c r="D1441" s="1" t="s">
        <v>52</v>
      </c>
      <c r="E1441" s="1">
        <v>55948.1</v>
      </c>
      <c r="F1441" s="1">
        <v>36238</v>
      </c>
      <c r="G1441" s="5" t="n">
        <f aca="false">E1441/F1441</f>
        <v>1.54390694850709</v>
      </c>
      <c r="H1441" s="1" t="s">
        <v>24</v>
      </c>
    </row>
    <row r="1442" customFormat="false" ht="15" hidden="false" customHeight="false" outlineLevel="0" collapsed="false">
      <c r="A1442" s="1" t="s">
        <v>5142</v>
      </c>
      <c r="B1442" s="1" t="s">
        <v>5143</v>
      </c>
      <c r="C1442" s="1" t="s">
        <v>5144</v>
      </c>
      <c r="D1442" s="1" t="s">
        <v>5145</v>
      </c>
      <c r="E1442" s="1">
        <v>76314.7</v>
      </c>
      <c r="F1442" s="1">
        <v>49437.4</v>
      </c>
      <c r="G1442" s="5" t="n">
        <f aca="false">E1442/F1442</f>
        <v>1.54366329944536</v>
      </c>
      <c r="H1442" s="1" t="s">
        <v>24</v>
      </c>
    </row>
    <row r="1443" customFormat="false" ht="15" hidden="false" customHeight="false" outlineLevel="0" collapsed="false">
      <c r="A1443" s="1" t="s">
        <v>5146</v>
      </c>
      <c r="B1443" s="1" t="s">
        <v>5147</v>
      </c>
      <c r="C1443" s="1" t="s">
        <v>5148</v>
      </c>
      <c r="D1443" s="1" t="s">
        <v>5149</v>
      </c>
      <c r="E1443" s="1">
        <v>138905</v>
      </c>
      <c r="F1443" s="1">
        <v>90031.9</v>
      </c>
      <c r="G1443" s="5" t="n">
        <f aca="false">E1443/F1443</f>
        <v>1.54284203710018</v>
      </c>
      <c r="H1443" s="1" t="s">
        <v>24</v>
      </c>
    </row>
    <row r="1444" customFormat="false" ht="15" hidden="false" customHeight="false" outlineLevel="0" collapsed="false">
      <c r="A1444" s="1" t="s">
        <v>5150</v>
      </c>
      <c r="B1444" s="1" t="s">
        <v>5151</v>
      </c>
      <c r="C1444" s="1" t="s">
        <v>5152</v>
      </c>
      <c r="D1444" s="1" t="s">
        <v>5153</v>
      </c>
      <c r="E1444" s="1">
        <v>8016.62</v>
      </c>
      <c r="F1444" s="1">
        <v>5215.91</v>
      </c>
      <c r="G1444" s="5" t="n">
        <f aca="false">E1444/F1444</f>
        <v>1.53695520053068</v>
      </c>
      <c r="H1444" s="1" t="s">
        <v>13</v>
      </c>
    </row>
    <row r="1445" customFormat="false" ht="15" hidden="false" customHeight="false" outlineLevel="0" collapsed="false">
      <c r="A1445" s="1" t="s">
        <v>5154</v>
      </c>
      <c r="B1445" s="1" t="s">
        <v>5155</v>
      </c>
      <c r="C1445" s="1" t="s">
        <v>5156</v>
      </c>
      <c r="D1445" s="1" t="s">
        <v>4954</v>
      </c>
      <c r="E1445" s="1">
        <v>158540</v>
      </c>
      <c r="F1445" s="1">
        <v>103453</v>
      </c>
      <c r="G1445" s="5" t="n">
        <f aca="false">E1445/F1445</f>
        <v>1.53248334992702</v>
      </c>
      <c r="H1445" s="1" t="s">
        <v>24</v>
      </c>
    </row>
    <row r="1446" customFormat="false" ht="15" hidden="false" customHeight="false" outlineLevel="0" collapsed="false">
      <c r="A1446" s="1" t="s">
        <v>5157</v>
      </c>
      <c r="B1446" s="1" t="s">
        <v>5158</v>
      </c>
      <c r="C1446" s="1" t="s">
        <v>5159</v>
      </c>
      <c r="D1446" s="1" t="s">
        <v>5160</v>
      </c>
      <c r="E1446" s="1">
        <v>86171.1</v>
      </c>
      <c r="F1446" s="1">
        <v>56379.9</v>
      </c>
      <c r="G1446" s="5" t="n">
        <f aca="false">E1446/F1446</f>
        <v>1.52840107910798</v>
      </c>
      <c r="H1446" s="1" t="s">
        <v>24</v>
      </c>
    </row>
    <row r="1447" customFormat="false" ht="15" hidden="false" customHeight="false" outlineLevel="0" collapsed="false">
      <c r="A1447" s="1" t="s">
        <v>5161</v>
      </c>
      <c r="B1447" s="1" t="s">
        <v>5162</v>
      </c>
      <c r="C1447" s="1" t="s">
        <v>5163</v>
      </c>
      <c r="D1447" s="1" t="s">
        <v>3324</v>
      </c>
      <c r="E1447" s="1">
        <v>40662.4</v>
      </c>
      <c r="F1447" s="1">
        <v>26624.4</v>
      </c>
      <c r="G1447" s="5" t="n">
        <f aca="false">E1447/F1447</f>
        <v>1.52726070822253</v>
      </c>
      <c r="H1447" s="1" t="s">
        <v>13</v>
      </c>
    </row>
    <row r="1448" customFormat="false" ht="15" hidden="false" customHeight="false" outlineLevel="0" collapsed="false">
      <c r="A1448" s="1" t="s">
        <v>5164</v>
      </c>
      <c r="B1448" s="1" t="s">
        <v>5165</v>
      </c>
      <c r="C1448" s="1" t="s">
        <v>5166</v>
      </c>
      <c r="D1448" s="1" t="s">
        <v>5167</v>
      </c>
      <c r="E1448" s="1">
        <v>30163.6</v>
      </c>
      <c r="F1448" s="1">
        <v>19825</v>
      </c>
      <c r="G1448" s="5" t="n">
        <f aca="false">E1448/F1448</f>
        <v>1.52149306431274</v>
      </c>
      <c r="H1448" s="1" t="s">
        <v>24</v>
      </c>
    </row>
    <row r="1449" customFormat="false" ht="15" hidden="false" customHeight="false" outlineLevel="0" collapsed="false">
      <c r="A1449" s="1" t="s">
        <v>5168</v>
      </c>
      <c r="B1449" s="1" t="s">
        <v>5169</v>
      </c>
      <c r="C1449" s="1" t="s">
        <v>5170</v>
      </c>
      <c r="D1449" s="1" t="s">
        <v>5171</v>
      </c>
      <c r="E1449" s="5">
        <v>1602860</v>
      </c>
      <c r="F1449" s="5">
        <v>1055470</v>
      </c>
      <c r="G1449" s="5" t="n">
        <f aca="false">E1449/F1449</f>
        <v>1.51862203568079</v>
      </c>
      <c r="H1449" s="1" t="s">
        <v>24</v>
      </c>
    </row>
    <row r="1450" customFormat="false" ht="15" hidden="false" customHeight="false" outlineLevel="0" collapsed="false">
      <c r="A1450" s="1" t="s">
        <v>5172</v>
      </c>
      <c r="B1450" s="1" t="s">
        <v>5173</v>
      </c>
      <c r="C1450" s="1" t="s">
        <v>5174</v>
      </c>
      <c r="D1450" s="1" t="s">
        <v>5175</v>
      </c>
      <c r="E1450" s="1">
        <v>108340</v>
      </c>
      <c r="F1450" s="1">
        <v>71383.6</v>
      </c>
      <c r="G1450" s="5" t="n">
        <f aca="false">E1450/F1450</f>
        <v>1.51771555371262</v>
      </c>
      <c r="H1450" s="1" t="s">
        <v>24</v>
      </c>
    </row>
    <row r="1451" customFormat="false" ht="15" hidden="false" customHeight="false" outlineLevel="0" collapsed="false">
      <c r="A1451" s="1" t="s">
        <v>5176</v>
      </c>
      <c r="B1451" s="1" t="s">
        <v>5177</v>
      </c>
      <c r="C1451" s="1" t="s">
        <v>5178</v>
      </c>
      <c r="D1451" s="1" t="s">
        <v>3810</v>
      </c>
      <c r="E1451" s="1">
        <v>115627</v>
      </c>
      <c r="F1451" s="1">
        <v>76219.9</v>
      </c>
      <c r="G1451" s="5" t="n">
        <f aca="false">E1451/F1451</f>
        <v>1.51701852140976</v>
      </c>
      <c r="H1451" s="1" t="s">
        <v>24</v>
      </c>
    </row>
    <row r="1452" customFormat="false" ht="15" hidden="false" customHeight="false" outlineLevel="0" collapsed="false">
      <c r="A1452" s="1" t="s">
        <v>5179</v>
      </c>
      <c r="B1452" s="1" t="s">
        <v>5180</v>
      </c>
      <c r="C1452" s="1" t="s">
        <v>5181</v>
      </c>
      <c r="D1452" s="1" t="s">
        <v>2262</v>
      </c>
      <c r="E1452" s="1">
        <v>290852</v>
      </c>
      <c r="F1452" s="1">
        <v>191798</v>
      </c>
      <c r="G1452" s="5" t="n">
        <f aca="false">E1452/F1452</f>
        <v>1.51644959801458</v>
      </c>
      <c r="H1452" s="1" t="s">
        <v>13</v>
      </c>
    </row>
    <row r="1453" customFormat="false" ht="15" hidden="false" customHeight="false" outlineLevel="0" collapsed="false">
      <c r="A1453" s="1" t="s">
        <v>5182</v>
      </c>
      <c r="B1453" s="1" t="s">
        <v>5183</v>
      </c>
      <c r="C1453" s="1" t="s">
        <v>5184</v>
      </c>
      <c r="D1453" s="1" t="s">
        <v>5185</v>
      </c>
      <c r="E1453" s="1">
        <v>132495</v>
      </c>
      <c r="F1453" s="1">
        <v>87997.9</v>
      </c>
      <c r="G1453" s="5" t="n">
        <f aca="false">E1453/F1453</f>
        <v>1.50566093054493</v>
      </c>
      <c r="H1453" s="1" t="s">
        <v>24</v>
      </c>
    </row>
    <row r="1454" customFormat="false" ht="15" hidden="false" customHeight="false" outlineLevel="0" collapsed="false">
      <c r="A1454" s="1" t="s">
        <v>5186</v>
      </c>
      <c r="B1454" s="1" t="s">
        <v>5187</v>
      </c>
      <c r="C1454" s="1" t="s">
        <v>5188</v>
      </c>
      <c r="D1454" s="1" t="s">
        <v>5189</v>
      </c>
      <c r="E1454" s="1">
        <v>69260</v>
      </c>
      <c r="F1454" s="1">
        <v>46214.1</v>
      </c>
      <c r="G1454" s="5" t="n">
        <f aca="false">E1454/F1454</f>
        <v>1.49867681075689</v>
      </c>
      <c r="H1454" s="1" t="s">
        <v>24</v>
      </c>
    </row>
    <row r="1455" customFormat="false" ht="15" hidden="false" customHeight="false" outlineLevel="0" collapsed="false">
      <c r="A1455" s="1" t="s">
        <v>5190</v>
      </c>
      <c r="B1455" s="1" t="s">
        <v>5191</v>
      </c>
      <c r="C1455" s="1" t="s">
        <v>5192</v>
      </c>
      <c r="D1455" s="1" t="s">
        <v>5193</v>
      </c>
      <c r="E1455" s="1">
        <v>27602.2</v>
      </c>
      <c r="F1455" s="1">
        <v>18444.4</v>
      </c>
      <c r="G1455" s="5" t="n">
        <f aca="false">E1455/F1455</f>
        <v>1.49650842532151</v>
      </c>
      <c r="H1455" s="1" t="s">
        <v>13</v>
      </c>
    </row>
    <row r="1456" customFormat="false" ht="15" hidden="false" customHeight="false" outlineLevel="0" collapsed="false">
      <c r="A1456" s="1" t="s">
        <v>5194</v>
      </c>
      <c r="B1456" s="1" t="s">
        <v>5195</v>
      </c>
      <c r="C1456" s="1" t="s">
        <v>5196</v>
      </c>
      <c r="D1456" s="1" t="s">
        <v>5197</v>
      </c>
      <c r="E1456" s="1">
        <v>14682.2</v>
      </c>
      <c r="F1456" s="1">
        <v>9811.05</v>
      </c>
      <c r="G1456" s="5" t="n">
        <f aca="false">E1456/F1456</f>
        <v>1.49649629754206</v>
      </c>
      <c r="H1456" s="1" t="s">
        <v>13</v>
      </c>
    </row>
    <row r="1457" customFormat="false" ht="15" hidden="false" customHeight="false" outlineLevel="0" collapsed="false">
      <c r="A1457" s="1" t="s">
        <v>5198</v>
      </c>
      <c r="B1457" s="1" t="s">
        <v>5199</v>
      </c>
      <c r="C1457" s="1" t="s">
        <v>5200</v>
      </c>
      <c r="D1457" s="1" t="s">
        <v>52</v>
      </c>
      <c r="E1457" s="1">
        <v>16490.4</v>
      </c>
      <c r="F1457" s="1">
        <v>11023</v>
      </c>
      <c r="G1457" s="5" t="n">
        <f aca="false">E1457/F1457</f>
        <v>1.49599927424476</v>
      </c>
      <c r="H1457" s="1" t="s">
        <v>24</v>
      </c>
    </row>
    <row r="1458" customFormat="false" ht="15" hidden="false" customHeight="false" outlineLevel="0" collapsed="false">
      <c r="A1458" s="1" t="s">
        <v>5201</v>
      </c>
      <c r="B1458" s="1" t="s">
        <v>5202</v>
      </c>
      <c r="C1458" s="1" t="s">
        <v>5203</v>
      </c>
      <c r="D1458" s="1" t="s">
        <v>5204</v>
      </c>
      <c r="E1458" s="1">
        <v>635442</v>
      </c>
      <c r="F1458" s="1">
        <v>425967</v>
      </c>
      <c r="G1458" s="5" t="n">
        <f aca="false">E1458/F1458</f>
        <v>1.49176344646416</v>
      </c>
      <c r="H1458" s="1" t="s">
        <v>24</v>
      </c>
    </row>
    <row r="1459" customFormat="false" ht="15" hidden="false" customHeight="false" outlineLevel="0" collapsed="false">
      <c r="A1459" s="1" t="s">
        <v>5205</v>
      </c>
      <c r="B1459" s="1" t="s">
        <v>5206</v>
      </c>
      <c r="C1459" s="1" t="s">
        <v>5207</v>
      </c>
      <c r="D1459" s="1" t="s">
        <v>5208</v>
      </c>
      <c r="E1459" s="5">
        <v>1987050</v>
      </c>
      <c r="F1459" s="5">
        <v>1334110</v>
      </c>
      <c r="G1459" s="5" t="n">
        <f aca="false">E1459/F1459</f>
        <v>1.48941991290074</v>
      </c>
      <c r="H1459" s="1" t="s">
        <v>24</v>
      </c>
    </row>
    <row r="1460" customFormat="false" ht="15" hidden="false" customHeight="false" outlineLevel="0" collapsed="false">
      <c r="A1460" s="1" t="s">
        <v>5209</v>
      </c>
      <c r="B1460" s="1" t="s">
        <v>5210</v>
      </c>
      <c r="C1460" s="1" t="s">
        <v>5211</v>
      </c>
      <c r="D1460" s="1" t="s">
        <v>4154</v>
      </c>
      <c r="E1460" s="1">
        <v>145253</v>
      </c>
      <c r="F1460" s="1">
        <v>97864.5</v>
      </c>
      <c r="G1460" s="5" t="n">
        <f aca="false">E1460/F1460</f>
        <v>1.48422563851039</v>
      </c>
      <c r="H1460" s="1" t="s">
        <v>24</v>
      </c>
    </row>
    <row r="1461" customFormat="false" ht="15" hidden="false" customHeight="false" outlineLevel="0" collapsed="false">
      <c r="A1461" s="1" t="s">
        <v>5212</v>
      </c>
      <c r="B1461" s="1" t="s">
        <v>5213</v>
      </c>
      <c r="C1461" s="1" t="s">
        <v>5214</v>
      </c>
      <c r="D1461" s="1" t="s">
        <v>5215</v>
      </c>
      <c r="E1461" s="1">
        <v>64742.3</v>
      </c>
      <c r="F1461" s="1">
        <v>43636.9</v>
      </c>
      <c r="G1461" s="5" t="n">
        <f aca="false">E1461/F1461</f>
        <v>1.48365947168566</v>
      </c>
      <c r="H1461" s="1" t="s">
        <v>24</v>
      </c>
    </row>
    <row r="1462" customFormat="false" ht="15" hidden="false" customHeight="false" outlineLevel="0" collapsed="false">
      <c r="A1462" s="1" t="s">
        <v>5216</v>
      </c>
      <c r="B1462" s="1" t="s">
        <v>5217</v>
      </c>
      <c r="C1462" s="1" t="s">
        <v>5218</v>
      </c>
      <c r="D1462" s="1" t="s">
        <v>5219</v>
      </c>
      <c r="E1462" s="1">
        <v>172492</v>
      </c>
      <c r="F1462" s="1">
        <v>116800</v>
      </c>
      <c r="G1462" s="5" t="n">
        <f aca="false">E1462/F1462</f>
        <v>1.47681506849315</v>
      </c>
      <c r="H1462" s="1" t="s">
        <v>24</v>
      </c>
    </row>
    <row r="1463" customFormat="false" ht="15" hidden="false" customHeight="false" outlineLevel="0" collapsed="false">
      <c r="A1463" s="1" t="s">
        <v>5220</v>
      </c>
      <c r="B1463" s="1" t="s">
        <v>5221</v>
      </c>
      <c r="C1463" s="1" t="s">
        <v>5222</v>
      </c>
      <c r="D1463" s="1" t="s">
        <v>456</v>
      </c>
      <c r="E1463" s="1">
        <v>28002.3</v>
      </c>
      <c r="F1463" s="1">
        <v>18980.1</v>
      </c>
      <c r="G1463" s="5" t="n">
        <f aca="false">E1463/F1463</f>
        <v>1.4753504986802</v>
      </c>
      <c r="H1463" s="1" t="s">
        <v>24</v>
      </c>
    </row>
    <row r="1464" customFormat="false" ht="15" hidden="false" customHeight="false" outlineLevel="0" collapsed="false">
      <c r="A1464" s="1" t="s">
        <v>5223</v>
      </c>
      <c r="B1464" s="1" t="s">
        <v>5224</v>
      </c>
      <c r="C1464" s="1" t="s">
        <v>5225</v>
      </c>
      <c r="D1464" s="1" t="s">
        <v>5226</v>
      </c>
      <c r="E1464" s="1">
        <v>286060</v>
      </c>
      <c r="F1464" s="1">
        <v>194903</v>
      </c>
      <c r="G1464" s="5" t="n">
        <f aca="false">E1464/F1464</f>
        <v>1.46770444785355</v>
      </c>
      <c r="H1464" s="1" t="s">
        <v>24</v>
      </c>
    </row>
    <row r="1465" customFormat="false" ht="15" hidden="false" customHeight="false" outlineLevel="0" collapsed="false">
      <c r="A1465" s="1" t="s">
        <v>5227</v>
      </c>
      <c r="B1465" s="1" t="s">
        <v>5228</v>
      </c>
      <c r="C1465" s="1" t="s">
        <v>5229</v>
      </c>
      <c r="D1465" s="1" t="s">
        <v>5230</v>
      </c>
      <c r="E1465" s="1">
        <v>27123.1</v>
      </c>
      <c r="F1465" s="1">
        <v>18485.1</v>
      </c>
      <c r="G1465" s="5" t="n">
        <f aca="false">E1465/F1465</f>
        <v>1.46729528106421</v>
      </c>
      <c r="H1465" s="1" t="s">
        <v>13</v>
      </c>
    </row>
    <row r="1466" customFormat="false" ht="15" hidden="false" customHeight="false" outlineLevel="0" collapsed="false">
      <c r="A1466" s="1" t="s">
        <v>5231</v>
      </c>
      <c r="B1466" s="1" t="s">
        <v>5232</v>
      </c>
      <c r="C1466" s="1" t="s">
        <v>5233</v>
      </c>
      <c r="D1466" s="1" t="s">
        <v>1712</v>
      </c>
      <c r="E1466" s="1">
        <v>33667.3</v>
      </c>
      <c r="F1466" s="1">
        <v>22956.1</v>
      </c>
      <c r="G1466" s="5" t="n">
        <f aca="false">E1466/F1466</f>
        <v>1.4665949355509</v>
      </c>
      <c r="H1466" s="1" t="s">
        <v>13</v>
      </c>
    </row>
    <row r="1467" customFormat="false" ht="15" hidden="false" customHeight="false" outlineLevel="0" collapsed="false">
      <c r="A1467" s="1" t="s">
        <v>5234</v>
      </c>
      <c r="B1467" s="1" t="s">
        <v>5235</v>
      </c>
      <c r="C1467" s="1" t="s">
        <v>5236</v>
      </c>
      <c r="D1467" s="1" t="s">
        <v>2664</v>
      </c>
      <c r="E1467" s="1">
        <v>36707.6</v>
      </c>
      <c r="F1467" s="1">
        <v>25032.2</v>
      </c>
      <c r="G1467" s="5" t="n">
        <f aca="false">E1467/F1467</f>
        <v>1.46641525714879</v>
      </c>
      <c r="H1467" s="1" t="s">
        <v>24</v>
      </c>
    </row>
    <row r="1468" customFormat="false" ht="15" hidden="false" customHeight="false" outlineLevel="0" collapsed="false">
      <c r="A1468" s="1" t="s">
        <v>5237</v>
      </c>
      <c r="B1468" s="1" t="s">
        <v>5238</v>
      </c>
      <c r="C1468" s="1" t="s">
        <v>5239</v>
      </c>
      <c r="D1468" s="1" t="s">
        <v>52</v>
      </c>
      <c r="E1468" s="1">
        <v>38898.9</v>
      </c>
      <c r="F1468" s="1">
        <v>26553.4</v>
      </c>
      <c r="G1468" s="5" t="n">
        <f aca="false">E1468/F1468</f>
        <v>1.46493104461199</v>
      </c>
      <c r="H1468" s="1" t="s">
        <v>24</v>
      </c>
    </row>
    <row r="1469" customFormat="false" ht="15" hidden="false" customHeight="false" outlineLevel="0" collapsed="false">
      <c r="A1469" s="1" t="s">
        <v>5240</v>
      </c>
      <c r="B1469" s="1" t="s">
        <v>5241</v>
      </c>
      <c r="C1469" s="1" t="s">
        <v>5242</v>
      </c>
      <c r="D1469" s="1" t="s">
        <v>5243</v>
      </c>
      <c r="E1469" s="1">
        <v>40266.2</v>
      </c>
      <c r="F1469" s="1">
        <v>27578.4</v>
      </c>
      <c r="G1469" s="5" t="n">
        <f aca="false">E1469/F1469</f>
        <v>1.46006294781423</v>
      </c>
      <c r="H1469" s="1" t="s">
        <v>13</v>
      </c>
    </row>
    <row r="1470" customFormat="false" ht="15" hidden="false" customHeight="false" outlineLevel="0" collapsed="false">
      <c r="A1470" s="1" t="s">
        <v>5244</v>
      </c>
      <c r="B1470" s="1" t="s">
        <v>5245</v>
      </c>
      <c r="C1470" s="1" t="s">
        <v>5246</v>
      </c>
      <c r="D1470" s="1" t="s">
        <v>335</v>
      </c>
      <c r="E1470" s="1">
        <v>124427</v>
      </c>
      <c r="F1470" s="1">
        <v>85222.6</v>
      </c>
      <c r="G1470" s="5" t="n">
        <f aca="false">E1470/F1470</f>
        <v>1.46002351488924</v>
      </c>
      <c r="H1470" s="1" t="s">
        <v>24</v>
      </c>
    </row>
    <row r="1471" customFormat="false" ht="15" hidden="false" customHeight="false" outlineLevel="0" collapsed="false">
      <c r="A1471" s="1" t="s">
        <v>5247</v>
      </c>
      <c r="B1471" s="1" t="s">
        <v>5248</v>
      </c>
      <c r="C1471" s="1" t="s">
        <v>5249</v>
      </c>
      <c r="D1471" s="1" t="s">
        <v>5250</v>
      </c>
      <c r="E1471" s="1">
        <v>16559.7</v>
      </c>
      <c r="F1471" s="1">
        <v>11407.4</v>
      </c>
      <c r="G1471" s="5" t="n">
        <f aca="false">E1471/F1471</f>
        <v>1.4516629556253</v>
      </c>
      <c r="H1471" s="1" t="s">
        <v>13</v>
      </c>
    </row>
    <row r="1472" customFormat="false" ht="15" hidden="false" customHeight="false" outlineLevel="0" collapsed="false">
      <c r="A1472" s="1" t="s">
        <v>5251</v>
      </c>
      <c r="B1472" s="1" t="s">
        <v>5252</v>
      </c>
      <c r="C1472" s="1" t="s">
        <v>5253</v>
      </c>
      <c r="D1472" s="1" t="s">
        <v>5254</v>
      </c>
      <c r="E1472" s="1">
        <v>45948.2</v>
      </c>
      <c r="F1472" s="1">
        <v>31669.6</v>
      </c>
      <c r="G1472" s="5" t="n">
        <f aca="false">E1472/F1472</f>
        <v>1.45086139389193</v>
      </c>
      <c r="H1472" s="1" t="s">
        <v>24</v>
      </c>
    </row>
    <row r="1473" customFormat="false" ht="15" hidden="false" customHeight="false" outlineLevel="0" collapsed="false">
      <c r="A1473" s="1" t="s">
        <v>5255</v>
      </c>
      <c r="B1473" s="1" t="s">
        <v>5256</v>
      </c>
      <c r="C1473" s="1" t="s">
        <v>5257</v>
      </c>
      <c r="D1473" s="1" t="s">
        <v>5258</v>
      </c>
      <c r="E1473" s="1">
        <v>620376</v>
      </c>
      <c r="F1473" s="1">
        <v>427948</v>
      </c>
      <c r="G1473" s="5" t="n">
        <f aca="false">E1473/F1473</f>
        <v>1.44965276155047</v>
      </c>
      <c r="H1473" s="1" t="s">
        <v>24</v>
      </c>
    </row>
    <row r="1474" customFormat="false" ht="15" hidden="false" customHeight="false" outlineLevel="0" collapsed="false">
      <c r="A1474" s="1" t="s">
        <v>5259</v>
      </c>
      <c r="B1474" s="1" t="s">
        <v>5260</v>
      </c>
      <c r="C1474" s="1" t="s">
        <v>5261</v>
      </c>
      <c r="D1474" s="1" t="s">
        <v>5262</v>
      </c>
      <c r="E1474" s="1">
        <v>20464.8</v>
      </c>
      <c r="F1474" s="1">
        <v>14129.5</v>
      </c>
      <c r="G1474" s="5" t="n">
        <f aca="false">E1474/F1474</f>
        <v>1.4483739693549</v>
      </c>
      <c r="H1474" s="1" t="s">
        <v>13</v>
      </c>
    </row>
    <row r="1475" customFormat="false" ht="15" hidden="false" customHeight="false" outlineLevel="0" collapsed="false">
      <c r="A1475" s="1" t="s">
        <v>5263</v>
      </c>
      <c r="B1475" s="1" t="s">
        <v>5264</v>
      </c>
      <c r="C1475" s="1" t="s">
        <v>5265</v>
      </c>
      <c r="D1475" s="1" t="s">
        <v>5266</v>
      </c>
      <c r="E1475" s="1">
        <v>152744</v>
      </c>
      <c r="F1475" s="1">
        <v>106510</v>
      </c>
      <c r="G1475" s="5" t="n">
        <f aca="false">E1475/F1475</f>
        <v>1.43408130691954</v>
      </c>
      <c r="H1475" s="1" t="s">
        <v>24</v>
      </c>
    </row>
    <row r="1476" customFormat="false" ht="15" hidden="false" customHeight="false" outlineLevel="0" collapsed="false">
      <c r="A1476" s="1" t="s">
        <v>5267</v>
      </c>
      <c r="B1476" s="1" t="s">
        <v>5268</v>
      </c>
      <c r="C1476" s="1" t="s">
        <v>5269</v>
      </c>
      <c r="D1476" s="1" t="s">
        <v>5270</v>
      </c>
      <c r="E1476" s="1">
        <v>101338</v>
      </c>
      <c r="F1476" s="1">
        <v>70708.3</v>
      </c>
      <c r="G1476" s="5" t="n">
        <f aca="false">E1476/F1476</f>
        <v>1.43318394021635</v>
      </c>
      <c r="H1476" s="1" t="s">
        <v>24</v>
      </c>
    </row>
    <row r="1477" customFormat="false" ht="15" hidden="false" customHeight="false" outlineLevel="0" collapsed="false">
      <c r="A1477" s="1" t="s">
        <v>5271</v>
      </c>
      <c r="B1477" s="1" t="s">
        <v>5272</v>
      </c>
      <c r="C1477" s="1" t="s">
        <v>5273</v>
      </c>
      <c r="D1477" s="1" t="s">
        <v>5274</v>
      </c>
      <c r="E1477" s="1">
        <v>647591</v>
      </c>
      <c r="F1477" s="1">
        <v>452121</v>
      </c>
      <c r="G1477" s="5" t="n">
        <f aca="false">E1477/F1477</f>
        <v>1.43234001517293</v>
      </c>
      <c r="H1477" s="1" t="s">
        <v>24</v>
      </c>
    </row>
    <row r="1478" customFormat="false" ht="15" hidden="false" customHeight="false" outlineLevel="0" collapsed="false">
      <c r="A1478" s="1" t="s">
        <v>5275</v>
      </c>
      <c r="B1478" s="1" t="s">
        <v>5276</v>
      </c>
      <c r="C1478" s="1" t="s">
        <v>5277</v>
      </c>
      <c r="D1478" s="1" t="s">
        <v>5278</v>
      </c>
      <c r="E1478" s="1">
        <v>120462</v>
      </c>
      <c r="F1478" s="1">
        <v>84309.8</v>
      </c>
      <c r="G1478" s="5" t="n">
        <f aca="false">E1478/F1478</f>
        <v>1.4288018711941</v>
      </c>
      <c r="H1478" s="1" t="s">
        <v>24</v>
      </c>
    </row>
    <row r="1479" customFormat="false" ht="15" hidden="false" customHeight="false" outlineLevel="0" collapsed="false">
      <c r="A1479" s="1" t="s">
        <v>5279</v>
      </c>
      <c r="B1479" s="1" t="s">
        <v>5280</v>
      </c>
      <c r="C1479" s="1" t="s">
        <v>5281</v>
      </c>
      <c r="D1479" s="1" t="s">
        <v>5282</v>
      </c>
      <c r="E1479" s="1">
        <v>145409</v>
      </c>
      <c r="F1479" s="1">
        <v>101956</v>
      </c>
      <c r="G1479" s="5" t="n">
        <f aca="false">E1479/F1479</f>
        <v>1.42619365216368</v>
      </c>
      <c r="H1479" s="1" t="s">
        <v>24</v>
      </c>
    </row>
    <row r="1480" customFormat="false" ht="15" hidden="false" customHeight="false" outlineLevel="0" collapsed="false">
      <c r="A1480" s="1" t="s">
        <v>5283</v>
      </c>
      <c r="B1480" s="1" t="s">
        <v>5284</v>
      </c>
      <c r="C1480" s="1" t="s">
        <v>5285</v>
      </c>
      <c r="D1480" s="1" t="s">
        <v>5286</v>
      </c>
      <c r="E1480" s="1">
        <v>54157.7</v>
      </c>
      <c r="F1480" s="1">
        <v>37991.9</v>
      </c>
      <c r="G1480" s="5" t="n">
        <f aca="false">E1480/F1480</f>
        <v>1.42550648954119</v>
      </c>
      <c r="H1480" s="1" t="s">
        <v>24</v>
      </c>
    </row>
    <row r="1481" customFormat="false" ht="15" hidden="false" customHeight="false" outlineLevel="0" collapsed="false">
      <c r="A1481" s="1" t="s">
        <v>5287</v>
      </c>
      <c r="B1481" s="1" t="s">
        <v>5288</v>
      </c>
      <c r="C1481" s="1" t="s">
        <v>5289</v>
      </c>
      <c r="D1481" s="1" t="s">
        <v>5290</v>
      </c>
      <c r="E1481" s="1">
        <v>214133</v>
      </c>
      <c r="F1481" s="1">
        <v>151152</v>
      </c>
      <c r="G1481" s="5" t="n">
        <f aca="false">E1481/F1481</f>
        <v>1.41667328252355</v>
      </c>
      <c r="H1481" s="1" t="s">
        <v>24</v>
      </c>
    </row>
    <row r="1482" customFormat="false" ht="15" hidden="false" customHeight="false" outlineLevel="0" collapsed="false">
      <c r="A1482" s="1" t="s">
        <v>5291</v>
      </c>
      <c r="B1482" s="1" t="s">
        <v>5292</v>
      </c>
      <c r="C1482" s="1" t="s">
        <v>5293</v>
      </c>
      <c r="D1482" s="1" t="s">
        <v>4752</v>
      </c>
      <c r="E1482" s="1">
        <v>63263.4</v>
      </c>
      <c r="F1482" s="1">
        <v>44669.9</v>
      </c>
      <c r="G1482" s="5" t="n">
        <f aca="false">E1482/F1482</f>
        <v>1.41624225709035</v>
      </c>
      <c r="H1482" s="1" t="s">
        <v>13</v>
      </c>
    </row>
    <row r="1483" customFormat="false" ht="15" hidden="false" customHeight="false" outlineLevel="0" collapsed="false">
      <c r="A1483" s="1" t="s">
        <v>5294</v>
      </c>
      <c r="B1483" s="1" t="s">
        <v>5295</v>
      </c>
      <c r="C1483" s="1" t="s">
        <v>5296</v>
      </c>
      <c r="D1483" s="1" t="s">
        <v>3377</v>
      </c>
      <c r="E1483" s="1">
        <v>48521</v>
      </c>
      <c r="F1483" s="1">
        <v>34290.4</v>
      </c>
      <c r="G1483" s="5" t="n">
        <f aca="false">E1483/F1483</f>
        <v>1.41500244966521</v>
      </c>
      <c r="H1483" s="1" t="s">
        <v>24</v>
      </c>
    </row>
    <row r="1484" customFormat="false" ht="15" hidden="false" customHeight="false" outlineLevel="0" collapsed="false">
      <c r="A1484" s="1" t="s">
        <v>5297</v>
      </c>
      <c r="B1484" s="1" t="s">
        <v>5298</v>
      </c>
      <c r="C1484" s="1" t="s">
        <v>5299</v>
      </c>
      <c r="D1484" s="1" t="s">
        <v>5300</v>
      </c>
      <c r="E1484" s="1">
        <v>37364.1</v>
      </c>
      <c r="F1484" s="1">
        <v>26435.3</v>
      </c>
      <c r="G1484" s="5" t="n">
        <f aca="false">E1484/F1484</f>
        <v>1.41341690845196</v>
      </c>
      <c r="H1484" s="1" t="s">
        <v>24</v>
      </c>
    </row>
    <row r="1485" customFormat="false" ht="15" hidden="false" customHeight="false" outlineLevel="0" collapsed="false">
      <c r="A1485" s="1" t="s">
        <v>5301</v>
      </c>
      <c r="B1485" s="1" t="s">
        <v>5302</v>
      </c>
      <c r="C1485" s="1" t="s">
        <v>5303</v>
      </c>
      <c r="D1485" s="1" t="s">
        <v>5304</v>
      </c>
      <c r="E1485" s="1">
        <v>105672</v>
      </c>
      <c r="F1485" s="1">
        <v>74820.5</v>
      </c>
      <c r="G1485" s="5" t="n">
        <f aca="false">E1485/F1485</f>
        <v>1.41234020088077</v>
      </c>
      <c r="H1485" s="1" t="s">
        <v>24</v>
      </c>
    </row>
    <row r="1486" customFormat="false" ht="15" hidden="false" customHeight="false" outlineLevel="0" collapsed="false">
      <c r="A1486" s="1" t="s">
        <v>5305</v>
      </c>
      <c r="B1486" s="1" t="s">
        <v>5306</v>
      </c>
      <c r="C1486" s="1" t="s">
        <v>5307</v>
      </c>
      <c r="D1486" s="1" t="s">
        <v>52</v>
      </c>
      <c r="E1486" s="1">
        <v>25280.3</v>
      </c>
      <c r="F1486" s="1">
        <v>17950.6</v>
      </c>
      <c r="G1486" s="5" t="n">
        <f aca="false">E1486/F1486</f>
        <v>1.40832618408298</v>
      </c>
      <c r="H1486" s="1" t="s">
        <v>24</v>
      </c>
    </row>
    <row r="1487" customFormat="false" ht="15" hidden="false" customHeight="false" outlineLevel="0" collapsed="false">
      <c r="A1487" s="1" t="s">
        <v>5308</v>
      </c>
      <c r="B1487" s="1" t="s">
        <v>5309</v>
      </c>
      <c r="C1487" s="1" t="s">
        <v>5310</v>
      </c>
      <c r="D1487" s="1" t="s">
        <v>1062</v>
      </c>
      <c r="E1487" s="1">
        <v>33817.5</v>
      </c>
      <c r="F1487" s="1">
        <v>24037.7</v>
      </c>
      <c r="G1487" s="5" t="n">
        <f aca="false">E1487/F1487</f>
        <v>1.40685256908939</v>
      </c>
      <c r="H1487" s="1" t="s">
        <v>13</v>
      </c>
    </row>
    <row r="1488" customFormat="false" ht="15" hidden="false" customHeight="false" outlineLevel="0" collapsed="false">
      <c r="A1488" s="1" t="s">
        <v>5311</v>
      </c>
      <c r="B1488" s="1" t="s">
        <v>5312</v>
      </c>
      <c r="C1488" s="1" t="s">
        <v>5313</v>
      </c>
      <c r="D1488" s="1" t="s">
        <v>1070</v>
      </c>
      <c r="E1488" s="1">
        <v>121336</v>
      </c>
      <c r="F1488" s="1">
        <v>86285.3</v>
      </c>
      <c r="G1488" s="5" t="n">
        <f aca="false">E1488/F1488</f>
        <v>1.40621867224197</v>
      </c>
      <c r="H1488" s="1" t="s">
        <v>24</v>
      </c>
    </row>
    <row r="1489" customFormat="false" ht="15" hidden="false" customHeight="false" outlineLevel="0" collapsed="false">
      <c r="A1489" s="1" t="s">
        <v>5314</v>
      </c>
      <c r="B1489" s="1" t="s">
        <v>5315</v>
      </c>
      <c r="C1489" s="1" t="s">
        <v>5316</v>
      </c>
      <c r="D1489" s="1" t="s">
        <v>5317</v>
      </c>
      <c r="E1489" s="1">
        <v>18078.9</v>
      </c>
      <c r="F1489" s="1">
        <v>12860.7</v>
      </c>
      <c r="G1489" s="5" t="n">
        <f aca="false">E1489/F1489</f>
        <v>1.4057477431244</v>
      </c>
      <c r="H1489" s="1" t="s">
        <v>13</v>
      </c>
    </row>
    <row r="1490" customFormat="false" ht="15" hidden="false" customHeight="false" outlineLevel="0" collapsed="false">
      <c r="A1490" s="1" t="s">
        <v>5318</v>
      </c>
      <c r="B1490" s="1" t="s">
        <v>5319</v>
      </c>
      <c r="C1490" s="1" t="s">
        <v>5320</v>
      </c>
      <c r="D1490" s="1" t="s">
        <v>52</v>
      </c>
      <c r="E1490" s="1">
        <v>111438</v>
      </c>
      <c r="F1490" s="1">
        <v>79295.9</v>
      </c>
      <c r="G1490" s="5" t="n">
        <f aca="false">E1490/F1490</f>
        <v>1.40534378196098</v>
      </c>
      <c r="H1490" s="1" t="s">
        <v>24</v>
      </c>
    </row>
    <row r="1491" customFormat="false" ht="15" hidden="false" customHeight="false" outlineLevel="0" collapsed="false">
      <c r="A1491" s="1" t="s">
        <v>5321</v>
      </c>
      <c r="B1491" s="1" t="s">
        <v>5322</v>
      </c>
      <c r="C1491" s="1" t="s">
        <v>5323</v>
      </c>
      <c r="D1491" s="1" t="s">
        <v>5324</v>
      </c>
      <c r="E1491" s="1">
        <v>258809</v>
      </c>
      <c r="F1491" s="1">
        <v>184164</v>
      </c>
      <c r="G1491" s="5" t="n">
        <f aca="false">E1491/F1491</f>
        <v>1.40531808605373</v>
      </c>
      <c r="H1491" s="1" t="s">
        <v>24</v>
      </c>
    </row>
    <row r="1492" customFormat="false" ht="15" hidden="false" customHeight="false" outlineLevel="0" collapsed="false">
      <c r="A1492" s="1" t="s">
        <v>5325</v>
      </c>
      <c r="B1492" s="1" t="s">
        <v>5326</v>
      </c>
      <c r="C1492" s="1" t="s">
        <v>5327</v>
      </c>
      <c r="D1492" s="1" t="s">
        <v>195</v>
      </c>
      <c r="E1492" s="1">
        <v>8336.88</v>
      </c>
      <c r="F1492" s="1">
        <v>5940.28</v>
      </c>
      <c r="G1492" s="5" t="n">
        <f aca="false">E1492/F1492</f>
        <v>1.40344899567024</v>
      </c>
      <c r="H1492" s="1" t="s">
        <v>13</v>
      </c>
    </row>
    <row r="1493" customFormat="false" ht="15" hidden="false" customHeight="false" outlineLevel="0" collapsed="false">
      <c r="A1493" s="1" t="s">
        <v>5328</v>
      </c>
      <c r="B1493" s="1" t="s">
        <v>5329</v>
      </c>
      <c r="C1493" s="1" t="s">
        <v>5330</v>
      </c>
      <c r="D1493" s="1" t="s">
        <v>5331</v>
      </c>
      <c r="E1493" s="1">
        <v>224793</v>
      </c>
      <c r="F1493" s="1">
        <v>160201</v>
      </c>
      <c r="G1493" s="5" t="n">
        <f aca="false">E1493/F1493</f>
        <v>1.40319348818047</v>
      </c>
      <c r="H1493" s="1" t="s">
        <v>24</v>
      </c>
    </row>
    <row r="1494" customFormat="false" ht="15" hidden="false" customHeight="false" outlineLevel="0" collapsed="false">
      <c r="A1494" s="1" t="s">
        <v>5332</v>
      </c>
      <c r="B1494" s="1" t="s">
        <v>5333</v>
      </c>
      <c r="C1494" s="1" t="s">
        <v>5334</v>
      </c>
      <c r="D1494" s="1" t="s">
        <v>5335</v>
      </c>
      <c r="E1494" s="1">
        <v>7778.49</v>
      </c>
      <c r="F1494" s="1">
        <v>5543.84</v>
      </c>
      <c r="G1494" s="5" t="n">
        <f aca="false">E1494/F1494</f>
        <v>1.40308702992871</v>
      </c>
      <c r="H1494" s="1" t="s">
        <v>13</v>
      </c>
    </row>
    <row r="1495" customFormat="false" ht="15" hidden="false" customHeight="false" outlineLevel="0" collapsed="false">
      <c r="A1495" s="1" t="s">
        <v>5336</v>
      </c>
      <c r="B1495" s="1" t="s">
        <v>5337</v>
      </c>
      <c r="C1495" s="1" t="s">
        <v>5338</v>
      </c>
      <c r="D1495" s="1" t="s">
        <v>5339</v>
      </c>
      <c r="E1495" s="1">
        <v>107050</v>
      </c>
      <c r="F1495" s="1">
        <v>76591.1</v>
      </c>
      <c r="G1495" s="5" t="n">
        <f aca="false">E1495/F1495</f>
        <v>1.39768197610427</v>
      </c>
      <c r="H1495" s="1" t="s">
        <v>24</v>
      </c>
    </row>
    <row r="1496" customFormat="false" ht="15" hidden="false" customHeight="false" outlineLevel="0" collapsed="false">
      <c r="A1496" s="1" t="s">
        <v>5340</v>
      </c>
      <c r="B1496" s="1" t="s">
        <v>5341</v>
      </c>
      <c r="C1496" s="1" t="s">
        <v>5342</v>
      </c>
      <c r="D1496" s="1" t="s">
        <v>52</v>
      </c>
      <c r="E1496" s="1">
        <v>63324.5</v>
      </c>
      <c r="F1496" s="1">
        <v>45338.9</v>
      </c>
      <c r="G1496" s="5" t="n">
        <f aca="false">E1496/F1496</f>
        <v>1.39669246496938</v>
      </c>
      <c r="H1496" s="1" t="s">
        <v>24</v>
      </c>
    </row>
    <row r="1497" customFormat="false" ht="15" hidden="false" customHeight="false" outlineLevel="0" collapsed="false">
      <c r="A1497" s="1" t="s">
        <v>5343</v>
      </c>
      <c r="B1497" s="1" t="s">
        <v>5344</v>
      </c>
      <c r="C1497" s="1" t="s">
        <v>5345</v>
      </c>
      <c r="D1497" s="1" t="s">
        <v>52</v>
      </c>
      <c r="E1497" s="1">
        <v>38198.2</v>
      </c>
      <c r="F1497" s="1">
        <v>27373.7</v>
      </c>
      <c r="G1497" s="5" t="n">
        <f aca="false">E1497/F1497</f>
        <v>1.39543430372949</v>
      </c>
      <c r="H1497" s="1" t="s">
        <v>13</v>
      </c>
    </row>
    <row r="1498" customFormat="false" ht="15" hidden="false" customHeight="false" outlineLevel="0" collapsed="false">
      <c r="A1498" s="1" t="s">
        <v>5346</v>
      </c>
      <c r="B1498" s="1" t="s">
        <v>5347</v>
      </c>
      <c r="C1498" s="1" t="s">
        <v>5348</v>
      </c>
      <c r="D1498" s="1" t="s">
        <v>2684</v>
      </c>
      <c r="E1498" s="1">
        <v>245714</v>
      </c>
      <c r="F1498" s="1">
        <v>176809</v>
      </c>
      <c r="G1498" s="5" t="n">
        <f aca="false">E1498/F1498</f>
        <v>1.38971432449706</v>
      </c>
      <c r="H1498" s="1" t="s">
        <v>24</v>
      </c>
    </row>
    <row r="1499" customFormat="false" ht="15" hidden="false" customHeight="false" outlineLevel="0" collapsed="false">
      <c r="A1499" s="1" t="s">
        <v>5349</v>
      </c>
      <c r="B1499" s="1" t="s">
        <v>5350</v>
      </c>
      <c r="C1499" s="1" t="s">
        <v>5351</v>
      </c>
      <c r="D1499" s="1" t="s">
        <v>5352</v>
      </c>
      <c r="E1499" s="5">
        <v>1096390</v>
      </c>
      <c r="F1499" s="1">
        <v>790061</v>
      </c>
      <c r="G1499" s="5" t="n">
        <f aca="false">E1499/F1499</f>
        <v>1.38772828933462</v>
      </c>
      <c r="H1499" s="1" t="s">
        <v>24</v>
      </c>
    </row>
    <row r="1500" customFormat="false" ht="15" hidden="false" customHeight="false" outlineLevel="0" collapsed="false">
      <c r="A1500" s="1" t="s">
        <v>5353</v>
      </c>
      <c r="B1500" s="1" t="s">
        <v>5354</v>
      </c>
      <c r="C1500" s="1" t="s">
        <v>5355</v>
      </c>
      <c r="D1500" s="1" t="s">
        <v>5356</v>
      </c>
      <c r="E1500" s="1">
        <v>16515.4</v>
      </c>
      <c r="F1500" s="1">
        <v>11926.3</v>
      </c>
      <c r="G1500" s="5" t="n">
        <f aca="false">E1500/F1500</f>
        <v>1.38478824111418</v>
      </c>
      <c r="H1500" s="1" t="s">
        <v>13</v>
      </c>
    </row>
    <row r="1501" customFormat="false" ht="15" hidden="false" customHeight="false" outlineLevel="0" collapsed="false">
      <c r="A1501" s="1" t="s">
        <v>5357</v>
      </c>
      <c r="B1501" s="1" t="s">
        <v>5358</v>
      </c>
      <c r="C1501" s="1" t="s">
        <v>5359</v>
      </c>
      <c r="D1501" s="1" t="s">
        <v>242</v>
      </c>
      <c r="E1501" s="1">
        <v>273651</v>
      </c>
      <c r="F1501" s="1">
        <v>197650</v>
      </c>
      <c r="G1501" s="5" t="n">
        <f aca="false">E1501/F1501</f>
        <v>1.38452314697698</v>
      </c>
      <c r="H1501" s="1" t="s">
        <v>24</v>
      </c>
    </row>
    <row r="1502" customFormat="false" ht="15" hidden="false" customHeight="false" outlineLevel="0" collapsed="false">
      <c r="A1502" s="1" t="s">
        <v>5360</v>
      </c>
      <c r="B1502" s="1" t="s">
        <v>5361</v>
      </c>
      <c r="C1502" s="1" t="s">
        <v>5362</v>
      </c>
      <c r="D1502" s="1" t="s">
        <v>52</v>
      </c>
      <c r="E1502" s="1">
        <v>120381</v>
      </c>
      <c r="F1502" s="1">
        <v>87175.8</v>
      </c>
      <c r="G1502" s="5" t="n">
        <f aca="false">E1502/F1502</f>
        <v>1.38089928626981</v>
      </c>
      <c r="H1502" s="1" t="s">
        <v>24</v>
      </c>
    </row>
    <row r="1503" customFormat="false" ht="15" hidden="false" customHeight="false" outlineLevel="0" collapsed="false">
      <c r="A1503" s="1" t="s">
        <v>5363</v>
      </c>
      <c r="B1503" s="1" t="s">
        <v>5364</v>
      </c>
      <c r="C1503" s="1" t="s">
        <v>5365</v>
      </c>
      <c r="D1503" s="1" t="s">
        <v>5366</v>
      </c>
      <c r="E1503" s="5">
        <v>1222070</v>
      </c>
      <c r="F1503" s="1">
        <v>885198</v>
      </c>
      <c r="G1503" s="5" t="n">
        <f aca="false">E1503/F1503</f>
        <v>1.38056118518117</v>
      </c>
      <c r="H1503" s="1" t="s">
        <v>24</v>
      </c>
    </row>
    <row r="1504" customFormat="false" ht="15" hidden="false" customHeight="false" outlineLevel="0" collapsed="false">
      <c r="A1504" s="1" t="s">
        <v>5367</v>
      </c>
      <c r="B1504" s="1" t="s">
        <v>5368</v>
      </c>
      <c r="C1504" s="1" t="s">
        <v>5369</v>
      </c>
      <c r="D1504" s="1" t="s">
        <v>5370</v>
      </c>
      <c r="E1504" s="1">
        <v>153094</v>
      </c>
      <c r="F1504" s="1">
        <v>110898</v>
      </c>
      <c r="G1504" s="5" t="n">
        <f aca="false">E1504/F1504</f>
        <v>1.38049378708363</v>
      </c>
      <c r="H1504" s="1" t="s">
        <v>13</v>
      </c>
    </row>
    <row r="1505" customFormat="false" ht="15" hidden="false" customHeight="false" outlineLevel="0" collapsed="false">
      <c r="A1505" s="1" t="s">
        <v>5371</v>
      </c>
      <c r="B1505" s="1" t="s">
        <v>5372</v>
      </c>
      <c r="C1505" s="1" t="s">
        <v>5373</v>
      </c>
      <c r="D1505" s="1" t="s">
        <v>52</v>
      </c>
      <c r="E1505" s="1">
        <v>104673</v>
      </c>
      <c r="F1505" s="1">
        <v>76048.8</v>
      </c>
      <c r="G1505" s="5" t="n">
        <f aca="false">E1505/F1505</f>
        <v>1.37639252690378</v>
      </c>
      <c r="H1505" s="1" t="s">
        <v>24</v>
      </c>
    </row>
    <row r="1506" customFormat="false" ht="15" hidden="false" customHeight="false" outlineLevel="0" collapsed="false">
      <c r="A1506" s="1" t="s">
        <v>5374</v>
      </c>
      <c r="B1506" s="1" t="s">
        <v>5375</v>
      </c>
      <c r="C1506" s="1" t="s">
        <v>5376</v>
      </c>
      <c r="D1506" s="1" t="s">
        <v>5377</v>
      </c>
      <c r="E1506" s="1">
        <v>80538.5</v>
      </c>
      <c r="F1506" s="1">
        <v>58523.5</v>
      </c>
      <c r="G1506" s="5" t="n">
        <f aca="false">E1506/F1506</f>
        <v>1.37617367382334</v>
      </c>
      <c r="H1506" s="1" t="s">
        <v>24</v>
      </c>
    </row>
    <row r="1507" customFormat="false" ht="15" hidden="false" customHeight="false" outlineLevel="0" collapsed="false">
      <c r="A1507" s="1" t="s">
        <v>5378</v>
      </c>
      <c r="B1507" s="1" t="s">
        <v>5379</v>
      </c>
      <c r="C1507" s="1" t="s">
        <v>5380</v>
      </c>
      <c r="D1507" s="1" t="s">
        <v>5381</v>
      </c>
      <c r="E1507" s="1">
        <v>49314</v>
      </c>
      <c r="F1507" s="1">
        <v>35861.4</v>
      </c>
      <c r="G1507" s="5" t="n">
        <f aca="false">E1507/F1507</f>
        <v>1.37512757449514</v>
      </c>
      <c r="H1507" s="1" t="s">
        <v>13</v>
      </c>
    </row>
    <row r="1508" customFormat="false" ht="15" hidden="false" customHeight="false" outlineLevel="0" collapsed="false">
      <c r="A1508" s="1" t="s">
        <v>5382</v>
      </c>
      <c r="B1508" s="1" t="s">
        <v>5383</v>
      </c>
      <c r="C1508" s="1" t="s">
        <v>5384</v>
      </c>
      <c r="D1508" s="1" t="s">
        <v>4741</v>
      </c>
      <c r="E1508" s="1">
        <v>816706</v>
      </c>
      <c r="F1508" s="1">
        <v>593994</v>
      </c>
      <c r="G1508" s="5" t="n">
        <f aca="false">E1508/F1508</f>
        <v>1.37493981420688</v>
      </c>
      <c r="H1508" s="1" t="s">
        <v>24</v>
      </c>
    </row>
    <row r="1509" customFormat="false" ht="15" hidden="false" customHeight="false" outlineLevel="0" collapsed="false">
      <c r="A1509" s="1" t="s">
        <v>5385</v>
      </c>
      <c r="B1509" s="1" t="s">
        <v>5386</v>
      </c>
      <c r="C1509" s="1" t="s">
        <v>224</v>
      </c>
      <c r="D1509" s="1" t="s">
        <v>225</v>
      </c>
      <c r="E1509" s="5">
        <v>21918700</v>
      </c>
      <c r="F1509" s="5">
        <v>15980900</v>
      </c>
      <c r="G1509" s="5" t="n">
        <f aca="false">E1509/F1509</f>
        <v>1.37155604502875</v>
      </c>
      <c r="H1509" s="1" t="s">
        <v>13</v>
      </c>
    </row>
    <row r="1510" customFormat="false" ht="15" hidden="false" customHeight="false" outlineLevel="0" collapsed="false">
      <c r="A1510" s="1" t="s">
        <v>5387</v>
      </c>
      <c r="B1510" s="1" t="s">
        <v>5388</v>
      </c>
      <c r="C1510" s="1" t="s">
        <v>5389</v>
      </c>
      <c r="D1510" s="1" t="s">
        <v>3295</v>
      </c>
      <c r="E1510" s="1">
        <v>20107.8</v>
      </c>
      <c r="F1510" s="1">
        <v>14676.3</v>
      </c>
      <c r="G1510" s="5" t="n">
        <f aca="false">E1510/F1510</f>
        <v>1.37008646593487</v>
      </c>
      <c r="H1510" s="1" t="s">
        <v>13</v>
      </c>
    </row>
    <row r="1511" customFormat="false" ht="15" hidden="false" customHeight="false" outlineLevel="0" collapsed="false">
      <c r="A1511" s="1" t="s">
        <v>5390</v>
      </c>
      <c r="B1511" s="1" t="s">
        <v>5391</v>
      </c>
      <c r="C1511" s="1" t="s">
        <v>5392</v>
      </c>
      <c r="D1511" s="1" t="s">
        <v>5393</v>
      </c>
      <c r="E1511" s="1">
        <v>137664</v>
      </c>
      <c r="F1511" s="1">
        <v>100724</v>
      </c>
      <c r="G1511" s="5" t="n">
        <f aca="false">E1511/F1511</f>
        <v>1.36674476788054</v>
      </c>
      <c r="H1511" s="1" t="s">
        <v>24</v>
      </c>
    </row>
    <row r="1512" customFormat="false" ht="15" hidden="false" customHeight="false" outlineLevel="0" collapsed="false">
      <c r="A1512" s="1" t="s">
        <v>5394</v>
      </c>
      <c r="B1512" s="1" t="s">
        <v>5395</v>
      </c>
      <c r="C1512" s="1" t="s">
        <v>5396</v>
      </c>
      <c r="D1512" s="1" t="s">
        <v>5397</v>
      </c>
      <c r="E1512" s="1">
        <v>32939.6</v>
      </c>
      <c r="F1512" s="1">
        <v>24127.2</v>
      </c>
      <c r="G1512" s="5" t="n">
        <f aca="false">E1512/F1512</f>
        <v>1.36524752146954</v>
      </c>
      <c r="H1512" s="1" t="s">
        <v>13</v>
      </c>
    </row>
    <row r="1513" customFormat="false" ht="15" hidden="false" customHeight="false" outlineLevel="0" collapsed="false">
      <c r="A1513" s="1" t="s">
        <v>5398</v>
      </c>
      <c r="B1513" s="1" t="s">
        <v>5399</v>
      </c>
      <c r="C1513" s="1" t="s">
        <v>5400</v>
      </c>
      <c r="D1513" s="1" t="s">
        <v>5401</v>
      </c>
      <c r="E1513" s="1">
        <v>54403.3</v>
      </c>
      <c r="F1513" s="1">
        <v>39869.7</v>
      </c>
      <c r="G1513" s="5" t="n">
        <f aca="false">E1513/F1513</f>
        <v>1.36452744816239</v>
      </c>
      <c r="H1513" s="1" t="s">
        <v>24</v>
      </c>
    </row>
    <row r="1514" customFormat="false" ht="15" hidden="false" customHeight="false" outlineLevel="0" collapsed="false">
      <c r="A1514" s="1" t="s">
        <v>5402</v>
      </c>
      <c r="B1514" s="1" t="s">
        <v>5403</v>
      </c>
      <c r="C1514" s="1" t="s">
        <v>5404</v>
      </c>
      <c r="D1514" s="1" t="s">
        <v>5405</v>
      </c>
      <c r="E1514" s="1">
        <v>192996</v>
      </c>
      <c r="F1514" s="1">
        <v>141726</v>
      </c>
      <c r="G1514" s="5" t="n">
        <f aca="false">E1514/F1514</f>
        <v>1.36175437111045</v>
      </c>
      <c r="H1514" s="1" t="s">
        <v>24</v>
      </c>
    </row>
    <row r="1515" customFormat="false" ht="15" hidden="false" customHeight="false" outlineLevel="0" collapsed="false">
      <c r="A1515" s="1" t="s">
        <v>5406</v>
      </c>
      <c r="B1515" s="1" t="s">
        <v>5407</v>
      </c>
      <c r="C1515" s="1" t="s">
        <v>5408</v>
      </c>
      <c r="D1515" s="1" t="s">
        <v>4226</v>
      </c>
      <c r="E1515" s="1">
        <v>29569.6</v>
      </c>
      <c r="F1515" s="1">
        <v>21765.3</v>
      </c>
      <c r="G1515" s="5" t="n">
        <f aca="false">E1515/F1515</f>
        <v>1.35856615805893</v>
      </c>
      <c r="H1515" s="1" t="s">
        <v>13</v>
      </c>
    </row>
    <row r="1516" customFormat="false" ht="15" hidden="false" customHeight="false" outlineLevel="0" collapsed="false">
      <c r="A1516" s="1" t="s">
        <v>5409</v>
      </c>
      <c r="B1516" s="1" t="s">
        <v>5410</v>
      </c>
      <c r="C1516" s="1" t="s">
        <v>5411</v>
      </c>
      <c r="D1516" s="1" t="s">
        <v>5412</v>
      </c>
      <c r="E1516" s="1">
        <v>82239.8</v>
      </c>
      <c r="F1516" s="1">
        <v>60722.1</v>
      </c>
      <c r="G1516" s="5" t="n">
        <f aca="false">E1516/F1516</f>
        <v>1.35436356779492</v>
      </c>
      <c r="H1516" s="1" t="s">
        <v>24</v>
      </c>
    </row>
    <row r="1517" customFormat="false" ht="15" hidden="false" customHeight="false" outlineLevel="0" collapsed="false">
      <c r="A1517" s="1" t="s">
        <v>5413</v>
      </c>
      <c r="B1517" s="1" t="s">
        <v>5414</v>
      </c>
      <c r="C1517" s="1" t="s">
        <v>5415</v>
      </c>
      <c r="D1517" s="1" t="s">
        <v>5416</v>
      </c>
      <c r="E1517" s="1">
        <v>13499.3</v>
      </c>
      <c r="F1517" s="1">
        <v>9977.43</v>
      </c>
      <c r="G1517" s="5" t="n">
        <f aca="false">E1517/F1517</f>
        <v>1.35298368417518</v>
      </c>
      <c r="H1517" s="1" t="s">
        <v>13</v>
      </c>
    </row>
    <row r="1518" customFormat="false" ht="15" hidden="false" customHeight="false" outlineLevel="0" collapsed="false">
      <c r="A1518" s="1" t="s">
        <v>5417</v>
      </c>
      <c r="B1518" s="1" t="s">
        <v>5418</v>
      </c>
      <c r="C1518" s="1" t="s">
        <v>224</v>
      </c>
      <c r="D1518" s="1" t="s">
        <v>225</v>
      </c>
      <c r="E1518" s="1">
        <v>35405.4</v>
      </c>
      <c r="F1518" s="1">
        <v>26186.5</v>
      </c>
      <c r="G1518" s="5" t="n">
        <f aca="false">E1518/F1518</f>
        <v>1.35204781089493</v>
      </c>
      <c r="H1518" s="1" t="s">
        <v>13</v>
      </c>
    </row>
    <row r="1519" customFormat="false" ht="15" hidden="false" customHeight="false" outlineLevel="0" collapsed="false">
      <c r="A1519" s="1" t="s">
        <v>5419</v>
      </c>
      <c r="B1519" s="1" t="s">
        <v>5420</v>
      </c>
      <c r="C1519" s="1" t="s">
        <v>5421</v>
      </c>
      <c r="D1519" s="1" t="s">
        <v>52</v>
      </c>
      <c r="E1519" s="1">
        <v>12496.6</v>
      </c>
      <c r="F1519" s="1">
        <v>9291.54</v>
      </c>
      <c r="G1519" s="5" t="n">
        <f aca="false">E1519/F1519</f>
        <v>1.34494389519929</v>
      </c>
      <c r="H1519" s="1" t="s">
        <v>13</v>
      </c>
    </row>
    <row r="1520" customFormat="false" ht="15" hidden="false" customHeight="false" outlineLevel="0" collapsed="false">
      <c r="A1520" s="1" t="s">
        <v>5422</v>
      </c>
      <c r="B1520" s="1" t="s">
        <v>5423</v>
      </c>
      <c r="C1520" s="1" t="s">
        <v>5424</v>
      </c>
      <c r="D1520" s="1" t="s">
        <v>5425</v>
      </c>
      <c r="E1520" s="1">
        <v>37526.9</v>
      </c>
      <c r="F1520" s="1">
        <v>27918.5</v>
      </c>
      <c r="G1520" s="5" t="n">
        <f aca="false">E1520/F1520</f>
        <v>1.3441588910579</v>
      </c>
      <c r="H1520" s="1" t="s">
        <v>13</v>
      </c>
    </row>
    <row r="1521" customFormat="false" ht="15" hidden="false" customHeight="false" outlineLevel="0" collapsed="false">
      <c r="A1521" s="1" t="s">
        <v>5426</v>
      </c>
      <c r="B1521" s="1" t="s">
        <v>5427</v>
      </c>
      <c r="C1521" s="1" t="s">
        <v>5428</v>
      </c>
      <c r="D1521" s="1" t="s">
        <v>5429</v>
      </c>
      <c r="E1521" s="1">
        <v>41900.4</v>
      </c>
      <c r="F1521" s="1">
        <v>31364.5</v>
      </c>
      <c r="G1521" s="5" t="n">
        <f aca="false">E1521/F1521</f>
        <v>1.33591799646097</v>
      </c>
      <c r="H1521" s="1" t="s">
        <v>13</v>
      </c>
    </row>
    <row r="1522" customFormat="false" ht="15" hidden="false" customHeight="false" outlineLevel="0" collapsed="false">
      <c r="A1522" s="1" t="s">
        <v>5430</v>
      </c>
      <c r="B1522" s="1" t="s">
        <v>5431</v>
      </c>
      <c r="C1522" s="1" t="s">
        <v>5432</v>
      </c>
      <c r="D1522" s="1" t="s">
        <v>52</v>
      </c>
      <c r="E1522" s="1">
        <v>10269.9</v>
      </c>
      <c r="F1522" s="1">
        <v>7689.04</v>
      </c>
      <c r="G1522" s="5" t="n">
        <f aca="false">E1522/F1522</f>
        <v>1.33565438598317</v>
      </c>
      <c r="H1522" s="1" t="s">
        <v>13</v>
      </c>
    </row>
    <row r="1523" customFormat="false" ht="15" hidden="false" customHeight="false" outlineLevel="0" collapsed="false">
      <c r="A1523" s="1" t="s">
        <v>5433</v>
      </c>
      <c r="B1523" s="1" t="s">
        <v>5434</v>
      </c>
      <c r="C1523" s="1" t="s">
        <v>5435</v>
      </c>
      <c r="D1523" s="1" t="s">
        <v>5167</v>
      </c>
      <c r="E1523" s="1">
        <v>95349.2</v>
      </c>
      <c r="F1523" s="1">
        <v>71455.8</v>
      </c>
      <c r="G1523" s="5" t="n">
        <f aca="false">E1523/F1523</f>
        <v>1.33438013429281</v>
      </c>
      <c r="H1523" s="1" t="s">
        <v>24</v>
      </c>
    </row>
    <row r="1524" customFormat="false" ht="15" hidden="false" customHeight="false" outlineLevel="0" collapsed="false">
      <c r="A1524" s="1" t="s">
        <v>5436</v>
      </c>
      <c r="B1524" s="1" t="s">
        <v>5437</v>
      </c>
      <c r="C1524" s="1" t="s">
        <v>5438</v>
      </c>
      <c r="D1524" s="1" t="s">
        <v>964</v>
      </c>
      <c r="E1524" s="1">
        <v>36547.1</v>
      </c>
      <c r="F1524" s="1">
        <v>27438.1</v>
      </c>
      <c r="G1524" s="5" t="n">
        <f aca="false">E1524/F1524</f>
        <v>1.33198362860402</v>
      </c>
      <c r="H1524" s="1" t="s">
        <v>13</v>
      </c>
    </row>
    <row r="1525" customFormat="false" ht="15" hidden="false" customHeight="false" outlineLevel="0" collapsed="false">
      <c r="A1525" s="1" t="s">
        <v>5439</v>
      </c>
      <c r="B1525" s="1" t="s">
        <v>5440</v>
      </c>
      <c r="C1525" s="1" t="s">
        <v>5441</v>
      </c>
      <c r="D1525" s="1" t="s">
        <v>2377</v>
      </c>
      <c r="E1525" s="1">
        <v>136949</v>
      </c>
      <c r="F1525" s="1">
        <v>102830</v>
      </c>
      <c r="G1525" s="5" t="n">
        <f aca="false">E1525/F1525</f>
        <v>1.33180005834873</v>
      </c>
      <c r="H1525" s="1" t="s">
        <v>24</v>
      </c>
    </row>
    <row r="1526" customFormat="false" ht="15" hidden="false" customHeight="false" outlineLevel="0" collapsed="false">
      <c r="A1526" s="1" t="s">
        <v>5442</v>
      </c>
      <c r="B1526" s="1" t="s">
        <v>5443</v>
      </c>
      <c r="C1526" s="1" t="s">
        <v>5444</v>
      </c>
      <c r="D1526" s="1" t="s">
        <v>1146</v>
      </c>
      <c r="E1526" s="1">
        <v>250519</v>
      </c>
      <c r="F1526" s="1">
        <v>188583</v>
      </c>
      <c r="G1526" s="5" t="n">
        <f aca="false">E1526/F1526</f>
        <v>1.32842833129179</v>
      </c>
      <c r="H1526" s="1" t="s">
        <v>24</v>
      </c>
    </row>
    <row r="1527" customFormat="false" ht="15" hidden="false" customHeight="false" outlineLevel="0" collapsed="false">
      <c r="A1527" s="1" t="s">
        <v>5445</v>
      </c>
      <c r="B1527" s="1" t="s">
        <v>5446</v>
      </c>
      <c r="C1527" s="1" t="s">
        <v>5447</v>
      </c>
      <c r="D1527" s="1" t="s">
        <v>5448</v>
      </c>
      <c r="E1527" s="1">
        <v>287092</v>
      </c>
      <c r="F1527" s="1">
        <v>216918</v>
      </c>
      <c r="G1527" s="5" t="n">
        <f aca="false">E1527/F1527</f>
        <v>1.32350473450797</v>
      </c>
      <c r="H1527" s="1" t="s">
        <v>13</v>
      </c>
    </row>
    <row r="1528" customFormat="false" ht="15" hidden="false" customHeight="false" outlineLevel="0" collapsed="false">
      <c r="A1528" s="1" t="s">
        <v>5449</v>
      </c>
      <c r="B1528" s="1" t="s">
        <v>5450</v>
      </c>
      <c r="C1528" s="1" t="s">
        <v>5451</v>
      </c>
      <c r="D1528" s="1" t="s">
        <v>5452</v>
      </c>
      <c r="E1528" s="1">
        <v>9826.11</v>
      </c>
      <c r="F1528" s="1">
        <v>7429.17</v>
      </c>
      <c r="G1528" s="5" t="n">
        <f aca="false">E1528/F1528</f>
        <v>1.32263900274189</v>
      </c>
      <c r="H1528" s="1" t="s">
        <v>13</v>
      </c>
    </row>
    <row r="1529" customFormat="false" ht="15" hidden="false" customHeight="false" outlineLevel="0" collapsed="false">
      <c r="A1529" s="1" t="s">
        <v>5453</v>
      </c>
      <c r="B1529" s="1" t="s">
        <v>5454</v>
      </c>
      <c r="C1529" s="1" t="s">
        <v>5455</v>
      </c>
      <c r="D1529" s="1" t="s">
        <v>5456</v>
      </c>
      <c r="E1529" s="1">
        <v>547723</v>
      </c>
      <c r="F1529" s="1">
        <v>414317</v>
      </c>
      <c r="G1529" s="5" t="n">
        <f aca="false">E1529/F1529</f>
        <v>1.32199016694946</v>
      </c>
      <c r="H1529" s="1" t="s">
        <v>24</v>
      </c>
    </row>
    <row r="1530" customFormat="false" ht="15" hidden="false" customHeight="false" outlineLevel="0" collapsed="false">
      <c r="A1530" s="1" t="s">
        <v>5457</v>
      </c>
      <c r="B1530" s="1" t="s">
        <v>5458</v>
      </c>
      <c r="C1530" s="1" t="s">
        <v>5459</v>
      </c>
      <c r="D1530" s="1" t="s">
        <v>5460</v>
      </c>
      <c r="E1530" s="1">
        <v>10462.5</v>
      </c>
      <c r="F1530" s="1">
        <v>7915.93</v>
      </c>
      <c r="G1530" s="5" t="n">
        <f aca="false">E1530/F1530</f>
        <v>1.32170193521166</v>
      </c>
      <c r="H1530" s="1" t="s">
        <v>13</v>
      </c>
    </row>
    <row r="1531" customFormat="false" ht="15" hidden="false" customHeight="false" outlineLevel="0" collapsed="false">
      <c r="A1531" s="1" t="s">
        <v>5461</v>
      </c>
      <c r="B1531" s="1" t="s">
        <v>5462</v>
      </c>
      <c r="C1531" s="1" t="s">
        <v>5463</v>
      </c>
      <c r="D1531" s="1" t="s">
        <v>1070</v>
      </c>
      <c r="E1531" s="1">
        <v>121035</v>
      </c>
      <c r="F1531" s="1">
        <v>91620.5</v>
      </c>
      <c r="G1531" s="5" t="n">
        <f aca="false">E1531/F1531</f>
        <v>1.3210471455624</v>
      </c>
      <c r="H1531" s="1" t="s">
        <v>24</v>
      </c>
    </row>
    <row r="1532" customFormat="false" ht="15" hidden="false" customHeight="false" outlineLevel="0" collapsed="false">
      <c r="A1532" s="1" t="s">
        <v>5464</v>
      </c>
      <c r="B1532" s="1" t="s">
        <v>5465</v>
      </c>
      <c r="C1532" s="1" t="s">
        <v>5466</v>
      </c>
      <c r="D1532" s="1" t="s">
        <v>1598</v>
      </c>
      <c r="E1532" s="1">
        <v>42419.1</v>
      </c>
      <c r="F1532" s="1">
        <v>32142.7</v>
      </c>
      <c r="G1532" s="5" t="n">
        <f aca="false">E1532/F1532</f>
        <v>1.31971178525762</v>
      </c>
      <c r="H1532" s="1" t="s">
        <v>13</v>
      </c>
    </row>
    <row r="1533" customFormat="false" ht="15" hidden="false" customHeight="false" outlineLevel="0" collapsed="false">
      <c r="A1533" s="1" t="s">
        <v>5467</v>
      </c>
      <c r="B1533" s="1" t="s">
        <v>5468</v>
      </c>
      <c r="C1533" s="1" t="s">
        <v>5469</v>
      </c>
      <c r="D1533" s="1" t="s">
        <v>1923</v>
      </c>
      <c r="E1533" s="1">
        <v>28270.4</v>
      </c>
      <c r="F1533" s="1">
        <v>21439.8</v>
      </c>
      <c r="G1533" s="5" t="n">
        <f aca="false">E1533/F1533</f>
        <v>1.31859438987304</v>
      </c>
      <c r="H1533" s="1" t="s">
        <v>13</v>
      </c>
    </row>
    <row r="1534" customFormat="false" ht="15" hidden="false" customHeight="false" outlineLevel="0" collapsed="false">
      <c r="A1534" s="1" t="s">
        <v>5470</v>
      </c>
      <c r="B1534" s="1" t="s">
        <v>5471</v>
      </c>
      <c r="C1534" s="1" t="s">
        <v>5472</v>
      </c>
      <c r="D1534" s="1" t="s">
        <v>52</v>
      </c>
      <c r="E1534" s="1">
        <v>8079.4</v>
      </c>
      <c r="F1534" s="1">
        <v>6128.96</v>
      </c>
      <c r="G1534" s="5" t="n">
        <f aca="false">E1534/F1534</f>
        <v>1.31823343601525</v>
      </c>
      <c r="H1534" s="1" t="s">
        <v>13</v>
      </c>
    </row>
    <row r="1535" customFormat="false" ht="15" hidden="false" customHeight="false" outlineLevel="0" collapsed="false">
      <c r="A1535" s="1" t="s">
        <v>5473</v>
      </c>
      <c r="B1535" s="1" t="s">
        <v>5474</v>
      </c>
      <c r="C1535" s="1" t="s">
        <v>5475</v>
      </c>
      <c r="D1535" s="1" t="s">
        <v>5393</v>
      </c>
      <c r="E1535" s="1">
        <v>60389.3</v>
      </c>
      <c r="F1535" s="1">
        <v>45888.1</v>
      </c>
      <c r="G1535" s="5" t="n">
        <f aca="false">E1535/F1535</f>
        <v>1.31601221231648</v>
      </c>
      <c r="H1535" s="1" t="s">
        <v>24</v>
      </c>
    </row>
    <row r="1536" customFormat="false" ht="15" hidden="false" customHeight="false" outlineLevel="0" collapsed="false">
      <c r="A1536" s="1" t="s">
        <v>5476</v>
      </c>
      <c r="B1536" s="1" t="s">
        <v>5477</v>
      </c>
      <c r="C1536" s="1" t="s">
        <v>5478</v>
      </c>
      <c r="D1536" s="1" t="s">
        <v>964</v>
      </c>
      <c r="E1536" s="1">
        <v>46800.2</v>
      </c>
      <c r="F1536" s="1">
        <v>35579.8</v>
      </c>
      <c r="G1536" s="5" t="n">
        <f aca="false">E1536/F1536</f>
        <v>1.31535871477636</v>
      </c>
      <c r="H1536" s="1" t="s">
        <v>24</v>
      </c>
    </row>
    <row r="1537" customFormat="false" ht="15" hidden="false" customHeight="false" outlineLevel="0" collapsed="false">
      <c r="A1537" s="1" t="s">
        <v>5479</v>
      </c>
      <c r="B1537" s="1" t="s">
        <v>5480</v>
      </c>
      <c r="C1537" s="1" t="s">
        <v>5481</v>
      </c>
      <c r="D1537" s="1" t="s">
        <v>3324</v>
      </c>
      <c r="E1537" s="1">
        <v>65002.4</v>
      </c>
      <c r="F1537" s="1">
        <v>49500.2</v>
      </c>
      <c r="G1537" s="5" t="n">
        <f aca="false">E1537/F1537</f>
        <v>1.31317449222427</v>
      </c>
      <c r="H1537" s="1" t="s">
        <v>24</v>
      </c>
    </row>
    <row r="1538" customFormat="false" ht="15" hidden="false" customHeight="false" outlineLevel="0" collapsed="false">
      <c r="A1538" s="1" t="s">
        <v>5482</v>
      </c>
      <c r="B1538" s="1" t="s">
        <v>5483</v>
      </c>
      <c r="C1538" s="1" t="s">
        <v>5484</v>
      </c>
      <c r="D1538" s="1" t="s">
        <v>5485</v>
      </c>
      <c r="E1538" s="1">
        <v>19276</v>
      </c>
      <c r="F1538" s="1">
        <v>14707</v>
      </c>
      <c r="G1538" s="5" t="n">
        <f aca="false">E1538/F1538</f>
        <v>1.31066838920242</v>
      </c>
      <c r="H1538" s="1" t="s">
        <v>13</v>
      </c>
    </row>
    <row r="1539" customFormat="false" ht="15" hidden="false" customHeight="false" outlineLevel="0" collapsed="false">
      <c r="A1539" s="1" t="s">
        <v>5486</v>
      </c>
      <c r="B1539" s="1" t="s">
        <v>5487</v>
      </c>
      <c r="C1539" s="1" t="s">
        <v>5488</v>
      </c>
      <c r="D1539" s="1" t="s">
        <v>736</v>
      </c>
      <c r="E1539" s="1">
        <v>101284</v>
      </c>
      <c r="F1539" s="1">
        <v>77289.4</v>
      </c>
      <c r="G1539" s="5" t="n">
        <f aca="false">E1539/F1539</f>
        <v>1.31045136849296</v>
      </c>
      <c r="H1539" s="1" t="s">
        <v>24</v>
      </c>
    </row>
    <row r="1540" customFormat="false" ht="15" hidden="false" customHeight="false" outlineLevel="0" collapsed="false">
      <c r="A1540" s="1" t="s">
        <v>5489</v>
      </c>
      <c r="B1540" s="1" t="s">
        <v>5490</v>
      </c>
      <c r="C1540" s="1" t="s">
        <v>5491</v>
      </c>
      <c r="D1540" s="1" t="s">
        <v>2120</v>
      </c>
      <c r="E1540" s="1">
        <v>6529.99</v>
      </c>
      <c r="F1540" s="1">
        <v>4984.66</v>
      </c>
      <c r="G1540" s="5" t="n">
        <f aca="false">E1540/F1540</f>
        <v>1.3100171325627</v>
      </c>
      <c r="H1540" s="1" t="s">
        <v>13</v>
      </c>
    </row>
    <row r="1541" customFormat="false" ht="15" hidden="false" customHeight="false" outlineLevel="0" collapsed="false">
      <c r="A1541" s="1" t="s">
        <v>5492</v>
      </c>
      <c r="B1541" s="1" t="s">
        <v>5493</v>
      </c>
      <c r="C1541" s="1" t="s">
        <v>5494</v>
      </c>
      <c r="D1541" s="1" t="s">
        <v>1255</v>
      </c>
      <c r="E1541" s="1">
        <v>107019</v>
      </c>
      <c r="F1541" s="1">
        <v>81713.7</v>
      </c>
      <c r="G1541" s="5" t="n">
        <f aca="false">E1541/F1541</f>
        <v>1.30968246450718</v>
      </c>
      <c r="H1541" s="1" t="s">
        <v>24</v>
      </c>
    </row>
    <row r="1542" customFormat="false" ht="15" hidden="false" customHeight="false" outlineLevel="0" collapsed="false">
      <c r="A1542" s="1" t="s">
        <v>5495</v>
      </c>
      <c r="B1542" s="1" t="s">
        <v>5496</v>
      </c>
      <c r="C1542" s="1" t="s">
        <v>5497</v>
      </c>
      <c r="D1542" s="1" t="s">
        <v>52</v>
      </c>
      <c r="E1542" s="1">
        <v>69828.9</v>
      </c>
      <c r="F1542" s="1">
        <v>53340.4</v>
      </c>
      <c r="G1542" s="5" t="n">
        <f aca="false">E1542/F1542</f>
        <v>1.30911841680977</v>
      </c>
      <c r="H1542" s="1" t="s">
        <v>24</v>
      </c>
    </row>
    <row r="1543" customFormat="false" ht="15" hidden="false" customHeight="false" outlineLevel="0" collapsed="false">
      <c r="A1543" s="1" t="s">
        <v>5498</v>
      </c>
      <c r="B1543" s="1" t="s">
        <v>5499</v>
      </c>
      <c r="C1543" s="1" t="s">
        <v>5500</v>
      </c>
      <c r="D1543" s="1" t="s">
        <v>5501</v>
      </c>
      <c r="E1543" s="5">
        <v>2118700</v>
      </c>
      <c r="F1543" s="5">
        <v>1622450</v>
      </c>
      <c r="G1543" s="5" t="n">
        <f aca="false">E1543/F1543</f>
        <v>1.30586458750655</v>
      </c>
      <c r="H1543" s="1" t="s">
        <v>13</v>
      </c>
    </row>
    <row r="1544" customFormat="false" ht="15" hidden="false" customHeight="false" outlineLevel="0" collapsed="false">
      <c r="A1544" s="1" t="s">
        <v>5502</v>
      </c>
      <c r="B1544" s="1" t="s">
        <v>5503</v>
      </c>
      <c r="C1544" s="1" t="s">
        <v>5504</v>
      </c>
      <c r="D1544" s="1" t="s">
        <v>5505</v>
      </c>
      <c r="E1544" s="1">
        <v>516696</v>
      </c>
      <c r="F1544" s="1">
        <v>395715</v>
      </c>
      <c r="G1544" s="5" t="n">
        <f aca="false">E1544/F1544</f>
        <v>1.30572760698988</v>
      </c>
      <c r="H1544" s="1" t="s">
        <v>24</v>
      </c>
    </row>
    <row r="1545" customFormat="false" ht="15" hidden="false" customHeight="false" outlineLevel="0" collapsed="false">
      <c r="A1545" s="1" t="s">
        <v>5506</v>
      </c>
      <c r="B1545" s="1" t="s">
        <v>5507</v>
      </c>
      <c r="C1545" s="1" t="s">
        <v>5508</v>
      </c>
      <c r="D1545" s="1" t="s">
        <v>5509</v>
      </c>
      <c r="E1545" s="1">
        <v>227540</v>
      </c>
      <c r="F1545" s="1">
        <v>174468</v>
      </c>
      <c r="G1545" s="5" t="n">
        <f aca="false">E1545/F1545</f>
        <v>1.30419331911869</v>
      </c>
      <c r="H1545" s="1" t="s">
        <v>24</v>
      </c>
    </row>
    <row r="1546" customFormat="false" ht="15" hidden="false" customHeight="false" outlineLevel="0" collapsed="false">
      <c r="A1546" s="1" t="s">
        <v>5510</v>
      </c>
      <c r="B1546" s="1" t="s">
        <v>5511</v>
      </c>
      <c r="C1546" s="1" t="s">
        <v>5512</v>
      </c>
      <c r="D1546" s="1" t="s">
        <v>5513</v>
      </c>
      <c r="E1546" s="1">
        <v>85197.3</v>
      </c>
      <c r="F1546" s="1">
        <v>65406.7</v>
      </c>
      <c r="G1546" s="5" t="n">
        <f aca="false">E1546/F1546</f>
        <v>1.30257756468374</v>
      </c>
      <c r="H1546" s="1" t="s">
        <v>24</v>
      </c>
    </row>
    <row r="1547" customFormat="false" ht="15" hidden="false" customHeight="false" outlineLevel="0" collapsed="false">
      <c r="A1547" s="1" t="s">
        <v>5514</v>
      </c>
      <c r="B1547" s="1" t="s">
        <v>5515</v>
      </c>
      <c r="C1547" s="1" t="s">
        <v>5516</v>
      </c>
      <c r="D1547" s="1" t="s">
        <v>2073</v>
      </c>
      <c r="E1547" s="1">
        <v>106344</v>
      </c>
      <c r="F1547" s="1">
        <v>81861.6</v>
      </c>
      <c r="G1547" s="5" t="n">
        <f aca="false">E1547/F1547</f>
        <v>1.29907062652086</v>
      </c>
      <c r="H1547" s="1" t="s">
        <v>24</v>
      </c>
    </row>
    <row r="1548" customFormat="false" ht="15" hidden="false" customHeight="false" outlineLevel="0" collapsed="false">
      <c r="A1548" s="1" t="s">
        <v>5517</v>
      </c>
      <c r="B1548" s="1" t="s">
        <v>5518</v>
      </c>
      <c r="C1548" s="1" t="s">
        <v>5519</v>
      </c>
      <c r="D1548" s="1" t="s">
        <v>52</v>
      </c>
      <c r="E1548" s="1">
        <v>29795.9</v>
      </c>
      <c r="F1548" s="1">
        <v>22945.7</v>
      </c>
      <c r="G1548" s="5" t="n">
        <f aca="false">E1548/F1548</f>
        <v>1.29853959565409</v>
      </c>
      <c r="H1548" s="1" t="s">
        <v>24</v>
      </c>
    </row>
    <row r="1549" customFormat="false" ht="15" hidden="false" customHeight="false" outlineLevel="0" collapsed="false">
      <c r="A1549" s="1" t="s">
        <v>5520</v>
      </c>
      <c r="B1549" s="1" t="s">
        <v>5521</v>
      </c>
      <c r="C1549" s="1" t="s">
        <v>5522</v>
      </c>
      <c r="D1549" s="1" t="s">
        <v>2885</v>
      </c>
      <c r="E1549" s="1">
        <v>119524</v>
      </c>
      <c r="F1549" s="1">
        <v>92589.3</v>
      </c>
      <c r="G1549" s="5" t="n">
        <f aca="false">E1549/F1549</f>
        <v>1.29090510458552</v>
      </c>
      <c r="H1549" s="1" t="s">
        <v>24</v>
      </c>
    </row>
    <row r="1550" customFormat="false" ht="15" hidden="false" customHeight="false" outlineLevel="0" collapsed="false">
      <c r="A1550" s="1" t="s">
        <v>5523</v>
      </c>
      <c r="B1550" s="1" t="s">
        <v>5524</v>
      </c>
      <c r="C1550" s="1" t="s">
        <v>5525</v>
      </c>
      <c r="D1550" s="1" t="s">
        <v>5526</v>
      </c>
      <c r="E1550" s="1">
        <v>145171</v>
      </c>
      <c r="F1550" s="1">
        <v>112596</v>
      </c>
      <c r="G1550" s="5" t="n">
        <f aca="false">E1550/F1550</f>
        <v>1.2893086788163</v>
      </c>
      <c r="H1550" s="1" t="s">
        <v>13</v>
      </c>
    </row>
    <row r="1551" customFormat="false" ht="15" hidden="false" customHeight="false" outlineLevel="0" collapsed="false">
      <c r="A1551" s="1" t="s">
        <v>5527</v>
      </c>
      <c r="B1551" s="1" t="s">
        <v>5528</v>
      </c>
      <c r="C1551" s="1" t="s">
        <v>5529</v>
      </c>
      <c r="D1551" s="1" t="s">
        <v>52</v>
      </c>
      <c r="E1551" s="1">
        <v>11219.8</v>
      </c>
      <c r="F1551" s="1">
        <v>8711.19</v>
      </c>
      <c r="G1551" s="5" t="n">
        <f aca="false">E1551/F1551</f>
        <v>1.28797558083339</v>
      </c>
      <c r="H1551" s="1" t="s">
        <v>24</v>
      </c>
    </row>
    <row r="1552" customFormat="false" ht="15" hidden="false" customHeight="false" outlineLevel="0" collapsed="false">
      <c r="A1552" s="1" t="s">
        <v>5530</v>
      </c>
      <c r="B1552" s="1" t="s">
        <v>5531</v>
      </c>
      <c r="C1552" s="1" t="s">
        <v>5532</v>
      </c>
      <c r="D1552" s="1" t="s">
        <v>52</v>
      </c>
      <c r="E1552" s="1">
        <v>63860.4</v>
      </c>
      <c r="F1552" s="1">
        <v>49582.8</v>
      </c>
      <c r="G1552" s="5" t="n">
        <f aca="false">E1552/F1552</f>
        <v>1.28795469396646</v>
      </c>
      <c r="H1552" s="1" t="s">
        <v>13</v>
      </c>
    </row>
    <row r="1553" customFormat="false" ht="15" hidden="false" customHeight="false" outlineLevel="0" collapsed="false">
      <c r="A1553" s="1" t="s">
        <v>5533</v>
      </c>
      <c r="B1553" s="1" t="s">
        <v>5534</v>
      </c>
      <c r="C1553" s="1" t="s">
        <v>5535</v>
      </c>
      <c r="D1553" s="1" t="s">
        <v>5226</v>
      </c>
      <c r="E1553" s="1">
        <v>52346.6</v>
      </c>
      <c r="F1553" s="1">
        <v>40746.4</v>
      </c>
      <c r="G1553" s="5" t="n">
        <f aca="false">E1553/F1553</f>
        <v>1.28469263542301</v>
      </c>
      <c r="H1553" s="1" t="s">
        <v>24</v>
      </c>
    </row>
    <row r="1554" customFormat="false" ht="15" hidden="false" customHeight="false" outlineLevel="0" collapsed="false">
      <c r="A1554" s="1" t="s">
        <v>5536</v>
      </c>
      <c r="B1554" s="1" t="s">
        <v>5537</v>
      </c>
      <c r="C1554" s="1" t="s">
        <v>5538</v>
      </c>
      <c r="D1554" s="1" t="s">
        <v>5539</v>
      </c>
      <c r="E1554" s="1">
        <v>15927.6</v>
      </c>
      <c r="F1554" s="1">
        <v>12403.1</v>
      </c>
      <c r="G1554" s="5" t="n">
        <f aca="false">E1554/F1554</f>
        <v>1.28416283026018</v>
      </c>
      <c r="H1554" s="1" t="s">
        <v>13</v>
      </c>
    </row>
    <row r="1555" customFormat="false" ht="15" hidden="false" customHeight="false" outlineLevel="0" collapsed="false">
      <c r="A1555" s="1" t="s">
        <v>5540</v>
      </c>
      <c r="B1555" s="1" t="s">
        <v>5541</v>
      </c>
      <c r="C1555" s="1" t="s">
        <v>5542</v>
      </c>
      <c r="D1555" s="1" t="s">
        <v>5543</v>
      </c>
      <c r="E1555" s="1">
        <v>52677.1</v>
      </c>
      <c r="F1555" s="1">
        <v>41069</v>
      </c>
      <c r="G1555" s="5" t="n">
        <f aca="false">E1555/F1555</f>
        <v>1.2826487131413</v>
      </c>
      <c r="H1555" s="1" t="s">
        <v>24</v>
      </c>
    </row>
    <row r="1556" customFormat="false" ht="15" hidden="false" customHeight="false" outlineLevel="0" collapsed="false">
      <c r="A1556" s="1" t="s">
        <v>5544</v>
      </c>
      <c r="B1556" s="1" t="s">
        <v>5545</v>
      </c>
      <c r="C1556" s="1" t="s">
        <v>5546</v>
      </c>
      <c r="D1556" s="1" t="s">
        <v>52</v>
      </c>
      <c r="E1556" s="1">
        <v>42258</v>
      </c>
      <c r="F1556" s="1">
        <v>32949</v>
      </c>
      <c r="G1556" s="5" t="n">
        <f aca="false">E1556/F1556</f>
        <v>1.28252754256578</v>
      </c>
      <c r="H1556" s="1" t="s">
        <v>24</v>
      </c>
    </row>
    <row r="1557" customFormat="false" ht="15" hidden="false" customHeight="false" outlineLevel="0" collapsed="false">
      <c r="A1557" s="1" t="s">
        <v>5547</v>
      </c>
      <c r="B1557" s="1" t="s">
        <v>5548</v>
      </c>
      <c r="C1557" s="1" t="s">
        <v>5549</v>
      </c>
      <c r="D1557" s="1" t="s">
        <v>18</v>
      </c>
      <c r="E1557" s="1">
        <v>28842.8</v>
      </c>
      <c r="F1557" s="1">
        <v>22513</v>
      </c>
      <c r="G1557" s="5" t="n">
        <f aca="false">E1557/F1557</f>
        <v>1.28116199529161</v>
      </c>
      <c r="H1557" s="1" t="s">
        <v>24</v>
      </c>
    </row>
    <row r="1558" customFormat="false" ht="15" hidden="false" customHeight="false" outlineLevel="0" collapsed="false">
      <c r="A1558" s="1" t="s">
        <v>5550</v>
      </c>
      <c r="B1558" s="1" t="s">
        <v>5551</v>
      </c>
      <c r="C1558" s="1" t="s">
        <v>5552</v>
      </c>
      <c r="D1558" s="1" t="s">
        <v>5553</v>
      </c>
      <c r="E1558" s="1">
        <v>14642.9</v>
      </c>
      <c r="F1558" s="1">
        <v>11449.2</v>
      </c>
      <c r="G1558" s="5" t="n">
        <f aca="false">E1558/F1558</f>
        <v>1.27894525381686</v>
      </c>
      <c r="H1558" s="1" t="s">
        <v>13</v>
      </c>
    </row>
    <row r="1559" customFormat="false" ht="15" hidden="false" customHeight="false" outlineLevel="0" collapsed="false">
      <c r="A1559" s="1" t="s">
        <v>5554</v>
      </c>
      <c r="B1559" s="1" t="s">
        <v>5555</v>
      </c>
      <c r="C1559" s="1" t="s">
        <v>5556</v>
      </c>
      <c r="D1559" s="1" t="s">
        <v>5557</v>
      </c>
      <c r="E1559" s="1">
        <v>141798</v>
      </c>
      <c r="F1559" s="1">
        <v>110884</v>
      </c>
      <c r="G1559" s="5" t="n">
        <f aca="false">E1559/F1559</f>
        <v>1.27879585873525</v>
      </c>
      <c r="H1559" s="1" t="s">
        <v>24</v>
      </c>
    </row>
    <row r="1560" customFormat="false" ht="15" hidden="false" customHeight="false" outlineLevel="0" collapsed="false">
      <c r="A1560" s="1" t="s">
        <v>5558</v>
      </c>
      <c r="B1560" s="1" t="s">
        <v>5559</v>
      </c>
      <c r="C1560" s="1" t="s">
        <v>5560</v>
      </c>
      <c r="D1560" s="1" t="s">
        <v>52</v>
      </c>
      <c r="E1560" s="1">
        <v>496059</v>
      </c>
      <c r="F1560" s="1">
        <v>388386</v>
      </c>
      <c r="G1560" s="5" t="n">
        <f aca="false">E1560/F1560</f>
        <v>1.27723192906026</v>
      </c>
      <c r="H1560" s="1" t="s">
        <v>24</v>
      </c>
    </row>
    <row r="1561" customFormat="false" ht="15" hidden="false" customHeight="false" outlineLevel="0" collapsed="false">
      <c r="A1561" s="1" t="s">
        <v>5561</v>
      </c>
      <c r="B1561" s="1" t="s">
        <v>5562</v>
      </c>
      <c r="C1561" s="1" t="s">
        <v>5563</v>
      </c>
      <c r="D1561" s="1" t="s">
        <v>4752</v>
      </c>
      <c r="E1561" s="1">
        <v>152383</v>
      </c>
      <c r="F1561" s="1">
        <v>119516</v>
      </c>
      <c r="G1561" s="5" t="n">
        <f aca="false">E1561/F1561</f>
        <v>1.27500083670806</v>
      </c>
      <c r="H1561" s="1" t="s">
        <v>24</v>
      </c>
    </row>
    <row r="1562" customFormat="false" ht="15" hidden="false" customHeight="false" outlineLevel="0" collapsed="false">
      <c r="A1562" s="1" t="s">
        <v>5564</v>
      </c>
      <c r="B1562" s="1" t="s">
        <v>5565</v>
      </c>
      <c r="C1562" s="1" t="s">
        <v>5566</v>
      </c>
      <c r="D1562" s="1" t="s">
        <v>5567</v>
      </c>
      <c r="E1562" s="1">
        <v>180377</v>
      </c>
      <c r="F1562" s="1">
        <v>141691</v>
      </c>
      <c r="G1562" s="5" t="n">
        <f aca="false">E1562/F1562</f>
        <v>1.27303075001235</v>
      </c>
      <c r="H1562" s="1" t="s">
        <v>24</v>
      </c>
    </row>
    <row r="1563" customFormat="false" ht="15" hidden="false" customHeight="false" outlineLevel="0" collapsed="false">
      <c r="A1563" s="1" t="s">
        <v>5568</v>
      </c>
      <c r="B1563" s="1" t="s">
        <v>5569</v>
      </c>
      <c r="C1563" s="1" t="s">
        <v>5570</v>
      </c>
      <c r="D1563" s="1" t="s">
        <v>5571</v>
      </c>
      <c r="E1563" s="1">
        <v>40005.4</v>
      </c>
      <c r="F1563" s="1">
        <v>31452.4</v>
      </c>
      <c r="G1563" s="5" t="n">
        <f aca="false">E1563/F1563</f>
        <v>1.27193473312053</v>
      </c>
      <c r="H1563" s="1" t="s">
        <v>13</v>
      </c>
    </row>
    <row r="1564" customFormat="false" ht="15" hidden="false" customHeight="false" outlineLevel="0" collapsed="false">
      <c r="A1564" s="1" t="s">
        <v>5572</v>
      </c>
      <c r="B1564" s="1" t="s">
        <v>5573</v>
      </c>
      <c r="C1564" s="1" t="s">
        <v>5574</v>
      </c>
      <c r="D1564" s="1" t="s">
        <v>52</v>
      </c>
      <c r="E1564" s="1">
        <v>70045.9</v>
      </c>
      <c r="F1564" s="1">
        <v>55137.6</v>
      </c>
      <c r="G1564" s="5" t="n">
        <f aca="false">E1564/F1564</f>
        <v>1.27038354951975</v>
      </c>
      <c r="H1564" s="1" t="s">
        <v>24</v>
      </c>
    </row>
    <row r="1565" customFormat="false" ht="15" hidden="false" customHeight="false" outlineLevel="0" collapsed="false">
      <c r="A1565" s="1" t="s">
        <v>5575</v>
      </c>
      <c r="B1565" s="1" t="s">
        <v>5576</v>
      </c>
      <c r="C1565" s="1" t="s">
        <v>5577</v>
      </c>
      <c r="D1565" s="1" t="s">
        <v>5226</v>
      </c>
      <c r="E1565" s="1">
        <v>197195</v>
      </c>
      <c r="F1565" s="1">
        <v>155256</v>
      </c>
      <c r="G1565" s="5" t="n">
        <f aca="false">E1565/F1565</f>
        <v>1.27012804658113</v>
      </c>
      <c r="H1565" s="1" t="s">
        <v>24</v>
      </c>
    </row>
    <row r="1566" customFormat="false" ht="15" hidden="false" customHeight="false" outlineLevel="0" collapsed="false">
      <c r="A1566" s="1" t="s">
        <v>5578</v>
      </c>
      <c r="B1566" s="1" t="s">
        <v>5579</v>
      </c>
      <c r="C1566" s="1" t="s">
        <v>5580</v>
      </c>
      <c r="D1566" s="1" t="s">
        <v>5581</v>
      </c>
      <c r="E1566" s="5">
        <v>9400350</v>
      </c>
      <c r="F1566" s="5">
        <v>7448710</v>
      </c>
      <c r="G1566" s="5" t="n">
        <f aca="false">E1566/F1566</f>
        <v>1.26201046892683</v>
      </c>
      <c r="H1566" s="1" t="s">
        <v>13</v>
      </c>
    </row>
    <row r="1567" customFormat="false" ht="15" hidden="false" customHeight="false" outlineLevel="0" collapsed="false">
      <c r="A1567" s="1" t="s">
        <v>5582</v>
      </c>
      <c r="B1567" s="1" t="s">
        <v>5583</v>
      </c>
      <c r="C1567" s="1" t="s">
        <v>5584</v>
      </c>
      <c r="D1567" s="1" t="s">
        <v>5585</v>
      </c>
      <c r="E1567" s="1">
        <v>19025.3</v>
      </c>
      <c r="F1567" s="1">
        <v>15082.2</v>
      </c>
      <c r="G1567" s="5" t="n">
        <f aca="false">E1567/F1567</f>
        <v>1.26144063863362</v>
      </c>
      <c r="H1567" s="1" t="s">
        <v>13</v>
      </c>
    </row>
    <row r="1568" customFormat="false" ht="15" hidden="false" customHeight="false" outlineLevel="0" collapsed="false">
      <c r="A1568" s="1" t="s">
        <v>5586</v>
      </c>
      <c r="B1568" s="1" t="s">
        <v>5587</v>
      </c>
      <c r="C1568" s="1" t="s">
        <v>5588</v>
      </c>
      <c r="D1568" s="1" t="s">
        <v>5589</v>
      </c>
      <c r="E1568" s="1">
        <v>210207</v>
      </c>
      <c r="F1568" s="1">
        <v>166701</v>
      </c>
      <c r="G1568" s="5" t="n">
        <f aca="false">E1568/F1568</f>
        <v>1.26098223765904</v>
      </c>
      <c r="H1568" s="1" t="s">
        <v>24</v>
      </c>
    </row>
    <row r="1569" customFormat="false" ht="15" hidden="false" customHeight="false" outlineLevel="0" collapsed="false">
      <c r="A1569" s="1" t="s">
        <v>5590</v>
      </c>
      <c r="B1569" s="1" t="s">
        <v>5591</v>
      </c>
      <c r="C1569" s="1" t="s">
        <v>5592</v>
      </c>
      <c r="D1569" s="1" t="s">
        <v>5593</v>
      </c>
      <c r="E1569" s="1">
        <v>175040</v>
      </c>
      <c r="F1569" s="1">
        <v>138973</v>
      </c>
      <c r="G1569" s="5" t="n">
        <f aca="false">E1569/F1569</f>
        <v>1.25952523151979</v>
      </c>
      <c r="H1569" s="1" t="s">
        <v>24</v>
      </c>
    </row>
    <row r="1570" customFormat="false" ht="15" hidden="false" customHeight="false" outlineLevel="0" collapsed="false">
      <c r="A1570" s="1" t="s">
        <v>5594</v>
      </c>
      <c r="B1570" s="1" t="s">
        <v>5595</v>
      </c>
      <c r="C1570" s="1" t="s">
        <v>5596</v>
      </c>
      <c r="D1570" s="1" t="s">
        <v>5597</v>
      </c>
      <c r="E1570" s="1">
        <v>65362.8</v>
      </c>
      <c r="F1570" s="1">
        <v>51951.8</v>
      </c>
      <c r="G1570" s="5" t="n">
        <f aca="false">E1570/F1570</f>
        <v>1.25814312497353</v>
      </c>
      <c r="H1570" s="1" t="s">
        <v>24</v>
      </c>
    </row>
    <row r="1571" customFormat="false" ht="15" hidden="false" customHeight="false" outlineLevel="0" collapsed="false">
      <c r="A1571" s="1" t="s">
        <v>5598</v>
      </c>
      <c r="B1571" s="1" t="s">
        <v>5599</v>
      </c>
      <c r="C1571" s="1" t="s">
        <v>5600</v>
      </c>
      <c r="D1571" s="1" t="s">
        <v>5601</v>
      </c>
      <c r="E1571" s="1">
        <v>59549.2</v>
      </c>
      <c r="F1571" s="1">
        <v>47556.4</v>
      </c>
      <c r="G1571" s="5" t="n">
        <f aca="false">E1571/F1571</f>
        <v>1.25218056875626</v>
      </c>
      <c r="H1571" s="1" t="s">
        <v>24</v>
      </c>
    </row>
    <row r="1572" customFormat="false" ht="15" hidden="false" customHeight="false" outlineLevel="0" collapsed="false">
      <c r="A1572" s="1" t="s">
        <v>5602</v>
      </c>
      <c r="B1572" s="1" t="s">
        <v>5603</v>
      </c>
      <c r="C1572" s="1" t="s">
        <v>5604</v>
      </c>
      <c r="D1572" s="1" t="s">
        <v>5605</v>
      </c>
      <c r="E1572" s="1">
        <v>19925.2</v>
      </c>
      <c r="F1572" s="1">
        <v>15941.6</v>
      </c>
      <c r="G1572" s="5" t="n">
        <f aca="false">E1572/F1572</f>
        <v>1.24988708787073</v>
      </c>
      <c r="H1572" s="1" t="s">
        <v>13</v>
      </c>
    </row>
    <row r="1573" customFormat="false" ht="15" hidden="false" customHeight="false" outlineLevel="0" collapsed="false">
      <c r="A1573" s="1" t="s">
        <v>5606</v>
      </c>
      <c r="B1573" s="1" t="s">
        <v>5607</v>
      </c>
      <c r="C1573" s="1" t="s">
        <v>5608</v>
      </c>
      <c r="D1573" s="1" t="s">
        <v>5609</v>
      </c>
      <c r="E1573" s="1">
        <v>31560.2</v>
      </c>
      <c r="F1573" s="1">
        <v>25444.6</v>
      </c>
      <c r="G1573" s="5" t="n">
        <f aca="false">E1573/F1573</f>
        <v>1.24034962231672</v>
      </c>
      <c r="H1573" s="1" t="s">
        <v>24</v>
      </c>
    </row>
    <row r="1574" customFormat="false" ht="15" hidden="false" customHeight="false" outlineLevel="0" collapsed="false">
      <c r="A1574" s="1" t="s">
        <v>5610</v>
      </c>
      <c r="B1574" s="1" t="s">
        <v>5611</v>
      </c>
      <c r="C1574" s="1" t="s">
        <v>5612</v>
      </c>
      <c r="D1574" s="1" t="s">
        <v>5613</v>
      </c>
      <c r="E1574" s="1">
        <v>45653.3</v>
      </c>
      <c r="F1574" s="1">
        <v>36876.4</v>
      </c>
      <c r="G1574" s="5" t="n">
        <f aca="false">E1574/F1574</f>
        <v>1.23800859086028</v>
      </c>
      <c r="H1574" s="1" t="s">
        <v>24</v>
      </c>
    </row>
    <row r="1575" customFormat="false" ht="15" hidden="false" customHeight="false" outlineLevel="0" collapsed="false">
      <c r="A1575" s="1" t="s">
        <v>5614</v>
      </c>
      <c r="B1575" s="1" t="s">
        <v>5615</v>
      </c>
      <c r="C1575" s="1" t="s">
        <v>5616</v>
      </c>
      <c r="D1575" s="1" t="s">
        <v>1028</v>
      </c>
      <c r="E1575" s="1">
        <v>50625.3</v>
      </c>
      <c r="F1575" s="1">
        <v>40914.7</v>
      </c>
      <c r="G1575" s="5" t="n">
        <f aca="false">E1575/F1575</f>
        <v>1.23733768058913</v>
      </c>
      <c r="H1575" s="1" t="s">
        <v>13</v>
      </c>
    </row>
    <row r="1576" customFormat="false" ht="15" hidden="false" customHeight="false" outlineLevel="0" collapsed="false">
      <c r="A1576" s="1" t="s">
        <v>5617</v>
      </c>
      <c r="B1576" s="1" t="s">
        <v>5618</v>
      </c>
      <c r="C1576" s="1" t="s">
        <v>5619</v>
      </c>
      <c r="D1576" s="1" t="s">
        <v>5620</v>
      </c>
      <c r="E1576" s="1">
        <v>29182.6</v>
      </c>
      <c r="F1576" s="1">
        <v>23601.8</v>
      </c>
      <c r="G1576" s="5" t="n">
        <f aca="false">E1576/F1576</f>
        <v>1.23645654145023</v>
      </c>
      <c r="H1576" s="1" t="s">
        <v>24</v>
      </c>
    </row>
    <row r="1577" customFormat="false" ht="15" hidden="false" customHeight="false" outlineLevel="0" collapsed="false">
      <c r="A1577" s="1" t="s">
        <v>5621</v>
      </c>
      <c r="B1577" s="1" t="s">
        <v>5622</v>
      </c>
      <c r="C1577" s="1" t="s">
        <v>5623</v>
      </c>
      <c r="D1577" s="1" t="s">
        <v>52</v>
      </c>
      <c r="E1577" s="1">
        <v>16826.7</v>
      </c>
      <c r="F1577" s="1">
        <v>13617.7</v>
      </c>
      <c r="G1577" s="5" t="n">
        <f aca="false">E1577/F1577</f>
        <v>1.23564919186059</v>
      </c>
      <c r="H1577" s="1" t="s">
        <v>24</v>
      </c>
    </row>
    <row r="1578" customFormat="false" ht="15" hidden="false" customHeight="false" outlineLevel="0" collapsed="false">
      <c r="A1578" s="1" t="s">
        <v>5624</v>
      </c>
      <c r="B1578" s="1" t="s">
        <v>5625</v>
      </c>
      <c r="C1578" s="1" t="s">
        <v>5626</v>
      </c>
      <c r="D1578" s="1" t="s">
        <v>1110</v>
      </c>
      <c r="E1578" s="1">
        <v>206024</v>
      </c>
      <c r="F1578" s="1">
        <v>166802</v>
      </c>
      <c r="G1578" s="5" t="n">
        <f aca="false">E1578/F1578</f>
        <v>1.23514106545485</v>
      </c>
      <c r="H1578" s="1" t="s">
        <v>24</v>
      </c>
    </row>
    <row r="1579" customFormat="false" ht="15" hidden="false" customHeight="false" outlineLevel="0" collapsed="false">
      <c r="A1579" s="1" t="s">
        <v>5627</v>
      </c>
      <c r="B1579" s="1" t="s">
        <v>5628</v>
      </c>
      <c r="C1579" s="1" t="s">
        <v>5629</v>
      </c>
      <c r="D1579" s="1" t="s">
        <v>5630</v>
      </c>
      <c r="E1579" s="1">
        <v>27018.7</v>
      </c>
      <c r="F1579" s="1">
        <v>21910.3</v>
      </c>
      <c r="G1579" s="5" t="n">
        <f aca="false">E1579/F1579</f>
        <v>1.2331506186588</v>
      </c>
      <c r="H1579" s="1" t="s">
        <v>13</v>
      </c>
    </row>
    <row r="1580" customFormat="false" ht="15" hidden="false" customHeight="false" outlineLevel="0" collapsed="false">
      <c r="A1580" s="1" t="s">
        <v>5631</v>
      </c>
      <c r="B1580" s="1" t="s">
        <v>5632</v>
      </c>
      <c r="C1580" s="1" t="s">
        <v>5633</v>
      </c>
      <c r="D1580" s="1" t="s">
        <v>52</v>
      </c>
      <c r="E1580" s="1">
        <v>110439</v>
      </c>
      <c r="F1580" s="1">
        <v>89563.4</v>
      </c>
      <c r="G1580" s="5" t="n">
        <f aca="false">E1580/F1580</f>
        <v>1.23308181690289</v>
      </c>
      <c r="H1580" s="1" t="s">
        <v>24</v>
      </c>
    </row>
    <row r="1581" customFormat="false" ht="15" hidden="false" customHeight="false" outlineLevel="0" collapsed="false">
      <c r="A1581" s="1" t="s">
        <v>5634</v>
      </c>
      <c r="B1581" s="1" t="s">
        <v>5635</v>
      </c>
      <c r="C1581" s="1" t="s">
        <v>5636</v>
      </c>
      <c r="D1581" s="1" t="s">
        <v>52</v>
      </c>
      <c r="E1581" s="1">
        <v>7858.34</v>
      </c>
      <c r="F1581" s="1">
        <v>6378.09</v>
      </c>
      <c r="G1581" s="5" t="n">
        <f aca="false">E1581/F1581</f>
        <v>1.23208358615197</v>
      </c>
      <c r="H1581" s="1" t="s">
        <v>13</v>
      </c>
    </row>
    <row r="1582" customFormat="false" ht="15" hidden="false" customHeight="false" outlineLevel="0" collapsed="false">
      <c r="A1582" s="1" t="s">
        <v>5637</v>
      </c>
      <c r="B1582" s="1" t="s">
        <v>5638</v>
      </c>
      <c r="C1582" s="1" t="s">
        <v>5639</v>
      </c>
      <c r="D1582" s="1" t="s">
        <v>5640</v>
      </c>
      <c r="E1582" s="1">
        <v>15900</v>
      </c>
      <c r="F1582" s="1">
        <v>12916.3</v>
      </c>
      <c r="G1582" s="5" t="n">
        <f aca="false">E1582/F1582</f>
        <v>1.23100268652788</v>
      </c>
      <c r="H1582" s="1" t="s">
        <v>13</v>
      </c>
    </row>
    <row r="1583" customFormat="false" ht="15" hidden="false" customHeight="false" outlineLevel="0" collapsed="false">
      <c r="A1583" s="1" t="s">
        <v>5641</v>
      </c>
      <c r="B1583" s="1" t="s">
        <v>5642</v>
      </c>
      <c r="C1583" s="1" t="s">
        <v>5643</v>
      </c>
      <c r="D1583" s="1" t="s">
        <v>5640</v>
      </c>
      <c r="E1583" s="1">
        <v>67090.5</v>
      </c>
      <c r="F1583" s="1">
        <v>54519.3</v>
      </c>
      <c r="G1583" s="5" t="n">
        <f aca="false">E1583/F1583</f>
        <v>1.2305825643396</v>
      </c>
      <c r="H1583" s="1" t="s">
        <v>13</v>
      </c>
    </row>
    <row r="1584" customFormat="false" ht="15" hidden="false" customHeight="false" outlineLevel="0" collapsed="false">
      <c r="A1584" s="1" t="s">
        <v>5644</v>
      </c>
      <c r="B1584" s="1" t="s">
        <v>5645</v>
      </c>
      <c r="C1584" s="1" t="s">
        <v>5646</v>
      </c>
      <c r="D1584" s="1" t="s">
        <v>5647</v>
      </c>
      <c r="E1584" s="5">
        <v>5080580</v>
      </c>
      <c r="F1584" s="5">
        <v>4137600</v>
      </c>
      <c r="G1584" s="5" t="n">
        <f aca="false">E1584/F1584</f>
        <v>1.22790506573859</v>
      </c>
      <c r="H1584" s="1" t="s">
        <v>13</v>
      </c>
    </row>
    <row r="1585" customFormat="false" ht="15" hidden="false" customHeight="false" outlineLevel="0" collapsed="false">
      <c r="A1585" s="1" t="s">
        <v>5648</v>
      </c>
      <c r="B1585" s="1" t="s">
        <v>5649</v>
      </c>
      <c r="C1585" s="1" t="s">
        <v>5649</v>
      </c>
      <c r="E1585" s="1">
        <v>12089.2</v>
      </c>
      <c r="F1585" s="1">
        <v>9866.79</v>
      </c>
      <c r="G1585" s="5" t="n">
        <f aca="false">E1585/F1585</f>
        <v>1.22524144123874</v>
      </c>
      <c r="H1585" s="1" t="s">
        <v>13</v>
      </c>
    </row>
    <row r="1586" customFormat="false" ht="15" hidden="false" customHeight="false" outlineLevel="0" collapsed="false">
      <c r="A1586" s="1" t="s">
        <v>5650</v>
      </c>
      <c r="B1586" s="1" t="s">
        <v>5651</v>
      </c>
      <c r="C1586" s="1" t="s">
        <v>5652</v>
      </c>
      <c r="D1586" s="1" t="s">
        <v>5653</v>
      </c>
      <c r="E1586" s="1">
        <v>48299</v>
      </c>
      <c r="F1586" s="1">
        <v>39442.3</v>
      </c>
      <c r="G1586" s="5" t="n">
        <f aca="false">E1586/F1586</f>
        <v>1.22454826417324</v>
      </c>
      <c r="H1586" s="1" t="s">
        <v>24</v>
      </c>
    </row>
    <row r="1587" customFormat="false" ht="15" hidden="false" customHeight="false" outlineLevel="0" collapsed="false">
      <c r="A1587" s="1" t="s">
        <v>5654</v>
      </c>
      <c r="B1587" s="1" t="s">
        <v>5655</v>
      </c>
      <c r="C1587" s="1" t="s">
        <v>5656</v>
      </c>
      <c r="D1587" s="1" t="s">
        <v>5657</v>
      </c>
      <c r="E1587" s="1">
        <v>42252.3</v>
      </c>
      <c r="F1587" s="1">
        <v>34504.9</v>
      </c>
      <c r="G1587" s="5" t="n">
        <f aca="false">E1587/F1587</f>
        <v>1.22453042901153</v>
      </c>
      <c r="H1587" s="1" t="s">
        <v>13</v>
      </c>
    </row>
    <row r="1588" customFormat="false" ht="15" hidden="false" customHeight="false" outlineLevel="0" collapsed="false">
      <c r="A1588" s="1" t="s">
        <v>5658</v>
      </c>
      <c r="B1588" s="1" t="s">
        <v>5659</v>
      </c>
      <c r="C1588" s="1" t="s">
        <v>5660</v>
      </c>
      <c r="D1588" s="1" t="s">
        <v>3161</v>
      </c>
      <c r="E1588" s="5">
        <v>3513660</v>
      </c>
      <c r="F1588" s="5">
        <v>2876810</v>
      </c>
      <c r="G1588" s="5" t="n">
        <f aca="false">E1588/F1588</f>
        <v>1.22137367431287</v>
      </c>
      <c r="H1588" s="1" t="s">
        <v>13</v>
      </c>
    </row>
    <row r="1589" customFormat="false" ht="15" hidden="false" customHeight="false" outlineLevel="0" collapsed="false">
      <c r="A1589" s="1" t="s">
        <v>5661</v>
      </c>
      <c r="B1589" s="1" t="s">
        <v>5662</v>
      </c>
      <c r="C1589" s="1" t="s">
        <v>5663</v>
      </c>
      <c r="D1589" s="1" t="s">
        <v>419</v>
      </c>
      <c r="E1589" s="1">
        <v>195380</v>
      </c>
      <c r="F1589" s="1">
        <v>160004</v>
      </c>
      <c r="G1589" s="5" t="n">
        <f aca="false">E1589/F1589</f>
        <v>1.22109447263818</v>
      </c>
      <c r="H1589" s="1" t="s">
        <v>13</v>
      </c>
    </row>
    <row r="1590" customFormat="false" ht="15" hidden="false" customHeight="false" outlineLevel="0" collapsed="false">
      <c r="A1590" s="1" t="s">
        <v>5664</v>
      </c>
      <c r="B1590" s="1" t="s">
        <v>5665</v>
      </c>
      <c r="C1590" s="1" t="s">
        <v>5666</v>
      </c>
      <c r="D1590" s="1" t="s">
        <v>5667</v>
      </c>
      <c r="E1590" s="1">
        <v>114775</v>
      </c>
      <c r="F1590" s="1">
        <v>94142.7</v>
      </c>
      <c r="G1590" s="5" t="n">
        <f aca="false">E1590/F1590</f>
        <v>1.21915984988746</v>
      </c>
      <c r="H1590" s="1" t="s">
        <v>24</v>
      </c>
    </row>
    <row r="1591" customFormat="false" ht="15" hidden="false" customHeight="false" outlineLevel="0" collapsed="false">
      <c r="A1591" s="1" t="s">
        <v>5668</v>
      </c>
      <c r="B1591" s="1" t="s">
        <v>5669</v>
      </c>
      <c r="C1591" s="1" t="s">
        <v>5670</v>
      </c>
      <c r="D1591" s="1" t="s">
        <v>52</v>
      </c>
      <c r="E1591" s="1">
        <v>30212.6</v>
      </c>
      <c r="F1591" s="1">
        <v>24871.8</v>
      </c>
      <c r="G1591" s="5" t="n">
        <f aca="false">E1591/F1591</f>
        <v>1.21473315160141</v>
      </c>
      <c r="H1591" s="1" t="s">
        <v>13</v>
      </c>
    </row>
    <row r="1592" customFormat="false" ht="15" hidden="false" customHeight="false" outlineLevel="0" collapsed="false">
      <c r="A1592" s="1" t="s">
        <v>5671</v>
      </c>
      <c r="B1592" s="1" t="s">
        <v>5672</v>
      </c>
      <c r="C1592" s="1" t="s">
        <v>5673</v>
      </c>
      <c r="D1592" s="1" t="s">
        <v>5674</v>
      </c>
      <c r="E1592" s="1">
        <v>53377.5</v>
      </c>
      <c r="F1592" s="1">
        <v>43996.4</v>
      </c>
      <c r="G1592" s="5" t="n">
        <f aca="false">E1592/F1592</f>
        <v>1.2132242638034</v>
      </c>
      <c r="H1592" s="1" t="s">
        <v>13</v>
      </c>
    </row>
    <row r="1593" customFormat="false" ht="15" hidden="false" customHeight="false" outlineLevel="0" collapsed="false">
      <c r="A1593" s="1" t="s">
        <v>5675</v>
      </c>
      <c r="B1593" s="1" t="s">
        <v>5676</v>
      </c>
      <c r="C1593" s="1" t="s">
        <v>5677</v>
      </c>
      <c r="D1593" s="1" t="s">
        <v>5167</v>
      </c>
      <c r="E1593" s="1">
        <v>165259</v>
      </c>
      <c r="F1593" s="1">
        <v>136690</v>
      </c>
      <c r="G1593" s="5" t="n">
        <f aca="false">E1593/F1593</f>
        <v>1.20900577950106</v>
      </c>
      <c r="H1593" s="1" t="s">
        <v>24</v>
      </c>
    </row>
    <row r="1594" customFormat="false" ht="15" hidden="false" customHeight="false" outlineLevel="0" collapsed="false">
      <c r="A1594" s="1" t="s">
        <v>5678</v>
      </c>
      <c r="B1594" s="1" t="s">
        <v>5679</v>
      </c>
      <c r="C1594" s="1" t="s">
        <v>5680</v>
      </c>
      <c r="D1594" s="1" t="s">
        <v>5681</v>
      </c>
      <c r="E1594" s="1">
        <v>44290</v>
      </c>
      <c r="F1594" s="1">
        <v>36727.2</v>
      </c>
      <c r="G1594" s="5" t="n">
        <f aca="false">E1594/F1594</f>
        <v>1.20591822954105</v>
      </c>
      <c r="H1594" s="1" t="s">
        <v>24</v>
      </c>
    </row>
    <row r="1595" customFormat="false" ht="15" hidden="false" customHeight="false" outlineLevel="0" collapsed="false">
      <c r="A1595" s="1" t="s">
        <v>5682</v>
      </c>
      <c r="B1595" s="1" t="s">
        <v>5683</v>
      </c>
      <c r="C1595" s="1" t="s">
        <v>5684</v>
      </c>
      <c r="D1595" s="1" t="s">
        <v>5685</v>
      </c>
      <c r="E1595" s="1">
        <v>85545.4</v>
      </c>
      <c r="F1595" s="1">
        <v>71004.2</v>
      </c>
      <c r="G1595" s="5" t="n">
        <f aca="false">E1595/F1595</f>
        <v>1.20479351925661</v>
      </c>
      <c r="H1595" s="1" t="s">
        <v>24</v>
      </c>
    </row>
    <row r="1596" customFormat="false" ht="15" hidden="false" customHeight="false" outlineLevel="0" collapsed="false">
      <c r="A1596" s="1" t="s">
        <v>5686</v>
      </c>
      <c r="B1596" s="1" t="s">
        <v>5687</v>
      </c>
      <c r="C1596" s="1" t="s">
        <v>5688</v>
      </c>
      <c r="D1596" s="1" t="s">
        <v>4671</v>
      </c>
      <c r="E1596" s="1">
        <v>29816.1</v>
      </c>
      <c r="F1596" s="1">
        <v>24781.2</v>
      </c>
      <c r="G1596" s="5" t="n">
        <f aca="false">E1596/F1596</f>
        <v>1.2031741804271</v>
      </c>
      <c r="H1596" s="1" t="s">
        <v>13</v>
      </c>
    </row>
    <row r="1597" customFormat="false" ht="15" hidden="false" customHeight="false" outlineLevel="0" collapsed="false">
      <c r="A1597" s="1" t="s">
        <v>5689</v>
      </c>
      <c r="B1597" s="1" t="s">
        <v>5690</v>
      </c>
      <c r="C1597" s="1" t="s">
        <v>5691</v>
      </c>
      <c r="D1597" s="1" t="s">
        <v>5692</v>
      </c>
      <c r="E1597" s="1">
        <v>109390</v>
      </c>
      <c r="F1597" s="1">
        <v>91017.1</v>
      </c>
      <c r="G1597" s="5" t="n">
        <f aca="false">E1597/F1597</f>
        <v>1.20186206767739</v>
      </c>
      <c r="H1597" s="1" t="s">
        <v>24</v>
      </c>
    </row>
    <row r="1598" customFormat="false" ht="15" hidden="false" customHeight="false" outlineLevel="0" collapsed="false">
      <c r="A1598" s="1" t="s">
        <v>5693</v>
      </c>
      <c r="B1598" s="1" t="s">
        <v>5694</v>
      </c>
      <c r="C1598" s="1" t="s">
        <v>5695</v>
      </c>
      <c r="D1598" s="1" t="s">
        <v>5696</v>
      </c>
      <c r="E1598" s="1">
        <v>23559.5</v>
      </c>
      <c r="F1598" s="1">
        <v>19613.2</v>
      </c>
      <c r="G1598" s="5" t="n">
        <f aca="false">E1598/F1598</f>
        <v>1.20120633043053</v>
      </c>
      <c r="H1598" s="1" t="s">
        <v>13</v>
      </c>
    </row>
    <row r="1599" customFormat="false" ht="15" hidden="false" customHeight="false" outlineLevel="0" collapsed="false">
      <c r="A1599" s="1" t="s">
        <v>5697</v>
      </c>
      <c r="B1599" s="1" t="s">
        <v>5698</v>
      </c>
      <c r="C1599" s="1" t="s">
        <v>5699</v>
      </c>
      <c r="D1599" s="1" t="s">
        <v>670</v>
      </c>
      <c r="E1599" s="1">
        <v>115381</v>
      </c>
      <c r="F1599" s="1">
        <v>96087.7</v>
      </c>
      <c r="G1599" s="5" t="n">
        <f aca="false">E1599/F1599</f>
        <v>1.20078844638804</v>
      </c>
      <c r="H1599" s="1" t="s">
        <v>24</v>
      </c>
    </row>
    <row r="1600" customFormat="false" ht="15" hidden="false" customHeight="false" outlineLevel="0" collapsed="false">
      <c r="A1600" s="1" t="s">
        <v>5700</v>
      </c>
      <c r="B1600" s="1" t="s">
        <v>5701</v>
      </c>
      <c r="C1600" s="1" t="s">
        <v>5702</v>
      </c>
      <c r="D1600" s="1" t="s">
        <v>52</v>
      </c>
      <c r="E1600" s="1">
        <v>122209</v>
      </c>
      <c r="F1600" s="1">
        <v>102457</v>
      </c>
      <c r="G1600" s="5" t="n">
        <f aca="false">E1600/F1600</f>
        <v>1.19278331397562</v>
      </c>
      <c r="H1600" s="1" t="s">
        <v>13</v>
      </c>
    </row>
    <row r="1601" customFormat="false" ht="15" hidden="false" customHeight="false" outlineLevel="0" collapsed="false">
      <c r="A1601" s="1" t="s">
        <v>5703</v>
      </c>
      <c r="B1601" s="1" t="s">
        <v>5704</v>
      </c>
      <c r="C1601" s="1" t="s">
        <v>5705</v>
      </c>
      <c r="D1601" s="1" t="s">
        <v>720</v>
      </c>
      <c r="E1601" s="1">
        <v>43147.7</v>
      </c>
      <c r="F1601" s="1">
        <v>36234.2</v>
      </c>
      <c r="G1601" s="5" t="n">
        <f aca="false">E1601/F1601</f>
        <v>1.19080040403817</v>
      </c>
      <c r="H1601" s="1" t="s">
        <v>24</v>
      </c>
    </row>
    <row r="1602" customFormat="false" ht="15" hidden="false" customHeight="false" outlineLevel="0" collapsed="false">
      <c r="A1602" s="1" t="s">
        <v>5706</v>
      </c>
      <c r="B1602" s="1" t="s">
        <v>5707</v>
      </c>
      <c r="C1602" s="1" t="s">
        <v>5708</v>
      </c>
      <c r="D1602" s="1" t="s">
        <v>5709</v>
      </c>
      <c r="E1602" s="1">
        <v>532806</v>
      </c>
      <c r="F1602" s="1">
        <v>447453</v>
      </c>
      <c r="G1602" s="5" t="n">
        <f aca="false">E1602/F1602</f>
        <v>1.19075299528666</v>
      </c>
      <c r="H1602" s="1" t="s">
        <v>13</v>
      </c>
    </row>
    <row r="1603" customFormat="false" ht="15" hidden="false" customHeight="false" outlineLevel="0" collapsed="false">
      <c r="A1603" s="1" t="s">
        <v>5710</v>
      </c>
      <c r="B1603" s="1" t="s">
        <v>5711</v>
      </c>
      <c r="C1603" s="1" t="s">
        <v>5712</v>
      </c>
      <c r="D1603" s="1" t="s">
        <v>52</v>
      </c>
      <c r="E1603" s="1">
        <v>19106.3</v>
      </c>
      <c r="F1603" s="1">
        <v>16057.4</v>
      </c>
      <c r="G1603" s="5" t="n">
        <f aca="false">E1603/F1603</f>
        <v>1.18987507317498</v>
      </c>
      <c r="H1603" s="1" t="s">
        <v>13</v>
      </c>
    </row>
    <row r="1604" customFormat="false" ht="15" hidden="false" customHeight="false" outlineLevel="0" collapsed="false">
      <c r="A1604" s="1" t="s">
        <v>5713</v>
      </c>
      <c r="B1604" s="1" t="s">
        <v>5714</v>
      </c>
      <c r="C1604" s="1" t="s">
        <v>5715</v>
      </c>
      <c r="D1604" s="1" t="s">
        <v>2440</v>
      </c>
      <c r="E1604" s="1">
        <v>97394</v>
      </c>
      <c r="F1604" s="1">
        <v>82031.1</v>
      </c>
      <c r="G1604" s="5" t="n">
        <f aca="false">E1604/F1604</f>
        <v>1.1872814091241</v>
      </c>
      <c r="H1604" s="1" t="s">
        <v>24</v>
      </c>
    </row>
    <row r="1605" customFormat="false" ht="15" hidden="false" customHeight="false" outlineLevel="0" collapsed="false">
      <c r="A1605" s="1" t="s">
        <v>5716</v>
      </c>
      <c r="B1605" s="1" t="s">
        <v>5717</v>
      </c>
      <c r="C1605" s="1" t="s">
        <v>5718</v>
      </c>
      <c r="D1605" s="1" t="s">
        <v>5719</v>
      </c>
      <c r="E1605" s="1">
        <v>21542</v>
      </c>
      <c r="F1605" s="1">
        <v>18171.4</v>
      </c>
      <c r="G1605" s="5" t="n">
        <f aca="false">E1605/F1605</f>
        <v>1.18548928536051</v>
      </c>
      <c r="H1605" s="1" t="s">
        <v>13</v>
      </c>
    </row>
    <row r="1606" customFormat="false" ht="15" hidden="false" customHeight="false" outlineLevel="0" collapsed="false">
      <c r="A1606" s="1" t="s">
        <v>5720</v>
      </c>
      <c r="B1606" s="1" t="s">
        <v>5721</v>
      </c>
      <c r="C1606" s="1" t="s">
        <v>5722</v>
      </c>
      <c r="D1606" s="1" t="s">
        <v>401</v>
      </c>
      <c r="E1606" s="1">
        <v>207690</v>
      </c>
      <c r="F1606" s="1">
        <v>175222</v>
      </c>
      <c r="G1606" s="5" t="n">
        <f aca="false">E1606/F1606</f>
        <v>1.18529636689457</v>
      </c>
      <c r="H1606" s="1" t="s">
        <v>24</v>
      </c>
    </row>
    <row r="1607" customFormat="false" ht="15" hidden="false" customHeight="false" outlineLevel="0" collapsed="false">
      <c r="A1607" s="1" t="s">
        <v>5723</v>
      </c>
      <c r="B1607" s="1" t="s">
        <v>5724</v>
      </c>
      <c r="C1607" s="1" t="s">
        <v>5725</v>
      </c>
      <c r="D1607" s="1" t="s">
        <v>5726</v>
      </c>
      <c r="E1607" s="1">
        <v>44025.8</v>
      </c>
      <c r="F1607" s="1">
        <v>37153.4</v>
      </c>
      <c r="G1607" s="5" t="n">
        <f aca="false">E1607/F1607</f>
        <v>1.1849736497871</v>
      </c>
      <c r="H1607" s="1" t="s">
        <v>13</v>
      </c>
    </row>
    <row r="1608" customFormat="false" ht="15" hidden="false" customHeight="false" outlineLevel="0" collapsed="false">
      <c r="A1608" s="1" t="s">
        <v>5727</v>
      </c>
      <c r="B1608" s="1" t="s">
        <v>5728</v>
      </c>
      <c r="C1608" s="1" t="s">
        <v>5729</v>
      </c>
      <c r="D1608" s="1" t="s">
        <v>1213</v>
      </c>
      <c r="E1608" s="1">
        <v>139399</v>
      </c>
      <c r="F1608" s="1">
        <v>117852</v>
      </c>
      <c r="G1608" s="5" t="n">
        <f aca="false">E1608/F1608</f>
        <v>1.1828310083834</v>
      </c>
      <c r="H1608" s="1" t="s">
        <v>24</v>
      </c>
    </row>
    <row r="1609" customFormat="false" ht="15" hidden="false" customHeight="false" outlineLevel="0" collapsed="false">
      <c r="A1609" s="1" t="s">
        <v>5730</v>
      </c>
      <c r="B1609" s="1" t="s">
        <v>5731</v>
      </c>
      <c r="C1609" s="1" t="s">
        <v>5732</v>
      </c>
      <c r="D1609" s="1" t="s">
        <v>5733</v>
      </c>
      <c r="E1609" s="1">
        <v>15802.2</v>
      </c>
      <c r="F1609" s="1">
        <v>13380.3</v>
      </c>
      <c r="G1609" s="5" t="n">
        <f aca="false">E1609/F1609</f>
        <v>1.18100491020381</v>
      </c>
      <c r="H1609" s="1" t="s">
        <v>13</v>
      </c>
    </row>
    <row r="1610" customFormat="false" ht="15" hidden="false" customHeight="false" outlineLevel="0" collapsed="false">
      <c r="A1610" s="1" t="s">
        <v>5734</v>
      </c>
      <c r="B1610" s="1" t="s">
        <v>5735</v>
      </c>
      <c r="C1610" s="1" t="s">
        <v>5736</v>
      </c>
      <c r="D1610" s="1" t="s">
        <v>2335</v>
      </c>
      <c r="E1610" s="1">
        <v>65531.5</v>
      </c>
      <c r="F1610" s="1">
        <v>55499.6</v>
      </c>
      <c r="G1610" s="5" t="n">
        <f aca="false">E1610/F1610</f>
        <v>1.18075625770276</v>
      </c>
      <c r="H1610" s="1" t="s">
        <v>24</v>
      </c>
    </row>
    <row r="1611" customFormat="false" ht="15" hidden="false" customHeight="false" outlineLevel="0" collapsed="false">
      <c r="A1611" s="1" t="s">
        <v>5737</v>
      </c>
      <c r="B1611" s="1" t="s">
        <v>5738</v>
      </c>
      <c r="C1611" s="1" t="s">
        <v>5739</v>
      </c>
      <c r="D1611" s="1" t="s">
        <v>52</v>
      </c>
      <c r="E1611" s="1">
        <v>107727</v>
      </c>
      <c r="F1611" s="1">
        <v>91337.9</v>
      </c>
      <c r="G1611" s="5" t="n">
        <f aca="false">E1611/F1611</f>
        <v>1.17943372904347</v>
      </c>
      <c r="H1611" s="1" t="s">
        <v>24</v>
      </c>
    </row>
    <row r="1612" customFormat="false" ht="15" hidden="false" customHeight="false" outlineLevel="0" collapsed="false">
      <c r="A1612" s="1" t="s">
        <v>5740</v>
      </c>
      <c r="B1612" s="1" t="s">
        <v>5741</v>
      </c>
      <c r="C1612" s="1" t="s">
        <v>5742</v>
      </c>
      <c r="D1612" s="1" t="s">
        <v>52</v>
      </c>
      <c r="E1612" s="1">
        <v>9959.35</v>
      </c>
      <c r="F1612" s="1">
        <v>8445.24</v>
      </c>
      <c r="G1612" s="5" t="n">
        <f aca="false">E1612/F1612</f>
        <v>1.17928560940838</v>
      </c>
      <c r="H1612" s="1" t="s">
        <v>13</v>
      </c>
    </row>
    <row r="1613" customFormat="false" ht="15" hidden="false" customHeight="false" outlineLevel="0" collapsed="false">
      <c r="A1613" s="1" t="s">
        <v>5743</v>
      </c>
      <c r="B1613" s="1" t="s">
        <v>5744</v>
      </c>
      <c r="C1613" s="1" t="s">
        <v>5745</v>
      </c>
      <c r="D1613" s="1" t="s">
        <v>5746</v>
      </c>
      <c r="E1613" s="1">
        <v>119024</v>
      </c>
      <c r="F1613" s="1">
        <v>100953</v>
      </c>
      <c r="G1613" s="5" t="n">
        <f aca="false">E1613/F1613</f>
        <v>1.17900409101265</v>
      </c>
      <c r="H1613" s="1" t="s">
        <v>24</v>
      </c>
    </row>
    <row r="1614" customFormat="false" ht="15" hidden="false" customHeight="false" outlineLevel="0" collapsed="false">
      <c r="A1614" s="1" t="s">
        <v>5747</v>
      </c>
      <c r="B1614" s="1" t="s">
        <v>5748</v>
      </c>
      <c r="C1614" s="1" t="s">
        <v>5749</v>
      </c>
      <c r="D1614" s="1" t="s">
        <v>5750</v>
      </c>
      <c r="E1614" s="1">
        <v>72154</v>
      </c>
      <c r="F1614" s="1">
        <v>61449.3</v>
      </c>
      <c r="G1614" s="5" t="n">
        <f aca="false">E1614/F1614</f>
        <v>1.17420377449377</v>
      </c>
      <c r="H1614" s="1" t="s">
        <v>13</v>
      </c>
    </row>
    <row r="1615" customFormat="false" ht="15" hidden="false" customHeight="false" outlineLevel="0" collapsed="false">
      <c r="A1615" s="1" t="s">
        <v>5751</v>
      </c>
      <c r="B1615" s="1" t="s">
        <v>5752</v>
      </c>
      <c r="C1615" s="1" t="s">
        <v>5753</v>
      </c>
      <c r="D1615" s="1" t="s">
        <v>5754</v>
      </c>
      <c r="E1615" s="1">
        <v>20265.4</v>
      </c>
      <c r="F1615" s="1">
        <v>17271.6</v>
      </c>
      <c r="G1615" s="5" t="n">
        <f aca="false">E1615/F1615</f>
        <v>1.1733365756502</v>
      </c>
      <c r="H1615" s="1" t="s">
        <v>13</v>
      </c>
    </row>
    <row r="1616" customFormat="false" ht="15" hidden="false" customHeight="false" outlineLevel="0" collapsed="false">
      <c r="A1616" s="1" t="s">
        <v>5755</v>
      </c>
      <c r="B1616" s="1" t="s">
        <v>5756</v>
      </c>
      <c r="C1616" s="1" t="s">
        <v>5757</v>
      </c>
      <c r="D1616" s="1" t="s">
        <v>52</v>
      </c>
      <c r="E1616" s="1">
        <v>18227.7</v>
      </c>
      <c r="F1616" s="1">
        <v>15562.9</v>
      </c>
      <c r="G1616" s="5" t="n">
        <f aca="false">E1616/F1616</f>
        <v>1.1712277274801</v>
      </c>
      <c r="H1616" s="1" t="s">
        <v>24</v>
      </c>
    </row>
    <row r="1617" customFormat="false" ht="15" hidden="false" customHeight="false" outlineLevel="0" collapsed="false">
      <c r="A1617" s="1" t="s">
        <v>5758</v>
      </c>
      <c r="B1617" s="1" t="s">
        <v>5759</v>
      </c>
      <c r="C1617" s="1" t="s">
        <v>5760</v>
      </c>
      <c r="D1617" s="1" t="s">
        <v>513</v>
      </c>
      <c r="E1617" s="1">
        <v>243594</v>
      </c>
      <c r="F1617" s="1">
        <v>208423</v>
      </c>
      <c r="G1617" s="5" t="n">
        <f aca="false">E1617/F1617</f>
        <v>1.16874817078729</v>
      </c>
      <c r="H1617" s="1" t="s">
        <v>24</v>
      </c>
    </row>
    <row r="1618" customFormat="false" ht="15" hidden="false" customHeight="false" outlineLevel="0" collapsed="false">
      <c r="A1618" s="1" t="s">
        <v>5761</v>
      </c>
      <c r="B1618" s="1" t="s">
        <v>5762</v>
      </c>
      <c r="C1618" s="1" t="s">
        <v>5763</v>
      </c>
      <c r="D1618" s="1" t="s">
        <v>52</v>
      </c>
      <c r="E1618" s="1">
        <v>24292.1</v>
      </c>
      <c r="F1618" s="1">
        <v>20823.3</v>
      </c>
      <c r="G1618" s="5" t="n">
        <f aca="false">E1618/F1618</f>
        <v>1.16658262619277</v>
      </c>
      <c r="H1618" s="1" t="s">
        <v>13</v>
      </c>
    </row>
    <row r="1619" customFormat="false" ht="15" hidden="false" customHeight="false" outlineLevel="0" collapsed="false">
      <c r="A1619" s="1" t="s">
        <v>5764</v>
      </c>
      <c r="B1619" s="1" t="s">
        <v>5765</v>
      </c>
      <c r="C1619" s="1" t="s">
        <v>5766</v>
      </c>
      <c r="D1619" s="1" t="s">
        <v>5767</v>
      </c>
      <c r="E1619" s="1">
        <v>326036</v>
      </c>
      <c r="F1619" s="1">
        <v>280191</v>
      </c>
      <c r="G1619" s="5" t="n">
        <f aca="false">E1619/F1619</f>
        <v>1.16362053028113</v>
      </c>
      <c r="H1619" s="1" t="s">
        <v>24</v>
      </c>
    </row>
    <row r="1620" customFormat="false" ht="15" hidden="false" customHeight="false" outlineLevel="0" collapsed="false">
      <c r="A1620" s="1" t="s">
        <v>5768</v>
      </c>
      <c r="B1620" s="1" t="s">
        <v>5769</v>
      </c>
      <c r="C1620" s="1" t="s">
        <v>5770</v>
      </c>
      <c r="D1620" s="1" t="s">
        <v>5771</v>
      </c>
      <c r="E1620" s="1">
        <v>11569.7</v>
      </c>
      <c r="F1620" s="1">
        <v>9944.01</v>
      </c>
      <c r="G1620" s="5" t="n">
        <f aca="false">E1620/F1620</f>
        <v>1.16348434886932</v>
      </c>
      <c r="H1620" s="1" t="s">
        <v>24</v>
      </c>
    </row>
    <row r="1621" customFormat="false" ht="15" hidden="false" customHeight="false" outlineLevel="0" collapsed="false">
      <c r="A1621" s="1" t="s">
        <v>5772</v>
      </c>
      <c r="B1621" s="1" t="s">
        <v>5773</v>
      </c>
      <c r="C1621" s="1" t="s">
        <v>5774</v>
      </c>
      <c r="D1621" s="1" t="s">
        <v>5775</v>
      </c>
      <c r="E1621" s="1">
        <v>17731.9</v>
      </c>
      <c r="F1621" s="1">
        <v>15242.6</v>
      </c>
      <c r="G1621" s="5" t="n">
        <f aca="false">E1621/F1621</f>
        <v>1.16331203338013</v>
      </c>
      <c r="H1621" s="1" t="s">
        <v>13</v>
      </c>
    </row>
    <row r="1622" customFormat="false" ht="15" hidden="false" customHeight="false" outlineLevel="0" collapsed="false">
      <c r="A1622" s="1" t="s">
        <v>5776</v>
      </c>
      <c r="B1622" s="1" t="s">
        <v>5777</v>
      </c>
      <c r="C1622" s="1" t="s">
        <v>5778</v>
      </c>
      <c r="D1622" s="1" t="s">
        <v>5779</v>
      </c>
      <c r="E1622" s="1">
        <v>197785</v>
      </c>
      <c r="F1622" s="1">
        <v>170028</v>
      </c>
      <c r="G1622" s="5" t="n">
        <f aca="false">E1622/F1622</f>
        <v>1.16324958242172</v>
      </c>
      <c r="H1622" s="1" t="s">
        <v>13</v>
      </c>
    </row>
    <row r="1623" customFormat="false" ht="15" hidden="false" customHeight="false" outlineLevel="0" collapsed="false">
      <c r="A1623" s="1" t="s">
        <v>5780</v>
      </c>
      <c r="B1623" s="1" t="s">
        <v>5781</v>
      </c>
      <c r="C1623" s="1" t="s">
        <v>5782</v>
      </c>
      <c r="D1623" s="1" t="s">
        <v>4480</v>
      </c>
      <c r="E1623" s="1">
        <v>29704.4</v>
      </c>
      <c r="F1623" s="1">
        <v>25565</v>
      </c>
      <c r="G1623" s="5" t="n">
        <f aca="false">E1623/F1623</f>
        <v>1.16191668296499</v>
      </c>
      <c r="H1623" s="1" t="s">
        <v>13</v>
      </c>
    </row>
    <row r="1624" customFormat="false" ht="15" hidden="false" customHeight="false" outlineLevel="0" collapsed="false">
      <c r="A1624" s="1" t="s">
        <v>5783</v>
      </c>
      <c r="B1624" s="1" t="s">
        <v>5784</v>
      </c>
      <c r="C1624" s="1" t="s">
        <v>5785</v>
      </c>
      <c r="D1624" s="1" t="s">
        <v>3609</v>
      </c>
      <c r="E1624" s="1">
        <v>483149</v>
      </c>
      <c r="F1624" s="1">
        <v>416584</v>
      </c>
      <c r="G1624" s="5" t="n">
        <f aca="false">E1624/F1624</f>
        <v>1.15978770188005</v>
      </c>
      <c r="H1624" s="1" t="s">
        <v>13</v>
      </c>
    </row>
    <row r="1625" customFormat="false" ht="15" hidden="false" customHeight="false" outlineLevel="0" collapsed="false">
      <c r="A1625" s="1" t="s">
        <v>5786</v>
      </c>
      <c r="B1625" s="1" t="s">
        <v>5787</v>
      </c>
      <c r="C1625" s="1" t="s">
        <v>5788</v>
      </c>
      <c r="D1625" s="1" t="s">
        <v>781</v>
      </c>
      <c r="E1625" s="1">
        <v>13097.5</v>
      </c>
      <c r="F1625" s="1">
        <v>11306.5</v>
      </c>
      <c r="G1625" s="5" t="n">
        <f aca="false">E1625/F1625</f>
        <v>1.15840445761288</v>
      </c>
      <c r="H1625" s="1" t="s">
        <v>13</v>
      </c>
    </row>
    <row r="1626" customFormat="false" ht="15" hidden="false" customHeight="false" outlineLevel="0" collapsed="false">
      <c r="A1626" s="1" t="s">
        <v>5789</v>
      </c>
      <c r="B1626" s="1" t="s">
        <v>5790</v>
      </c>
      <c r="C1626" s="1" t="s">
        <v>5791</v>
      </c>
      <c r="D1626" s="1" t="s">
        <v>52</v>
      </c>
      <c r="E1626" s="1">
        <v>26846.2</v>
      </c>
      <c r="F1626" s="1">
        <v>23191.5</v>
      </c>
      <c r="G1626" s="5" t="n">
        <f aca="false">E1626/F1626</f>
        <v>1.15758790936334</v>
      </c>
      <c r="H1626" s="1" t="s">
        <v>13</v>
      </c>
    </row>
    <row r="1627" customFormat="false" ht="15" hidden="false" customHeight="false" outlineLevel="0" collapsed="false">
      <c r="A1627" s="1" t="s">
        <v>5792</v>
      </c>
      <c r="B1627" s="1" t="s">
        <v>5793</v>
      </c>
      <c r="C1627" s="1" t="s">
        <v>5794</v>
      </c>
      <c r="D1627" s="1" t="s">
        <v>5795</v>
      </c>
      <c r="E1627" s="1">
        <v>86246</v>
      </c>
      <c r="F1627" s="1">
        <v>74654</v>
      </c>
      <c r="G1627" s="5" t="n">
        <f aca="false">E1627/F1627</f>
        <v>1.15527634152222</v>
      </c>
      <c r="H1627" s="1" t="s">
        <v>24</v>
      </c>
    </row>
    <row r="1628" customFormat="false" ht="15" hidden="false" customHeight="false" outlineLevel="0" collapsed="false">
      <c r="A1628" s="1" t="s">
        <v>5796</v>
      </c>
      <c r="B1628" s="1" t="s">
        <v>5797</v>
      </c>
      <c r="C1628" s="1" t="s">
        <v>5798</v>
      </c>
      <c r="D1628" s="1" t="s">
        <v>5799</v>
      </c>
      <c r="E1628" s="1">
        <v>58528.1</v>
      </c>
      <c r="F1628" s="1">
        <v>50670.7</v>
      </c>
      <c r="G1628" s="5" t="n">
        <f aca="false">E1628/F1628</f>
        <v>1.1550679189354</v>
      </c>
      <c r="H1628" s="1" t="s">
        <v>13</v>
      </c>
    </row>
    <row r="1629" customFormat="false" ht="15" hidden="false" customHeight="false" outlineLevel="0" collapsed="false">
      <c r="A1629" s="1" t="s">
        <v>5800</v>
      </c>
      <c r="B1629" s="1" t="s">
        <v>5801</v>
      </c>
      <c r="C1629" s="1" t="s">
        <v>5802</v>
      </c>
      <c r="D1629" s="1" t="s">
        <v>5803</v>
      </c>
      <c r="E1629" s="1">
        <v>33257.8</v>
      </c>
      <c r="F1629" s="1">
        <v>28803.5</v>
      </c>
      <c r="G1629" s="5" t="n">
        <f aca="false">E1629/F1629</f>
        <v>1.15464440085406</v>
      </c>
      <c r="H1629" s="1" t="s">
        <v>13</v>
      </c>
    </row>
    <row r="1630" customFormat="false" ht="15" hidden="false" customHeight="false" outlineLevel="0" collapsed="false">
      <c r="A1630" s="1" t="s">
        <v>5804</v>
      </c>
      <c r="B1630" s="1" t="s">
        <v>5805</v>
      </c>
      <c r="C1630" s="1" t="s">
        <v>5806</v>
      </c>
      <c r="D1630" s="1" t="s">
        <v>5193</v>
      </c>
      <c r="E1630" s="1">
        <v>7018.15</v>
      </c>
      <c r="F1630" s="1">
        <v>6091.28</v>
      </c>
      <c r="G1630" s="5" t="n">
        <f aca="false">E1630/F1630</f>
        <v>1.15216342049618</v>
      </c>
      <c r="H1630" s="1" t="s">
        <v>13</v>
      </c>
    </row>
    <row r="1631" customFormat="false" ht="15" hidden="false" customHeight="false" outlineLevel="0" collapsed="false">
      <c r="A1631" s="1" t="s">
        <v>5807</v>
      </c>
      <c r="B1631" s="1" t="s">
        <v>5808</v>
      </c>
      <c r="C1631" s="1" t="s">
        <v>5809</v>
      </c>
      <c r="D1631" s="1" t="s">
        <v>5104</v>
      </c>
      <c r="E1631" s="1">
        <v>32591.2</v>
      </c>
      <c r="F1631" s="1">
        <v>28309.2</v>
      </c>
      <c r="G1631" s="5" t="n">
        <f aca="false">E1631/F1631</f>
        <v>1.151258248202</v>
      </c>
      <c r="H1631" s="1" t="s">
        <v>13</v>
      </c>
    </row>
    <row r="1632" customFormat="false" ht="15" hidden="false" customHeight="false" outlineLevel="0" collapsed="false">
      <c r="A1632" s="1" t="s">
        <v>5810</v>
      </c>
      <c r="B1632" s="1" t="s">
        <v>5811</v>
      </c>
      <c r="C1632" s="1" t="s">
        <v>5812</v>
      </c>
      <c r="D1632" s="1" t="s">
        <v>1944</v>
      </c>
      <c r="E1632" s="1">
        <v>640929</v>
      </c>
      <c r="F1632" s="1">
        <v>560468</v>
      </c>
      <c r="G1632" s="5" t="n">
        <f aca="false">E1632/F1632</f>
        <v>1.14356038168102</v>
      </c>
      <c r="H1632" s="1" t="s">
        <v>24</v>
      </c>
    </row>
    <row r="1633" customFormat="false" ht="15" hidden="false" customHeight="false" outlineLevel="0" collapsed="false">
      <c r="A1633" s="1" t="s">
        <v>5813</v>
      </c>
      <c r="B1633" s="1" t="s">
        <v>5814</v>
      </c>
      <c r="C1633" s="1" t="s">
        <v>5815</v>
      </c>
      <c r="D1633" s="1" t="s">
        <v>5816</v>
      </c>
      <c r="E1633" s="1">
        <v>54096.6</v>
      </c>
      <c r="F1633" s="1">
        <v>47456.3</v>
      </c>
      <c r="G1633" s="5" t="n">
        <f aca="false">E1633/F1633</f>
        <v>1.13992452003211</v>
      </c>
      <c r="H1633" s="1" t="s">
        <v>13</v>
      </c>
    </row>
    <row r="1634" customFormat="false" ht="15" hidden="false" customHeight="false" outlineLevel="0" collapsed="false">
      <c r="A1634" s="1" t="s">
        <v>5817</v>
      </c>
      <c r="B1634" s="1" t="s">
        <v>5818</v>
      </c>
      <c r="C1634" s="1" t="s">
        <v>5819</v>
      </c>
      <c r="D1634" s="1" t="s">
        <v>52</v>
      </c>
      <c r="E1634" s="1">
        <v>49367.7</v>
      </c>
      <c r="F1634" s="1">
        <v>43349.7</v>
      </c>
      <c r="G1634" s="5" t="n">
        <f aca="false">E1634/F1634</f>
        <v>1.13882449013488</v>
      </c>
      <c r="H1634" s="1" t="s">
        <v>13</v>
      </c>
    </row>
    <row r="1635" customFormat="false" ht="15" hidden="false" customHeight="false" outlineLevel="0" collapsed="false">
      <c r="A1635" s="1" t="s">
        <v>5820</v>
      </c>
      <c r="B1635" s="1" t="s">
        <v>5821</v>
      </c>
      <c r="C1635" s="1" t="s">
        <v>5822</v>
      </c>
      <c r="D1635" s="1" t="s">
        <v>5448</v>
      </c>
      <c r="E1635" s="1">
        <v>71112.3</v>
      </c>
      <c r="F1635" s="1">
        <v>62504.8</v>
      </c>
      <c r="G1635" s="5" t="n">
        <f aca="false">E1635/F1635</f>
        <v>1.13770942391624</v>
      </c>
      <c r="H1635" s="1" t="s">
        <v>24</v>
      </c>
    </row>
    <row r="1636" customFormat="false" ht="15" hidden="false" customHeight="false" outlineLevel="0" collapsed="false">
      <c r="A1636" s="1" t="s">
        <v>5823</v>
      </c>
      <c r="B1636" s="1" t="s">
        <v>5824</v>
      </c>
      <c r="C1636" s="1" t="s">
        <v>224</v>
      </c>
      <c r="D1636" s="1" t="s">
        <v>5825</v>
      </c>
      <c r="E1636" s="5">
        <v>3781920</v>
      </c>
      <c r="F1636" s="5">
        <v>3329810</v>
      </c>
      <c r="G1636" s="5" t="n">
        <f aca="false">E1636/F1636</f>
        <v>1.13577651577718</v>
      </c>
      <c r="H1636" s="1" t="s">
        <v>13</v>
      </c>
    </row>
    <row r="1637" customFormat="false" ht="15" hidden="false" customHeight="false" outlineLevel="0" collapsed="false">
      <c r="A1637" s="1" t="s">
        <v>5826</v>
      </c>
      <c r="B1637" s="1" t="s">
        <v>5827</v>
      </c>
      <c r="C1637" s="1" t="s">
        <v>5828</v>
      </c>
      <c r="D1637" s="1" t="s">
        <v>5829</v>
      </c>
      <c r="E1637" s="1">
        <v>11283.4</v>
      </c>
      <c r="F1637" s="1">
        <v>9946.49</v>
      </c>
      <c r="G1637" s="5" t="n">
        <f aca="false">E1637/F1637</f>
        <v>1.13441022913611</v>
      </c>
      <c r="H1637" s="1" t="s">
        <v>13</v>
      </c>
    </row>
    <row r="1638" customFormat="false" ht="15" hidden="false" customHeight="false" outlineLevel="0" collapsed="false">
      <c r="A1638" s="1" t="s">
        <v>5830</v>
      </c>
      <c r="B1638" s="1" t="s">
        <v>5831</v>
      </c>
      <c r="C1638" s="1" t="s">
        <v>5832</v>
      </c>
      <c r="D1638" s="1" t="s">
        <v>5833</v>
      </c>
      <c r="E1638" s="1">
        <v>34656.4</v>
      </c>
      <c r="F1638" s="1">
        <v>30701.5</v>
      </c>
      <c r="G1638" s="5" t="n">
        <f aca="false">E1638/F1638</f>
        <v>1.12881781020471</v>
      </c>
      <c r="H1638" s="1" t="s">
        <v>24</v>
      </c>
    </row>
    <row r="1639" customFormat="false" ht="15" hidden="false" customHeight="false" outlineLevel="0" collapsed="false">
      <c r="A1639" s="1" t="s">
        <v>5834</v>
      </c>
      <c r="B1639" s="1" t="s">
        <v>5835</v>
      </c>
      <c r="C1639" s="1" t="s">
        <v>5836</v>
      </c>
      <c r="D1639" s="1" t="s">
        <v>18</v>
      </c>
      <c r="E1639" s="1">
        <v>119124</v>
      </c>
      <c r="F1639" s="1">
        <v>105717</v>
      </c>
      <c r="G1639" s="5" t="n">
        <f aca="false">E1639/F1639</f>
        <v>1.12681971679106</v>
      </c>
      <c r="H1639" s="1" t="s">
        <v>24</v>
      </c>
    </row>
    <row r="1640" customFormat="false" ht="15" hidden="false" customHeight="false" outlineLevel="0" collapsed="false">
      <c r="A1640" s="1" t="s">
        <v>5837</v>
      </c>
      <c r="B1640" s="1" t="s">
        <v>5838</v>
      </c>
      <c r="C1640" s="1" t="s">
        <v>5839</v>
      </c>
      <c r="D1640" s="1" t="s">
        <v>52</v>
      </c>
      <c r="E1640" s="1">
        <v>122865</v>
      </c>
      <c r="F1640" s="1">
        <v>109051</v>
      </c>
      <c r="G1640" s="5" t="n">
        <f aca="false">E1640/F1640</f>
        <v>1.12667467515199</v>
      </c>
      <c r="H1640" s="1" t="s">
        <v>24</v>
      </c>
    </row>
    <row r="1641" customFormat="false" ht="15" hidden="false" customHeight="false" outlineLevel="0" collapsed="false">
      <c r="A1641" s="1" t="s">
        <v>5840</v>
      </c>
      <c r="B1641" s="1" t="s">
        <v>5841</v>
      </c>
      <c r="C1641" s="1" t="s">
        <v>5842</v>
      </c>
      <c r="D1641" s="1" t="s">
        <v>315</v>
      </c>
      <c r="E1641" s="1">
        <v>621908</v>
      </c>
      <c r="F1641" s="1">
        <v>552843</v>
      </c>
      <c r="G1641" s="5" t="n">
        <f aca="false">E1641/F1641</f>
        <v>1.12492696841599</v>
      </c>
      <c r="H1641" s="1" t="s">
        <v>24</v>
      </c>
    </row>
    <row r="1642" customFormat="false" ht="15" hidden="false" customHeight="false" outlineLevel="0" collapsed="false">
      <c r="A1642" s="1" t="s">
        <v>5843</v>
      </c>
      <c r="B1642" s="1" t="s">
        <v>5844</v>
      </c>
      <c r="C1642" s="1" t="s">
        <v>5845</v>
      </c>
      <c r="D1642" s="1" t="s">
        <v>5846</v>
      </c>
      <c r="E1642" s="1">
        <v>161964</v>
      </c>
      <c r="F1642" s="1">
        <v>144135</v>
      </c>
      <c r="G1642" s="5" t="n">
        <f aca="false">E1642/F1642</f>
        <v>1.12369653449891</v>
      </c>
      <c r="H1642" s="1" t="s">
        <v>13</v>
      </c>
    </row>
    <row r="1643" customFormat="false" ht="15" hidden="false" customHeight="false" outlineLevel="0" collapsed="false">
      <c r="A1643" s="1" t="s">
        <v>5847</v>
      </c>
      <c r="B1643" s="1" t="s">
        <v>5848</v>
      </c>
      <c r="C1643" s="1" t="s">
        <v>5849</v>
      </c>
      <c r="D1643" s="1" t="s">
        <v>52</v>
      </c>
      <c r="E1643" s="1">
        <v>124166</v>
      </c>
      <c r="F1643" s="1">
        <v>110777</v>
      </c>
      <c r="G1643" s="5" t="n">
        <f aca="false">E1643/F1643</f>
        <v>1.12086443936918</v>
      </c>
      <c r="H1643" s="1" t="s">
        <v>13</v>
      </c>
    </row>
    <row r="1644" customFormat="false" ht="15" hidden="false" customHeight="false" outlineLevel="0" collapsed="false">
      <c r="A1644" s="1" t="s">
        <v>5850</v>
      </c>
      <c r="B1644" s="1" t="s">
        <v>5851</v>
      </c>
      <c r="C1644" s="1" t="s">
        <v>5852</v>
      </c>
      <c r="D1644" s="1" t="s">
        <v>5853</v>
      </c>
      <c r="E1644" s="1">
        <v>10673.8</v>
      </c>
      <c r="F1644" s="1">
        <v>9525.75</v>
      </c>
      <c r="G1644" s="5" t="n">
        <f aca="false">E1644/F1644</f>
        <v>1.12052069390862</v>
      </c>
      <c r="H1644" s="1" t="s">
        <v>13</v>
      </c>
    </row>
    <row r="1645" customFormat="false" ht="15" hidden="false" customHeight="false" outlineLevel="0" collapsed="false">
      <c r="A1645" s="1" t="s">
        <v>5854</v>
      </c>
      <c r="B1645" s="1" t="s">
        <v>5855</v>
      </c>
      <c r="C1645" s="1" t="s">
        <v>5856</v>
      </c>
      <c r="D1645" s="1" t="s">
        <v>736</v>
      </c>
      <c r="E1645" s="1">
        <v>60217.2</v>
      </c>
      <c r="F1645" s="1">
        <v>53938</v>
      </c>
      <c r="G1645" s="5" t="n">
        <f aca="false">E1645/F1645</f>
        <v>1.11641514331269</v>
      </c>
      <c r="H1645" s="1" t="s">
        <v>24</v>
      </c>
    </row>
    <row r="1646" customFormat="false" ht="15" hidden="false" customHeight="false" outlineLevel="0" collapsed="false">
      <c r="A1646" s="1" t="s">
        <v>5857</v>
      </c>
      <c r="B1646" s="1" t="s">
        <v>5858</v>
      </c>
      <c r="C1646" s="1" t="s">
        <v>5859</v>
      </c>
      <c r="D1646" s="1" t="s">
        <v>5860</v>
      </c>
      <c r="E1646" s="1">
        <v>74658.4</v>
      </c>
      <c r="F1646" s="1">
        <v>66974.4</v>
      </c>
      <c r="G1646" s="5" t="n">
        <f aca="false">E1646/F1646</f>
        <v>1.11473040445304</v>
      </c>
      <c r="H1646" s="1" t="s">
        <v>24</v>
      </c>
    </row>
    <row r="1647" customFormat="false" ht="15" hidden="false" customHeight="false" outlineLevel="0" collapsed="false">
      <c r="A1647" s="1" t="s">
        <v>5861</v>
      </c>
      <c r="B1647" s="1" t="s">
        <v>5862</v>
      </c>
      <c r="C1647" s="1" t="s">
        <v>5863</v>
      </c>
      <c r="D1647" s="1" t="s">
        <v>52</v>
      </c>
      <c r="E1647" s="1">
        <v>72189.8</v>
      </c>
      <c r="F1647" s="1">
        <v>64944.2</v>
      </c>
      <c r="G1647" s="5" t="n">
        <f aca="false">E1647/F1647</f>
        <v>1.11156654481848</v>
      </c>
      <c r="H1647" s="1" t="s">
        <v>24</v>
      </c>
    </row>
    <row r="1648" customFormat="false" ht="15" hidden="false" customHeight="false" outlineLevel="0" collapsed="false">
      <c r="A1648" s="1" t="s">
        <v>5864</v>
      </c>
      <c r="B1648" s="1" t="s">
        <v>5865</v>
      </c>
      <c r="C1648" s="1" t="s">
        <v>5866</v>
      </c>
      <c r="D1648" s="1" t="s">
        <v>5867</v>
      </c>
      <c r="E1648" s="1">
        <v>25437.4</v>
      </c>
      <c r="F1648" s="1">
        <v>22966.8</v>
      </c>
      <c r="G1648" s="5" t="n">
        <f aca="false">E1648/F1648</f>
        <v>1.10757267011512</v>
      </c>
      <c r="H1648" s="1" t="s">
        <v>13</v>
      </c>
    </row>
    <row r="1649" customFormat="false" ht="15" hidden="false" customHeight="false" outlineLevel="0" collapsed="false">
      <c r="A1649" s="1" t="s">
        <v>5868</v>
      </c>
      <c r="B1649" s="1" t="s">
        <v>5869</v>
      </c>
      <c r="C1649" s="1" t="s">
        <v>5870</v>
      </c>
      <c r="D1649" s="1" t="s">
        <v>5871</v>
      </c>
      <c r="E1649" s="1">
        <v>91254.3</v>
      </c>
      <c r="F1649" s="1">
        <v>82545.7</v>
      </c>
      <c r="G1649" s="5" t="n">
        <f aca="false">E1649/F1649</f>
        <v>1.10550034708047</v>
      </c>
      <c r="H1649" s="1" t="s">
        <v>24</v>
      </c>
    </row>
    <row r="1650" customFormat="false" ht="15" hidden="false" customHeight="false" outlineLevel="0" collapsed="false">
      <c r="A1650" s="1" t="s">
        <v>5872</v>
      </c>
      <c r="B1650" s="1" t="s">
        <v>5873</v>
      </c>
      <c r="C1650" s="1" t="s">
        <v>5874</v>
      </c>
      <c r="D1650" s="1" t="s">
        <v>3324</v>
      </c>
      <c r="E1650" s="1">
        <v>43088.8</v>
      </c>
      <c r="F1650" s="1">
        <v>39051.5</v>
      </c>
      <c r="G1650" s="5" t="n">
        <f aca="false">E1650/F1650</f>
        <v>1.10338399293241</v>
      </c>
      <c r="H1650" s="1" t="s">
        <v>13</v>
      </c>
    </row>
    <row r="1651" customFormat="false" ht="15" hidden="false" customHeight="false" outlineLevel="0" collapsed="false">
      <c r="A1651" s="1" t="s">
        <v>5875</v>
      </c>
      <c r="B1651" s="1" t="s">
        <v>5876</v>
      </c>
      <c r="C1651" s="1" t="s">
        <v>5877</v>
      </c>
      <c r="D1651" s="1" t="s">
        <v>2197</v>
      </c>
      <c r="E1651" s="1">
        <v>68926.7</v>
      </c>
      <c r="F1651" s="1">
        <v>62563.9</v>
      </c>
      <c r="G1651" s="5" t="n">
        <f aca="false">E1651/F1651</f>
        <v>1.10170082108053</v>
      </c>
      <c r="H1651" s="1" t="s">
        <v>24</v>
      </c>
    </row>
    <row r="1652" customFormat="false" ht="15" hidden="false" customHeight="false" outlineLevel="0" collapsed="false">
      <c r="A1652" s="1" t="s">
        <v>5878</v>
      </c>
      <c r="B1652" s="1" t="s">
        <v>5879</v>
      </c>
      <c r="C1652" s="1" t="s">
        <v>5880</v>
      </c>
      <c r="D1652" s="1" t="s">
        <v>5881</v>
      </c>
      <c r="E1652" s="1">
        <v>54076.5</v>
      </c>
      <c r="F1652" s="1">
        <v>49095.5</v>
      </c>
      <c r="G1652" s="5" t="n">
        <f aca="false">E1652/F1652</f>
        <v>1.10145532686295</v>
      </c>
      <c r="H1652" s="1" t="s">
        <v>13</v>
      </c>
    </row>
    <row r="1653" customFormat="false" ht="15" hidden="false" customHeight="false" outlineLevel="0" collapsed="false">
      <c r="A1653" s="1" t="s">
        <v>5882</v>
      </c>
      <c r="B1653" s="1" t="s">
        <v>5883</v>
      </c>
      <c r="C1653" s="1" t="s">
        <v>5884</v>
      </c>
      <c r="D1653" s="1" t="s">
        <v>3377</v>
      </c>
      <c r="E1653" s="1">
        <v>81158.2</v>
      </c>
      <c r="F1653" s="1">
        <v>73934.2</v>
      </c>
      <c r="G1653" s="5" t="n">
        <f aca="false">E1653/F1653</f>
        <v>1.09770850296615</v>
      </c>
      <c r="H1653" s="1" t="s">
        <v>24</v>
      </c>
    </row>
    <row r="1654" customFormat="false" ht="15" hidden="false" customHeight="false" outlineLevel="0" collapsed="false">
      <c r="A1654" s="1" t="s">
        <v>5885</v>
      </c>
      <c r="B1654" s="1" t="s">
        <v>5886</v>
      </c>
      <c r="C1654" s="1" t="s">
        <v>5887</v>
      </c>
      <c r="D1654" s="1" t="s">
        <v>5888</v>
      </c>
      <c r="E1654" s="1">
        <v>48324.2</v>
      </c>
      <c r="F1654" s="1">
        <v>44078</v>
      </c>
      <c r="G1654" s="5" t="n">
        <f aca="false">E1654/F1654</f>
        <v>1.09633377194973</v>
      </c>
      <c r="H1654" s="1" t="s">
        <v>13</v>
      </c>
    </row>
    <row r="1655" customFormat="false" ht="15" hidden="false" customHeight="false" outlineLevel="0" collapsed="false">
      <c r="A1655" s="1" t="s">
        <v>5889</v>
      </c>
      <c r="B1655" s="1" t="s">
        <v>5890</v>
      </c>
      <c r="C1655" s="1" t="s">
        <v>5891</v>
      </c>
      <c r="D1655" s="1" t="s">
        <v>52</v>
      </c>
      <c r="E1655" s="1">
        <v>6152.63</v>
      </c>
      <c r="F1655" s="1">
        <v>5617.86</v>
      </c>
      <c r="G1655" s="5" t="n">
        <f aca="false">E1655/F1655</f>
        <v>1.0951910513968</v>
      </c>
      <c r="H1655" s="1" t="s">
        <v>24</v>
      </c>
    </row>
    <row r="1656" customFormat="false" ht="15" hidden="false" customHeight="false" outlineLevel="0" collapsed="false">
      <c r="A1656" s="1" t="s">
        <v>5892</v>
      </c>
      <c r="B1656" s="1" t="s">
        <v>5893</v>
      </c>
      <c r="C1656" s="1" t="s">
        <v>5894</v>
      </c>
      <c r="D1656" s="1" t="s">
        <v>5895</v>
      </c>
      <c r="E1656" s="1">
        <v>70738.3</v>
      </c>
      <c r="F1656" s="1">
        <v>64696.4</v>
      </c>
      <c r="G1656" s="5" t="n">
        <f aca="false">E1656/F1656</f>
        <v>1.09338850384256</v>
      </c>
      <c r="H1656" s="1" t="s">
        <v>13</v>
      </c>
    </row>
    <row r="1657" customFormat="false" ht="15" hidden="false" customHeight="false" outlineLevel="0" collapsed="false">
      <c r="A1657" s="1" t="s">
        <v>5896</v>
      </c>
      <c r="B1657" s="1" t="s">
        <v>5897</v>
      </c>
      <c r="C1657" s="1" t="s">
        <v>5898</v>
      </c>
      <c r="D1657" s="1" t="s">
        <v>5899</v>
      </c>
      <c r="E1657" s="1">
        <v>18520.9</v>
      </c>
      <c r="F1657" s="1">
        <v>16958</v>
      </c>
      <c r="G1657" s="5" t="n">
        <f aca="false">E1657/F1657</f>
        <v>1.09216299091874</v>
      </c>
      <c r="H1657" s="1" t="s">
        <v>24</v>
      </c>
    </row>
    <row r="1658" customFormat="false" ht="15" hidden="false" customHeight="false" outlineLevel="0" collapsed="false">
      <c r="A1658" s="1" t="s">
        <v>5900</v>
      </c>
      <c r="B1658" s="1" t="s">
        <v>5901</v>
      </c>
      <c r="C1658" s="1" t="s">
        <v>5902</v>
      </c>
      <c r="D1658" s="1" t="s">
        <v>1954</v>
      </c>
      <c r="E1658" s="1">
        <v>87438.1</v>
      </c>
      <c r="F1658" s="1">
        <v>80088.4</v>
      </c>
      <c r="G1658" s="5" t="n">
        <f aca="false">E1658/F1658</f>
        <v>1.09176984432202</v>
      </c>
      <c r="H1658" s="1" t="s">
        <v>24</v>
      </c>
    </row>
    <row r="1659" customFormat="false" ht="15" hidden="false" customHeight="false" outlineLevel="0" collapsed="false">
      <c r="A1659" s="1" t="s">
        <v>5903</v>
      </c>
      <c r="B1659" s="1" t="s">
        <v>5904</v>
      </c>
      <c r="C1659" s="1" t="s">
        <v>5905</v>
      </c>
      <c r="D1659" s="1" t="s">
        <v>5906</v>
      </c>
      <c r="E1659" s="1">
        <v>47131</v>
      </c>
      <c r="F1659" s="1">
        <v>43199.7</v>
      </c>
      <c r="G1659" s="5" t="n">
        <f aca="false">E1659/F1659</f>
        <v>1.09100294677972</v>
      </c>
      <c r="H1659" s="1" t="s">
        <v>13</v>
      </c>
    </row>
    <row r="1660" customFormat="false" ht="15" hidden="false" customHeight="false" outlineLevel="0" collapsed="false">
      <c r="A1660" s="1" t="s">
        <v>5907</v>
      </c>
      <c r="B1660" s="1" t="s">
        <v>5908</v>
      </c>
      <c r="C1660" s="1" t="s">
        <v>5909</v>
      </c>
      <c r="D1660" s="1" t="s">
        <v>18</v>
      </c>
      <c r="E1660" s="1">
        <v>143689</v>
      </c>
      <c r="F1660" s="1">
        <v>131854</v>
      </c>
      <c r="G1660" s="5" t="n">
        <f aca="false">E1660/F1660</f>
        <v>1.08975836910522</v>
      </c>
      <c r="H1660" s="1" t="s">
        <v>24</v>
      </c>
    </row>
    <row r="1661" customFormat="false" ht="15" hidden="false" customHeight="false" outlineLevel="0" collapsed="false">
      <c r="A1661" s="1" t="s">
        <v>5910</v>
      </c>
      <c r="B1661" s="1" t="s">
        <v>5911</v>
      </c>
      <c r="C1661" s="1" t="s">
        <v>5912</v>
      </c>
      <c r="D1661" s="1" t="s">
        <v>419</v>
      </c>
      <c r="E1661" s="1">
        <v>28175.2</v>
      </c>
      <c r="F1661" s="1">
        <v>25877.3</v>
      </c>
      <c r="G1661" s="5" t="n">
        <f aca="false">E1661/F1661</f>
        <v>1.08879983614983</v>
      </c>
      <c r="H1661" s="1" t="s">
        <v>13</v>
      </c>
    </row>
    <row r="1662" customFormat="false" ht="15" hidden="false" customHeight="false" outlineLevel="0" collapsed="false">
      <c r="A1662" s="1" t="s">
        <v>5913</v>
      </c>
      <c r="B1662" s="1" t="s">
        <v>5914</v>
      </c>
      <c r="C1662" s="1" t="s">
        <v>5915</v>
      </c>
      <c r="D1662" s="1" t="s">
        <v>2120</v>
      </c>
      <c r="E1662" s="1">
        <v>44530.3</v>
      </c>
      <c r="F1662" s="1">
        <v>40916.2</v>
      </c>
      <c r="G1662" s="5" t="n">
        <f aca="false">E1662/F1662</f>
        <v>1.08832931699425</v>
      </c>
      <c r="H1662" s="1" t="s">
        <v>13</v>
      </c>
    </row>
    <row r="1663" customFormat="false" ht="15" hidden="false" customHeight="false" outlineLevel="0" collapsed="false">
      <c r="A1663" s="1" t="s">
        <v>5916</v>
      </c>
      <c r="B1663" s="1" t="s">
        <v>5917</v>
      </c>
      <c r="C1663" s="1" t="s">
        <v>5918</v>
      </c>
      <c r="D1663" s="1" t="s">
        <v>5919</v>
      </c>
      <c r="E1663" s="1">
        <v>15040.3</v>
      </c>
      <c r="F1663" s="1">
        <v>13836.2</v>
      </c>
      <c r="G1663" s="5" t="n">
        <f aca="false">E1663/F1663</f>
        <v>1.08702533932727</v>
      </c>
      <c r="H1663" s="1" t="s">
        <v>13</v>
      </c>
    </row>
    <row r="1664" customFormat="false" ht="15" hidden="false" customHeight="false" outlineLevel="0" collapsed="false">
      <c r="A1664" s="1" t="s">
        <v>5920</v>
      </c>
      <c r="B1664" s="1" t="s">
        <v>5921</v>
      </c>
      <c r="C1664" s="1" t="s">
        <v>5922</v>
      </c>
      <c r="D1664" s="1" t="s">
        <v>5923</v>
      </c>
      <c r="E1664" s="1">
        <v>40769.1</v>
      </c>
      <c r="F1664" s="1">
        <v>37514.8</v>
      </c>
      <c r="G1664" s="5" t="n">
        <f aca="false">E1664/F1664</f>
        <v>1.08674709714566</v>
      </c>
      <c r="H1664" s="1" t="s">
        <v>13</v>
      </c>
    </row>
    <row r="1665" customFormat="false" ht="15" hidden="false" customHeight="false" outlineLevel="0" collapsed="false">
      <c r="A1665" s="1" t="s">
        <v>5924</v>
      </c>
      <c r="B1665" s="1" t="s">
        <v>5925</v>
      </c>
      <c r="C1665" s="1" t="s">
        <v>5926</v>
      </c>
      <c r="D1665" s="1" t="s">
        <v>1892</v>
      </c>
      <c r="E1665" s="1">
        <v>7088.17</v>
      </c>
      <c r="F1665" s="1">
        <v>6524.02</v>
      </c>
      <c r="G1665" s="5" t="n">
        <f aca="false">E1665/F1665</f>
        <v>1.08647275759424</v>
      </c>
      <c r="H1665" s="1" t="s">
        <v>13</v>
      </c>
    </row>
    <row r="1666" customFormat="false" ht="15" hidden="false" customHeight="false" outlineLevel="0" collapsed="false">
      <c r="A1666" s="1" t="s">
        <v>5927</v>
      </c>
      <c r="B1666" s="1" t="s">
        <v>5928</v>
      </c>
      <c r="C1666" s="1" t="s">
        <v>5929</v>
      </c>
      <c r="D1666" s="1" t="s">
        <v>5930</v>
      </c>
      <c r="E1666" s="1">
        <v>39885.3</v>
      </c>
      <c r="F1666" s="1">
        <v>36762.3</v>
      </c>
      <c r="G1666" s="5" t="n">
        <f aca="false">E1666/F1666</f>
        <v>1.08495115920386</v>
      </c>
      <c r="H1666" s="1" t="s">
        <v>13</v>
      </c>
    </row>
    <row r="1667" customFormat="false" ht="15" hidden="false" customHeight="false" outlineLevel="0" collapsed="false">
      <c r="A1667" s="1" t="s">
        <v>5931</v>
      </c>
      <c r="B1667" s="1" t="s">
        <v>5932</v>
      </c>
      <c r="C1667" s="1" t="s">
        <v>5933</v>
      </c>
      <c r="D1667" s="1" t="s">
        <v>5934</v>
      </c>
      <c r="E1667" s="1">
        <v>17730.8</v>
      </c>
      <c r="F1667" s="1">
        <v>16385.5</v>
      </c>
      <c r="G1667" s="5" t="n">
        <f aca="false">E1667/F1667</f>
        <v>1.08210307894175</v>
      </c>
      <c r="H1667" s="1" t="s">
        <v>13</v>
      </c>
    </row>
    <row r="1668" customFormat="false" ht="15" hidden="false" customHeight="false" outlineLevel="0" collapsed="false">
      <c r="A1668" s="1" t="s">
        <v>5935</v>
      </c>
      <c r="B1668" s="1" t="s">
        <v>5936</v>
      </c>
      <c r="C1668" s="1" t="s">
        <v>5937</v>
      </c>
      <c r="D1668" s="1" t="s">
        <v>2701</v>
      </c>
      <c r="E1668" s="1">
        <v>10821.1</v>
      </c>
      <c r="F1668" s="1">
        <v>10027.8</v>
      </c>
      <c r="G1668" s="5" t="n">
        <f aca="false">E1668/F1668</f>
        <v>1.0791100739943</v>
      </c>
      <c r="H1668" s="1" t="s">
        <v>13</v>
      </c>
    </row>
    <row r="1669" customFormat="false" ht="15" hidden="false" customHeight="false" outlineLevel="0" collapsed="false">
      <c r="A1669" s="1" t="s">
        <v>5938</v>
      </c>
      <c r="B1669" s="1" t="s">
        <v>5939</v>
      </c>
      <c r="C1669" s="1" t="s">
        <v>5940</v>
      </c>
      <c r="D1669" s="1" t="s">
        <v>315</v>
      </c>
      <c r="E1669" s="1">
        <v>16036.3</v>
      </c>
      <c r="F1669" s="1">
        <v>14915.9</v>
      </c>
      <c r="G1669" s="5" t="n">
        <f aca="false">E1669/F1669</f>
        <v>1.07511447515738</v>
      </c>
      <c r="H1669" s="1" t="s">
        <v>24</v>
      </c>
    </row>
    <row r="1670" customFormat="false" ht="15" hidden="false" customHeight="false" outlineLevel="0" collapsed="false">
      <c r="A1670" s="1" t="s">
        <v>5941</v>
      </c>
      <c r="B1670" s="1" t="s">
        <v>5942</v>
      </c>
      <c r="C1670" s="1" t="s">
        <v>5943</v>
      </c>
      <c r="D1670" s="1" t="s">
        <v>5944</v>
      </c>
      <c r="E1670" s="1">
        <v>96307.5</v>
      </c>
      <c r="F1670" s="1">
        <v>89589.1</v>
      </c>
      <c r="G1670" s="5" t="n">
        <f aca="false">E1670/F1670</f>
        <v>1.07499126567853</v>
      </c>
      <c r="H1670" s="1" t="s">
        <v>13</v>
      </c>
    </row>
    <row r="1671" customFormat="false" ht="15" hidden="false" customHeight="false" outlineLevel="0" collapsed="false">
      <c r="A1671" s="1" t="s">
        <v>5945</v>
      </c>
      <c r="B1671" s="1" t="s">
        <v>5946</v>
      </c>
      <c r="C1671" s="1" t="s">
        <v>5947</v>
      </c>
      <c r="D1671" s="1" t="s">
        <v>52</v>
      </c>
      <c r="E1671" s="1">
        <v>6152.42</v>
      </c>
      <c r="F1671" s="1">
        <v>5723.48</v>
      </c>
      <c r="G1671" s="5" t="n">
        <f aca="false">E1671/F1671</f>
        <v>1.07494391524038</v>
      </c>
      <c r="H1671" s="1" t="s">
        <v>13</v>
      </c>
    </row>
    <row r="1672" customFormat="false" ht="15" hidden="false" customHeight="false" outlineLevel="0" collapsed="false">
      <c r="A1672" s="1" t="s">
        <v>5948</v>
      </c>
      <c r="B1672" s="1" t="s">
        <v>5949</v>
      </c>
      <c r="C1672" s="1" t="s">
        <v>5950</v>
      </c>
      <c r="D1672" s="1" t="s">
        <v>5193</v>
      </c>
      <c r="E1672" s="1">
        <v>25986.7</v>
      </c>
      <c r="F1672" s="1">
        <v>24197.5</v>
      </c>
      <c r="G1672" s="5" t="n">
        <f aca="false">E1672/F1672</f>
        <v>1.0739415228846</v>
      </c>
      <c r="H1672" s="1" t="s">
        <v>13</v>
      </c>
    </row>
    <row r="1673" customFormat="false" ht="15" hidden="false" customHeight="false" outlineLevel="0" collapsed="false">
      <c r="A1673" s="1" t="s">
        <v>5951</v>
      </c>
      <c r="B1673" s="1" t="s">
        <v>5952</v>
      </c>
      <c r="C1673" s="1" t="s">
        <v>5953</v>
      </c>
      <c r="D1673" s="1" t="s">
        <v>5954</v>
      </c>
      <c r="E1673" s="1">
        <v>18909.6</v>
      </c>
      <c r="F1673" s="1">
        <v>17612.7</v>
      </c>
      <c r="G1673" s="5" t="n">
        <f aca="false">E1673/F1673</f>
        <v>1.07363436611082</v>
      </c>
      <c r="H1673" s="1" t="s">
        <v>13</v>
      </c>
    </row>
    <row r="1674" customFormat="false" ht="15" hidden="false" customHeight="false" outlineLevel="0" collapsed="false">
      <c r="A1674" s="1" t="s">
        <v>5955</v>
      </c>
      <c r="B1674" s="1" t="s">
        <v>5956</v>
      </c>
      <c r="C1674" s="1" t="s">
        <v>5957</v>
      </c>
      <c r="D1674" s="1" t="s">
        <v>2793</v>
      </c>
      <c r="E1674" s="1">
        <v>50287.1</v>
      </c>
      <c r="F1674" s="1">
        <v>46902.1</v>
      </c>
      <c r="G1674" s="5" t="n">
        <f aca="false">E1674/F1674</f>
        <v>1.07217160852073</v>
      </c>
      <c r="H1674" s="1" t="s">
        <v>24</v>
      </c>
    </row>
    <row r="1675" customFormat="false" ht="15" hidden="false" customHeight="false" outlineLevel="0" collapsed="false">
      <c r="A1675" s="1" t="s">
        <v>5958</v>
      </c>
      <c r="B1675" s="1" t="s">
        <v>5959</v>
      </c>
      <c r="C1675" s="1" t="s">
        <v>5960</v>
      </c>
      <c r="D1675" s="1" t="s">
        <v>5961</v>
      </c>
      <c r="E1675" s="1">
        <v>21394.8</v>
      </c>
      <c r="F1675" s="1">
        <v>19993</v>
      </c>
      <c r="G1675" s="5" t="n">
        <f aca="false">E1675/F1675</f>
        <v>1.07011454008903</v>
      </c>
      <c r="H1675" s="1" t="s">
        <v>13</v>
      </c>
    </row>
    <row r="1676" customFormat="false" ht="15" hidden="false" customHeight="false" outlineLevel="0" collapsed="false">
      <c r="A1676" s="1" t="s">
        <v>5962</v>
      </c>
      <c r="B1676" s="1" t="s">
        <v>5963</v>
      </c>
      <c r="C1676" s="1" t="s">
        <v>5964</v>
      </c>
      <c r="D1676" s="1" t="s">
        <v>5965</v>
      </c>
      <c r="E1676" s="1">
        <v>17359.6</v>
      </c>
      <c r="F1676" s="1">
        <v>16224</v>
      </c>
      <c r="G1676" s="5" t="n">
        <f aca="false">E1676/F1676</f>
        <v>1.06999506903353</v>
      </c>
      <c r="H1676" s="1" t="s">
        <v>13</v>
      </c>
    </row>
    <row r="1677" customFormat="false" ht="15" hidden="false" customHeight="false" outlineLevel="0" collapsed="false">
      <c r="A1677" s="1" t="s">
        <v>5966</v>
      </c>
      <c r="B1677" s="1" t="s">
        <v>5967</v>
      </c>
      <c r="C1677" s="1" t="s">
        <v>5968</v>
      </c>
      <c r="D1677" s="1" t="s">
        <v>5969</v>
      </c>
      <c r="E1677" s="5">
        <v>2801700</v>
      </c>
      <c r="F1677" s="5">
        <v>2621900</v>
      </c>
      <c r="G1677" s="5" t="n">
        <f aca="false">E1677/F1677</f>
        <v>1.06857622334948</v>
      </c>
      <c r="H1677" s="1" t="s">
        <v>13</v>
      </c>
    </row>
    <row r="1678" customFormat="false" ht="15" hidden="false" customHeight="false" outlineLevel="0" collapsed="false">
      <c r="A1678" s="1" t="s">
        <v>5970</v>
      </c>
      <c r="B1678" s="1" t="s">
        <v>5971</v>
      </c>
      <c r="C1678" s="1" t="s">
        <v>5972</v>
      </c>
      <c r="D1678" s="1" t="s">
        <v>5973</v>
      </c>
      <c r="E1678" s="1">
        <v>90493</v>
      </c>
      <c r="F1678" s="1">
        <v>84842.6</v>
      </c>
      <c r="G1678" s="5" t="n">
        <f aca="false">E1678/F1678</f>
        <v>1.06659861908994</v>
      </c>
      <c r="H1678" s="1" t="s">
        <v>24</v>
      </c>
    </row>
    <row r="1679" customFormat="false" ht="15" hidden="false" customHeight="false" outlineLevel="0" collapsed="false">
      <c r="A1679" s="1" t="s">
        <v>5974</v>
      </c>
      <c r="B1679" s="1" t="s">
        <v>5975</v>
      </c>
      <c r="C1679" s="1" t="s">
        <v>5976</v>
      </c>
      <c r="D1679" s="1" t="s">
        <v>52</v>
      </c>
      <c r="E1679" s="1">
        <v>40438.3</v>
      </c>
      <c r="F1679" s="1">
        <v>37951.5</v>
      </c>
      <c r="G1679" s="5" t="n">
        <f aca="false">E1679/F1679</f>
        <v>1.06552573679565</v>
      </c>
      <c r="H1679" s="1" t="s">
        <v>13</v>
      </c>
    </row>
    <row r="1680" customFormat="false" ht="15" hidden="false" customHeight="false" outlineLevel="0" collapsed="false">
      <c r="A1680" s="1" t="s">
        <v>5977</v>
      </c>
      <c r="B1680" s="1" t="s">
        <v>5978</v>
      </c>
      <c r="C1680" s="1" t="s">
        <v>5979</v>
      </c>
      <c r="D1680" s="1" t="s">
        <v>52</v>
      </c>
      <c r="E1680" s="1">
        <v>34635.5</v>
      </c>
      <c r="F1680" s="1">
        <v>32580.6</v>
      </c>
      <c r="G1680" s="5" t="n">
        <f aca="false">E1680/F1680</f>
        <v>1.06307127554434</v>
      </c>
      <c r="H1680" s="1" t="s">
        <v>24</v>
      </c>
    </row>
    <row r="1681" customFormat="false" ht="15" hidden="false" customHeight="false" outlineLevel="0" collapsed="false">
      <c r="A1681" s="1" t="s">
        <v>5980</v>
      </c>
      <c r="B1681" s="1" t="s">
        <v>5981</v>
      </c>
      <c r="C1681" s="1" t="s">
        <v>5982</v>
      </c>
      <c r="D1681" s="1" t="s">
        <v>5983</v>
      </c>
      <c r="E1681" s="1">
        <v>45609.9</v>
      </c>
      <c r="F1681" s="1">
        <v>42951.6</v>
      </c>
      <c r="G1681" s="5" t="n">
        <f aca="false">E1681/F1681</f>
        <v>1.06189059313274</v>
      </c>
      <c r="H1681" s="1" t="s">
        <v>24</v>
      </c>
    </row>
    <row r="1682" customFormat="false" ht="15" hidden="false" customHeight="false" outlineLevel="0" collapsed="false">
      <c r="A1682" s="1" t="s">
        <v>5984</v>
      </c>
      <c r="B1682" s="1" t="s">
        <v>5985</v>
      </c>
      <c r="C1682" s="1" t="s">
        <v>5986</v>
      </c>
      <c r="D1682" s="1" t="s">
        <v>5987</v>
      </c>
      <c r="E1682" s="1">
        <v>80278</v>
      </c>
      <c r="F1682" s="1">
        <v>75603.7</v>
      </c>
      <c r="G1682" s="5" t="n">
        <f aca="false">E1682/F1682</f>
        <v>1.0618263391871</v>
      </c>
      <c r="H1682" s="1" t="s">
        <v>13</v>
      </c>
    </row>
    <row r="1683" customFormat="false" ht="15" hidden="false" customHeight="false" outlineLevel="0" collapsed="false">
      <c r="A1683" s="1" t="s">
        <v>5988</v>
      </c>
      <c r="B1683" s="1" t="s">
        <v>5989</v>
      </c>
      <c r="C1683" s="1" t="s">
        <v>5990</v>
      </c>
      <c r="D1683" s="1" t="s">
        <v>52</v>
      </c>
      <c r="E1683" s="1">
        <v>6035.94</v>
      </c>
      <c r="F1683" s="1">
        <v>5689.76</v>
      </c>
      <c r="G1683" s="5" t="n">
        <f aca="false">E1683/F1683</f>
        <v>1.06084263659627</v>
      </c>
      <c r="H1683" s="1" t="s">
        <v>13</v>
      </c>
    </row>
    <row r="1684" customFormat="false" ht="15" hidden="false" customHeight="false" outlineLevel="0" collapsed="false">
      <c r="A1684" s="1" t="s">
        <v>5991</v>
      </c>
      <c r="B1684" s="1" t="s">
        <v>5992</v>
      </c>
      <c r="C1684" s="1" t="s">
        <v>5993</v>
      </c>
      <c r="D1684" s="1" t="s">
        <v>5994</v>
      </c>
      <c r="E1684" s="1">
        <v>44392.1</v>
      </c>
      <c r="F1684" s="1">
        <v>41901.1</v>
      </c>
      <c r="G1684" s="5" t="n">
        <f aca="false">E1684/F1684</f>
        <v>1.0594495132586</v>
      </c>
      <c r="H1684" s="1" t="s">
        <v>13</v>
      </c>
    </row>
    <row r="1685" customFormat="false" ht="15" hidden="false" customHeight="false" outlineLevel="0" collapsed="false">
      <c r="A1685" s="1" t="s">
        <v>5995</v>
      </c>
      <c r="B1685" s="1" t="s">
        <v>5996</v>
      </c>
      <c r="C1685" s="1" t="s">
        <v>5997</v>
      </c>
      <c r="D1685" s="1" t="s">
        <v>5998</v>
      </c>
      <c r="E1685" s="1">
        <v>7543.96</v>
      </c>
      <c r="F1685" s="1">
        <v>7132.92</v>
      </c>
      <c r="G1685" s="5" t="n">
        <f aca="false">E1685/F1685</f>
        <v>1.05762576896979</v>
      </c>
      <c r="H1685" s="1" t="s">
        <v>13</v>
      </c>
    </row>
    <row r="1686" customFormat="false" ht="15" hidden="false" customHeight="false" outlineLevel="0" collapsed="false">
      <c r="A1686" s="1" t="s">
        <v>5999</v>
      </c>
      <c r="B1686" s="1" t="s">
        <v>6000</v>
      </c>
      <c r="C1686" s="1" t="s">
        <v>6001</v>
      </c>
      <c r="D1686" s="1" t="s">
        <v>6002</v>
      </c>
      <c r="E1686" s="1">
        <v>104157</v>
      </c>
      <c r="F1686" s="1">
        <v>98511.2</v>
      </c>
      <c r="G1686" s="5" t="n">
        <f aca="false">E1686/F1686</f>
        <v>1.05731124988834</v>
      </c>
      <c r="H1686" s="1" t="s">
        <v>24</v>
      </c>
    </row>
    <row r="1687" customFormat="false" ht="15" hidden="false" customHeight="false" outlineLevel="0" collapsed="false">
      <c r="A1687" s="1" t="s">
        <v>6003</v>
      </c>
      <c r="B1687" s="1" t="s">
        <v>6004</v>
      </c>
      <c r="C1687" s="1" t="s">
        <v>6005</v>
      </c>
      <c r="D1687" s="1" t="s">
        <v>52</v>
      </c>
      <c r="E1687" s="1">
        <v>5166.54</v>
      </c>
      <c r="F1687" s="1">
        <v>4904.51</v>
      </c>
      <c r="G1687" s="5" t="n">
        <f aca="false">E1687/F1687</f>
        <v>1.05342633616814</v>
      </c>
      <c r="H1687" s="1" t="s">
        <v>13</v>
      </c>
    </row>
    <row r="1688" customFormat="false" ht="15" hidden="false" customHeight="false" outlineLevel="0" collapsed="false">
      <c r="A1688" s="1" t="s">
        <v>6006</v>
      </c>
      <c r="B1688" s="1" t="s">
        <v>6007</v>
      </c>
      <c r="C1688" s="1" t="s">
        <v>6008</v>
      </c>
      <c r="D1688" s="1" t="s">
        <v>781</v>
      </c>
      <c r="E1688" s="1">
        <v>53255.5</v>
      </c>
      <c r="F1688" s="1">
        <v>50681.6</v>
      </c>
      <c r="G1688" s="5" t="n">
        <f aca="false">E1688/F1688</f>
        <v>1.050785689481</v>
      </c>
      <c r="H1688" s="1" t="s">
        <v>24</v>
      </c>
    </row>
    <row r="1689" customFormat="false" ht="15" hidden="false" customHeight="false" outlineLevel="0" collapsed="false">
      <c r="A1689" s="1" t="s">
        <v>6009</v>
      </c>
      <c r="B1689" s="1" t="s">
        <v>6010</v>
      </c>
      <c r="C1689" s="1" t="s">
        <v>6011</v>
      </c>
      <c r="D1689" s="1" t="s">
        <v>6012</v>
      </c>
      <c r="E1689" s="1">
        <v>42064.6</v>
      </c>
      <c r="F1689" s="1">
        <v>40079.5</v>
      </c>
      <c r="G1689" s="5" t="n">
        <f aca="false">E1689/F1689</f>
        <v>1.04952906099128</v>
      </c>
      <c r="H1689" s="1" t="s">
        <v>24</v>
      </c>
    </row>
    <row r="1690" customFormat="false" ht="15" hidden="false" customHeight="false" outlineLevel="0" collapsed="false">
      <c r="A1690" s="1" t="s">
        <v>6013</v>
      </c>
      <c r="B1690" s="1" t="s">
        <v>6014</v>
      </c>
      <c r="C1690" s="1" t="s">
        <v>6015</v>
      </c>
      <c r="D1690" s="1" t="s">
        <v>4523</v>
      </c>
      <c r="E1690" s="1">
        <v>6207.88</v>
      </c>
      <c r="F1690" s="1">
        <v>5915.16</v>
      </c>
      <c r="G1690" s="5" t="n">
        <f aca="false">E1690/F1690</f>
        <v>1.04948640442524</v>
      </c>
      <c r="H1690" s="1" t="s">
        <v>13</v>
      </c>
    </row>
    <row r="1691" customFormat="false" ht="15" hidden="false" customHeight="false" outlineLevel="0" collapsed="false">
      <c r="A1691" s="1" t="s">
        <v>6016</v>
      </c>
      <c r="B1691" s="1" t="s">
        <v>6017</v>
      </c>
      <c r="C1691" s="1" t="s">
        <v>6018</v>
      </c>
      <c r="D1691" s="1" t="s">
        <v>6019</v>
      </c>
      <c r="E1691" s="5">
        <v>1017510</v>
      </c>
      <c r="F1691" s="1">
        <v>974107</v>
      </c>
      <c r="G1691" s="5" t="n">
        <f aca="false">E1691/F1691</f>
        <v>1.04455670680942</v>
      </c>
      <c r="H1691" s="1" t="s">
        <v>24</v>
      </c>
    </row>
    <row r="1692" customFormat="false" ht="15" hidden="false" customHeight="false" outlineLevel="0" collapsed="false">
      <c r="A1692" s="1" t="s">
        <v>6020</v>
      </c>
      <c r="B1692" s="1" t="s">
        <v>6021</v>
      </c>
      <c r="C1692" s="1" t="s">
        <v>6022</v>
      </c>
      <c r="D1692" s="1" t="s">
        <v>6023</v>
      </c>
      <c r="E1692" s="5">
        <v>1642990</v>
      </c>
      <c r="F1692" s="5">
        <v>1575430</v>
      </c>
      <c r="G1692" s="5" t="n">
        <f aca="false">E1692/F1692</f>
        <v>1.0428835302108</v>
      </c>
      <c r="H1692" s="1" t="s">
        <v>24</v>
      </c>
    </row>
    <row r="1693" customFormat="false" ht="15" hidden="false" customHeight="false" outlineLevel="0" collapsed="false">
      <c r="A1693" s="1" t="s">
        <v>6024</v>
      </c>
      <c r="B1693" s="1" t="s">
        <v>6025</v>
      </c>
      <c r="C1693" s="1" t="s">
        <v>6026</v>
      </c>
      <c r="D1693" s="1" t="s">
        <v>6027</v>
      </c>
      <c r="E1693" s="1">
        <v>69738.6</v>
      </c>
      <c r="F1693" s="1">
        <v>66880.7</v>
      </c>
      <c r="G1693" s="5" t="n">
        <f aca="false">E1693/F1693</f>
        <v>1.04273131112563</v>
      </c>
      <c r="H1693" s="1" t="s">
        <v>24</v>
      </c>
    </row>
    <row r="1694" customFormat="false" ht="15" hidden="false" customHeight="false" outlineLevel="0" collapsed="false">
      <c r="A1694" s="1" t="s">
        <v>6028</v>
      </c>
      <c r="B1694" s="1" t="s">
        <v>6029</v>
      </c>
      <c r="C1694" s="1" t="s">
        <v>6030</v>
      </c>
      <c r="D1694" s="1" t="s">
        <v>6031</v>
      </c>
      <c r="E1694" s="1">
        <v>53191.5</v>
      </c>
      <c r="F1694" s="1">
        <v>51106.1</v>
      </c>
      <c r="G1694" s="5" t="n">
        <f aca="false">E1694/F1694</f>
        <v>1.04080530504186</v>
      </c>
      <c r="H1694" s="1" t="s">
        <v>13</v>
      </c>
    </row>
    <row r="1695" customFormat="false" ht="15" hidden="false" customHeight="false" outlineLevel="0" collapsed="false">
      <c r="A1695" s="1" t="s">
        <v>6032</v>
      </c>
      <c r="B1695" s="1" t="s">
        <v>6033</v>
      </c>
      <c r="C1695" s="1" t="s">
        <v>6034</v>
      </c>
      <c r="D1695" s="1" t="s">
        <v>52</v>
      </c>
      <c r="E1695" s="1">
        <v>298326</v>
      </c>
      <c r="F1695" s="1">
        <v>286911</v>
      </c>
      <c r="G1695" s="5" t="n">
        <f aca="false">E1695/F1695</f>
        <v>1.03978585693821</v>
      </c>
      <c r="H1695" s="1" t="s">
        <v>24</v>
      </c>
    </row>
    <row r="1696" customFormat="false" ht="15" hidden="false" customHeight="false" outlineLevel="0" collapsed="false">
      <c r="A1696" s="1" t="s">
        <v>6035</v>
      </c>
      <c r="B1696" s="1" t="s">
        <v>6036</v>
      </c>
      <c r="C1696" s="1" t="s">
        <v>6037</v>
      </c>
      <c r="D1696" s="1" t="s">
        <v>1954</v>
      </c>
      <c r="E1696" s="1">
        <v>202761</v>
      </c>
      <c r="F1696" s="1">
        <v>195024</v>
      </c>
      <c r="G1696" s="5" t="n">
        <f aca="false">E1696/F1696</f>
        <v>1.03967204036426</v>
      </c>
      <c r="H1696" s="1" t="s">
        <v>24</v>
      </c>
    </row>
    <row r="1697" customFormat="false" ht="15" hidden="false" customHeight="false" outlineLevel="0" collapsed="false">
      <c r="A1697" s="1" t="s">
        <v>6038</v>
      </c>
      <c r="B1697" s="1" t="s">
        <v>6039</v>
      </c>
      <c r="C1697" s="1" t="s">
        <v>6040</v>
      </c>
      <c r="D1697" s="1" t="s">
        <v>1923</v>
      </c>
      <c r="E1697" s="1">
        <v>62335.8</v>
      </c>
      <c r="F1697" s="1">
        <v>60114.7</v>
      </c>
      <c r="G1697" s="5" t="n">
        <f aca="false">E1697/F1697</f>
        <v>1.03694770164369</v>
      </c>
      <c r="H1697" s="1" t="s">
        <v>24</v>
      </c>
    </row>
    <row r="1698" customFormat="false" ht="15" hidden="false" customHeight="false" outlineLevel="0" collapsed="false">
      <c r="A1698" s="1" t="s">
        <v>6041</v>
      </c>
      <c r="B1698" s="1" t="s">
        <v>6042</v>
      </c>
      <c r="C1698" s="1" t="s">
        <v>6043</v>
      </c>
      <c r="D1698" s="1" t="s">
        <v>4147</v>
      </c>
      <c r="E1698" s="1">
        <v>460373</v>
      </c>
      <c r="F1698" s="1">
        <v>444979</v>
      </c>
      <c r="G1698" s="5" t="n">
        <f aca="false">E1698/F1698</f>
        <v>1.03459489099486</v>
      </c>
      <c r="H1698" s="1" t="s">
        <v>24</v>
      </c>
    </row>
    <row r="1699" customFormat="false" ht="15" hidden="false" customHeight="false" outlineLevel="0" collapsed="false">
      <c r="A1699" s="1" t="s">
        <v>6044</v>
      </c>
      <c r="B1699" s="1" t="s">
        <v>6045</v>
      </c>
      <c r="C1699" s="1" t="s">
        <v>6046</v>
      </c>
      <c r="D1699" s="1" t="s">
        <v>6047</v>
      </c>
      <c r="E1699" s="1">
        <v>21430.8</v>
      </c>
      <c r="F1699" s="1">
        <v>20738.5</v>
      </c>
      <c r="G1699" s="5" t="n">
        <f aca="false">E1699/F1699</f>
        <v>1.03338235648673</v>
      </c>
      <c r="H1699" s="1" t="s">
        <v>24</v>
      </c>
    </row>
    <row r="1700" customFormat="false" ht="15" hidden="false" customHeight="false" outlineLevel="0" collapsed="false">
      <c r="A1700" s="1" t="s">
        <v>6048</v>
      </c>
      <c r="B1700" s="1" t="s">
        <v>6049</v>
      </c>
      <c r="C1700" s="1" t="s">
        <v>6050</v>
      </c>
      <c r="D1700" s="1" t="s">
        <v>52</v>
      </c>
      <c r="E1700" s="1">
        <v>26920.9</v>
      </c>
      <c r="F1700" s="1">
        <v>26056.9</v>
      </c>
      <c r="G1700" s="5" t="n">
        <f aca="false">E1700/F1700</f>
        <v>1.03315820377712</v>
      </c>
      <c r="H1700" s="1" t="s">
        <v>13</v>
      </c>
    </row>
    <row r="1701" customFormat="false" ht="15" hidden="false" customHeight="false" outlineLevel="0" collapsed="false">
      <c r="A1701" s="1" t="s">
        <v>6051</v>
      </c>
      <c r="B1701" s="1" t="s">
        <v>6052</v>
      </c>
      <c r="C1701" s="1" t="s">
        <v>6053</v>
      </c>
      <c r="D1701" s="1" t="s">
        <v>52</v>
      </c>
      <c r="E1701" s="1">
        <v>12593.1</v>
      </c>
      <c r="F1701" s="1">
        <v>12194.2</v>
      </c>
      <c r="G1701" s="5" t="n">
        <f aca="false">E1701/F1701</f>
        <v>1.03271227304784</v>
      </c>
      <c r="H1701" s="1" t="s">
        <v>24</v>
      </c>
    </row>
    <row r="1702" customFormat="false" ht="15" hidden="false" customHeight="false" outlineLevel="0" collapsed="false">
      <c r="A1702" s="1" t="s">
        <v>6054</v>
      </c>
      <c r="B1702" s="1" t="s">
        <v>6055</v>
      </c>
      <c r="C1702" s="1" t="s">
        <v>6056</v>
      </c>
      <c r="D1702" s="1" t="s">
        <v>1669</v>
      </c>
      <c r="E1702" s="1">
        <v>9672.69</v>
      </c>
      <c r="F1702" s="1">
        <v>9374.3</v>
      </c>
      <c r="G1702" s="5" t="n">
        <f aca="false">E1702/F1702</f>
        <v>1.0318306433547</v>
      </c>
      <c r="H1702" s="1" t="s">
        <v>24</v>
      </c>
    </row>
    <row r="1703" customFormat="false" ht="15" hidden="false" customHeight="false" outlineLevel="0" collapsed="false">
      <c r="A1703" s="1" t="s">
        <v>6057</v>
      </c>
      <c r="B1703" s="1" t="s">
        <v>6058</v>
      </c>
      <c r="C1703" s="1" t="s">
        <v>6059</v>
      </c>
      <c r="D1703" s="1" t="s">
        <v>1524</v>
      </c>
      <c r="E1703" s="5">
        <v>2186310</v>
      </c>
      <c r="F1703" s="5">
        <v>2129620</v>
      </c>
      <c r="G1703" s="5" t="n">
        <f aca="false">E1703/F1703</f>
        <v>1.02661977254158</v>
      </c>
      <c r="H1703" s="1" t="s">
        <v>24</v>
      </c>
    </row>
    <row r="1704" customFormat="false" ht="15" hidden="false" customHeight="false" outlineLevel="0" collapsed="false">
      <c r="A1704" s="1" t="s">
        <v>6060</v>
      </c>
      <c r="B1704" s="1" t="s">
        <v>6061</v>
      </c>
      <c r="C1704" s="1" t="s">
        <v>6062</v>
      </c>
      <c r="D1704" s="1" t="s">
        <v>6063</v>
      </c>
      <c r="E1704" s="1">
        <v>20489.2</v>
      </c>
      <c r="F1704" s="1">
        <v>19978.4</v>
      </c>
      <c r="G1704" s="5" t="n">
        <f aca="false">E1704/F1704</f>
        <v>1.02556761302206</v>
      </c>
      <c r="H1704" s="1" t="s">
        <v>13</v>
      </c>
    </row>
    <row r="1705" customFormat="false" ht="15" hidden="false" customHeight="false" outlineLevel="0" collapsed="false">
      <c r="A1705" s="1" t="s">
        <v>6064</v>
      </c>
      <c r="B1705" s="1" t="s">
        <v>6065</v>
      </c>
      <c r="C1705" s="1" t="s">
        <v>6066</v>
      </c>
      <c r="D1705" s="1" t="s">
        <v>2095</v>
      </c>
      <c r="E1705" s="1">
        <v>460152</v>
      </c>
      <c r="F1705" s="1">
        <v>448781</v>
      </c>
      <c r="G1705" s="5" t="n">
        <f aca="false">E1705/F1705</f>
        <v>1.02533752543</v>
      </c>
      <c r="H1705" s="1" t="s">
        <v>13</v>
      </c>
    </row>
    <row r="1706" customFormat="false" ht="15" hidden="false" customHeight="false" outlineLevel="0" collapsed="false">
      <c r="A1706" s="1" t="s">
        <v>6067</v>
      </c>
      <c r="B1706" s="1" t="s">
        <v>6068</v>
      </c>
      <c r="C1706" s="1" t="s">
        <v>6069</v>
      </c>
      <c r="D1706" s="1" t="s">
        <v>6070</v>
      </c>
      <c r="E1706" s="1">
        <v>9219.4</v>
      </c>
      <c r="F1706" s="1">
        <v>9010.56</v>
      </c>
      <c r="G1706" s="5" t="n">
        <f aca="false">E1706/F1706</f>
        <v>1.02317724980467</v>
      </c>
      <c r="H1706" s="1" t="s">
        <v>13</v>
      </c>
    </row>
    <row r="1707" customFormat="false" ht="15" hidden="false" customHeight="false" outlineLevel="0" collapsed="false">
      <c r="A1707" s="1" t="s">
        <v>6071</v>
      </c>
      <c r="B1707" s="1" t="s">
        <v>6072</v>
      </c>
      <c r="C1707" s="1" t="s">
        <v>6073</v>
      </c>
      <c r="D1707" s="1" t="s">
        <v>6074</v>
      </c>
      <c r="E1707" s="1">
        <v>56474.6</v>
      </c>
      <c r="F1707" s="1">
        <v>55293</v>
      </c>
      <c r="G1707" s="5" t="n">
        <f aca="false">E1707/F1707</f>
        <v>1.02136979364477</v>
      </c>
      <c r="H1707" s="1" t="s">
        <v>13</v>
      </c>
    </row>
    <row r="1708" customFormat="false" ht="15" hidden="false" customHeight="false" outlineLevel="0" collapsed="false">
      <c r="A1708" s="1" t="s">
        <v>6075</v>
      </c>
      <c r="B1708" s="1" t="s">
        <v>6076</v>
      </c>
      <c r="C1708" s="1" t="s">
        <v>2094</v>
      </c>
      <c r="D1708" s="1" t="s">
        <v>2095</v>
      </c>
      <c r="E1708" s="5">
        <v>12577700</v>
      </c>
      <c r="F1708" s="5">
        <v>12325300</v>
      </c>
      <c r="G1708" s="5" t="n">
        <f aca="false">E1708/F1708</f>
        <v>1.0204782033703</v>
      </c>
      <c r="H1708" s="1" t="s">
        <v>13</v>
      </c>
    </row>
    <row r="1709" customFormat="false" ht="15" hidden="false" customHeight="false" outlineLevel="0" collapsed="false">
      <c r="A1709" s="1" t="s">
        <v>6077</v>
      </c>
      <c r="B1709" s="1" t="s">
        <v>6078</v>
      </c>
      <c r="C1709" s="1" t="s">
        <v>6079</v>
      </c>
      <c r="D1709" s="1" t="s">
        <v>18</v>
      </c>
      <c r="E1709" s="1">
        <v>77644.3</v>
      </c>
      <c r="F1709" s="1">
        <v>76180.3</v>
      </c>
      <c r="G1709" s="5" t="n">
        <f aca="false">E1709/F1709</f>
        <v>1.01921756674626</v>
      </c>
      <c r="H1709" s="1" t="s">
        <v>24</v>
      </c>
    </row>
    <row r="1710" customFormat="false" ht="15" hidden="false" customHeight="false" outlineLevel="0" collapsed="false">
      <c r="A1710" s="1" t="s">
        <v>6080</v>
      </c>
      <c r="B1710" s="1" t="s">
        <v>6081</v>
      </c>
      <c r="C1710" s="1" t="s">
        <v>6082</v>
      </c>
      <c r="D1710" s="1" t="s">
        <v>1433</v>
      </c>
      <c r="E1710" s="1">
        <v>119123</v>
      </c>
      <c r="F1710" s="1">
        <v>117125</v>
      </c>
      <c r="G1710" s="5" t="n">
        <f aca="false">E1710/F1710</f>
        <v>1.01705869797225</v>
      </c>
      <c r="H1710" s="1" t="s">
        <v>24</v>
      </c>
    </row>
    <row r="1711" customFormat="false" ht="15" hidden="false" customHeight="false" outlineLevel="0" collapsed="false">
      <c r="A1711" s="1" t="s">
        <v>6083</v>
      </c>
      <c r="B1711" s="1" t="s">
        <v>6084</v>
      </c>
      <c r="C1711" s="1" t="s">
        <v>6085</v>
      </c>
      <c r="D1711" s="1" t="s">
        <v>3689</v>
      </c>
      <c r="E1711" s="1">
        <v>94532.7</v>
      </c>
      <c r="F1711" s="1">
        <v>92991.9</v>
      </c>
      <c r="G1711" s="5" t="n">
        <f aca="false">E1711/F1711</f>
        <v>1.01656918505805</v>
      </c>
      <c r="H1711" s="1" t="s">
        <v>24</v>
      </c>
    </row>
    <row r="1712" customFormat="false" ht="15" hidden="false" customHeight="false" outlineLevel="0" collapsed="false">
      <c r="A1712" s="1" t="s">
        <v>6086</v>
      </c>
      <c r="B1712" s="1" t="s">
        <v>6087</v>
      </c>
      <c r="C1712" s="1" t="s">
        <v>6088</v>
      </c>
      <c r="D1712" s="1" t="s">
        <v>323</v>
      </c>
      <c r="E1712" s="1">
        <v>32624</v>
      </c>
      <c r="F1712" s="1">
        <v>32116.8</v>
      </c>
      <c r="G1712" s="5" t="n">
        <f aca="false">E1712/F1712</f>
        <v>1.01579235789369</v>
      </c>
      <c r="H1712" s="1" t="s">
        <v>13</v>
      </c>
    </row>
    <row r="1713" customFormat="false" ht="15" hidden="false" customHeight="false" outlineLevel="0" collapsed="false">
      <c r="A1713" s="1" t="s">
        <v>6089</v>
      </c>
      <c r="B1713" s="1" t="s">
        <v>6090</v>
      </c>
      <c r="C1713" s="1" t="s">
        <v>6091</v>
      </c>
      <c r="D1713" s="1" t="s">
        <v>1790</v>
      </c>
      <c r="E1713" s="1">
        <v>54306.9</v>
      </c>
      <c r="F1713" s="1">
        <v>53495.1</v>
      </c>
      <c r="G1713" s="5" t="n">
        <f aca="false">E1713/F1713</f>
        <v>1.01517522165582</v>
      </c>
      <c r="H1713" s="1" t="s">
        <v>24</v>
      </c>
    </row>
    <row r="1714" customFormat="false" ht="15" hidden="false" customHeight="false" outlineLevel="0" collapsed="false">
      <c r="A1714" s="1" t="s">
        <v>6092</v>
      </c>
      <c r="B1714" s="1" t="s">
        <v>6093</v>
      </c>
      <c r="C1714" s="1" t="s">
        <v>6094</v>
      </c>
      <c r="D1714" s="1" t="s">
        <v>6095</v>
      </c>
      <c r="E1714" s="1">
        <v>11232.5</v>
      </c>
      <c r="F1714" s="1">
        <v>11074</v>
      </c>
      <c r="G1714" s="5" t="n">
        <f aca="false">E1714/F1714</f>
        <v>1.01431280476792</v>
      </c>
      <c r="H1714" s="1" t="s">
        <v>24</v>
      </c>
    </row>
    <row r="1715" customFormat="false" ht="15" hidden="false" customHeight="false" outlineLevel="0" collapsed="false">
      <c r="A1715" s="1" t="s">
        <v>6096</v>
      </c>
      <c r="B1715" s="1" t="s">
        <v>6097</v>
      </c>
      <c r="C1715" s="1" t="s">
        <v>6098</v>
      </c>
      <c r="D1715" s="1" t="s">
        <v>52</v>
      </c>
      <c r="E1715" s="1">
        <v>32015.5</v>
      </c>
      <c r="F1715" s="1">
        <v>31565.9</v>
      </c>
      <c r="G1715" s="5" t="n">
        <f aca="false">E1715/F1715</f>
        <v>1.0142432181563</v>
      </c>
      <c r="H1715" s="1" t="s">
        <v>13</v>
      </c>
    </row>
    <row r="1716" customFormat="false" ht="15" hidden="false" customHeight="false" outlineLevel="0" collapsed="false">
      <c r="A1716" s="1" t="s">
        <v>6099</v>
      </c>
      <c r="B1716" s="1" t="s">
        <v>6100</v>
      </c>
      <c r="C1716" s="1" t="s">
        <v>6101</v>
      </c>
      <c r="D1716" s="1" t="s">
        <v>6102</v>
      </c>
      <c r="E1716" s="1">
        <v>25776.3</v>
      </c>
      <c r="F1716" s="1">
        <v>25462.1</v>
      </c>
      <c r="G1716" s="5" t="n">
        <f aca="false">E1716/F1716</f>
        <v>1.01233990911983</v>
      </c>
      <c r="H1716" s="1" t="s">
        <v>13</v>
      </c>
    </row>
    <row r="1717" customFormat="false" ht="15" hidden="false" customHeight="false" outlineLevel="0" collapsed="false">
      <c r="A1717" s="1" t="s">
        <v>6103</v>
      </c>
      <c r="B1717" s="1" t="s">
        <v>6104</v>
      </c>
      <c r="C1717" s="1" t="s">
        <v>6105</v>
      </c>
      <c r="D1717" s="1" t="s">
        <v>6106</v>
      </c>
      <c r="E1717" s="1">
        <v>26950.1</v>
      </c>
      <c r="F1717" s="1">
        <v>26676.3</v>
      </c>
      <c r="G1717" s="5" t="n">
        <f aca="false">E1717/F1717</f>
        <v>1.01026379220507</v>
      </c>
      <c r="H1717" s="1" t="s">
        <v>13</v>
      </c>
    </row>
    <row r="1718" customFormat="false" ht="15" hidden="false" customHeight="false" outlineLevel="0" collapsed="false">
      <c r="A1718" s="1" t="s">
        <v>6107</v>
      </c>
      <c r="B1718" s="1" t="s">
        <v>6108</v>
      </c>
      <c r="C1718" s="1" t="s">
        <v>6109</v>
      </c>
      <c r="D1718" s="1" t="s">
        <v>52</v>
      </c>
      <c r="E1718" s="1">
        <v>56736.6</v>
      </c>
      <c r="F1718" s="1">
        <v>56169.9</v>
      </c>
      <c r="G1718" s="5" t="n">
        <f aca="false">E1718/F1718</f>
        <v>1.0100890334503</v>
      </c>
      <c r="H1718" s="1" t="s">
        <v>13</v>
      </c>
    </row>
    <row r="1719" customFormat="false" ht="15" hidden="false" customHeight="false" outlineLevel="0" collapsed="false">
      <c r="A1719" s="1" t="s">
        <v>6110</v>
      </c>
      <c r="B1719" s="1" t="s">
        <v>6111</v>
      </c>
      <c r="C1719" s="1" t="s">
        <v>224</v>
      </c>
      <c r="D1719" s="1" t="s">
        <v>225</v>
      </c>
      <c r="E1719" s="1">
        <v>58385.9</v>
      </c>
      <c r="F1719" s="1">
        <v>57860.5</v>
      </c>
      <c r="G1719" s="5" t="n">
        <f aca="false">E1719/F1719</f>
        <v>1.00908046076339</v>
      </c>
      <c r="H1719" s="1" t="s">
        <v>13</v>
      </c>
    </row>
    <row r="1720" customFormat="false" ht="15" hidden="false" customHeight="false" outlineLevel="0" collapsed="false">
      <c r="A1720" s="1" t="s">
        <v>6112</v>
      </c>
      <c r="B1720" s="1" t="s">
        <v>6113</v>
      </c>
      <c r="C1720" s="1" t="s">
        <v>6114</v>
      </c>
      <c r="D1720" s="1" t="s">
        <v>6115</v>
      </c>
      <c r="E1720" s="1">
        <v>82292.2</v>
      </c>
      <c r="F1720" s="1">
        <v>81601.4</v>
      </c>
      <c r="G1720" s="5" t="n">
        <f aca="false">E1720/F1720</f>
        <v>1.00846554103238</v>
      </c>
      <c r="H1720" s="1" t="s">
        <v>24</v>
      </c>
    </row>
    <row r="1721" customFormat="false" ht="15" hidden="false" customHeight="false" outlineLevel="0" collapsed="false">
      <c r="A1721" s="1" t="s">
        <v>6116</v>
      </c>
      <c r="B1721" s="1" t="s">
        <v>6117</v>
      </c>
      <c r="C1721" s="1" t="s">
        <v>6118</v>
      </c>
      <c r="D1721" s="1" t="s">
        <v>6119</v>
      </c>
      <c r="E1721" s="1">
        <v>16125.4</v>
      </c>
      <c r="F1721" s="1">
        <v>16006.3</v>
      </c>
      <c r="G1721" s="5" t="n">
        <f aca="false">E1721/F1721</f>
        <v>1.00744082017706</v>
      </c>
      <c r="H1721" s="1" t="s">
        <v>13</v>
      </c>
    </row>
    <row r="1722" customFormat="false" ht="15" hidden="false" customHeight="false" outlineLevel="0" collapsed="false">
      <c r="A1722" s="1" t="s">
        <v>6120</v>
      </c>
      <c r="B1722" s="1" t="s">
        <v>6121</v>
      </c>
      <c r="C1722" s="1" t="s">
        <v>6122</v>
      </c>
      <c r="D1722" s="1" t="s">
        <v>964</v>
      </c>
      <c r="E1722" s="1">
        <v>34873.9</v>
      </c>
      <c r="F1722" s="1">
        <v>34622.1</v>
      </c>
      <c r="G1722" s="5" t="n">
        <f aca="false">E1722/F1722</f>
        <v>1.00727281129683</v>
      </c>
      <c r="H1722" s="1" t="s">
        <v>13</v>
      </c>
    </row>
    <row r="1723" customFormat="false" ht="15" hidden="false" customHeight="false" outlineLevel="0" collapsed="false">
      <c r="A1723" s="1" t="s">
        <v>6123</v>
      </c>
      <c r="B1723" s="1" t="s">
        <v>6124</v>
      </c>
      <c r="C1723" s="1" t="s">
        <v>6125</v>
      </c>
      <c r="D1723" s="1" t="s">
        <v>6126</v>
      </c>
      <c r="E1723" s="1">
        <v>46936.8</v>
      </c>
      <c r="F1723" s="1">
        <v>46653.6</v>
      </c>
      <c r="G1723" s="5" t="n">
        <f aca="false">E1723/F1723</f>
        <v>1.00607027110448</v>
      </c>
      <c r="H1723" s="1" t="s">
        <v>24</v>
      </c>
    </row>
    <row r="1724" customFormat="false" ht="15" hidden="false" customHeight="false" outlineLevel="0" collapsed="false">
      <c r="A1724" s="1" t="s">
        <v>6127</v>
      </c>
      <c r="B1724" s="1" t="s">
        <v>6128</v>
      </c>
      <c r="C1724" s="1" t="s">
        <v>6129</v>
      </c>
      <c r="D1724" s="1" t="s">
        <v>5208</v>
      </c>
      <c r="E1724" s="1">
        <v>513877</v>
      </c>
      <c r="F1724" s="1">
        <v>510890</v>
      </c>
      <c r="G1724" s="5" t="n">
        <f aca="false">E1724/F1724</f>
        <v>1.00584665975063</v>
      </c>
      <c r="H1724" s="1" t="s">
        <v>13</v>
      </c>
    </row>
    <row r="1725" customFormat="false" ht="15" hidden="false" customHeight="false" outlineLevel="0" collapsed="false">
      <c r="A1725" s="1" t="s">
        <v>6130</v>
      </c>
      <c r="B1725" s="1" t="s">
        <v>6131</v>
      </c>
      <c r="C1725" s="1" t="s">
        <v>6132</v>
      </c>
      <c r="D1725" s="1" t="s">
        <v>6133</v>
      </c>
      <c r="E1725" s="1">
        <v>141402</v>
      </c>
      <c r="F1725" s="1">
        <v>140679</v>
      </c>
      <c r="G1725" s="5" t="n">
        <f aca="false">E1725/F1725</f>
        <v>1.00513935981916</v>
      </c>
      <c r="H1725" s="1" t="s">
        <v>24</v>
      </c>
    </row>
    <row r="1726" customFormat="false" ht="15" hidden="false" customHeight="false" outlineLevel="0" collapsed="false">
      <c r="A1726" s="1" t="s">
        <v>6134</v>
      </c>
      <c r="B1726" s="1" t="s">
        <v>6135</v>
      </c>
      <c r="C1726" s="1" t="s">
        <v>6136</v>
      </c>
      <c r="D1726" s="1" t="s">
        <v>6137</v>
      </c>
      <c r="E1726" s="1">
        <v>7968.56</v>
      </c>
      <c r="F1726" s="1">
        <v>7933.52</v>
      </c>
      <c r="G1726" s="5" t="n">
        <f aca="false">E1726/F1726</f>
        <v>1.00441670280027</v>
      </c>
      <c r="H1726" s="1" t="s">
        <v>13</v>
      </c>
    </row>
    <row r="1727" customFormat="false" ht="15" hidden="false" customHeight="false" outlineLevel="0" collapsed="false">
      <c r="A1727" s="1" t="s">
        <v>6138</v>
      </c>
      <c r="B1727" s="1" t="s">
        <v>6139</v>
      </c>
      <c r="C1727" s="1" t="s">
        <v>6140</v>
      </c>
      <c r="D1727" s="1" t="s">
        <v>6141</v>
      </c>
      <c r="E1727" s="1">
        <v>52840.8</v>
      </c>
      <c r="F1727" s="1">
        <v>52676.3</v>
      </c>
      <c r="G1727" s="5" t="n">
        <f aca="false">E1727/F1727</f>
        <v>1.00312284651731</v>
      </c>
      <c r="H1727" s="1" t="s">
        <v>24</v>
      </c>
    </row>
    <row r="1728" customFormat="false" ht="15" hidden="false" customHeight="false" outlineLevel="0" collapsed="false">
      <c r="A1728" s="1" t="s">
        <v>6142</v>
      </c>
      <c r="B1728" s="1" t="s">
        <v>6143</v>
      </c>
      <c r="C1728" s="1" t="s">
        <v>6144</v>
      </c>
      <c r="D1728" s="1" t="s">
        <v>6145</v>
      </c>
      <c r="E1728" s="1">
        <v>157152</v>
      </c>
      <c r="F1728" s="1">
        <v>156697</v>
      </c>
      <c r="G1728" s="5" t="n">
        <f aca="false">E1728/F1728</f>
        <v>1.00290369311474</v>
      </c>
      <c r="H1728" s="1" t="s">
        <v>24</v>
      </c>
    </row>
    <row r="1729" customFormat="false" ht="15" hidden="false" customHeight="false" outlineLevel="0" collapsed="false">
      <c r="A1729" s="1" t="s">
        <v>6146</v>
      </c>
      <c r="B1729" s="1" t="s">
        <v>6147</v>
      </c>
      <c r="C1729" s="1" t="s">
        <v>6148</v>
      </c>
      <c r="D1729" s="1" t="s">
        <v>6149</v>
      </c>
      <c r="E1729" s="5">
        <v>1698280</v>
      </c>
      <c r="F1729" s="5">
        <v>1694480</v>
      </c>
      <c r="G1729" s="5" t="n">
        <f aca="false">E1729/F1729</f>
        <v>1.00224257589349</v>
      </c>
      <c r="H1729" s="1" t="s">
        <v>24</v>
      </c>
    </row>
    <row r="1730" customFormat="false" ht="15" hidden="false" customHeight="false" outlineLevel="0" collapsed="false">
      <c r="A1730" s="1" t="s">
        <v>6150</v>
      </c>
      <c r="B1730" s="1" t="s">
        <v>6151</v>
      </c>
      <c r="C1730" s="1" t="s">
        <v>6152</v>
      </c>
      <c r="D1730" s="1" t="s">
        <v>6153</v>
      </c>
      <c r="E1730" s="1">
        <v>32070.9</v>
      </c>
      <c r="F1730" s="1">
        <v>32025.8</v>
      </c>
      <c r="G1730" s="5" t="n">
        <f aca="false">E1730/F1730</f>
        <v>1.00140823960682</v>
      </c>
      <c r="H1730" s="1" t="s">
        <v>24</v>
      </c>
    </row>
    <row r="1731" customFormat="false" ht="15" hidden="false" customHeight="false" outlineLevel="0" collapsed="false">
      <c r="A1731" s="1" t="s">
        <v>6154</v>
      </c>
      <c r="B1731" s="1" t="s">
        <v>6155</v>
      </c>
      <c r="C1731" s="1" t="s">
        <v>6156</v>
      </c>
      <c r="D1731" s="1" t="s">
        <v>5193</v>
      </c>
      <c r="E1731" s="1">
        <v>43852.8</v>
      </c>
      <c r="F1731" s="1">
        <v>43847.7</v>
      </c>
      <c r="G1731" s="5" t="n">
        <f aca="false">E1731/F1731</f>
        <v>1.00011631168796</v>
      </c>
      <c r="H1731" s="1" t="s">
        <v>13</v>
      </c>
    </row>
    <row r="1732" customFormat="false" ht="15" hidden="false" customHeight="false" outlineLevel="0" collapsed="false">
      <c r="A1732" s="1" t="s">
        <v>6157</v>
      </c>
      <c r="B1732" s="1" t="s">
        <v>6158</v>
      </c>
      <c r="C1732" s="1" t="s">
        <v>6159</v>
      </c>
      <c r="D1732" s="1" t="s">
        <v>6160</v>
      </c>
      <c r="E1732" s="1">
        <v>63824.6</v>
      </c>
      <c r="F1732" s="1">
        <v>63824.6</v>
      </c>
      <c r="G1732" s="5" t="n">
        <f aca="false">E1732/F1732</f>
        <v>1</v>
      </c>
      <c r="H1732" s="1" t="s">
        <v>24</v>
      </c>
    </row>
    <row r="1733" customFormat="false" ht="15" hidden="false" customHeight="false" outlineLevel="0" collapsed="false">
      <c r="A1733" s="1" t="s">
        <v>6161</v>
      </c>
      <c r="B1733" s="1" t="s">
        <v>6162</v>
      </c>
      <c r="C1733" s="1" t="s">
        <v>6163</v>
      </c>
      <c r="D1733" s="1" t="s">
        <v>6164</v>
      </c>
      <c r="E1733" s="1">
        <v>20502.1</v>
      </c>
      <c r="F1733" s="1">
        <v>20502.1</v>
      </c>
      <c r="G1733" s="5" t="n">
        <f aca="false">E1733/F1733</f>
        <v>1</v>
      </c>
      <c r="H1733" s="1" t="s">
        <v>24</v>
      </c>
    </row>
    <row r="1734" customFormat="false" ht="15" hidden="false" customHeight="false" outlineLevel="0" collapsed="false">
      <c r="A1734" s="1" t="s">
        <v>6165</v>
      </c>
      <c r="B1734" s="1" t="s">
        <v>6166</v>
      </c>
      <c r="C1734" s="1" t="s">
        <v>6167</v>
      </c>
      <c r="D1734" s="1" t="s">
        <v>3833</v>
      </c>
      <c r="E1734" s="1">
        <v>20305.3</v>
      </c>
      <c r="F1734" s="1">
        <v>20305.3</v>
      </c>
      <c r="G1734" s="5" t="n">
        <f aca="false">E1734/F1734</f>
        <v>1</v>
      </c>
      <c r="H1734" s="1" t="s">
        <v>13</v>
      </c>
    </row>
    <row r="1735" customFormat="false" ht="15" hidden="false" customHeight="false" outlineLevel="0" collapsed="false">
      <c r="A1735" s="1" t="s">
        <v>6168</v>
      </c>
      <c r="B1735" s="1" t="s">
        <v>6169</v>
      </c>
      <c r="C1735" s="1" t="s">
        <v>6170</v>
      </c>
      <c r="D1735" s="1" t="s">
        <v>916</v>
      </c>
      <c r="E1735" s="1">
        <v>12942.5</v>
      </c>
      <c r="F1735" s="1">
        <v>12942.5</v>
      </c>
      <c r="G1735" s="5" t="n">
        <f aca="false">E1735/F1735</f>
        <v>1</v>
      </c>
      <c r="H1735" s="1" t="s">
        <v>24</v>
      </c>
    </row>
    <row r="1736" customFormat="false" ht="15" hidden="false" customHeight="false" outlineLevel="0" collapsed="false">
      <c r="A1736" s="1" t="s">
        <v>6171</v>
      </c>
      <c r="B1736" s="1" t="s">
        <v>6172</v>
      </c>
      <c r="C1736" s="1" t="s">
        <v>6173</v>
      </c>
      <c r="D1736" s="1" t="s">
        <v>52</v>
      </c>
      <c r="E1736" s="1">
        <v>11998.1</v>
      </c>
      <c r="F1736" s="1">
        <v>11998.1</v>
      </c>
      <c r="G1736" s="5" t="n">
        <f aca="false">E1736/F1736</f>
        <v>1</v>
      </c>
      <c r="H1736" s="1" t="s">
        <v>13</v>
      </c>
    </row>
    <row r="1737" customFormat="false" ht="15" hidden="false" customHeight="false" outlineLevel="0" collapsed="false">
      <c r="A1737" s="1" t="s">
        <v>6174</v>
      </c>
      <c r="B1737" s="1" t="s">
        <v>6175</v>
      </c>
      <c r="C1737" s="1" t="s">
        <v>6176</v>
      </c>
      <c r="D1737" s="1" t="s">
        <v>52</v>
      </c>
      <c r="E1737" s="1">
        <v>6919.42</v>
      </c>
      <c r="F1737" s="1">
        <v>6919.42</v>
      </c>
      <c r="G1737" s="5" t="n">
        <f aca="false">E1737/F1737</f>
        <v>1</v>
      </c>
      <c r="H1737" s="1" t="s">
        <v>13</v>
      </c>
    </row>
    <row r="1738" customFormat="false" ht="15" hidden="false" customHeight="false" outlineLevel="0" collapsed="false">
      <c r="A1738" s="1" t="s">
        <v>6177</v>
      </c>
      <c r="B1738" s="1" t="s">
        <v>6178</v>
      </c>
      <c r="C1738" s="1" t="s">
        <v>6179</v>
      </c>
      <c r="D1738" s="1" t="s">
        <v>1338</v>
      </c>
      <c r="E1738" s="1">
        <v>6711.37</v>
      </c>
      <c r="F1738" s="1">
        <v>6711.37</v>
      </c>
      <c r="G1738" s="5" t="n">
        <f aca="false">E1738/F1738</f>
        <v>1</v>
      </c>
      <c r="H1738" s="1" t="s">
        <v>13</v>
      </c>
    </row>
    <row r="1739" customFormat="false" ht="15" hidden="false" customHeight="false" outlineLevel="0" collapsed="false">
      <c r="A1739" s="1" t="s">
        <v>6180</v>
      </c>
      <c r="B1739" s="1" t="s">
        <v>6181</v>
      </c>
      <c r="C1739" s="1" t="s">
        <v>6182</v>
      </c>
      <c r="D1739" s="1" t="s">
        <v>52</v>
      </c>
      <c r="E1739" s="1">
        <v>36811.1</v>
      </c>
      <c r="F1739" s="1">
        <v>36814.3</v>
      </c>
      <c r="G1739" s="5" t="n">
        <f aca="false">E1739/F1739</f>
        <v>0.999913077255306</v>
      </c>
      <c r="H1739" s="1" t="s">
        <v>24</v>
      </c>
    </row>
    <row r="1740" customFormat="false" ht="15" hidden="false" customHeight="false" outlineLevel="0" collapsed="false">
      <c r="A1740" s="1" t="s">
        <v>6183</v>
      </c>
      <c r="B1740" s="1" t="s">
        <v>6184</v>
      </c>
      <c r="C1740" s="1" t="s">
        <v>6185</v>
      </c>
      <c r="D1740" s="1" t="s">
        <v>6186</v>
      </c>
      <c r="E1740" s="1">
        <v>8728.67</v>
      </c>
      <c r="F1740" s="1">
        <v>8738.57</v>
      </c>
      <c r="G1740" s="5" t="n">
        <f aca="false">E1740/F1740</f>
        <v>0.998867091526417</v>
      </c>
      <c r="H1740" s="1" t="s">
        <v>13</v>
      </c>
    </row>
    <row r="1741" customFormat="false" ht="15" hidden="false" customHeight="false" outlineLevel="0" collapsed="false">
      <c r="A1741" s="1" t="s">
        <v>6187</v>
      </c>
      <c r="B1741" s="1" t="s">
        <v>6188</v>
      </c>
      <c r="C1741" s="1" t="s">
        <v>6189</v>
      </c>
      <c r="D1741" s="1" t="s">
        <v>6190</v>
      </c>
      <c r="E1741" s="1">
        <v>485148</v>
      </c>
      <c r="F1741" s="1">
        <v>485721</v>
      </c>
      <c r="G1741" s="5" t="n">
        <f aca="false">E1741/F1741</f>
        <v>0.998820310425121</v>
      </c>
      <c r="H1741" s="1" t="s">
        <v>24</v>
      </c>
    </row>
    <row r="1742" customFormat="false" ht="15" hidden="false" customHeight="false" outlineLevel="0" collapsed="false">
      <c r="A1742" s="1" t="s">
        <v>6191</v>
      </c>
      <c r="B1742" s="1" t="s">
        <v>6192</v>
      </c>
      <c r="C1742" s="1" t="s">
        <v>6193</v>
      </c>
      <c r="D1742" s="1" t="s">
        <v>5324</v>
      </c>
      <c r="E1742" s="1">
        <v>33696.3</v>
      </c>
      <c r="F1742" s="1">
        <v>33746.4</v>
      </c>
      <c r="G1742" s="5" t="n">
        <f aca="false">E1742/F1742</f>
        <v>0.998515397197923</v>
      </c>
      <c r="H1742" s="1" t="s">
        <v>13</v>
      </c>
    </row>
    <row r="1743" customFormat="false" ht="15" hidden="false" customHeight="false" outlineLevel="0" collapsed="false">
      <c r="A1743" s="1" t="s">
        <v>6194</v>
      </c>
      <c r="B1743" s="1" t="s">
        <v>6195</v>
      </c>
      <c r="C1743" s="1" t="s">
        <v>6196</v>
      </c>
      <c r="D1743" s="1" t="s">
        <v>6197</v>
      </c>
      <c r="E1743" s="1">
        <v>50129.9</v>
      </c>
      <c r="F1743" s="1">
        <v>50220.8</v>
      </c>
      <c r="G1743" s="5" t="n">
        <f aca="false">E1743/F1743</f>
        <v>0.998189992990952</v>
      </c>
      <c r="H1743" s="1" t="s">
        <v>13</v>
      </c>
    </row>
    <row r="1744" customFormat="false" ht="15" hidden="false" customHeight="false" outlineLevel="0" collapsed="false">
      <c r="A1744" s="1" t="s">
        <v>6198</v>
      </c>
      <c r="B1744" s="1" t="s">
        <v>6199</v>
      </c>
      <c r="C1744" s="1" t="s">
        <v>6200</v>
      </c>
      <c r="D1744" s="1" t="s">
        <v>5969</v>
      </c>
      <c r="E1744" s="1">
        <v>172203</v>
      </c>
      <c r="F1744" s="1">
        <v>172829</v>
      </c>
      <c r="G1744" s="5" t="n">
        <f aca="false">E1744/F1744</f>
        <v>0.996377922686586</v>
      </c>
      <c r="H1744" s="1" t="s">
        <v>24</v>
      </c>
    </row>
    <row r="1745" customFormat="false" ht="15" hidden="false" customHeight="false" outlineLevel="0" collapsed="false">
      <c r="A1745" s="1" t="s">
        <v>6201</v>
      </c>
      <c r="B1745" s="1" t="s">
        <v>6202</v>
      </c>
      <c r="C1745" s="1" t="s">
        <v>6203</v>
      </c>
      <c r="D1745" s="1" t="s">
        <v>6204</v>
      </c>
      <c r="E1745" s="1">
        <v>8871.07</v>
      </c>
      <c r="F1745" s="1">
        <v>8905.7</v>
      </c>
      <c r="G1745" s="5" t="n">
        <f aca="false">E1745/F1745</f>
        <v>0.996111479165029</v>
      </c>
      <c r="H1745" s="1" t="s">
        <v>13</v>
      </c>
    </row>
    <row r="1746" customFormat="false" ht="15" hidden="false" customHeight="false" outlineLevel="0" collapsed="false">
      <c r="A1746" s="1" t="s">
        <v>6205</v>
      </c>
      <c r="B1746" s="1" t="s">
        <v>6206</v>
      </c>
      <c r="C1746" s="1" t="s">
        <v>6207</v>
      </c>
      <c r="D1746" s="1" t="s">
        <v>3409</v>
      </c>
      <c r="E1746" s="1">
        <v>574469</v>
      </c>
      <c r="F1746" s="1">
        <v>577420</v>
      </c>
      <c r="G1746" s="5" t="n">
        <f aca="false">E1746/F1746</f>
        <v>0.994889335319178</v>
      </c>
      <c r="H1746" s="1" t="s">
        <v>24</v>
      </c>
    </row>
    <row r="1747" customFormat="false" ht="15" hidden="false" customHeight="false" outlineLevel="0" collapsed="false">
      <c r="A1747" s="1" t="s">
        <v>6208</v>
      </c>
      <c r="B1747" s="1" t="s">
        <v>6209</v>
      </c>
      <c r="C1747" s="1" t="s">
        <v>6210</v>
      </c>
      <c r="D1747" s="1" t="s">
        <v>2373</v>
      </c>
      <c r="E1747" s="1">
        <v>139442</v>
      </c>
      <c r="F1747" s="1">
        <v>140688</v>
      </c>
      <c r="G1747" s="5" t="n">
        <f aca="false">E1747/F1747</f>
        <v>0.991143523257136</v>
      </c>
      <c r="H1747" s="1" t="s">
        <v>24</v>
      </c>
    </row>
    <row r="1748" customFormat="false" ht="15" hidden="false" customHeight="false" outlineLevel="0" collapsed="false">
      <c r="A1748" s="1" t="s">
        <v>6211</v>
      </c>
      <c r="B1748" s="1" t="s">
        <v>6212</v>
      </c>
      <c r="C1748" s="1" t="s">
        <v>6213</v>
      </c>
      <c r="D1748" s="1" t="s">
        <v>5954</v>
      </c>
      <c r="E1748" s="1">
        <v>33445.4</v>
      </c>
      <c r="F1748" s="1">
        <v>33802.8</v>
      </c>
      <c r="G1748" s="5" t="n">
        <f aca="false">E1748/F1748</f>
        <v>0.989426911380122</v>
      </c>
      <c r="H1748" s="1" t="s">
        <v>13</v>
      </c>
    </row>
    <row r="1749" customFormat="false" ht="15" hidden="false" customHeight="false" outlineLevel="0" collapsed="false">
      <c r="A1749" s="1" t="s">
        <v>6214</v>
      </c>
      <c r="B1749" s="1" t="s">
        <v>6215</v>
      </c>
      <c r="C1749" s="1" t="s">
        <v>6216</v>
      </c>
      <c r="D1749" s="1" t="s">
        <v>6217</v>
      </c>
      <c r="E1749" s="1">
        <v>52768.8</v>
      </c>
      <c r="F1749" s="1">
        <v>53355.1</v>
      </c>
      <c r="G1749" s="5" t="n">
        <f aca="false">E1749/F1749</f>
        <v>0.989011359738807</v>
      </c>
      <c r="H1749" s="1" t="s">
        <v>24</v>
      </c>
    </row>
    <row r="1750" customFormat="false" ht="15" hidden="false" customHeight="false" outlineLevel="0" collapsed="false">
      <c r="A1750" s="1" t="s">
        <v>6218</v>
      </c>
      <c r="B1750" s="1" t="s">
        <v>6219</v>
      </c>
      <c r="C1750" s="1" t="s">
        <v>6220</v>
      </c>
      <c r="D1750" s="1" t="s">
        <v>6221</v>
      </c>
      <c r="E1750" s="1">
        <v>55746.3</v>
      </c>
      <c r="F1750" s="1">
        <v>56478.7</v>
      </c>
      <c r="G1750" s="5" t="n">
        <f aca="false">E1750/F1750</f>
        <v>0.987032279425695</v>
      </c>
      <c r="H1750" s="1" t="s">
        <v>24</v>
      </c>
    </row>
    <row r="1751" customFormat="false" ht="15" hidden="false" customHeight="false" outlineLevel="0" collapsed="false">
      <c r="A1751" s="1" t="s">
        <v>6222</v>
      </c>
      <c r="B1751" s="1" t="s">
        <v>6223</v>
      </c>
      <c r="C1751" s="1" t="s">
        <v>6224</v>
      </c>
      <c r="D1751" s="1" t="s">
        <v>6225</v>
      </c>
      <c r="E1751" s="1">
        <v>23608.2</v>
      </c>
      <c r="F1751" s="1">
        <v>23923.2</v>
      </c>
      <c r="G1751" s="5" t="n">
        <f aca="false">E1751/F1751</f>
        <v>0.986832865168539</v>
      </c>
      <c r="H1751" s="1" t="s">
        <v>13</v>
      </c>
    </row>
    <row r="1752" customFormat="false" ht="15" hidden="false" customHeight="false" outlineLevel="0" collapsed="false">
      <c r="A1752" s="1" t="s">
        <v>6226</v>
      </c>
      <c r="B1752" s="1" t="s">
        <v>6227</v>
      </c>
      <c r="C1752" s="1" t="s">
        <v>6228</v>
      </c>
      <c r="D1752" s="1" t="s">
        <v>52</v>
      </c>
      <c r="E1752" s="1">
        <v>15229.1</v>
      </c>
      <c r="F1752" s="1">
        <v>15540.4</v>
      </c>
      <c r="G1752" s="5" t="n">
        <f aca="false">E1752/F1752</f>
        <v>0.979968340583254</v>
      </c>
      <c r="H1752" s="1" t="s">
        <v>13</v>
      </c>
    </row>
    <row r="1753" customFormat="false" ht="15" hidden="false" customHeight="false" outlineLevel="0" collapsed="false">
      <c r="A1753" s="1" t="s">
        <v>6229</v>
      </c>
      <c r="B1753" s="1" t="s">
        <v>6230</v>
      </c>
      <c r="C1753" s="1" t="s">
        <v>6231</v>
      </c>
      <c r="D1753" s="1" t="s">
        <v>2373</v>
      </c>
      <c r="E1753" s="1">
        <v>25256.1</v>
      </c>
      <c r="F1753" s="1">
        <v>25796.4</v>
      </c>
      <c r="G1753" s="5" t="n">
        <f aca="false">E1753/F1753</f>
        <v>0.979055217007024</v>
      </c>
      <c r="H1753" s="1" t="s">
        <v>13</v>
      </c>
    </row>
    <row r="1754" customFormat="false" ht="15" hidden="false" customHeight="false" outlineLevel="0" collapsed="false">
      <c r="A1754" s="1" t="s">
        <v>6232</v>
      </c>
      <c r="B1754" s="1" t="s">
        <v>6233</v>
      </c>
      <c r="C1754" s="1" t="s">
        <v>6234</v>
      </c>
      <c r="D1754" s="1" t="s">
        <v>6235</v>
      </c>
      <c r="E1754" s="1">
        <v>76852.4</v>
      </c>
      <c r="F1754" s="1">
        <v>78862.4</v>
      </c>
      <c r="G1754" s="5" t="n">
        <f aca="false">E1754/F1754</f>
        <v>0.974512568727302</v>
      </c>
      <c r="H1754" s="1" t="s">
        <v>13</v>
      </c>
    </row>
    <row r="1755" customFormat="false" ht="15" hidden="false" customHeight="false" outlineLevel="0" collapsed="false">
      <c r="A1755" s="1" t="s">
        <v>6236</v>
      </c>
      <c r="B1755" s="1" t="s">
        <v>6237</v>
      </c>
      <c r="C1755" s="1" t="s">
        <v>6238</v>
      </c>
      <c r="D1755" s="1" t="s">
        <v>6239</v>
      </c>
      <c r="E1755" s="1">
        <v>30636.8</v>
      </c>
      <c r="F1755" s="1">
        <v>31601.1</v>
      </c>
      <c r="G1755" s="5" t="n">
        <f aca="false">E1755/F1755</f>
        <v>0.969485239437868</v>
      </c>
      <c r="H1755" s="1" t="s">
        <v>24</v>
      </c>
    </row>
    <row r="1756" customFormat="false" ht="15" hidden="false" customHeight="false" outlineLevel="0" collapsed="false">
      <c r="A1756" s="1" t="s">
        <v>6240</v>
      </c>
      <c r="B1756" s="1" t="s">
        <v>6241</v>
      </c>
      <c r="C1756" s="1" t="s">
        <v>6242</v>
      </c>
      <c r="D1756" s="1" t="s">
        <v>6243</v>
      </c>
      <c r="E1756" s="1">
        <v>66722.1</v>
      </c>
      <c r="F1756" s="1">
        <v>68887.7</v>
      </c>
      <c r="G1756" s="5" t="n">
        <f aca="false">E1756/F1756</f>
        <v>0.968563328431636</v>
      </c>
      <c r="H1756" s="1" t="s">
        <v>13</v>
      </c>
    </row>
    <row r="1757" customFormat="false" ht="15" hidden="false" customHeight="false" outlineLevel="0" collapsed="false">
      <c r="A1757" s="1" t="s">
        <v>6244</v>
      </c>
      <c r="B1757" s="1" t="s">
        <v>6245</v>
      </c>
      <c r="C1757" s="1" t="s">
        <v>6246</v>
      </c>
      <c r="D1757" s="1" t="s">
        <v>52</v>
      </c>
      <c r="E1757" s="1">
        <v>69017.5</v>
      </c>
      <c r="F1757" s="1">
        <v>71352.4</v>
      </c>
      <c r="G1757" s="5" t="n">
        <f aca="false">E1757/F1757</f>
        <v>0.967276503663507</v>
      </c>
      <c r="H1757" s="1" t="s">
        <v>24</v>
      </c>
    </row>
    <row r="1758" customFormat="false" ht="15" hidden="false" customHeight="false" outlineLevel="0" collapsed="false">
      <c r="A1758" s="1" t="s">
        <v>6247</v>
      </c>
      <c r="B1758" s="1" t="s">
        <v>6248</v>
      </c>
      <c r="C1758" s="1" t="s">
        <v>6249</v>
      </c>
      <c r="D1758" s="1" t="s">
        <v>52</v>
      </c>
      <c r="E1758" s="1">
        <v>46571.8</v>
      </c>
      <c r="F1758" s="1">
        <v>48254.2</v>
      </c>
      <c r="G1758" s="5" t="n">
        <f aca="false">E1758/F1758</f>
        <v>0.965134641129684</v>
      </c>
      <c r="H1758" s="1" t="s">
        <v>13</v>
      </c>
    </row>
    <row r="1759" customFormat="false" ht="15" hidden="false" customHeight="false" outlineLevel="0" collapsed="false">
      <c r="A1759" s="1" t="s">
        <v>6250</v>
      </c>
      <c r="B1759" s="1" t="s">
        <v>6251</v>
      </c>
      <c r="C1759" s="1" t="s">
        <v>6252</v>
      </c>
      <c r="D1759" s="1" t="s">
        <v>964</v>
      </c>
      <c r="E1759" s="1">
        <v>5083.67</v>
      </c>
      <c r="F1759" s="1">
        <v>5277.17</v>
      </c>
      <c r="G1759" s="5" t="n">
        <f aca="false">E1759/F1759</f>
        <v>0.963332619566927</v>
      </c>
      <c r="H1759" s="1" t="s">
        <v>13</v>
      </c>
    </row>
    <row r="1760" customFormat="false" ht="15" hidden="false" customHeight="false" outlineLevel="0" collapsed="false">
      <c r="A1760" s="1" t="s">
        <v>6253</v>
      </c>
      <c r="B1760" s="1" t="s">
        <v>6254</v>
      </c>
      <c r="C1760" s="1" t="s">
        <v>6255</v>
      </c>
      <c r="D1760" s="1" t="s">
        <v>6256</v>
      </c>
      <c r="E1760" s="1">
        <v>406323</v>
      </c>
      <c r="F1760" s="1">
        <v>422659</v>
      </c>
      <c r="G1760" s="5" t="n">
        <f aca="false">E1760/F1760</f>
        <v>0.961349456654182</v>
      </c>
      <c r="H1760" s="1" t="s">
        <v>24</v>
      </c>
    </row>
    <row r="1761" customFormat="false" ht="15" hidden="false" customHeight="false" outlineLevel="0" collapsed="false">
      <c r="A1761" s="1" t="s">
        <v>6257</v>
      </c>
      <c r="B1761" s="1" t="s">
        <v>6258</v>
      </c>
      <c r="C1761" s="1" t="s">
        <v>6259</v>
      </c>
      <c r="D1761" s="1" t="s">
        <v>6260</v>
      </c>
      <c r="E1761" s="1">
        <v>49345.4</v>
      </c>
      <c r="F1761" s="1">
        <v>51359.2</v>
      </c>
      <c r="G1761" s="5" t="n">
        <f aca="false">E1761/F1761</f>
        <v>0.960789887692955</v>
      </c>
      <c r="H1761" s="1" t="s">
        <v>24</v>
      </c>
    </row>
    <row r="1762" customFormat="false" ht="15" hidden="false" customHeight="false" outlineLevel="0" collapsed="false">
      <c r="A1762" s="1" t="s">
        <v>6261</v>
      </c>
      <c r="B1762" s="1" t="s">
        <v>6262</v>
      </c>
      <c r="C1762" s="1" t="s">
        <v>6263</v>
      </c>
      <c r="D1762" s="1" t="s">
        <v>6264</v>
      </c>
      <c r="E1762" s="1">
        <v>180069</v>
      </c>
      <c r="F1762" s="1">
        <v>187509</v>
      </c>
      <c r="G1762" s="5" t="n">
        <f aca="false">E1762/F1762</f>
        <v>0.960321904548582</v>
      </c>
      <c r="H1762" s="1" t="s">
        <v>24</v>
      </c>
    </row>
    <row r="1763" customFormat="false" ht="15" hidden="false" customHeight="false" outlineLevel="0" collapsed="false">
      <c r="A1763" s="1" t="s">
        <v>6265</v>
      </c>
      <c r="B1763" s="1" t="s">
        <v>6266</v>
      </c>
      <c r="C1763" s="1" t="s">
        <v>6267</v>
      </c>
      <c r="D1763" s="1" t="s">
        <v>6268</v>
      </c>
      <c r="E1763" s="1">
        <v>17055</v>
      </c>
      <c r="F1763" s="1">
        <v>17787.5</v>
      </c>
      <c r="G1763" s="5" t="n">
        <f aca="false">E1763/F1763</f>
        <v>0.958819395643008</v>
      </c>
      <c r="H1763" s="1" t="s">
        <v>13</v>
      </c>
    </row>
    <row r="1764" customFormat="false" ht="15" hidden="false" customHeight="false" outlineLevel="0" collapsed="false">
      <c r="A1764" s="1" t="s">
        <v>6269</v>
      </c>
      <c r="B1764" s="1" t="s">
        <v>6270</v>
      </c>
      <c r="C1764" s="1" t="s">
        <v>6271</v>
      </c>
      <c r="D1764" s="1" t="s">
        <v>6272</v>
      </c>
      <c r="E1764" s="1">
        <v>81290.4</v>
      </c>
      <c r="F1764" s="1">
        <v>84789.8</v>
      </c>
      <c r="G1764" s="5" t="n">
        <f aca="false">E1764/F1764</f>
        <v>0.958728526308589</v>
      </c>
      <c r="H1764" s="1" t="s">
        <v>24</v>
      </c>
    </row>
    <row r="1765" customFormat="false" ht="15" hidden="false" customHeight="false" outlineLevel="0" collapsed="false">
      <c r="A1765" s="1" t="s">
        <v>6273</v>
      </c>
      <c r="B1765" s="1" t="s">
        <v>6274</v>
      </c>
      <c r="C1765" s="1" t="s">
        <v>6275</v>
      </c>
      <c r="D1765" s="1" t="s">
        <v>52</v>
      </c>
      <c r="E1765" s="1">
        <v>157401</v>
      </c>
      <c r="F1765" s="1">
        <v>164891</v>
      </c>
      <c r="G1765" s="5" t="n">
        <f aca="false">E1765/F1765</f>
        <v>0.954576053271555</v>
      </c>
      <c r="H1765" s="1" t="s">
        <v>24</v>
      </c>
    </row>
    <row r="1766" customFormat="false" ht="15" hidden="false" customHeight="false" outlineLevel="0" collapsed="false">
      <c r="A1766" s="1" t="s">
        <v>6276</v>
      </c>
      <c r="B1766" s="1" t="s">
        <v>6277</v>
      </c>
      <c r="C1766" s="1" t="s">
        <v>6278</v>
      </c>
      <c r="D1766" s="1" t="s">
        <v>52</v>
      </c>
      <c r="E1766" s="1">
        <v>98181.2</v>
      </c>
      <c r="F1766" s="1">
        <v>102900</v>
      </c>
      <c r="G1766" s="5" t="n">
        <f aca="false">E1766/F1766</f>
        <v>0.954141885325559</v>
      </c>
      <c r="H1766" s="1" t="s">
        <v>24</v>
      </c>
    </row>
    <row r="1767" customFormat="false" ht="15" hidden="false" customHeight="false" outlineLevel="0" collapsed="false">
      <c r="A1767" s="1" t="s">
        <v>6279</v>
      </c>
      <c r="B1767" s="1" t="s">
        <v>6280</v>
      </c>
      <c r="C1767" s="1" t="s">
        <v>6281</v>
      </c>
      <c r="D1767" s="1" t="s">
        <v>6282</v>
      </c>
      <c r="E1767" s="1">
        <v>19936.4</v>
      </c>
      <c r="F1767" s="1">
        <v>20895</v>
      </c>
      <c r="G1767" s="5" t="n">
        <f aca="false">E1767/F1767</f>
        <v>0.954122995932041</v>
      </c>
      <c r="H1767" s="1" t="s">
        <v>24</v>
      </c>
    </row>
    <row r="1768" customFormat="false" ht="15" hidden="false" customHeight="false" outlineLevel="0" collapsed="false">
      <c r="A1768" s="1" t="s">
        <v>6283</v>
      </c>
      <c r="B1768" s="1" t="s">
        <v>6284</v>
      </c>
      <c r="C1768" s="1" t="s">
        <v>6285</v>
      </c>
      <c r="D1768" s="1" t="s">
        <v>6286</v>
      </c>
      <c r="E1768" s="1">
        <v>118276</v>
      </c>
      <c r="F1768" s="1">
        <v>124009</v>
      </c>
      <c r="G1768" s="5" t="n">
        <f aca="false">E1768/F1768</f>
        <v>0.953769484472901</v>
      </c>
      <c r="H1768" s="1" t="s">
        <v>24</v>
      </c>
    </row>
    <row r="1769" customFormat="false" ht="15" hidden="false" customHeight="false" outlineLevel="0" collapsed="false">
      <c r="A1769" s="1" t="s">
        <v>6287</v>
      </c>
      <c r="B1769" s="1" t="s">
        <v>6288</v>
      </c>
      <c r="C1769" s="1" t="s">
        <v>6289</v>
      </c>
      <c r="D1769" s="1" t="s">
        <v>1524</v>
      </c>
      <c r="E1769" s="5">
        <v>1013120</v>
      </c>
      <c r="F1769" s="5">
        <v>1062930</v>
      </c>
      <c r="G1769" s="5" t="n">
        <f aca="false">E1769/F1769</f>
        <v>0.953138964936543</v>
      </c>
      <c r="H1769" s="1" t="s">
        <v>24</v>
      </c>
    </row>
    <row r="1770" customFormat="false" ht="15" hidden="false" customHeight="false" outlineLevel="0" collapsed="false">
      <c r="A1770" s="1" t="s">
        <v>6290</v>
      </c>
      <c r="B1770" s="1" t="s">
        <v>6291</v>
      </c>
      <c r="C1770" s="1" t="s">
        <v>6292</v>
      </c>
      <c r="D1770" s="1" t="s">
        <v>781</v>
      </c>
      <c r="E1770" s="1">
        <v>11801.3</v>
      </c>
      <c r="F1770" s="1">
        <v>12389.6</v>
      </c>
      <c r="G1770" s="5" t="n">
        <f aca="false">E1770/F1770</f>
        <v>0.952516626848324</v>
      </c>
      <c r="H1770" s="1" t="s">
        <v>13</v>
      </c>
    </row>
    <row r="1771" customFormat="false" ht="15" hidden="false" customHeight="false" outlineLevel="0" collapsed="false">
      <c r="A1771" s="1" t="s">
        <v>6293</v>
      </c>
      <c r="B1771" s="1" t="s">
        <v>6294</v>
      </c>
      <c r="C1771" s="1" t="s">
        <v>6295</v>
      </c>
      <c r="D1771" s="1" t="s">
        <v>3295</v>
      </c>
      <c r="E1771" s="1">
        <v>193488</v>
      </c>
      <c r="F1771" s="1">
        <v>203440</v>
      </c>
      <c r="G1771" s="5" t="n">
        <f aca="false">E1771/F1771</f>
        <v>0.951081399921353</v>
      </c>
      <c r="H1771" s="1" t="s">
        <v>24</v>
      </c>
    </row>
    <row r="1772" customFormat="false" ht="15" hidden="false" customHeight="false" outlineLevel="0" collapsed="false">
      <c r="A1772" s="1" t="s">
        <v>6296</v>
      </c>
      <c r="B1772" s="1" t="s">
        <v>6297</v>
      </c>
      <c r="C1772" s="1" t="s">
        <v>6298</v>
      </c>
      <c r="D1772" s="1" t="s">
        <v>857</v>
      </c>
      <c r="E1772" s="1">
        <v>148401</v>
      </c>
      <c r="F1772" s="1">
        <v>156196</v>
      </c>
      <c r="G1772" s="5" t="n">
        <f aca="false">E1772/F1772</f>
        <v>0.950094752746549</v>
      </c>
      <c r="H1772" s="1" t="s">
        <v>24</v>
      </c>
    </row>
    <row r="1773" customFormat="false" ht="15" hidden="false" customHeight="false" outlineLevel="0" collapsed="false">
      <c r="A1773" s="1" t="s">
        <v>6299</v>
      </c>
      <c r="B1773" s="1" t="s">
        <v>6300</v>
      </c>
      <c r="C1773" s="1" t="s">
        <v>6301</v>
      </c>
      <c r="D1773" s="1" t="s">
        <v>6302</v>
      </c>
      <c r="E1773" s="1">
        <v>37906.7</v>
      </c>
      <c r="F1773" s="1">
        <v>40048.8</v>
      </c>
      <c r="G1773" s="5" t="n">
        <f aca="false">E1773/F1773</f>
        <v>0.946512754439584</v>
      </c>
      <c r="H1773" s="1" t="s">
        <v>24</v>
      </c>
    </row>
    <row r="1774" customFormat="false" ht="15" hidden="false" customHeight="false" outlineLevel="0" collapsed="false">
      <c r="A1774" s="1" t="s">
        <v>6303</v>
      </c>
      <c r="B1774" s="1" t="s">
        <v>6304</v>
      </c>
      <c r="C1774" s="1" t="s">
        <v>6305</v>
      </c>
      <c r="D1774" s="1" t="s">
        <v>6306</v>
      </c>
      <c r="E1774" s="1">
        <v>59751.4</v>
      </c>
      <c r="F1774" s="1">
        <v>63420.6</v>
      </c>
      <c r="G1774" s="5" t="n">
        <f aca="false">E1774/F1774</f>
        <v>0.942144981283684</v>
      </c>
      <c r="H1774" s="1" t="s">
        <v>24</v>
      </c>
    </row>
    <row r="1775" customFormat="false" ht="15" hidden="false" customHeight="false" outlineLevel="0" collapsed="false">
      <c r="A1775" s="1" t="s">
        <v>6307</v>
      </c>
      <c r="B1775" s="1" t="s">
        <v>6308</v>
      </c>
      <c r="C1775" s="1" t="s">
        <v>6309</v>
      </c>
      <c r="D1775" s="1" t="s">
        <v>5923</v>
      </c>
      <c r="E1775" s="1">
        <v>23169.3</v>
      </c>
      <c r="F1775" s="1">
        <v>24658.1</v>
      </c>
      <c r="G1775" s="5" t="n">
        <f aca="false">E1775/F1775</f>
        <v>0.939622274222264</v>
      </c>
      <c r="H1775" s="1" t="s">
        <v>13</v>
      </c>
    </row>
    <row r="1776" customFormat="false" ht="15" hidden="false" customHeight="false" outlineLevel="0" collapsed="false">
      <c r="A1776" s="1" t="s">
        <v>6310</v>
      </c>
      <c r="B1776" s="1" t="s">
        <v>6311</v>
      </c>
      <c r="C1776" s="1" t="s">
        <v>6312</v>
      </c>
      <c r="D1776" s="1" t="s">
        <v>52</v>
      </c>
      <c r="E1776" s="1">
        <v>43520.3</v>
      </c>
      <c r="F1776" s="1">
        <v>46370.9</v>
      </c>
      <c r="G1776" s="5" t="n">
        <f aca="false">E1776/F1776</f>
        <v>0.938526101499001</v>
      </c>
      <c r="H1776" s="1" t="s">
        <v>13</v>
      </c>
    </row>
    <row r="1777" customFormat="false" ht="15" hidden="false" customHeight="false" outlineLevel="0" collapsed="false">
      <c r="A1777" s="1" t="s">
        <v>6313</v>
      </c>
      <c r="B1777" s="1" t="s">
        <v>6314</v>
      </c>
      <c r="C1777" s="1" t="s">
        <v>6315</v>
      </c>
      <c r="D1777" s="1" t="s">
        <v>356</v>
      </c>
      <c r="E1777" s="1">
        <v>3424.03</v>
      </c>
      <c r="F1777" s="1">
        <v>3655.31</v>
      </c>
      <c r="G1777" s="5" t="n">
        <f aca="false">E1777/F1777</f>
        <v>0.936727664685075</v>
      </c>
      <c r="H1777" s="1" t="s">
        <v>13</v>
      </c>
    </row>
    <row r="1778" customFormat="false" ht="15" hidden="false" customHeight="false" outlineLevel="0" collapsed="false">
      <c r="A1778" s="1" t="s">
        <v>6316</v>
      </c>
      <c r="B1778" s="1" t="s">
        <v>6317</v>
      </c>
      <c r="C1778" s="1" t="s">
        <v>6318</v>
      </c>
      <c r="D1778" s="1" t="s">
        <v>5282</v>
      </c>
      <c r="E1778" s="1">
        <v>240463</v>
      </c>
      <c r="F1778" s="1">
        <v>257286</v>
      </c>
      <c r="G1778" s="5" t="n">
        <f aca="false">E1778/F1778</f>
        <v>0.934613620640066</v>
      </c>
      <c r="H1778" s="1" t="s">
        <v>24</v>
      </c>
    </row>
    <row r="1779" customFormat="false" ht="15" hidden="false" customHeight="false" outlineLevel="0" collapsed="false">
      <c r="A1779" s="1" t="s">
        <v>6319</v>
      </c>
      <c r="B1779" s="1" t="s">
        <v>6320</v>
      </c>
      <c r="C1779" s="1" t="s">
        <v>6321</v>
      </c>
      <c r="D1779" s="1" t="s">
        <v>4455</v>
      </c>
      <c r="E1779" s="1">
        <v>179330</v>
      </c>
      <c r="F1779" s="1">
        <v>193234</v>
      </c>
      <c r="G1779" s="5" t="n">
        <f aca="false">E1779/F1779</f>
        <v>0.928045789043336</v>
      </c>
      <c r="H1779" s="1" t="s">
        <v>24</v>
      </c>
    </row>
    <row r="1780" customFormat="false" ht="15" hidden="false" customHeight="false" outlineLevel="0" collapsed="false">
      <c r="A1780" s="1" t="s">
        <v>6322</v>
      </c>
      <c r="B1780" s="1" t="s">
        <v>6323</v>
      </c>
      <c r="C1780" s="1" t="s">
        <v>6324</v>
      </c>
      <c r="D1780" s="1" t="s">
        <v>52</v>
      </c>
      <c r="E1780" s="5">
        <v>2778680</v>
      </c>
      <c r="F1780" s="5">
        <v>2994930</v>
      </c>
      <c r="G1780" s="5" t="n">
        <f aca="false">E1780/F1780</f>
        <v>0.927794639607604</v>
      </c>
      <c r="H1780" s="1" t="s">
        <v>24</v>
      </c>
    </row>
    <row r="1781" customFormat="false" ht="15" hidden="false" customHeight="false" outlineLevel="0" collapsed="false">
      <c r="A1781" s="1" t="s">
        <v>6325</v>
      </c>
      <c r="B1781" s="1" t="s">
        <v>6326</v>
      </c>
      <c r="C1781" s="1" t="s">
        <v>6327</v>
      </c>
      <c r="D1781" s="1" t="s">
        <v>6328</v>
      </c>
      <c r="E1781" s="1">
        <v>17182</v>
      </c>
      <c r="F1781" s="1">
        <v>18545</v>
      </c>
      <c r="G1781" s="5" t="n">
        <f aca="false">E1781/F1781</f>
        <v>0.92650310056619</v>
      </c>
      <c r="H1781" s="1" t="s">
        <v>13</v>
      </c>
    </row>
    <row r="1782" customFormat="false" ht="15" hidden="false" customHeight="false" outlineLevel="0" collapsed="false">
      <c r="A1782" s="1" t="s">
        <v>6329</v>
      </c>
      <c r="B1782" s="1" t="s">
        <v>6330</v>
      </c>
      <c r="C1782" s="1" t="s">
        <v>6331</v>
      </c>
      <c r="D1782" s="1" t="s">
        <v>52</v>
      </c>
      <c r="E1782" s="1">
        <v>8464.15</v>
      </c>
      <c r="F1782" s="1">
        <v>9150.87</v>
      </c>
      <c r="G1782" s="5" t="n">
        <f aca="false">E1782/F1782</f>
        <v>0.924955769232871</v>
      </c>
      <c r="H1782" s="1" t="s">
        <v>13</v>
      </c>
    </row>
    <row r="1783" customFormat="false" ht="15" hidden="false" customHeight="false" outlineLevel="0" collapsed="false">
      <c r="A1783" s="1" t="s">
        <v>6332</v>
      </c>
      <c r="B1783" s="1" t="s">
        <v>6333</v>
      </c>
      <c r="C1783" s="1" t="s">
        <v>6334</v>
      </c>
      <c r="D1783" s="1" t="s">
        <v>6335</v>
      </c>
      <c r="E1783" s="5">
        <v>2504520</v>
      </c>
      <c r="F1783" s="5">
        <v>2718430</v>
      </c>
      <c r="G1783" s="5" t="n">
        <f aca="false">E1783/F1783</f>
        <v>0.921311198007674</v>
      </c>
      <c r="H1783" s="1" t="s">
        <v>24</v>
      </c>
    </row>
    <row r="1784" customFormat="false" ht="15" hidden="false" customHeight="false" outlineLevel="0" collapsed="false">
      <c r="A1784" s="1" t="s">
        <v>6336</v>
      </c>
      <c r="B1784" s="1" t="s">
        <v>6337</v>
      </c>
      <c r="C1784" s="1" t="s">
        <v>6338</v>
      </c>
      <c r="D1784" s="1" t="s">
        <v>6339</v>
      </c>
      <c r="E1784" s="1">
        <v>10943.8</v>
      </c>
      <c r="F1784" s="1">
        <v>11879.4</v>
      </c>
      <c r="G1784" s="5" t="n">
        <f aca="false">E1784/F1784</f>
        <v>0.921241813559607</v>
      </c>
      <c r="H1784" s="1" t="s">
        <v>13</v>
      </c>
    </row>
    <row r="1785" customFormat="false" ht="15" hidden="false" customHeight="false" outlineLevel="0" collapsed="false">
      <c r="A1785" s="1" t="s">
        <v>6340</v>
      </c>
      <c r="B1785" s="1" t="s">
        <v>6341</v>
      </c>
      <c r="C1785" s="1" t="s">
        <v>6342</v>
      </c>
      <c r="D1785" s="1" t="s">
        <v>6343</v>
      </c>
      <c r="E1785" s="1">
        <v>51742.2</v>
      </c>
      <c r="F1785" s="1">
        <v>56310.9</v>
      </c>
      <c r="G1785" s="5" t="n">
        <f aca="false">E1785/F1785</f>
        <v>0.918866507194877</v>
      </c>
      <c r="H1785" s="1" t="s">
        <v>13</v>
      </c>
    </row>
    <row r="1786" customFormat="false" ht="15" hidden="false" customHeight="false" outlineLevel="0" collapsed="false">
      <c r="A1786" s="1" t="s">
        <v>6344</v>
      </c>
      <c r="B1786" s="1" t="s">
        <v>6345</v>
      </c>
      <c r="C1786" s="1" t="s">
        <v>6346</v>
      </c>
      <c r="D1786" s="1" t="s">
        <v>52</v>
      </c>
      <c r="E1786" s="1">
        <v>546976</v>
      </c>
      <c r="F1786" s="1">
        <v>597725</v>
      </c>
      <c r="G1786" s="5" t="n">
        <f aca="false">E1786/F1786</f>
        <v>0.915096407210674</v>
      </c>
      <c r="H1786" s="1" t="s">
        <v>24</v>
      </c>
    </row>
    <row r="1787" customFormat="false" ht="15" hidden="false" customHeight="false" outlineLevel="0" collapsed="false">
      <c r="A1787" s="1" t="s">
        <v>6347</v>
      </c>
      <c r="B1787" s="1" t="s">
        <v>6348</v>
      </c>
      <c r="C1787" s="1" t="s">
        <v>6349</v>
      </c>
      <c r="D1787" s="1" t="s">
        <v>6350</v>
      </c>
      <c r="E1787" s="1">
        <v>100990</v>
      </c>
      <c r="F1787" s="1">
        <v>110371</v>
      </c>
      <c r="G1787" s="5" t="n">
        <f aca="false">E1787/F1787</f>
        <v>0.915004847287784</v>
      </c>
      <c r="H1787" s="1" t="s">
        <v>24</v>
      </c>
    </row>
    <row r="1788" customFormat="false" ht="15" hidden="false" customHeight="false" outlineLevel="0" collapsed="false">
      <c r="A1788" s="1" t="s">
        <v>6351</v>
      </c>
      <c r="B1788" s="1" t="s">
        <v>6352</v>
      </c>
      <c r="C1788" s="1" t="s">
        <v>6353</v>
      </c>
      <c r="D1788" s="1" t="s">
        <v>3879</v>
      </c>
      <c r="E1788" s="1">
        <v>27192.2</v>
      </c>
      <c r="F1788" s="1">
        <v>29729.3</v>
      </c>
      <c r="G1788" s="5" t="n">
        <f aca="false">E1788/F1788</f>
        <v>0.914659948266525</v>
      </c>
      <c r="H1788" s="1" t="s">
        <v>13</v>
      </c>
    </row>
    <row r="1789" customFormat="false" ht="15" hidden="false" customHeight="false" outlineLevel="0" collapsed="false">
      <c r="A1789" s="1" t="s">
        <v>6354</v>
      </c>
      <c r="B1789" s="1" t="s">
        <v>6355</v>
      </c>
      <c r="C1789" s="1" t="s">
        <v>6356</v>
      </c>
      <c r="D1789" s="1" t="s">
        <v>6357</v>
      </c>
      <c r="E1789" s="1">
        <v>76751.9</v>
      </c>
      <c r="F1789" s="1">
        <v>84238.6</v>
      </c>
      <c r="G1789" s="5" t="n">
        <f aca="false">E1789/F1789</f>
        <v>0.911125066181062</v>
      </c>
      <c r="H1789" s="1" t="s">
        <v>13</v>
      </c>
    </row>
    <row r="1790" customFormat="false" ht="15" hidden="false" customHeight="false" outlineLevel="0" collapsed="false">
      <c r="A1790" s="1" t="s">
        <v>6358</v>
      </c>
      <c r="B1790" s="1" t="s">
        <v>6359</v>
      </c>
      <c r="C1790" s="1" t="s">
        <v>6360</v>
      </c>
      <c r="D1790" s="1" t="s">
        <v>5987</v>
      </c>
      <c r="E1790" s="1">
        <v>41750.8</v>
      </c>
      <c r="F1790" s="1">
        <v>45995.4</v>
      </c>
      <c r="G1790" s="5" t="n">
        <f aca="false">E1790/F1790</f>
        <v>0.907716858642386</v>
      </c>
      <c r="H1790" s="1" t="s">
        <v>24</v>
      </c>
    </row>
    <row r="1791" customFormat="false" ht="15" hidden="false" customHeight="false" outlineLevel="0" collapsed="false">
      <c r="A1791" s="1" t="s">
        <v>6361</v>
      </c>
      <c r="B1791" s="1" t="s">
        <v>6362</v>
      </c>
      <c r="C1791" s="1" t="s">
        <v>6363</v>
      </c>
      <c r="D1791" s="1" t="s">
        <v>419</v>
      </c>
      <c r="E1791" s="1">
        <v>129077</v>
      </c>
      <c r="F1791" s="1">
        <v>142308</v>
      </c>
      <c r="G1791" s="5" t="n">
        <f aca="false">E1791/F1791</f>
        <v>0.907025606431121</v>
      </c>
      <c r="H1791" s="1" t="s">
        <v>24</v>
      </c>
    </row>
    <row r="1792" customFormat="false" ht="15" hidden="false" customHeight="false" outlineLevel="0" collapsed="false">
      <c r="A1792" s="1" t="s">
        <v>6364</v>
      </c>
      <c r="B1792" s="1" t="s">
        <v>6365</v>
      </c>
      <c r="C1792" s="1" t="s">
        <v>6366</v>
      </c>
      <c r="D1792" s="1" t="s">
        <v>6367</v>
      </c>
      <c r="E1792" s="1">
        <v>58983.2</v>
      </c>
      <c r="F1792" s="1">
        <v>65055.6</v>
      </c>
      <c r="G1792" s="5" t="n">
        <f aca="false">E1792/F1792</f>
        <v>0.90665830458869</v>
      </c>
      <c r="H1792" s="1" t="s">
        <v>24</v>
      </c>
    </row>
    <row r="1793" customFormat="false" ht="15" hidden="false" customHeight="false" outlineLevel="0" collapsed="false">
      <c r="A1793" s="1" t="s">
        <v>6368</v>
      </c>
      <c r="B1793" s="1" t="s">
        <v>6369</v>
      </c>
      <c r="C1793" s="1" t="s">
        <v>6370</v>
      </c>
      <c r="D1793" s="1" t="s">
        <v>6371</v>
      </c>
      <c r="E1793" s="1">
        <v>8842.4</v>
      </c>
      <c r="F1793" s="1">
        <v>9830.38</v>
      </c>
      <c r="G1793" s="5" t="n">
        <f aca="false">E1793/F1793</f>
        <v>0.89949727274022</v>
      </c>
      <c r="H1793" s="1" t="s">
        <v>13</v>
      </c>
    </row>
    <row r="1794" customFormat="false" ht="15" hidden="false" customHeight="false" outlineLevel="0" collapsed="false">
      <c r="A1794" s="1" t="s">
        <v>6372</v>
      </c>
      <c r="B1794" s="1" t="s">
        <v>6373</v>
      </c>
      <c r="C1794" s="1" t="s">
        <v>6374</v>
      </c>
      <c r="D1794" s="1" t="s">
        <v>52</v>
      </c>
      <c r="E1794" s="1">
        <v>76675.6</v>
      </c>
      <c r="F1794" s="1">
        <v>85251.3</v>
      </c>
      <c r="G1794" s="5" t="n">
        <f aca="false">E1794/F1794</f>
        <v>0.899406812564735</v>
      </c>
      <c r="H1794" s="1" t="s">
        <v>13</v>
      </c>
    </row>
    <row r="1795" customFormat="false" ht="15" hidden="false" customHeight="false" outlineLevel="0" collapsed="false">
      <c r="A1795" s="1" t="s">
        <v>6375</v>
      </c>
      <c r="B1795" s="1" t="s">
        <v>6376</v>
      </c>
      <c r="C1795" s="1" t="s">
        <v>6377</v>
      </c>
      <c r="D1795" s="1" t="s">
        <v>4130</v>
      </c>
      <c r="E1795" s="1">
        <v>20450.1</v>
      </c>
      <c r="F1795" s="1">
        <v>22753.6</v>
      </c>
      <c r="G1795" s="5" t="n">
        <f aca="false">E1795/F1795</f>
        <v>0.898763272624991</v>
      </c>
      <c r="H1795" s="1" t="s">
        <v>24</v>
      </c>
    </row>
    <row r="1796" customFormat="false" ht="15" hidden="false" customHeight="false" outlineLevel="0" collapsed="false">
      <c r="A1796" s="1" t="s">
        <v>6378</v>
      </c>
      <c r="B1796" s="1" t="s">
        <v>6379</v>
      </c>
      <c r="C1796" s="1" t="s">
        <v>6380</v>
      </c>
      <c r="D1796" s="1" t="s">
        <v>5726</v>
      </c>
      <c r="E1796" s="1">
        <v>20802.7</v>
      </c>
      <c r="F1796" s="1">
        <v>23263.8</v>
      </c>
      <c r="G1796" s="5" t="n">
        <f aca="false">E1796/F1796</f>
        <v>0.894209028619572</v>
      </c>
      <c r="H1796" s="1" t="s">
        <v>13</v>
      </c>
    </row>
    <row r="1797" customFormat="false" ht="15" hidden="false" customHeight="false" outlineLevel="0" collapsed="false">
      <c r="A1797" s="1" t="s">
        <v>6381</v>
      </c>
      <c r="B1797" s="1" t="s">
        <v>6382</v>
      </c>
      <c r="C1797" s="1" t="s">
        <v>6383</v>
      </c>
      <c r="D1797" s="1" t="s">
        <v>6384</v>
      </c>
      <c r="E1797" s="1">
        <v>23377.5</v>
      </c>
      <c r="F1797" s="1">
        <v>26153</v>
      </c>
      <c r="G1797" s="5" t="n">
        <f aca="false">E1797/F1797</f>
        <v>0.893874507704661</v>
      </c>
      <c r="H1797" s="1" t="s">
        <v>13</v>
      </c>
    </row>
    <row r="1798" customFormat="false" ht="15" hidden="false" customHeight="false" outlineLevel="0" collapsed="false">
      <c r="A1798" s="1" t="s">
        <v>6385</v>
      </c>
      <c r="B1798" s="1" t="s">
        <v>6386</v>
      </c>
      <c r="C1798" s="1" t="s">
        <v>6387</v>
      </c>
      <c r="D1798" s="1" t="s">
        <v>6384</v>
      </c>
      <c r="E1798" s="5">
        <v>1152450</v>
      </c>
      <c r="F1798" s="5">
        <v>1291260</v>
      </c>
      <c r="G1798" s="5" t="n">
        <f aca="false">E1798/F1798</f>
        <v>0.892500348496817</v>
      </c>
      <c r="H1798" s="1" t="s">
        <v>13</v>
      </c>
    </row>
    <row r="1799" customFormat="false" ht="15" hidden="false" customHeight="false" outlineLevel="0" collapsed="false">
      <c r="A1799" s="1" t="s">
        <v>6388</v>
      </c>
      <c r="B1799" s="1" t="s">
        <v>6389</v>
      </c>
      <c r="C1799" s="1" t="s">
        <v>6390</v>
      </c>
      <c r="D1799" s="1" t="s">
        <v>6391</v>
      </c>
      <c r="E1799" s="1">
        <v>65860</v>
      </c>
      <c r="F1799" s="1">
        <v>74105.5</v>
      </c>
      <c r="G1799" s="5" t="n">
        <f aca="false">E1799/F1799</f>
        <v>0.888732955043823</v>
      </c>
      <c r="H1799" s="1" t="s">
        <v>13</v>
      </c>
    </row>
    <row r="1800" customFormat="false" ht="15" hidden="false" customHeight="false" outlineLevel="0" collapsed="false">
      <c r="A1800" s="1" t="s">
        <v>6392</v>
      </c>
      <c r="B1800" s="1" t="s">
        <v>6393</v>
      </c>
      <c r="C1800" s="1" t="s">
        <v>6394</v>
      </c>
      <c r="D1800" s="1" t="s">
        <v>2073</v>
      </c>
      <c r="E1800" s="1">
        <v>43368.4</v>
      </c>
      <c r="F1800" s="1">
        <v>49199.1</v>
      </c>
      <c r="G1800" s="5" t="n">
        <f aca="false">E1800/F1800</f>
        <v>0.881487669489889</v>
      </c>
      <c r="H1800" s="1" t="s">
        <v>24</v>
      </c>
    </row>
    <row r="1801" customFormat="false" ht="15" hidden="false" customHeight="false" outlineLevel="0" collapsed="false">
      <c r="A1801" s="1" t="s">
        <v>6395</v>
      </c>
      <c r="B1801" s="1" t="s">
        <v>6396</v>
      </c>
      <c r="C1801" s="1" t="s">
        <v>6397</v>
      </c>
      <c r="D1801" s="1" t="s">
        <v>5193</v>
      </c>
      <c r="E1801" s="1">
        <v>201562</v>
      </c>
      <c r="F1801" s="1">
        <v>228736</v>
      </c>
      <c r="G1801" s="5" t="n">
        <f aca="false">E1801/F1801</f>
        <v>0.88119928651371</v>
      </c>
      <c r="H1801" s="1" t="s">
        <v>13</v>
      </c>
    </row>
    <row r="1802" customFormat="false" ht="15" hidden="false" customHeight="false" outlineLevel="0" collapsed="false">
      <c r="A1802" s="1" t="s">
        <v>6398</v>
      </c>
      <c r="B1802" s="1" t="s">
        <v>6399</v>
      </c>
      <c r="C1802" s="1" t="s">
        <v>6400</v>
      </c>
      <c r="D1802" s="1" t="s">
        <v>6401</v>
      </c>
      <c r="E1802" s="1">
        <v>248833</v>
      </c>
      <c r="F1802" s="1">
        <v>283889</v>
      </c>
      <c r="G1802" s="5" t="n">
        <f aca="false">E1802/F1802</f>
        <v>0.876515116823829</v>
      </c>
      <c r="H1802" s="1" t="s">
        <v>24</v>
      </c>
    </row>
    <row r="1803" customFormat="false" ht="15" hidden="false" customHeight="false" outlineLevel="0" collapsed="false">
      <c r="A1803" s="1" t="s">
        <v>6402</v>
      </c>
      <c r="B1803" s="1" t="s">
        <v>6403</v>
      </c>
      <c r="C1803" s="1" t="s">
        <v>6404</v>
      </c>
      <c r="D1803" s="1" t="s">
        <v>4154</v>
      </c>
      <c r="E1803" s="1">
        <v>31005.8</v>
      </c>
      <c r="F1803" s="1">
        <v>35498.2</v>
      </c>
      <c r="G1803" s="5" t="n">
        <f aca="false">E1803/F1803</f>
        <v>0.873447104360221</v>
      </c>
      <c r="H1803" s="1" t="s">
        <v>24</v>
      </c>
    </row>
    <row r="1804" customFormat="false" ht="15" hidden="false" customHeight="false" outlineLevel="0" collapsed="false">
      <c r="A1804" s="1" t="s">
        <v>6405</v>
      </c>
      <c r="B1804" s="1" t="s">
        <v>6406</v>
      </c>
      <c r="C1804" s="1" t="s">
        <v>6407</v>
      </c>
      <c r="D1804" s="1" t="s">
        <v>356</v>
      </c>
      <c r="E1804" s="1">
        <v>53112.5</v>
      </c>
      <c r="F1804" s="1">
        <v>61089.8</v>
      </c>
      <c r="G1804" s="5" t="n">
        <f aca="false">E1804/F1804</f>
        <v>0.869416825722134</v>
      </c>
      <c r="H1804" s="1" t="s">
        <v>24</v>
      </c>
    </row>
    <row r="1805" customFormat="false" ht="15" hidden="false" customHeight="false" outlineLevel="0" collapsed="false">
      <c r="A1805" s="1" t="s">
        <v>6408</v>
      </c>
      <c r="B1805" s="1" t="s">
        <v>6409</v>
      </c>
      <c r="C1805" s="1" t="s">
        <v>6410</v>
      </c>
      <c r="D1805" s="1" t="s">
        <v>6411</v>
      </c>
      <c r="E1805" s="1">
        <v>9193.9</v>
      </c>
      <c r="F1805" s="1">
        <v>10578</v>
      </c>
      <c r="G1805" s="5" t="n">
        <f aca="false">E1805/F1805</f>
        <v>0.86915295897145</v>
      </c>
      <c r="H1805" s="1" t="s">
        <v>13</v>
      </c>
    </row>
    <row r="1806" customFormat="false" ht="15" hidden="false" customHeight="false" outlineLevel="0" collapsed="false">
      <c r="A1806" s="1" t="s">
        <v>6412</v>
      </c>
      <c r="B1806" s="1" t="s">
        <v>6413</v>
      </c>
      <c r="C1806" s="1" t="s">
        <v>6414</v>
      </c>
      <c r="D1806" s="1" t="s">
        <v>419</v>
      </c>
      <c r="E1806" s="1">
        <v>22092.6</v>
      </c>
      <c r="F1806" s="1">
        <v>25736.5</v>
      </c>
      <c r="G1806" s="5" t="n">
        <f aca="false">E1806/F1806</f>
        <v>0.858415091407145</v>
      </c>
      <c r="H1806" s="1" t="s">
        <v>13</v>
      </c>
    </row>
    <row r="1807" customFormat="false" ht="15" hidden="false" customHeight="false" outlineLevel="0" collapsed="false">
      <c r="A1807" s="1" t="s">
        <v>6415</v>
      </c>
      <c r="B1807" s="1" t="s">
        <v>6416</v>
      </c>
      <c r="C1807" s="1" t="s">
        <v>6417</v>
      </c>
      <c r="D1807" s="1" t="s">
        <v>6418</v>
      </c>
      <c r="E1807" s="1">
        <v>47368.6</v>
      </c>
      <c r="F1807" s="1">
        <v>55696.7</v>
      </c>
      <c r="G1807" s="5" t="n">
        <f aca="false">E1807/F1807</f>
        <v>0.850474085538281</v>
      </c>
      <c r="H1807" s="1" t="s">
        <v>24</v>
      </c>
    </row>
    <row r="1808" customFormat="false" ht="15" hidden="false" customHeight="false" outlineLevel="0" collapsed="false">
      <c r="A1808" s="1" t="s">
        <v>6419</v>
      </c>
      <c r="B1808" s="1" t="s">
        <v>6420</v>
      </c>
      <c r="C1808" s="1" t="s">
        <v>6421</v>
      </c>
      <c r="D1808" s="1" t="s">
        <v>6422</v>
      </c>
      <c r="E1808" s="1">
        <v>387301</v>
      </c>
      <c r="F1808" s="1">
        <v>456342</v>
      </c>
      <c r="G1808" s="5" t="n">
        <f aca="false">E1808/F1808</f>
        <v>0.848707767420049</v>
      </c>
      <c r="H1808" s="1" t="s">
        <v>24</v>
      </c>
    </row>
    <row r="1809" customFormat="false" ht="15" hidden="false" customHeight="false" outlineLevel="0" collapsed="false">
      <c r="A1809" s="1" t="s">
        <v>6423</v>
      </c>
      <c r="B1809" s="1" t="s">
        <v>6424</v>
      </c>
      <c r="C1809" s="1" t="s">
        <v>6425</v>
      </c>
      <c r="D1809" s="1" t="s">
        <v>152</v>
      </c>
      <c r="E1809" s="1">
        <v>33619.6</v>
      </c>
      <c r="F1809" s="1">
        <v>39685</v>
      </c>
      <c r="G1809" s="5" t="n">
        <f aca="false">E1809/F1809</f>
        <v>0.847161395993448</v>
      </c>
      <c r="H1809" s="1" t="s">
        <v>13</v>
      </c>
    </row>
    <row r="1810" customFormat="false" ht="15" hidden="false" customHeight="false" outlineLevel="0" collapsed="false">
      <c r="A1810" s="1" t="s">
        <v>6426</v>
      </c>
      <c r="B1810" s="1" t="s">
        <v>6427</v>
      </c>
      <c r="C1810" s="1" t="s">
        <v>6428</v>
      </c>
      <c r="D1810" s="1" t="s">
        <v>2073</v>
      </c>
      <c r="E1810" s="1">
        <v>8175.85</v>
      </c>
      <c r="F1810" s="1">
        <v>9655.6</v>
      </c>
      <c r="G1810" s="5" t="n">
        <f aca="false">E1810/F1810</f>
        <v>0.846746965491528</v>
      </c>
      <c r="H1810" s="1" t="s">
        <v>13</v>
      </c>
    </row>
    <row r="1811" customFormat="false" ht="15" hidden="false" customHeight="false" outlineLevel="0" collapsed="false">
      <c r="A1811" s="1" t="s">
        <v>6429</v>
      </c>
      <c r="B1811" s="1" t="s">
        <v>6430</v>
      </c>
      <c r="C1811" s="1" t="s">
        <v>6431</v>
      </c>
      <c r="D1811" s="1" t="s">
        <v>6432</v>
      </c>
      <c r="E1811" s="1">
        <v>35712.2</v>
      </c>
      <c r="F1811" s="1">
        <v>42181.4</v>
      </c>
      <c r="G1811" s="5" t="n">
        <f aca="false">E1811/F1811</f>
        <v>0.846633824387052</v>
      </c>
      <c r="H1811" s="1" t="s">
        <v>13</v>
      </c>
    </row>
    <row r="1812" customFormat="false" ht="15" hidden="false" customHeight="false" outlineLevel="0" collapsed="false">
      <c r="A1812" s="1" t="s">
        <v>6433</v>
      </c>
      <c r="B1812" s="1" t="s">
        <v>6434</v>
      </c>
      <c r="C1812" s="1" t="s">
        <v>6435</v>
      </c>
      <c r="D1812" s="1" t="s">
        <v>52</v>
      </c>
      <c r="E1812" s="1">
        <v>5273.25</v>
      </c>
      <c r="F1812" s="1">
        <v>6232.44</v>
      </c>
      <c r="G1812" s="5" t="n">
        <f aca="false">E1812/F1812</f>
        <v>0.846097194678168</v>
      </c>
      <c r="H1812" s="1" t="s">
        <v>13</v>
      </c>
    </row>
    <row r="1813" customFormat="false" ht="15" hidden="false" customHeight="false" outlineLevel="0" collapsed="false">
      <c r="A1813" s="1" t="s">
        <v>6436</v>
      </c>
      <c r="B1813" s="1" t="s">
        <v>6437</v>
      </c>
      <c r="C1813" s="1" t="s">
        <v>6438</v>
      </c>
      <c r="D1813" s="1" t="s">
        <v>52</v>
      </c>
      <c r="E1813" s="1">
        <v>33430.7</v>
      </c>
      <c r="F1813" s="1">
        <v>39528</v>
      </c>
      <c r="G1813" s="5" t="n">
        <f aca="false">E1813/F1813</f>
        <v>0.845747318356608</v>
      </c>
      <c r="H1813" s="1" t="s">
        <v>13</v>
      </c>
    </row>
    <row r="1814" customFormat="false" ht="15" hidden="false" customHeight="false" outlineLevel="0" collapsed="false">
      <c r="A1814" s="1" t="s">
        <v>6439</v>
      </c>
      <c r="B1814" s="1" t="s">
        <v>6440</v>
      </c>
      <c r="C1814" s="1" t="s">
        <v>6441</v>
      </c>
      <c r="D1814" s="1" t="s">
        <v>1062</v>
      </c>
      <c r="E1814" s="1">
        <v>10756.1</v>
      </c>
      <c r="F1814" s="1">
        <v>12750.1</v>
      </c>
      <c r="G1814" s="5" t="n">
        <f aca="false">E1814/F1814</f>
        <v>0.843609069732786</v>
      </c>
      <c r="H1814" s="1" t="s">
        <v>13</v>
      </c>
    </row>
    <row r="1815" customFormat="false" ht="15" hidden="false" customHeight="false" outlineLevel="0" collapsed="false">
      <c r="A1815" s="1" t="s">
        <v>6442</v>
      </c>
      <c r="B1815" s="1" t="s">
        <v>6443</v>
      </c>
      <c r="C1815" s="1" t="s">
        <v>6444</v>
      </c>
      <c r="D1815" s="1" t="s">
        <v>6445</v>
      </c>
      <c r="E1815" s="1">
        <v>44556.7</v>
      </c>
      <c r="F1815" s="1">
        <v>52967.1</v>
      </c>
      <c r="G1815" s="5" t="n">
        <f aca="false">E1815/F1815</f>
        <v>0.841214640786451</v>
      </c>
      <c r="H1815" s="1" t="s">
        <v>24</v>
      </c>
    </row>
    <row r="1816" customFormat="false" ht="15" hidden="false" customHeight="false" outlineLevel="0" collapsed="false">
      <c r="A1816" s="1" t="s">
        <v>6446</v>
      </c>
      <c r="B1816" s="1" t="s">
        <v>6447</v>
      </c>
      <c r="C1816" s="1" t="s">
        <v>6448</v>
      </c>
      <c r="D1816" s="1" t="s">
        <v>3200</v>
      </c>
      <c r="E1816" s="1">
        <v>53686.6</v>
      </c>
      <c r="F1816" s="1">
        <v>64173.9</v>
      </c>
      <c r="G1816" s="5" t="n">
        <f aca="false">E1816/F1816</f>
        <v>0.836579980334684</v>
      </c>
      <c r="H1816" s="1" t="s">
        <v>24</v>
      </c>
    </row>
    <row r="1817" customFormat="false" ht="15" hidden="false" customHeight="false" outlineLevel="0" collapsed="false">
      <c r="A1817" s="1" t="s">
        <v>6449</v>
      </c>
      <c r="B1817" s="1" t="s">
        <v>6450</v>
      </c>
      <c r="C1817" s="1" t="s">
        <v>6451</v>
      </c>
      <c r="D1817" s="1" t="s">
        <v>6452</v>
      </c>
      <c r="E1817" s="1">
        <v>65843.6</v>
      </c>
      <c r="F1817" s="1">
        <v>79456.7</v>
      </c>
      <c r="G1817" s="5" t="n">
        <f aca="false">E1817/F1817</f>
        <v>0.828672723634382</v>
      </c>
      <c r="H1817" s="1" t="s">
        <v>13</v>
      </c>
    </row>
    <row r="1818" customFormat="false" ht="15" hidden="false" customHeight="false" outlineLevel="0" collapsed="false">
      <c r="A1818" s="1" t="s">
        <v>6453</v>
      </c>
      <c r="B1818" s="1" t="s">
        <v>6454</v>
      </c>
      <c r="C1818" s="1" t="s">
        <v>6455</v>
      </c>
      <c r="D1818" s="1" t="s">
        <v>6047</v>
      </c>
      <c r="E1818" s="1">
        <v>41944.8</v>
      </c>
      <c r="F1818" s="1">
        <v>50627.4</v>
      </c>
      <c r="G1818" s="5" t="n">
        <f aca="false">E1818/F1818</f>
        <v>0.828499982223065</v>
      </c>
      <c r="H1818" s="1" t="s">
        <v>13</v>
      </c>
    </row>
    <row r="1819" customFormat="false" ht="15" hidden="false" customHeight="false" outlineLevel="0" collapsed="false">
      <c r="A1819" s="1" t="s">
        <v>6456</v>
      </c>
      <c r="B1819" s="1" t="s">
        <v>6457</v>
      </c>
      <c r="C1819" s="1" t="s">
        <v>6458</v>
      </c>
      <c r="D1819" s="1" t="s">
        <v>736</v>
      </c>
      <c r="E1819" s="1">
        <v>33609.6</v>
      </c>
      <c r="F1819" s="1">
        <v>40633</v>
      </c>
      <c r="G1819" s="5" t="n">
        <f aca="false">E1819/F1819</f>
        <v>0.827150345778062</v>
      </c>
      <c r="H1819" s="1" t="s">
        <v>13</v>
      </c>
    </row>
    <row r="1820" customFormat="false" ht="15" hidden="false" customHeight="false" outlineLevel="0" collapsed="false">
      <c r="A1820" s="1" t="s">
        <v>6459</v>
      </c>
      <c r="B1820" s="1" t="s">
        <v>6460</v>
      </c>
      <c r="C1820" s="1" t="s">
        <v>6461</v>
      </c>
      <c r="D1820" s="1" t="s">
        <v>52</v>
      </c>
      <c r="E1820" s="1">
        <v>45895.5</v>
      </c>
      <c r="F1820" s="1">
        <v>55500.3</v>
      </c>
      <c r="G1820" s="5" t="n">
        <f aca="false">E1820/F1820</f>
        <v>0.826941475992022</v>
      </c>
      <c r="H1820" s="1" t="s">
        <v>13</v>
      </c>
    </row>
    <row r="1821" customFormat="false" ht="15" hidden="false" customHeight="false" outlineLevel="0" collapsed="false">
      <c r="A1821" s="1" t="s">
        <v>6462</v>
      </c>
      <c r="B1821" s="1" t="s">
        <v>6463</v>
      </c>
      <c r="C1821" s="1" t="s">
        <v>6464</v>
      </c>
      <c r="D1821" s="1" t="s">
        <v>52</v>
      </c>
      <c r="E1821" s="1">
        <v>66970.1</v>
      </c>
      <c r="F1821" s="1">
        <v>81223.9</v>
      </c>
      <c r="G1821" s="5" t="n">
        <f aca="false">E1821/F1821</f>
        <v>0.824512243317546</v>
      </c>
      <c r="H1821" s="1" t="s">
        <v>24</v>
      </c>
    </row>
    <row r="1822" customFormat="false" ht="15" hidden="false" customHeight="false" outlineLevel="0" collapsed="false">
      <c r="A1822" s="1" t="s">
        <v>6465</v>
      </c>
      <c r="B1822" s="1" t="s">
        <v>6466</v>
      </c>
      <c r="C1822" s="1" t="s">
        <v>6467</v>
      </c>
      <c r="D1822" s="1" t="s">
        <v>6468</v>
      </c>
      <c r="E1822" s="1">
        <v>11150.2</v>
      </c>
      <c r="F1822" s="1">
        <v>13528.2</v>
      </c>
      <c r="G1822" s="5" t="n">
        <f aca="false">E1822/F1822</f>
        <v>0.824219038748688</v>
      </c>
      <c r="H1822" s="1" t="s">
        <v>13</v>
      </c>
    </row>
    <row r="1823" customFormat="false" ht="15" hidden="false" customHeight="false" outlineLevel="0" collapsed="false">
      <c r="A1823" s="1" t="s">
        <v>6469</v>
      </c>
      <c r="B1823" s="1" t="s">
        <v>6470</v>
      </c>
      <c r="C1823" s="1" t="s">
        <v>6471</v>
      </c>
      <c r="D1823" s="1" t="s">
        <v>793</v>
      </c>
      <c r="E1823" s="1">
        <v>91457.4</v>
      </c>
      <c r="F1823" s="1">
        <v>111124</v>
      </c>
      <c r="G1823" s="5" t="n">
        <f aca="false">E1823/F1823</f>
        <v>0.823021129548972</v>
      </c>
      <c r="H1823" s="1" t="s">
        <v>13</v>
      </c>
    </row>
    <row r="1824" customFormat="false" ht="15" hidden="false" customHeight="false" outlineLevel="0" collapsed="false">
      <c r="A1824" s="1" t="s">
        <v>6472</v>
      </c>
      <c r="B1824" s="1" t="s">
        <v>6473</v>
      </c>
      <c r="C1824" s="1" t="s">
        <v>6474</v>
      </c>
      <c r="D1824" s="1" t="s">
        <v>6475</v>
      </c>
      <c r="E1824" s="1">
        <v>218187</v>
      </c>
      <c r="F1824" s="1">
        <v>268348</v>
      </c>
      <c r="G1824" s="5" t="n">
        <f aca="false">E1824/F1824</f>
        <v>0.81307481330213</v>
      </c>
      <c r="H1824" s="1" t="s">
        <v>24</v>
      </c>
    </row>
    <row r="1825" customFormat="false" ht="15" hidden="false" customHeight="false" outlineLevel="0" collapsed="false">
      <c r="A1825" s="1" t="s">
        <v>6476</v>
      </c>
      <c r="B1825" s="1" t="s">
        <v>6477</v>
      </c>
      <c r="C1825" s="1" t="s">
        <v>6478</v>
      </c>
      <c r="D1825" s="1" t="s">
        <v>6479</v>
      </c>
      <c r="E1825" s="1">
        <v>90939.5</v>
      </c>
      <c r="F1825" s="1">
        <v>112126</v>
      </c>
      <c r="G1825" s="5" t="n">
        <f aca="false">E1825/F1825</f>
        <v>0.811047393111321</v>
      </c>
      <c r="H1825" s="1" t="s">
        <v>24</v>
      </c>
    </row>
    <row r="1826" customFormat="false" ht="15" hidden="false" customHeight="false" outlineLevel="0" collapsed="false">
      <c r="A1826" s="1" t="s">
        <v>6480</v>
      </c>
      <c r="B1826" s="1" t="s">
        <v>6481</v>
      </c>
      <c r="C1826" s="1" t="s">
        <v>6482</v>
      </c>
      <c r="D1826" s="1" t="s">
        <v>6483</v>
      </c>
      <c r="E1826" s="1">
        <v>38873.6</v>
      </c>
      <c r="F1826" s="1">
        <v>47987.5</v>
      </c>
      <c r="G1826" s="5" t="n">
        <f aca="false">E1826/F1826</f>
        <v>0.810077624381349</v>
      </c>
      <c r="H1826" s="1" t="s">
        <v>13</v>
      </c>
    </row>
    <row r="1827" customFormat="false" ht="15" hidden="false" customHeight="false" outlineLevel="0" collapsed="false">
      <c r="A1827" s="1" t="s">
        <v>6484</v>
      </c>
      <c r="B1827" s="1" t="s">
        <v>6485</v>
      </c>
      <c r="C1827" s="1" t="s">
        <v>6486</v>
      </c>
      <c r="D1827" s="1" t="s">
        <v>6487</v>
      </c>
      <c r="E1827" s="1">
        <v>13194.9</v>
      </c>
      <c r="F1827" s="1">
        <v>16291.3</v>
      </c>
      <c r="G1827" s="5" t="n">
        <f aca="false">E1827/F1827</f>
        <v>0.809935364274183</v>
      </c>
      <c r="H1827" s="1" t="s">
        <v>13</v>
      </c>
    </row>
    <row r="1828" customFormat="false" ht="15" hidden="false" customHeight="false" outlineLevel="0" collapsed="false">
      <c r="A1828" s="1" t="s">
        <v>6488</v>
      </c>
      <c r="B1828" s="1" t="s">
        <v>6489</v>
      </c>
      <c r="C1828" s="1" t="s">
        <v>6490</v>
      </c>
      <c r="D1828" s="1" t="s">
        <v>3200</v>
      </c>
      <c r="E1828" s="1">
        <v>100980</v>
      </c>
      <c r="F1828" s="1">
        <v>124962</v>
      </c>
      <c r="G1828" s="5" t="n">
        <f aca="false">E1828/F1828</f>
        <v>0.808085658040044</v>
      </c>
      <c r="H1828" s="1" t="s">
        <v>24</v>
      </c>
    </row>
    <row r="1829" customFormat="false" ht="15" hidden="false" customHeight="false" outlineLevel="0" collapsed="false">
      <c r="A1829" s="1" t="s">
        <v>6491</v>
      </c>
      <c r="B1829" s="1" t="s">
        <v>6492</v>
      </c>
      <c r="C1829" s="1" t="s">
        <v>6493</v>
      </c>
      <c r="D1829" s="1" t="s">
        <v>6494</v>
      </c>
      <c r="E1829" s="1">
        <v>4479.87</v>
      </c>
      <c r="F1829" s="1">
        <v>5555.78</v>
      </c>
      <c r="G1829" s="5" t="n">
        <f aca="false">E1829/F1829</f>
        <v>0.806344023701442</v>
      </c>
      <c r="H1829" s="1" t="s">
        <v>13</v>
      </c>
    </row>
    <row r="1830" customFormat="false" ht="15" hidden="false" customHeight="false" outlineLevel="0" collapsed="false">
      <c r="A1830" s="1" t="s">
        <v>6495</v>
      </c>
      <c r="B1830" s="1" t="s">
        <v>6496</v>
      </c>
      <c r="C1830" s="1" t="s">
        <v>6497</v>
      </c>
      <c r="D1830" s="1" t="s">
        <v>1082</v>
      </c>
      <c r="E1830" s="1">
        <v>4772.13</v>
      </c>
      <c r="F1830" s="1">
        <v>5921.01</v>
      </c>
      <c r="G1830" s="5" t="n">
        <f aca="false">E1830/F1830</f>
        <v>0.805965536285195</v>
      </c>
      <c r="H1830" s="1" t="s">
        <v>13</v>
      </c>
    </row>
    <row r="1831" customFormat="false" ht="15" hidden="false" customHeight="false" outlineLevel="0" collapsed="false">
      <c r="A1831" s="1" t="s">
        <v>6498</v>
      </c>
      <c r="B1831" s="1" t="s">
        <v>6499</v>
      </c>
      <c r="C1831" s="1" t="s">
        <v>6500</v>
      </c>
      <c r="D1831" s="1" t="s">
        <v>6501</v>
      </c>
      <c r="E1831" s="1">
        <v>219543</v>
      </c>
      <c r="F1831" s="1">
        <v>273655</v>
      </c>
      <c r="G1831" s="5" t="n">
        <f aca="false">E1831/F1831</f>
        <v>0.802261972191263</v>
      </c>
      <c r="H1831" s="1" t="s">
        <v>13</v>
      </c>
    </row>
    <row r="1832" customFormat="false" ht="15" hidden="false" customHeight="false" outlineLevel="0" collapsed="false">
      <c r="A1832" s="1" t="s">
        <v>6502</v>
      </c>
      <c r="B1832" s="1" t="s">
        <v>6503</v>
      </c>
      <c r="C1832" s="1" t="s">
        <v>6504</v>
      </c>
      <c r="D1832" s="1" t="s">
        <v>513</v>
      </c>
      <c r="E1832" s="1">
        <v>520237</v>
      </c>
      <c r="F1832" s="1">
        <v>652314</v>
      </c>
      <c r="G1832" s="5" t="n">
        <f aca="false">E1832/F1832</f>
        <v>0.797525424872071</v>
      </c>
      <c r="H1832" s="1" t="s">
        <v>24</v>
      </c>
    </row>
    <row r="1833" customFormat="false" ht="15" hidden="false" customHeight="false" outlineLevel="0" collapsed="false">
      <c r="A1833" s="1" t="s">
        <v>6505</v>
      </c>
      <c r="B1833" s="1" t="s">
        <v>6506</v>
      </c>
      <c r="C1833" s="1" t="s">
        <v>6507</v>
      </c>
      <c r="D1833" s="1" t="s">
        <v>6508</v>
      </c>
      <c r="E1833" s="1">
        <v>72943.4</v>
      </c>
      <c r="F1833" s="1">
        <v>91531.1</v>
      </c>
      <c r="G1833" s="5" t="n">
        <f aca="false">E1833/F1833</f>
        <v>0.796924761092131</v>
      </c>
      <c r="H1833" s="1" t="s">
        <v>24</v>
      </c>
    </row>
    <row r="1834" customFormat="false" ht="15" hidden="false" customHeight="false" outlineLevel="0" collapsed="false">
      <c r="A1834" s="1" t="s">
        <v>6509</v>
      </c>
      <c r="B1834" s="1" t="s">
        <v>6510</v>
      </c>
      <c r="C1834" s="1" t="s">
        <v>6511</v>
      </c>
      <c r="D1834" s="1" t="s">
        <v>6512</v>
      </c>
      <c r="E1834" s="1">
        <v>6007.38</v>
      </c>
      <c r="F1834" s="1">
        <v>7557.43</v>
      </c>
      <c r="G1834" s="5" t="n">
        <f aca="false">E1834/F1834</f>
        <v>0.794897207119351</v>
      </c>
      <c r="H1834" s="1" t="s">
        <v>13</v>
      </c>
    </row>
    <row r="1835" customFormat="false" ht="15" hidden="false" customHeight="false" outlineLevel="0" collapsed="false">
      <c r="A1835" s="1" t="s">
        <v>6513</v>
      </c>
      <c r="B1835" s="1" t="s">
        <v>6514</v>
      </c>
      <c r="C1835" s="1" t="s">
        <v>6515</v>
      </c>
      <c r="D1835" s="1" t="s">
        <v>6516</v>
      </c>
      <c r="E1835" s="1">
        <v>167141</v>
      </c>
      <c r="F1835" s="1">
        <v>211007</v>
      </c>
      <c r="G1835" s="5" t="n">
        <f aca="false">E1835/F1835</f>
        <v>0.792111162188932</v>
      </c>
      <c r="H1835" s="1" t="s">
        <v>24</v>
      </c>
    </row>
    <row r="1836" customFormat="false" ht="15" hidden="false" customHeight="false" outlineLevel="0" collapsed="false">
      <c r="A1836" s="1" t="s">
        <v>6517</v>
      </c>
      <c r="B1836" s="1" t="s">
        <v>6518</v>
      </c>
      <c r="C1836" s="1" t="s">
        <v>6519</v>
      </c>
      <c r="D1836" s="1" t="s">
        <v>530</v>
      </c>
      <c r="E1836" s="5">
        <v>2028590</v>
      </c>
      <c r="F1836" s="5">
        <v>2562520</v>
      </c>
      <c r="G1836" s="5" t="n">
        <f aca="false">E1836/F1836</f>
        <v>0.791638699405273</v>
      </c>
      <c r="H1836" s="1" t="s">
        <v>13</v>
      </c>
    </row>
    <row r="1837" customFormat="false" ht="15" hidden="false" customHeight="false" outlineLevel="0" collapsed="false">
      <c r="A1837" s="1" t="s">
        <v>6520</v>
      </c>
      <c r="B1837" s="1" t="s">
        <v>6521</v>
      </c>
      <c r="C1837" s="1" t="s">
        <v>6522</v>
      </c>
      <c r="D1837" s="1" t="s">
        <v>6523</v>
      </c>
      <c r="E1837" s="1">
        <v>782572</v>
      </c>
      <c r="F1837" s="1">
        <v>988662</v>
      </c>
      <c r="G1837" s="5" t="n">
        <f aca="false">E1837/F1837</f>
        <v>0.791546554838762</v>
      </c>
      <c r="H1837" s="1" t="s">
        <v>24</v>
      </c>
    </row>
    <row r="1838" customFormat="false" ht="15" hidden="false" customHeight="false" outlineLevel="0" collapsed="false">
      <c r="A1838" s="1" t="s">
        <v>6524</v>
      </c>
      <c r="B1838" s="1" t="s">
        <v>6525</v>
      </c>
      <c r="C1838" s="1" t="s">
        <v>6526</v>
      </c>
      <c r="D1838" s="1" t="s">
        <v>2073</v>
      </c>
      <c r="E1838" s="1">
        <v>11331.5</v>
      </c>
      <c r="F1838" s="1">
        <v>14462.1</v>
      </c>
      <c r="G1838" s="5" t="n">
        <f aca="false">E1838/F1838</f>
        <v>0.783530745880612</v>
      </c>
      <c r="H1838" s="1" t="s">
        <v>13</v>
      </c>
    </row>
    <row r="1839" customFormat="false" ht="15" hidden="false" customHeight="false" outlineLevel="0" collapsed="false">
      <c r="A1839" s="1" t="s">
        <v>6527</v>
      </c>
      <c r="B1839" s="1" t="s">
        <v>6528</v>
      </c>
      <c r="C1839" s="1" t="s">
        <v>6529</v>
      </c>
      <c r="D1839" s="1" t="s">
        <v>6530</v>
      </c>
      <c r="E1839" s="1">
        <v>23614.1</v>
      </c>
      <c r="F1839" s="1">
        <v>30385.8</v>
      </c>
      <c r="G1839" s="5" t="n">
        <f aca="false">E1839/F1839</f>
        <v>0.777142612667759</v>
      </c>
      <c r="H1839" s="1" t="s">
        <v>13</v>
      </c>
    </row>
    <row r="1840" customFormat="false" ht="15" hidden="false" customHeight="false" outlineLevel="0" collapsed="false">
      <c r="A1840" s="1" t="s">
        <v>6531</v>
      </c>
      <c r="B1840" s="1" t="s">
        <v>6532</v>
      </c>
      <c r="C1840" s="1" t="s">
        <v>6533</v>
      </c>
      <c r="D1840" s="1" t="s">
        <v>6534</v>
      </c>
      <c r="E1840" s="1">
        <v>47667.2</v>
      </c>
      <c r="F1840" s="1">
        <v>61858.2</v>
      </c>
      <c r="G1840" s="5" t="n">
        <f aca="false">E1840/F1840</f>
        <v>0.770588216275288</v>
      </c>
      <c r="H1840" s="1" t="s">
        <v>13</v>
      </c>
    </row>
    <row r="1841" customFormat="false" ht="15" hidden="false" customHeight="false" outlineLevel="0" collapsed="false">
      <c r="A1841" s="1" t="s">
        <v>6535</v>
      </c>
      <c r="B1841" s="1" t="s">
        <v>6536</v>
      </c>
      <c r="C1841" s="1" t="s">
        <v>6537</v>
      </c>
      <c r="D1841" s="1" t="s">
        <v>52</v>
      </c>
      <c r="E1841" s="1">
        <v>7884.5</v>
      </c>
      <c r="F1841" s="1">
        <v>10242.6</v>
      </c>
      <c r="G1841" s="5" t="n">
        <f aca="false">E1841/F1841</f>
        <v>0.769775252377326</v>
      </c>
      <c r="H1841" s="1" t="s">
        <v>24</v>
      </c>
    </row>
    <row r="1842" customFormat="false" ht="15" hidden="false" customHeight="false" outlineLevel="0" collapsed="false">
      <c r="A1842" s="1" t="s">
        <v>6538</v>
      </c>
      <c r="B1842" s="1" t="s">
        <v>6539</v>
      </c>
      <c r="C1842" s="1" t="s">
        <v>6540</v>
      </c>
      <c r="D1842" s="1" t="s">
        <v>1012</v>
      </c>
      <c r="E1842" s="1">
        <v>177840</v>
      </c>
      <c r="F1842" s="1">
        <v>231195</v>
      </c>
      <c r="G1842" s="5" t="n">
        <f aca="false">E1842/F1842</f>
        <v>0.769220787646792</v>
      </c>
      <c r="H1842" s="1" t="s">
        <v>24</v>
      </c>
    </row>
    <row r="1843" customFormat="false" ht="15" hidden="false" customHeight="false" outlineLevel="0" collapsed="false">
      <c r="A1843" s="1" t="s">
        <v>6541</v>
      </c>
      <c r="B1843" s="1" t="s">
        <v>6542</v>
      </c>
      <c r="C1843" s="1" t="s">
        <v>6543</v>
      </c>
      <c r="D1843" s="1" t="s">
        <v>6544</v>
      </c>
      <c r="E1843" s="1">
        <v>323850</v>
      </c>
      <c r="F1843" s="1">
        <v>424123</v>
      </c>
      <c r="G1843" s="5" t="n">
        <f aca="false">E1843/F1843</f>
        <v>0.763575660834239</v>
      </c>
      <c r="H1843" s="1" t="s">
        <v>24</v>
      </c>
    </row>
    <row r="1844" customFormat="false" ht="15" hidden="false" customHeight="false" outlineLevel="0" collapsed="false">
      <c r="A1844" s="1" t="s">
        <v>6545</v>
      </c>
      <c r="B1844" s="1" t="s">
        <v>6546</v>
      </c>
      <c r="C1844" s="1" t="s">
        <v>6547</v>
      </c>
      <c r="D1844" s="1" t="s">
        <v>6548</v>
      </c>
      <c r="E1844" s="1">
        <v>129550</v>
      </c>
      <c r="F1844" s="1">
        <v>172231</v>
      </c>
      <c r="G1844" s="5" t="n">
        <f aca="false">E1844/F1844</f>
        <v>0.752187469154798</v>
      </c>
      <c r="H1844" s="1" t="s">
        <v>24</v>
      </c>
    </row>
    <row r="1845" customFormat="false" ht="15" hidden="false" customHeight="false" outlineLevel="0" collapsed="false">
      <c r="A1845" s="1" t="s">
        <v>6549</v>
      </c>
      <c r="B1845" s="1" t="s">
        <v>6550</v>
      </c>
      <c r="C1845" s="1" t="s">
        <v>6551</v>
      </c>
      <c r="D1845" s="1" t="s">
        <v>6552</v>
      </c>
      <c r="E1845" s="1">
        <v>56892.3</v>
      </c>
      <c r="F1845" s="1">
        <v>75837.2</v>
      </c>
      <c r="G1845" s="5" t="n">
        <f aca="false">E1845/F1845</f>
        <v>0.750189880428075</v>
      </c>
      <c r="H1845" s="1" t="s">
        <v>24</v>
      </c>
    </row>
    <row r="1846" customFormat="false" ht="15" hidden="false" customHeight="false" outlineLevel="0" collapsed="false">
      <c r="A1846" s="1" t="s">
        <v>6553</v>
      </c>
      <c r="B1846" s="1" t="s">
        <v>6554</v>
      </c>
      <c r="C1846" s="1" t="s">
        <v>6555</v>
      </c>
      <c r="D1846" s="1" t="s">
        <v>2073</v>
      </c>
      <c r="E1846" s="1">
        <v>92587.6</v>
      </c>
      <c r="F1846" s="1">
        <v>123646</v>
      </c>
      <c r="G1846" s="5" t="n">
        <f aca="false">E1846/F1846</f>
        <v>0.748811930834803</v>
      </c>
      <c r="H1846" s="1" t="s">
        <v>24</v>
      </c>
    </row>
    <row r="1847" customFormat="false" ht="15" hidden="false" customHeight="false" outlineLevel="0" collapsed="false">
      <c r="A1847" s="1" t="s">
        <v>6556</v>
      </c>
      <c r="B1847" s="1" t="s">
        <v>6557</v>
      </c>
      <c r="C1847" s="1" t="s">
        <v>6558</v>
      </c>
      <c r="D1847" s="1" t="s">
        <v>6559</v>
      </c>
      <c r="E1847" s="1">
        <v>7050.77</v>
      </c>
      <c r="F1847" s="1">
        <v>9453.82</v>
      </c>
      <c r="G1847" s="5" t="n">
        <f aca="false">E1847/F1847</f>
        <v>0.745811745939737</v>
      </c>
      <c r="H1847" s="1" t="s">
        <v>13</v>
      </c>
    </row>
    <row r="1848" customFormat="false" ht="15" hidden="false" customHeight="false" outlineLevel="0" collapsed="false">
      <c r="A1848" s="1" t="s">
        <v>6560</v>
      </c>
      <c r="B1848" s="1" t="s">
        <v>6561</v>
      </c>
      <c r="C1848" s="1" t="s">
        <v>6562</v>
      </c>
      <c r="D1848" s="1" t="s">
        <v>6563</v>
      </c>
      <c r="E1848" s="1">
        <v>39933.8</v>
      </c>
      <c r="F1848" s="1">
        <v>53780.2</v>
      </c>
      <c r="G1848" s="5" t="n">
        <f aca="false">E1848/F1848</f>
        <v>0.742537216298935</v>
      </c>
      <c r="H1848" s="1" t="s">
        <v>24</v>
      </c>
    </row>
    <row r="1849" customFormat="false" ht="15" hidden="false" customHeight="false" outlineLevel="0" collapsed="false">
      <c r="A1849" s="1" t="s">
        <v>6564</v>
      </c>
      <c r="B1849" s="1" t="s">
        <v>6565</v>
      </c>
      <c r="C1849" s="1" t="s">
        <v>6566</v>
      </c>
      <c r="D1849" s="1" t="s">
        <v>670</v>
      </c>
      <c r="E1849" s="1">
        <v>80612.1</v>
      </c>
      <c r="F1849" s="1">
        <v>108931</v>
      </c>
      <c r="G1849" s="5" t="n">
        <f aca="false">E1849/F1849</f>
        <v>0.740029009189303</v>
      </c>
      <c r="H1849" s="1" t="s">
        <v>24</v>
      </c>
    </row>
    <row r="1850" customFormat="false" ht="15" hidden="false" customHeight="false" outlineLevel="0" collapsed="false">
      <c r="A1850" s="1" t="s">
        <v>6567</v>
      </c>
      <c r="B1850" s="1" t="s">
        <v>6568</v>
      </c>
      <c r="C1850" s="1" t="s">
        <v>6569</v>
      </c>
      <c r="D1850" s="1" t="s">
        <v>6570</v>
      </c>
      <c r="E1850" s="1">
        <v>99180.7</v>
      </c>
      <c r="F1850" s="1">
        <v>134182</v>
      </c>
      <c r="G1850" s="5" t="n">
        <f aca="false">E1850/F1850</f>
        <v>0.739150556706563</v>
      </c>
      <c r="H1850" s="1" t="s">
        <v>24</v>
      </c>
    </row>
    <row r="1851" customFormat="false" ht="15" hidden="false" customHeight="false" outlineLevel="0" collapsed="false">
      <c r="A1851" s="1" t="s">
        <v>6571</v>
      </c>
      <c r="B1851" s="1" t="s">
        <v>6572</v>
      </c>
      <c r="C1851" s="1" t="s">
        <v>6573</v>
      </c>
      <c r="D1851" s="1" t="s">
        <v>52</v>
      </c>
      <c r="E1851" s="1">
        <v>70282.2</v>
      </c>
      <c r="F1851" s="1">
        <v>95389.5</v>
      </c>
      <c r="G1851" s="5" t="n">
        <f aca="false">E1851/F1851</f>
        <v>0.736791785259384</v>
      </c>
      <c r="H1851" s="1" t="s">
        <v>24</v>
      </c>
    </row>
    <row r="1852" customFormat="false" ht="15" hidden="false" customHeight="false" outlineLevel="0" collapsed="false">
      <c r="A1852" s="1" t="s">
        <v>6574</v>
      </c>
      <c r="B1852" s="1" t="s">
        <v>6575</v>
      </c>
      <c r="C1852" s="1" t="s">
        <v>6576</v>
      </c>
      <c r="D1852" s="1" t="s">
        <v>6577</v>
      </c>
      <c r="E1852" s="1">
        <v>171118</v>
      </c>
      <c r="F1852" s="1">
        <v>233662</v>
      </c>
      <c r="G1852" s="5" t="n">
        <f aca="false">E1852/F1852</f>
        <v>0.732331316174645</v>
      </c>
      <c r="H1852" s="1" t="s">
        <v>24</v>
      </c>
    </row>
    <row r="1853" customFormat="false" ht="15" hidden="false" customHeight="false" outlineLevel="0" collapsed="false">
      <c r="A1853" s="1" t="s">
        <v>6578</v>
      </c>
      <c r="B1853" s="1" t="s">
        <v>6579</v>
      </c>
      <c r="C1853" s="1" t="s">
        <v>6580</v>
      </c>
      <c r="D1853" s="1" t="s">
        <v>1170</v>
      </c>
      <c r="E1853" s="1">
        <v>101286</v>
      </c>
      <c r="F1853" s="1">
        <v>138781</v>
      </c>
      <c r="G1853" s="5" t="n">
        <f aca="false">E1853/F1853</f>
        <v>0.729826128936958</v>
      </c>
      <c r="H1853" s="1" t="s">
        <v>24</v>
      </c>
    </row>
    <row r="1854" customFormat="false" ht="15" hidden="false" customHeight="false" outlineLevel="0" collapsed="false">
      <c r="A1854" s="1" t="s">
        <v>6581</v>
      </c>
      <c r="B1854" s="1" t="s">
        <v>6582</v>
      </c>
      <c r="C1854" s="1" t="s">
        <v>6583</v>
      </c>
      <c r="D1854" s="1" t="s">
        <v>6584</v>
      </c>
      <c r="E1854" s="1">
        <v>28498.1</v>
      </c>
      <c r="F1854" s="1">
        <v>39370.5</v>
      </c>
      <c r="G1854" s="5" t="n">
        <f aca="false">E1854/F1854</f>
        <v>0.723843994869255</v>
      </c>
      <c r="H1854" s="1" t="s">
        <v>24</v>
      </c>
    </row>
    <row r="1855" customFormat="false" ht="15" hidden="false" customHeight="false" outlineLevel="0" collapsed="false">
      <c r="A1855" s="1" t="s">
        <v>6585</v>
      </c>
      <c r="B1855" s="1" t="s">
        <v>6586</v>
      </c>
      <c r="C1855" s="1" t="s">
        <v>6587</v>
      </c>
      <c r="D1855" s="1" t="s">
        <v>356</v>
      </c>
      <c r="E1855" s="1">
        <v>150670</v>
      </c>
      <c r="F1855" s="1">
        <v>208870</v>
      </c>
      <c r="G1855" s="5" t="n">
        <f aca="false">E1855/F1855</f>
        <v>0.72135778235266</v>
      </c>
      <c r="H1855" s="1" t="s">
        <v>24</v>
      </c>
    </row>
    <row r="1856" customFormat="false" ht="15" hidden="false" customHeight="false" outlineLevel="0" collapsed="false">
      <c r="A1856" s="1" t="s">
        <v>6588</v>
      </c>
      <c r="B1856" s="1" t="s">
        <v>6589</v>
      </c>
      <c r="C1856" s="1" t="s">
        <v>6590</v>
      </c>
      <c r="D1856" s="1" t="s">
        <v>6591</v>
      </c>
      <c r="E1856" s="1">
        <v>65619.5</v>
      </c>
      <c r="F1856" s="1">
        <v>91062.4</v>
      </c>
      <c r="G1856" s="5" t="n">
        <f aca="false">E1856/F1856</f>
        <v>0.720599281371894</v>
      </c>
      <c r="H1856" s="1" t="s">
        <v>13</v>
      </c>
    </row>
    <row r="1857" customFormat="false" ht="15" hidden="false" customHeight="false" outlineLevel="0" collapsed="false">
      <c r="A1857" s="1" t="s">
        <v>6592</v>
      </c>
      <c r="B1857" s="1" t="s">
        <v>6593</v>
      </c>
      <c r="C1857" s="1" t="s">
        <v>6594</v>
      </c>
      <c r="D1857" s="1" t="s">
        <v>6595</v>
      </c>
      <c r="E1857" s="1">
        <v>103790</v>
      </c>
      <c r="F1857" s="1">
        <v>144210</v>
      </c>
      <c r="G1857" s="5" t="n">
        <f aca="false">E1857/F1857</f>
        <v>0.719714305526663</v>
      </c>
      <c r="H1857" s="1" t="s">
        <v>24</v>
      </c>
    </row>
    <row r="1858" customFormat="false" ht="15" hidden="false" customHeight="false" outlineLevel="0" collapsed="false">
      <c r="A1858" s="1" t="s">
        <v>6596</v>
      </c>
      <c r="B1858" s="1" t="s">
        <v>6597</v>
      </c>
      <c r="C1858" s="1" t="s">
        <v>6598</v>
      </c>
      <c r="D1858" s="1" t="s">
        <v>6599</v>
      </c>
      <c r="E1858" s="1">
        <v>49657.1</v>
      </c>
      <c r="F1858" s="1">
        <v>69632</v>
      </c>
      <c r="G1858" s="5" t="n">
        <f aca="false">E1858/F1858</f>
        <v>0.713136201746324</v>
      </c>
      <c r="H1858" s="1" t="s">
        <v>13</v>
      </c>
    </row>
    <row r="1859" customFormat="false" ht="15" hidden="false" customHeight="false" outlineLevel="0" collapsed="false">
      <c r="A1859" s="1" t="s">
        <v>6600</v>
      </c>
      <c r="B1859" s="1" t="s">
        <v>6601</v>
      </c>
      <c r="C1859" s="1" t="s">
        <v>6602</v>
      </c>
      <c r="D1859" s="1" t="s">
        <v>736</v>
      </c>
      <c r="E1859" s="1">
        <v>161381</v>
      </c>
      <c r="F1859" s="1">
        <v>228163</v>
      </c>
      <c r="G1859" s="5" t="n">
        <f aca="false">E1859/F1859</f>
        <v>0.707305741947643</v>
      </c>
      <c r="H1859" s="1" t="s">
        <v>24</v>
      </c>
    </row>
    <row r="1860" customFormat="false" ht="15" hidden="false" customHeight="false" outlineLevel="0" collapsed="false">
      <c r="A1860" s="1" t="s">
        <v>6603</v>
      </c>
      <c r="B1860" s="1" t="s">
        <v>6604</v>
      </c>
      <c r="C1860" s="1" t="s">
        <v>6605</v>
      </c>
      <c r="D1860" s="1" t="s">
        <v>6606</v>
      </c>
      <c r="E1860" s="1">
        <v>58276.4</v>
      </c>
      <c r="F1860" s="1">
        <v>82541.3</v>
      </c>
      <c r="G1860" s="5" t="n">
        <f aca="false">E1860/F1860</f>
        <v>0.706027164583063</v>
      </c>
      <c r="H1860" s="1" t="s">
        <v>13</v>
      </c>
    </row>
    <row r="1861" customFormat="false" ht="15" hidden="false" customHeight="false" outlineLevel="0" collapsed="false">
      <c r="A1861" s="1" t="s">
        <v>6607</v>
      </c>
      <c r="B1861" s="1" t="s">
        <v>6608</v>
      </c>
      <c r="C1861" s="1" t="s">
        <v>6609</v>
      </c>
      <c r="D1861" s="1" t="s">
        <v>5058</v>
      </c>
      <c r="E1861" s="1">
        <v>25707.6</v>
      </c>
      <c r="F1861" s="1">
        <v>36589</v>
      </c>
      <c r="G1861" s="5" t="n">
        <f aca="false">E1861/F1861</f>
        <v>0.702604607942278</v>
      </c>
      <c r="H1861" s="1" t="s">
        <v>13</v>
      </c>
    </row>
    <row r="1862" customFormat="false" ht="15" hidden="false" customHeight="false" outlineLevel="0" collapsed="false">
      <c r="A1862" s="1" t="s">
        <v>6610</v>
      </c>
      <c r="B1862" s="1" t="s">
        <v>6611</v>
      </c>
      <c r="C1862" s="1" t="s">
        <v>6612</v>
      </c>
      <c r="D1862" s="1" t="s">
        <v>52</v>
      </c>
      <c r="E1862" s="1">
        <v>19909.9</v>
      </c>
      <c r="F1862" s="1">
        <v>28395.2</v>
      </c>
      <c r="G1862" s="5" t="n">
        <f aca="false">E1862/F1862</f>
        <v>0.701171324730941</v>
      </c>
      <c r="H1862" s="1" t="s">
        <v>24</v>
      </c>
    </row>
    <row r="1863" customFormat="false" ht="15" hidden="false" customHeight="false" outlineLevel="0" collapsed="false">
      <c r="A1863" s="1" t="s">
        <v>6613</v>
      </c>
      <c r="B1863" s="1" t="s">
        <v>6614</v>
      </c>
      <c r="C1863" s="1" t="s">
        <v>6615</v>
      </c>
      <c r="D1863" s="1" t="s">
        <v>6616</v>
      </c>
      <c r="E1863" s="1">
        <v>8474.48</v>
      </c>
      <c r="F1863" s="1">
        <v>12091.3</v>
      </c>
      <c r="G1863" s="5" t="n">
        <f aca="false">E1863/F1863</f>
        <v>0.70087418226328</v>
      </c>
      <c r="H1863" s="1" t="s">
        <v>24</v>
      </c>
    </row>
    <row r="1864" customFormat="false" ht="15" hidden="false" customHeight="false" outlineLevel="0" collapsed="false">
      <c r="A1864" s="1" t="s">
        <v>6617</v>
      </c>
      <c r="B1864" s="1" t="s">
        <v>6618</v>
      </c>
      <c r="C1864" s="1" t="s">
        <v>6619</v>
      </c>
      <c r="D1864" s="1" t="s">
        <v>6620</v>
      </c>
      <c r="E1864" s="1">
        <v>71292.9</v>
      </c>
      <c r="F1864" s="1">
        <v>101834</v>
      </c>
      <c r="G1864" s="5" t="n">
        <f aca="false">E1864/F1864</f>
        <v>0.700089361117112</v>
      </c>
      <c r="H1864" s="1" t="s">
        <v>24</v>
      </c>
    </row>
    <row r="1865" customFormat="false" ht="15" hidden="false" customHeight="false" outlineLevel="0" collapsed="false">
      <c r="A1865" s="1" t="s">
        <v>6621</v>
      </c>
      <c r="B1865" s="1" t="s">
        <v>6622</v>
      </c>
      <c r="C1865" s="1" t="s">
        <v>6623</v>
      </c>
      <c r="D1865" s="1" t="s">
        <v>52</v>
      </c>
      <c r="E1865" s="1">
        <v>122126</v>
      </c>
      <c r="F1865" s="1">
        <v>175526</v>
      </c>
      <c r="G1865" s="5" t="n">
        <f aca="false">E1865/F1865</f>
        <v>0.695771566605517</v>
      </c>
      <c r="H1865" s="1" t="s">
        <v>24</v>
      </c>
    </row>
    <row r="1866" customFormat="false" ht="15" hidden="false" customHeight="false" outlineLevel="0" collapsed="false">
      <c r="A1866" s="1" t="s">
        <v>6624</v>
      </c>
      <c r="B1866" s="1" t="s">
        <v>6625</v>
      </c>
      <c r="C1866" s="1" t="s">
        <v>6626</v>
      </c>
      <c r="D1866" s="1" t="s">
        <v>52</v>
      </c>
      <c r="E1866" s="1">
        <v>5846.65</v>
      </c>
      <c r="F1866" s="1">
        <v>8417.34</v>
      </c>
      <c r="G1866" s="5" t="n">
        <f aca="false">E1866/F1866</f>
        <v>0.694595917475117</v>
      </c>
      <c r="H1866" s="1" t="s">
        <v>13</v>
      </c>
    </row>
    <row r="1867" customFormat="false" ht="15" hidden="false" customHeight="false" outlineLevel="0" collapsed="false">
      <c r="A1867" s="1" t="s">
        <v>6627</v>
      </c>
      <c r="B1867" s="1" t="s">
        <v>6628</v>
      </c>
      <c r="C1867" s="1" t="s">
        <v>6629</v>
      </c>
      <c r="D1867" s="1" t="s">
        <v>52</v>
      </c>
      <c r="E1867" s="1">
        <v>55169.9</v>
      </c>
      <c r="F1867" s="1">
        <v>79561</v>
      </c>
      <c r="G1867" s="5" t="n">
        <f aca="false">E1867/F1867</f>
        <v>0.693428941315469</v>
      </c>
      <c r="H1867" s="1" t="s">
        <v>24</v>
      </c>
    </row>
    <row r="1868" customFormat="false" ht="15" hidden="false" customHeight="false" outlineLevel="0" collapsed="false">
      <c r="A1868" s="1" t="s">
        <v>6630</v>
      </c>
      <c r="B1868" s="1" t="s">
        <v>6631</v>
      </c>
      <c r="C1868" s="1" t="s">
        <v>6632</v>
      </c>
      <c r="D1868" s="1" t="s">
        <v>52</v>
      </c>
      <c r="E1868" s="1">
        <v>8183.73</v>
      </c>
      <c r="F1868" s="1">
        <v>11907.4</v>
      </c>
      <c r="G1868" s="5" t="n">
        <f aca="false">E1868/F1868</f>
        <v>0.687281018526295</v>
      </c>
      <c r="H1868" s="1" t="s">
        <v>24</v>
      </c>
    </row>
    <row r="1869" customFormat="false" ht="15" hidden="false" customHeight="false" outlineLevel="0" collapsed="false">
      <c r="A1869" s="1" t="s">
        <v>6633</v>
      </c>
      <c r="B1869" s="1" t="s">
        <v>6634</v>
      </c>
      <c r="C1869" s="1" t="s">
        <v>6635</v>
      </c>
      <c r="D1869" s="1" t="s">
        <v>6636</v>
      </c>
      <c r="E1869" s="1">
        <v>90404</v>
      </c>
      <c r="F1869" s="1">
        <v>132987</v>
      </c>
      <c r="G1869" s="5" t="n">
        <f aca="false">E1869/F1869</f>
        <v>0.679795769511306</v>
      </c>
      <c r="H1869" s="1" t="s">
        <v>24</v>
      </c>
    </row>
    <row r="1870" customFormat="false" ht="15" hidden="false" customHeight="false" outlineLevel="0" collapsed="false">
      <c r="A1870" s="1" t="s">
        <v>6637</v>
      </c>
      <c r="B1870" s="1" t="s">
        <v>6638</v>
      </c>
      <c r="C1870" s="1" t="s">
        <v>6639</v>
      </c>
      <c r="D1870" s="1" t="s">
        <v>52</v>
      </c>
      <c r="E1870" s="1">
        <v>17106</v>
      </c>
      <c r="F1870" s="1">
        <v>25296.6</v>
      </c>
      <c r="G1870" s="5" t="n">
        <f aca="false">E1870/F1870</f>
        <v>0.676217357273309</v>
      </c>
      <c r="H1870" s="1" t="s">
        <v>13</v>
      </c>
    </row>
    <row r="1871" customFormat="false" ht="15" hidden="false" customHeight="false" outlineLevel="0" collapsed="false">
      <c r="A1871" s="1" t="s">
        <v>6640</v>
      </c>
      <c r="B1871" s="1" t="s">
        <v>6641</v>
      </c>
      <c r="C1871" s="1" t="s">
        <v>6642</v>
      </c>
      <c r="D1871" s="1" t="s">
        <v>3821</v>
      </c>
      <c r="E1871" s="5">
        <v>5354220</v>
      </c>
      <c r="F1871" s="5">
        <v>7964630</v>
      </c>
      <c r="G1871" s="5" t="n">
        <f aca="false">E1871/F1871</f>
        <v>0.672249683915009</v>
      </c>
      <c r="H1871" s="1" t="s">
        <v>13</v>
      </c>
    </row>
    <row r="1872" customFormat="false" ht="15" hidden="false" customHeight="false" outlineLevel="0" collapsed="false">
      <c r="A1872" s="1" t="s">
        <v>6643</v>
      </c>
      <c r="B1872" s="1" t="s">
        <v>6644</v>
      </c>
      <c r="C1872" s="1" t="s">
        <v>6645</v>
      </c>
      <c r="D1872" s="1" t="s">
        <v>6646</v>
      </c>
      <c r="E1872" s="1">
        <v>47867.2</v>
      </c>
      <c r="F1872" s="1">
        <v>71994.6</v>
      </c>
      <c r="G1872" s="5" t="n">
        <f aca="false">E1872/F1872</f>
        <v>0.664872087628794</v>
      </c>
      <c r="H1872" s="1" t="s">
        <v>24</v>
      </c>
    </row>
    <row r="1873" customFormat="false" ht="15" hidden="false" customHeight="false" outlineLevel="0" collapsed="false">
      <c r="A1873" s="1" t="s">
        <v>6647</v>
      </c>
      <c r="B1873" s="1" t="s">
        <v>6648</v>
      </c>
      <c r="C1873" s="1" t="s">
        <v>6649</v>
      </c>
      <c r="D1873" s="1" t="s">
        <v>52</v>
      </c>
      <c r="E1873" s="1">
        <v>306029</v>
      </c>
      <c r="F1873" s="1">
        <v>462768</v>
      </c>
      <c r="G1873" s="5" t="n">
        <f aca="false">E1873/F1873</f>
        <v>0.661301127130657</v>
      </c>
      <c r="H1873" s="1" t="s">
        <v>24</v>
      </c>
    </row>
    <row r="1874" customFormat="false" ht="15" hidden="false" customHeight="false" outlineLevel="0" collapsed="false">
      <c r="A1874" s="1" t="s">
        <v>6650</v>
      </c>
      <c r="B1874" s="1" t="s">
        <v>6651</v>
      </c>
      <c r="C1874" s="1" t="s">
        <v>6652</v>
      </c>
      <c r="D1874" s="1" t="s">
        <v>6653</v>
      </c>
      <c r="E1874" s="1">
        <v>24590.3</v>
      </c>
      <c r="F1874" s="1">
        <v>37529.4</v>
      </c>
      <c r="G1874" s="5" t="n">
        <f aca="false">E1874/F1874</f>
        <v>0.655227634867597</v>
      </c>
      <c r="H1874" s="1" t="s">
        <v>13</v>
      </c>
    </row>
    <row r="1875" customFormat="false" ht="15" hidden="false" customHeight="false" outlineLevel="0" collapsed="false">
      <c r="A1875" s="1" t="s">
        <v>6654</v>
      </c>
      <c r="B1875" s="1" t="s">
        <v>6655</v>
      </c>
      <c r="C1875" s="1" t="s">
        <v>6656</v>
      </c>
      <c r="D1875" s="1" t="s">
        <v>6657</v>
      </c>
      <c r="E1875" s="1">
        <v>390909</v>
      </c>
      <c r="F1875" s="1">
        <v>596847</v>
      </c>
      <c r="G1875" s="5" t="n">
        <f aca="false">E1875/F1875</f>
        <v>0.65495679797335</v>
      </c>
      <c r="H1875" s="1" t="s">
        <v>13</v>
      </c>
    </row>
    <row r="1876" customFormat="false" ht="15" hidden="false" customHeight="false" outlineLevel="0" collapsed="false">
      <c r="A1876" s="1" t="s">
        <v>6658</v>
      </c>
      <c r="B1876" s="1" t="s">
        <v>6659</v>
      </c>
      <c r="C1876" s="1" t="s">
        <v>6660</v>
      </c>
      <c r="D1876" s="1" t="s">
        <v>558</v>
      </c>
      <c r="E1876" s="1">
        <v>9661.89</v>
      </c>
      <c r="F1876" s="1">
        <v>14778.6</v>
      </c>
      <c r="G1876" s="5" t="n">
        <f aca="false">E1876/F1876</f>
        <v>0.653775729771426</v>
      </c>
      <c r="H1876" s="1" t="s">
        <v>13</v>
      </c>
    </row>
    <row r="1877" customFormat="false" ht="15" hidden="false" customHeight="false" outlineLevel="0" collapsed="false">
      <c r="A1877" s="1" t="s">
        <v>6661</v>
      </c>
      <c r="B1877" s="1" t="s">
        <v>6662</v>
      </c>
      <c r="C1877" s="1" t="s">
        <v>6663</v>
      </c>
      <c r="D1877" s="1" t="s">
        <v>6664</v>
      </c>
      <c r="E1877" s="1">
        <v>5653.35</v>
      </c>
      <c r="F1877" s="1">
        <v>8725.51</v>
      </c>
      <c r="G1877" s="5" t="n">
        <f aca="false">E1877/F1877</f>
        <v>0.647910551933354</v>
      </c>
      <c r="H1877" s="1" t="s">
        <v>24</v>
      </c>
    </row>
    <row r="1878" customFormat="false" ht="15" hidden="false" customHeight="false" outlineLevel="0" collapsed="false">
      <c r="A1878" s="1" t="s">
        <v>6665</v>
      </c>
      <c r="B1878" s="1" t="s">
        <v>6666</v>
      </c>
      <c r="C1878" s="1" t="s">
        <v>6667</v>
      </c>
      <c r="D1878" s="1" t="s">
        <v>5505</v>
      </c>
      <c r="E1878" s="1">
        <v>509582</v>
      </c>
      <c r="F1878" s="1">
        <v>786876</v>
      </c>
      <c r="G1878" s="5" t="n">
        <f aca="false">E1878/F1878</f>
        <v>0.647601400983128</v>
      </c>
      <c r="H1878" s="1" t="s">
        <v>24</v>
      </c>
    </row>
    <row r="1879" customFormat="false" ht="15" hidden="false" customHeight="false" outlineLevel="0" collapsed="false">
      <c r="A1879" s="1" t="s">
        <v>6668</v>
      </c>
      <c r="B1879" s="1" t="s">
        <v>6669</v>
      </c>
      <c r="C1879" s="1" t="s">
        <v>6670</v>
      </c>
      <c r="D1879" s="1" t="s">
        <v>52</v>
      </c>
      <c r="E1879" s="1">
        <v>87062.1</v>
      </c>
      <c r="F1879" s="1">
        <v>134584</v>
      </c>
      <c r="G1879" s="5" t="n">
        <f aca="false">E1879/F1879</f>
        <v>0.646897848184034</v>
      </c>
      <c r="H1879" s="1" t="s">
        <v>24</v>
      </c>
    </row>
    <row r="1880" customFormat="false" ht="15" hidden="false" customHeight="false" outlineLevel="0" collapsed="false">
      <c r="A1880" s="1" t="s">
        <v>6671</v>
      </c>
      <c r="B1880" s="1" t="s">
        <v>6672</v>
      </c>
      <c r="C1880" s="1" t="s">
        <v>6673</v>
      </c>
      <c r="D1880" s="1" t="s">
        <v>670</v>
      </c>
      <c r="E1880" s="1">
        <v>174721</v>
      </c>
      <c r="F1880" s="1">
        <v>275900</v>
      </c>
      <c r="G1880" s="5" t="n">
        <f aca="false">E1880/F1880</f>
        <v>0.633276549474447</v>
      </c>
      <c r="H1880" s="1" t="s">
        <v>24</v>
      </c>
    </row>
    <row r="1881" customFormat="false" ht="15" hidden="false" customHeight="false" outlineLevel="0" collapsed="false">
      <c r="A1881" s="1" t="s">
        <v>6674</v>
      </c>
      <c r="B1881" s="1" t="s">
        <v>6675</v>
      </c>
      <c r="C1881" s="1" t="s">
        <v>6676</v>
      </c>
      <c r="D1881" s="1" t="s">
        <v>52</v>
      </c>
      <c r="E1881" s="1">
        <v>22638.1</v>
      </c>
      <c r="F1881" s="1">
        <v>36610.4</v>
      </c>
      <c r="G1881" s="5" t="n">
        <f aca="false">E1881/F1881</f>
        <v>0.61835161593427</v>
      </c>
      <c r="H1881" s="1" t="s">
        <v>13</v>
      </c>
    </row>
    <row r="1882" customFormat="false" ht="15" hidden="false" customHeight="false" outlineLevel="0" collapsed="false">
      <c r="A1882" s="1" t="s">
        <v>6677</v>
      </c>
      <c r="B1882" s="1" t="s">
        <v>6678</v>
      </c>
      <c r="C1882" s="1" t="s">
        <v>6679</v>
      </c>
      <c r="D1882" s="1" t="s">
        <v>6350</v>
      </c>
      <c r="E1882" s="5">
        <v>2543920</v>
      </c>
      <c r="F1882" s="5">
        <v>4124530</v>
      </c>
      <c r="G1882" s="5" t="n">
        <f aca="false">E1882/F1882</f>
        <v>0.616778154116954</v>
      </c>
      <c r="H1882" s="1" t="s">
        <v>24</v>
      </c>
    </row>
    <row r="1883" customFormat="false" ht="15" hidden="false" customHeight="false" outlineLevel="0" collapsed="false">
      <c r="A1883" s="1" t="s">
        <v>6680</v>
      </c>
      <c r="B1883" s="1" t="s">
        <v>6681</v>
      </c>
      <c r="C1883" s="1" t="s">
        <v>6682</v>
      </c>
      <c r="D1883" s="1" t="s">
        <v>356</v>
      </c>
      <c r="E1883" s="1">
        <v>34545.6</v>
      </c>
      <c r="F1883" s="1">
        <v>56065</v>
      </c>
      <c r="G1883" s="5" t="n">
        <f aca="false">E1883/F1883</f>
        <v>0.616170516364934</v>
      </c>
      <c r="H1883" s="1" t="s">
        <v>24</v>
      </c>
    </row>
    <row r="1884" customFormat="false" ht="15" hidden="false" customHeight="false" outlineLevel="0" collapsed="false">
      <c r="A1884" s="1" t="s">
        <v>6683</v>
      </c>
      <c r="B1884" s="1" t="s">
        <v>6684</v>
      </c>
      <c r="C1884" s="1" t="s">
        <v>6685</v>
      </c>
      <c r="D1884" s="1" t="s">
        <v>6686</v>
      </c>
      <c r="E1884" s="1">
        <v>15606.1</v>
      </c>
      <c r="F1884" s="1">
        <v>25373.3</v>
      </c>
      <c r="G1884" s="5" t="n">
        <f aca="false">E1884/F1884</f>
        <v>0.615059925196959</v>
      </c>
      <c r="H1884" s="1" t="s">
        <v>13</v>
      </c>
    </row>
    <row r="1885" customFormat="false" ht="15" hidden="false" customHeight="false" outlineLevel="0" collapsed="false">
      <c r="A1885" s="1" t="s">
        <v>6687</v>
      </c>
      <c r="B1885" s="1" t="s">
        <v>6688</v>
      </c>
      <c r="C1885" s="1" t="s">
        <v>6689</v>
      </c>
      <c r="D1885" s="1" t="s">
        <v>5193</v>
      </c>
      <c r="E1885" s="1">
        <v>392229</v>
      </c>
      <c r="F1885" s="1">
        <v>640377</v>
      </c>
      <c r="G1885" s="5" t="n">
        <f aca="false">E1885/F1885</f>
        <v>0.612497013477998</v>
      </c>
      <c r="H1885" s="1" t="s">
        <v>24</v>
      </c>
    </row>
    <row r="1886" customFormat="false" ht="15" hidden="false" customHeight="false" outlineLevel="0" collapsed="false">
      <c r="A1886" s="1" t="s">
        <v>6690</v>
      </c>
      <c r="B1886" s="1" t="s">
        <v>6691</v>
      </c>
      <c r="C1886" s="1" t="s">
        <v>6692</v>
      </c>
      <c r="D1886" s="1" t="s">
        <v>6693</v>
      </c>
      <c r="E1886" s="1">
        <v>151649</v>
      </c>
      <c r="F1886" s="1">
        <v>247989</v>
      </c>
      <c r="G1886" s="5" t="n">
        <f aca="false">E1886/F1886</f>
        <v>0.611515026876192</v>
      </c>
      <c r="H1886" s="1" t="s">
        <v>13</v>
      </c>
    </row>
    <row r="1887" customFormat="false" ht="15" hidden="false" customHeight="false" outlineLevel="0" collapsed="false">
      <c r="A1887" s="1" t="s">
        <v>6694</v>
      </c>
      <c r="B1887" s="1" t="s">
        <v>6695</v>
      </c>
      <c r="C1887" s="1" t="s">
        <v>6696</v>
      </c>
      <c r="D1887" s="1" t="s">
        <v>6697</v>
      </c>
      <c r="E1887" s="1">
        <v>46645.3</v>
      </c>
      <c r="F1887" s="1">
        <v>76359.6</v>
      </c>
      <c r="G1887" s="5" t="n">
        <f aca="false">E1887/F1887</f>
        <v>0.610863598028277</v>
      </c>
      <c r="H1887" s="1" t="s">
        <v>24</v>
      </c>
    </row>
    <row r="1888" customFormat="false" ht="15" hidden="false" customHeight="false" outlineLevel="0" collapsed="false">
      <c r="A1888" s="1" t="s">
        <v>6698</v>
      </c>
      <c r="B1888" s="1" t="s">
        <v>6699</v>
      </c>
      <c r="C1888" s="1" t="s">
        <v>6700</v>
      </c>
      <c r="D1888" s="1" t="s">
        <v>6701</v>
      </c>
      <c r="E1888" s="1">
        <v>518829</v>
      </c>
      <c r="F1888" s="1">
        <v>851784</v>
      </c>
      <c r="G1888" s="5" t="n">
        <f aca="false">E1888/F1888</f>
        <v>0.609108647262686</v>
      </c>
      <c r="H1888" s="1" t="s">
        <v>24</v>
      </c>
    </row>
    <row r="1889" customFormat="false" ht="15" hidden="false" customHeight="false" outlineLevel="0" collapsed="false">
      <c r="A1889" s="1" t="s">
        <v>6702</v>
      </c>
      <c r="B1889" s="1" t="s">
        <v>6703</v>
      </c>
      <c r="C1889" s="1" t="s">
        <v>6704</v>
      </c>
      <c r="D1889" s="1" t="s">
        <v>736</v>
      </c>
      <c r="E1889" s="1">
        <v>23009.5</v>
      </c>
      <c r="F1889" s="1">
        <v>38484.8</v>
      </c>
      <c r="G1889" s="5" t="n">
        <f aca="false">E1889/F1889</f>
        <v>0.597885398910739</v>
      </c>
      <c r="H1889" s="1" t="s">
        <v>13</v>
      </c>
    </row>
    <row r="1890" customFormat="false" ht="15" hidden="false" customHeight="false" outlineLevel="0" collapsed="false">
      <c r="A1890" s="1" t="s">
        <v>6705</v>
      </c>
      <c r="B1890" s="1" t="s">
        <v>6706</v>
      </c>
      <c r="C1890" s="1" t="s">
        <v>6707</v>
      </c>
      <c r="D1890" s="1" t="s">
        <v>6708</v>
      </c>
      <c r="E1890" s="1">
        <v>33428.1</v>
      </c>
      <c r="F1890" s="1">
        <v>56169.7</v>
      </c>
      <c r="G1890" s="5" t="n">
        <f aca="false">E1890/F1890</f>
        <v>0.59512691006005</v>
      </c>
      <c r="H1890" s="1" t="s">
        <v>24</v>
      </c>
    </row>
    <row r="1891" customFormat="false" ht="15" hidden="false" customHeight="false" outlineLevel="0" collapsed="false">
      <c r="A1891" s="1" t="s">
        <v>6709</v>
      </c>
      <c r="B1891" s="1" t="s">
        <v>6710</v>
      </c>
      <c r="C1891" s="1" t="s">
        <v>6711</v>
      </c>
      <c r="D1891" s="1" t="s">
        <v>6712</v>
      </c>
      <c r="E1891" s="1">
        <v>16340.4</v>
      </c>
      <c r="F1891" s="1">
        <v>27558.4</v>
      </c>
      <c r="G1891" s="5" t="n">
        <f aca="false">E1891/F1891</f>
        <v>0.592937180678124</v>
      </c>
      <c r="H1891" s="1" t="s">
        <v>24</v>
      </c>
    </row>
    <row r="1892" customFormat="false" ht="15" hidden="false" customHeight="false" outlineLevel="0" collapsed="false">
      <c r="A1892" s="1" t="s">
        <v>6713</v>
      </c>
      <c r="B1892" s="1" t="s">
        <v>6714</v>
      </c>
      <c r="C1892" s="1" t="s">
        <v>6715</v>
      </c>
      <c r="D1892" s="1" t="s">
        <v>6716</v>
      </c>
      <c r="E1892" s="1">
        <v>109556</v>
      </c>
      <c r="F1892" s="1">
        <v>185555</v>
      </c>
      <c r="G1892" s="5" t="n">
        <f aca="false">E1892/F1892</f>
        <v>0.590423324620732</v>
      </c>
      <c r="H1892" s="1" t="s">
        <v>24</v>
      </c>
    </row>
    <row r="1893" customFormat="false" ht="15" hidden="false" customHeight="false" outlineLevel="0" collapsed="false">
      <c r="A1893" s="1" t="s">
        <v>6717</v>
      </c>
      <c r="B1893" s="1" t="s">
        <v>6718</v>
      </c>
      <c r="C1893" s="1" t="s">
        <v>6719</v>
      </c>
      <c r="D1893" s="1" t="s">
        <v>6720</v>
      </c>
      <c r="E1893" s="1">
        <v>12816.1</v>
      </c>
      <c r="F1893" s="1">
        <v>21710.2</v>
      </c>
      <c r="G1893" s="5" t="n">
        <f aca="false">E1893/F1893</f>
        <v>0.590326206115098</v>
      </c>
      <c r="H1893" s="1" t="s">
        <v>13</v>
      </c>
    </row>
    <row r="1894" customFormat="false" ht="15" hidden="false" customHeight="false" outlineLevel="0" collapsed="false">
      <c r="A1894" s="1" t="s">
        <v>6721</v>
      </c>
      <c r="B1894" s="1" t="s">
        <v>6722</v>
      </c>
      <c r="C1894" s="1" t="s">
        <v>6723</v>
      </c>
      <c r="D1894" s="1" t="s">
        <v>6724</v>
      </c>
      <c r="E1894" s="1">
        <v>49982.3</v>
      </c>
      <c r="F1894" s="1">
        <v>84932.1</v>
      </c>
      <c r="G1894" s="5" t="n">
        <f aca="false">E1894/F1894</f>
        <v>0.588497164205289</v>
      </c>
      <c r="H1894" s="1" t="s">
        <v>13</v>
      </c>
    </row>
    <row r="1895" customFormat="false" ht="15" hidden="false" customHeight="false" outlineLevel="0" collapsed="false">
      <c r="A1895" s="1" t="s">
        <v>6725</v>
      </c>
      <c r="B1895" s="1" t="s">
        <v>6726</v>
      </c>
      <c r="C1895" s="1" t="s">
        <v>6727</v>
      </c>
      <c r="D1895" s="1" t="s">
        <v>4186</v>
      </c>
      <c r="E1895" s="1">
        <v>333652</v>
      </c>
      <c r="F1895" s="1">
        <v>569002</v>
      </c>
      <c r="G1895" s="5" t="n">
        <f aca="false">E1895/F1895</f>
        <v>0.586381067201873</v>
      </c>
      <c r="H1895" s="1" t="s">
        <v>24</v>
      </c>
    </row>
    <row r="1896" customFormat="false" ht="15" hidden="false" customHeight="false" outlineLevel="0" collapsed="false">
      <c r="A1896" s="1" t="s">
        <v>6728</v>
      </c>
      <c r="B1896" s="1" t="s">
        <v>6729</v>
      </c>
      <c r="C1896" s="1" t="s">
        <v>6730</v>
      </c>
      <c r="D1896" s="1" t="s">
        <v>6731</v>
      </c>
      <c r="E1896" s="5">
        <v>1329840</v>
      </c>
      <c r="F1896" s="5">
        <v>2277440</v>
      </c>
      <c r="G1896" s="5" t="n">
        <f aca="false">E1896/F1896</f>
        <v>0.583918786005339</v>
      </c>
      <c r="H1896" s="1" t="s">
        <v>24</v>
      </c>
    </row>
    <row r="1897" customFormat="false" ht="15" hidden="false" customHeight="false" outlineLevel="0" collapsed="false">
      <c r="A1897" s="1" t="s">
        <v>6732</v>
      </c>
      <c r="B1897" s="1" t="s">
        <v>6733</v>
      </c>
      <c r="C1897" s="1" t="s">
        <v>6734</v>
      </c>
      <c r="D1897" s="1" t="s">
        <v>2896</v>
      </c>
      <c r="E1897" s="1">
        <v>170660</v>
      </c>
      <c r="F1897" s="1">
        <v>293404</v>
      </c>
      <c r="G1897" s="5" t="n">
        <f aca="false">E1897/F1897</f>
        <v>0.581655328489046</v>
      </c>
      <c r="H1897" s="1" t="s">
        <v>13</v>
      </c>
    </row>
    <row r="1898" customFormat="false" ht="15" hidden="false" customHeight="false" outlineLevel="0" collapsed="false">
      <c r="A1898" s="1" t="s">
        <v>6735</v>
      </c>
      <c r="B1898" s="1" t="s">
        <v>6736</v>
      </c>
      <c r="C1898" s="1" t="s">
        <v>6737</v>
      </c>
      <c r="D1898" s="1" t="s">
        <v>18</v>
      </c>
      <c r="E1898" s="1">
        <v>8054.12</v>
      </c>
      <c r="F1898" s="1">
        <v>13926.9</v>
      </c>
      <c r="G1898" s="5" t="n">
        <f aca="false">E1898/F1898</f>
        <v>0.578313910489772</v>
      </c>
      <c r="H1898" s="1" t="s">
        <v>13</v>
      </c>
    </row>
    <row r="1899" customFormat="false" ht="15" hidden="false" customHeight="false" outlineLevel="0" collapsed="false">
      <c r="A1899" s="1" t="s">
        <v>6738</v>
      </c>
      <c r="B1899" s="1" t="s">
        <v>6739</v>
      </c>
      <c r="C1899" s="1" t="s">
        <v>6740</v>
      </c>
      <c r="D1899" s="1" t="s">
        <v>1738</v>
      </c>
      <c r="E1899" s="1">
        <v>320104</v>
      </c>
      <c r="F1899" s="1">
        <v>555415</v>
      </c>
      <c r="G1899" s="5" t="n">
        <f aca="false">E1899/F1899</f>
        <v>0.5763330122521</v>
      </c>
      <c r="H1899" s="1" t="s">
        <v>24</v>
      </c>
    </row>
    <row r="1900" customFormat="false" ht="15" hidden="false" customHeight="false" outlineLevel="0" collapsed="false">
      <c r="A1900" s="1" t="s">
        <v>6741</v>
      </c>
      <c r="B1900" s="1" t="s">
        <v>6742</v>
      </c>
      <c r="C1900" s="1" t="s">
        <v>6743</v>
      </c>
      <c r="D1900" s="1" t="s">
        <v>6744</v>
      </c>
      <c r="E1900" s="5">
        <v>1568960</v>
      </c>
      <c r="F1900" s="5">
        <v>2738040</v>
      </c>
      <c r="G1900" s="5" t="n">
        <f aca="false">E1900/F1900</f>
        <v>0.573023038377818</v>
      </c>
      <c r="H1900" s="1" t="s">
        <v>24</v>
      </c>
    </row>
    <row r="1901" customFormat="false" ht="15" hidden="false" customHeight="false" outlineLevel="0" collapsed="false">
      <c r="A1901" s="1" t="s">
        <v>6745</v>
      </c>
      <c r="B1901" s="1" t="s">
        <v>6746</v>
      </c>
      <c r="C1901" s="1" t="s">
        <v>6747</v>
      </c>
      <c r="D1901" s="1" t="s">
        <v>6748</v>
      </c>
      <c r="E1901" s="1">
        <v>186214</v>
      </c>
      <c r="F1901" s="1">
        <v>327751</v>
      </c>
      <c r="G1901" s="5" t="n">
        <f aca="false">E1901/F1901</f>
        <v>0.568156924006334</v>
      </c>
      <c r="H1901" s="1" t="s">
        <v>24</v>
      </c>
    </row>
    <row r="1902" customFormat="false" ht="15" hidden="false" customHeight="false" outlineLevel="0" collapsed="false">
      <c r="A1902" s="1" t="s">
        <v>6749</v>
      </c>
      <c r="B1902" s="1" t="s">
        <v>6750</v>
      </c>
      <c r="C1902" s="1" t="s">
        <v>6751</v>
      </c>
      <c r="D1902" s="1" t="s">
        <v>6752</v>
      </c>
      <c r="E1902" s="1">
        <v>268461</v>
      </c>
      <c r="F1902" s="1">
        <v>476625</v>
      </c>
      <c r="G1902" s="5" t="n">
        <f aca="false">E1902/F1902</f>
        <v>0.563254130605822</v>
      </c>
      <c r="H1902" s="1" t="s">
        <v>24</v>
      </c>
    </row>
    <row r="1903" customFormat="false" ht="15" hidden="false" customHeight="false" outlineLevel="0" collapsed="false">
      <c r="A1903" s="1" t="s">
        <v>6753</v>
      </c>
      <c r="B1903" s="1" t="s">
        <v>6754</v>
      </c>
      <c r="C1903" s="1" t="s">
        <v>6755</v>
      </c>
      <c r="D1903" s="1" t="s">
        <v>52</v>
      </c>
      <c r="E1903" s="1">
        <v>21745.5</v>
      </c>
      <c r="F1903" s="1">
        <v>38996.8</v>
      </c>
      <c r="G1903" s="5" t="n">
        <f aca="false">E1903/F1903</f>
        <v>0.55762267673245</v>
      </c>
      <c r="H1903" s="1" t="s">
        <v>13</v>
      </c>
    </row>
    <row r="1904" customFormat="false" ht="15" hidden="false" customHeight="false" outlineLevel="0" collapsed="false">
      <c r="A1904" s="1" t="s">
        <v>6756</v>
      </c>
      <c r="B1904" s="1" t="s">
        <v>6757</v>
      </c>
      <c r="C1904" s="1" t="s">
        <v>6758</v>
      </c>
      <c r="D1904" s="1" t="s">
        <v>6759</v>
      </c>
      <c r="E1904" s="1">
        <v>25152.1</v>
      </c>
      <c r="F1904" s="1">
        <v>45266.8</v>
      </c>
      <c r="G1904" s="5" t="n">
        <f aca="false">E1904/F1904</f>
        <v>0.555641220497141</v>
      </c>
      <c r="H1904" s="1" t="s">
        <v>24</v>
      </c>
    </row>
    <row r="1905" customFormat="false" ht="15" hidden="false" customHeight="false" outlineLevel="0" collapsed="false">
      <c r="A1905" s="1" t="s">
        <v>6760</v>
      </c>
      <c r="B1905" s="1" t="s">
        <v>6761</v>
      </c>
      <c r="C1905" s="1" t="s">
        <v>6762</v>
      </c>
      <c r="D1905" s="1" t="s">
        <v>6763</v>
      </c>
      <c r="E1905" s="1">
        <v>131986</v>
      </c>
      <c r="F1905" s="1">
        <v>238037</v>
      </c>
      <c r="G1905" s="5" t="n">
        <f aca="false">E1905/F1905</f>
        <v>0.554476825031403</v>
      </c>
      <c r="H1905" s="1" t="s">
        <v>13</v>
      </c>
    </row>
    <row r="1906" customFormat="false" ht="15" hidden="false" customHeight="false" outlineLevel="0" collapsed="false">
      <c r="A1906" s="1" t="s">
        <v>6764</v>
      </c>
      <c r="B1906" s="1" t="s">
        <v>6765</v>
      </c>
      <c r="C1906" s="1" t="s">
        <v>6766</v>
      </c>
      <c r="D1906" s="1" t="s">
        <v>6767</v>
      </c>
      <c r="E1906" s="1">
        <v>36940.8</v>
      </c>
      <c r="F1906" s="1">
        <v>67228.4</v>
      </c>
      <c r="G1906" s="5" t="n">
        <f aca="false">E1906/F1906</f>
        <v>0.54948206412766</v>
      </c>
      <c r="H1906" s="1" t="s">
        <v>13</v>
      </c>
    </row>
    <row r="1907" customFormat="false" ht="15" hidden="false" customHeight="false" outlineLevel="0" collapsed="false">
      <c r="A1907" s="1" t="s">
        <v>6768</v>
      </c>
      <c r="B1907" s="1" t="s">
        <v>6769</v>
      </c>
      <c r="C1907" s="1" t="s">
        <v>6770</v>
      </c>
      <c r="D1907" s="1" t="s">
        <v>1433</v>
      </c>
      <c r="E1907" s="1">
        <v>85916</v>
      </c>
      <c r="F1907" s="1">
        <v>157131</v>
      </c>
      <c r="G1907" s="5" t="n">
        <f aca="false">E1907/F1907</f>
        <v>0.546779438812201</v>
      </c>
      <c r="H1907" s="1" t="s">
        <v>24</v>
      </c>
    </row>
    <row r="1908" customFormat="false" ht="15" hidden="false" customHeight="false" outlineLevel="0" collapsed="false">
      <c r="A1908" s="1" t="s">
        <v>6771</v>
      </c>
      <c r="B1908" s="1" t="s">
        <v>6772</v>
      </c>
      <c r="C1908" s="1" t="s">
        <v>6773</v>
      </c>
      <c r="D1908" s="1" t="s">
        <v>1416</v>
      </c>
      <c r="E1908" s="1">
        <v>108763</v>
      </c>
      <c r="F1908" s="1">
        <v>201962</v>
      </c>
      <c r="G1908" s="5" t="n">
        <f aca="false">E1908/F1908</f>
        <v>0.538532001069508</v>
      </c>
      <c r="H1908" s="1" t="s">
        <v>24</v>
      </c>
    </row>
    <row r="1909" customFormat="false" ht="15" hidden="false" customHeight="false" outlineLevel="0" collapsed="false">
      <c r="A1909" s="1" t="s">
        <v>6774</v>
      </c>
      <c r="B1909" s="1" t="s">
        <v>6775</v>
      </c>
      <c r="C1909" s="1" t="s">
        <v>6776</v>
      </c>
      <c r="D1909" s="1" t="s">
        <v>1524</v>
      </c>
      <c r="E1909" s="1">
        <v>5559.26</v>
      </c>
      <c r="F1909" s="1">
        <v>10418.1</v>
      </c>
      <c r="G1909" s="5" t="n">
        <f aca="false">E1909/F1909</f>
        <v>0.533615534502453</v>
      </c>
      <c r="H1909" s="1" t="s">
        <v>24</v>
      </c>
    </row>
    <row r="1910" customFormat="false" ht="15" hidden="false" customHeight="false" outlineLevel="0" collapsed="false">
      <c r="A1910" s="1" t="s">
        <v>6777</v>
      </c>
      <c r="B1910" s="1" t="s">
        <v>6778</v>
      </c>
      <c r="C1910" s="1" t="s">
        <v>6779</v>
      </c>
      <c r="D1910" s="1" t="s">
        <v>6780</v>
      </c>
      <c r="E1910" s="1">
        <v>4755.45</v>
      </c>
      <c r="F1910" s="1">
        <v>8935.89</v>
      </c>
      <c r="G1910" s="5" t="n">
        <f aca="false">E1910/F1910</f>
        <v>0.532174187462021</v>
      </c>
      <c r="H1910" s="1" t="s">
        <v>24</v>
      </c>
    </row>
    <row r="1911" customFormat="false" ht="15" hidden="false" customHeight="false" outlineLevel="0" collapsed="false">
      <c r="A1911" s="1" t="s">
        <v>6781</v>
      </c>
      <c r="B1911" s="1" t="s">
        <v>6782</v>
      </c>
      <c r="C1911" s="1" t="s">
        <v>6783</v>
      </c>
      <c r="D1911" s="1" t="s">
        <v>6523</v>
      </c>
      <c r="E1911" s="1">
        <v>27505.6</v>
      </c>
      <c r="F1911" s="1">
        <v>51703</v>
      </c>
      <c r="G1911" s="5" t="n">
        <f aca="false">E1911/F1911</f>
        <v>0.531992340869969</v>
      </c>
      <c r="H1911" s="1" t="s">
        <v>13</v>
      </c>
    </row>
    <row r="1912" customFormat="false" ht="15" hidden="false" customHeight="false" outlineLevel="0" collapsed="false">
      <c r="A1912" s="1" t="s">
        <v>6784</v>
      </c>
      <c r="B1912" s="1" t="s">
        <v>6785</v>
      </c>
      <c r="C1912" s="1" t="s">
        <v>6786</v>
      </c>
      <c r="D1912" s="1" t="s">
        <v>52</v>
      </c>
      <c r="E1912" s="1">
        <v>47311.6</v>
      </c>
      <c r="F1912" s="1">
        <v>88993.9</v>
      </c>
      <c r="G1912" s="5" t="n">
        <f aca="false">E1912/F1912</f>
        <v>0.531627448622883</v>
      </c>
      <c r="H1912" s="1" t="s">
        <v>24</v>
      </c>
    </row>
    <row r="1913" customFormat="false" ht="15" hidden="false" customHeight="false" outlineLevel="0" collapsed="false">
      <c r="A1913" s="1" t="s">
        <v>6787</v>
      </c>
      <c r="B1913" s="1" t="s">
        <v>6788</v>
      </c>
      <c r="C1913" s="1" t="s">
        <v>6789</v>
      </c>
      <c r="D1913" s="1" t="s">
        <v>52</v>
      </c>
      <c r="E1913" s="5">
        <v>3060660</v>
      </c>
      <c r="F1913" s="5">
        <v>5760820</v>
      </c>
      <c r="G1913" s="5" t="n">
        <f aca="false">E1913/F1913</f>
        <v>0.531288948448311</v>
      </c>
      <c r="H1913" s="1" t="s">
        <v>24</v>
      </c>
    </row>
    <row r="1914" customFormat="false" ht="15" hidden="false" customHeight="false" outlineLevel="0" collapsed="false">
      <c r="A1914" s="1" t="s">
        <v>6790</v>
      </c>
      <c r="B1914" s="1" t="s">
        <v>6791</v>
      </c>
      <c r="C1914" s="1" t="s">
        <v>6792</v>
      </c>
      <c r="D1914" s="1" t="s">
        <v>52</v>
      </c>
      <c r="E1914" s="1">
        <v>48920.1</v>
      </c>
      <c r="F1914" s="1">
        <v>92286</v>
      </c>
      <c r="G1914" s="5" t="n">
        <f aca="false">E1914/F1914</f>
        <v>0.530092321695599</v>
      </c>
      <c r="H1914" s="1" t="s">
        <v>24</v>
      </c>
    </row>
    <row r="1915" customFormat="false" ht="15" hidden="false" customHeight="false" outlineLevel="0" collapsed="false">
      <c r="A1915" s="1" t="s">
        <v>6793</v>
      </c>
      <c r="B1915" s="1" t="s">
        <v>6794</v>
      </c>
      <c r="C1915" s="1" t="s">
        <v>6795</v>
      </c>
      <c r="D1915" s="1" t="s">
        <v>6796</v>
      </c>
      <c r="E1915" s="1">
        <v>80252.1</v>
      </c>
      <c r="F1915" s="1">
        <v>152828</v>
      </c>
      <c r="G1915" s="5" t="n">
        <f aca="false">E1915/F1915</f>
        <v>0.525113853482346</v>
      </c>
      <c r="H1915" s="1" t="s">
        <v>13</v>
      </c>
    </row>
    <row r="1916" customFormat="false" ht="15" hidden="false" customHeight="false" outlineLevel="0" collapsed="false">
      <c r="A1916" s="1" t="s">
        <v>6797</v>
      </c>
      <c r="B1916" s="1" t="s">
        <v>6798</v>
      </c>
      <c r="C1916" s="1" t="s">
        <v>6799</v>
      </c>
      <c r="D1916" s="1" t="s">
        <v>18</v>
      </c>
      <c r="E1916" s="1">
        <v>106951</v>
      </c>
      <c r="F1916" s="1">
        <v>203764</v>
      </c>
      <c r="G1916" s="5" t="n">
        <f aca="false">E1916/F1916</f>
        <v>0.524876818279971</v>
      </c>
      <c r="H1916" s="1" t="s">
        <v>24</v>
      </c>
    </row>
    <row r="1917" customFormat="false" ht="15" hidden="false" customHeight="false" outlineLevel="0" collapsed="false">
      <c r="A1917" s="1" t="s">
        <v>6800</v>
      </c>
      <c r="B1917" s="1" t="s">
        <v>6801</v>
      </c>
      <c r="C1917" s="1" t="s">
        <v>6802</v>
      </c>
      <c r="D1917" s="1" t="s">
        <v>6803</v>
      </c>
      <c r="E1917" s="1">
        <v>18146.6</v>
      </c>
      <c r="F1917" s="1">
        <v>34702</v>
      </c>
      <c r="G1917" s="5" t="n">
        <f aca="false">E1917/F1917</f>
        <v>0.522926632470751</v>
      </c>
      <c r="H1917" s="1" t="s">
        <v>24</v>
      </c>
    </row>
    <row r="1918" customFormat="false" ht="15" hidden="false" customHeight="false" outlineLevel="0" collapsed="false">
      <c r="A1918" s="1" t="s">
        <v>6804</v>
      </c>
      <c r="B1918" s="1" t="s">
        <v>6805</v>
      </c>
      <c r="C1918" s="1" t="s">
        <v>6806</v>
      </c>
      <c r="D1918" s="1" t="s">
        <v>6807</v>
      </c>
      <c r="E1918" s="1">
        <v>242603</v>
      </c>
      <c r="F1918" s="1">
        <v>469427</v>
      </c>
      <c r="G1918" s="5" t="n">
        <f aca="false">E1918/F1918</f>
        <v>0.516806660034468</v>
      </c>
      <c r="H1918" s="1" t="s">
        <v>13</v>
      </c>
    </row>
    <row r="1919" customFormat="false" ht="15" hidden="false" customHeight="false" outlineLevel="0" collapsed="false">
      <c r="A1919" s="1" t="s">
        <v>6808</v>
      </c>
      <c r="B1919" s="1" t="s">
        <v>6809</v>
      </c>
      <c r="C1919" s="1" t="s">
        <v>6810</v>
      </c>
      <c r="D1919" s="1" t="s">
        <v>6811</v>
      </c>
      <c r="E1919" s="1">
        <v>65009.7</v>
      </c>
      <c r="F1919" s="1">
        <v>128676</v>
      </c>
      <c r="G1919" s="5" t="n">
        <f aca="false">E1919/F1919</f>
        <v>0.505220087662035</v>
      </c>
      <c r="H1919" s="1" t="s">
        <v>24</v>
      </c>
    </row>
    <row r="1920" customFormat="false" ht="15" hidden="false" customHeight="false" outlineLevel="0" collapsed="false">
      <c r="A1920" s="1" t="s">
        <v>6812</v>
      </c>
      <c r="B1920" s="1" t="s">
        <v>6813</v>
      </c>
      <c r="C1920" s="1" t="s">
        <v>6814</v>
      </c>
      <c r="D1920" s="1" t="s">
        <v>4347</v>
      </c>
      <c r="E1920" s="1">
        <v>48032.7</v>
      </c>
      <c r="F1920" s="1">
        <v>97726.2</v>
      </c>
      <c r="G1920" s="5" t="n">
        <f aca="false">E1920/F1920</f>
        <v>0.491502790449235</v>
      </c>
      <c r="H1920" s="1" t="s">
        <v>13</v>
      </c>
    </row>
    <row r="1921" customFormat="false" ht="15" hidden="false" customHeight="false" outlineLevel="0" collapsed="false">
      <c r="A1921" s="1" t="s">
        <v>6815</v>
      </c>
      <c r="B1921" s="1" t="s">
        <v>6816</v>
      </c>
      <c r="C1921" s="1" t="s">
        <v>6817</v>
      </c>
      <c r="D1921" s="1" t="s">
        <v>6818</v>
      </c>
      <c r="E1921" s="1">
        <v>63950.8</v>
      </c>
      <c r="F1921" s="1">
        <v>130805</v>
      </c>
      <c r="G1921" s="5" t="n">
        <f aca="false">E1921/F1921</f>
        <v>0.488901800389893</v>
      </c>
      <c r="H1921" s="1" t="s">
        <v>13</v>
      </c>
    </row>
    <row r="1922" customFormat="false" ht="15" hidden="false" customHeight="false" outlineLevel="0" collapsed="false">
      <c r="A1922" s="1" t="s">
        <v>6819</v>
      </c>
      <c r="B1922" s="1" t="s">
        <v>6820</v>
      </c>
      <c r="C1922" s="1" t="s">
        <v>6821</v>
      </c>
      <c r="D1922" s="1" t="s">
        <v>6822</v>
      </c>
      <c r="E1922" s="1">
        <v>13545.2</v>
      </c>
      <c r="F1922" s="1">
        <v>27750.5</v>
      </c>
      <c r="G1922" s="5" t="n">
        <f aca="false">E1922/F1922</f>
        <v>0.488106520603232</v>
      </c>
      <c r="H1922" s="1" t="s">
        <v>13</v>
      </c>
    </row>
    <row r="1923" customFormat="false" ht="15" hidden="false" customHeight="false" outlineLevel="0" collapsed="false">
      <c r="A1923" s="1" t="s">
        <v>6823</v>
      </c>
      <c r="B1923" s="1" t="s">
        <v>6824</v>
      </c>
      <c r="C1923" s="1" t="s">
        <v>6825</v>
      </c>
      <c r="D1923" s="1" t="s">
        <v>18</v>
      </c>
      <c r="E1923" s="1">
        <v>32386.8</v>
      </c>
      <c r="F1923" s="1">
        <v>66907.7</v>
      </c>
      <c r="G1923" s="5" t="n">
        <f aca="false">E1923/F1923</f>
        <v>0.484051910318244</v>
      </c>
      <c r="H1923" s="1" t="s">
        <v>24</v>
      </c>
    </row>
    <row r="1924" customFormat="false" ht="15" hidden="false" customHeight="false" outlineLevel="0" collapsed="false">
      <c r="A1924" s="1" t="s">
        <v>6826</v>
      </c>
      <c r="B1924" s="1" t="s">
        <v>6827</v>
      </c>
      <c r="C1924" s="1" t="s">
        <v>6828</v>
      </c>
      <c r="D1924" s="1" t="s">
        <v>6829</v>
      </c>
      <c r="E1924" s="1">
        <v>215306</v>
      </c>
      <c r="F1924" s="1">
        <v>448753</v>
      </c>
      <c r="G1924" s="5" t="n">
        <f aca="false">E1924/F1924</f>
        <v>0.479787321756066</v>
      </c>
      <c r="H1924" s="1" t="s">
        <v>24</v>
      </c>
    </row>
    <row r="1925" customFormat="false" ht="15" hidden="false" customHeight="false" outlineLevel="0" collapsed="false">
      <c r="A1925" s="1" t="s">
        <v>6830</v>
      </c>
      <c r="B1925" s="1" t="s">
        <v>6831</v>
      </c>
      <c r="C1925" s="1" t="s">
        <v>6832</v>
      </c>
      <c r="D1925" s="1" t="s">
        <v>4741</v>
      </c>
      <c r="E1925" s="5">
        <v>4541930</v>
      </c>
      <c r="F1925" s="5">
        <v>9481570</v>
      </c>
      <c r="G1925" s="5" t="n">
        <f aca="false">E1925/F1925</f>
        <v>0.47902720751943</v>
      </c>
      <c r="H1925" s="1" t="s">
        <v>24</v>
      </c>
    </row>
    <row r="1926" customFormat="false" ht="15" hidden="false" customHeight="false" outlineLevel="0" collapsed="false">
      <c r="A1926" s="1" t="s">
        <v>6833</v>
      </c>
      <c r="B1926" s="1" t="s">
        <v>6834</v>
      </c>
      <c r="C1926" s="1" t="s">
        <v>6835</v>
      </c>
      <c r="D1926" s="1" t="s">
        <v>6836</v>
      </c>
      <c r="E1926" s="1">
        <v>27604.9</v>
      </c>
      <c r="F1926" s="1">
        <v>59000.7</v>
      </c>
      <c r="G1926" s="5" t="n">
        <f aca="false">E1926/F1926</f>
        <v>0.467874109968187</v>
      </c>
      <c r="H1926" s="1" t="s">
        <v>13</v>
      </c>
    </row>
    <row r="1927" customFormat="false" ht="15" hidden="false" customHeight="false" outlineLevel="0" collapsed="false">
      <c r="A1927" s="1" t="s">
        <v>6837</v>
      </c>
      <c r="B1927" s="1" t="s">
        <v>6838</v>
      </c>
      <c r="C1927" s="1" t="s">
        <v>6839</v>
      </c>
      <c r="D1927" s="1" t="s">
        <v>52</v>
      </c>
      <c r="E1927" s="1">
        <v>6323</v>
      </c>
      <c r="F1927" s="1">
        <v>13606.8</v>
      </c>
      <c r="G1927" s="5" t="n">
        <f aca="false">E1927/F1927</f>
        <v>0.464694123526472</v>
      </c>
      <c r="H1927" s="1" t="s">
        <v>13</v>
      </c>
    </row>
    <row r="1928" customFormat="false" ht="15" hidden="false" customHeight="false" outlineLevel="0" collapsed="false">
      <c r="A1928" s="1" t="s">
        <v>6840</v>
      </c>
      <c r="B1928" s="1" t="s">
        <v>6841</v>
      </c>
      <c r="C1928" s="1" t="s">
        <v>6842</v>
      </c>
      <c r="D1928" s="1" t="s">
        <v>6843</v>
      </c>
      <c r="E1928" s="1">
        <v>12994.9</v>
      </c>
      <c r="F1928" s="1">
        <v>28017.5</v>
      </c>
      <c r="G1928" s="5" t="n">
        <f aca="false">E1928/F1928</f>
        <v>0.46381368787365</v>
      </c>
      <c r="H1928" s="1" t="s">
        <v>13</v>
      </c>
    </row>
    <row r="1929" customFormat="false" ht="15" hidden="false" customHeight="false" outlineLevel="0" collapsed="false">
      <c r="A1929" s="1" t="s">
        <v>6844</v>
      </c>
      <c r="B1929" s="1" t="s">
        <v>6845</v>
      </c>
      <c r="C1929" s="1" t="s">
        <v>6846</v>
      </c>
      <c r="D1929" s="1" t="s">
        <v>6847</v>
      </c>
      <c r="E1929" s="1">
        <v>37003.5</v>
      </c>
      <c r="F1929" s="1">
        <v>79811.2</v>
      </c>
      <c r="G1929" s="5" t="n">
        <f aca="false">E1929/F1929</f>
        <v>0.463637935527846</v>
      </c>
      <c r="H1929" s="1" t="s">
        <v>13</v>
      </c>
    </row>
    <row r="1930" customFormat="false" ht="15" hidden="false" customHeight="false" outlineLevel="0" collapsed="false">
      <c r="A1930" s="1" t="s">
        <v>6848</v>
      </c>
      <c r="B1930" s="1" t="s">
        <v>6849</v>
      </c>
      <c r="C1930" s="1" t="s">
        <v>6850</v>
      </c>
      <c r="D1930" s="1" t="s">
        <v>6851</v>
      </c>
      <c r="E1930" s="5">
        <v>1074460</v>
      </c>
      <c r="F1930" s="5">
        <v>2318170</v>
      </c>
      <c r="G1930" s="5" t="n">
        <f aca="false">E1930/F1930</f>
        <v>0.463494911934845</v>
      </c>
      <c r="H1930" s="1" t="s">
        <v>13</v>
      </c>
    </row>
    <row r="1931" customFormat="false" ht="15" hidden="false" customHeight="false" outlineLevel="0" collapsed="false">
      <c r="A1931" s="1" t="s">
        <v>6852</v>
      </c>
      <c r="B1931" s="1" t="s">
        <v>6853</v>
      </c>
      <c r="C1931" s="1" t="s">
        <v>6854</v>
      </c>
      <c r="D1931" s="1" t="s">
        <v>530</v>
      </c>
      <c r="E1931" s="1">
        <v>286297</v>
      </c>
      <c r="F1931" s="1">
        <v>626503</v>
      </c>
      <c r="G1931" s="5" t="n">
        <f aca="false">E1931/F1931</f>
        <v>0.45697626348158</v>
      </c>
      <c r="H1931" s="1" t="s">
        <v>24</v>
      </c>
    </row>
    <row r="1932" customFormat="false" ht="15" hidden="false" customHeight="false" outlineLevel="0" collapsed="false">
      <c r="A1932" s="1" t="s">
        <v>6855</v>
      </c>
      <c r="B1932" s="1" t="s">
        <v>6856</v>
      </c>
      <c r="C1932" s="1" t="s">
        <v>6857</v>
      </c>
      <c r="D1932" s="1" t="s">
        <v>1669</v>
      </c>
      <c r="E1932" s="1">
        <v>47977.6</v>
      </c>
      <c r="F1932" s="1">
        <v>105425</v>
      </c>
      <c r="G1932" s="5" t="n">
        <f aca="false">E1932/F1932</f>
        <v>0.455087502964193</v>
      </c>
      <c r="H1932" s="1" t="s">
        <v>24</v>
      </c>
    </row>
    <row r="1933" customFormat="false" ht="15" hidden="false" customHeight="false" outlineLevel="0" collapsed="false">
      <c r="A1933" s="1" t="s">
        <v>6858</v>
      </c>
      <c r="B1933" s="1" t="s">
        <v>6859</v>
      </c>
      <c r="C1933" s="1" t="s">
        <v>6860</v>
      </c>
      <c r="D1933" s="1" t="s">
        <v>52</v>
      </c>
      <c r="E1933" s="1">
        <v>87705.6</v>
      </c>
      <c r="F1933" s="1">
        <v>198346</v>
      </c>
      <c r="G1933" s="5" t="n">
        <f aca="false">E1933/F1933</f>
        <v>0.442184868865518</v>
      </c>
      <c r="H1933" s="1" t="s">
        <v>24</v>
      </c>
    </row>
    <row r="1934" customFormat="false" ht="15" hidden="false" customHeight="false" outlineLevel="0" collapsed="false">
      <c r="A1934" s="1" t="s">
        <v>6861</v>
      </c>
      <c r="B1934" s="1" t="s">
        <v>6862</v>
      </c>
      <c r="C1934" s="1" t="s">
        <v>2094</v>
      </c>
      <c r="D1934" s="1" t="s">
        <v>2095</v>
      </c>
      <c r="E1934" s="5">
        <v>9910200</v>
      </c>
      <c r="F1934" s="5">
        <v>22545000</v>
      </c>
      <c r="G1934" s="5" t="n">
        <f aca="false">E1934/F1934</f>
        <v>0.439574184963407</v>
      </c>
      <c r="H1934" s="1" t="s">
        <v>24</v>
      </c>
    </row>
    <row r="1935" customFormat="false" ht="15" hidden="false" customHeight="false" outlineLevel="0" collapsed="false">
      <c r="A1935" s="1" t="s">
        <v>6863</v>
      </c>
      <c r="B1935" s="1" t="s">
        <v>6864</v>
      </c>
      <c r="C1935" s="1" t="s">
        <v>6865</v>
      </c>
      <c r="D1935" s="1" t="s">
        <v>6866</v>
      </c>
      <c r="E1935" s="1">
        <v>12320.9</v>
      </c>
      <c r="F1935" s="1">
        <v>28272.2</v>
      </c>
      <c r="G1935" s="5" t="n">
        <f aca="false">E1935/F1935</f>
        <v>0.435795587184584</v>
      </c>
      <c r="H1935" s="1" t="s">
        <v>13</v>
      </c>
    </row>
    <row r="1936" customFormat="false" ht="15" hidden="false" customHeight="false" outlineLevel="0" collapsed="false">
      <c r="A1936" s="1" t="s">
        <v>6867</v>
      </c>
      <c r="B1936" s="1" t="s">
        <v>6868</v>
      </c>
      <c r="C1936" s="1" t="s">
        <v>6869</v>
      </c>
      <c r="D1936" s="1" t="s">
        <v>3295</v>
      </c>
      <c r="E1936" s="1">
        <v>49578.3</v>
      </c>
      <c r="F1936" s="1">
        <v>113858</v>
      </c>
      <c r="G1936" s="5" t="n">
        <f aca="false">E1936/F1936</f>
        <v>0.435439758295421</v>
      </c>
      <c r="H1936" s="1" t="s">
        <v>24</v>
      </c>
    </row>
    <row r="1937" customFormat="false" ht="15" hidden="false" customHeight="false" outlineLevel="0" collapsed="false">
      <c r="A1937" s="1" t="s">
        <v>6870</v>
      </c>
      <c r="B1937" s="1" t="s">
        <v>6871</v>
      </c>
      <c r="C1937" s="1" t="s">
        <v>6872</v>
      </c>
      <c r="D1937" s="1" t="s">
        <v>52</v>
      </c>
      <c r="E1937" s="1">
        <v>213200</v>
      </c>
      <c r="F1937" s="1">
        <v>499024</v>
      </c>
      <c r="G1937" s="5" t="n">
        <f aca="false">E1937/F1937</f>
        <v>0.427233960691269</v>
      </c>
      <c r="H1937" s="1" t="s">
        <v>24</v>
      </c>
    </row>
    <row r="1938" customFormat="false" ht="15" hidden="false" customHeight="false" outlineLevel="0" collapsed="false">
      <c r="A1938" s="1" t="s">
        <v>6873</v>
      </c>
      <c r="B1938" s="1" t="s">
        <v>6874</v>
      </c>
      <c r="C1938" s="1" t="s">
        <v>6875</v>
      </c>
      <c r="D1938" s="1" t="s">
        <v>4888</v>
      </c>
      <c r="E1938" s="1">
        <v>305196</v>
      </c>
      <c r="F1938" s="1">
        <v>714679</v>
      </c>
      <c r="G1938" s="5" t="n">
        <f aca="false">E1938/F1938</f>
        <v>0.42703927217674</v>
      </c>
      <c r="H1938" s="1" t="s">
        <v>24</v>
      </c>
    </row>
    <row r="1939" customFormat="false" ht="15" hidden="false" customHeight="false" outlineLevel="0" collapsed="false">
      <c r="A1939" s="1" t="s">
        <v>6876</v>
      </c>
      <c r="B1939" s="1" t="s">
        <v>6877</v>
      </c>
      <c r="C1939" s="1" t="s">
        <v>6878</v>
      </c>
      <c r="D1939" s="1" t="s">
        <v>6879</v>
      </c>
      <c r="E1939" s="1">
        <v>5706.17</v>
      </c>
      <c r="F1939" s="1">
        <v>13457.6</v>
      </c>
      <c r="G1939" s="5" t="n">
        <f aca="false">E1939/F1939</f>
        <v>0.424010967780288</v>
      </c>
      <c r="H1939" s="1" t="s">
        <v>13</v>
      </c>
    </row>
    <row r="1940" customFormat="false" ht="15" hidden="false" customHeight="false" outlineLevel="0" collapsed="false">
      <c r="A1940" s="1" t="s">
        <v>6880</v>
      </c>
      <c r="B1940" s="1" t="s">
        <v>6881</v>
      </c>
      <c r="C1940" s="1" t="s">
        <v>6882</v>
      </c>
      <c r="D1940" s="1" t="s">
        <v>1412</v>
      </c>
      <c r="E1940" s="1">
        <v>69139.5</v>
      </c>
      <c r="F1940" s="1">
        <v>164063</v>
      </c>
      <c r="G1940" s="5" t="n">
        <f aca="false">E1940/F1940</f>
        <v>0.421420429956785</v>
      </c>
      <c r="H1940" s="1" t="s">
        <v>13</v>
      </c>
    </row>
    <row r="1941" customFormat="false" ht="15" hidden="false" customHeight="false" outlineLevel="0" collapsed="false">
      <c r="A1941" s="1" t="s">
        <v>6883</v>
      </c>
      <c r="B1941" s="1" t="s">
        <v>6884</v>
      </c>
      <c r="C1941" s="1" t="s">
        <v>6885</v>
      </c>
      <c r="D1941" s="1" t="s">
        <v>2613</v>
      </c>
      <c r="E1941" s="1">
        <v>164555</v>
      </c>
      <c r="F1941" s="1">
        <v>390817</v>
      </c>
      <c r="G1941" s="5" t="n">
        <f aca="false">E1941/F1941</f>
        <v>0.421053843614787</v>
      </c>
      <c r="H1941" s="1" t="s">
        <v>24</v>
      </c>
    </row>
    <row r="1942" customFormat="false" ht="15" hidden="false" customHeight="false" outlineLevel="0" collapsed="false">
      <c r="A1942" s="1" t="s">
        <v>6886</v>
      </c>
      <c r="B1942" s="1" t="s">
        <v>6887</v>
      </c>
      <c r="C1942" s="1" t="s">
        <v>6888</v>
      </c>
      <c r="D1942" s="1" t="s">
        <v>3062</v>
      </c>
      <c r="E1942" s="1">
        <v>79206.8</v>
      </c>
      <c r="F1942" s="1">
        <v>189790</v>
      </c>
      <c r="G1942" s="5" t="n">
        <f aca="false">E1942/F1942</f>
        <v>0.417339164339533</v>
      </c>
      <c r="H1942" s="1" t="s">
        <v>24</v>
      </c>
    </row>
    <row r="1943" customFormat="false" ht="15" hidden="false" customHeight="false" outlineLevel="0" collapsed="false">
      <c r="A1943" s="1" t="s">
        <v>6889</v>
      </c>
      <c r="B1943" s="1" t="s">
        <v>6890</v>
      </c>
      <c r="C1943" s="1" t="s">
        <v>6891</v>
      </c>
      <c r="D1943" s="1" t="s">
        <v>6892</v>
      </c>
      <c r="E1943" s="1">
        <v>37284.5</v>
      </c>
      <c r="F1943" s="1">
        <v>90987.9</v>
      </c>
      <c r="G1943" s="5" t="n">
        <f aca="false">E1943/F1943</f>
        <v>0.409774266688208</v>
      </c>
      <c r="H1943" s="1" t="s">
        <v>24</v>
      </c>
    </row>
    <row r="1944" customFormat="false" ht="15" hidden="false" customHeight="false" outlineLevel="0" collapsed="false">
      <c r="A1944" s="1" t="s">
        <v>6893</v>
      </c>
      <c r="B1944" s="1" t="s">
        <v>6894</v>
      </c>
      <c r="C1944" s="1" t="s">
        <v>6895</v>
      </c>
      <c r="D1944" s="1" t="s">
        <v>6896</v>
      </c>
      <c r="E1944" s="1">
        <v>203387</v>
      </c>
      <c r="F1944" s="1">
        <v>511302</v>
      </c>
      <c r="G1944" s="5" t="n">
        <f aca="false">E1944/F1944</f>
        <v>0.397782523831317</v>
      </c>
      <c r="H1944" s="1" t="s">
        <v>24</v>
      </c>
    </row>
    <row r="1945" customFormat="false" ht="15" hidden="false" customHeight="false" outlineLevel="0" collapsed="false">
      <c r="A1945" s="1" t="s">
        <v>6897</v>
      </c>
      <c r="B1945" s="1" t="s">
        <v>6898</v>
      </c>
      <c r="C1945" s="1" t="s">
        <v>6899</v>
      </c>
      <c r="D1945" s="1" t="s">
        <v>6900</v>
      </c>
      <c r="E1945" s="1">
        <v>60891.4</v>
      </c>
      <c r="F1945" s="1">
        <v>153722</v>
      </c>
      <c r="G1945" s="5" t="n">
        <f aca="false">E1945/F1945</f>
        <v>0.396113763807393</v>
      </c>
      <c r="H1945" s="1" t="s">
        <v>24</v>
      </c>
    </row>
    <row r="1946" customFormat="false" ht="15" hidden="false" customHeight="false" outlineLevel="0" collapsed="false">
      <c r="A1946" s="1" t="s">
        <v>6901</v>
      </c>
      <c r="B1946" s="1" t="s">
        <v>6902</v>
      </c>
      <c r="C1946" s="1" t="s">
        <v>6903</v>
      </c>
      <c r="D1946" s="1" t="s">
        <v>6904</v>
      </c>
      <c r="E1946" s="1">
        <v>512552</v>
      </c>
      <c r="F1946" s="5">
        <v>1296210</v>
      </c>
      <c r="G1946" s="5" t="n">
        <f aca="false">E1946/F1946</f>
        <v>0.395423581055539</v>
      </c>
      <c r="H1946" s="1" t="s">
        <v>24</v>
      </c>
    </row>
    <row r="1947" customFormat="false" ht="15" hidden="false" customHeight="false" outlineLevel="0" collapsed="false">
      <c r="A1947" s="1" t="s">
        <v>6905</v>
      </c>
      <c r="B1947" s="1" t="s">
        <v>6906</v>
      </c>
      <c r="C1947" s="1" t="s">
        <v>6907</v>
      </c>
      <c r="D1947" s="1" t="s">
        <v>356</v>
      </c>
      <c r="E1947" s="1">
        <v>409374</v>
      </c>
      <c r="F1947" s="5">
        <v>1051720</v>
      </c>
      <c r="G1947" s="5" t="n">
        <f aca="false">E1947/F1947</f>
        <v>0.389242383904461</v>
      </c>
      <c r="H1947" s="1" t="s">
        <v>24</v>
      </c>
    </row>
    <row r="1948" customFormat="false" ht="15" hidden="false" customHeight="false" outlineLevel="0" collapsed="false">
      <c r="A1948" s="1" t="s">
        <v>6908</v>
      </c>
      <c r="B1948" s="1" t="s">
        <v>6909</v>
      </c>
      <c r="C1948" s="1" t="s">
        <v>6910</v>
      </c>
      <c r="D1948" s="1" t="s">
        <v>6911</v>
      </c>
      <c r="E1948" s="1">
        <v>24845.6</v>
      </c>
      <c r="F1948" s="1">
        <v>64278</v>
      </c>
      <c r="G1948" s="5" t="n">
        <f aca="false">E1948/F1948</f>
        <v>0.386533495130527</v>
      </c>
      <c r="H1948" s="1" t="s">
        <v>13</v>
      </c>
    </row>
    <row r="1949" customFormat="false" ht="15" hidden="false" customHeight="false" outlineLevel="0" collapsed="false">
      <c r="A1949" s="1" t="s">
        <v>6912</v>
      </c>
      <c r="B1949" s="1" t="s">
        <v>6913</v>
      </c>
      <c r="C1949" s="1" t="s">
        <v>6914</v>
      </c>
      <c r="D1949" s="1" t="s">
        <v>6915</v>
      </c>
      <c r="E1949" s="1">
        <v>80212.4</v>
      </c>
      <c r="F1949" s="1">
        <v>207553</v>
      </c>
      <c r="G1949" s="5" t="n">
        <f aca="false">E1949/F1949</f>
        <v>0.386467071061367</v>
      </c>
      <c r="H1949" s="1" t="s">
        <v>24</v>
      </c>
    </row>
    <row r="1950" customFormat="false" ht="15" hidden="false" customHeight="false" outlineLevel="0" collapsed="false">
      <c r="A1950" s="1" t="s">
        <v>6916</v>
      </c>
      <c r="B1950" s="1" t="s">
        <v>6917</v>
      </c>
      <c r="C1950" s="1" t="s">
        <v>6918</v>
      </c>
      <c r="D1950" s="1" t="s">
        <v>6919</v>
      </c>
      <c r="E1950" s="1">
        <v>38364.5</v>
      </c>
      <c r="F1950" s="1">
        <v>99416.5</v>
      </c>
      <c r="G1950" s="5" t="n">
        <f aca="false">E1950/F1950</f>
        <v>0.38589670728702</v>
      </c>
      <c r="H1950" s="1" t="s">
        <v>13</v>
      </c>
    </row>
    <row r="1951" customFormat="false" ht="15" hidden="false" customHeight="false" outlineLevel="0" collapsed="false">
      <c r="A1951" s="1" t="s">
        <v>6920</v>
      </c>
      <c r="B1951" s="1" t="s">
        <v>6921</v>
      </c>
      <c r="C1951" s="1" t="s">
        <v>6922</v>
      </c>
      <c r="D1951" s="1" t="s">
        <v>1954</v>
      </c>
      <c r="E1951" s="1">
        <v>141601</v>
      </c>
      <c r="F1951" s="1">
        <v>369251</v>
      </c>
      <c r="G1951" s="5" t="n">
        <f aca="false">E1951/F1951</f>
        <v>0.383481696732033</v>
      </c>
      <c r="H1951" s="1" t="s">
        <v>24</v>
      </c>
    </row>
    <row r="1952" customFormat="false" ht="15" hidden="false" customHeight="false" outlineLevel="0" collapsed="false">
      <c r="A1952" s="1" t="s">
        <v>6923</v>
      </c>
      <c r="B1952" s="1" t="s">
        <v>6924</v>
      </c>
      <c r="C1952" s="1" t="s">
        <v>6925</v>
      </c>
      <c r="D1952" s="1" t="s">
        <v>6926</v>
      </c>
      <c r="E1952" s="1">
        <v>30702.9</v>
      </c>
      <c r="F1952" s="1">
        <v>80304.9</v>
      </c>
      <c r="G1952" s="5" t="n">
        <f aca="false">E1952/F1952</f>
        <v>0.382329098224392</v>
      </c>
      <c r="H1952" s="1" t="s">
        <v>24</v>
      </c>
    </row>
    <row r="1953" customFormat="false" ht="15" hidden="false" customHeight="false" outlineLevel="0" collapsed="false">
      <c r="A1953" s="1" t="s">
        <v>6927</v>
      </c>
      <c r="B1953" s="1" t="s">
        <v>6928</v>
      </c>
      <c r="C1953" s="1" t="s">
        <v>6929</v>
      </c>
      <c r="D1953" s="1" t="s">
        <v>6930</v>
      </c>
      <c r="E1953" s="1">
        <v>23379.6</v>
      </c>
      <c r="F1953" s="1">
        <v>61308</v>
      </c>
      <c r="G1953" s="5" t="n">
        <f aca="false">E1953/F1953</f>
        <v>0.381346643178704</v>
      </c>
      <c r="H1953" s="1" t="s">
        <v>24</v>
      </c>
    </row>
    <row r="1954" customFormat="false" ht="15" hidden="false" customHeight="false" outlineLevel="0" collapsed="false">
      <c r="A1954" s="1" t="s">
        <v>6931</v>
      </c>
      <c r="B1954" s="1" t="s">
        <v>6932</v>
      </c>
      <c r="C1954" s="1" t="s">
        <v>6933</v>
      </c>
      <c r="D1954" s="1" t="s">
        <v>5825</v>
      </c>
      <c r="E1954" s="1">
        <v>293822</v>
      </c>
      <c r="F1954" s="1">
        <v>770724</v>
      </c>
      <c r="G1954" s="5" t="n">
        <f aca="false">E1954/F1954</f>
        <v>0.381228559121034</v>
      </c>
      <c r="H1954" s="1" t="s">
        <v>13</v>
      </c>
    </row>
    <row r="1955" customFormat="false" ht="15" hidden="false" customHeight="false" outlineLevel="0" collapsed="false">
      <c r="A1955" s="1" t="s">
        <v>6934</v>
      </c>
      <c r="B1955" s="1" t="s">
        <v>6935</v>
      </c>
      <c r="C1955" s="1" t="s">
        <v>6936</v>
      </c>
      <c r="D1955" s="1" t="s">
        <v>2141</v>
      </c>
      <c r="E1955" s="5">
        <v>3078000</v>
      </c>
      <c r="F1955" s="5">
        <v>8168100</v>
      </c>
      <c r="G1955" s="5" t="n">
        <f aca="false">E1955/F1955</f>
        <v>0.376831821353803</v>
      </c>
      <c r="H1955" s="1" t="s">
        <v>24</v>
      </c>
    </row>
    <row r="1956" customFormat="false" ht="15" hidden="false" customHeight="false" outlineLevel="0" collapsed="false">
      <c r="A1956" s="1" t="s">
        <v>6937</v>
      </c>
      <c r="B1956" s="1" t="s">
        <v>6938</v>
      </c>
      <c r="C1956" s="1" t="s">
        <v>6939</v>
      </c>
      <c r="D1956" s="1" t="s">
        <v>6940</v>
      </c>
      <c r="E1956" s="1">
        <v>57632.9</v>
      </c>
      <c r="F1956" s="1">
        <v>155003</v>
      </c>
      <c r="G1956" s="5" t="n">
        <f aca="false">E1956/F1956</f>
        <v>0.371817964813584</v>
      </c>
      <c r="H1956" s="1" t="s">
        <v>24</v>
      </c>
    </row>
    <row r="1957" customFormat="false" ht="15" hidden="false" customHeight="false" outlineLevel="0" collapsed="false">
      <c r="A1957" s="1" t="s">
        <v>6941</v>
      </c>
      <c r="B1957" s="1" t="s">
        <v>6942</v>
      </c>
      <c r="C1957" s="1" t="s">
        <v>6943</v>
      </c>
      <c r="D1957" s="1" t="s">
        <v>52</v>
      </c>
      <c r="E1957" s="1">
        <v>4157.86</v>
      </c>
      <c r="F1957" s="1">
        <v>11260.1</v>
      </c>
      <c r="G1957" s="5" t="n">
        <f aca="false">E1957/F1957</f>
        <v>0.369256045683431</v>
      </c>
      <c r="H1957" s="1" t="s">
        <v>13</v>
      </c>
    </row>
    <row r="1958" customFormat="false" ht="15" hidden="false" customHeight="false" outlineLevel="0" collapsed="false">
      <c r="A1958" s="1" t="s">
        <v>6944</v>
      </c>
      <c r="B1958" s="1" t="s">
        <v>6945</v>
      </c>
      <c r="C1958" s="1" t="s">
        <v>6547</v>
      </c>
      <c r="D1958" s="1" t="s">
        <v>6548</v>
      </c>
      <c r="E1958" s="1">
        <v>110964</v>
      </c>
      <c r="F1958" s="1">
        <v>301485</v>
      </c>
      <c r="G1958" s="5" t="n">
        <f aca="false">E1958/F1958</f>
        <v>0.368058112343898</v>
      </c>
      <c r="H1958" s="1" t="s">
        <v>24</v>
      </c>
    </row>
    <row r="1959" customFormat="false" ht="15" hidden="false" customHeight="false" outlineLevel="0" collapsed="false">
      <c r="A1959" s="1" t="s">
        <v>6946</v>
      </c>
      <c r="B1959" s="1" t="s">
        <v>6947</v>
      </c>
      <c r="C1959" s="1" t="s">
        <v>6948</v>
      </c>
      <c r="D1959" s="1" t="s">
        <v>5448</v>
      </c>
      <c r="E1959" s="1">
        <v>4751.43</v>
      </c>
      <c r="F1959" s="1">
        <v>13235.4</v>
      </c>
      <c r="G1959" s="5" t="n">
        <f aca="false">E1959/F1959</f>
        <v>0.358994061380842</v>
      </c>
      <c r="H1959" s="1" t="s">
        <v>13</v>
      </c>
    </row>
    <row r="1960" customFormat="false" ht="15" hidden="false" customHeight="false" outlineLevel="0" collapsed="false">
      <c r="A1960" s="1" t="s">
        <v>6949</v>
      </c>
      <c r="B1960" s="1" t="s">
        <v>6950</v>
      </c>
      <c r="C1960" s="1" t="s">
        <v>6951</v>
      </c>
      <c r="D1960" s="1" t="s">
        <v>6952</v>
      </c>
      <c r="E1960" s="1">
        <v>270585</v>
      </c>
      <c r="F1960" s="1">
        <v>754372</v>
      </c>
      <c r="G1960" s="5" t="n">
        <f aca="false">E1960/F1960</f>
        <v>0.358689081779281</v>
      </c>
      <c r="H1960" s="1" t="s">
        <v>24</v>
      </c>
    </row>
    <row r="1961" customFormat="false" ht="15" hidden="false" customHeight="false" outlineLevel="0" collapsed="false">
      <c r="A1961" s="1" t="s">
        <v>6953</v>
      </c>
      <c r="B1961" s="1" t="s">
        <v>6954</v>
      </c>
      <c r="C1961" s="1" t="s">
        <v>6955</v>
      </c>
      <c r="D1961" s="1" t="s">
        <v>6956</v>
      </c>
      <c r="E1961" s="1">
        <v>9523.72</v>
      </c>
      <c r="F1961" s="1">
        <v>26667.7</v>
      </c>
      <c r="G1961" s="5" t="n">
        <f aca="false">E1961/F1961</f>
        <v>0.357125661380621</v>
      </c>
      <c r="H1961" s="1" t="s">
        <v>24</v>
      </c>
    </row>
    <row r="1962" customFormat="false" ht="15" hidden="false" customHeight="false" outlineLevel="0" collapsed="false">
      <c r="A1962" s="1" t="s">
        <v>6957</v>
      </c>
      <c r="B1962" s="1" t="s">
        <v>6958</v>
      </c>
      <c r="C1962" s="1" t="s">
        <v>6959</v>
      </c>
      <c r="D1962" s="1" t="s">
        <v>52</v>
      </c>
      <c r="E1962" s="1">
        <v>35865.2</v>
      </c>
      <c r="F1962" s="1">
        <v>102620</v>
      </c>
      <c r="G1962" s="5" t="n">
        <f aca="false">E1962/F1962</f>
        <v>0.349495225102319</v>
      </c>
      <c r="H1962" s="1" t="s">
        <v>24</v>
      </c>
    </row>
    <row r="1963" customFormat="false" ht="15" hidden="false" customHeight="false" outlineLevel="0" collapsed="false">
      <c r="A1963" s="1" t="s">
        <v>6960</v>
      </c>
      <c r="B1963" s="1" t="s">
        <v>6961</v>
      </c>
      <c r="C1963" s="1" t="s">
        <v>6962</v>
      </c>
      <c r="D1963" s="1" t="s">
        <v>52</v>
      </c>
      <c r="E1963" s="1">
        <v>22829</v>
      </c>
      <c r="F1963" s="1">
        <v>65569</v>
      </c>
      <c r="G1963" s="5" t="n">
        <f aca="false">E1963/F1963</f>
        <v>0.348167579191386</v>
      </c>
      <c r="H1963" s="1" t="s">
        <v>13</v>
      </c>
    </row>
    <row r="1964" customFormat="false" ht="15" hidden="false" customHeight="false" outlineLevel="0" collapsed="false">
      <c r="A1964" s="1" t="s">
        <v>6963</v>
      </c>
      <c r="B1964" s="1" t="s">
        <v>6964</v>
      </c>
      <c r="C1964" s="1" t="s">
        <v>6965</v>
      </c>
      <c r="D1964" s="1" t="s">
        <v>199</v>
      </c>
      <c r="E1964" s="1">
        <v>124493</v>
      </c>
      <c r="F1964" s="1">
        <v>359463</v>
      </c>
      <c r="G1964" s="5" t="n">
        <f aca="false">E1964/F1964</f>
        <v>0.346330498549225</v>
      </c>
      <c r="H1964" s="1" t="s">
        <v>24</v>
      </c>
    </row>
    <row r="1965" customFormat="false" ht="15" hidden="false" customHeight="false" outlineLevel="0" collapsed="false">
      <c r="A1965" s="1" t="s">
        <v>6966</v>
      </c>
      <c r="B1965" s="1" t="s">
        <v>6967</v>
      </c>
      <c r="C1965" s="1" t="s">
        <v>6968</v>
      </c>
      <c r="D1965" s="1" t="s">
        <v>6969</v>
      </c>
      <c r="E1965" s="1">
        <v>302579</v>
      </c>
      <c r="F1965" s="1">
        <v>882469</v>
      </c>
      <c r="G1965" s="5" t="n">
        <f aca="false">E1965/F1965</f>
        <v>0.342877766811072</v>
      </c>
      <c r="H1965" s="1" t="s">
        <v>24</v>
      </c>
    </row>
    <row r="1966" customFormat="false" ht="15" hidden="false" customHeight="false" outlineLevel="0" collapsed="false">
      <c r="A1966" s="1" t="s">
        <v>6970</v>
      </c>
      <c r="B1966" s="1" t="s">
        <v>6971</v>
      </c>
      <c r="C1966" s="1" t="s">
        <v>6972</v>
      </c>
      <c r="D1966" s="1" t="s">
        <v>52</v>
      </c>
      <c r="E1966" s="1">
        <v>33350.8</v>
      </c>
      <c r="F1966" s="1">
        <v>97347.8</v>
      </c>
      <c r="G1966" s="5" t="n">
        <f aca="false">E1966/F1966</f>
        <v>0.342594285643846</v>
      </c>
      <c r="H1966" s="1" t="s">
        <v>24</v>
      </c>
    </row>
    <row r="1967" customFormat="false" ht="15" hidden="false" customHeight="false" outlineLevel="0" collapsed="false">
      <c r="A1967" s="1" t="s">
        <v>6973</v>
      </c>
      <c r="B1967" s="1" t="s">
        <v>6974</v>
      </c>
      <c r="C1967" s="1" t="s">
        <v>6975</v>
      </c>
      <c r="D1967" s="1" t="s">
        <v>6976</v>
      </c>
      <c r="E1967" s="1">
        <v>96343.2</v>
      </c>
      <c r="F1967" s="1">
        <v>284237</v>
      </c>
      <c r="G1967" s="5" t="n">
        <f aca="false">E1967/F1967</f>
        <v>0.338953760418243</v>
      </c>
      <c r="H1967" s="1" t="s">
        <v>24</v>
      </c>
    </row>
    <row r="1968" customFormat="false" ht="15" hidden="false" customHeight="false" outlineLevel="0" collapsed="false">
      <c r="A1968" s="1" t="s">
        <v>6977</v>
      </c>
      <c r="B1968" s="1" t="s">
        <v>6978</v>
      </c>
      <c r="C1968" s="1" t="s">
        <v>6979</v>
      </c>
      <c r="D1968" s="1" t="s">
        <v>6980</v>
      </c>
      <c r="E1968" s="1">
        <v>40550.4</v>
      </c>
      <c r="F1968" s="1">
        <v>119758</v>
      </c>
      <c r="G1968" s="5" t="n">
        <f aca="false">E1968/F1968</f>
        <v>0.338602849078976</v>
      </c>
      <c r="H1968" s="1" t="s">
        <v>24</v>
      </c>
    </row>
    <row r="1969" customFormat="false" ht="15" hidden="false" customHeight="false" outlineLevel="0" collapsed="false">
      <c r="A1969" s="1" t="s">
        <v>6981</v>
      </c>
      <c r="B1969" s="1" t="s">
        <v>6982</v>
      </c>
      <c r="C1969" s="1" t="s">
        <v>6983</v>
      </c>
      <c r="D1969" s="1" t="s">
        <v>6984</v>
      </c>
      <c r="E1969" s="1">
        <v>10195.3</v>
      </c>
      <c r="F1969" s="1">
        <v>30292.8</v>
      </c>
      <c r="G1969" s="5" t="n">
        <f aca="false">E1969/F1969</f>
        <v>0.33655852215708</v>
      </c>
      <c r="H1969" s="1" t="s">
        <v>24</v>
      </c>
    </row>
    <row r="1970" customFormat="false" ht="15" hidden="false" customHeight="false" outlineLevel="0" collapsed="false">
      <c r="A1970" s="1" t="s">
        <v>6985</v>
      </c>
      <c r="B1970" s="1" t="s">
        <v>6986</v>
      </c>
      <c r="C1970" s="1" t="s">
        <v>6987</v>
      </c>
      <c r="D1970" s="1" t="s">
        <v>6988</v>
      </c>
      <c r="E1970" s="1">
        <v>13225</v>
      </c>
      <c r="F1970" s="1">
        <v>39515.8</v>
      </c>
      <c r="G1970" s="5" t="n">
        <f aca="false">E1970/F1970</f>
        <v>0.334676256079847</v>
      </c>
      <c r="H1970" s="1" t="s">
        <v>13</v>
      </c>
    </row>
    <row r="1971" customFormat="false" ht="15" hidden="false" customHeight="false" outlineLevel="0" collapsed="false">
      <c r="A1971" s="1" t="s">
        <v>6989</v>
      </c>
      <c r="B1971" s="1" t="s">
        <v>6990</v>
      </c>
      <c r="C1971" s="1" t="s">
        <v>6991</v>
      </c>
      <c r="D1971" s="1" t="s">
        <v>812</v>
      </c>
      <c r="E1971" s="1">
        <v>21256.1</v>
      </c>
      <c r="F1971" s="1">
        <v>63537.8</v>
      </c>
      <c r="G1971" s="5" t="n">
        <f aca="false">E1971/F1971</f>
        <v>0.334542587247276</v>
      </c>
      <c r="H1971" s="1" t="s">
        <v>24</v>
      </c>
    </row>
    <row r="1972" customFormat="false" ht="15" hidden="false" customHeight="false" outlineLevel="0" collapsed="false">
      <c r="A1972" s="1" t="s">
        <v>6992</v>
      </c>
      <c r="B1972" s="1" t="s">
        <v>6993</v>
      </c>
      <c r="C1972" s="1" t="s">
        <v>6994</v>
      </c>
      <c r="D1972" s="1" t="s">
        <v>6995</v>
      </c>
      <c r="E1972" s="1">
        <v>120293</v>
      </c>
      <c r="F1972" s="1">
        <v>367631</v>
      </c>
      <c r="G1972" s="5" t="n">
        <f aca="false">E1972/F1972</f>
        <v>0.327211252587513</v>
      </c>
      <c r="H1972" s="1" t="s">
        <v>13</v>
      </c>
    </row>
    <row r="1973" customFormat="false" ht="15" hidden="false" customHeight="false" outlineLevel="0" collapsed="false">
      <c r="A1973" s="1" t="s">
        <v>6996</v>
      </c>
      <c r="B1973" s="1" t="s">
        <v>6997</v>
      </c>
      <c r="C1973" s="1" t="s">
        <v>6998</v>
      </c>
      <c r="D1973" s="1" t="s">
        <v>6999</v>
      </c>
      <c r="E1973" s="5">
        <v>1398770</v>
      </c>
      <c r="F1973" s="5">
        <v>4304900</v>
      </c>
      <c r="G1973" s="5" t="n">
        <f aca="false">E1973/F1973</f>
        <v>0.324925085367837</v>
      </c>
      <c r="H1973" s="1" t="s">
        <v>13</v>
      </c>
    </row>
    <row r="1974" customFormat="false" ht="15" hidden="false" customHeight="false" outlineLevel="0" collapsed="false">
      <c r="A1974" s="1" t="s">
        <v>7000</v>
      </c>
      <c r="B1974" s="1" t="s">
        <v>7001</v>
      </c>
      <c r="C1974" s="1" t="s">
        <v>7002</v>
      </c>
      <c r="D1974" s="1" t="s">
        <v>7003</v>
      </c>
      <c r="E1974" s="1">
        <v>16022.1</v>
      </c>
      <c r="F1974" s="1">
        <v>49340</v>
      </c>
      <c r="G1974" s="5" t="n">
        <f aca="false">E1974/F1974</f>
        <v>0.324728415079043</v>
      </c>
      <c r="H1974" s="1" t="s">
        <v>24</v>
      </c>
    </row>
    <row r="1975" customFormat="false" ht="15" hidden="false" customHeight="false" outlineLevel="0" collapsed="false">
      <c r="A1975" s="1" t="s">
        <v>7004</v>
      </c>
      <c r="B1975" s="1" t="s">
        <v>7005</v>
      </c>
      <c r="C1975" s="1" t="s">
        <v>7006</v>
      </c>
      <c r="D1975" s="1" t="s">
        <v>1954</v>
      </c>
      <c r="E1975" s="1">
        <v>374880</v>
      </c>
      <c r="F1975" s="5">
        <v>1164500</v>
      </c>
      <c r="G1975" s="5" t="n">
        <f aca="false">E1975/F1975</f>
        <v>0.321923572348648</v>
      </c>
      <c r="H1975" s="1" t="s">
        <v>24</v>
      </c>
    </row>
    <row r="1976" customFormat="false" ht="15" hidden="false" customHeight="false" outlineLevel="0" collapsed="false">
      <c r="A1976" s="1" t="s">
        <v>7007</v>
      </c>
      <c r="B1976" s="1" t="s">
        <v>7008</v>
      </c>
      <c r="C1976" s="1" t="s">
        <v>7009</v>
      </c>
      <c r="D1976" s="1" t="s">
        <v>4965</v>
      </c>
      <c r="E1976" s="1">
        <v>26658.9</v>
      </c>
      <c r="F1976" s="1">
        <v>87416.9</v>
      </c>
      <c r="G1976" s="5" t="n">
        <f aca="false">E1976/F1976</f>
        <v>0.304962770356762</v>
      </c>
      <c r="H1976" s="1" t="s">
        <v>24</v>
      </c>
    </row>
    <row r="1977" customFormat="false" ht="15" hidden="false" customHeight="false" outlineLevel="0" collapsed="false">
      <c r="A1977" s="1" t="s">
        <v>7010</v>
      </c>
      <c r="B1977" s="1" t="s">
        <v>7011</v>
      </c>
      <c r="C1977" s="1" t="s">
        <v>7012</v>
      </c>
      <c r="D1977" s="1" t="s">
        <v>7013</v>
      </c>
      <c r="E1977" s="1">
        <v>47049.6</v>
      </c>
      <c r="F1977" s="1">
        <v>154445</v>
      </c>
      <c r="G1977" s="5" t="n">
        <f aca="false">E1977/F1977</f>
        <v>0.304636602026611</v>
      </c>
      <c r="H1977" s="1" t="s">
        <v>24</v>
      </c>
    </row>
    <row r="1978" customFormat="false" ht="15" hidden="false" customHeight="false" outlineLevel="0" collapsed="false">
      <c r="A1978" s="1" t="s">
        <v>7014</v>
      </c>
      <c r="B1978" s="1" t="s">
        <v>7015</v>
      </c>
      <c r="C1978" s="1" t="s">
        <v>7016</v>
      </c>
      <c r="D1978" s="1" t="s">
        <v>4655</v>
      </c>
      <c r="E1978" s="1">
        <v>242726</v>
      </c>
      <c r="F1978" s="1">
        <v>813010</v>
      </c>
      <c r="G1978" s="5" t="n">
        <f aca="false">E1978/F1978</f>
        <v>0.298552293329725</v>
      </c>
      <c r="H1978" s="1" t="s">
        <v>24</v>
      </c>
    </row>
    <row r="1979" customFormat="false" ht="15" hidden="false" customHeight="false" outlineLevel="0" collapsed="false">
      <c r="A1979" s="1" t="s">
        <v>7017</v>
      </c>
      <c r="B1979" s="1" t="s">
        <v>7018</v>
      </c>
      <c r="C1979" s="1" t="s">
        <v>7019</v>
      </c>
      <c r="D1979" s="1" t="s">
        <v>5189</v>
      </c>
      <c r="E1979" s="1">
        <v>31022.7</v>
      </c>
      <c r="F1979" s="1">
        <v>104644</v>
      </c>
      <c r="G1979" s="5" t="n">
        <f aca="false">E1979/F1979</f>
        <v>0.296459424333932</v>
      </c>
      <c r="H1979" s="1" t="s">
        <v>24</v>
      </c>
    </row>
    <row r="1980" customFormat="false" ht="15" hidden="false" customHeight="false" outlineLevel="0" collapsed="false">
      <c r="A1980" s="1" t="s">
        <v>7020</v>
      </c>
      <c r="B1980" s="1" t="s">
        <v>7021</v>
      </c>
      <c r="C1980" s="1" t="s">
        <v>7022</v>
      </c>
      <c r="D1980" s="1" t="s">
        <v>6577</v>
      </c>
      <c r="E1980" s="1">
        <v>18692.4</v>
      </c>
      <c r="F1980" s="1">
        <v>63128.6</v>
      </c>
      <c r="G1980" s="5" t="n">
        <f aca="false">E1980/F1980</f>
        <v>0.296100341208264</v>
      </c>
      <c r="H1980" s="1" t="s">
        <v>24</v>
      </c>
    </row>
    <row r="1981" customFormat="false" ht="15" hidden="false" customHeight="false" outlineLevel="0" collapsed="false">
      <c r="A1981" s="1" t="s">
        <v>7023</v>
      </c>
      <c r="B1981" s="1" t="s">
        <v>7024</v>
      </c>
      <c r="C1981" s="1" t="s">
        <v>7025</v>
      </c>
      <c r="D1981" s="1" t="s">
        <v>52</v>
      </c>
      <c r="E1981" s="1">
        <v>20509.6</v>
      </c>
      <c r="F1981" s="1">
        <v>69734.4</v>
      </c>
      <c r="G1981" s="5" t="n">
        <f aca="false">E1981/F1981</f>
        <v>0.294110223935389</v>
      </c>
      <c r="H1981" s="1" t="s">
        <v>24</v>
      </c>
    </row>
    <row r="1982" customFormat="false" ht="15" hidden="false" customHeight="false" outlineLevel="0" collapsed="false">
      <c r="A1982" s="1" t="s">
        <v>7026</v>
      </c>
      <c r="B1982" s="1" t="s">
        <v>7027</v>
      </c>
      <c r="C1982" s="1" t="s">
        <v>7028</v>
      </c>
      <c r="D1982" s="1" t="s">
        <v>7029</v>
      </c>
      <c r="E1982" s="1">
        <v>130116</v>
      </c>
      <c r="F1982" s="1">
        <v>447135</v>
      </c>
      <c r="G1982" s="5" t="n">
        <f aca="false">E1982/F1982</f>
        <v>0.290999362608608</v>
      </c>
      <c r="H1982" s="1" t="s">
        <v>24</v>
      </c>
    </row>
    <row r="1983" customFormat="false" ht="15" hidden="false" customHeight="false" outlineLevel="0" collapsed="false">
      <c r="A1983" s="1" t="s">
        <v>7030</v>
      </c>
      <c r="B1983" s="1" t="s">
        <v>7031</v>
      </c>
      <c r="C1983" s="1" t="s">
        <v>7032</v>
      </c>
      <c r="D1983" s="1" t="s">
        <v>7033</v>
      </c>
      <c r="E1983" s="1">
        <v>28350.9</v>
      </c>
      <c r="F1983" s="1">
        <v>97441.3</v>
      </c>
      <c r="G1983" s="5" t="n">
        <f aca="false">E1983/F1983</f>
        <v>0.290953630544749</v>
      </c>
      <c r="H1983" s="1" t="s">
        <v>13</v>
      </c>
    </row>
    <row r="1984" customFormat="false" ht="15" hidden="false" customHeight="false" outlineLevel="0" collapsed="false">
      <c r="A1984" s="1" t="s">
        <v>7034</v>
      </c>
      <c r="B1984" s="1" t="s">
        <v>7035</v>
      </c>
      <c r="C1984" s="1" t="s">
        <v>7036</v>
      </c>
      <c r="D1984" s="1" t="s">
        <v>7037</v>
      </c>
      <c r="E1984" s="1">
        <v>65857.5</v>
      </c>
      <c r="F1984" s="1">
        <v>227278</v>
      </c>
      <c r="G1984" s="5" t="n">
        <f aca="false">E1984/F1984</f>
        <v>0.289766277422364</v>
      </c>
      <c r="H1984" s="1" t="s">
        <v>24</v>
      </c>
    </row>
    <row r="1985" customFormat="false" ht="15" hidden="false" customHeight="false" outlineLevel="0" collapsed="false">
      <c r="A1985" s="1" t="s">
        <v>7038</v>
      </c>
      <c r="B1985" s="1" t="s">
        <v>7039</v>
      </c>
      <c r="C1985" s="1" t="s">
        <v>7040</v>
      </c>
      <c r="D1985" s="1" t="s">
        <v>7041</v>
      </c>
      <c r="E1985" s="1">
        <v>22985.3</v>
      </c>
      <c r="F1985" s="1">
        <v>80385.9</v>
      </c>
      <c r="G1985" s="5" t="n">
        <f aca="false">E1985/F1985</f>
        <v>0.285936961581571</v>
      </c>
      <c r="H1985" s="1" t="s">
        <v>24</v>
      </c>
    </row>
    <row r="1986" customFormat="false" ht="15" hidden="false" customHeight="false" outlineLevel="0" collapsed="false">
      <c r="A1986" s="1" t="s">
        <v>7042</v>
      </c>
      <c r="B1986" s="1" t="s">
        <v>7043</v>
      </c>
      <c r="C1986" s="1" t="s">
        <v>7044</v>
      </c>
      <c r="D1986" s="1" t="s">
        <v>7045</v>
      </c>
      <c r="E1986" s="1">
        <v>112729</v>
      </c>
      <c r="F1986" s="1">
        <v>397487</v>
      </c>
      <c r="G1986" s="5" t="n">
        <f aca="false">E1986/F1986</f>
        <v>0.283604243660799</v>
      </c>
      <c r="H1986" s="1" t="s">
        <v>24</v>
      </c>
    </row>
    <row r="1987" customFormat="false" ht="15" hidden="false" customHeight="false" outlineLevel="0" collapsed="false">
      <c r="A1987" s="1" t="s">
        <v>7046</v>
      </c>
      <c r="B1987" s="1" t="s">
        <v>7047</v>
      </c>
      <c r="C1987" s="1" t="s">
        <v>7048</v>
      </c>
      <c r="D1987" s="1" t="s">
        <v>52</v>
      </c>
      <c r="E1987" s="1">
        <v>148530</v>
      </c>
      <c r="F1987" s="1">
        <v>528899</v>
      </c>
      <c r="G1987" s="5" t="n">
        <f aca="false">E1987/F1987</f>
        <v>0.280828664830147</v>
      </c>
      <c r="H1987" s="1" t="s">
        <v>24</v>
      </c>
    </row>
    <row r="1988" customFormat="false" ht="15" hidden="false" customHeight="false" outlineLevel="0" collapsed="false">
      <c r="A1988" s="1" t="s">
        <v>7049</v>
      </c>
      <c r="B1988" s="1" t="s">
        <v>7050</v>
      </c>
      <c r="C1988" s="1" t="s">
        <v>7051</v>
      </c>
      <c r="D1988" s="1" t="s">
        <v>7052</v>
      </c>
      <c r="E1988" s="1">
        <v>116223</v>
      </c>
      <c r="F1988" s="1">
        <v>417284</v>
      </c>
      <c r="G1988" s="5" t="n">
        <f aca="false">E1988/F1988</f>
        <v>0.27852254100325</v>
      </c>
      <c r="H1988" s="1" t="s">
        <v>13</v>
      </c>
    </row>
    <row r="1989" customFormat="false" ht="15" hidden="false" customHeight="false" outlineLevel="0" collapsed="false">
      <c r="A1989" s="1" t="s">
        <v>7053</v>
      </c>
      <c r="B1989" s="1" t="s">
        <v>7054</v>
      </c>
      <c r="C1989" s="1" t="s">
        <v>7055</v>
      </c>
      <c r="D1989" s="1" t="s">
        <v>7056</v>
      </c>
      <c r="E1989" s="1">
        <v>17644.2</v>
      </c>
      <c r="F1989" s="1">
        <v>64300.4</v>
      </c>
      <c r="G1989" s="5" t="n">
        <f aca="false">E1989/F1989</f>
        <v>0.274402647572954</v>
      </c>
      <c r="H1989" s="1" t="s">
        <v>13</v>
      </c>
    </row>
    <row r="1990" customFormat="false" ht="15" hidden="false" customHeight="false" outlineLevel="0" collapsed="false">
      <c r="A1990" s="1" t="s">
        <v>7057</v>
      </c>
      <c r="B1990" s="1" t="s">
        <v>7058</v>
      </c>
      <c r="C1990" s="1" t="s">
        <v>7059</v>
      </c>
      <c r="D1990" s="1" t="s">
        <v>5058</v>
      </c>
      <c r="E1990" s="1">
        <v>29485.1</v>
      </c>
      <c r="F1990" s="1">
        <v>107949</v>
      </c>
      <c r="G1990" s="5" t="n">
        <f aca="false">E1990/F1990</f>
        <v>0.273139167569871</v>
      </c>
      <c r="H1990" s="1" t="s">
        <v>13</v>
      </c>
    </row>
    <row r="1991" customFormat="false" ht="15" hidden="false" customHeight="false" outlineLevel="0" collapsed="false">
      <c r="A1991" s="1" t="s">
        <v>7060</v>
      </c>
      <c r="B1991" s="1" t="s">
        <v>7061</v>
      </c>
      <c r="C1991" s="1" t="s">
        <v>7062</v>
      </c>
      <c r="D1991" s="1" t="s">
        <v>7063</v>
      </c>
      <c r="E1991" s="1">
        <v>5445.38</v>
      </c>
      <c r="F1991" s="1">
        <v>19985</v>
      </c>
      <c r="G1991" s="5" t="n">
        <f aca="false">E1991/F1991</f>
        <v>0.272473355016262</v>
      </c>
      <c r="H1991" s="1" t="s">
        <v>13</v>
      </c>
    </row>
    <row r="1992" customFormat="false" ht="15" hidden="false" customHeight="false" outlineLevel="0" collapsed="false">
      <c r="A1992" s="1" t="s">
        <v>7064</v>
      </c>
      <c r="B1992" s="1" t="s">
        <v>7065</v>
      </c>
      <c r="C1992" s="1" t="s">
        <v>7066</v>
      </c>
      <c r="D1992" s="1" t="s">
        <v>7067</v>
      </c>
      <c r="E1992" s="1">
        <v>46961.7</v>
      </c>
      <c r="F1992" s="1">
        <v>184033</v>
      </c>
      <c r="G1992" s="5" t="n">
        <f aca="false">E1992/F1992</f>
        <v>0.255180864301511</v>
      </c>
      <c r="H1992" s="1" t="s">
        <v>24</v>
      </c>
    </row>
    <row r="1993" customFormat="false" ht="15" hidden="false" customHeight="false" outlineLevel="0" collapsed="false">
      <c r="A1993" s="1" t="s">
        <v>7068</v>
      </c>
      <c r="B1993" s="1" t="s">
        <v>7069</v>
      </c>
      <c r="C1993" s="1" t="s">
        <v>7070</v>
      </c>
      <c r="D1993" s="1" t="s">
        <v>7071</v>
      </c>
      <c r="E1993" s="1">
        <v>31948.3</v>
      </c>
      <c r="F1993" s="1">
        <v>131542</v>
      </c>
      <c r="G1993" s="5" t="n">
        <f aca="false">E1993/F1993</f>
        <v>0.242875279378449</v>
      </c>
      <c r="H1993" s="1" t="s">
        <v>24</v>
      </c>
    </row>
    <row r="1994" customFormat="false" ht="15" hidden="false" customHeight="false" outlineLevel="0" collapsed="false">
      <c r="A1994" s="1" t="s">
        <v>7072</v>
      </c>
      <c r="B1994" s="1" t="s">
        <v>7073</v>
      </c>
      <c r="C1994" s="1" t="s">
        <v>2094</v>
      </c>
      <c r="D1994" s="1" t="s">
        <v>2095</v>
      </c>
      <c r="E1994" s="5">
        <v>3423940</v>
      </c>
      <c r="F1994" s="5">
        <v>14906000</v>
      </c>
      <c r="G1994" s="5" t="n">
        <f aca="false">E1994/F1994</f>
        <v>0.229702133369113</v>
      </c>
      <c r="H1994" s="1" t="s">
        <v>24</v>
      </c>
    </row>
    <row r="1995" customFormat="false" ht="15" hidden="false" customHeight="false" outlineLevel="0" collapsed="false">
      <c r="A1995" s="1" t="s">
        <v>7074</v>
      </c>
      <c r="B1995" s="1" t="s">
        <v>7075</v>
      </c>
      <c r="C1995" s="1" t="s">
        <v>7076</v>
      </c>
      <c r="D1995" s="1" t="s">
        <v>7077</v>
      </c>
      <c r="E1995" s="1">
        <v>2769.91</v>
      </c>
      <c r="F1995" s="1">
        <v>12248.4</v>
      </c>
      <c r="G1995" s="5" t="n">
        <f aca="false">E1995/F1995</f>
        <v>0.226144639299827</v>
      </c>
      <c r="H1995" s="1" t="s">
        <v>13</v>
      </c>
    </row>
    <row r="1996" customFormat="false" ht="15" hidden="false" customHeight="false" outlineLevel="0" collapsed="false">
      <c r="A1996" s="1" t="s">
        <v>7078</v>
      </c>
      <c r="B1996" s="1" t="s">
        <v>7079</v>
      </c>
      <c r="C1996" s="1" t="s">
        <v>7080</v>
      </c>
      <c r="D1996" s="1" t="s">
        <v>7081</v>
      </c>
      <c r="E1996" s="1">
        <v>42981.1</v>
      </c>
      <c r="F1996" s="1">
        <v>191096</v>
      </c>
      <c r="G1996" s="5" t="n">
        <f aca="false">E1996/F1996</f>
        <v>0.224918888935404</v>
      </c>
      <c r="H1996" s="1" t="s">
        <v>13</v>
      </c>
    </row>
    <row r="1997" customFormat="false" ht="15" hidden="false" customHeight="false" outlineLevel="0" collapsed="false">
      <c r="A1997" s="1" t="s">
        <v>7082</v>
      </c>
      <c r="B1997" s="1" t="s">
        <v>7083</v>
      </c>
      <c r="C1997" s="1" t="s">
        <v>7084</v>
      </c>
      <c r="D1997" s="1" t="s">
        <v>5230</v>
      </c>
      <c r="E1997" s="1">
        <v>12826.6</v>
      </c>
      <c r="F1997" s="1">
        <v>58139</v>
      </c>
      <c r="G1997" s="5" t="n">
        <f aca="false">E1997/F1997</f>
        <v>0.220619549699857</v>
      </c>
      <c r="H1997" s="1" t="s">
        <v>24</v>
      </c>
    </row>
    <row r="1998" customFormat="false" ht="15" hidden="false" customHeight="false" outlineLevel="0" collapsed="false">
      <c r="A1998" s="1" t="s">
        <v>7085</v>
      </c>
      <c r="B1998" s="1" t="s">
        <v>7086</v>
      </c>
      <c r="C1998" s="1" t="s">
        <v>7087</v>
      </c>
      <c r="D1998" s="1" t="s">
        <v>7088</v>
      </c>
      <c r="E1998" s="1">
        <v>19497.3</v>
      </c>
      <c r="F1998" s="1">
        <v>88566.2</v>
      </c>
      <c r="G1998" s="5" t="n">
        <f aca="false">E1998/F1998</f>
        <v>0.220143802037346</v>
      </c>
      <c r="H1998" s="1" t="s">
        <v>13</v>
      </c>
    </row>
    <row r="1999" customFormat="false" ht="15" hidden="false" customHeight="false" outlineLevel="0" collapsed="false">
      <c r="A1999" s="1" t="s">
        <v>7089</v>
      </c>
      <c r="B1999" s="1" t="s">
        <v>7090</v>
      </c>
      <c r="C1999" s="1" t="s">
        <v>7091</v>
      </c>
      <c r="D1999" s="1" t="s">
        <v>1524</v>
      </c>
      <c r="E1999" s="1">
        <v>93306.1</v>
      </c>
      <c r="F1999" s="1">
        <v>426827</v>
      </c>
      <c r="G1999" s="5" t="n">
        <f aca="false">E1999/F1999</f>
        <v>0.218604024581388</v>
      </c>
      <c r="H1999" s="1" t="s">
        <v>24</v>
      </c>
    </row>
    <row r="2000" customFormat="false" ht="15" hidden="false" customHeight="false" outlineLevel="0" collapsed="false">
      <c r="A2000" s="1" t="s">
        <v>7092</v>
      </c>
      <c r="B2000" s="1" t="s">
        <v>7093</v>
      </c>
      <c r="C2000" s="1" t="s">
        <v>7094</v>
      </c>
      <c r="D2000" s="1" t="s">
        <v>7095</v>
      </c>
      <c r="E2000" s="1">
        <v>59519.6</v>
      </c>
      <c r="F2000" s="1">
        <v>272465</v>
      </c>
      <c r="G2000" s="5" t="n">
        <f aca="false">E2000/F2000</f>
        <v>0.218448608078102</v>
      </c>
      <c r="H2000" s="1" t="s">
        <v>24</v>
      </c>
    </row>
    <row r="2001" customFormat="false" ht="15" hidden="false" customHeight="false" outlineLevel="0" collapsed="false">
      <c r="A2001" s="1" t="s">
        <v>7096</v>
      </c>
      <c r="B2001" s="1" t="s">
        <v>7097</v>
      </c>
      <c r="C2001" s="1" t="s">
        <v>7098</v>
      </c>
      <c r="D2001" s="1" t="s">
        <v>7099</v>
      </c>
      <c r="E2001" s="1">
        <v>9567.31</v>
      </c>
      <c r="F2001" s="1">
        <v>44151.3</v>
      </c>
      <c r="G2001" s="5" t="n">
        <f aca="false">E2001/F2001</f>
        <v>0.216693732687373</v>
      </c>
      <c r="H2001" s="1" t="s">
        <v>13</v>
      </c>
    </row>
    <row r="2002" customFormat="false" ht="15" hidden="false" customHeight="false" outlineLevel="0" collapsed="false">
      <c r="A2002" s="1" t="s">
        <v>7100</v>
      </c>
      <c r="B2002" s="1" t="s">
        <v>7101</v>
      </c>
      <c r="C2002" s="1" t="s">
        <v>7102</v>
      </c>
      <c r="D2002" s="1" t="s">
        <v>7103</v>
      </c>
      <c r="E2002" s="1">
        <v>4231.08</v>
      </c>
      <c r="F2002" s="1">
        <v>19645</v>
      </c>
      <c r="G2002" s="5" t="n">
        <f aca="false">E2002/F2002</f>
        <v>0.215376940697378</v>
      </c>
      <c r="H2002" s="1" t="s">
        <v>13</v>
      </c>
    </row>
    <row r="2003" customFormat="false" ht="15" hidden="false" customHeight="false" outlineLevel="0" collapsed="false">
      <c r="A2003" s="1" t="s">
        <v>7104</v>
      </c>
      <c r="B2003" s="1" t="s">
        <v>7105</v>
      </c>
      <c r="C2003" s="1" t="s">
        <v>7106</v>
      </c>
      <c r="D2003" s="1" t="s">
        <v>7107</v>
      </c>
      <c r="E2003" s="1">
        <v>113669</v>
      </c>
      <c r="F2003" s="1">
        <v>528019</v>
      </c>
      <c r="G2003" s="5" t="n">
        <f aca="false">E2003/F2003</f>
        <v>0.215274450351218</v>
      </c>
      <c r="H2003" s="1" t="s">
        <v>13</v>
      </c>
    </row>
    <row r="2004" customFormat="false" ht="15" hidden="false" customHeight="false" outlineLevel="0" collapsed="false">
      <c r="A2004" s="1" t="s">
        <v>7108</v>
      </c>
      <c r="B2004" s="1" t="s">
        <v>7109</v>
      </c>
      <c r="C2004" s="1" t="s">
        <v>7110</v>
      </c>
      <c r="D2004" s="1" t="s">
        <v>52</v>
      </c>
      <c r="E2004" s="1">
        <v>97797.4</v>
      </c>
      <c r="F2004" s="1">
        <v>456545</v>
      </c>
      <c r="G2004" s="5" t="n">
        <f aca="false">E2004/F2004</f>
        <v>0.214211961581005</v>
      </c>
      <c r="H2004" s="1" t="s">
        <v>24</v>
      </c>
    </row>
    <row r="2005" customFormat="false" ht="15" hidden="false" customHeight="false" outlineLevel="0" collapsed="false">
      <c r="A2005" s="1" t="s">
        <v>7111</v>
      </c>
      <c r="B2005" s="1" t="s">
        <v>7112</v>
      </c>
      <c r="C2005" s="1" t="s">
        <v>7113</v>
      </c>
      <c r="D2005" s="1" t="s">
        <v>7114</v>
      </c>
      <c r="E2005" s="1">
        <v>66091.3</v>
      </c>
      <c r="F2005" s="1">
        <v>310381</v>
      </c>
      <c r="G2005" s="5" t="n">
        <f aca="false">E2005/F2005</f>
        <v>0.212936036677503</v>
      </c>
      <c r="H2005" s="1" t="s">
        <v>13</v>
      </c>
    </row>
    <row r="2006" customFormat="false" ht="15" hidden="false" customHeight="false" outlineLevel="0" collapsed="false">
      <c r="A2006" s="1" t="s">
        <v>7115</v>
      </c>
      <c r="B2006" s="1" t="s">
        <v>7116</v>
      </c>
      <c r="C2006" s="1" t="s">
        <v>7117</v>
      </c>
      <c r="D2006" s="1" t="s">
        <v>7118</v>
      </c>
      <c r="E2006" s="1">
        <v>41634.6</v>
      </c>
      <c r="F2006" s="1">
        <v>199116</v>
      </c>
      <c r="G2006" s="5" t="n">
        <f aca="false">E2006/F2006</f>
        <v>0.209097209666727</v>
      </c>
      <c r="H2006" s="1" t="s">
        <v>13</v>
      </c>
    </row>
    <row r="2007" customFormat="false" ht="15" hidden="false" customHeight="false" outlineLevel="0" collapsed="false">
      <c r="A2007" s="1" t="s">
        <v>7119</v>
      </c>
      <c r="B2007" s="1" t="s">
        <v>7120</v>
      </c>
      <c r="C2007" s="1" t="s">
        <v>7121</v>
      </c>
      <c r="D2007" s="1" t="s">
        <v>7122</v>
      </c>
      <c r="E2007" s="5">
        <v>2062590</v>
      </c>
      <c r="F2007" s="5">
        <v>9913320</v>
      </c>
      <c r="G2007" s="5" t="n">
        <f aca="false">E2007/F2007</f>
        <v>0.208062485625401</v>
      </c>
      <c r="H2007" s="1" t="s">
        <v>24</v>
      </c>
    </row>
    <row r="2008" customFormat="false" ht="15" hidden="false" customHeight="false" outlineLevel="0" collapsed="false">
      <c r="A2008" s="1" t="s">
        <v>7123</v>
      </c>
      <c r="B2008" s="1" t="s">
        <v>7124</v>
      </c>
      <c r="C2008" s="1" t="s">
        <v>7125</v>
      </c>
      <c r="D2008" s="1" t="s">
        <v>1524</v>
      </c>
      <c r="E2008" s="1">
        <v>79920.7</v>
      </c>
      <c r="F2008" s="1">
        <v>384211</v>
      </c>
      <c r="G2008" s="5" t="n">
        <f aca="false">E2008/F2008</f>
        <v>0.208012524368121</v>
      </c>
      <c r="H2008" s="1" t="s">
        <v>24</v>
      </c>
    </row>
    <row r="2009" customFormat="false" ht="15" hidden="false" customHeight="false" outlineLevel="0" collapsed="false">
      <c r="A2009" s="1" t="s">
        <v>7126</v>
      </c>
      <c r="B2009" s="1" t="s">
        <v>7127</v>
      </c>
      <c r="C2009" s="1" t="s">
        <v>7128</v>
      </c>
      <c r="D2009" s="1" t="s">
        <v>52</v>
      </c>
      <c r="E2009" s="1">
        <v>13604.8</v>
      </c>
      <c r="F2009" s="1">
        <v>66814</v>
      </c>
      <c r="G2009" s="5" t="n">
        <f aca="false">E2009/F2009</f>
        <v>0.203621995390188</v>
      </c>
      <c r="H2009" s="1" t="s">
        <v>24</v>
      </c>
    </row>
    <row r="2010" customFormat="false" ht="15" hidden="false" customHeight="false" outlineLevel="0" collapsed="false">
      <c r="A2010" s="1" t="s">
        <v>7129</v>
      </c>
      <c r="B2010" s="1" t="s">
        <v>7130</v>
      </c>
      <c r="C2010" s="1" t="s">
        <v>7131</v>
      </c>
      <c r="D2010" s="1" t="s">
        <v>7132</v>
      </c>
      <c r="E2010" s="1">
        <v>517146</v>
      </c>
      <c r="F2010" s="5">
        <v>2603390</v>
      </c>
      <c r="G2010" s="5" t="n">
        <f aca="false">E2010/F2010</f>
        <v>0.198643307379993</v>
      </c>
      <c r="H2010" s="1" t="s">
        <v>13</v>
      </c>
    </row>
    <row r="2011" customFormat="false" ht="15" hidden="false" customHeight="false" outlineLevel="0" collapsed="false">
      <c r="A2011" s="1" t="s">
        <v>7133</v>
      </c>
      <c r="B2011" s="1" t="s">
        <v>7134</v>
      </c>
      <c r="C2011" s="1" t="s">
        <v>7135</v>
      </c>
      <c r="D2011" s="1" t="s">
        <v>7136</v>
      </c>
      <c r="E2011" s="1">
        <v>43668.9</v>
      </c>
      <c r="F2011" s="1">
        <v>221147</v>
      </c>
      <c r="G2011" s="5" t="n">
        <f aca="false">E2011/F2011</f>
        <v>0.197465486757677</v>
      </c>
      <c r="H2011" s="1" t="s">
        <v>13</v>
      </c>
    </row>
    <row r="2012" customFormat="false" ht="15" hidden="false" customHeight="false" outlineLevel="0" collapsed="false">
      <c r="A2012" s="1" t="s">
        <v>7137</v>
      </c>
      <c r="B2012" s="1" t="s">
        <v>7138</v>
      </c>
      <c r="C2012" s="1" t="s">
        <v>7139</v>
      </c>
      <c r="D2012" s="1" t="s">
        <v>7140</v>
      </c>
      <c r="E2012" s="1">
        <v>2232.77</v>
      </c>
      <c r="F2012" s="1">
        <v>11410.1</v>
      </c>
      <c r="G2012" s="5" t="n">
        <f aca="false">E2012/F2012</f>
        <v>0.195683648697207</v>
      </c>
      <c r="H2012" s="1" t="s">
        <v>13</v>
      </c>
    </row>
    <row r="2013" customFormat="false" ht="15" hidden="false" customHeight="false" outlineLevel="0" collapsed="false">
      <c r="A2013" s="1" t="s">
        <v>7141</v>
      </c>
      <c r="B2013" s="1" t="s">
        <v>7142</v>
      </c>
      <c r="C2013" s="1" t="s">
        <v>7143</v>
      </c>
      <c r="D2013" s="1" t="s">
        <v>7144</v>
      </c>
      <c r="E2013" s="1">
        <v>56538.3</v>
      </c>
      <c r="F2013" s="1">
        <v>291713</v>
      </c>
      <c r="G2013" s="5" t="n">
        <f aca="false">E2013/F2013</f>
        <v>0.19381481113286</v>
      </c>
      <c r="H2013" s="1" t="s">
        <v>13</v>
      </c>
    </row>
    <row r="2014" customFormat="false" ht="15" hidden="false" customHeight="false" outlineLevel="0" collapsed="false">
      <c r="A2014" s="1" t="s">
        <v>7145</v>
      </c>
      <c r="B2014" s="1" t="s">
        <v>7146</v>
      </c>
      <c r="C2014" s="1" t="s">
        <v>7147</v>
      </c>
      <c r="D2014" s="1" t="s">
        <v>52</v>
      </c>
      <c r="E2014" s="1">
        <v>115962</v>
      </c>
      <c r="F2014" s="1">
        <v>635486</v>
      </c>
      <c r="G2014" s="5" t="n">
        <f aca="false">E2014/F2014</f>
        <v>0.182477662765191</v>
      </c>
      <c r="H2014" s="1" t="s">
        <v>24</v>
      </c>
    </row>
    <row r="2015" customFormat="false" ht="15" hidden="false" customHeight="false" outlineLevel="0" collapsed="false">
      <c r="A2015" s="1" t="s">
        <v>7148</v>
      </c>
      <c r="B2015" s="1" t="s">
        <v>7149</v>
      </c>
      <c r="C2015" s="1" t="s">
        <v>7150</v>
      </c>
      <c r="D2015" s="1" t="s">
        <v>5923</v>
      </c>
      <c r="E2015" s="1">
        <v>110798</v>
      </c>
      <c r="F2015" s="1">
        <v>616728</v>
      </c>
      <c r="G2015" s="5" t="n">
        <f aca="false">E2015/F2015</f>
        <v>0.179654564086599</v>
      </c>
      <c r="H2015" s="1" t="s">
        <v>24</v>
      </c>
    </row>
    <row r="2016" customFormat="false" ht="15" hidden="false" customHeight="false" outlineLevel="0" collapsed="false">
      <c r="A2016" s="1" t="s">
        <v>7151</v>
      </c>
      <c r="B2016" s="1" t="s">
        <v>7152</v>
      </c>
      <c r="C2016" s="1" t="s">
        <v>7153</v>
      </c>
      <c r="D2016" s="1" t="s">
        <v>7154</v>
      </c>
      <c r="E2016" s="1">
        <v>4116.17</v>
      </c>
      <c r="F2016" s="1">
        <v>23155.6</v>
      </c>
      <c r="G2016" s="5" t="n">
        <f aca="false">E2016/F2016</f>
        <v>0.177761319076163</v>
      </c>
      <c r="H2016" s="1" t="s">
        <v>13</v>
      </c>
    </row>
    <row r="2017" customFormat="false" ht="15" hidden="false" customHeight="false" outlineLevel="0" collapsed="false">
      <c r="A2017" s="1" t="s">
        <v>7155</v>
      </c>
      <c r="B2017" s="1" t="s">
        <v>7156</v>
      </c>
      <c r="C2017" s="1" t="s">
        <v>7157</v>
      </c>
      <c r="D2017" s="1" t="s">
        <v>7158</v>
      </c>
      <c r="E2017" s="1">
        <v>59457.8</v>
      </c>
      <c r="F2017" s="1">
        <v>345372</v>
      </c>
      <c r="G2017" s="5" t="n">
        <f aca="false">E2017/F2017</f>
        <v>0.172155820390767</v>
      </c>
      <c r="H2017" s="1" t="s">
        <v>24</v>
      </c>
    </row>
    <row r="2018" customFormat="false" ht="15" hidden="false" customHeight="false" outlineLevel="0" collapsed="false">
      <c r="A2018" s="1" t="s">
        <v>7159</v>
      </c>
      <c r="B2018" s="1" t="s">
        <v>7160</v>
      </c>
      <c r="C2018" s="1" t="s">
        <v>7161</v>
      </c>
      <c r="D2018" s="1" t="s">
        <v>7162</v>
      </c>
      <c r="E2018" s="1">
        <v>106680</v>
      </c>
      <c r="F2018" s="1">
        <v>650526</v>
      </c>
      <c r="G2018" s="5" t="n">
        <f aca="false">E2018/F2018</f>
        <v>0.163990370869112</v>
      </c>
      <c r="H2018" s="1" t="s">
        <v>24</v>
      </c>
    </row>
    <row r="2019" customFormat="false" ht="15" hidden="false" customHeight="false" outlineLevel="0" collapsed="false">
      <c r="A2019" s="1" t="s">
        <v>7163</v>
      </c>
      <c r="B2019" s="1" t="s">
        <v>7164</v>
      </c>
      <c r="C2019" s="1" t="s">
        <v>7098</v>
      </c>
      <c r="D2019" s="1" t="s">
        <v>7165</v>
      </c>
      <c r="E2019" s="1">
        <v>842230</v>
      </c>
      <c r="F2019" s="5">
        <v>5418060</v>
      </c>
      <c r="G2019" s="5" t="n">
        <f aca="false">E2019/F2019</f>
        <v>0.155448629214147</v>
      </c>
      <c r="H2019" s="1" t="s">
        <v>13</v>
      </c>
    </row>
    <row r="2020" customFormat="false" ht="15" hidden="false" customHeight="false" outlineLevel="0" collapsed="false">
      <c r="A2020" s="1" t="s">
        <v>7166</v>
      </c>
      <c r="B2020" s="1" t="s">
        <v>7167</v>
      </c>
      <c r="C2020" s="1" t="s">
        <v>7168</v>
      </c>
      <c r="D2020" s="1" t="s">
        <v>7169</v>
      </c>
      <c r="E2020" s="1">
        <v>89535.9</v>
      </c>
      <c r="F2020" s="1">
        <v>587071</v>
      </c>
      <c r="G2020" s="5" t="n">
        <f aca="false">E2020/F2020</f>
        <v>0.152512898780556</v>
      </c>
      <c r="H2020" s="1" t="s">
        <v>24</v>
      </c>
    </row>
    <row r="2021" customFormat="false" ht="15" hidden="false" customHeight="false" outlineLevel="0" collapsed="false">
      <c r="A2021" s="1" t="s">
        <v>7170</v>
      </c>
      <c r="B2021" s="1" t="s">
        <v>7171</v>
      </c>
      <c r="C2021" s="1" t="s">
        <v>7172</v>
      </c>
      <c r="D2021" s="1" t="s">
        <v>7173</v>
      </c>
      <c r="E2021" s="1">
        <v>343485</v>
      </c>
      <c r="F2021" s="5">
        <v>2353750</v>
      </c>
      <c r="G2021" s="5" t="n">
        <f aca="false">E2021/F2021</f>
        <v>0.145930961232076</v>
      </c>
      <c r="H2021" s="1" t="s">
        <v>13</v>
      </c>
    </row>
    <row r="2022" customFormat="false" ht="15" hidden="false" customHeight="false" outlineLevel="0" collapsed="false">
      <c r="A2022" s="1" t="s">
        <v>7174</v>
      </c>
      <c r="B2022" s="1" t="s">
        <v>7175</v>
      </c>
      <c r="C2022" s="1" t="s">
        <v>7176</v>
      </c>
      <c r="D2022" s="1" t="s">
        <v>964</v>
      </c>
      <c r="E2022" s="1">
        <v>23279.1</v>
      </c>
      <c r="F2022" s="1">
        <v>164850</v>
      </c>
      <c r="G2022" s="5" t="n">
        <f aca="false">E2022/F2022</f>
        <v>0.141213830755232</v>
      </c>
      <c r="H2022" s="1" t="s">
        <v>13</v>
      </c>
    </row>
    <row r="2023" customFormat="false" ht="15" hidden="false" customHeight="false" outlineLevel="0" collapsed="false">
      <c r="A2023" s="1" t="s">
        <v>7177</v>
      </c>
      <c r="B2023" s="1" t="s">
        <v>7178</v>
      </c>
      <c r="C2023" s="1" t="s">
        <v>7179</v>
      </c>
      <c r="D2023" s="1" t="s">
        <v>7180</v>
      </c>
      <c r="E2023" s="1">
        <v>15642.3</v>
      </c>
      <c r="F2023" s="1">
        <v>111578</v>
      </c>
      <c r="G2023" s="5" t="n">
        <f aca="false">E2023/F2023</f>
        <v>0.140191614834466</v>
      </c>
      <c r="H2023" s="1" t="s">
        <v>13</v>
      </c>
    </row>
    <row r="2024" customFormat="false" ht="15" hidden="false" customHeight="false" outlineLevel="0" collapsed="false">
      <c r="A2024" s="1" t="s">
        <v>7181</v>
      </c>
      <c r="B2024" s="1" t="s">
        <v>7182</v>
      </c>
      <c r="C2024" s="1" t="s">
        <v>7183</v>
      </c>
      <c r="D2024" s="1" t="s">
        <v>52</v>
      </c>
      <c r="E2024" s="1">
        <v>523715</v>
      </c>
      <c r="F2024" s="5">
        <v>3876650</v>
      </c>
      <c r="G2024" s="5" t="n">
        <f aca="false">E2024/F2024</f>
        <v>0.135094733855262</v>
      </c>
      <c r="H2024" s="1" t="s">
        <v>24</v>
      </c>
    </row>
    <row r="2025" customFormat="false" ht="15" hidden="false" customHeight="false" outlineLevel="0" collapsed="false">
      <c r="A2025" s="1" t="s">
        <v>7184</v>
      </c>
      <c r="B2025" s="1" t="s">
        <v>7185</v>
      </c>
      <c r="C2025" s="1" t="s">
        <v>7186</v>
      </c>
      <c r="D2025" s="1" t="s">
        <v>7187</v>
      </c>
      <c r="E2025" s="1">
        <v>61848.5</v>
      </c>
      <c r="F2025" s="1">
        <v>462295</v>
      </c>
      <c r="G2025" s="5" t="n">
        <f aca="false">E2025/F2025</f>
        <v>0.133785786132232</v>
      </c>
      <c r="H2025" s="1" t="s">
        <v>13</v>
      </c>
    </row>
    <row r="2026" customFormat="false" ht="15" hidden="false" customHeight="false" outlineLevel="0" collapsed="false">
      <c r="A2026" s="1" t="s">
        <v>7188</v>
      </c>
      <c r="B2026" s="1" t="s">
        <v>7189</v>
      </c>
      <c r="C2026" s="1" t="s">
        <v>7190</v>
      </c>
      <c r="D2026" s="1" t="s">
        <v>1790</v>
      </c>
      <c r="E2026" s="1">
        <v>48385.7</v>
      </c>
      <c r="F2026" s="1">
        <v>373418</v>
      </c>
      <c r="G2026" s="5" t="n">
        <f aca="false">E2026/F2026</f>
        <v>0.129575167774451</v>
      </c>
      <c r="H2026" s="1" t="s">
        <v>24</v>
      </c>
    </row>
    <row r="2027" customFormat="false" ht="15" hidden="false" customHeight="false" outlineLevel="0" collapsed="false">
      <c r="A2027" s="1" t="s">
        <v>7191</v>
      </c>
      <c r="B2027" s="1" t="s">
        <v>7192</v>
      </c>
      <c r="C2027" s="1" t="s">
        <v>7193</v>
      </c>
      <c r="D2027" s="1" t="s">
        <v>1790</v>
      </c>
      <c r="E2027" s="1">
        <v>204426</v>
      </c>
      <c r="F2027" s="5">
        <v>1600000</v>
      </c>
      <c r="G2027" s="5" t="n">
        <f aca="false">E2027/F2027</f>
        <v>0.12776625</v>
      </c>
      <c r="H2027" s="1" t="s">
        <v>24</v>
      </c>
    </row>
    <row r="2028" customFormat="false" ht="15" hidden="false" customHeight="false" outlineLevel="0" collapsed="false">
      <c r="A2028" s="1" t="s">
        <v>7194</v>
      </c>
      <c r="B2028" s="1" t="s">
        <v>7195</v>
      </c>
      <c r="C2028" s="1" t="s">
        <v>7196</v>
      </c>
      <c r="D2028" s="1" t="s">
        <v>52</v>
      </c>
      <c r="E2028" s="1">
        <v>263967</v>
      </c>
      <c r="F2028" s="5">
        <v>2085420</v>
      </c>
      <c r="G2028" s="5" t="n">
        <f aca="false">E2028/F2028</f>
        <v>0.126577380096096</v>
      </c>
      <c r="H2028" s="1" t="s">
        <v>24</v>
      </c>
    </row>
    <row r="2029" customFormat="false" ht="15" hidden="false" customHeight="false" outlineLevel="0" collapsed="false">
      <c r="A2029" s="1" t="s">
        <v>7197</v>
      </c>
      <c r="B2029" s="1" t="s">
        <v>7198</v>
      </c>
      <c r="C2029" s="1" t="s">
        <v>7199</v>
      </c>
      <c r="D2029" s="1" t="s">
        <v>6149</v>
      </c>
      <c r="E2029" s="5">
        <v>1424440</v>
      </c>
      <c r="F2029" s="5">
        <v>12005100</v>
      </c>
      <c r="G2029" s="5" t="n">
        <f aca="false">E2029/F2029</f>
        <v>0.118652905848348</v>
      </c>
      <c r="H2029" s="1" t="s">
        <v>24</v>
      </c>
    </row>
    <row r="2030" customFormat="false" ht="15" hidden="false" customHeight="false" outlineLevel="0" collapsed="false">
      <c r="A2030" s="1" t="s">
        <v>7200</v>
      </c>
      <c r="B2030" s="1" t="s">
        <v>7201</v>
      </c>
      <c r="C2030" s="1" t="s">
        <v>7202</v>
      </c>
      <c r="D2030" s="1" t="s">
        <v>7203</v>
      </c>
      <c r="E2030" s="5">
        <v>1484250</v>
      </c>
      <c r="F2030" s="5">
        <v>12712300</v>
      </c>
      <c r="G2030" s="5" t="n">
        <f aca="false">E2030/F2030</f>
        <v>0.11675699912683</v>
      </c>
      <c r="H2030" s="1" t="s">
        <v>24</v>
      </c>
    </row>
    <row r="2031" customFormat="false" ht="15" hidden="false" customHeight="false" outlineLevel="0" collapsed="false">
      <c r="A2031" s="1" t="s">
        <v>7204</v>
      </c>
      <c r="B2031" s="1" t="s">
        <v>7205</v>
      </c>
      <c r="C2031" s="1" t="s">
        <v>7206</v>
      </c>
      <c r="D2031" s="1" t="s">
        <v>7207</v>
      </c>
      <c r="E2031" s="1">
        <v>24787.5</v>
      </c>
      <c r="F2031" s="1">
        <v>213699</v>
      </c>
      <c r="G2031" s="5" t="n">
        <f aca="false">E2031/F2031</f>
        <v>0.115992587705137</v>
      </c>
      <c r="H2031" s="1" t="s">
        <v>24</v>
      </c>
    </row>
    <row r="2032" customFormat="false" ht="15" hidden="false" customHeight="false" outlineLevel="0" collapsed="false">
      <c r="A2032" s="1" t="s">
        <v>7208</v>
      </c>
      <c r="B2032" s="1" t="s">
        <v>7209</v>
      </c>
      <c r="C2032" s="1" t="s">
        <v>7210</v>
      </c>
      <c r="D2032" s="1" t="s">
        <v>456</v>
      </c>
      <c r="E2032" s="1">
        <v>11383.5</v>
      </c>
      <c r="F2032" s="1">
        <v>99778.8</v>
      </c>
      <c r="G2032" s="5" t="n">
        <f aca="false">E2032/F2032</f>
        <v>0.11408736124307</v>
      </c>
      <c r="H2032" s="1" t="s">
        <v>24</v>
      </c>
    </row>
    <row r="2033" customFormat="false" ht="15" hidden="false" customHeight="false" outlineLevel="0" collapsed="false">
      <c r="A2033" s="1" t="s">
        <v>7211</v>
      </c>
      <c r="B2033" s="1" t="s">
        <v>7212</v>
      </c>
      <c r="C2033" s="1" t="s">
        <v>7213</v>
      </c>
      <c r="D2033" s="1" t="s">
        <v>1892</v>
      </c>
      <c r="E2033" s="1">
        <v>77303</v>
      </c>
      <c r="F2033" s="1">
        <v>681368</v>
      </c>
      <c r="G2033" s="5" t="n">
        <f aca="false">E2033/F2033</f>
        <v>0.11345264233131</v>
      </c>
      <c r="H2033" s="1" t="s">
        <v>24</v>
      </c>
    </row>
    <row r="2034" customFormat="false" ht="15" hidden="false" customHeight="false" outlineLevel="0" collapsed="false">
      <c r="A2034" s="1" t="s">
        <v>7214</v>
      </c>
      <c r="B2034" s="1" t="s">
        <v>7215</v>
      </c>
      <c r="C2034" s="1" t="s">
        <v>7216</v>
      </c>
      <c r="D2034" s="1" t="s">
        <v>3331</v>
      </c>
      <c r="E2034" s="1">
        <v>141398</v>
      </c>
      <c r="F2034" s="5">
        <v>1250320</v>
      </c>
      <c r="G2034" s="5" t="n">
        <f aca="false">E2034/F2034</f>
        <v>0.11308944910103</v>
      </c>
      <c r="H2034" s="1" t="s">
        <v>24</v>
      </c>
    </row>
    <row r="2035" customFormat="false" ht="15" hidden="false" customHeight="false" outlineLevel="0" collapsed="false">
      <c r="A2035" s="1" t="s">
        <v>7217</v>
      </c>
      <c r="B2035" s="1" t="s">
        <v>7218</v>
      </c>
      <c r="C2035" s="1" t="s">
        <v>7219</v>
      </c>
      <c r="D2035" s="1" t="s">
        <v>7220</v>
      </c>
      <c r="E2035" s="1">
        <v>891176</v>
      </c>
      <c r="F2035" s="5">
        <v>7957820</v>
      </c>
      <c r="G2035" s="5" t="n">
        <f aca="false">E2035/F2035</f>
        <v>0.111987453850426</v>
      </c>
      <c r="H2035" s="1" t="s">
        <v>13</v>
      </c>
    </row>
    <row r="2036" customFormat="false" ht="15" hidden="false" customHeight="false" outlineLevel="0" collapsed="false">
      <c r="A2036" s="1" t="s">
        <v>7221</v>
      </c>
      <c r="B2036" s="1" t="s">
        <v>7222</v>
      </c>
      <c r="C2036" s="1" t="s">
        <v>7223</v>
      </c>
      <c r="D2036" s="1" t="s">
        <v>52</v>
      </c>
      <c r="E2036" s="1">
        <v>8726.74</v>
      </c>
      <c r="F2036" s="1">
        <v>80583.8</v>
      </c>
      <c r="G2036" s="5" t="n">
        <f aca="false">E2036/F2036</f>
        <v>0.108293974719485</v>
      </c>
      <c r="H2036" s="1" t="s">
        <v>13</v>
      </c>
    </row>
    <row r="2037" customFormat="false" ht="15" hidden="false" customHeight="false" outlineLevel="0" collapsed="false">
      <c r="A2037" s="1" t="s">
        <v>7224</v>
      </c>
      <c r="B2037" s="1" t="s">
        <v>7225</v>
      </c>
      <c r="C2037" s="1" t="s">
        <v>7226</v>
      </c>
      <c r="D2037" s="1" t="s">
        <v>3921</v>
      </c>
      <c r="E2037" s="1">
        <v>628078</v>
      </c>
      <c r="F2037" s="5">
        <v>5948810</v>
      </c>
      <c r="G2037" s="5" t="n">
        <f aca="false">E2037/F2037</f>
        <v>0.105580443819856</v>
      </c>
      <c r="H2037" s="1" t="s">
        <v>24</v>
      </c>
    </row>
    <row r="2038" customFormat="false" ht="15" hidden="false" customHeight="false" outlineLevel="0" collapsed="false">
      <c r="A2038" s="1" t="s">
        <v>7227</v>
      </c>
      <c r="B2038" s="1" t="s">
        <v>7228</v>
      </c>
      <c r="C2038" s="1" t="s">
        <v>7229</v>
      </c>
      <c r="D2038" s="1" t="s">
        <v>52</v>
      </c>
      <c r="E2038" s="1">
        <v>112007</v>
      </c>
      <c r="F2038" s="5">
        <v>1062650</v>
      </c>
      <c r="G2038" s="5" t="n">
        <f aca="false">E2038/F2038</f>
        <v>0.105403472450948</v>
      </c>
      <c r="H2038" s="1" t="s">
        <v>24</v>
      </c>
    </row>
    <row r="2039" customFormat="false" ht="15" hidden="false" customHeight="false" outlineLevel="0" collapsed="false">
      <c r="A2039" s="1" t="s">
        <v>7230</v>
      </c>
      <c r="B2039" s="1" t="s">
        <v>7231</v>
      </c>
      <c r="C2039" s="1" t="s">
        <v>7232</v>
      </c>
      <c r="D2039" s="1" t="s">
        <v>7233</v>
      </c>
      <c r="E2039" s="1">
        <v>507728</v>
      </c>
      <c r="F2039" s="5">
        <v>5094200</v>
      </c>
      <c r="G2039" s="5" t="n">
        <f aca="false">E2039/F2039</f>
        <v>0.0996678575635036</v>
      </c>
      <c r="H2039" s="1" t="s">
        <v>24</v>
      </c>
    </row>
    <row r="2040" customFormat="false" ht="15" hidden="false" customHeight="false" outlineLevel="0" collapsed="false">
      <c r="A2040" s="1" t="s">
        <v>7234</v>
      </c>
      <c r="B2040" s="1" t="s">
        <v>7235</v>
      </c>
      <c r="C2040" s="1" t="s">
        <v>7236</v>
      </c>
      <c r="D2040" s="1" t="s">
        <v>7237</v>
      </c>
      <c r="E2040" s="1">
        <v>37998</v>
      </c>
      <c r="F2040" s="1">
        <v>381845</v>
      </c>
      <c r="G2040" s="5" t="n">
        <f aca="false">E2040/F2040</f>
        <v>0.0995115819246029</v>
      </c>
      <c r="H2040" s="1" t="s">
        <v>24</v>
      </c>
    </row>
    <row r="2041" customFormat="false" ht="15" hidden="false" customHeight="false" outlineLevel="0" collapsed="false">
      <c r="A2041" s="1" t="s">
        <v>7238</v>
      </c>
      <c r="B2041" s="1" t="s">
        <v>7239</v>
      </c>
      <c r="C2041" s="1" t="s">
        <v>7240</v>
      </c>
      <c r="D2041" s="1" t="s">
        <v>7241</v>
      </c>
      <c r="E2041" s="1">
        <v>587028</v>
      </c>
      <c r="F2041" s="5">
        <v>5900270</v>
      </c>
      <c r="G2041" s="5" t="n">
        <f aca="false">E2041/F2041</f>
        <v>0.0994917181756089</v>
      </c>
      <c r="H2041" s="1" t="s">
        <v>24</v>
      </c>
    </row>
    <row r="2042" customFormat="false" ht="15" hidden="false" customHeight="false" outlineLevel="0" collapsed="false">
      <c r="A2042" s="1" t="s">
        <v>7242</v>
      </c>
      <c r="B2042" s="1" t="s">
        <v>7243</v>
      </c>
      <c r="C2042" s="1" t="s">
        <v>7244</v>
      </c>
      <c r="D2042" s="1" t="s">
        <v>7245</v>
      </c>
      <c r="E2042" s="1">
        <v>677235</v>
      </c>
      <c r="F2042" s="5">
        <v>6885290</v>
      </c>
      <c r="G2042" s="5" t="n">
        <f aca="false">E2042/F2042</f>
        <v>0.0983596914581666</v>
      </c>
      <c r="H2042" s="1" t="s">
        <v>24</v>
      </c>
    </row>
    <row r="2043" customFormat="false" ht="15" hidden="false" customHeight="false" outlineLevel="0" collapsed="false">
      <c r="A2043" s="1" t="s">
        <v>7246</v>
      </c>
      <c r="B2043" s="1" t="s">
        <v>7247</v>
      </c>
      <c r="C2043" s="1" t="s">
        <v>7248</v>
      </c>
      <c r="D2043" s="1" t="s">
        <v>5733</v>
      </c>
      <c r="E2043" s="1">
        <v>742549</v>
      </c>
      <c r="F2043" s="5">
        <v>7654180</v>
      </c>
      <c r="G2043" s="5" t="n">
        <f aca="false">E2043/F2043</f>
        <v>0.0970122207734859</v>
      </c>
      <c r="H2043" s="1" t="s">
        <v>24</v>
      </c>
    </row>
    <row r="2044" customFormat="false" ht="15" hidden="false" customHeight="false" outlineLevel="0" collapsed="false">
      <c r="A2044" s="1" t="s">
        <v>7249</v>
      </c>
      <c r="B2044" s="1" t="s">
        <v>7250</v>
      </c>
      <c r="C2044" s="1" t="s">
        <v>7251</v>
      </c>
      <c r="D2044" s="1" t="s">
        <v>356</v>
      </c>
      <c r="E2044" s="1">
        <v>107495</v>
      </c>
      <c r="F2044" s="5">
        <v>1140170</v>
      </c>
      <c r="G2044" s="5" t="n">
        <f aca="false">E2044/F2044</f>
        <v>0.094279800380645</v>
      </c>
      <c r="H2044" s="1" t="s">
        <v>24</v>
      </c>
    </row>
    <row r="2045" customFormat="false" ht="15" hidden="false" customHeight="false" outlineLevel="0" collapsed="false">
      <c r="A2045" s="1" t="s">
        <v>7252</v>
      </c>
      <c r="B2045" s="1" t="s">
        <v>7253</v>
      </c>
      <c r="C2045" s="1" t="s">
        <v>7254</v>
      </c>
      <c r="D2045" s="1" t="s">
        <v>7255</v>
      </c>
      <c r="E2045" s="1">
        <v>353319</v>
      </c>
      <c r="F2045" s="5">
        <v>3780170</v>
      </c>
      <c r="G2045" s="5" t="n">
        <f aca="false">E2045/F2045</f>
        <v>0.0934664314038787</v>
      </c>
      <c r="H2045" s="1" t="s">
        <v>13</v>
      </c>
    </row>
    <row r="2046" customFormat="false" ht="15" hidden="false" customHeight="false" outlineLevel="0" collapsed="false">
      <c r="A2046" s="1" t="s">
        <v>7256</v>
      </c>
      <c r="B2046" s="1" t="s">
        <v>7257</v>
      </c>
      <c r="C2046" s="1" t="s">
        <v>7258</v>
      </c>
      <c r="D2046" s="1" t="s">
        <v>7259</v>
      </c>
      <c r="E2046" s="1">
        <v>133925</v>
      </c>
      <c r="F2046" s="5">
        <v>1440960</v>
      </c>
      <c r="G2046" s="5" t="n">
        <f aca="false">E2046/F2046</f>
        <v>0.0929415112147457</v>
      </c>
      <c r="H2046" s="1" t="s">
        <v>13</v>
      </c>
    </row>
    <row r="2047" customFormat="false" ht="15" hidden="false" customHeight="false" outlineLevel="0" collapsed="false">
      <c r="A2047" s="1" t="s">
        <v>7260</v>
      </c>
      <c r="B2047" s="1" t="s">
        <v>7261</v>
      </c>
      <c r="C2047" s="1" t="s">
        <v>7262</v>
      </c>
      <c r="D2047" s="1" t="s">
        <v>356</v>
      </c>
      <c r="E2047" s="1">
        <v>92857.1</v>
      </c>
      <c r="F2047" s="5">
        <v>1036300</v>
      </c>
      <c r="G2047" s="5" t="n">
        <f aca="false">E2047/F2047</f>
        <v>0.089604458168484</v>
      </c>
      <c r="H2047" s="1" t="s">
        <v>13</v>
      </c>
    </row>
    <row r="2048" customFormat="false" ht="15" hidden="false" customHeight="false" outlineLevel="0" collapsed="false">
      <c r="A2048" s="1" t="s">
        <v>7263</v>
      </c>
      <c r="B2048" s="1" t="s">
        <v>7264</v>
      </c>
      <c r="C2048" s="1" t="s">
        <v>7265</v>
      </c>
      <c r="D2048" s="1" t="s">
        <v>736</v>
      </c>
      <c r="E2048" s="1">
        <v>189333</v>
      </c>
      <c r="F2048" s="5">
        <v>2116780</v>
      </c>
      <c r="G2048" s="5" t="n">
        <f aca="false">E2048/F2048</f>
        <v>0.0894438722966015</v>
      </c>
      <c r="H2048" s="1" t="s">
        <v>24</v>
      </c>
    </row>
    <row r="2049" customFormat="false" ht="15" hidden="false" customHeight="false" outlineLevel="0" collapsed="false">
      <c r="A2049" s="1" t="s">
        <v>7266</v>
      </c>
      <c r="B2049" s="1" t="s">
        <v>7267</v>
      </c>
      <c r="C2049" s="1" t="s">
        <v>7268</v>
      </c>
      <c r="D2049" s="1" t="s">
        <v>7269</v>
      </c>
      <c r="E2049" s="5">
        <v>1301600</v>
      </c>
      <c r="F2049" s="5">
        <v>14817600</v>
      </c>
      <c r="G2049" s="5" t="n">
        <f aca="false">E2049/F2049</f>
        <v>0.0878414858006695</v>
      </c>
      <c r="H2049" s="1" t="s">
        <v>24</v>
      </c>
    </row>
    <row r="2050" customFormat="false" ht="15" hidden="false" customHeight="false" outlineLevel="0" collapsed="false">
      <c r="A2050" s="1" t="s">
        <v>7270</v>
      </c>
      <c r="B2050" s="1" t="s">
        <v>7271</v>
      </c>
      <c r="C2050" s="1" t="s">
        <v>7272</v>
      </c>
      <c r="D2050" s="1" t="s">
        <v>6829</v>
      </c>
      <c r="E2050" s="1">
        <v>15386.5</v>
      </c>
      <c r="F2050" s="1">
        <v>176604</v>
      </c>
      <c r="G2050" s="5" t="n">
        <f aca="false">E2050/F2050</f>
        <v>0.087124300695341</v>
      </c>
      <c r="H2050" s="1" t="s">
        <v>24</v>
      </c>
    </row>
    <row r="2051" customFormat="false" ht="15" hidden="false" customHeight="false" outlineLevel="0" collapsed="false">
      <c r="A2051" s="1" t="s">
        <v>7273</v>
      </c>
      <c r="B2051" s="1" t="s">
        <v>7274</v>
      </c>
      <c r="C2051" s="1" t="s">
        <v>7275</v>
      </c>
      <c r="D2051" s="1" t="s">
        <v>4392</v>
      </c>
      <c r="E2051" s="1">
        <v>30184.7</v>
      </c>
      <c r="F2051" s="1">
        <v>348563</v>
      </c>
      <c r="G2051" s="5" t="n">
        <f aca="false">E2051/F2051</f>
        <v>0.0865975447766975</v>
      </c>
      <c r="H2051" s="1" t="s">
        <v>13</v>
      </c>
    </row>
    <row r="2052" customFormat="false" ht="15" hidden="false" customHeight="false" outlineLevel="0" collapsed="false">
      <c r="A2052" s="1" t="s">
        <v>7276</v>
      </c>
      <c r="B2052" s="1" t="s">
        <v>7277</v>
      </c>
      <c r="C2052" s="1" t="s">
        <v>7278</v>
      </c>
      <c r="D2052" s="1" t="s">
        <v>5923</v>
      </c>
      <c r="E2052" s="1">
        <v>88681.2</v>
      </c>
      <c r="F2052" s="5">
        <v>1048410</v>
      </c>
      <c r="G2052" s="5" t="n">
        <f aca="false">E2052/F2052</f>
        <v>0.0845863736515295</v>
      </c>
      <c r="H2052" s="1" t="s">
        <v>24</v>
      </c>
    </row>
    <row r="2053" customFormat="false" ht="15" hidden="false" customHeight="false" outlineLevel="0" collapsed="false">
      <c r="A2053" s="1" t="s">
        <v>7279</v>
      </c>
      <c r="B2053" s="1" t="s">
        <v>7280</v>
      </c>
      <c r="C2053" s="1" t="s">
        <v>7281</v>
      </c>
      <c r="D2053" s="1" t="s">
        <v>7282</v>
      </c>
      <c r="E2053" s="5">
        <v>1899650</v>
      </c>
      <c r="F2053" s="5">
        <v>22994800</v>
      </c>
      <c r="G2053" s="5" t="n">
        <f aca="false">E2053/F2053</f>
        <v>0.0826121557917442</v>
      </c>
      <c r="H2053" s="1" t="s">
        <v>24</v>
      </c>
    </row>
    <row r="2054" customFormat="false" ht="15" hidden="false" customHeight="false" outlineLevel="0" collapsed="false">
      <c r="A2054" s="1" t="s">
        <v>7283</v>
      </c>
      <c r="B2054" s="1" t="s">
        <v>7284</v>
      </c>
      <c r="C2054" s="1" t="s">
        <v>7285</v>
      </c>
      <c r="D2054" s="1" t="s">
        <v>7286</v>
      </c>
      <c r="E2054" s="1">
        <v>450402</v>
      </c>
      <c r="F2054" s="5">
        <v>5693510</v>
      </c>
      <c r="G2054" s="5" t="n">
        <f aca="false">E2054/F2054</f>
        <v>0.0791079667902577</v>
      </c>
      <c r="H2054" s="1" t="s">
        <v>13</v>
      </c>
    </row>
    <row r="2055" customFormat="false" ht="15" hidden="false" customHeight="false" outlineLevel="0" collapsed="false">
      <c r="A2055" s="1" t="s">
        <v>7287</v>
      </c>
      <c r="B2055" s="1" t="s">
        <v>7288</v>
      </c>
      <c r="C2055" s="1" t="s">
        <v>7289</v>
      </c>
      <c r="D2055" s="1" t="s">
        <v>7290</v>
      </c>
      <c r="E2055" s="1">
        <v>346230</v>
      </c>
      <c r="F2055" s="5">
        <v>4401880</v>
      </c>
      <c r="G2055" s="5" t="n">
        <f aca="false">E2055/F2055</f>
        <v>0.0786550292147901</v>
      </c>
      <c r="H2055" s="1" t="s">
        <v>13</v>
      </c>
    </row>
    <row r="2056" customFormat="false" ht="15" hidden="false" customHeight="false" outlineLevel="0" collapsed="false">
      <c r="A2056" s="1" t="s">
        <v>7291</v>
      </c>
      <c r="B2056" s="1" t="s">
        <v>7292</v>
      </c>
      <c r="C2056" s="1" t="s">
        <v>7293</v>
      </c>
      <c r="D2056" s="1" t="s">
        <v>52</v>
      </c>
      <c r="E2056" s="1">
        <v>8310.68</v>
      </c>
      <c r="F2056" s="1">
        <v>111407</v>
      </c>
      <c r="G2056" s="5" t="n">
        <f aca="false">E2056/F2056</f>
        <v>0.0745974669455241</v>
      </c>
      <c r="H2056" s="1" t="s">
        <v>13</v>
      </c>
    </row>
    <row r="2057" customFormat="false" ht="15" hidden="false" customHeight="false" outlineLevel="0" collapsed="false">
      <c r="A2057" s="1" t="s">
        <v>7294</v>
      </c>
      <c r="B2057" s="1" t="s">
        <v>7295</v>
      </c>
      <c r="C2057" s="1" t="s">
        <v>7296</v>
      </c>
      <c r="D2057" s="1" t="s">
        <v>7297</v>
      </c>
      <c r="E2057" s="1">
        <v>83282.9</v>
      </c>
      <c r="F2057" s="5">
        <v>1122240</v>
      </c>
      <c r="G2057" s="5" t="n">
        <f aca="false">E2057/F2057</f>
        <v>0.0742113095238095</v>
      </c>
      <c r="H2057" s="1" t="s">
        <v>13</v>
      </c>
    </row>
    <row r="2058" customFormat="false" ht="15" hidden="false" customHeight="false" outlineLevel="0" collapsed="false">
      <c r="A2058" s="1" t="s">
        <v>7298</v>
      </c>
      <c r="B2058" s="1" t="s">
        <v>7299</v>
      </c>
      <c r="C2058" s="1" t="s">
        <v>7300</v>
      </c>
      <c r="D2058" s="1" t="s">
        <v>7301</v>
      </c>
      <c r="E2058" s="5">
        <v>1222980</v>
      </c>
      <c r="F2058" s="5">
        <v>17257800</v>
      </c>
      <c r="G2058" s="5" t="n">
        <f aca="false">E2058/F2058</f>
        <v>0.0708653478427146</v>
      </c>
      <c r="H2058" s="1" t="s">
        <v>13</v>
      </c>
    </row>
    <row r="2059" customFormat="false" ht="15" hidden="false" customHeight="false" outlineLevel="0" collapsed="false">
      <c r="A2059" s="1" t="s">
        <v>7302</v>
      </c>
      <c r="B2059" s="1" t="s">
        <v>7303</v>
      </c>
      <c r="C2059" s="1" t="s">
        <v>7304</v>
      </c>
      <c r="D2059" s="1" t="s">
        <v>7305</v>
      </c>
      <c r="E2059" s="1">
        <v>127986</v>
      </c>
      <c r="F2059" s="5">
        <v>1901000</v>
      </c>
      <c r="G2059" s="5" t="n">
        <f aca="false">E2059/F2059</f>
        <v>0.0673256180957391</v>
      </c>
      <c r="H2059" s="1" t="s">
        <v>13</v>
      </c>
    </row>
    <row r="2060" customFormat="false" ht="15" hidden="false" customHeight="false" outlineLevel="0" collapsed="false">
      <c r="A2060" s="1" t="s">
        <v>7306</v>
      </c>
      <c r="B2060" s="1" t="s">
        <v>7307</v>
      </c>
      <c r="C2060" s="1" t="s">
        <v>7308</v>
      </c>
      <c r="D2060" s="1" t="s">
        <v>1524</v>
      </c>
      <c r="E2060" s="1">
        <v>264110</v>
      </c>
      <c r="F2060" s="5">
        <v>4013760</v>
      </c>
      <c r="G2060" s="5" t="n">
        <f aca="false">E2060/F2060</f>
        <v>0.0658011440644184</v>
      </c>
      <c r="H2060" s="1" t="s">
        <v>24</v>
      </c>
    </row>
    <row r="2061" customFormat="false" ht="15" hidden="false" customHeight="false" outlineLevel="0" collapsed="false">
      <c r="A2061" s="1" t="s">
        <v>7309</v>
      </c>
      <c r="B2061" s="1" t="s">
        <v>7310</v>
      </c>
      <c r="C2061" s="1" t="s">
        <v>7311</v>
      </c>
      <c r="D2061" s="1" t="s">
        <v>7312</v>
      </c>
      <c r="E2061" s="5">
        <v>1417010</v>
      </c>
      <c r="F2061" s="5">
        <v>22267800</v>
      </c>
      <c r="G2061" s="5" t="n">
        <f aca="false">E2061/F2061</f>
        <v>0.0636349347488302</v>
      </c>
      <c r="H2061" s="1" t="s">
        <v>24</v>
      </c>
    </row>
    <row r="2062" customFormat="false" ht="15" hidden="false" customHeight="false" outlineLevel="0" collapsed="false">
      <c r="A2062" s="1" t="s">
        <v>7313</v>
      </c>
      <c r="B2062" s="1" t="s">
        <v>7314</v>
      </c>
      <c r="C2062" s="1" t="s">
        <v>7315</v>
      </c>
      <c r="D2062" s="1" t="s">
        <v>7316</v>
      </c>
      <c r="E2062" s="1">
        <v>5411.3</v>
      </c>
      <c r="F2062" s="1">
        <v>86909.2</v>
      </c>
      <c r="G2062" s="5" t="n">
        <f aca="false">E2062/F2062</f>
        <v>0.0622638339784511</v>
      </c>
      <c r="H2062" s="1" t="s">
        <v>13</v>
      </c>
    </row>
    <row r="2063" customFormat="false" ht="15" hidden="false" customHeight="false" outlineLevel="0" collapsed="false">
      <c r="A2063" s="1" t="s">
        <v>7317</v>
      </c>
      <c r="B2063" s="1" t="s">
        <v>7318</v>
      </c>
      <c r="C2063" s="1" t="s">
        <v>7319</v>
      </c>
      <c r="D2063" s="1" t="s">
        <v>7320</v>
      </c>
      <c r="E2063" s="1">
        <v>498955</v>
      </c>
      <c r="F2063" s="5">
        <v>8125180</v>
      </c>
      <c r="G2063" s="5" t="n">
        <f aca="false">E2063/F2063</f>
        <v>0.061408485719701</v>
      </c>
      <c r="H2063" s="1" t="s">
        <v>13</v>
      </c>
    </row>
    <row r="2064" customFormat="false" ht="15" hidden="false" customHeight="false" outlineLevel="0" collapsed="false">
      <c r="A2064" s="1" t="s">
        <v>7321</v>
      </c>
      <c r="B2064" s="1" t="s">
        <v>7322</v>
      </c>
      <c r="C2064" s="1" t="s">
        <v>7323</v>
      </c>
      <c r="D2064" s="1" t="s">
        <v>3324</v>
      </c>
      <c r="E2064" s="1">
        <v>34145.4</v>
      </c>
      <c r="F2064" s="1">
        <v>558001</v>
      </c>
      <c r="G2064" s="5" t="n">
        <f aca="false">E2064/F2064</f>
        <v>0.0611923634545458</v>
      </c>
      <c r="H2064" s="1" t="s">
        <v>24</v>
      </c>
    </row>
    <row r="2065" customFormat="false" ht="15" hidden="false" customHeight="false" outlineLevel="0" collapsed="false">
      <c r="A2065" s="1" t="s">
        <v>7324</v>
      </c>
      <c r="B2065" s="1" t="s">
        <v>7325</v>
      </c>
      <c r="C2065" s="1" t="s">
        <v>7326</v>
      </c>
      <c r="D2065" s="1" t="s">
        <v>7327</v>
      </c>
      <c r="E2065" s="1">
        <v>75623.3</v>
      </c>
      <c r="F2065" s="5">
        <v>1245290</v>
      </c>
      <c r="G2065" s="5" t="n">
        <f aca="false">E2065/F2065</f>
        <v>0.0607274610733243</v>
      </c>
      <c r="H2065" s="1" t="s">
        <v>13</v>
      </c>
    </row>
    <row r="2066" customFormat="false" ht="15" hidden="false" customHeight="false" outlineLevel="0" collapsed="false">
      <c r="A2066" s="1" t="s">
        <v>7328</v>
      </c>
      <c r="B2066" s="1" t="s">
        <v>7329</v>
      </c>
      <c r="C2066" s="1" t="s">
        <v>7329</v>
      </c>
      <c r="E2066" s="1">
        <v>10052.6</v>
      </c>
      <c r="F2066" s="1">
        <v>167113</v>
      </c>
      <c r="G2066" s="5" t="n">
        <f aca="false">E2066/F2066</f>
        <v>0.0601545062323099</v>
      </c>
      <c r="H2066" s="1" t="s">
        <v>13</v>
      </c>
    </row>
    <row r="2067" customFormat="false" ht="15" hidden="false" customHeight="false" outlineLevel="0" collapsed="false">
      <c r="A2067" s="1" t="s">
        <v>7330</v>
      </c>
      <c r="B2067" s="1" t="s">
        <v>7331</v>
      </c>
      <c r="C2067" s="1" t="s">
        <v>7332</v>
      </c>
      <c r="D2067" s="1" t="s">
        <v>5193</v>
      </c>
      <c r="E2067" s="1">
        <v>24977.8</v>
      </c>
      <c r="F2067" s="1">
        <v>417461</v>
      </c>
      <c r="G2067" s="5" t="n">
        <f aca="false">E2067/F2067</f>
        <v>0.0598326550264576</v>
      </c>
      <c r="H2067" s="1" t="s">
        <v>24</v>
      </c>
    </row>
    <row r="2068" customFormat="false" ht="15" hidden="false" customHeight="false" outlineLevel="0" collapsed="false">
      <c r="A2068" s="1" t="s">
        <v>7333</v>
      </c>
      <c r="B2068" s="1" t="s">
        <v>7334</v>
      </c>
      <c r="C2068" s="1" t="s">
        <v>7335</v>
      </c>
      <c r="D2068" s="1" t="s">
        <v>7336</v>
      </c>
      <c r="E2068" s="1">
        <v>103573</v>
      </c>
      <c r="F2068" s="5">
        <v>1751210</v>
      </c>
      <c r="G2068" s="5" t="n">
        <f aca="false">E2068/F2068</f>
        <v>0.0591436777999212</v>
      </c>
      <c r="H2068" s="1" t="s">
        <v>24</v>
      </c>
    </row>
    <row r="2069" customFormat="false" ht="15" hidden="false" customHeight="false" outlineLevel="0" collapsed="false">
      <c r="A2069" s="1" t="s">
        <v>7337</v>
      </c>
      <c r="B2069" s="1" t="s">
        <v>7338</v>
      </c>
      <c r="C2069" s="1" t="s">
        <v>7339</v>
      </c>
      <c r="D2069" s="1" t="s">
        <v>7340</v>
      </c>
      <c r="E2069" s="1">
        <v>667520</v>
      </c>
      <c r="F2069" s="5">
        <v>11365000</v>
      </c>
      <c r="G2069" s="5" t="n">
        <f aca="false">E2069/F2069</f>
        <v>0.0587347118345799</v>
      </c>
      <c r="H2069" s="1" t="s">
        <v>24</v>
      </c>
    </row>
    <row r="2070" customFormat="false" ht="15" hidden="false" customHeight="false" outlineLevel="0" collapsed="false">
      <c r="A2070" s="1" t="s">
        <v>7341</v>
      </c>
      <c r="B2070" s="1" t="s">
        <v>7342</v>
      </c>
      <c r="C2070" s="1" t="s">
        <v>7343</v>
      </c>
      <c r="D2070" s="1" t="s">
        <v>6919</v>
      </c>
      <c r="E2070" s="1">
        <v>28411.8</v>
      </c>
      <c r="F2070" s="1">
        <v>506389</v>
      </c>
      <c r="G2070" s="5" t="n">
        <f aca="false">E2070/F2070</f>
        <v>0.0561066689837259</v>
      </c>
      <c r="H2070" s="1" t="s">
        <v>24</v>
      </c>
    </row>
    <row r="2071" customFormat="false" ht="15" hidden="false" customHeight="false" outlineLevel="0" collapsed="false">
      <c r="A2071" s="1" t="s">
        <v>7344</v>
      </c>
      <c r="B2071" s="1" t="s">
        <v>7345</v>
      </c>
      <c r="C2071" s="1" t="s">
        <v>7346</v>
      </c>
      <c r="D2071" s="1" t="s">
        <v>7347</v>
      </c>
      <c r="E2071" s="1">
        <v>836632</v>
      </c>
      <c r="F2071" s="5">
        <v>15317400</v>
      </c>
      <c r="G2071" s="5" t="n">
        <f aca="false">E2071/F2071</f>
        <v>0.0546197135284056</v>
      </c>
      <c r="H2071" s="1" t="s">
        <v>24</v>
      </c>
    </row>
    <row r="2072" customFormat="false" ht="15" hidden="false" customHeight="false" outlineLevel="0" collapsed="false">
      <c r="A2072" s="1" t="s">
        <v>7348</v>
      </c>
      <c r="B2072" s="1" t="s">
        <v>7349</v>
      </c>
      <c r="C2072" s="1" t="s">
        <v>7350</v>
      </c>
      <c r="D2072" s="1" t="s">
        <v>7351</v>
      </c>
      <c r="E2072" s="1">
        <v>41107</v>
      </c>
      <c r="F2072" s="1">
        <v>831394</v>
      </c>
      <c r="G2072" s="5" t="n">
        <f aca="false">E2072/F2072</f>
        <v>0.0494434648313555</v>
      </c>
      <c r="H2072" s="1" t="s">
        <v>24</v>
      </c>
    </row>
    <row r="2073" customFormat="false" ht="15" hidden="false" customHeight="false" outlineLevel="0" collapsed="false">
      <c r="A2073" s="1" t="s">
        <v>7352</v>
      </c>
      <c r="B2073" s="1" t="s">
        <v>7353</v>
      </c>
      <c r="C2073" s="1" t="s">
        <v>7354</v>
      </c>
      <c r="D2073" s="1" t="s">
        <v>7355</v>
      </c>
      <c r="E2073" s="1">
        <v>50223.2</v>
      </c>
      <c r="F2073" s="5">
        <v>1051230</v>
      </c>
      <c r="G2073" s="5" t="n">
        <f aca="false">E2073/F2073</f>
        <v>0.0477756532823454</v>
      </c>
      <c r="H2073" s="1" t="s">
        <v>13</v>
      </c>
    </row>
    <row r="2074" customFormat="false" ht="15" hidden="false" customHeight="false" outlineLevel="0" collapsed="false">
      <c r="A2074" s="1" t="s">
        <v>7356</v>
      </c>
      <c r="B2074" s="1" t="s">
        <v>7357</v>
      </c>
      <c r="C2074" s="1" t="s">
        <v>7358</v>
      </c>
      <c r="D2074" s="1" t="s">
        <v>3921</v>
      </c>
      <c r="E2074" s="1">
        <v>47848.6</v>
      </c>
      <c r="F2074" s="5">
        <v>1039550</v>
      </c>
      <c r="G2074" s="5" t="n">
        <f aca="false">E2074/F2074</f>
        <v>0.0460281852724737</v>
      </c>
      <c r="H2074" s="1" t="s">
        <v>24</v>
      </c>
    </row>
    <row r="2075" customFormat="false" ht="15" hidden="false" customHeight="false" outlineLevel="0" collapsed="false">
      <c r="A2075" s="1" t="s">
        <v>7359</v>
      </c>
      <c r="B2075" s="1" t="s">
        <v>7360</v>
      </c>
      <c r="C2075" s="1" t="s">
        <v>7361</v>
      </c>
      <c r="D2075" s="1" t="s">
        <v>6847</v>
      </c>
      <c r="E2075" s="1">
        <v>16086.7</v>
      </c>
      <c r="F2075" s="1">
        <v>351457</v>
      </c>
      <c r="G2075" s="5" t="n">
        <f aca="false">E2075/F2075</f>
        <v>0.045771459951004</v>
      </c>
      <c r="H2075" s="1" t="s">
        <v>24</v>
      </c>
    </row>
    <row r="2076" customFormat="false" ht="15" hidden="false" customHeight="false" outlineLevel="0" collapsed="false">
      <c r="A2076" s="1" t="s">
        <v>7362</v>
      </c>
      <c r="B2076" s="1" t="s">
        <v>7363</v>
      </c>
      <c r="C2076" s="1" t="s">
        <v>7364</v>
      </c>
      <c r="D2076" s="1" t="s">
        <v>7365</v>
      </c>
      <c r="E2076" s="1">
        <v>414190</v>
      </c>
      <c r="F2076" s="5">
        <v>9268480</v>
      </c>
      <c r="G2076" s="5" t="n">
        <f aca="false">E2076/F2076</f>
        <v>0.0446880178842701</v>
      </c>
      <c r="H2076" s="1" t="s">
        <v>24</v>
      </c>
    </row>
    <row r="2077" customFormat="false" ht="15" hidden="false" customHeight="false" outlineLevel="0" collapsed="false">
      <c r="A2077" s="1" t="s">
        <v>7366</v>
      </c>
      <c r="B2077" s="1" t="s">
        <v>7367</v>
      </c>
      <c r="C2077" s="1" t="s">
        <v>7368</v>
      </c>
      <c r="D2077" s="1" t="s">
        <v>7369</v>
      </c>
      <c r="E2077" s="1">
        <v>17067.1</v>
      </c>
      <c r="F2077" s="1">
        <v>386013</v>
      </c>
      <c r="G2077" s="5" t="n">
        <f aca="false">E2077/F2077</f>
        <v>0.044213795908428</v>
      </c>
      <c r="H2077" s="1" t="s">
        <v>24</v>
      </c>
    </row>
    <row r="2078" customFormat="false" ht="15" hidden="false" customHeight="false" outlineLevel="0" collapsed="false">
      <c r="A2078" s="1" t="s">
        <v>7370</v>
      </c>
      <c r="B2078" s="1" t="s">
        <v>7371</v>
      </c>
      <c r="C2078" s="1" t="s">
        <v>7372</v>
      </c>
      <c r="D2078" s="1" t="s">
        <v>6047</v>
      </c>
      <c r="E2078" s="1">
        <v>156331</v>
      </c>
      <c r="F2078" s="5">
        <v>3545100</v>
      </c>
      <c r="G2078" s="5" t="n">
        <f aca="false">E2078/F2078</f>
        <v>0.0440977687512341</v>
      </c>
      <c r="H2078" s="1" t="s">
        <v>24</v>
      </c>
    </row>
    <row r="2079" customFormat="false" ht="15" hidden="false" customHeight="false" outlineLevel="0" collapsed="false">
      <c r="A2079" s="1" t="s">
        <v>7373</v>
      </c>
      <c r="B2079" s="1" t="s">
        <v>7374</v>
      </c>
      <c r="C2079" s="1" t="s">
        <v>7375</v>
      </c>
      <c r="D2079" s="1" t="s">
        <v>7376</v>
      </c>
      <c r="E2079" s="1">
        <v>270430</v>
      </c>
      <c r="F2079" s="5">
        <v>6313160</v>
      </c>
      <c r="G2079" s="5" t="n">
        <f aca="false">E2079/F2079</f>
        <v>0.0428359173535915</v>
      </c>
      <c r="H2079" s="1" t="s">
        <v>13</v>
      </c>
    </row>
    <row r="2080" customFormat="false" ht="15" hidden="false" customHeight="false" outlineLevel="0" collapsed="false">
      <c r="A2080" s="1" t="s">
        <v>7377</v>
      </c>
      <c r="B2080" s="1" t="s">
        <v>7378</v>
      </c>
      <c r="C2080" s="1" t="s">
        <v>7379</v>
      </c>
      <c r="D2080" s="1" t="s">
        <v>7380</v>
      </c>
      <c r="E2080" s="1">
        <v>54177.9</v>
      </c>
      <c r="F2080" s="5">
        <v>1267650</v>
      </c>
      <c r="G2080" s="5" t="n">
        <f aca="false">E2080/F2080</f>
        <v>0.0427388474736718</v>
      </c>
      <c r="H2080" s="1" t="s">
        <v>24</v>
      </c>
    </row>
    <row r="2081" customFormat="false" ht="15" hidden="false" customHeight="false" outlineLevel="0" collapsed="false">
      <c r="A2081" s="1" t="s">
        <v>7381</v>
      </c>
      <c r="B2081" s="1" t="s">
        <v>7382</v>
      </c>
      <c r="C2081" s="1" t="s">
        <v>7383</v>
      </c>
      <c r="D2081" s="1" t="s">
        <v>7384</v>
      </c>
      <c r="E2081" s="1">
        <v>216214</v>
      </c>
      <c r="F2081" s="5">
        <v>5529300</v>
      </c>
      <c r="G2081" s="5" t="n">
        <f aca="false">E2081/F2081</f>
        <v>0.0391033223011954</v>
      </c>
      <c r="H2081" s="1" t="s">
        <v>24</v>
      </c>
    </row>
    <row r="2082" customFormat="false" ht="15" hidden="false" customHeight="false" outlineLevel="0" collapsed="false">
      <c r="A2082" s="1" t="s">
        <v>7385</v>
      </c>
      <c r="B2082" s="1" t="s">
        <v>7386</v>
      </c>
      <c r="C2082" s="1" t="s">
        <v>7387</v>
      </c>
      <c r="D2082" s="1" t="s">
        <v>7388</v>
      </c>
      <c r="E2082" s="1">
        <v>405897</v>
      </c>
      <c r="F2082" s="5">
        <v>10709800</v>
      </c>
      <c r="G2082" s="5" t="n">
        <f aca="false">E2082/F2082</f>
        <v>0.0378995872938804</v>
      </c>
      <c r="H2082" s="1" t="s">
        <v>24</v>
      </c>
    </row>
    <row r="2083" customFormat="false" ht="15" hidden="false" customHeight="false" outlineLevel="0" collapsed="false">
      <c r="A2083" s="1" t="s">
        <v>7389</v>
      </c>
      <c r="B2083" s="1" t="s">
        <v>7390</v>
      </c>
      <c r="C2083" s="1" t="s">
        <v>7391</v>
      </c>
      <c r="D2083" s="1" t="s">
        <v>7392</v>
      </c>
      <c r="E2083" s="1">
        <v>13448.8</v>
      </c>
      <c r="F2083" s="1">
        <v>364482</v>
      </c>
      <c r="G2083" s="5" t="n">
        <f aca="false">E2083/F2083</f>
        <v>0.0368983927875725</v>
      </c>
      <c r="H2083" s="1" t="s">
        <v>24</v>
      </c>
    </row>
    <row r="2084" customFormat="false" ht="15" hidden="false" customHeight="false" outlineLevel="0" collapsed="false">
      <c r="A2084" s="1" t="s">
        <v>7393</v>
      </c>
      <c r="B2084" s="1" t="s">
        <v>7394</v>
      </c>
      <c r="C2084" s="1" t="s">
        <v>7395</v>
      </c>
      <c r="D2084" s="1" t="s">
        <v>857</v>
      </c>
      <c r="E2084" s="1">
        <v>100755</v>
      </c>
      <c r="F2084" s="5">
        <v>2734430</v>
      </c>
      <c r="G2084" s="5" t="n">
        <f aca="false">E2084/F2084</f>
        <v>0.0368468017100456</v>
      </c>
      <c r="H2084" s="1" t="s">
        <v>13</v>
      </c>
    </row>
    <row r="2085" customFormat="false" ht="15" hidden="false" customHeight="false" outlineLevel="0" collapsed="false">
      <c r="A2085" s="1" t="s">
        <v>7396</v>
      </c>
      <c r="B2085" s="1" t="s">
        <v>7397</v>
      </c>
      <c r="C2085" s="1" t="s">
        <v>7398</v>
      </c>
      <c r="D2085" s="1" t="s">
        <v>7399</v>
      </c>
      <c r="E2085" s="1">
        <v>452088</v>
      </c>
      <c r="F2085" s="5">
        <v>12297700</v>
      </c>
      <c r="G2085" s="5" t="n">
        <f aca="false">E2085/F2085</f>
        <v>0.0367619961456207</v>
      </c>
      <c r="H2085" s="1" t="s">
        <v>24</v>
      </c>
    </row>
    <row r="2086" customFormat="false" ht="15" hidden="false" customHeight="false" outlineLevel="0" collapsed="false">
      <c r="A2086" s="1" t="s">
        <v>7400</v>
      </c>
      <c r="B2086" s="1" t="s">
        <v>7401</v>
      </c>
      <c r="C2086" s="1" t="s">
        <v>7402</v>
      </c>
      <c r="D2086" s="1" t="s">
        <v>7052</v>
      </c>
      <c r="E2086" s="1">
        <v>345106</v>
      </c>
      <c r="F2086" s="5">
        <v>9570930</v>
      </c>
      <c r="G2086" s="5" t="n">
        <f aca="false">E2086/F2086</f>
        <v>0.0360577289772258</v>
      </c>
      <c r="H2086" s="1" t="s">
        <v>24</v>
      </c>
    </row>
    <row r="2087" customFormat="false" ht="15" hidden="false" customHeight="false" outlineLevel="0" collapsed="false">
      <c r="A2087" s="1" t="s">
        <v>7403</v>
      </c>
      <c r="B2087" s="1" t="s">
        <v>7404</v>
      </c>
      <c r="C2087" s="1" t="s">
        <v>7405</v>
      </c>
      <c r="D2087" s="1" t="s">
        <v>52</v>
      </c>
      <c r="E2087" s="1">
        <v>44261.3</v>
      </c>
      <c r="F2087" s="5">
        <v>1297860</v>
      </c>
      <c r="G2087" s="5" t="n">
        <f aca="false">E2087/F2087</f>
        <v>0.0341032931132788</v>
      </c>
      <c r="H2087" s="1" t="s">
        <v>24</v>
      </c>
    </row>
    <row r="2088" customFormat="false" ht="15" hidden="false" customHeight="false" outlineLevel="0" collapsed="false">
      <c r="A2088" s="1" t="s">
        <v>7406</v>
      </c>
      <c r="B2088" s="1" t="s">
        <v>7407</v>
      </c>
      <c r="C2088" s="1" t="s">
        <v>7407</v>
      </c>
      <c r="E2088" s="1">
        <v>405609</v>
      </c>
      <c r="F2088" s="5">
        <v>12187900</v>
      </c>
      <c r="G2088" s="5" t="n">
        <f aca="false">E2088/F2088</f>
        <v>0.0332796462064835</v>
      </c>
      <c r="H2088" s="1" t="s">
        <v>13</v>
      </c>
    </row>
    <row r="2089" customFormat="false" ht="15" hidden="false" customHeight="false" outlineLevel="0" collapsed="false">
      <c r="A2089" s="1" t="s">
        <v>7408</v>
      </c>
      <c r="B2089" s="1" t="s">
        <v>7409</v>
      </c>
      <c r="C2089" s="1" t="s">
        <v>7410</v>
      </c>
      <c r="D2089" s="1" t="s">
        <v>7411</v>
      </c>
      <c r="E2089" s="1">
        <v>413038</v>
      </c>
      <c r="F2089" s="5">
        <v>12848800</v>
      </c>
      <c r="G2089" s="5" t="n">
        <f aca="false">E2089/F2089</f>
        <v>0.0321460369839985</v>
      </c>
      <c r="H2089" s="1" t="s">
        <v>24</v>
      </c>
    </row>
    <row r="2090" customFormat="false" ht="15" hidden="false" customHeight="false" outlineLevel="0" collapsed="false">
      <c r="A2090" s="1" t="s">
        <v>7412</v>
      </c>
      <c r="B2090" s="1" t="s">
        <v>7413</v>
      </c>
      <c r="C2090" s="1" t="s">
        <v>7414</v>
      </c>
      <c r="D2090" s="1" t="s">
        <v>7316</v>
      </c>
      <c r="E2090" s="1">
        <v>5126.94</v>
      </c>
      <c r="F2090" s="1">
        <v>161226</v>
      </c>
      <c r="G2090" s="5" t="n">
        <f aca="false">E2090/F2090</f>
        <v>0.031799709724238</v>
      </c>
      <c r="H2090" s="1" t="s">
        <v>13</v>
      </c>
    </row>
    <row r="2091" customFormat="false" ht="15" hidden="false" customHeight="false" outlineLevel="0" collapsed="false">
      <c r="A2091" s="1" t="s">
        <v>7415</v>
      </c>
      <c r="B2091" s="1" t="s">
        <v>7416</v>
      </c>
      <c r="C2091" s="1" t="s">
        <v>7417</v>
      </c>
      <c r="D2091" s="1" t="s">
        <v>7418</v>
      </c>
      <c r="E2091" s="1">
        <v>37153.9</v>
      </c>
      <c r="F2091" s="5">
        <v>1192420</v>
      </c>
      <c r="G2091" s="5" t="n">
        <f aca="false">E2091/F2091</f>
        <v>0.0311584005635598</v>
      </c>
      <c r="H2091" s="1" t="s">
        <v>24</v>
      </c>
    </row>
    <row r="2092" customFormat="false" ht="15" hidden="false" customHeight="false" outlineLevel="0" collapsed="false">
      <c r="A2092" s="1" t="s">
        <v>7419</v>
      </c>
      <c r="B2092" s="1" t="s">
        <v>7420</v>
      </c>
      <c r="C2092" s="1" t="s">
        <v>7421</v>
      </c>
      <c r="D2092" s="1" t="s">
        <v>7422</v>
      </c>
      <c r="E2092" s="1">
        <v>230608</v>
      </c>
      <c r="F2092" s="5">
        <v>7895600</v>
      </c>
      <c r="G2092" s="5" t="n">
        <f aca="false">E2092/F2092</f>
        <v>0.0292071533512336</v>
      </c>
      <c r="H2092" s="1" t="s">
        <v>24</v>
      </c>
    </row>
    <row r="2093" customFormat="false" ht="15" hidden="false" customHeight="false" outlineLevel="0" collapsed="false">
      <c r="A2093" s="1" t="s">
        <v>7423</v>
      </c>
      <c r="B2093" s="1" t="s">
        <v>7424</v>
      </c>
      <c r="C2093" s="1" t="s">
        <v>7425</v>
      </c>
      <c r="D2093" s="1" t="s">
        <v>7426</v>
      </c>
      <c r="E2093" s="1">
        <v>92098.3</v>
      </c>
      <c r="F2093" s="5">
        <v>3205510</v>
      </c>
      <c r="G2093" s="5" t="n">
        <f aca="false">E2093/F2093</f>
        <v>0.0287312471338414</v>
      </c>
      <c r="H2093" s="1" t="s">
        <v>24</v>
      </c>
    </row>
    <row r="2094" customFormat="false" ht="15" hidden="false" customHeight="false" outlineLevel="0" collapsed="false">
      <c r="A2094" s="1" t="s">
        <v>7427</v>
      </c>
      <c r="B2094" s="1" t="s">
        <v>7428</v>
      </c>
      <c r="C2094" s="1" t="s">
        <v>7429</v>
      </c>
      <c r="D2094" s="1" t="s">
        <v>7430</v>
      </c>
      <c r="E2094" s="1">
        <v>73645.2</v>
      </c>
      <c r="F2094" s="5">
        <v>2568980</v>
      </c>
      <c r="G2094" s="5" t="n">
        <f aca="false">E2094/F2094</f>
        <v>0.0286670974472359</v>
      </c>
      <c r="H2094" s="1" t="s">
        <v>24</v>
      </c>
    </row>
    <row r="2095" customFormat="false" ht="15" hidden="false" customHeight="false" outlineLevel="0" collapsed="false">
      <c r="A2095" s="1" t="s">
        <v>7431</v>
      </c>
      <c r="B2095" s="1" t="s">
        <v>7432</v>
      </c>
      <c r="C2095" s="1" t="s">
        <v>7433</v>
      </c>
      <c r="D2095" s="1" t="s">
        <v>7434</v>
      </c>
      <c r="E2095" s="1">
        <v>448004</v>
      </c>
      <c r="F2095" s="5">
        <v>15688500</v>
      </c>
      <c r="G2095" s="5" t="n">
        <f aca="false">E2095/F2095</f>
        <v>0.0285562035886159</v>
      </c>
      <c r="H2095" s="1" t="s">
        <v>13</v>
      </c>
    </row>
    <row r="2096" customFormat="false" ht="15" hidden="false" customHeight="false" outlineLevel="0" collapsed="false">
      <c r="A2096" s="1" t="s">
        <v>7435</v>
      </c>
      <c r="B2096" s="1" t="s">
        <v>7436</v>
      </c>
      <c r="C2096" s="1" t="s">
        <v>7437</v>
      </c>
      <c r="D2096" s="1" t="s">
        <v>7438</v>
      </c>
      <c r="E2096" s="1">
        <v>18513.1</v>
      </c>
      <c r="F2096" s="1">
        <v>671469</v>
      </c>
      <c r="G2096" s="5" t="n">
        <f aca="false">E2096/F2096</f>
        <v>0.0275710419989605</v>
      </c>
      <c r="H2096" s="1" t="s">
        <v>24</v>
      </c>
    </row>
    <row r="2097" customFormat="false" ht="15" hidden="false" customHeight="false" outlineLevel="0" collapsed="false">
      <c r="A2097" s="1" t="s">
        <v>7439</v>
      </c>
      <c r="B2097" s="1" t="s">
        <v>7440</v>
      </c>
      <c r="C2097" s="1" t="s">
        <v>7441</v>
      </c>
      <c r="D2097" s="1" t="s">
        <v>7442</v>
      </c>
      <c r="E2097" s="1">
        <v>256939</v>
      </c>
      <c r="F2097" s="5">
        <v>9533620</v>
      </c>
      <c r="G2097" s="5" t="n">
        <f aca="false">E2097/F2097</f>
        <v>0.0269508329469813</v>
      </c>
      <c r="H2097" s="1" t="s">
        <v>24</v>
      </c>
    </row>
    <row r="2098" customFormat="false" ht="15" hidden="false" customHeight="false" outlineLevel="0" collapsed="false">
      <c r="A2098" s="1" t="s">
        <v>7443</v>
      </c>
      <c r="B2098" s="1" t="s">
        <v>7444</v>
      </c>
      <c r="C2098" s="1" t="s">
        <v>7445</v>
      </c>
      <c r="D2098" s="1" t="s">
        <v>7446</v>
      </c>
      <c r="E2098" s="1">
        <v>47254.4</v>
      </c>
      <c r="F2098" s="5">
        <v>1866980</v>
      </c>
      <c r="G2098" s="5" t="n">
        <f aca="false">E2098/F2098</f>
        <v>0.0253106085764175</v>
      </c>
      <c r="H2098" s="1" t="s">
        <v>24</v>
      </c>
    </row>
    <row r="2099" customFormat="false" ht="15" hidden="false" customHeight="false" outlineLevel="0" collapsed="false">
      <c r="A2099" s="1" t="s">
        <v>7447</v>
      </c>
      <c r="B2099" s="1" t="s">
        <v>7448</v>
      </c>
      <c r="C2099" s="1" t="s">
        <v>7449</v>
      </c>
      <c r="D2099" s="1" t="s">
        <v>52</v>
      </c>
      <c r="E2099" s="1">
        <v>14405</v>
      </c>
      <c r="F2099" s="1">
        <v>578623</v>
      </c>
      <c r="G2099" s="5" t="n">
        <f aca="false">E2099/F2099</f>
        <v>0.0248953118006025</v>
      </c>
      <c r="H2099" s="1" t="s">
        <v>24</v>
      </c>
    </row>
    <row r="2100" customFormat="false" ht="15" hidden="false" customHeight="false" outlineLevel="0" collapsed="false">
      <c r="A2100" s="1" t="s">
        <v>7450</v>
      </c>
      <c r="B2100" s="1" t="s">
        <v>7451</v>
      </c>
      <c r="C2100" s="1" t="s">
        <v>7452</v>
      </c>
      <c r="D2100" s="1" t="s">
        <v>7453</v>
      </c>
      <c r="E2100" s="1">
        <v>173245</v>
      </c>
      <c r="F2100" s="5">
        <v>7096790</v>
      </c>
      <c r="G2100" s="5" t="n">
        <f aca="false">E2100/F2100</f>
        <v>0.0244117410829403</v>
      </c>
      <c r="H2100" s="1" t="s">
        <v>24</v>
      </c>
    </row>
    <row r="2101" customFormat="false" ht="15" hidden="false" customHeight="false" outlineLevel="0" collapsed="false">
      <c r="A2101" s="1" t="s">
        <v>7454</v>
      </c>
      <c r="B2101" s="1" t="s">
        <v>7455</v>
      </c>
      <c r="C2101" s="1" t="s">
        <v>7455</v>
      </c>
      <c r="E2101" s="1">
        <v>127141</v>
      </c>
      <c r="F2101" s="5">
        <v>5311980</v>
      </c>
      <c r="G2101" s="5" t="n">
        <f aca="false">E2101/F2101</f>
        <v>0.0239347663206563</v>
      </c>
      <c r="H2101" s="1" t="s">
        <v>13</v>
      </c>
    </row>
    <row r="2102" customFormat="false" ht="15" hidden="false" customHeight="false" outlineLevel="0" collapsed="false">
      <c r="A2102" s="1" t="s">
        <v>7456</v>
      </c>
      <c r="B2102" s="1" t="s">
        <v>7457</v>
      </c>
      <c r="C2102" s="1" t="s">
        <v>7458</v>
      </c>
      <c r="D2102" s="1" t="s">
        <v>7459</v>
      </c>
      <c r="E2102" s="1">
        <v>236983</v>
      </c>
      <c r="F2102" s="5">
        <v>10893000</v>
      </c>
      <c r="G2102" s="5" t="n">
        <f aca="false">E2102/F2102</f>
        <v>0.0217555310750023</v>
      </c>
      <c r="H2102" s="1" t="s">
        <v>24</v>
      </c>
    </row>
    <row r="2103" customFormat="false" ht="15" hidden="false" customHeight="false" outlineLevel="0" collapsed="false">
      <c r="A2103" s="1" t="s">
        <v>7460</v>
      </c>
      <c r="B2103" s="1" t="s">
        <v>7461</v>
      </c>
      <c r="C2103" s="1" t="s">
        <v>7462</v>
      </c>
      <c r="D2103" s="1" t="s">
        <v>7463</v>
      </c>
      <c r="E2103" s="1">
        <v>41787.4</v>
      </c>
      <c r="F2103" s="5">
        <v>1937330</v>
      </c>
      <c r="G2103" s="5" t="n">
        <f aca="false">E2103/F2103</f>
        <v>0.0215695828795301</v>
      </c>
      <c r="H2103" s="1" t="s">
        <v>13</v>
      </c>
    </row>
    <row r="2104" customFormat="false" ht="15" hidden="false" customHeight="false" outlineLevel="0" collapsed="false">
      <c r="A2104" s="1" t="s">
        <v>7464</v>
      </c>
      <c r="B2104" s="1" t="s">
        <v>7465</v>
      </c>
      <c r="C2104" s="1" t="s">
        <v>7466</v>
      </c>
      <c r="D2104" s="1" t="s">
        <v>7467</v>
      </c>
      <c r="E2104" s="1">
        <v>252625</v>
      </c>
      <c r="F2104" s="5">
        <v>11970100</v>
      </c>
      <c r="G2104" s="5" t="n">
        <f aca="false">E2104/F2104</f>
        <v>0.0211046691339254</v>
      </c>
      <c r="H2104" s="1" t="s">
        <v>13</v>
      </c>
    </row>
    <row r="2105" customFormat="false" ht="15" hidden="false" customHeight="false" outlineLevel="0" collapsed="false">
      <c r="A2105" s="1" t="s">
        <v>7468</v>
      </c>
      <c r="B2105" s="1" t="s">
        <v>7469</v>
      </c>
      <c r="C2105" s="1" t="s">
        <v>7470</v>
      </c>
      <c r="D2105" s="1" t="s">
        <v>7471</v>
      </c>
      <c r="E2105" s="1">
        <v>210985</v>
      </c>
      <c r="F2105" s="5">
        <v>11946000</v>
      </c>
      <c r="G2105" s="5" t="n">
        <f aca="false">E2105/F2105</f>
        <v>0.0176615603549305</v>
      </c>
      <c r="H2105" s="1" t="s">
        <v>13</v>
      </c>
    </row>
    <row r="2106" customFormat="false" ht="15" hidden="false" customHeight="false" outlineLevel="0" collapsed="false">
      <c r="A2106" s="1" t="s">
        <v>7472</v>
      </c>
      <c r="B2106" s="1" t="s">
        <v>7473</v>
      </c>
      <c r="C2106" s="1" t="s">
        <v>7474</v>
      </c>
      <c r="D2106" s="1" t="s">
        <v>7475</v>
      </c>
      <c r="E2106" s="1">
        <v>262400</v>
      </c>
      <c r="F2106" s="5">
        <v>14864800</v>
      </c>
      <c r="G2106" s="5" t="n">
        <f aca="false">E2106/F2106</f>
        <v>0.0176524406651956</v>
      </c>
      <c r="H2106" s="1" t="s">
        <v>24</v>
      </c>
    </row>
    <row r="2107" customFormat="false" ht="15" hidden="false" customHeight="false" outlineLevel="0" collapsed="false">
      <c r="A2107" s="1" t="s">
        <v>7476</v>
      </c>
      <c r="B2107" s="1" t="s">
        <v>7477</v>
      </c>
      <c r="C2107" s="1" t="s">
        <v>7478</v>
      </c>
      <c r="D2107" s="1" t="s">
        <v>7479</v>
      </c>
      <c r="E2107" s="1">
        <v>180086</v>
      </c>
      <c r="F2107" s="5">
        <v>10673100</v>
      </c>
      <c r="G2107" s="5" t="n">
        <f aca="false">E2107/F2107</f>
        <v>0.0168728860406068</v>
      </c>
      <c r="H2107" s="1" t="s">
        <v>24</v>
      </c>
    </row>
    <row r="2108" customFormat="false" ht="15" hidden="false" customHeight="false" outlineLevel="0" collapsed="false">
      <c r="A2108" s="1" t="s">
        <v>7480</v>
      </c>
      <c r="B2108" s="1" t="s">
        <v>7481</v>
      </c>
      <c r="C2108" s="1" t="s">
        <v>7482</v>
      </c>
      <c r="D2108" s="1" t="s">
        <v>857</v>
      </c>
      <c r="E2108" s="1">
        <v>39735.5</v>
      </c>
      <c r="F2108" s="5">
        <v>2421500</v>
      </c>
      <c r="G2108" s="5" t="n">
        <f aca="false">E2108/F2108</f>
        <v>0.0164094569481726</v>
      </c>
      <c r="H2108" s="1" t="s">
        <v>24</v>
      </c>
    </row>
    <row r="2109" customFormat="false" ht="15" hidden="false" customHeight="false" outlineLevel="0" collapsed="false">
      <c r="A2109" s="1" t="s">
        <v>7483</v>
      </c>
      <c r="B2109" s="1" t="s">
        <v>7484</v>
      </c>
      <c r="C2109" s="1" t="s">
        <v>7485</v>
      </c>
      <c r="D2109" s="1" t="s">
        <v>7486</v>
      </c>
      <c r="E2109" s="1">
        <v>154730</v>
      </c>
      <c r="F2109" s="5">
        <v>12202500</v>
      </c>
      <c r="G2109" s="5" t="n">
        <f aca="false">E2109/F2109</f>
        <v>0.012680188485966</v>
      </c>
      <c r="H2109" s="1" t="s">
        <v>24</v>
      </c>
    </row>
    <row r="2110" customFormat="false" ht="15" hidden="false" customHeight="false" outlineLevel="0" collapsed="false">
      <c r="A2110" s="1" t="s">
        <v>7487</v>
      </c>
      <c r="B2110" s="1" t="s">
        <v>7488</v>
      </c>
      <c r="C2110" s="1" t="s">
        <v>7489</v>
      </c>
      <c r="D2110" s="1" t="s">
        <v>7490</v>
      </c>
      <c r="E2110" s="1">
        <v>18046.4</v>
      </c>
      <c r="F2110" s="5">
        <v>1683420</v>
      </c>
      <c r="G2110" s="5" t="n">
        <f aca="false">E2110/F2110</f>
        <v>0.0107200817383659</v>
      </c>
      <c r="H2110" s="1" t="s">
        <v>13</v>
      </c>
    </row>
    <row r="2111" customFormat="false" ht="15" hidden="false" customHeight="false" outlineLevel="0" collapsed="false">
      <c r="A2111" s="1" t="s">
        <v>7491</v>
      </c>
      <c r="B2111" s="1" t="s">
        <v>7492</v>
      </c>
      <c r="C2111" s="1" t="s">
        <v>7493</v>
      </c>
      <c r="D2111" s="1" t="s">
        <v>7494</v>
      </c>
      <c r="E2111" s="1">
        <v>154033</v>
      </c>
      <c r="F2111" s="5">
        <v>14555200</v>
      </c>
      <c r="G2111" s="5" t="n">
        <f aca="false">E2111/F2111</f>
        <v>0.0105826783555018</v>
      </c>
      <c r="H2111" s="1" t="s">
        <v>13</v>
      </c>
    </row>
    <row r="2112" customFormat="false" ht="15" hidden="false" customHeight="false" outlineLevel="0" collapsed="false">
      <c r="A2112" s="1" t="s">
        <v>7495</v>
      </c>
      <c r="B2112" s="1" t="s">
        <v>7496</v>
      </c>
      <c r="C2112" s="1" t="s">
        <v>7497</v>
      </c>
      <c r="D2112" s="1" t="s">
        <v>7498</v>
      </c>
      <c r="E2112" s="1">
        <v>170499</v>
      </c>
      <c r="F2112" s="5">
        <v>16268700</v>
      </c>
      <c r="G2112" s="5" t="n">
        <f aca="false">E2112/F2112</f>
        <v>0.0104801858784045</v>
      </c>
      <c r="H2112" s="1" t="s">
        <v>13</v>
      </c>
    </row>
    <row r="2113" customFormat="false" ht="15" hidden="false" customHeight="false" outlineLevel="0" collapsed="false">
      <c r="A2113" s="1" t="s">
        <v>7499</v>
      </c>
      <c r="B2113" s="1" t="s">
        <v>7500</v>
      </c>
      <c r="C2113" s="1" t="s">
        <v>7501</v>
      </c>
      <c r="D2113" s="1" t="s">
        <v>7502</v>
      </c>
      <c r="E2113" s="1">
        <v>104744</v>
      </c>
      <c r="F2113" s="5">
        <v>10090900</v>
      </c>
      <c r="G2113" s="5" t="n">
        <f aca="false">E2113/F2113</f>
        <v>0.0103800453874283</v>
      </c>
      <c r="H2113" s="1" t="s">
        <v>13</v>
      </c>
    </row>
    <row r="2114" customFormat="false" ht="15" hidden="false" customHeight="false" outlineLevel="0" collapsed="false">
      <c r="A2114" s="1" t="s">
        <v>7503</v>
      </c>
      <c r="B2114" s="1" t="s">
        <v>7504</v>
      </c>
      <c r="C2114" s="1" t="s">
        <v>7505</v>
      </c>
      <c r="D2114" s="1" t="s">
        <v>7095</v>
      </c>
      <c r="E2114" s="1">
        <v>31786.5</v>
      </c>
      <c r="F2114" s="5">
        <v>3307900</v>
      </c>
      <c r="G2114" s="5" t="n">
        <f aca="false">E2114/F2114</f>
        <v>0.00960926872033617</v>
      </c>
      <c r="H2114" s="1" t="s">
        <v>24</v>
      </c>
    </row>
    <row r="2115" customFormat="false" ht="15" hidden="false" customHeight="false" outlineLevel="0" collapsed="false">
      <c r="A2115" s="1" t="s">
        <v>7506</v>
      </c>
      <c r="B2115" s="1" t="s">
        <v>7507</v>
      </c>
      <c r="C2115" s="1" t="s">
        <v>7508</v>
      </c>
      <c r="D2115" s="1" t="s">
        <v>7509</v>
      </c>
      <c r="E2115" s="1">
        <v>44422.9</v>
      </c>
      <c r="F2115" s="5">
        <v>5524040</v>
      </c>
      <c r="G2115" s="5" t="n">
        <f aca="false">E2115/F2115</f>
        <v>0.00804174118941934</v>
      </c>
      <c r="H2115" s="1" t="s">
        <v>24</v>
      </c>
    </row>
    <row r="2116" customFormat="false" ht="15" hidden="false" customHeight="false" outlineLevel="0" collapsed="false">
      <c r="A2116" s="1" t="s">
        <v>7510</v>
      </c>
      <c r="B2116" s="1" t="s">
        <v>7511</v>
      </c>
      <c r="C2116" s="1" t="s">
        <v>7512</v>
      </c>
      <c r="D2116" s="1" t="s">
        <v>7513</v>
      </c>
      <c r="E2116" s="1">
        <v>47969.8</v>
      </c>
      <c r="F2116" s="5">
        <v>7335720</v>
      </c>
      <c r="G2116" s="5" t="n">
        <f aca="false">E2116/F2116</f>
        <v>0.00653920814862072</v>
      </c>
      <c r="H2116" s="1" t="s">
        <v>13</v>
      </c>
    </row>
    <row r="2117" customFormat="false" ht="15" hidden="false" customHeight="false" outlineLevel="0" collapsed="false">
      <c r="A2117" s="1" t="s">
        <v>7514</v>
      </c>
      <c r="B2117" s="1" t="s">
        <v>7515</v>
      </c>
      <c r="C2117" s="1" t="s">
        <v>7516</v>
      </c>
      <c r="D2117" s="1" t="s">
        <v>7517</v>
      </c>
      <c r="E2117" s="1">
        <v>50640.2</v>
      </c>
      <c r="F2117" s="5">
        <v>10692500</v>
      </c>
      <c r="G2117" s="5" t="n">
        <f aca="false">E2117/F2117</f>
        <v>0.00473604863221885</v>
      </c>
      <c r="H2117" s="1" t="s">
        <v>24</v>
      </c>
    </row>
    <row r="2118" customFormat="false" ht="15" hidden="false" customHeight="false" outlineLevel="0" collapsed="false">
      <c r="A2118" s="1" t="s">
        <v>7518</v>
      </c>
      <c r="B2118" s="1" t="s">
        <v>7519</v>
      </c>
      <c r="C2118" s="1" t="s">
        <v>7520</v>
      </c>
      <c r="D2118" s="1" t="s">
        <v>7521</v>
      </c>
      <c r="F2118" s="1">
        <v>126948</v>
      </c>
      <c r="G2118" s="5" t="n">
        <f aca="false">E2118/F2118</f>
        <v>0</v>
      </c>
      <c r="H2118" s="1" t="s">
        <v>13</v>
      </c>
    </row>
    <row r="2119" customFormat="false" ht="15" hidden="false" customHeight="false" outlineLevel="0" collapsed="false">
      <c r="A2119" s="1" t="s">
        <v>7522</v>
      </c>
      <c r="B2119" s="1" t="s">
        <v>7523</v>
      </c>
      <c r="C2119" s="1" t="s">
        <v>7524</v>
      </c>
      <c r="D2119" s="1" t="s">
        <v>7525</v>
      </c>
      <c r="F2119" s="1">
        <v>43285.6</v>
      </c>
      <c r="G2119" s="5" t="n">
        <f aca="false">E2119/F2119</f>
        <v>0</v>
      </c>
      <c r="H2119" s="1" t="s">
        <v>24</v>
      </c>
    </row>
    <row r="2120" customFormat="false" ht="15" hidden="false" customHeight="false" outlineLevel="0" collapsed="false">
      <c r="A2120" s="1" t="s">
        <v>7526</v>
      </c>
      <c r="B2120" s="1" t="s">
        <v>7527</v>
      </c>
      <c r="C2120" s="1" t="s">
        <v>7528</v>
      </c>
      <c r="D2120" s="1" t="s">
        <v>7525</v>
      </c>
      <c r="F2120" s="1">
        <v>11794.5</v>
      </c>
      <c r="G2120" s="5" t="n">
        <f aca="false">E2120/F2120</f>
        <v>0</v>
      </c>
      <c r="H2120" s="1" t="s">
        <v>13</v>
      </c>
    </row>
    <row r="2121" customFormat="false" ht="15" hidden="false" customHeight="false" outlineLevel="0" collapsed="false">
      <c r="A2121" s="1" t="s">
        <v>7529</v>
      </c>
      <c r="B2121" s="1" t="s">
        <v>7530</v>
      </c>
      <c r="C2121" s="1" t="s">
        <v>7531</v>
      </c>
      <c r="D2121" s="1" t="s">
        <v>5750</v>
      </c>
      <c r="F2121" s="1">
        <v>121364</v>
      </c>
      <c r="G2121" s="5" t="n">
        <f aca="false">E2121/F2121</f>
        <v>0</v>
      </c>
      <c r="H2121" s="1" t="s">
        <v>13</v>
      </c>
    </row>
    <row r="2122" customFormat="false" ht="15" hidden="false" customHeight="false" outlineLevel="0" collapsed="false">
      <c r="A2122" s="1" t="s">
        <v>7532</v>
      </c>
      <c r="B2122" s="1" t="s">
        <v>7533</v>
      </c>
      <c r="C2122" s="1" t="s">
        <v>7534</v>
      </c>
      <c r="D2122" s="1" t="s">
        <v>1289</v>
      </c>
      <c r="F2122" s="1">
        <v>976851</v>
      </c>
      <c r="G2122" s="5" t="n">
        <f aca="false">E2122/F2122</f>
        <v>0</v>
      </c>
      <c r="H2122" s="1" t="s">
        <v>24</v>
      </c>
    </row>
    <row r="2123" customFormat="false" ht="15" hidden="false" customHeight="false" outlineLevel="0" collapsed="false">
      <c r="A2123" s="1" t="s">
        <v>7535</v>
      </c>
      <c r="B2123" s="1" t="s">
        <v>7536</v>
      </c>
      <c r="C2123" s="1" t="s">
        <v>7537</v>
      </c>
      <c r="D2123" s="1" t="s">
        <v>7538</v>
      </c>
      <c r="F2123" s="1">
        <v>12490.5</v>
      </c>
      <c r="G2123" s="5" t="n">
        <f aca="false">E2123/F2123</f>
        <v>0</v>
      </c>
      <c r="H2123" s="1" t="s">
        <v>13</v>
      </c>
    </row>
    <row r="2124" customFormat="false" ht="15" hidden="false" customHeight="false" outlineLevel="0" collapsed="false">
      <c r="A2124" s="1" t="s">
        <v>7539</v>
      </c>
      <c r="B2124" s="1" t="s">
        <v>7540</v>
      </c>
      <c r="C2124" s="1" t="s">
        <v>7541</v>
      </c>
      <c r="D2124" s="1" t="s">
        <v>52</v>
      </c>
      <c r="F2124" s="1">
        <v>30985.5</v>
      </c>
      <c r="G2124" s="5" t="n">
        <f aca="false">E2124/F2124</f>
        <v>0</v>
      </c>
      <c r="H2124" s="1" t="s">
        <v>13</v>
      </c>
    </row>
    <row r="2125" customFormat="false" ht="15" hidden="false" customHeight="false" outlineLevel="0" collapsed="false">
      <c r="A2125" s="1" t="s">
        <v>7542</v>
      </c>
      <c r="B2125" s="1" t="s">
        <v>7543</v>
      </c>
      <c r="C2125" s="1" t="s">
        <v>7544</v>
      </c>
      <c r="D2125" s="1" t="s">
        <v>5193</v>
      </c>
      <c r="F2125" s="1">
        <v>25797.8</v>
      </c>
      <c r="G2125" s="5" t="n">
        <f aca="false">E2125/F2125</f>
        <v>0</v>
      </c>
      <c r="H2125" s="1" t="s">
        <v>13</v>
      </c>
    </row>
    <row r="2126" customFormat="false" ht="15" hidden="false" customHeight="false" outlineLevel="0" collapsed="false">
      <c r="A2126" s="1" t="s">
        <v>7545</v>
      </c>
      <c r="B2126" s="1" t="s">
        <v>7546</v>
      </c>
      <c r="C2126" s="1" t="s">
        <v>7547</v>
      </c>
      <c r="D2126" s="1" t="s">
        <v>7548</v>
      </c>
      <c r="F2126" s="1">
        <v>15992</v>
      </c>
      <c r="G2126" s="5" t="n">
        <f aca="false">E2126/F2126</f>
        <v>0</v>
      </c>
      <c r="H2126" s="1" t="s">
        <v>13</v>
      </c>
    </row>
    <row r="2127" customFormat="false" ht="15" hidden="false" customHeight="false" outlineLevel="0" collapsed="false">
      <c r="A2127" s="1" t="s">
        <v>7549</v>
      </c>
      <c r="B2127" s="1" t="s">
        <v>7550</v>
      </c>
      <c r="C2127" s="1" t="s">
        <v>7551</v>
      </c>
      <c r="D2127" s="1" t="s">
        <v>52</v>
      </c>
      <c r="F2127" s="1">
        <v>11735.7</v>
      </c>
      <c r="G2127" s="5" t="n">
        <f aca="false">E2127/F2127</f>
        <v>0</v>
      </c>
      <c r="H2127" s="1" t="s">
        <v>13</v>
      </c>
    </row>
    <row r="2128" customFormat="false" ht="15" hidden="false" customHeight="false" outlineLevel="0" collapsed="false">
      <c r="A2128" s="1" t="s">
        <v>7552</v>
      </c>
      <c r="B2128" s="1" t="s">
        <v>7553</v>
      </c>
      <c r="C2128" s="1" t="s">
        <v>7554</v>
      </c>
      <c r="D2128" s="1" t="s">
        <v>7555</v>
      </c>
      <c r="F2128" s="1">
        <v>57848.1</v>
      </c>
      <c r="G2128" s="5" t="n">
        <f aca="false">E2128/F2128</f>
        <v>0</v>
      </c>
      <c r="H2128" s="1" t="s">
        <v>13</v>
      </c>
    </row>
    <row r="2129" customFormat="false" ht="15" hidden="false" customHeight="false" outlineLevel="0" collapsed="false">
      <c r="A2129" s="1" t="s">
        <v>7556</v>
      </c>
      <c r="B2129" s="1" t="s">
        <v>7557</v>
      </c>
      <c r="C2129" s="1" t="s">
        <v>7558</v>
      </c>
      <c r="D2129" s="1" t="s">
        <v>2594</v>
      </c>
      <c r="F2129" s="1">
        <v>13927</v>
      </c>
      <c r="G2129" s="5" t="n">
        <f aca="false">E2129/F2129</f>
        <v>0</v>
      </c>
      <c r="H2129" s="1" t="s">
        <v>13</v>
      </c>
    </row>
    <row r="2130" customFormat="false" ht="15" hidden="false" customHeight="false" outlineLevel="0" collapsed="false">
      <c r="A2130" s="1" t="s">
        <v>7559</v>
      </c>
      <c r="B2130" s="1" t="s">
        <v>7560</v>
      </c>
      <c r="C2130" s="1" t="s">
        <v>7561</v>
      </c>
      <c r="D2130" s="1" t="s">
        <v>7562</v>
      </c>
      <c r="F2130" s="1">
        <v>153231</v>
      </c>
      <c r="G2130" s="5" t="n">
        <f aca="false">E2130/F2130</f>
        <v>0</v>
      </c>
      <c r="H2130" s="1" t="s">
        <v>24</v>
      </c>
    </row>
    <row r="2131" customFormat="false" ht="15" hidden="false" customHeight="false" outlineLevel="0" collapsed="false">
      <c r="A2131" s="1" t="s">
        <v>7563</v>
      </c>
      <c r="B2131" s="1" t="s">
        <v>7564</v>
      </c>
      <c r="C2131" s="1" t="s">
        <v>7565</v>
      </c>
      <c r="D2131" s="1" t="s">
        <v>7566</v>
      </c>
      <c r="F2131" s="5">
        <v>4663550</v>
      </c>
      <c r="G2131" s="5" t="n">
        <f aca="false">E2131/F2131</f>
        <v>0</v>
      </c>
      <c r="H2131" s="1" t="s">
        <v>24</v>
      </c>
    </row>
    <row r="2132" customFormat="false" ht="15" hidden="false" customHeight="false" outlineLevel="0" collapsed="false">
      <c r="A2132" s="1" t="s">
        <v>7567</v>
      </c>
      <c r="B2132" s="1" t="s">
        <v>7568</v>
      </c>
      <c r="C2132" s="1" t="s">
        <v>7569</v>
      </c>
      <c r="D2132" s="1" t="s">
        <v>7570</v>
      </c>
      <c r="F2132" s="1">
        <v>164591</v>
      </c>
      <c r="G2132" s="5" t="n">
        <f aca="false">E2132/F2132</f>
        <v>0</v>
      </c>
      <c r="H2132" s="1" t="s">
        <v>24</v>
      </c>
    </row>
    <row r="2133" customFormat="false" ht="15" hidden="false" customHeight="false" outlineLevel="0" collapsed="false">
      <c r="A2133" s="1" t="s">
        <v>7571</v>
      </c>
      <c r="B2133" s="1" t="s">
        <v>7572</v>
      </c>
      <c r="C2133" s="1" t="s">
        <v>7573</v>
      </c>
      <c r="D2133" s="1" t="s">
        <v>7574</v>
      </c>
      <c r="F2133" s="1">
        <v>11090.8</v>
      </c>
      <c r="G2133" s="5" t="n">
        <f aca="false">E2133/F2133</f>
        <v>0</v>
      </c>
      <c r="H2133" s="1" t="s">
        <v>13</v>
      </c>
    </row>
    <row r="2134" customFormat="false" ht="15" hidden="false" customHeight="false" outlineLevel="0" collapsed="false">
      <c r="A2134" s="1" t="s">
        <v>7575</v>
      </c>
      <c r="B2134" s="1" t="s">
        <v>7576</v>
      </c>
      <c r="C2134" s="1" t="s">
        <v>7577</v>
      </c>
      <c r="D2134" s="1" t="s">
        <v>1524</v>
      </c>
      <c r="F2134" s="1">
        <v>37402.7</v>
      </c>
      <c r="G2134" s="5" t="n">
        <f aca="false">E2134/F2134</f>
        <v>0</v>
      </c>
      <c r="H2134" s="1" t="s">
        <v>13</v>
      </c>
    </row>
    <row r="2135" customFormat="false" ht="15" hidden="false" customHeight="false" outlineLevel="0" collapsed="false">
      <c r="A2135" s="1" t="s">
        <v>7578</v>
      </c>
      <c r="B2135" s="1" t="s">
        <v>7579</v>
      </c>
      <c r="C2135" s="1" t="s">
        <v>7580</v>
      </c>
      <c r="D2135" s="1" t="s">
        <v>52</v>
      </c>
      <c r="F2135" s="1">
        <v>27988.2</v>
      </c>
      <c r="G2135" s="5" t="n">
        <f aca="false">E2135/F2135</f>
        <v>0</v>
      </c>
      <c r="H2135" s="1" t="s">
        <v>13</v>
      </c>
    </row>
    <row r="2136" customFormat="false" ht="15" hidden="false" customHeight="false" outlineLevel="0" collapsed="false">
      <c r="A2136" s="1" t="s">
        <v>7581</v>
      </c>
      <c r="B2136" s="1" t="s">
        <v>7582</v>
      </c>
      <c r="C2136" s="1" t="s">
        <v>7583</v>
      </c>
      <c r="D2136" s="1" t="s">
        <v>7584</v>
      </c>
      <c r="F2136" s="1">
        <v>112291</v>
      </c>
      <c r="G2136" s="5" t="n">
        <f aca="false">E2136/F2136</f>
        <v>0</v>
      </c>
      <c r="H2136" s="1" t="s">
        <v>24</v>
      </c>
    </row>
    <row r="2137" customFormat="false" ht="15" hidden="false" customHeight="false" outlineLevel="0" collapsed="false">
      <c r="A2137" s="1" t="s">
        <v>7585</v>
      </c>
      <c r="B2137" s="1" t="s">
        <v>7586</v>
      </c>
      <c r="C2137" s="1" t="s">
        <v>7587</v>
      </c>
      <c r="D2137" s="1" t="s">
        <v>7588</v>
      </c>
      <c r="F2137" s="1">
        <v>42806.8</v>
      </c>
      <c r="G2137" s="5" t="n">
        <f aca="false">E2137/F2137</f>
        <v>0</v>
      </c>
      <c r="H2137" s="1" t="s">
        <v>13</v>
      </c>
    </row>
    <row r="2138" customFormat="false" ht="15" hidden="false" customHeight="false" outlineLevel="0" collapsed="false">
      <c r="A2138" s="1" t="s">
        <v>7589</v>
      </c>
      <c r="B2138" s="1" t="s">
        <v>7590</v>
      </c>
      <c r="C2138" s="1" t="s">
        <v>7591</v>
      </c>
      <c r="D2138" s="1" t="s">
        <v>7592</v>
      </c>
      <c r="F2138" s="1">
        <v>9234.92</v>
      </c>
      <c r="G2138" s="5" t="n">
        <f aca="false">E2138/F2138</f>
        <v>0</v>
      </c>
      <c r="H2138" s="1" t="s">
        <v>13</v>
      </c>
    </row>
    <row r="2139" customFormat="false" ht="15" hidden="false" customHeight="false" outlineLevel="0" collapsed="false">
      <c r="A2139" s="1" t="s">
        <v>7593</v>
      </c>
      <c r="B2139" s="1" t="s">
        <v>7594</v>
      </c>
      <c r="C2139" s="1" t="s">
        <v>7595</v>
      </c>
      <c r="D2139" s="1" t="s">
        <v>52</v>
      </c>
      <c r="F2139" s="1">
        <v>6628.64</v>
      </c>
      <c r="G2139" s="5" t="n">
        <f aca="false">E2139/F2139</f>
        <v>0</v>
      </c>
      <c r="H2139" s="1" t="s">
        <v>13</v>
      </c>
    </row>
    <row r="2140" customFormat="false" ht="15" hidden="false" customHeight="false" outlineLevel="0" collapsed="false">
      <c r="A2140" s="1" t="s">
        <v>7596</v>
      </c>
      <c r="B2140" s="1" t="s">
        <v>7597</v>
      </c>
      <c r="C2140" s="1" t="s">
        <v>7598</v>
      </c>
      <c r="D2140" s="1" t="s">
        <v>7599</v>
      </c>
      <c r="F2140" s="1">
        <v>295893</v>
      </c>
      <c r="G2140" s="5" t="n">
        <f aca="false">E2140/F2140</f>
        <v>0</v>
      </c>
      <c r="H2140" s="1" t="s">
        <v>13</v>
      </c>
    </row>
    <row r="2141" customFormat="false" ht="15" hidden="false" customHeight="false" outlineLevel="0" collapsed="false">
      <c r="A2141" s="1" t="s">
        <v>7600</v>
      </c>
      <c r="B2141" s="1" t="s">
        <v>7601</v>
      </c>
      <c r="C2141" s="1" t="s">
        <v>7602</v>
      </c>
      <c r="D2141" s="1" t="s">
        <v>7603</v>
      </c>
      <c r="F2141" s="1">
        <v>10018</v>
      </c>
      <c r="G2141" s="5" t="n">
        <f aca="false">E2141/F2141</f>
        <v>0</v>
      </c>
      <c r="H2141" s="1" t="s">
        <v>13</v>
      </c>
    </row>
    <row r="2142" customFormat="false" ht="15" hidden="false" customHeight="false" outlineLevel="0" collapsed="false">
      <c r="A2142" s="1" t="s">
        <v>7604</v>
      </c>
      <c r="B2142" s="1" t="s">
        <v>7605</v>
      </c>
      <c r="C2142" s="1" t="s">
        <v>5500</v>
      </c>
      <c r="D2142" s="1" t="s">
        <v>5501</v>
      </c>
      <c r="F2142" s="1">
        <v>8936.51</v>
      </c>
      <c r="G2142" s="5" t="n">
        <f aca="false">E2142/F2142</f>
        <v>0</v>
      </c>
      <c r="H2142" s="1" t="s">
        <v>13</v>
      </c>
    </row>
    <row r="2143" customFormat="false" ht="15" hidden="false" customHeight="false" outlineLevel="0" collapsed="false">
      <c r="A2143" s="1" t="s">
        <v>7606</v>
      </c>
      <c r="B2143" s="1" t="s">
        <v>7607</v>
      </c>
      <c r="C2143" s="1" t="s">
        <v>7608</v>
      </c>
      <c r="D2143" s="1" t="s">
        <v>7609</v>
      </c>
      <c r="F2143" s="1">
        <v>15985.4</v>
      </c>
      <c r="G2143" s="5" t="n">
        <f aca="false">E2143/F2143</f>
        <v>0</v>
      </c>
      <c r="H2143" s="1" t="s">
        <v>13</v>
      </c>
    </row>
    <row r="2144" customFormat="false" ht="15" hidden="false" customHeight="false" outlineLevel="0" collapsed="false">
      <c r="A2144" s="1" t="s">
        <v>7610</v>
      </c>
      <c r="B2144" s="1" t="s">
        <v>7611</v>
      </c>
      <c r="C2144" s="1" t="s">
        <v>7612</v>
      </c>
      <c r="D2144" s="1" t="s">
        <v>7613</v>
      </c>
      <c r="F2144" s="1">
        <v>101117</v>
      </c>
      <c r="G2144" s="5" t="n">
        <f aca="false">E2144/F2144</f>
        <v>0</v>
      </c>
      <c r="H2144" s="1" t="s">
        <v>13</v>
      </c>
    </row>
    <row r="2145" customFormat="false" ht="15" hidden="false" customHeight="false" outlineLevel="0" collapsed="false">
      <c r="A2145" s="1" t="s">
        <v>7614</v>
      </c>
      <c r="B2145" s="1" t="s">
        <v>7615</v>
      </c>
      <c r="C2145" s="1" t="s">
        <v>7616</v>
      </c>
      <c r="D2145" s="1" t="s">
        <v>1524</v>
      </c>
      <c r="F2145" s="1">
        <v>6393.42</v>
      </c>
      <c r="G2145" s="5" t="n">
        <f aca="false">E2145/F2145</f>
        <v>0</v>
      </c>
      <c r="H2145" s="1" t="s">
        <v>13</v>
      </c>
    </row>
    <row r="2146" customFormat="false" ht="15" hidden="false" customHeight="false" outlineLevel="0" collapsed="false">
      <c r="A2146" s="1" t="s">
        <v>7617</v>
      </c>
      <c r="B2146" s="1" t="s">
        <v>7618</v>
      </c>
      <c r="C2146" s="1" t="s">
        <v>7619</v>
      </c>
      <c r="D2146" s="1" t="s">
        <v>964</v>
      </c>
      <c r="F2146" s="1">
        <v>97230</v>
      </c>
      <c r="G2146" s="5" t="n">
        <f aca="false">E2146/F2146</f>
        <v>0</v>
      </c>
      <c r="H2146" s="1" t="s">
        <v>13</v>
      </c>
    </row>
    <row r="2147" customFormat="false" ht="15" hidden="false" customHeight="false" outlineLevel="0" collapsed="false">
      <c r="A2147" s="1" t="s">
        <v>7620</v>
      </c>
      <c r="B2147" s="1" t="s">
        <v>7621</v>
      </c>
      <c r="C2147" s="1" t="s">
        <v>7622</v>
      </c>
      <c r="D2147" s="1" t="s">
        <v>736</v>
      </c>
      <c r="F2147" s="1">
        <v>21266.7</v>
      </c>
      <c r="G2147" s="5" t="n">
        <f aca="false">E2147/F2147</f>
        <v>0</v>
      </c>
      <c r="H2147" s="1" t="s">
        <v>13</v>
      </c>
    </row>
    <row r="2148" customFormat="false" ht="15" hidden="false" customHeight="false" outlineLevel="0" collapsed="false">
      <c r="A2148" s="1" t="s">
        <v>7623</v>
      </c>
      <c r="B2148" s="1" t="s">
        <v>7624</v>
      </c>
      <c r="C2148" s="1" t="s">
        <v>7625</v>
      </c>
      <c r="D2148" s="1" t="s">
        <v>7626</v>
      </c>
      <c r="F2148" s="1">
        <v>17066.1</v>
      </c>
      <c r="G2148" s="5" t="n">
        <f aca="false">E2148/F2148</f>
        <v>0</v>
      </c>
      <c r="H2148" s="1" t="s">
        <v>13</v>
      </c>
    </row>
    <row r="2149" customFormat="false" ht="15" hidden="false" customHeight="false" outlineLevel="0" collapsed="false">
      <c r="A2149" s="1" t="s">
        <v>7627</v>
      </c>
      <c r="B2149" s="1" t="s">
        <v>7628</v>
      </c>
      <c r="C2149" s="1" t="s">
        <v>7629</v>
      </c>
      <c r="D2149" s="1" t="s">
        <v>7630</v>
      </c>
      <c r="F2149" s="1">
        <v>148576</v>
      </c>
      <c r="G2149" s="5" t="n">
        <f aca="false">E2149/F2149</f>
        <v>0</v>
      </c>
      <c r="H2149" s="1" t="s">
        <v>24</v>
      </c>
    </row>
    <row r="2150" customFormat="false" ht="15" hidden="false" customHeight="false" outlineLevel="0" collapsed="false">
      <c r="A2150" s="1" t="s">
        <v>7631</v>
      </c>
      <c r="B2150" s="1" t="s">
        <v>7632</v>
      </c>
      <c r="C2150" s="1" t="s">
        <v>7633</v>
      </c>
      <c r="D2150" s="1" t="s">
        <v>419</v>
      </c>
      <c r="F2150" s="1">
        <v>28024.1</v>
      </c>
      <c r="G2150" s="5" t="n">
        <f aca="false">E2150/F2150</f>
        <v>0</v>
      </c>
      <c r="H2150" s="1" t="s">
        <v>13</v>
      </c>
    </row>
    <row r="2151" customFormat="false" ht="15" hidden="false" customHeight="false" outlineLevel="0" collapsed="false">
      <c r="A2151" s="1" t="s">
        <v>7634</v>
      </c>
      <c r="B2151" s="1" t="s">
        <v>7635</v>
      </c>
      <c r="C2151" s="1" t="s">
        <v>7636</v>
      </c>
      <c r="D2151" s="1" t="s">
        <v>7637</v>
      </c>
      <c r="F2151" s="1">
        <v>93895.8</v>
      </c>
      <c r="G2151" s="5" t="n">
        <f aca="false">E2151/F2151</f>
        <v>0</v>
      </c>
      <c r="H2151" s="1" t="s">
        <v>13</v>
      </c>
    </row>
    <row r="2152" customFormat="false" ht="15" hidden="false" customHeight="false" outlineLevel="0" collapsed="false">
      <c r="A2152" s="1" t="s">
        <v>7638</v>
      </c>
      <c r="B2152" s="1" t="s">
        <v>7639</v>
      </c>
      <c r="C2152" s="1" t="s">
        <v>7640</v>
      </c>
      <c r="D2152" s="1" t="s">
        <v>52</v>
      </c>
      <c r="F2152" s="1">
        <v>6327.99</v>
      </c>
      <c r="G2152" s="5" t="n">
        <f aca="false">E2152/F2152</f>
        <v>0</v>
      </c>
      <c r="H2152" s="1" t="s">
        <v>13</v>
      </c>
    </row>
    <row r="2153" customFormat="false" ht="15" hidden="false" customHeight="false" outlineLevel="0" collapsed="false">
      <c r="A2153" s="1" t="s">
        <v>7641</v>
      </c>
      <c r="B2153" s="1" t="s">
        <v>7642</v>
      </c>
      <c r="C2153" s="1" t="s">
        <v>7643</v>
      </c>
      <c r="D2153" s="1" t="s">
        <v>7644</v>
      </c>
      <c r="F2153" s="1">
        <v>11075.6</v>
      </c>
      <c r="G2153" s="5" t="n">
        <f aca="false">E2153/F2153</f>
        <v>0</v>
      </c>
      <c r="H2153" s="1" t="s">
        <v>13</v>
      </c>
    </row>
    <row r="2154" customFormat="false" ht="15" hidden="false" customHeight="false" outlineLevel="0" collapsed="false">
      <c r="A2154" s="1" t="s">
        <v>7645</v>
      </c>
      <c r="B2154" s="1" t="s">
        <v>7646</v>
      </c>
      <c r="C2154" s="1" t="s">
        <v>7647</v>
      </c>
      <c r="D2154" s="1" t="s">
        <v>266</v>
      </c>
      <c r="F2154" s="1">
        <v>5608.06</v>
      </c>
      <c r="G2154" s="5" t="n">
        <f aca="false">E2154/F2154</f>
        <v>0</v>
      </c>
      <c r="H2154" s="1" t="s">
        <v>13</v>
      </c>
    </row>
    <row r="2155" customFormat="false" ht="15" hidden="false" customHeight="false" outlineLevel="0" collapsed="false">
      <c r="A2155" s="1" t="s">
        <v>7648</v>
      </c>
      <c r="B2155" s="1" t="s">
        <v>7649</v>
      </c>
      <c r="C2155" s="1" t="s">
        <v>7650</v>
      </c>
      <c r="D2155" s="1" t="s">
        <v>52</v>
      </c>
      <c r="F2155" s="1">
        <v>14694.9</v>
      </c>
      <c r="G2155" s="5" t="n">
        <f aca="false">E2155/F2155</f>
        <v>0</v>
      </c>
      <c r="H2155" s="1" t="s">
        <v>13</v>
      </c>
    </row>
    <row r="2156" customFormat="false" ht="15" hidden="false" customHeight="false" outlineLevel="0" collapsed="false">
      <c r="A2156" s="1" t="s">
        <v>7651</v>
      </c>
      <c r="B2156" s="1" t="s">
        <v>7652</v>
      </c>
      <c r="C2156" s="1" t="s">
        <v>7653</v>
      </c>
      <c r="D2156" s="1" t="s">
        <v>7654</v>
      </c>
      <c r="F2156" s="1">
        <v>23364.4</v>
      </c>
      <c r="G2156" s="5" t="n">
        <f aca="false">E2156/F2156</f>
        <v>0</v>
      </c>
      <c r="H2156" s="1" t="s">
        <v>13</v>
      </c>
    </row>
    <row r="2157" customFormat="false" ht="15" hidden="false" customHeight="false" outlineLevel="0" collapsed="false">
      <c r="A2157" s="1" t="s">
        <v>7655</v>
      </c>
      <c r="B2157" s="1" t="s">
        <v>7656</v>
      </c>
      <c r="C2157" s="1" t="s">
        <v>7657</v>
      </c>
      <c r="D2157" s="1" t="s">
        <v>4671</v>
      </c>
      <c r="F2157" s="1">
        <v>14081.6</v>
      </c>
      <c r="G2157" s="5" t="n">
        <f aca="false">E2157/F2157</f>
        <v>0</v>
      </c>
      <c r="H2157" s="1" t="s">
        <v>13</v>
      </c>
    </row>
    <row r="2158" customFormat="false" ht="15" hidden="false" customHeight="false" outlineLevel="0" collapsed="false">
      <c r="A2158" s="1" t="s">
        <v>7658</v>
      </c>
      <c r="B2158" s="1" t="s">
        <v>7659</v>
      </c>
      <c r="C2158" s="1" t="s">
        <v>7660</v>
      </c>
      <c r="D2158" s="1" t="s">
        <v>52</v>
      </c>
      <c r="F2158" s="1">
        <v>19842.3</v>
      </c>
      <c r="G2158" s="5" t="n">
        <f aca="false">E2158/F2158</f>
        <v>0</v>
      </c>
      <c r="H2158" s="1" t="s">
        <v>13</v>
      </c>
    </row>
    <row r="2159" customFormat="false" ht="15" hidden="false" customHeight="false" outlineLevel="0" collapsed="false">
      <c r="A2159" s="1" t="s">
        <v>7661</v>
      </c>
      <c r="B2159" s="1" t="s">
        <v>7662</v>
      </c>
      <c r="C2159" s="1" t="s">
        <v>7663</v>
      </c>
      <c r="D2159" s="1" t="s">
        <v>37</v>
      </c>
      <c r="F2159" s="1">
        <v>20347.6</v>
      </c>
      <c r="G2159" s="5" t="n">
        <f aca="false">E2159/F2159</f>
        <v>0</v>
      </c>
      <c r="H2159" s="1" t="s">
        <v>24</v>
      </c>
    </row>
    <row r="2160" customFormat="false" ht="15" hidden="false" customHeight="false" outlineLevel="0" collapsed="false">
      <c r="A2160" s="1" t="s">
        <v>7664</v>
      </c>
      <c r="B2160" s="1" t="s">
        <v>7665</v>
      </c>
      <c r="C2160" s="1" t="s">
        <v>7666</v>
      </c>
      <c r="D2160" s="1" t="s">
        <v>7667</v>
      </c>
      <c r="F2160" s="1">
        <v>33937.8</v>
      </c>
      <c r="G2160" s="5" t="n">
        <f aca="false">E2160/F2160</f>
        <v>0</v>
      </c>
      <c r="H2160" s="1" t="s">
        <v>13</v>
      </c>
    </row>
    <row r="2161" customFormat="false" ht="15" hidden="false" customHeight="false" outlineLevel="0" collapsed="false">
      <c r="A2161" s="1" t="s">
        <v>7668</v>
      </c>
      <c r="B2161" s="1" t="s">
        <v>7669</v>
      </c>
      <c r="C2161" s="1" t="s">
        <v>7670</v>
      </c>
      <c r="D2161" s="1" t="s">
        <v>7671</v>
      </c>
      <c r="F2161" s="1">
        <v>11774.8</v>
      </c>
      <c r="G2161" s="5" t="n">
        <f aca="false">E2161/F2161</f>
        <v>0</v>
      </c>
      <c r="H2161" s="1" t="s">
        <v>13</v>
      </c>
    </row>
    <row r="2162" customFormat="false" ht="15" hidden="false" customHeight="false" outlineLevel="0" collapsed="false">
      <c r="A2162" s="1" t="s">
        <v>7672</v>
      </c>
      <c r="B2162" s="1" t="s">
        <v>7673</v>
      </c>
      <c r="C2162" s="1" t="s">
        <v>7674</v>
      </c>
      <c r="D2162" s="1" t="s">
        <v>7675</v>
      </c>
      <c r="F2162" s="1">
        <v>29231.7</v>
      </c>
      <c r="G2162" s="5" t="n">
        <f aca="false">E2162/F2162</f>
        <v>0</v>
      </c>
      <c r="H2162" s="1" t="s">
        <v>13</v>
      </c>
    </row>
    <row r="2163" customFormat="false" ht="15" hidden="false" customHeight="false" outlineLevel="0" collapsed="false">
      <c r="A2163" s="1" t="s">
        <v>7676</v>
      </c>
      <c r="B2163" s="1" t="s">
        <v>7677</v>
      </c>
      <c r="C2163" s="1" t="s">
        <v>7678</v>
      </c>
      <c r="D2163" s="1" t="s">
        <v>7679</v>
      </c>
      <c r="F2163" s="1">
        <v>108918</v>
      </c>
      <c r="G2163" s="5" t="n">
        <f aca="false">E2163/F2163</f>
        <v>0</v>
      </c>
      <c r="H2163" s="1" t="s">
        <v>13</v>
      </c>
    </row>
    <row r="2164" customFormat="false" ht="15" hidden="false" customHeight="false" outlineLevel="0" collapsed="false">
      <c r="A2164" s="1" t="s">
        <v>7680</v>
      </c>
      <c r="B2164" s="1" t="s">
        <v>7681</v>
      </c>
      <c r="C2164" s="1" t="s">
        <v>7682</v>
      </c>
      <c r="D2164" s="1" t="s">
        <v>7683</v>
      </c>
      <c r="F2164" s="1">
        <v>18920.8</v>
      </c>
      <c r="G2164" s="5" t="n">
        <f aca="false">E2164/F2164</f>
        <v>0</v>
      </c>
      <c r="H2164" s="1" t="s">
        <v>13</v>
      </c>
    </row>
    <row r="2165" customFormat="false" ht="15" hidden="false" customHeight="false" outlineLevel="0" collapsed="false">
      <c r="A2165" s="1" t="s">
        <v>7684</v>
      </c>
      <c r="B2165" s="1" t="s">
        <v>7685</v>
      </c>
      <c r="C2165" s="1" t="s">
        <v>7686</v>
      </c>
      <c r="D2165" s="1" t="s">
        <v>52</v>
      </c>
      <c r="F2165" s="1">
        <v>460253</v>
      </c>
      <c r="G2165" s="5" t="n">
        <f aca="false">E2165/F2165</f>
        <v>0</v>
      </c>
      <c r="H2165" s="1" t="s">
        <v>24</v>
      </c>
    </row>
    <row r="2166" customFormat="false" ht="15" hidden="false" customHeight="false" outlineLevel="0" collapsed="false">
      <c r="A2166" s="1" t="s">
        <v>7687</v>
      </c>
      <c r="B2166" s="1" t="s">
        <v>7688</v>
      </c>
      <c r="C2166" s="1" t="s">
        <v>7689</v>
      </c>
      <c r="D2166" s="1" t="s">
        <v>7690</v>
      </c>
      <c r="F2166" s="1">
        <v>61992.1</v>
      </c>
      <c r="G2166" s="5" t="n">
        <f aca="false">E2166/F2166</f>
        <v>0</v>
      </c>
      <c r="H2166" s="1" t="s">
        <v>13</v>
      </c>
    </row>
    <row r="2167" customFormat="false" ht="15" hidden="false" customHeight="false" outlineLevel="0" collapsed="false">
      <c r="A2167" s="1" t="s">
        <v>7691</v>
      </c>
      <c r="B2167" s="1" t="s">
        <v>7692</v>
      </c>
      <c r="C2167" s="1" t="s">
        <v>7693</v>
      </c>
      <c r="D2167" s="1" t="s">
        <v>7694</v>
      </c>
      <c r="F2167" s="1">
        <v>63005.5</v>
      </c>
      <c r="G2167" s="5" t="n">
        <f aca="false">E2167/F2167</f>
        <v>0</v>
      </c>
      <c r="H2167" s="1" t="s">
        <v>24</v>
      </c>
    </row>
    <row r="2168" customFormat="false" ht="15" hidden="false" customHeight="false" outlineLevel="0" collapsed="false">
      <c r="A2168" s="1" t="s">
        <v>7695</v>
      </c>
      <c r="B2168" s="1" t="s">
        <v>7696</v>
      </c>
      <c r="C2168" s="1" t="s">
        <v>7697</v>
      </c>
      <c r="D2168" s="1" t="s">
        <v>6286</v>
      </c>
      <c r="F2168" s="1">
        <v>31829.7</v>
      </c>
      <c r="G2168" s="5" t="n">
        <f aca="false">E2168/F2168</f>
        <v>0</v>
      </c>
      <c r="H2168" s="1" t="s">
        <v>13</v>
      </c>
    </row>
    <row r="2169" customFormat="false" ht="15" hidden="false" customHeight="false" outlineLevel="0" collapsed="false">
      <c r="A2169" s="1" t="s">
        <v>7698</v>
      </c>
      <c r="B2169" s="1" t="s">
        <v>7699</v>
      </c>
      <c r="C2169" s="1" t="s">
        <v>7700</v>
      </c>
      <c r="D2169" s="1" t="s">
        <v>7701</v>
      </c>
      <c r="F2169" s="1">
        <v>159055</v>
      </c>
      <c r="G2169" s="5" t="n">
        <f aca="false">E2169/F2169</f>
        <v>0</v>
      </c>
      <c r="H2169" s="1" t="s">
        <v>24</v>
      </c>
    </row>
    <row r="2170" customFormat="false" ht="15" hidden="false" customHeight="false" outlineLevel="0" collapsed="false">
      <c r="A2170" s="1" t="s">
        <v>7702</v>
      </c>
      <c r="B2170" s="1" t="s">
        <v>7703</v>
      </c>
      <c r="C2170" s="1" t="s">
        <v>7704</v>
      </c>
      <c r="D2170" s="1" t="s">
        <v>7675</v>
      </c>
      <c r="F2170" s="1">
        <v>28002.3</v>
      </c>
      <c r="G2170" s="5" t="n">
        <f aca="false">E2170/F2170</f>
        <v>0</v>
      </c>
      <c r="H2170" s="1" t="s">
        <v>13</v>
      </c>
    </row>
    <row r="2171" customFormat="false" ht="15" hidden="false" customHeight="false" outlineLevel="0" collapsed="false">
      <c r="A2171" s="1" t="s">
        <v>7705</v>
      </c>
      <c r="B2171" s="1" t="s">
        <v>7706</v>
      </c>
      <c r="C2171" s="1" t="s">
        <v>7707</v>
      </c>
      <c r="D2171" s="1" t="s">
        <v>7708</v>
      </c>
      <c r="F2171" s="1">
        <v>28078.2</v>
      </c>
      <c r="G2171" s="5" t="n">
        <f aca="false">E2171/F2171</f>
        <v>0</v>
      </c>
      <c r="H2171" s="1" t="s">
        <v>13</v>
      </c>
    </row>
    <row r="2172" customFormat="false" ht="15" hidden="false" customHeight="false" outlineLevel="0" collapsed="false">
      <c r="A2172" s="1" t="s">
        <v>7709</v>
      </c>
      <c r="B2172" s="1" t="s">
        <v>7710</v>
      </c>
      <c r="C2172" s="1" t="s">
        <v>7711</v>
      </c>
      <c r="D2172" s="1" t="s">
        <v>7712</v>
      </c>
      <c r="F2172" s="1">
        <v>22691.4</v>
      </c>
      <c r="G2172" s="5" t="n">
        <f aca="false">E2172/F2172</f>
        <v>0</v>
      </c>
      <c r="H2172" s="1" t="s">
        <v>24</v>
      </c>
    </row>
    <row r="2173" customFormat="false" ht="15" hidden="false" customHeight="false" outlineLevel="0" collapsed="false">
      <c r="A2173" s="1" t="s">
        <v>7713</v>
      </c>
      <c r="B2173" s="1" t="s">
        <v>7714</v>
      </c>
      <c r="C2173" s="1" t="s">
        <v>7715</v>
      </c>
      <c r="D2173" s="1" t="s">
        <v>7716</v>
      </c>
      <c r="F2173" s="1">
        <v>137661</v>
      </c>
      <c r="G2173" s="5" t="n">
        <f aca="false">E2173/F2173</f>
        <v>0</v>
      </c>
      <c r="H2173" s="1" t="s">
        <v>24</v>
      </c>
    </row>
    <row r="2174" customFormat="false" ht="15" hidden="false" customHeight="false" outlineLevel="0" collapsed="false">
      <c r="A2174" s="1" t="s">
        <v>7717</v>
      </c>
      <c r="B2174" s="1" t="s">
        <v>7718</v>
      </c>
      <c r="C2174" s="1" t="s">
        <v>7719</v>
      </c>
      <c r="D2174" s="1" t="s">
        <v>7720</v>
      </c>
      <c r="F2174" s="1">
        <v>12646.3</v>
      </c>
      <c r="G2174" s="5" t="n">
        <f aca="false">E2174/F2174</f>
        <v>0</v>
      </c>
      <c r="H2174" s="1" t="s">
        <v>13</v>
      </c>
    </row>
    <row r="2175" customFormat="false" ht="15" hidden="false" customHeight="false" outlineLevel="0" collapsed="false">
      <c r="A2175" s="1" t="s">
        <v>7721</v>
      </c>
      <c r="B2175" s="1" t="s">
        <v>7722</v>
      </c>
      <c r="C2175" s="1" t="s">
        <v>7723</v>
      </c>
      <c r="D2175" s="1" t="s">
        <v>964</v>
      </c>
      <c r="F2175" s="1">
        <v>11354.4</v>
      </c>
      <c r="G2175" s="5" t="n">
        <f aca="false">E2175/F2175</f>
        <v>0</v>
      </c>
      <c r="H2175" s="1" t="s">
        <v>13</v>
      </c>
    </row>
    <row r="2176" customFormat="false" ht="15" hidden="false" customHeight="false" outlineLevel="0" collapsed="false">
      <c r="A2176" s="1" t="s">
        <v>7724</v>
      </c>
      <c r="B2176" s="1" t="s">
        <v>7725</v>
      </c>
      <c r="C2176" s="1" t="s">
        <v>7726</v>
      </c>
      <c r="D2176" s="1" t="s">
        <v>7727</v>
      </c>
      <c r="F2176" s="1">
        <v>3915.49</v>
      </c>
      <c r="G2176" s="5" t="n">
        <f aca="false">E2176/F2176</f>
        <v>0</v>
      </c>
      <c r="H2176" s="1" t="s">
        <v>13</v>
      </c>
    </row>
    <row r="2177" customFormat="false" ht="15" hidden="false" customHeight="false" outlineLevel="0" collapsed="false">
      <c r="A2177" s="1" t="s">
        <v>7728</v>
      </c>
      <c r="B2177" s="1" t="s">
        <v>7729</v>
      </c>
      <c r="C2177" s="1" t="s">
        <v>7730</v>
      </c>
      <c r="D2177" s="1" t="s">
        <v>7731</v>
      </c>
      <c r="F2177" s="1">
        <v>11829.3</v>
      </c>
      <c r="G2177" s="5" t="n">
        <f aca="false">E2177/F2177</f>
        <v>0</v>
      </c>
      <c r="H2177" s="1" t="s">
        <v>13</v>
      </c>
    </row>
    <row r="2178" customFormat="false" ht="15" hidden="false" customHeight="false" outlineLevel="0" collapsed="false">
      <c r="A2178" s="1" t="s">
        <v>7732</v>
      </c>
      <c r="B2178" s="1" t="s">
        <v>7733</v>
      </c>
      <c r="C2178" s="1" t="s">
        <v>7734</v>
      </c>
      <c r="D2178" s="1" t="s">
        <v>7735</v>
      </c>
      <c r="F2178" s="1">
        <v>36370</v>
      </c>
      <c r="G2178" s="5" t="n">
        <f aca="false">E2178/F2178</f>
        <v>0</v>
      </c>
      <c r="H2178" s="1" t="s">
        <v>13</v>
      </c>
    </row>
    <row r="2179" customFormat="false" ht="15" hidden="false" customHeight="false" outlineLevel="0" collapsed="false">
      <c r="A2179" s="1" t="s">
        <v>7736</v>
      </c>
      <c r="B2179" s="1" t="s">
        <v>7737</v>
      </c>
      <c r="C2179" s="1" t="s">
        <v>7738</v>
      </c>
      <c r="D2179" s="1" t="s">
        <v>7739</v>
      </c>
      <c r="F2179" s="1">
        <v>14599.2</v>
      </c>
      <c r="G2179" s="5" t="n">
        <f aca="false">E2179/F2179</f>
        <v>0</v>
      </c>
      <c r="H2179" s="1" t="s">
        <v>13</v>
      </c>
    </row>
    <row r="2180" customFormat="false" ht="15" hidden="false" customHeight="false" outlineLevel="0" collapsed="false">
      <c r="A2180" s="1" t="s">
        <v>7740</v>
      </c>
      <c r="B2180" s="1" t="s">
        <v>7741</v>
      </c>
      <c r="C2180" s="1" t="s">
        <v>7742</v>
      </c>
      <c r="D2180" s="1" t="s">
        <v>1199</v>
      </c>
      <c r="F2180" s="1">
        <v>14828.9</v>
      </c>
      <c r="G2180" s="5" t="n">
        <f aca="false">E2180/F2180</f>
        <v>0</v>
      </c>
      <c r="H2180" s="1" t="s">
        <v>13</v>
      </c>
    </row>
    <row r="2181" customFormat="false" ht="15" hidden="false" customHeight="false" outlineLevel="0" collapsed="false">
      <c r="A2181" s="1" t="s">
        <v>7743</v>
      </c>
      <c r="B2181" s="1" t="s">
        <v>7744</v>
      </c>
      <c r="C2181" s="1" t="s">
        <v>7745</v>
      </c>
      <c r="D2181" s="1" t="s">
        <v>4354</v>
      </c>
      <c r="F2181" s="1">
        <v>6472.87</v>
      </c>
      <c r="G2181" s="5" t="n">
        <f aca="false">E2181/F2181</f>
        <v>0</v>
      </c>
      <c r="H2181" s="1" t="s">
        <v>13</v>
      </c>
    </row>
    <row r="2182" customFormat="false" ht="15" hidden="false" customHeight="false" outlineLevel="0" collapsed="false">
      <c r="A2182" s="1" t="s">
        <v>7746</v>
      </c>
      <c r="B2182" s="1" t="s">
        <v>7747</v>
      </c>
      <c r="C2182" s="1" t="s">
        <v>7748</v>
      </c>
      <c r="D2182" s="1" t="s">
        <v>4523</v>
      </c>
      <c r="F2182" s="1">
        <v>32990.5</v>
      </c>
      <c r="G2182" s="5" t="n">
        <f aca="false">E2182/F2182</f>
        <v>0</v>
      </c>
      <c r="H2182" s="1" t="s">
        <v>13</v>
      </c>
    </row>
    <row r="2183" customFormat="false" ht="15" hidden="false" customHeight="false" outlineLevel="0" collapsed="false">
      <c r="A2183" s="1" t="s">
        <v>7749</v>
      </c>
      <c r="B2183" s="1" t="s">
        <v>7750</v>
      </c>
      <c r="C2183" s="1" t="s">
        <v>7751</v>
      </c>
      <c r="D2183" s="1" t="s">
        <v>7752</v>
      </c>
      <c r="F2183" s="1">
        <v>9624.77</v>
      </c>
      <c r="G2183" s="5" t="n">
        <f aca="false">E2183/F2183</f>
        <v>0</v>
      </c>
      <c r="H2183" s="1" t="s">
        <v>13</v>
      </c>
    </row>
    <row r="2184" customFormat="false" ht="15" hidden="false" customHeight="false" outlineLevel="0" collapsed="false">
      <c r="A2184" s="1" t="s">
        <v>7753</v>
      </c>
      <c r="B2184" s="1" t="s">
        <v>7754</v>
      </c>
      <c r="C2184" s="1" t="s">
        <v>7755</v>
      </c>
      <c r="D2184" s="1" t="s">
        <v>7756</v>
      </c>
      <c r="F2184" s="1">
        <v>10344.7</v>
      </c>
      <c r="G2184" s="5" t="n">
        <f aca="false">E2184/F2184</f>
        <v>0</v>
      </c>
      <c r="H2184" s="1" t="s">
        <v>13</v>
      </c>
    </row>
    <row r="2185" customFormat="false" ht="15" hidden="false" customHeight="false" outlineLevel="0" collapsed="false">
      <c r="A2185" s="1" t="s">
        <v>7757</v>
      </c>
      <c r="B2185" s="1" t="s">
        <v>7758</v>
      </c>
      <c r="C2185" s="1" t="s">
        <v>7759</v>
      </c>
      <c r="D2185" s="1" t="s">
        <v>7760</v>
      </c>
      <c r="F2185" s="1">
        <v>48179.7</v>
      </c>
      <c r="G2185" s="5" t="n">
        <f aca="false">E2185/F2185</f>
        <v>0</v>
      </c>
      <c r="H2185" s="1" t="s">
        <v>13</v>
      </c>
    </row>
    <row r="2186" customFormat="false" ht="15" hidden="false" customHeight="false" outlineLevel="0" collapsed="false">
      <c r="A2186" s="1" t="s">
        <v>7761</v>
      </c>
      <c r="B2186" s="1" t="s">
        <v>7762</v>
      </c>
      <c r="C2186" s="1" t="s">
        <v>7763</v>
      </c>
      <c r="D2186" s="1" t="s">
        <v>7764</v>
      </c>
      <c r="F2186" s="1">
        <v>4193.23</v>
      </c>
      <c r="G2186" s="5" t="n">
        <f aca="false">E2186/F2186</f>
        <v>0</v>
      </c>
      <c r="H2186" s="1" t="s">
        <v>13</v>
      </c>
    </row>
    <row r="2187" customFormat="false" ht="15" hidden="false" customHeight="false" outlineLevel="0" collapsed="false">
      <c r="A2187" s="1" t="s">
        <v>7765</v>
      </c>
      <c r="B2187" s="1" t="s">
        <v>7766</v>
      </c>
      <c r="C2187" s="1" t="s">
        <v>7767</v>
      </c>
      <c r="D2187" s="1" t="s">
        <v>52</v>
      </c>
      <c r="F2187" s="1">
        <v>156270</v>
      </c>
      <c r="G2187" s="5" t="n">
        <f aca="false">E2187/F2187</f>
        <v>0</v>
      </c>
      <c r="H2187" s="1" t="s">
        <v>13</v>
      </c>
    </row>
    <row r="2188" customFormat="false" ht="15" hidden="false" customHeight="false" outlineLevel="0" collapsed="false">
      <c r="A2188" s="1" t="s">
        <v>7768</v>
      </c>
      <c r="B2188" s="1" t="s">
        <v>7769</v>
      </c>
      <c r="C2188" s="1" t="s">
        <v>7770</v>
      </c>
      <c r="D2188" s="1" t="s">
        <v>7771</v>
      </c>
      <c r="F2188" s="1">
        <v>49612.1</v>
      </c>
      <c r="G2188" s="5" t="n">
        <f aca="false">E2188/F2188</f>
        <v>0</v>
      </c>
      <c r="H2188" s="1" t="s">
        <v>13</v>
      </c>
    </row>
    <row r="2189" customFormat="false" ht="15" hidden="false" customHeight="false" outlineLevel="0" collapsed="false">
      <c r="A2189" s="1" t="s">
        <v>7772</v>
      </c>
      <c r="B2189" s="1" t="s">
        <v>7773</v>
      </c>
      <c r="C2189" s="1" t="s">
        <v>7774</v>
      </c>
      <c r="D2189" s="1" t="s">
        <v>7775</v>
      </c>
      <c r="F2189" s="1">
        <v>2969.02</v>
      </c>
      <c r="G2189" s="5" t="n">
        <f aca="false">E2189/F2189</f>
        <v>0</v>
      </c>
      <c r="H2189" s="1" t="s">
        <v>13</v>
      </c>
    </row>
    <row r="2190" customFormat="false" ht="15" hidden="false" customHeight="false" outlineLevel="0" collapsed="false">
      <c r="A2190" s="1" t="s">
        <v>7776</v>
      </c>
      <c r="B2190" s="1" t="s">
        <v>7777</v>
      </c>
      <c r="C2190" s="1" t="s">
        <v>7778</v>
      </c>
      <c r="D2190" s="1" t="s">
        <v>7779</v>
      </c>
      <c r="F2190" s="1">
        <v>15379.9</v>
      </c>
      <c r="G2190" s="5" t="n">
        <f aca="false">E2190/F2190</f>
        <v>0</v>
      </c>
      <c r="H2190" s="1" t="s">
        <v>13</v>
      </c>
    </row>
    <row r="2191" customFormat="false" ht="15" hidden="false" customHeight="false" outlineLevel="0" collapsed="false">
      <c r="A2191" s="1" t="s">
        <v>7780</v>
      </c>
      <c r="B2191" s="1" t="s">
        <v>7781</v>
      </c>
      <c r="C2191" s="1" t="s">
        <v>7782</v>
      </c>
      <c r="D2191" s="1" t="s">
        <v>7783</v>
      </c>
      <c r="F2191" s="1">
        <v>99364.4</v>
      </c>
      <c r="G2191" s="5" t="n">
        <f aca="false">E2191/F2191</f>
        <v>0</v>
      </c>
      <c r="H2191" s="1" t="s">
        <v>13</v>
      </c>
    </row>
    <row r="2192" customFormat="false" ht="15" hidden="false" customHeight="false" outlineLevel="0" collapsed="false">
      <c r="A2192" s="1" t="s">
        <v>7784</v>
      </c>
      <c r="B2192" s="1" t="s">
        <v>7785</v>
      </c>
      <c r="C2192" s="1" t="s">
        <v>7786</v>
      </c>
      <c r="D2192" s="1" t="s">
        <v>52</v>
      </c>
      <c r="F2192" s="1">
        <v>113916</v>
      </c>
      <c r="G2192" s="5" t="n">
        <f aca="false">E2192/F2192</f>
        <v>0</v>
      </c>
      <c r="H2192" s="1" t="s">
        <v>13</v>
      </c>
    </row>
    <row r="2193" customFormat="false" ht="15" hidden="false" customHeight="false" outlineLevel="0" collapsed="false">
      <c r="A2193" s="1" t="s">
        <v>7787</v>
      </c>
      <c r="B2193" s="1" t="s">
        <v>7788</v>
      </c>
      <c r="C2193" s="1" t="s">
        <v>7789</v>
      </c>
      <c r="D2193" s="1" t="s">
        <v>7790</v>
      </c>
      <c r="F2193" s="1">
        <v>15528</v>
      </c>
      <c r="G2193" s="5" t="n">
        <f aca="false">E2193/F2193</f>
        <v>0</v>
      </c>
      <c r="H2193" s="1" t="s">
        <v>13</v>
      </c>
    </row>
    <row r="2194" customFormat="false" ht="15" hidden="false" customHeight="false" outlineLevel="0" collapsed="false">
      <c r="A2194" s="1" t="s">
        <v>7791</v>
      </c>
      <c r="B2194" s="1" t="s">
        <v>7792</v>
      </c>
      <c r="C2194" s="1" t="s">
        <v>7793</v>
      </c>
      <c r="D2194" s="1" t="s">
        <v>7794</v>
      </c>
      <c r="F2194" s="1">
        <v>149759</v>
      </c>
      <c r="G2194" s="5" t="n">
        <f aca="false">E2194/F2194</f>
        <v>0</v>
      </c>
      <c r="H2194" s="1" t="s">
        <v>24</v>
      </c>
    </row>
    <row r="2195" customFormat="false" ht="15" hidden="false" customHeight="false" outlineLevel="0" collapsed="false">
      <c r="A2195" s="1" t="s">
        <v>7795</v>
      </c>
      <c r="B2195" s="1" t="s">
        <v>7796</v>
      </c>
      <c r="C2195" s="1" t="s">
        <v>7797</v>
      </c>
      <c r="D2195" s="1" t="s">
        <v>7798</v>
      </c>
      <c r="F2195" s="5">
        <v>1786990</v>
      </c>
      <c r="G2195" s="5" t="n">
        <f aca="false">E2195/F2195</f>
        <v>0</v>
      </c>
      <c r="H2195" s="1" t="s">
        <v>13</v>
      </c>
    </row>
    <row r="2196" customFormat="false" ht="15" hidden="false" customHeight="false" outlineLevel="0" collapsed="false">
      <c r="A2196" s="1" t="s">
        <v>7799</v>
      </c>
      <c r="B2196" s="1" t="s">
        <v>7800</v>
      </c>
      <c r="C2196" s="1" t="s">
        <v>7801</v>
      </c>
      <c r="D2196" s="1" t="s">
        <v>1524</v>
      </c>
      <c r="F2196" s="1">
        <v>10457</v>
      </c>
      <c r="G2196" s="5" t="n">
        <f aca="false">E2196/F2196</f>
        <v>0</v>
      </c>
      <c r="H2196" s="1" t="s">
        <v>13</v>
      </c>
    </row>
    <row r="2197" customFormat="false" ht="15" hidden="false" customHeight="false" outlineLevel="0" collapsed="false">
      <c r="A2197" s="1" t="s">
        <v>7802</v>
      </c>
      <c r="B2197" s="1" t="s">
        <v>7803</v>
      </c>
      <c r="C2197" s="1" t="s">
        <v>7804</v>
      </c>
      <c r="D2197" s="1" t="s">
        <v>5393</v>
      </c>
      <c r="F2197" s="1">
        <v>55090.4</v>
      </c>
      <c r="G2197" s="5" t="n">
        <f aca="false">E2197/F2197</f>
        <v>0</v>
      </c>
      <c r="H2197" s="1" t="s">
        <v>13</v>
      </c>
    </row>
    <row r="2198" customFormat="false" ht="15" hidden="false" customHeight="false" outlineLevel="0" collapsed="false">
      <c r="A2198" s="1" t="s">
        <v>7805</v>
      </c>
      <c r="B2198" s="1" t="s">
        <v>7806</v>
      </c>
      <c r="C2198" s="1" t="s">
        <v>7807</v>
      </c>
      <c r="D2198" s="1" t="s">
        <v>7808</v>
      </c>
      <c r="F2198" s="1">
        <v>20242</v>
      </c>
      <c r="G2198" s="5" t="n">
        <f aca="false">E2198/F2198</f>
        <v>0</v>
      </c>
      <c r="H2198" s="1" t="s">
        <v>13</v>
      </c>
    </row>
    <row r="2199" customFormat="false" ht="15" hidden="false" customHeight="false" outlineLevel="0" collapsed="false">
      <c r="A2199" s="1" t="s">
        <v>7809</v>
      </c>
      <c r="B2199" s="1" t="s">
        <v>7810</v>
      </c>
      <c r="C2199" s="1" t="s">
        <v>7811</v>
      </c>
      <c r="D2199" s="1" t="s">
        <v>1524</v>
      </c>
      <c r="F2199" s="1">
        <v>18048.4</v>
      </c>
      <c r="G2199" s="5" t="n">
        <f aca="false">E2199/F2199</f>
        <v>0</v>
      </c>
      <c r="H2199" s="1" t="s">
        <v>13</v>
      </c>
    </row>
    <row r="2200" customFormat="false" ht="15" hidden="false" customHeight="false" outlineLevel="0" collapsed="false">
      <c r="A2200" s="1" t="s">
        <v>7812</v>
      </c>
      <c r="B2200" s="1" t="s">
        <v>7813</v>
      </c>
      <c r="C2200" s="1" t="s">
        <v>7814</v>
      </c>
      <c r="D2200" s="1" t="s">
        <v>7815</v>
      </c>
      <c r="F2200" s="1">
        <v>13766.8</v>
      </c>
      <c r="G2200" s="5" t="n">
        <f aca="false">E2200/F2200</f>
        <v>0</v>
      </c>
      <c r="H2200" s="1" t="s">
        <v>24</v>
      </c>
    </row>
    <row r="2201" customFormat="false" ht="15" hidden="false" customHeight="false" outlineLevel="0" collapsed="false">
      <c r="A2201" s="1" t="s">
        <v>7816</v>
      </c>
      <c r="B2201" s="1" t="s">
        <v>7817</v>
      </c>
      <c r="C2201" s="1" t="s">
        <v>7818</v>
      </c>
      <c r="D2201" s="1" t="s">
        <v>7819</v>
      </c>
      <c r="F2201" s="1">
        <v>42765.5</v>
      </c>
      <c r="G2201" s="5" t="n">
        <f aca="false">E2201/F2201</f>
        <v>0</v>
      </c>
      <c r="H2201" s="1" t="s">
        <v>24</v>
      </c>
    </row>
    <row r="2202" customFormat="false" ht="15" hidden="false" customHeight="false" outlineLevel="0" collapsed="false">
      <c r="A2202" s="1" t="s">
        <v>7820</v>
      </c>
      <c r="B2202" s="1" t="s">
        <v>7821</v>
      </c>
      <c r="C2202" s="1" t="s">
        <v>7822</v>
      </c>
      <c r="D2202" s="1" t="s">
        <v>7823</v>
      </c>
      <c r="F2202" s="1">
        <v>31502</v>
      </c>
      <c r="G2202" s="5" t="n">
        <f aca="false">E2202/F2202</f>
        <v>0</v>
      </c>
      <c r="H2202" s="1" t="s">
        <v>13</v>
      </c>
    </row>
    <row r="2203" customFormat="false" ht="15" hidden="false" customHeight="false" outlineLevel="0" collapsed="false">
      <c r="A2203" s="1" t="s">
        <v>7824</v>
      </c>
      <c r="B2203" s="1" t="s">
        <v>7825</v>
      </c>
      <c r="C2203" s="1" t="s">
        <v>7826</v>
      </c>
      <c r="D2203" s="1" t="s">
        <v>7798</v>
      </c>
      <c r="F2203" s="1">
        <v>49182.1</v>
      </c>
      <c r="G2203" s="5" t="n">
        <f aca="false">E2203/F2203</f>
        <v>0</v>
      </c>
      <c r="H2203" s="1" t="s">
        <v>13</v>
      </c>
    </row>
    <row r="2204" customFormat="false" ht="15" hidden="false" customHeight="false" outlineLevel="0" collapsed="false">
      <c r="A2204" s="1" t="s">
        <v>7827</v>
      </c>
      <c r="B2204" s="1" t="s">
        <v>7828</v>
      </c>
      <c r="C2204" s="1" t="s">
        <v>7829</v>
      </c>
      <c r="D2204" s="1" t="s">
        <v>7830</v>
      </c>
      <c r="F2204" s="1">
        <v>16208.8</v>
      </c>
      <c r="G2204" s="5" t="n">
        <f aca="false">E2204/F2204</f>
        <v>0</v>
      </c>
      <c r="H2204" s="1" t="s">
        <v>24</v>
      </c>
    </row>
    <row r="2205" customFormat="false" ht="15" hidden="false" customHeight="false" outlineLevel="0" collapsed="false">
      <c r="A2205" s="1" t="s">
        <v>7831</v>
      </c>
      <c r="B2205" s="1" t="s">
        <v>7832</v>
      </c>
      <c r="C2205" s="1" t="s">
        <v>7833</v>
      </c>
      <c r="D2205" s="1" t="s">
        <v>620</v>
      </c>
      <c r="F2205" s="1">
        <v>30129</v>
      </c>
      <c r="G2205" s="5" t="n">
        <f aca="false">E2205/F2205</f>
        <v>0</v>
      </c>
      <c r="H2205" s="1" t="s">
        <v>13</v>
      </c>
    </row>
    <row r="2206" customFormat="false" ht="15" hidden="false" customHeight="false" outlineLevel="0" collapsed="false">
      <c r="A2206" s="1" t="s">
        <v>7834</v>
      </c>
      <c r="B2206" s="1" t="s">
        <v>7835</v>
      </c>
      <c r="C2206" s="1" t="s">
        <v>7836</v>
      </c>
      <c r="D2206" s="1" t="s">
        <v>266</v>
      </c>
      <c r="F2206" s="1">
        <v>35320.1</v>
      </c>
      <c r="G2206" s="5" t="n">
        <f aca="false">E2206/F2206</f>
        <v>0</v>
      </c>
      <c r="H2206" s="1" t="s">
        <v>13</v>
      </c>
    </row>
    <row r="2207" customFormat="false" ht="15" hidden="false" customHeight="false" outlineLevel="0" collapsed="false">
      <c r="A2207" s="1" t="s">
        <v>7837</v>
      </c>
      <c r="B2207" s="1" t="s">
        <v>7838</v>
      </c>
      <c r="C2207" s="1" t="s">
        <v>7839</v>
      </c>
      <c r="D2207" s="1" t="s">
        <v>7840</v>
      </c>
      <c r="F2207" s="1">
        <v>5431.6</v>
      </c>
      <c r="G2207" s="5" t="n">
        <f aca="false">E2207/F2207</f>
        <v>0</v>
      </c>
      <c r="H2207" s="1" t="s">
        <v>13</v>
      </c>
    </row>
    <row r="2208" customFormat="false" ht="15" hidden="false" customHeight="false" outlineLevel="0" collapsed="false">
      <c r="A2208" s="1" t="s">
        <v>7841</v>
      </c>
      <c r="B2208" s="1" t="s">
        <v>7842</v>
      </c>
      <c r="C2208" s="1" t="s">
        <v>7843</v>
      </c>
      <c r="D2208" s="1" t="s">
        <v>1456</v>
      </c>
      <c r="F2208" s="1">
        <v>17134.7</v>
      </c>
      <c r="G2208" s="5" t="n">
        <f aca="false">E2208/F2208</f>
        <v>0</v>
      </c>
      <c r="H2208" s="1" t="s">
        <v>13</v>
      </c>
    </row>
    <row r="2209" customFormat="false" ht="15" hidden="false" customHeight="false" outlineLevel="0" collapsed="false">
      <c r="A2209" s="1" t="s">
        <v>7844</v>
      </c>
      <c r="B2209" s="1" t="s">
        <v>7845</v>
      </c>
      <c r="C2209" s="1" t="s">
        <v>7846</v>
      </c>
      <c r="D2209" s="1" t="s">
        <v>7847</v>
      </c>
      <c r="F2209" s="1">
        <v>20317</v>
      </c>
      <c r="G2209" s="5" t="n">
        <f aca="false">E2209/F2209</f>
        <v>0</v>
      </c>
      <c r="H2209" s="1" t="s">
        <v>13</v>
      </c>
    </row>
    <row r="2210" customFormat="false" ht="15" hidden="false" customHeight="false" outlineLevel="0" collapsed="false">
      <c r="A2210" s="1" t="s">
        <v>7848</v>
      </c>
      <c r="B2210" s="1" t="s">
        <v>7849</v>
      </c>
      <c r="C2210" s="1" t="s">
        <v>7850</v>
      </c>
      <c r="D2210" s="1" t="s">
        <v>7851</v>
      </c>
      <c r="F2210" s="1">
        <v>471489</v>
      </c>
      <c r="G2210" s="5" t="n">
        <f aca="false">E2210/F2210</f>
        <v>0</v>
      </c>
      <c r="H2210" s="1" t="s">
        <v>24</v>
      </c>
    </row>
    <row r="2211" customFormat="false" ht="15" hidden="false" customHeight="false" outlineLevel="0" collapsed="false">
      <c r="A2211" s="1" t="s">
        <v>7852</v>
      </c>
      <c r="B2211" s="1" t="s">
        <v>7853</v>
      </c>
      <c r="C2211" s="1" t="s">
        <v>7854</v>
      </c>
      <c r="D2211" s="1" t="s">
        <v>7855</v>
      </c>
      <c r="F2211" s="1">
        <v>15736</v>
      </c>
      <c r="G2211" s="5" t="n">
        <f aca="false">E2211/F2211</f>
        <v>0</v>
      </c>
      <c r="H2211" s="1" t="s">
        <v>13</v>
      </c>
    </row>
    <row r="2212" customFormat="false" ht="15" hidden="false" customHeight="false" outlineLevel="0" collapsed="false">
      <c r="A2212" s="1" t="s">
        <v>7856</v>
      </c>
      <c r="B2212" s="1" t="s">
        <v>7857</v>
      </c>
      <c r="C2212" s="1" t="s">
        <v>7858</v>
      </c>
      <c r="D2212" s="1" t="s">
        <v>7859</v>
      </c>
      <c r="F2212" s="1">
        <v>77071.2</v>
      </c>
      <c r="G2212" s="5" t="n">
        <f aca="false">E2212/F2212</f>
        <v>0</v>
      </c>
      <c r="H2212" s="1" t="s">
        <v>13</v>
      </c>
    </row>
    <row r="2213" customFormat="false" ht="15" hidden="false" customHeight="false" outlineLevel="0" collapsed="false">
      <c r="A2213" s="1" t="s">
        <v>7860</v>
      </c>
      <c r="B2213" s="1" t="s">
        <v>7861</v>
      </c>
      <c r="C2213" s="1" t="s">
        <v>7862</v>
      </c>
      <c r="D2213" s="1" t="s">
        <v>5944</v>
      </c>
      <c r="F2213" s="1">
        <v>16355.8</v>
      </c>
      <c r="G2213" s="5" t="n">
        <f aca="false">E2213/F2213</f>
        <v>0</v>
      </c>
      <c r="H2213" s="1" t="s">
        <v>13</v>
      </c>
    </row>
    <row r="2214" customFormat="false" ht="15" hidden="false" customHeight="false" outlineLevel="0" collapsed="false">
      <c r="A2214" s="1" t="s">
        <v>7863</v>
      </c>
      <c r="B2214" s="1" t="s">
        <v>7864</v>
      </c>
      <c r="C2214" s="1" t="s">
        <v>7865</v>
      </c>
      <c r="D2214" s="1" t="s">
        <v>7866</v>
      </c>
      <c r="F2214" s="1">
        <v>80391.1</v>
      </c>
      <c r="G2214" s="5" t="n">
        <f aca="false">E2214/F2214</f>
        <v>0</v>
      </c>
      <c r="H2214" s="1" t="s">
        <v>13</v>
      </c>
    </row>
    <row r="2215" customFormat="false" ht="15" hidden="false" customHeight="false" outlineLevel="0" collapsed="false">
      <c r="A2215" s="1" t="s">
        <v>7867</v>
      </c>
      <c r="B2215" s="1" t="s">
        <v>7868</v>
      </c>
      <c r="C2215" s="1" t="s">
        <v>7869</v>
      </c>
      <c r="D2215" s="1" t="s">
        <v>7798</v>
      </c>
      <c r="F2215" s="1">
        <v>22060.6</v>
      </c>
      <c r="G2215" s="5" t="n">
        <f aca="false">E2215/F2215</f>
        <v>0</v>
      </c>
      <c r="H2215" s="1" t="s">
        <v>13</v>
      </c>
    </row>
    <row r="2216" customFormat="false" ht="15" hidden="false" customHeight="false" outlineLevel="0" collapsed="false">
      <c r="A2216" s="1" t="s">
        <v>7870</v>
      </c>
      <c r="B2216" s="1" t="s">
        <v>7871</v>
      </c>
      <c r="C2216" s="1" t="s">
        <v>7872</v>
      </c>
      <c r="D2216" s="1" t="s">
        <v>7873</v>
      </c>
      <c r="F2216" s="1">
        <v>112991</v>
      </c>
      <c r="G2216" s="5" t="n">
        <f aca="false">E2216/F2216</f>
        <v>0</v>
      </c>
      <c r="H2216" s="1" t="s">
        <v>13</v>
      </c>
    </row>
    <row r="2217" customFormat="false" ht="15" hidden="false" customHeight="false" outlineLevel="0" collapsed="false">
      <c r="A2217" s="1" t="s">
        <v>7874</v>
      </c>
      <c r="B2217" s="1" t="s">
        <v>7875</v>
      </c>
      <c r="C2217" s="1" t="s">
        <v>7876</v>
      </c>
      <c r="D2217" s="1" t="s">
        <v>3474</v>
      </c>
      <c r="F2217" s="1">
        <v>7542.39</v>
      </c>
      <c r="G2217" s="5" t="n">
        <f aca="false">E2217/F2217</f>
        <v>0</v>
      </c>
      <c r="H2217" s="1" t="s">
        <v>13</v>
      </c>
    </row>
    <row r="2218" customFormat="false" ht="15" hidden="false" customHeight="false" outlineLevel="0" collapsed="false">
      <c r="A2218" s="1" t="s">
        <v>7877</v>
      </c>
      <c r="B2218" s="1" t="s">
        <v>7878</v>
      </c>
      <c r="C2218" s="1" t="s">
        <v>7879</v>
      </c>
      <c r="D2218" s="1" t="s">
        <v>7880</v>
      </c>
      <c r="F2218" s="1">
        <v>9080.29</v>
      </c>
      <c r="G2218" s="5" t="n">
        <f aca="false">E2218/F2218</f>
        <v>0</v>
      </c>
      <c r="H2218" s="1" t="s">
        <v>13</v>
      </c>
    </row>
    <row r="2219" customFormat="false" ht="15" hidden="false" customHeight="false" outlineLevel="0" collapsed="false">
      <c r="A2219" s="1" t="s">
        <v>7881</v>
      </c>
      <c r="B2219" s="1" t="s">
        <v>7882</v>
      </c>
      <c r="C2219" s="1" t="s">
        <v>7883</v>
      </c>
      <c r="D2219" s="1" t="s">
        <v>7884</v>
      </c>
      <c r="F2219" s="1">
        <v>8883.11</v>
      </c>
      <c r="G2219" s="5" t="n">
        <f aca="false">E2219/F2219</f>
        <v>0</v>
      </c>
      <c r="H2219" s="1" t="s">
        <v>13</v>
      </c>
    </row>
    <row r="2220" customFormat="false" ht="15" hidden="false" customHeight="false" outlineLevel="0" collapsed="false">
      <c r="A2220" s="1" t="s">
        <v>7885</v>
      </c>
      <c r="B2220" s="1" t="s">
        <v>7886</v>
      </c>
      <c r="C2220" s="1" t="s">
        <v>7887</v>
      </c>
      <c r="D2220" s="1" t="s">
        <v>7888</v>
      </c>
      <c r="F2220" s="1">
        <v>60727</v>
      </c>
      <c r="G2220" s="5" t="n">
        <f aca="false">E2220/F2220</f>
        <v>0</v>
      </c>
      <c r="H2220" s="1" t="s">
        <v>13</v>
      </c>
    </row>
    <row r="2221" customFormat="false" ht="15" hidden="false" customHeight="false" outlineLevel="0" collapsed="false">
      <c r="A2221" s="1" t="s">
        <v>7889</v>
      </c>
      <c r="B2221" s="1" t="s">
        <v>7890</v>
      </c>
      <c r="C2221" s="1" t="s">
        <v>7891</v>
      </c>
      <c r="D2221" s="1" t="s">
        <v>964</v>
      </c>
      <c r="F2221" s="1">
        <v>20333.4</v>
      </c>
      <c r="G2221" s="5" t="n">
        <f aca="false">E2221/F2221</f>
        <v>0</v>
      </c>
      <c r="H2221" s="1" t="s">
        <v>13</v>
      </c>
    </row>
    <row r="2222" customFormat="false" ht="15" hidden="false" customHeight="false" outlineLevel="0" collapsed="false">
      <c r="A2222" s="1" t="s">
        <v>7892</v>
      </c>
      <c r="B2222" s="1" t="s">
        <v>7893</v>
      </c>
      <c r="C2222" s="1" t="s">
        <v>7894</v>
      </c>
      <c r="D2222" s="1" t="s">
        <v>1278</v>
      </c>
      <c r="F2222" s="1">
        <v>14655.5</v>
      </c>
      <c r="G2222" s="5" t="n">
        <f aca="false">E2222/F2222</f>
        <v>0</v>
      </c>
      <c r="H2222" s="1" t="s">
        <v>13</v>
      </c>
    </row>
    <row r="2223" customFormat="false" ht="15" hidden="false" customHeight="false" outlineLevel="0" collapsed="false">
      <c r="A2223" s="1" t="s">
        <v>7895</v>
      </c>
      <c r="B2223" s="1" t="s">
        <v>7896</v>
      </c>
      <c r="C2223" s="1" t="s">
        <v>7897</v>
      </c>
      <c r="D2223" s="1" t="s">
        <v>4154</v>
      </c>
      <c r="F2223" s="1">
        <v>339675</v>
      </c>
      <c r="G2223" s="5" t="n">
        <f aca="false">E2223/F2223</f>
        <v>0</v>
      </c>
      <c r="H2223" s="1" t="s">
        <v>13</v>
      </c>
    </row>
    <row r="2224" customFormat="false" ht="15" hidden="false" customHeight="false" outlineLevel="0" collapsed="false">
      <c r="A2224" s="1" t="s">
        <v>7898</v>
      </c>
      <c r="B2224" s="1" t="s">
        <v>7899</v>
      </c>
      <c r="C2224" s="1" t="s">
        <v>7900</v>
      </c>
      <c r="D2224" s="1" t="s">
        <v>7901</v>
      </c>
      <c r="F2224" s="1">
        <v>6616.57</v>
      </c>
      <c r="G2224" s="5" t="n">
        <f aca="false">E2224/F2224</f>
        <v>0</v>
      </c>
      <c r="H2224" s="1" t="s">
        <v>13</v>
      </c>
    </row>
    <row r="2225" customFormat="false" ht="15" hidden="false" customHeight="false" outlineLevel="0" collapsed="false">
      <c r="A2225" s="1" t="s">
        <v>7902</v>
      </c>
      <c r="B2225" s="1" t="s">
        <v>7903</v>
      </c>
      <c r="C2225" s="1" t="s">
        <v>7904</v>
      </c>
      <c r="D2225" s="1" t="s">
        <v>5193</v>
      </c>
      <c r="F2225" s="1">
        <v>92480.4</v>
      </c>
      <c r="G2225" s="5" t="n">
        <f aca="false">E2225/F2225</f>
        <v>0</v>
      </c>
      <c r="H2225" s="1" t="s">
        <v>13</v>
      </c>
    </row>
    <row r="2226" customFormat="false" ht="15" hidden="false" customHeight="false" outlineLevel="0" collapsed="false">
      <c r="A2226" s="1" t="s">
        <v>7905</v>
      </c>
      <c r="B2226" s="1" t="s">
        <v>7906</v>
      </c>
      <c r="C2226" s="1" t="s">
        <v>7907</v>
      </c>
      <c r="D2226" s="1" t="s">
        <v>7095</v>
      </c>
      <c r="F2226" s="1">
        <v>807935</v>
      </c>
      <c r="G2226" s="5" t="n">
        <f aca="false">E2226/F2226</f>
        <v>0</v>
      </c>
      <c r="H2226" s="1" t="s">
        <v>13</v>
      </c>
    </row>
    <row r="2227" customFormat="false" ht="15" hidden="false" customHeight="false" outlineLevel="0" collapsed="false">
      <c r="A2227" s="1" t="s">
        <v>7908</v>
      </c>
      <c r="B2227" s="1" t="s">
        <v>7909</v>
      </c>
      <c r="C2227" s="1" t="s">
        <v>7910</v>
      </c>
      <c r="D2227" s="1" t="s">
        <v>7911</v>
      </c>
      <c r="F2227" s="1">
        <v>7796.16</v>
      </c>
      <c r="G2227" s="5" t="n">
        <f aca="false">E2227/F2227</f>
        <v>0</v>
      </c>
      <c r="H2227" s="1" t="s">
        <v>13</v>
      </c>
    </row>
    <row r="2228" customFormat="false" ht="15" hidden="false" customHeight="false" outlineLevel="0" collapsed="false">
      <c r="A2228" s="1" t="s">
        <v>7912</v>
      </c>
      <c r="B2228" s="1" t="s">
        <v>7913</v>
      </c>
      <c r="C2228" s="1" t="s">
        <v>7914</v>
      </c>
      <c r="D2228" s="1" t="s">
        <v>52</v>
      </c>
      <c r="F2228" s="1">
        <v>4548.3</v>
      </c>
      <c r="G2228" s="5" t="n">
        <f aca="false">E2228/F2228</f>
        <v>0</v>
      </c>
      <c r="H2228" s="1" t="s">
        <v>13</v>
      </c>
    </row>
    <row r="2229" customFormat="false" ht="15" hidden="false" customHeight="false" outlineLevel="0" collapsed="false">
      <c r="A2229" s="1" t="s">
        <v>7915</v>
      </c>
      <c r="B2229" s="1" t="s">
        <v>7916</v>
      </c>
      <c r="C2229" s="1" t="s">
        <v>7917</v>
      </c>
      <c r="D2229" s="1" t="s">
        <v>7918</v>
      </c>
      <c r="F2229" s="1">
        <v>47083</v>
      </c>
      <c r="G2229" s="5" t="n">
        <f aca="false">E2229/F2229</f>
        <v>0</v>
      </c>
      <c r="H2229" s="1" t="s">
        <v>13</v>
      </c>
    </row>
    <row r="2230" customFormat="false" ht="15" hidden="false" customHeight="false" outlineLevel="0" collapsed="false">
      <c r="A2230" s="1" t="s">
        <v>7919</v>
      </c>
      <c r="B2230" s="1" t="s">
        <v>7920</v>
      </c>
      <c r="C2230" s="1" t="s">
        <v>7921</v>
      </c>
      <c r="D2230" s="1" t="s">
        <v>1669</v>
      </c>
      <c r="F2230" s="1">
        <v>13053.5</v>
      </c>
      <c r="G2230" s="5" t="n">
        <f aca="false">E2230/F2230</f>
        <v>0</v>
      </c>
      <c r="H2230" s="1" t="s">
        <v>13</v>
      </c>
    </row>
    <row r="2231" customFormat="false" ht="15" hidden="false" customHeight="false" outlineLevel="0" collapsed="false">
      <c r="A2231" s="1" t="s">
        <v>7922</v>
      </c>
      <c r="B2231" s="1" t="s">
        <v>7923</v>
      </c>
      <c r="C2231" s="1" t="s">
        <v>7924</v>
      </c>
      <c r="D2231" s="1" t="s">
        <v>736</v>
      </c>
      <c r="F2231" s="1">
        <v>10510.4</v>
      </c>
      <c r="G2231" s="5" t="n">
        <f aca="false">E2231/F2231</f>
        <v>0</v>
      </c>
      <c r="H2231" s="1" t="s">
        <v>13</v>
      </c>
    </row>
    <row r="2232" customFormat="false" ht="15" hidden="false" customHeight="false" outlineLevel="0" collapsed="false">
      <c r="A2232" s="1" t="s">
        <v>7925</v>
      </c>
      <c r="B2232" s="1" t="s">
        <v>7926</v>
      </c>
      <c r="C2232" s="1" t="s">
        <v>7927</v>
      </c>
      <c r="D2232" s="1" t="s">
        <v>964</v>
      </c>
      <c r="F2232" s="1">
        <v>5945.73</v>
      </c>
      <c r="G2232" s="5" t="n">
        <f aca="false">E2232/F2232</f>
        <v>0</v>
      </c>
      <c r="H2232" s="1" t="s">
        <v>13</v>
      </c>
    </row>
    <row r="2233" customFormat="false" ht="15" hidden="false" customHeight="false" outlineLevel="0" collapsed="false">
      <c r="A2233" s="1" t="s">
        <v>7928</v>
      </c>
      <c r="B2233" s="1" t="s">
        <v>7929</v>
      </c>
      <c r="C2233" s="1" t="s">
        <v>7930</v>
      </c>
      <c r="D2233" s="1" t="s">
        <v>7798</v>
      </c>
      <c r="F2233" s="1">
        <v>37224.8</v>
      </c>
      <c r="G2233" s="5" t="n">
        <f aca="false">E2233/F2233</f>
        <v>0</v>
      </c>
      <c r="H2233" s="1" t="s">
        <v>13</v>
      </c>
    </row>
    <row r="2234" customFormat="false" ht="15" hidden="false" customHeight="false" outlineLevel="0" collapsed="false">
      <c r="A2234" s="1" t="s">
        <v>7931</v>
      </c>
      <c r="B2234" s="1" t="s">
        <v>7932</v>
      </c>
      <c r="C2234" s="1" t="s">
        <v>7933</v>
      </c>
      <c r="D2234" s="1" t="s">
        <v>7934</v>
      </c>
      <c r="F2234" s="1">
        <v>67823.7</v>
      </c>
      <c r="G2234" s="5" t="n">
        <f aca="false">E2234/F2234</f>
        <v>0</v>
      </c>
      <c r="H2234" s="1" t="s">
        <v>13</v>
      </c>
    </row>
    <row r="2235" customFormat="false" ht="15" hidden="false" customHeight="false" outlineLevel="0" collapsed="false">
      <c r="A2235" s="1" t="s">
        <v>7935</v>
      </c>
      <c r="B2235" s="1" t="s">
        <v>7936</v>
      </c>
      <c r="C2235" s="1" t="s">
        <v>7937</v>
      </c>
      <c r="D2235" s="1" t="s">
        <v>7938</v>
      </c>
      <c r="F2235" s="1">
        <v>48695.8</v>
      </c>
      <c r="G2235" s="5" t="n">
        <f aca="false">E2235/F2235</f>
        <v>0</v>
      </c>
      <c r="H2235" s="1" t="s">
        <v>13</v>
      </c>
    </row>
    <row r="2236" customFormat="false" ht="15" hidden="false" customHeight="false" outlineLevel="0" collapsed="false">
      <c r="A2236" s="1" t="s">
        <v>7939</v>
      </c>
      <c r="B2236" s="1" t="s">
        <v>7940</v>
      </c>
      <c r="C2236" s="1" t="s">
        <v>7941</v>
      </c>
      <c r="D2236" s="1" t="s">
        <v>1278</v>
      </c>
      <c r="F2236" s="1">
        <v>11461.2</v>
      </c>
      <c r="G2236" s="5" t="n">
        <f aca="false">E2236/F2236</f>
        <v>0</v>
      </c>
      <c r="H2236" s="1" t="s">
        <v>13</v>
      </c>
    </row>
    <row r="2237" customFormat="false" ht="15" hidden="false" customHeight="false" outlineLevel="0" collapsed="false">
      <c r="A2237" s="1" t="s">
        <v>7942</v>
      </c>
      <c r="B2237" s="1" t="s">
        <v>7943</v>
      </c>
      <c r="C2237" s="1" t="s">
        <v>7944</v>
      </c>
      <c r="D2237" s="1" t="s">
        <v>3385</v>
      </c>
      <c r="F2237" s="1">
        <v>13684.2</v>
      </c>
      <c r="G2237" s="5" t="n">
        <f aca="false">E2237/F2237</f>
        <v>0</v>
      </c>
      <c r="H2237" s="1" t="s">
        <v>13</v>
      </c>
    </row>
    <row r="2238" customFormat="false" ht="15" hidden="false" customHeight="false" outlineLevel="0" collapsed="false">
      <c r="A2238" s="1" t="s">
        <v>7945</v>
      </c>
      <c r="B2238" s="1" t="s">
        <v>7946</v>
      </c>
      <c r="C2238" s="1" t="s">
        <v>7947</v>
      </c>
      <c r="D2238" s="1" t="s">
        <v>7948</v>
      </c>
      <c r="F2238" s="1">
        <v>3082.31</v>
      </c>
      <c r="G2238" s="5" t="n">
        <f aca="false">E2238/F2238</f>
        <v>0</v>
      </c>
      <c r="H2238" s="1" t="s">
        <v>13</v>
      </c>
    </row>
    <row r="2239" customFormat="false" ht="15" hidden="false" customHeight="false" outlineLevel="0" collapsed="false">
      <c r="A2239" s="1" t="s">
        <v>7949</v>
      </c>
      <c r="B2239" s="1" t="s">
        <v>7950</v>
      </c>
      <c r="C2239" s="1" t="s">
        <v>7951</v>
      </c>
      <c r="D2239" s="1" t="s">
        <v>7952</v>
      </c>
      <c r="F2239" s="1">
        <v>3161.85</v>
      </c>
      <c r="G2239" s="5" t="n">
        <f aca="false">E2239/F2239</f>
        <v>0</v>
      </c>
      <c r="H2239" s="1" t="s">
        <v>13</v>
      </c>
    </row>
    <row r="2240" customFormat="false" ht="15" hidden="false" customHeight="false" outlineLevel="0" collapsed="false">
      <c r="A2240" s="1" t="s">
        <v>7953</v>
      </c>
      <c r="B2240" s="1" t="s">
        <v>7954</v>
      </c>
      <c r="C2240" s="1" t="s">
        <v>7955</v>
      </c>
      <c r="D2240" s="1" t="s">
        <v>7956</v>
      </c>
      <c r="F2240" s="1">
        <v>24499.3</v>
      </c>
      <c r="G2240" s="5" t="n">
        <f aca="false">E2240/F2240</f>
        <v>0</v>
      </c>
      <c r="H2240" s="1" t="s">
        <v>13</v>
      </c>
    </row>
    <row r="2241" customFormat="false" ht="15" hidden="false" customHeight="false" outlineLevel="0" collapsed="false">
      <c r="A2241" s="1" t="s">
        <v>7957</v>
      </c>
      <c r="B2241" s="1" t="s">
        <v>7958</v>
      </c>
      <c r="C2241" s="1" t="s">
        <v>7959</v>
      </c>
      <c r="D2241" s="1" t="s">
        <v>7960</v>
      </c>
      <c r="F2241" s="1">
        <v>72376.1</v>
      </c>
      <c r="G2241" s="5" t="n">
        <f aca="false">E2241/F2241</f>
        <v>0</v>
      </c>
      <c r="H2241" s="1" t="s">
        <v>13</v>
      </c>
    </row>
    <row r="2242" customFormat="false" ht="15" hidden="false" customHeight="false" outlineLevel="0" collapsed="false">
      <c r="A2242" s="1" t="s">
        <v>7961</v>
      </c>
      <c r="B2242" s="1" t="s">
        <v>7962</v>
      </c>
      <c r="C2242" s="1" t="s">
        <v>7963</v>
      </c>
      <c r="D2242" s="1" t="s">
        <v>7964</v>
      </c>
      <c r="F2242" s="1">
        <v>25443.7</v>
      </c>
      <c r="G2242" s="5" t="n">
        <f aca="false">E2242/F2242</f>
        <v>0</v>
      </c>
      <c r="H2242" s="1" t="s">
        <v>13</v>
      </c>
    </row>
    <row r="2243" customFormat="false" ht="15" hidden="false" customHeight="false" outlineLevel="0" collapsed="false">
      <c r="A2243" s="1" t="s">
        <v>7965</v>
      </c>
      <c r="B2243" s="1" t="s">
        <v>7966</v>
      </c>
      <c r="C2243" s="1" t="s">
        <v>7967</v>
      </c>
      <c r="D2243" s="1" t="s">
        <v>558</v>
      </c>
      <c r="F2243" s="1">
        <v>6580.72</v>
      </c>
      <c r="G2243" s="5" t="n">
        <f aca="false">E2243/F2243</f>
        <v>0</v>
      </c>
      <c r="H2243" s="1" t="s">
        <v>13</v>
      </c>
    </row>
    <row r="2244" customFormat="false" ht="15" hidden="false" customHeight="false" outlineLevel="0" collapsed="false">
      <c r="A2244" s="1" t="s">
        <v>7968</v>
      </c>
      <c r="B2244" s="1" t="s">
        <v>7969</v>
      </c>
      <c r="C2244" s="1" t="s">
        <v>7970</v>
      </c>
      <c r="D2244" s="1" t="s">
        <v>7971</v>
      </c>
      <c r="F2244" s="1">
        <v>30681.4</v>
      </c>
      <c r="G2244" s="5" t="n">
        <f aca="false">E2244/F2244</f>
        <v>0</v>
      </c>
      <c r="H2244" s="1" t="s">
        <v>24</v>
      </c>
    </row>
    <row r="2245" customFormat="false" ht="15" hidden="false" customHeight="false" outlineLevel="0" collapsed="false">
      <c r="A2245" s="1" t="s">
        <v>7972</v>
      </c>
      <c r="B2245" s="1" t="s">
        <v>7973</v>
      </c>
      <c r="C2245" s="1" t="s">
        <v>7974</v>
      </c>
      <c r="D2245" s="1" t="s">
        <v>7975</v>
      </c>
      <c r="F2245" s="1">
        <v>10385.1</v>
      </c>
      <c r="G2245" s="5" t="n">
        <f aca="false">E2245/F2245</f>
        <v>0</v>
      </c>
      <c r="H2245" s="1" t="s">
        <v>13</v>
      </c>
    </row>
    <row r="2246" customFormat="false" ht="15" hidden="false" customHeight="false" outlineLevel="0" collapsed="false">
      <c r="A2246" s="1" t="s">
        <v>7976</v>
      </c>
      <c r="B2246" s="1" t="s">
        <v>7977</v>
      </c>
      <c r="C2246" s="1" t="s">
        <v>7978</v>
      </c>
      <c r="D2246" s="1" t="s">
        <v>52</v>
      </c>
      <c r="F2246" s="1">
        <v>42795.2</v>
      </c>
      <c r="G2246" s="5" t="n">
        <f aca="false">E2246/F2246</f>
        <v>0</v>
      </c>
      <c r="H2246" s="1" t="s">
        <v>24</v>
      </c>
    </row>
    <row r="2247" customFormat="false" ht="15" hidden="false" customHeight="false" outlineLevel="0" collapsed="false">
      <c r="A2247" s="1" t="s">
        <v>7979</v>
      </c>
      <c r="B2247" s="1" t="s">
        <v>7980</v>
      </c>
      <c r="C2247" s="1" t="s">
        <v>7981</v>
      </c>
      <c r="D2247" s="1" t="s">
        <v>1004</v>
      </c>
      <c r="F2247" s="1">
        <v>38315.3</v>
      </c>
      <c r="G2247" s="5" t="n">
        <f aca="false">E2247/F2247</f>
        <v>0</v>
      </c>
      <c r="H2247" s="1" t="s">
        <v>13</v>
      </c>
    </row>
    <row r="2248" customFormat="false" ht="15" hidden="false" customHeight="false" outlineLevel="0" collapsed="false">
      <c r="A2248" s="1" t="s">
        <v>7982</v>
      </c>
      <c r="B2248" s="1" t="s">
        <v>7983</v>
      </c>
      <c r="C2248" s="1" t="s">
        <v>7984</v>
      </c>
      <c r="D2248" s="1" t="s">
        <v>52</v>
      </c>
      <c r="F2248" s="1">
        <v>21194.9</v>
      </c>
      <c r="G2248" s="5" t="n">
        <f aca="false">E2248/F2248</f>
        <v>0</v>
      </c>
      <c r="H2248" s="1" t="s">
        <v>13</v>
      </c>
    </row>
    <row r="2249" customFormat="false" ht="15" hidden="false" customHeight="false" outlineLevel="0" collapsed="false">
      <c r="A2249" s="1" t="s">
        <v>7985</v>
      </c>
      <c r="B2249" s="1" t="s">
        <v>7986</v>
      </c>
      <c r="C2249" s="1" t="s">
        <v>7987</v>
      </c>
      <c r="D2249" s="1" t="s">
        <v>7988</v>
      </c>
      <c r="F2249" s="1">
        <v>8994.21</v>
      </c>
      <c r="G2249" s="5" t="n">
        <f aca="false">E2249/F2249</f>
        <v>0</v>
      </c>
      <c r="H2249" s="1" t="s">
        <v>13</v>
      </c>
    </row>
    <row r="2250" customFormat="false" ht="15" hidden="false" customHeight="false" outlineLevel="0" collapsed="false">
      <c r="A2250" s="1" t="s">
        <v>7989</v>
      </c>
      <c r="B2250" s="1" t="s">
        <v>7990</v>
      </c>
      <c r="C2250" s="1" t="s">
        <v>7991</v>
      </c>
      <c r="D2250" s="1" t="s">
        <v>7992</v>
      </c>
      <c r="F2250" s="1">
        <v>14083.9</v>
      </c>
      <c r="G2250" s="5" t="n">
        <f aca="false">E2250/F2250</f>
        <v>0</v>
      </c>
      <c r="H2250" s="1" t="s">
        <v>13</v>
      </c>
    </row>
    <row r="2251" customFormat="false" ht="15" hidden="false" customHeight="false" outlineLevel="0" collapsed="false">
      <c r="A2251" s="1" t="s">
        <v>7993</v>
      </c>
      <c r="B2251" s="1" t="s">
        <v>7994</v>
      </c>
      <c r="C2251" s="1" t="s">
        <v>7995</v>
      </c>
      <c r="D2251" s="1" t="s">
        <v>52</v>
      </c>
      <c r="F2251" s="1">
        <v>22975.5</v>
      </c>
      <c r="G2251" s="5" t="n">
        <f aca="false">E2251/F2251</f>
        <v>0</v>
      </c>
      <c r="H2251" s="1" t="s">
        <v>13</v>
      </c>
    </row>
    <row r="2252" customFormat="false" ht="15" hidden="false" customHeight="false" outlineLevel="0" collapsed="false">
      <c r="A2252" s="1" t="s">
        <v>7996</v>
      </c>
      <c r="B2252" s="1" t="s">
        <v>7997</v>
      </c>
      <c r="C2252" s="1" t="s">
        <v>7998</v>
      </c>
      <c r="D2252" s="1" t="s">
        <v>3921</v>
      </c>
      <c r="F2252" s="5">
        <v>1627010</v>
      </c>
      <c r="G2252" s="5" t="n">
        <f aca="false">E2252/F2252</f>
        <v>0</v>
      </c>
      <c r="H2252" s="1" t="s">
        <v>24</v>
      </c>
    </row>
    <row r="2253" customFormat="false" ht="15" hidden="false" customHeight="false" outlineLevel="0" collapsed="false">
      <c r="A2253" s="1" t="s">
        <v>7999</v>
      </c>
      <c r="B2253" s="1" t="s">
        <v>8000</v>
      </c>
      <c r="C2253" s="1" t="s">
        <v>8001</v>
      </c>
      <c r="D2253" s="1" t="s">
        <v>8002</v>
      </c>
      <c r="F2253" s="1">
        <v>39011.4</v>
      </c>
      <c r="G2253" s="5" t="n">
        <f aca="false">E2253/F2253</f>
        <v>0</v>
      </c>
      <c r="H2253" s="1" t="s">
        <v>13</v>
      </c>
    </row>
    <row r="2254" customFormat="false" ht="15" hidden="false" customHeight="false" outlineLevel="0" collapsed="false">
      <c r="A2254" s="1" t="s">
        <v>8003</v>
      </c>
      <c r="B2254" s="1" t="s">
        <v>8004</v>
      </c>
      <c r="C2254" s="1" t="s">
        <v>8005</v>
      </c>
      <c r="D2254" s="1" t="s">
        <v>1416</v>
      </c>
      <c r="F2254" s="1">
        <v>50870.6</v>
      </c>
      <c r="G2254" s="5" t="n">
        <f aca="false">E2254/F2254</f>
        <v>0</v>
      </c>
      <c r="H2254" s="1" t="s">
        <v>24</v>
      </c>
    </row>
    <row r="2255" customFormat="false" ht="15" hidden="false" customHeight="false" outlineLevel="0" collapsed="false">
      <c r="A2255" s="1" t="s">
        <v>8006</v>
      </c>
      <c r="B2255" s="1" t="s">
        <v>8007</v>
      </c>
      <c r="C2255" s="1" t="s">
        <v>8008</v>
      </c>
      <c r="D2255" s="1" t="s">
        <v>8009</v>
      </c>
      <c r="F2255" s="1">
        <v>25196.5</v>
      </c>
      <c r="G2255" s="5" t="n">
        <f aca="false">E2255/F2255</f>
        <v>0</v>
      </c>
      <c r="H2255" s="1" t="s">
        <v>13</v>
      </c>
    </row>
    <row r="2256" customFormat="false" ht="15" hidden="false" customHeight="false" outlineLevel="0" collapsed="false">
      <c r="A2256" s="1" t="s">
        <v>8010</v>
      </c>
      <c r="B2256" s="1" t="s">
        <v>8011</v>
      </c>
      <c r="C2256" s="1" t="s">
        <v>8012</v>
      </c>
      <c r="D2256" s="1" t="s">
        <v>8013</v>
      </c>
      <c r="F2256" s="1">
        <v>33415.4</v>
      </c>
      <c r="G2256" s="5" t="n">
        <f aca="false">E2256/F2256</f>
        <v>0</v>
      </c>
      <c r="H2256" s="1" t="s">
        <v>13</v>
      </c>
    </row>
    <row r="2257" customFormat="false" ht="15" hidden="false" customHeight="false" outlineLevel="0" collapsed="false">
      <c r="A2257" s="1" t="s">
        <v>8014</v>
      </c>
      <c r="B2257" s="1" t="s">
        <v>8015</v>
      </c>
      <c r="C2257" s="1" t="s">
        <v>8016</v>
      </c>
      <c r="D2257" s="1" t="s">
        <v>6126</v>
      </c>
      <c r="F2257" s="1">
        <v>189410</v>
      </c>
      <c r="G2257" s="5" t="n">
        <f aca="false">E2257/F2257</f>
        <v>0</v>
      </c>
      <c r="H2257" s="1" t="s">
        <v>13</v>
      </c>
    </row>
    <row r="2258" customFormat="false" ht="15" hidden="false" customHeight="false" outlineLevel="0" collapsed="false">
      <c r="A2258" s="1" t="s">
        <v>8017</v>
      </c>
      <c r="B2258" s="1" t="s">
        <v>8018</v>
      </c>
      <c r="C2258" s="1" t="s">
        <v>8019</v>
      </c>
      <c r="D2258" s="1" t="s">
        <v>8020</v>
      </c>
      <c r="F2258" s="1">
        <v>32233.3</v>
      </c>
      <c r="G2258" s="5" t="n">
        <f aca="false">E2258/F2258</f>
        <v>0</v>
      </c>
      <c r="H2258" s="1" t="s">
        <v>13</v>
      </c>
    </row>
    <row r="2259" customFormat="false" ht="15" hidden="false" customHeight="false" outlineLevel="0" collapsed="false">
      <c r="A2259" s="1" t="s">
        <v>8021</v>
      </c>
      <c r="B2259" s="1" t="s">
        <v>8022</v>
      </c>
      <c r="C2259" s="1" t="s">
        <v>8023</v>
      </c>
      <c r="D2259" s="1" t="s">
        <v>8024</v>
      </c>
      <c r="F2259" s="1">
        <v>41539.3</v>
      </c>
      <c r="G2259" s="5" t="n">
        <f aca="false">E2259/F2259</f>
        <v>0</v>
      </c>
      <c r="H2259" s="1" t="s">
        <v>13</v>
      </c>
    </row>
    <row r="2260" customFormat="false" ht="15" hidden="false" customHeight="false" outlineLevel="0" collapsed="false">
      <c r="A2260" s="1" t="s">
        <v>8025</v>
      </c>
      <c r="B2260" s="1" t="s">
        <v>8026</v>
      </c>
      <c r="C2260" s="1" t="s">
        <v>8027</v>
      </c>
      <c r="D2260" s="1" t="s">
        <v>8028</v>
      </c>
      <c r="F2260" s="1">
        <v>68131.2</v>
      </c>
      <c r="G2260" s="5" t="n">
        <f aca="false">E2260/F2260</f>
        <v>0</v>
      </c>
      <c r="H2260" s="1" t="s">
        <v>13</v>
      </c>
    </row>
    <row r="2261" customFormat="false" ht="15" hidden="false" customHeight="false" outlineLevel="0" collapsed="false">
      <c r="A2261" s="1" t="s">
        <v>8029</v>
      </c>
      <c r="B2261" s="1" t="s">
        <v>8030</v>
      </c>
      <c r="C2261" s="1" t="s">
        <v>8031</v>
      </c>
      <c r="D2261" s="1" t="s">
        <v>8032</v>
      </c>
      <c r="F2261" s="1">
        <v>57258.1</v>
      </c>
      <c r="G2261" s="5" t="n">
        <f aca="false">E2261/F2261</f>
        <v>0</v>
      </c>
      <c r="H2261" s="1" t="s">
        <v>24</v>
      </c>
    </row>
    <row r="2262" customFormat="false" ht="15" hidden="false" customHeight="false" outlineLevel="0" collapsed="false">
      <c r="A2262" s="1" t="s">
        <v>8033</v>
      </c>
      <c r="B2262" s="1" t="s">
        <v>8034</v>
      </c>
      <c r="C2262" s="1" t="s">
        <v>8035</v>
      </c>
      <c r="D2262" s="1" t="s">
        <v>8036</v>
      </c>
      <c r="F2262" s="1">
        <v>83889.7</v>
      </c>
      <c r="G2262" s="5" t="n">
        <f aca="false">E2262/F2262</f>
        <v>0</v>
      </c>
      <c r="H2262" s="1" t="s">
        <v>24</v>
      </c>
    </row>
    <row r="2263" customFormat="false" ht="15" hidden="false" customHeight="false" outlineLevel="0" collapsed="false">
      <c r="A2263" s="1" t="s">
        <v>8037</v>
      </c>
      <c r="B2263" s="1" t="s">
        <v>8038</v>
      </c>
      <c r="C2263" s="1" t="s">
        <v>8039</v>
      </c>
      <c r="D2263" s="1" t="s">
        <v>52</v>
      </c>
      <c r="F2263" s="1">
        <v>33779</v>
      </c>
      <c r="G2263" s="5" t="n">
        <f aca="false">E2263/F2263</f>
        <v>0</v>
      </c>
      <c r="H2263" s="1" t="s">
        <v>13</v>
      </c>
    </row>
    <row r="2264" customFormat="false" ht="15" hidden="false" customHeight="false" outlineLevel="0" collapsed="false">
      <c r="A2264" s="1" t="s">
        <v>8040</v>
      </c>
      <c r="B2264" s="1" t="s">
        <v>8041</v>
      </c>
      <c r="C2264" s="1" t="s">
        <v>8042</v>
      </c>
      <c r="D2264" s="1" t="s">
        <v>8020</v>
      </c>
      <c r="F2264" s="1">
        <v>83552.1</v>
      </c>
      <c r="G2264" s="5" t="n">
        <f aca="false">E2264/F2264</f>
        <v>0</v>
      </c>
      <c r="H2264" s="1" t="s">
        <v>13</v>
      </c>
    </row>
    <row r="2265" customFormat="false" ht="15" hidden="false" customHeight="false" outlineLevel="0" collapsed="false">
      <c r="A2265" s="1" t="s">
        <v>8043</v>
      </c>
      <c r="B2265" s="1" t="s">
        <v>8044</v>
      </c>
      <c r="C2265" s="1" t="s">
        <v>8045</v>
      </c>
      <c r="D2265" s="1" t="s">
        <v>4585</v>
      </c>
      <c r="F2265" s="1">
        <v>44195</v>
      </c>
      <c r="G2265" s="5" t="n">
        <f aca="false">E2265/F2265</f>
        <v>0</v>
      </c>
      <c r="H2265" s="1" t="s">
        <v>13</v>
      </c>
    </row>
    <row r="2266" customFormat="false" ht="15" hidden="false" customHeight="false" outlineLevel="0" collapsed="false">
      <c r="A2266" s="1" t="s">
        <v>8046</v>
      </c>
      <c r="B2266" s="1" t="s">
        <v>8047</v>
      </c>
      <c r="C2266" s="1" t="s">
        <v>8048</v>
      </c>
      <c r="D2266" s="1" t="s">
        <v>52</v>
      </c>
      <c r="F2266" s="1">
        <v>10242.5</v>
      </c>
      <c r="G2266" s="5" t="n">
        <f aca="false">E2266/F2266</f>
        <v>0</v>
      </c>
      <c r="H2266" s="1" t="s">
        <v>13</v>
      </c>
    </row>
    <row r="2267" customFormat="false" ht="15" hidden="false" customHeight="false" outlineLevel="0" collapsed="false">
      <c r="A2267" s="1" t="s">
        <v>8049</v>
      </c>
      <c r="B2267" s="1" t="s">
        <v>8050</v>
      </c>
      <c r="C2267" s="1" t="s">
        <v>8051</v>
      </c>
      <c r="D2267" s="1" t="s">
        <v>1954</v>
      </c>
      <c r="F2267" s="1">
        <v>23806.8</v>
      </c>
      <c r="G2267" s="5" t="n">
        <f aca="false">E2267/F2267</f>
        <v>0</v>
      </c>
      <c r="H2267" s="1" t="s">
        <v>13</v>
      </c>
    </row>
    <row r="2268" customFormat="false" ht="15" hidden="false" customHeight="false" outlineLevel="0" collapsed="false">
      <c r="A2268" s="1" t="s">
        <v>8052</v>
      </c>
      <c r="B2268" s="1" t="s">
        <v>8053</v>
      </c>
      <c r="C2268" s="1" t="s">
        <v>8054</v>
      </c>
      <c r="D2268" s="1" t="s">
        <v>964</v>
      </c>
      <c r="F2268" s="1">
        <v>11435.1</v>
      </c>
      <c r="G2268" s="5" t="n">
        <f aca="false">E2268/F2268</f>
        <v>0</v>
      </c>
      <c r="H2268" s="1" t="s">
        <v>13</v>
      </c>
    </row>
    <row r="2269" customFormat="false" ht="15" hidden="false" customHeight="false" outlineLevel="0" collapsed="false">
      <c r="A2269" s="1" t="s">
        <v>8055</v>
      </c>
      <c r="B2269" s="1" t="s">
        <v>8056</v>
      </c>
      <c r="C2269" s="1" t="s">
        <v>8057</v>
      </c>
      <c r="D2269" s="1" t="s">
        <v>1062</v>
      </c>
      <c r="F2269" s="1">
        <v>42261.6</v>
      </c>
      <c r="G2269" s="5" t="n">
        <f aca="false">E2269/F2269</f>
        <v>0</v>
      </c>
      <c r="H2269" s="1" t="s">
        <v>13</v>
      </c>
    </row>
    <row r="2270" customFormat="false" ht="15" hidden="false" customHeight="false" outlineLevel="0" collapsed="false">
      <c r="A2270" s="1" t="s">
        <v>8058</v>
      </c>
      <c r="B2270" s="1" t="s">
        <v>8059</v>
      </c>
      <c r="C2270" s="1" t="s">
        <v>8060</v>
      </c>
      <c r="D2270" s="1" t="s">
        <v>1524</v>
      </c>
      <c r="F2270" s="1">
        <v>8774.3</v>
      </c>
      <c r="G2270" s="5" t="n">
        <f aca="false">E2270/F2270</f>
        <v>0</v>
      </c>
      <c r="H2270" s="1" t="s">
        <v>13</v>
      </c>
    </row>
    <row r="2271" customFormat="false" ht="15" hidden="false" customHeight="false" outlineLevel="0" collapsed="false">
      <c r="A2271" s="1" t="s">
        <v>8061</v>
      </c>
      <c r="B2271" s="1" t="s">
        <v>8062</v>
      </c>
      <c r="C2271" s="1" t="s">
        <v>8063</v>
      </c>
      <c r="D2271" s="1" t="s">
        <v>8064</v>
      </c>
      <c r="F2271" s="1">
        <v>22651</v>
      </c>
      <c r="G2271" s="5" t="n">
        <f aca="false">E2271/F2271</f>
        <v>0</v>
      </c>
      <c r="H2271" s="1" t="s">
        <v>13</v>
      </c>
    </row>
    <row r="2272" customFormat="false" ht="15" hidden="false" customHeight="false" outlineLevel="0" collapsed="false">
      <c r="A2272" s="1" t="s">
        <v>8065</v>
      </c>
      <c r="B2272" s="1" t="s">
        <v>8066</v>
      </c>
      <c r="C2272" s="1" t="s">
        <v>8067</v>
      </c>
      <c r="D2272" s="1" t="s">
        <v>8068</v>
      </c>
      <c r="F2272" s="1">
        <v>9563.88</v>
      </c>
      <c r="G2272" s="5" t="n">
        <f aca="false">E2272/F2272</f>
        <v>0</v>
      </c>
      <c r="H2272" s="1" t="s">
        <v>13</v>
      </c>
    </row>
    <row r="2273" customFormat="false" ht="15" hidden="false" customHeight="false" outlineLevel="0" collapsed="false">
      <c r="A2273" s="1" t="s">
        <v>8069</v>
      </c>
      <c r="B2273" s="1" t="s">
        <v>8070</v>
      </c>
      <c r="C2273" s="1" t="s">
        <v>8071</v>
      </c>
      <c r="D2273" s="1" t="s">
        <v>8072</v>
      </c>
      <c r="F2273" s="1">
        <v>15540.1</v>
      </c>
      <c r="G2273" s="5" t="n">
        <f aca="false">E2273/F2273</f>
        <v>0</v>
      </c>
      <c r="H2273" s="1" t="s">
        <v>13</v>
      </c>
    </row>
    <row r="2274" customFormat="false" ht="15" hidden="false" customHeight="false" outlineLevel="0" collapsed="false">
      <c r="A2274" s="1" t="s">
        <v>8073</v>
      </c>
      <c r="B2274" s="1" t="s">
        <v>8074</v>
      </c>
      <c r="C2274" s="1" t="s">
        <v>8075</v>
      </c>
      <c r="D2274" s="1" t="s">
        <v>8076</v>
      </c>
      <c r="F2274" s="1">
        <v>82169.8</v>
      </c>
      <c r="G2274" s="5" t="n">
        <f aca="false">E2274/F2274</f>
        <v>0</v>
      </c>
      <c r="H2274" s="1" t="s">
        <v>24</v>
      </c>
    </row>
    <row r="2275" customFormat="false" ht="15" hidden="false" customHeight="false" outlineLevel="0" collapsed="false">
      <c r="A2275" s="1" t="s">
        <v>8077</v>
      </c>
      <c r="B2275" s="1" t="s">
        <v>8078</v>
      </c>
      <c r="C2275" s="1" t="s">
        <v>8079</v>
      </c>
      <c r="D2275" s="1" t="s">
        <v>964</v>
      </c>
      <c r="F2275" s="1">
        <v>4742.19</v>
      </c>
      <c r="G2275" s="5" t="n">
        <f aca="false">E2275/F2275</f>
        <v>0</v>
      </c>
      <c r="H2275" s="1" t="s">
        <v>13</v>
      </c>
    </row>
    <row r="2276" customFormat="false" ht="15" hidden="false" customHeight="false" outlineLevel="0" collapsed="false">
      <c r="A2276" s="1" t="s">
        <v>8080</v>
      </c>
      <c r="B2276" s="1" t="s">
        <v>8081</v>
      </c>
      <c r="C2276" s="1" t="s">
        <v>8082</v>
      </c>
      <c r="D2276" s="1" t="s">
        <v>8083</v>
      </c>
      <c r="F2276" s="1">
        <v>81337.9</v>
      </c>
      <c r="G2276" s="5" t="n">
        <f aca="false">E2276/F2276</f>
        <v>0</v>
      </c>
      <c r="H2276" s="1" t="s">
        <v>13</v>
      </c>
    </row>
    <row r="2277" customFormat="false" ht="15" hidden="false" customHeight="false" outlineLevel="0" collapsed="false">
      <c r="A2277" s="1" t="s">
        <v>8084</v>
      </c>
      <c r="B2277" s="1" t="s">
        <v>8085</v>
      </c>
      <c r="C2277" s="1" t="s">
        <v>8086</v>
      </c>
      <c r="D2277" s="1" t="s">
        <v>52</v>
      </c>
      <c r="F2277" s="1">
        <v>349968</v>
      </c>
      <c r="G2277" s="5" t="n">
        <f aca="false">E2277/F2277</f>
        <v>0</v>
      </c>
      <c r="H2277" s="1" t="s">
        <v>13</v>
      </c>
    </row>
    <row r="2278" customFormat="false" ht="15" hidden="false" customHeight="false" outlineLevel="0" collapsed="false">
      <c r="A2278" s="1" t="s">
        <v>8087</v>
      </c>
      <c r="B2278" s="1" t="s">
        <v>8088</v>
      </c>
      <c r="C2278" s="1" t="s">
        <v>8089</v>
      </c>
      <c r="D2278" s="1" t="s">
        <v>8090</v>
      </c>
      <c r="F2278" s="1">
        <v>132704</v>
      </c>
      <c r="G2278" s="5" t="n">
        <f aca="false">E2278/F2278</f>
        <v>0</v>
      </c>
      <c r="H2278" s="1" t="s">
        <v>24</v>
      </c>
    </row>
    <row r="2279" customFormat="false" ht="15" hidden="false" customHeight="false" outlineLevel="0" collapsed="false">
      <c r="A2279" s="1" t="s">
        <v>8091</v>
      </c>
      <c r="B2279" s="1" t="s">
        <v>8092</v>
      </c>
      <c r="C2279" s="1" t="s">
        <v>8093</v>
      </c>
      <c r="D2279" s="1" t="s">
        <v>4267</v>
      </c>
      <c r="F2279" s="1">
        <v>847144</v>
      </c>
      <c r="G2279" s="5" t="n">
        <f aca="false">E2279/F2279</f>
        <v>0</v>
      </c>
      <c r="H2279" s="1" t="s">
        <v>24</v>
      </c>
    </row>
    <row r="2280" customFormat="false" ht="15" hidden="false" customHeight="false" outlineLevel="0" collapsed="false">
      <c r="A2280" s="1" t="s">
        <v>8094</v>
      </c>
      <c r="B2280" s="1" t="s">
        <v>8095</v>
      </c>
      <c r="C2280" s="1" t="s">
        <v>8096</v>
      </c>
      <c r="D2280" s="1" t="s">
        <v>7340</v>
      </c>
      <c r="F2280" s="1">
        <v>147953</v>
      </c>
      <c r="G2280" s="5" t="n">
        <f aca="false">E2280/F2280</f>
        <v>0</v>
      </c>
      <c r="H2280" s="1" t="s">
        <v>13</v>
      </c>
    </row>
    <row r="2281" customFormat="false" ht="15" hidden="false" customHeight="false" outlineLevel="0" collapsed="false">
      <c r="A2281" s="1" t="s">
        <v>8097</v>
      </c>
      <c r="B2281" s="1" t="s">
        <v>8098</v>
      </c>
      <c r="C2281" s="1" t="s">
        <v>8099</v>
      </c>
      <c r="D2281" s="1" t="s">
        <v>52</v>
      </c>
      <c r="F2281" s="1">
        <v>61714</v>
      </c>
      <c r="G2281" s="5" t="n">
        <f aca="false">E2281/F2281</f>
        <v>0</v>
      </c>
      <c r="H2281" s="1" t="s">
        <v>13</v>
      </c>
    </row>
    <row r="2282" customFormat="false" ht="15" hidden="false" customHeight="false" outlineLevel="0" collapsed="false">
      <c r="A2282" s="1" t="s">
        <v>8100</v>
      </c>
      <c r="B2282" s="1" t="s">
        <v>8101</v>
      </c>
      <c r="C2282" s="1" t="s">
        <v>8102</v>
      </c>
      <c r="D2282" s="1" t="s">
        <v>8103</v>
      </c>
      <c r="F2282" s="1">
        <v>59236.8</v>
      </c>
      <c r="G2282" s="5" t="n">
        <f aca="false">E2282/F2282</f>
        <v>0</v>
      </c>
      <c r="H2282" s="1" t="s">
        <v>13</v>
      </c>
    </row>
    <row r="2283" customFormat="false" ht="15" hidden="false" customHeight="false" outlineLevel="0" collapsed="false">
      <c r="A2283" s="1" t="s">
        <v>8104</v>
      </c>
      <c r="B2283" s="1" t="s">
        <v>8105</v>
      </c>
      <c r="C2283" s="1" t="s">
        <v>8106</v>
      </c>
      <c r="D2283" s="1" t="s">
        <v>8107</v>
      </c>
      <c r="F2283" s="1">
        <v>6871.44</v>
      </c>
      <c r="G2283" s="5" t="n">
        <f aca="false">E2283/F2283</f>
        <v>0</v>
      </c>
      <c r="H2283" s="1" t="s">
        <v>13</v>
      </c>
    </row>
    <row r="2284" customFormat="false" ht="15" hidden="false" customHeight="false" outlineLevel="0" collapsed="false">
      <c r="A2284" s="1" t="s">
        <v>8108</v>
      </c>
      <c r="B2284" s="1" t="s">
        <v>8109</v>
      </c>
      <c r="C2284" s="1" t="s">
        <v>8110</v>
      </c>
      <c r="D2284" s="1" t="s">
        <v>8111</v>
      </c>
      <c r="F2284" s="1">
        <v>6339.96</v>
      </c>
      <c r="G2284" s="5" t="n">
        <f aca="false">E2284/F2284</f>
        <v>0</v>
      </c>
      <c r="H2284" s="1" t="s">
        <v>13</v>
      </c>
    </row>
    <row r="2285" customFormat="false" ht="15" hidden="false" customHeight="false" outlineLevel="0" collapsed="false">
      <c r="A2285" s="1" t="s">
        <v>8112</v>
      </c>
      <c r="B2285" s="1" t="s">
        <v>8113</v>
      </c>
      <c r="C2285" s="1" t="s">
        <v>8114</v>
      </c>
      <c r="D2285" s="1" t="s">
        <v>8115</v>
      </c>
      <c r="F2285" s="1">
        <v>15533.6</v>
      </c>
      <c r="G2285" s="5" t="n">
        <f aca="false">E2285/F2285</f>
        <v>0</v>
      </c>
      <c r="H2285" s="1" t="s">
        <v>13</v>
      </c>
    </row>
    <row r="2286" customFormat="false" ht="15" hidden="false" customHeight="false" outlineLevel="0" collapsed="false">
      <c r="A2286" s="1" t="s">
        <v>8116</v>
      </c>
      <c r="B2286" s="1" t="s">
        <v>8117</v>
      </c>
      <c r="C2286" s="1" t="s">
        <v>8118</v>
      </c>
      <c r="D2286" s="1" t="s">
        <v>52</v>
      </c>
      <c r="F2286" s="1">
        <v>265232</v>
      </c>
      <c r="G2286" s="5" t="n">
        <f aca="false">E2286/F2286</f>
        <v>0</v>
      </c>
      <c r="H2286" s="1" t="s">
        <v>13</v>
      </c>
    </row>
    <row r="2287" customFormat="false" ht="15" hidden="false" customHeight="false" outlineLevel="0" collapsed="false">
      <c r="A2287" s="1" t="s">
        <v>8119</v>
      </c>
      <c r="B2287" s="1" t="s">
        <v>8120</v>
      </c>
      <c r="C2287" s="1" t="s">
        <v>8121</v>
      </c>
      <c r="D2287" s="1" t="s">
        <v>8122</v>
      </c>
      <c r="F2287" s="1">
        <v>3972.16</v>
      </c>
      <c r="G2287" s="5" t="n">
        <f aca="false">E2287/F2287</f>
        <v>0</v>
      </c>
      <c r="H2287" s="1" t="s">
        <v>13</v>
      </c>
    </row>
    <row r="2288" customFormat="false" ht="15" hidden="false" customHeight="false" outlineLevel="0" collapsed="false">
      <c r="A2288" s="1" t="s">
        <v>8123</v>
      </c>
      <c r="B2288" s="1" t="s">
        <v>8124</v>
      </c>
      <c r="C2288" s="1" t="s">
        <v>8125</v>
      </c>
      <c r="D2288" s="1" t="s">
        <v>8126</v>
      </c>
      <c r="F2288" s="1">
        <v>22420.1</v>
      </c>
      <c r="G2288" s="5" t="n">
        <f aca="false">E2288/F2288</f>
        <v>0</v>
      </c>
      <c r="H2288" s="1" t="s">
        <v>13</v>
      </c>
    </row>
    <row r="2289" customFormat="false" ht="15" hidden="false" customHeight="false" outlineLevel="0" collapsed="false">
      <c r="A2289" s="1" t="s">
        <v>8127</v>
      </c>
      <c r="B2289" s="1" t="s">
        <v>8128</v>
      </c>
      <c r="C2289" s="1" t="s">
        <v>8129</v>
      </c>
      <c r="D2289" s="1" t="s">
        <v>5726</v>
      </c>
      <c r="F2289" s="1">
        <v>6845.32</v>
      </c>
      <c r="G2289" s="5" t="n">
        <f aca="false">E2289/F2289</f>
        <v>0</v>
      </c>
      <c r="H2289" s="1" t="s">
        <v>13</v>
      </c>
    </row>
    <row r="2290" customFormat="false" ht="15" hidden="false" customHeight="false" outlineLevel="0" collapsed="false">
      <c r="A2290" s="1" t="s">
        <v>8130</v>
      </c>
      <c r="B2290" s="1" t="s">
        <v>8131</v>
      </c>
      <c r="C2290" s="1" t="s">
        <v>8132</v>
      </c>
      <c r="D2290" s="1" t="s">
        <v>52</v>
      </c>
      <c r="F2290" s="1">
        <v>32492.5</v>
      </c>
      <c r="G2290" s="5" t="n">
        <f aca="false">E2290/F2290</f>
        <v>0</v>
      </c>
      <c r="H2290" s="1" t="s">
        <v>24</v>
      </c>
    </row>
    <row r="2291" customFormat="false" ht="15" hidden="false" customHeight="false" outlineLevel="0" collapsed="false">
      <c r="A2291" s="1" t="s">
        <v>8133</v>
      </c>
      <c r="B2291" s="1" t="s">
        <v>8134</v>
      </c>
      <c r="C2291" s="1" t="s">
        <v>8135</v>
      </c>
      <c r="D2291" s="1" t="s">
        <v>6720</v>
      </c>
      <c r="F2291" s="1">
        <v>37137.2</v>
      </c>
      <c r="G2291" s="5" t="n">
        <f aca="false">E2291/F2291</f>
        <v>0</v>
      </c>
      <c r="H2291" s="1" t="s">
        <v>13</v>
      </c>
    </row>
    <row r="2292" customFormat="false" ht="15" hidden="false" customHeight="false" outlineLevel="0" collapsed="false">
      <c r="A2292" s="1" t="s">
        <v>8136</v>
      </c>
      <c r="B2292" s="1" t="s">
        <v>8137</v>
      </c>
      <c r="C2292" s="1" t="s">
        <v>8138</v>
      </c>
      <c r="D2292" s="1" t="s">
        <v>52</v>
      </c>
      <c r="F2292" s="1">
        <v>1529.18</v>
      </c>
      <c r="G2292" s="5" t="n">
        <f aca="false">E2292/F2292</f>
        <v>0</v>
      </c>
      <c r="H2292" s="1" t="s">
        <v>13</v>
      </c>
    </row>
    <row r="2293" customFormat="false" ht="15" hidden="false" customHeight="false" outlineLevel="0" collapsed="false">
      <c r="A2293" s="1" t="s">
        <v>8139</v>
      </c>
      <c r="B2293" s="1" t="s">
        <v>8140</v>
      </c>
      <c r="C2293" s="1" t="s">
        <v>8141</v>
      </c>
      <c r="D2293" s="1" t="s">
        <v>8142</v>
      </c>
      <c r="F2293" s="1">
        <v>78961.1</v>
      </c>
      <c r="G2293" s="5" t="n">
        <f aca="false">E2293/F2293</f>
        <v>0</v>
      </c>
      <c r="H2293" s="1" t="s">
        <v>13</v>
      </c>
    </row>
    <row r="2294" customFormat="false" ht="15" hidden="false" customHeight="false" outlineLevel="0" collapsed="false">
      <c r="A2294" s="1" t="s">
        <v>8143</v>
      </c>
      <c r="B2294" s="1" t="s">
        <v>8144</v>
      </c>
      <c r="C2294" s="1" t="s">
        <v>8145</v>
      </c>
      <c r="D2294" s="1" t="s">
        <v>8146</v>
      </c>
      <c r="F2294" s="1">
        <v>54022.6</v>
      </c>
      <c r="G2294" s="5" t="n">
        <f aca="false">E2294/F2294</f>
        <v>0</v>
      </c>
      <c r="H2294" s="1" t="s">
        <v>13</v>
      </c>
    </row>
    <row r="2295" customFormat="false" ht="15" hidden="false" customHeight="false" outlineLevel="0" collapsed="false">
      <c r="A2295" s="1" t="s">
        <v>8147</v>
      </c>
      <c r="B2295" s="1" t="s">
        <v>8148</v>
      </c>
      <c r="C2295" s="1" t="s">
        <v>8149</v>
      </c>
      <c r="D2295" s="1" t="s">
        <v>52</v>
      </c>
      <c r="F2295" s="1">
        <v>178336</v>
      </c>
      <c r="G2295" s="5" t="n">
        <f aca="false">E2295/F2295</f>
        <v>0</v>
      </c>
      <c r="H2295" s="1" t="s">
        <v>13</v>
      </c>
    </row>
    <row r="2296" customFormat="false" ht="15" hidden="false" customHeight="false" outlineLevel="0" collapsed="false">
      <c r="A2296" s="1" t="s">
        <v>8150</v>
      </c>
      <c r="B2296" s="1" t="s">
        <v>8151</v>
      </c>
      <c r="C2296" s="1" t="s">
        <v>8152</v>
      </c>
      <c r="D2296" s="1" t="s">
        <v>964</v>
      </c>
      <c r="F2296" s="1">
        <v>18570.1</v>
      </c>
      <c r="G2296" s="5" t="n">
        <f aca="false">E2296/F2296</f>
        <v>0</v>
      </c>
      <c r="H2296" s="1" t="s">
        <v>13</v>
      </c>
    </row>
    <row r="2297" customFormat="false" ht="15" hidden="false" customHeight="false" outlineLevel="0" collapsed="false">
      <c r="A2297" s="1" t="s">
        <v>8153</v>
      </c>
      <c r="B2297" s="1" t="s">
        <v>8154</v>
      </c>
      <c r="C2297" s="1" t="s">
        <v>8155</v>
      </c>
      <c r="D2297" s="1" t="s">
        <v>8156</v>
      </c>
      <c r="F2297" s="1">
        <v>8557.54</v>
      </c>
      <c r="G2297" s="5" t="n">
        <f aca="false">E2297/F2297</f>
        <v>0</v>
      </c>
      <c r="H2297" s="1" t="s">
        <v>13</v>
      </c>
    </row>
    <row r="2298" customFormat="false" ht="15" hidden="false" customHeight="false" outlineLevel="0" collapsed="false">
      <c r="A2298" s="1" t="s">
        <v>8157</v>
      </c>
      <c r="B2298" s="1" t="s">
        <v>8158</v>
      </c>
      <c r="C2298" s="1" t="s">
        <v>8159</v>
      </c>
      <c r="D2298" s="1" t="s">
        <v>964</v>
      </c>
      <c r="F2298" s="1">
        <v>72038.3</v>
      </c>
      <c r="G2298" s="5" t="n">
        <f aca="false">E2298/F2298</f>
        <v>0</v>
      </c>
      <c r="H2298" s="1" t="s">
        <v>13</v>
      </c>
    </row>
    <row r="2299" customFormat="false" ht="15" hidden="false" customHeight="false" outlineLevel="0" collapsed="false">
      <c r="A2299" s="1" t="s">
        <v>8160</v>
      </c>
      <c r="B2299" s="1" t="s">
        <v>8161</v>
      </c>
      <c r="C2299" s="1" t="s">
        <v>8162</v>
      </c>
      <c r="D2299" s="1" t="s">
        <v>8163</v>
      </c>
      <c r="F2299" s="1">
        <v>8066.46</v>
      </c>
      <c r="G2299" s="5" t="n">
        <f aca="false">E2299/F2299</f>
        <v>0</v>
      </c>
      <c r="H2299" s="1" t="s">
        <v>13</v>
      </c>
    </row>
    <row r="2300" customFormat="false" ht="15" hidden="false" customHeight="false" outlineLevel="0" collapsed="false">
      <c r="A2300" s="1" t="s">
        <v>8164</v>
      </c>
      <c r="B2300" s="1" t="s">
        <v>8165</v>
      </c>
      <c r="C2300" s="1" t="s">
        <v>8166</v>
      </c>
      <c r="D2300" s="1" t="s">
        <v>8167</v>
      </c>
      <c r="F2300" s="1">
        <v>37659.4</v>
      </c>
      <c r="G2300" s="5" t="n">
        <f aca="false">E2300/F2300</f>
        <v>0</v>
      </c>
      <c r="H2300" s="1" t="s">
        <v>13</v>
      </c>
    </row>
    <row r="2301" customFormat="false" ht="15" hidden="false" customHeight="false" outlineLevel="0" collapsed="false">
      <c r="A2301" s="1" t="s">
        <v>8168</v>
      </c>
      <c r="B2301" s="1" t="s">
        <v>8169</v>
      </c>
      <c r="C2301" s="1" t="s">
        <v>8170</v>
      </c>
      <c r="D2301" s="1" t="s">
        <v>964</v>
      </c>
      <c r="F2301" s="1">
        <v>9753.29</v>
      </c>
      <c r="G2301" s="5" t="n">
        <f aca="false">E2301/F2301</f>
        <v>0</v>
      </c>
      <c r="H2301" s="1" t="s">
        <v>13</v>
      </c>
    </row>
    <row r="2302" customFormat="false" ht="15" hidden="false" customHeight="false" outlineLevel="0" collapsed="false">
      <c r="A2302" s="1" t="s">
        <v>8171</v>
      </c>
      <c r="B2302" s="1" t="s">
        <v>8172</v>
      </c>
      <c r="C2302" s="1" t="s">
        <v>8173</v>
      </c>
      <c r="D2302" s="1" t="s">
        <v>2613</v>
      </c>
      <c r="F2302" s="1">
        <v>70216.1</v>
      </c>
      <c r="G2302" s="5" t="n">
        <f aca="false">E2302/F2302</f>
        <v>0</v>
      </c>
      <c r="H2302" s="1" t="s">
        <v>13</v>
      </c>
    </row>
    <row r="2303" customFormat="false" ht="15" hidden="false" customHeight="false" outlineLevel="0" collapsed="false">
      <c r="A2303" s="1" t="s">
        <v>8174</v>
      </c>
      <c r="B2303" s="1" t="s">
        <v>8175</v>
      </c>
      <c r="C2303" s="1" t="s">
        <v>8176</v>
      </c>
      <c r="D2303" s="1" t="s">
        <v>8177</v>
      </c>
      <c r="F2303" s="1">
        <v>15402.8</v>
      </c>
      <c r="G2303" s="5" t="n">
        <f aca="false">E2303/F2303</f>
        <v>0</v>
      </c>
      <c r="H2303" s="1" t="s">
        <v>13</v>
      </c>
    </row>
    <row r="2304" customFormat="false" ht="15" hidden="false" customHeight="false" outlineLevel="0" collapsed="false">
      <c r="A2304" s="1" t="s">
        <v>8178</v>
      </c>
      <c r="B2304" s="1" t="s">
        <v>8179</v>
      </c>
      <c r="C2304" s="1" t="s">
        <v>8180</v>
      </c>
      <c r="D2304" s="1" t="s">
        <v>4392</v>
      </c>
      <c r="F2304" s="1">
        <v>27117.6</v>
      </c>
      <c r="G2304" s="5" t="n">
        <f aca="false">E2304/F2304</f>
        <v>0</v>
      </c>
      <c r="H2304" s="1" t="s">
        <v>13</v>
      </c>
    </row>
    <row r="2305" customFormat="false" ht="15" hidden="false" customHeight="false" outlineLevel="0" collapsed="false">
      <c r="A2305" s="1" t="s">
        <v>8181</v>
      </c>
      <c r="B2305" s="1" t="s">
        <v>8182</v>
      </c>
      <c r="C2305" s="1" t="s">
        <v>8183</v>
      </c>
      <c r="D2305" s="1" t="s">
        <v>7675</v>
      </c>
      <c r="F2305" s="1">
        <v>31077.1</v>
      </c>
      <c r="G2305" s="5" t="n">
        <f aca="false">E2305/F2305</f>
        <v>0</v>
      </c>
      <c r="H2305" s="1" t="s">
        <v>13</v>
      </c>
    </row>
    <row r="2306" customFormat="false" ht="15" hidden="false" customHeight="false" outlineLevel="0" collapsed="false">
      <c r="A2306" s="1" t="s">
        <v>8184</v>
      </c>
      <c r="B2306" s="1" t="s">
        <v>8185</v>
      </c>
      <c r="C2306" s="1" t="s">
        <v>8186</v>
      </c>
      <c r="D2306" s="1" t="s">
        <v>52</v>
      </c>
      <c r="F2306" s="1">
        <v>26130.8</v>
      </c>
      <c r="G2306" s="5" t="n">
        <f aca="false">E2306/F2306</f>
        <v>0</v>
      </c>
      <c r="H2306" s="1" t="s">
        <v>24</v>
      </c>
    </row>
    <row r="2307" customFormat="false" ht="15" hidden="false" customHeight="false" outlineLevel="0" collapsed="false">
      <c r="A2307" s="1" t="s">
        <v>8187</v>
      </c>
      <c r="B2307" s="1" t="s">
        <v>8188</v>
      </c>
      <c r="C2307" s="1" t="s">
        <v>8189</v>
      </c>
      <c r="D2307" s="1" t="s">
        <v>8190</v>
      </c>
      <c r="F2307" s="1">
        <v>559488</v>
      </c>
      <c r="G2307" s="5" t="n">
        <f aca="false">E2307/F2307</f>
        <v>0</v>
      </c>
      <c r="H2307" s="1" t="s">
        <v>13</v>
      </c>
    </row>
    <row r="2308" customFormat="false" ht="15" hidden="false" customHeight="false" outlineLevel="0" collapsed="false">
      <c r="A2308" s="1" t="s">
        <v>8191</v>
      </c>
      <c r="B2308" s="1" t="s">
        <v>8192</v>
      </c>
      <c r="C2308" s="1" t="s">
        <v>8193</v>
      </c>
      <c r="D2308" s="1" t="s">
        <v>1524</v>
      </c>
      <c r="F2308" s="1">
        <v>46909.6</v>
      </c>
      <c r="G2308" s="5" t="n">
        <f aca="false">E2308/F2308</f>
        <v>0</v>
      </c>
      <c r="H2308" s="1" t="s">
        <v>24</v>
      </c>
    </row>
    <row r="2309" customFormat="false" ht="15" hidden="false" customHeight="false" outlineLevel="0" collapsed="false">
      <c r="A2309" s="1" t="s">
        <v>8194</v>
      </c>
      <c r="B2309" s="1" t="s">
        <v>8195</v>
      </c>
      <c r="C2309" s="1" t="s">
        <v>8196</v>
      </c>
      <c r="D2309" s="1" t="s">
        <v>8197</v>
      </c>
      <c r="F2309" s="1">
        <v>126501</v>
      </c>
      <c r="G2309" s="5" t="n">
        <f aca="false">E2309/F2309</f>
        <v>0</v>
      </c>
      <c r="H2309" s="1" t="s">
        <v>13</v>
      </c>
    </row>
    <row r="2310" customFormat="false" ht="15" hidden="false" customHeight="false" outlineLevel="0" collapsed="false">
      <c r="A2310" s="1" t="s">
        <v>8198</v>
      </c>
      <c r="B2310" s="1" t="s">
        <v>8199</v>
      </c>
      <c r="C2310" s="1" t="s">
        <v>8200</v>
      </c>
      <c r="D2310" s="1" t="s">
        <v>964</v>
      </c>
      <c r="F2310" s="1">
        <v>15185.3</v>
      </c>
      <c r="G2310" s="5" t="n">
        <f aca="false">E2310/F2310</f>
        <v>0</v>
      </c>
      <c r="H2310" s="1" t="s">
        <v>13</v>
      </c>
    </row>
    <row r="2311" customFormat="false" ht="15" hidden="false" customHeight="false" outlineLevel="0" collapsed="false">
      <c r="A2311" s="1" t="s">
        <v>8201</v>
      </c>
      <c r="B2311" s="1" t="s">
        <v>8202</v>
      </c>
      <c r="C2311" s="1" t="s">
        <v>8203</v>
      </c>
      <c r="D2311" s="1" t="s">
        <v>8204</v>
      </c>
      <c r="F2311" s="1">
        <v>896701</v>
      </c>
      <c r="G2311" s="5" t="n">
        <f aca="false">E2311/F2311</f>
        <v>0</v>
      </c>
      <c r="H2311" s="1" t="s">
        <v>13</v>
      </c>
    </row>
    <row r="2312" customFormat="false" ht="15" hidden="false" customHeight="false" outlineLevel="0" collapsed="false">
      <c r="A2312" s="1" t="s">
        <v>8205</v>
      </c>
      <c r="B2312" s="1" t="s">
        <v>8206</v>
      </c>
      <c r="C2312" s="1" t="s">
        <v>8207</v>
      </c>
      <c r="D2312" s="1" t="s">
        <v>781</v>
      </c>
      <c r="F2312" s="1">
        <v>11618.2</v>
      </c>
      <c r="G2312" s="5" t="n">
        <f aca="false">E2312/F2312</f>
        <v>0</v>
      </c>
      <c r="H2312" s="1" t="s">
        <v>13</v>
      </c>
    </row>
    <row r="2313" customFormat="false" ht="15" hidden="false" customHeight="false" outlineLevel="0" collapsed="false">
      <c r="A2313" s="1" t="s">
        <v>8208</v>
      </c>
      <c r="B2313" s="1" t="s">
        <v>8209</v>
      </c>
      <c r="C2313" s="1" t="s">
        <v>8210</v>
      </c>
      <c r="D2313" s="1" t="s">
        <v>52</v>
      </c>
      <c r="F2313" s="1">
        <v>12601.6</v>
      </c>
      <c r="G2313" s="5" t="n">
        <f aca="false">E2313/F2313</f>
        <v>0</v>
      </c>
      <c r="H2313" s="1" t="s">
        <v>13</v>
      </c>
    </row>
    <row r="2314" customFormat="false" ht="15" hidden="false" customHeight="false" outlineLevel="0" collapsed="false">
      <c r="A2314" s="1" t="s">
        <v>8211</v>
      </c>
      <c r="B2314" s="1" t="s">
        <v>8212</v>
      </c>
      <c r="C2314" s="1" t="s">
        <v>8213</v>
      </c>
      <c r="D2314" s="1" t="s">
        <v>8214</v>
      </c>
      <c r="F2314" s="1">
        <v>12430.6</v>
      </c>
      <c r="G2314" s="5" t="n">
        <f aca="false">E2314/F2314</f>
        <v>0</v>
      </c>
      <c r="H2314" s="1" t="s">
        <v>13</v>
      </c>
    </row>
    <row r="2315" customFormat="false" ht="15" hidden="false" customHeight="false" outlineLevel="0" collapsed="false">
      <c r="A2315" s="1" t="s">
        <v>8215</v>
      </c>
      <c r="B2315" s="1" t="s">
        <v>8216</v>
      </c>
      <c r="C2315" s="1" t="s">
        <v>8217</v>
      </c>
      <c r="D2315" s="1" t="s">
        <v>8218</v>
      </c>
      <c r="F2315" s="1">
        <v>88374</v>
      </c>
      <c r="G2315" s="5" t="n">
        <f aca="false">E2315/F2315</f>
        <v>0</v>
      </c>
      <c r="H2315" s="1" t="s">
        <v>13</v>
      </c>
    </row>
    <row r="2316" customFormat="false" ht="15" hidden="false" customHeight="false" outlineLevel="0" collapsed="false">
      <c r="A2316" s="1" t="s">
        <v>8219</v>
      </c>
      <c r="B2316" s="1" t="s">
        <v>8220</v>
      </c>
      <c r="C2316" s="1" t="s">
        <v>8221</v>
      </c>
      <c r="D2316" s="1" t="s">
        <v>7798</v>
      </c>
      <c r="F2316" s="1">
        <v>47914.9</v>
      </c>
      <c r="G2316" s="5" t="n">
        <f aca="false">E2316/F2316</f>
        <v>0</v>
      </c>
      <c r="H2316" s="1" t="s">
        <v>13</v>
      </c>
    </row>
    <row r="2317" customFormat="false" ht="15" hidden="false" customHeight="false" outlineLevel="0" collapsed="false">
      <c r="A2317" s="1" t="s">
        <v>8222</v>
      </c>
      <c r="B2317" s="1" t="s">
        <v>8223</v>
      </c>
      <c r="C2317" s="1" t="s">
        <v>8224</v>
      </c>
      <c r="D2317" s="1" t="s">
        <v>8225</v>
      </c>
      <c r="F2317" s="1">
        <v>24346.7</v>
      </c>
      <c r="G2317" s="5" t="n">
        <f aca="false">E2317/F2317</f>
        <v>0</v>
      </c>
      <c r="H2317" s="1" t="s">
        <v>13</v>
      </c>
    </row>
    <row r="2318" customFormat="false" ht="15" hidden="false" customHeight="false" outlineLevel="0" collapsed="false">
      <c r="A2318" s="1" t="s">
        <v>8226</v>
      </c>
      <c r="B2318" s="1" t="s">
        <v>8227</v>
      </c>
      <c r="C2318" s="1" t="s">
        <v>8228</v>
      </c>
      <c r="D2318" s="1" t="s">
        <v>7347</v>
      </c>
      <c r="F2318" s="1">
        <v>142771</v>
      </c>
      <c r="G2318" s="5" t="n">
        <f aca="false">E2318/F2318</f>
        <v>0</v>
      </c>
      <c r="H2318" s="1" t="s">
        <v>13</v>
      </c>
    </row>
    <row r="2319" customFormat="false" ht="15" hidden="false" customHeight="false" outlineLevel="0" collapsed="false">
      <c r="A2319" s="1" t="s">
        <v>8229</v>
      </c>
      <c r="B2319" s="1" t="s">
        <v>8230</v>
      </c>
      <c r="C2319" s="1" t="s">
        <v>8231</v>
      </c>
      <c r="D2319" s="1" t="s">
        <v>52</v>
      </c>
      <c r="F2319" s="1">
        <v>17771.7</v>
      </c>
      <c r="G2319" s="5" t="n">
        <f aca="false">E2319/F2319</f>
        <v>0</v>
      </c>
      <c r="H2319" s="1" t="s">
        <v>13</v>
      </c>
    </row>
    <row r="2320" customFormat="false" ht="15" hidden="false" customHeight="false" outlineLevel="0" collapsed="false">
      <c r="A2320" s="1" t="s">
        <v>8232</v>
      </c>
      <c r="B2320" s="1" t="s">
        <v>8233</v>
      </c>
      <c r="C2320" s="1" t="s">
        <v>8234</v>
      </c>
      <c r="D2320" s="1" t="s">
        <v>52</v>
      </c>
      <c r="F2320" s="1">
        <v>43205.5</v>
      </c>
      <c r="G2320" s="5" t="n">
        <f aca="false">E2320/F2320</f>
        <v>0</v>
      </c>
      <c r="H2320" s="1" t="s">
        <v>13</v>
      </c>
    </row>
    <row r="2321" customFormat="false" ht="15" hidden="false" customHeight="false" outlineLevel="0" collapsed="false">
      <c r="A2321" s="1" t="s">
        <v>8235</v>
      </c>
      <c r="B2321" s="1" t="s">
        <v>8236</v>
      </c>
      <c r="C2321" s="1" t="s">
        <v>8237</v>
      </c>
      <c r="D2321" s="1" t="s">
        <v>781</v>
      </c>
      <c r="F2321" s="1">
        <v>8083.82</v>
      </c>
      <c r="G2321" s="5" t="n">
        <f aca="false">E2321/F2321</f>
        <v>0</v>
      </c>
      <c r="H2321" s="1" t="s">
        <v>13</v>
      </c>
    </row>
    <row r="2322" customFormat="false" ht="15" hidden="false" customHeight="false" outlineLevel="0" collapsed="false">
      <c r="A2322" s="1" t="s">
        <v>8238</v>
      </c>
      <c r="B2322" s="1" t="s">
        <v>8239</v>
      </c>
      <c r="C2322" s="1" t="s">
        <v>8240</v>
      </c>
      <c r="D2322" s="1" t="s">
        <v>8241</v>
      </c>
      <c r="F2322" s="1">
        <v>23650.4</v>
      </c>
      <c r="G2322" s="5" t="n">
        <f aca="false">E2322/F2322</f>
        <v>0</v>
      </c>
      <c r="H2322" s="1" t="s">
        <v>13</v>
      </c>
    </row>
    <row r="2323" customFormat="false" ht="15" hidden="false" customHeight="false" outlineLevel="0" collapsed="false">
      <c r="A2323" s="1" t="s">
        <v>8242</v>
      </c>
      <c r="B2323" s="1" t="s">
        <v>8243</v>
      </c>
      <c r="C2323" s="1" t="s">
        <v>8244</v>
      </c>
      <c r="D2323" s="1" t="s">
        <v>964</v>
      </c>
      <c r="F2323" s="1">
        <v>11632.2</v>
      </c>
      <c r="G2323" s="5" t="n">
        <f aca="false">E2323/F2323</f>
        <v>0</v>
      </c>
      <c r="H2323" s="1" t="s">
        <v>13</v>
      </c>
    </row>
    <row r="2324" customFormat="false" ht="15" hidden="false" customHeight="false" outlineLevel="0" collapsed="false">
      <c r="A2324" s="1" t="s">
        <v>8245</v>
      </c>
      <c r="B2324" s="1" t="s">
        <v>8246</v>
      </c>
      <c r="C2324" s="1" t="s">
        <v>8247</v>
      </c>
      <c r="D2324" s="1" t="s">
        <v>8248</v>
      </c>
      <c r="F2324" s="1">
        <v>8423.5</v>
      </c>
      <c r="G2324" s="5" t="n">
        <f aca="false">E2324/F2324</f>
        <v>0</v>
      </c>
      <c r="H2324" s="1" t="s">
        <v>13</v>
      </c>
    </row>
    <row r="2325" customFormat="false" ht="15" hidden="false" customHeight="false" outlineLevel="0" collapsed="false">
      <c r="A2325" s="1" t="s">
        <v>8249</v>
      </c>
      <c r="B2325" s="1" t="s">
        <v>8250</v>
      </c>
      <c r="C2325" s="1" t="s">
        <v>8251</v>
      </c>
      <c r="D2325" s="1" t="s">
        <v>8252</v>
      </c>
      <c r="F2325" s="1">
        <v>7426.93</v>
      </c>
      <c r="G2325" s="5" t="n">
        <f aca="false">E2325/F2325</f>
        <v>0</v>
      </c>
      <c r="H2325" s="1" t="s">
        <v>13</v>
      </c>
    </row>
    <row r="2326" customFormat="false" ht="15" hidden="false" customHeight="false" outlineLevel="0" collapsed="false">
      <c r="A2326" s="1" t="s">
        <v>8253</v>
      </c>
      <c r="B2326" s="1" t="s">
        <v>8254</v>
      </c>
      <c r="C2326" s="1" t="s">
        <v>8255</v>
      </c>
      <c r="D2326" s="1" t="s">
        <v>8256</v>
      </c>
      <c r="F2326" s="1">
        <v>90591</v>
      </c>
      <c r="G2326" s="5" t="n">
        <f aca="false">E2326/F2326</f>
        <v>0</v>
      </c>
      <c r="H2326" s="1" t="s">
        <v>24</v>
      </c>
    </row>
    <row r="2327" customFormat="false" ht="15" hidden="false" customHeight="false" outlineLevel="0" collapsed="false">
      <c r="A2327" s="1" t="s">
        <v>8257</v>
      </c>
      <c r="B2327" s="1" t="s">
        <v>8258</v>
      </c>
      <c r="C2327" s="1" t="s">
        <v>8259</v>
      </c>
      <c r="D2327" s="1" t="s">
        <v>7675</v>
      </c>
      <c r="F2327" s="1">
        <v>65324.2</v>
      </c>
      <c r="G2327" s="5" t="n">
        <f aca="false">E2327/F2327</f>
        <v>0</v>
      </c>
      <c r="H2327" s="1" t="s">
        <v>13</v>
      </c>
    </row>
    <row r="2328" customFormat="false" ht="15" hidden="false" customHeight="false" outlineLevel="0" collapsed="false">
      <c r="A2328" s="1" t="s">
        <v>8260</v>
      </c>
      <c r="B2328" s="1" t="s">
        <v>8261</v>
      </c>
      <c r="C2328" s="1" t="s">
        <v>8262</v>
      </c>
      <c r="D2328" s="1" t="s">
        <v>8263</v>
      </c>
      <c r="F2328" s="1">
        <v>5527.49</v>
      </c>
      <c r="G2328" s="5" t="n">
        <f aca="false">E2328/F2328</f>
        <v>0</v>
      </c>
      <c r="H2328" s="1" t="s">
        <v>13</v>
      </c>
    </row>
    <row r="2329" customFormat="false" ht="15" hidden="false" customHeight="false" outlineLevel="0" collapsed="false">
      <c r="A2329" s="1" t="s">
        <v>8264</v>
      </c>
      <c r="B2329" s="1" t="s">
        <v>8265</v>
      </c>
      <c r="C2329" s="1" t="s">
        <v>8266</v>
      </c>
      <c r="D2329" s="1" t="s">
        <v>8267</v>
      </c>
      <c r="F2329" s="1">
        <v>24555.9</v>
      </c>
      <c r="G2329" s="5" t="n">
        <f aca="false">E2329/F2329</f>
        <v>0</v>
      </c>
      <c r="H2329" s="1" t="s">
        <v>13</v>
      </c>
    </row>
    <row r="2330" customFormat="false" ht="15" hidden="false" customHeight="false" outlineLevel="0" collapsed="false">
      <c r="A2330" s="1" t="s">
        <v>8268</v>
      </c>
      <c r="B2330" s="1" t="s">
        <v>8269</v>
      </c>
      <c r="C2330" s="1" t="s">
        <v>8270</v>
      </c>
      <c r="D2330" s="1" t="s">
        <v>964</v>
      </c>
      <c r="F2330" s="1">
        <v>23523.4</v>
      </c>
      <c r="G2330" s="5" t="n">
        <f aca="false">E2330/F2330</f>
        <v>0</v>
      </c>
      <c r="H2330" s="1" t="s">
        <v>13</v>
      </c>
    </row>
    <row r="2331" customFormat="false" ht="15" hidden="false" customHeight="false" outlineLevel="0" collapsed="false">
      <c r="A2331" s="1" t="s">
        <v>8271</v>
      </c>
      <c r="B2331" s="1" t="s">
        <v>8272</v>
      </c>
      <c r="C2331" s="1" t="s">
        <v>8273</v>
      </c>
      <c r="D2331" s="1" t="s">
        <v>8274</v>
      </c>
      <c r="F2331" s="1">
        <v>39144.7</v>
      </c>
      <c r="G2331" s="5" t="n">
        <f aca="false">E2331/F2331</f>
        <v>0</v>
      </c>
      <c r="H2331" s="1" t="s">
        <v>13</v>
      </c>
    </row>
    <row r="2332" customFormat="false" ht="15" hidden="false" customHeight="false" outlineLevel="0" collapsed="false">
      <c r="A2332" s="1" t="s">
        <v>8275</v>
      </c>
      <c r="B2332" s="1" t="s">
        <v>8276</v>
      </c>
      <c r="C2332" s="1" t="s">
        <v>8277</v>
      </c>
      <c r="D2332" s="1" t="s">
        <v>8278</v>
      </c>
      <c r="F2332" s="1">
        <v>122361</v>
      </c>
      <c r="G2332" s="5" t="n">
        <f aca="false">E2332/F2332</f>
        <v>0</v>
      </c>
      <c r="H2332" s="1" t="s">
        <v>13</v>
      </c>
    </row>
    <row r="2333" customFormat="false" ht="15" hidden="false" customHeight="false" outlineLevel="0" collapsed="false">
      <c r="A2333" s="1" t="s">
        <v>8279</v>
      </c>
      <c r="B2333" s="1" t="s">
        <v>8280</v>
      </c>
      <c r="C2333" s="1" t="s">
        <v>8281</v>
      </c>
      <c r="D2333" s="1" t="s">
        <v>8282</v>
      </c>
      <c r="F2333" s="1">
        <v>93141.6</v>
      </c>
      <c r="G2333" s="5" t="n">
        <f aca="false">E2333/F2333</f>
        <v>0</v>
      </c>
      <c r="H2333" s="1" t="s">
        <v>13</v>
      </c>
    </row>
    <row r="2334" customFormat="false" ht="15" hidden="false" customHeight="false" outlineLevel="0" collapsed="false">
      <c r="A2334" s="1" t="s">
        <v>8283</v>
      </c>
      <c r="B2334" s="1" t="s">
        <v>8284</v>
      </c>
      <c r="C2334" s="1" t="s">
        <v>8285</v>
      </c>
      <c r="D2334" s="1" t="s">
        <v>8286</v>
      </c>
      <c r="F2334" s="1">
        <v>22076</v>
      </c>
      <c r="G2334" s="5" t="n">
        <f aca="false">E2334/F2334</f>
        <v>0</v>
      </c>
      <c r="H2334" s="1" t="s">
        <v>13</v>
      </c>
    </row>
    <row r="2335" customFormat="false" ht="15" hidden="false" customHeight="false" outlineLevel="0" collapsed="false">
      <c r="A2335" s="1" t="s">
        <v>8287</v>
      </c>
      <c r="B2335" s="1" t="s">
        <v>8288</v>
      </c>
      <c r="C2335" s="1" t="s">
        <v>8289</v>
      </c>
      <c r="D2335" s="1" t="s">
        <v>8290</v>
      </c>
      <c r="F2335" s="1">
        <v>25962.1</v>
      </c>
      <c r="G2335" s="5" t="n">
        <f aca="false">E2335/F2335</f>
        <v>0</v>
      </c>
      <c r="H2335" s="1" t="s">
        <v>13</v>
      </c>
    </row>
    <row r="2336" customFormat="false" ht="15" hidden="false" customHeight="false" outlineLevel="0" collapsed="false">
      <c r="A2336" s="1" t="s">
        <v>8291</v>
      </c>
      <c r="B2336" s="1" t="s">
        <v>8292</v>
      </c>
      <c r="C2336" s="1" t="s">
        <v>8293</v>
      </c>
      <c r="D2336" s="1" t="s">
        <v>8294</v>
      </c>
      <c r="F2336" s="1">
        <v>37959.3</v>
      </c>
      <c r="G2336" s="5" t="n">
        <f aca="false">E2336/F2336</f>
        <v>0</v>
      </c>
      <c r="H2336" s="1" t="s">
        <v>13</v>
      </c>
    </row>
    <row r="2337" customFormat="false" ht="15" hidden="false" customHeight="false" outlineLevel="0" collapsed="false">
      <c r="A2337" s="1" t="s">
        <v>8295</v>
      </c>
      <c r="B2337" s="1" t="s">
        <v>8296</v>
      </c>
      <c r="C2337" s="1" t="s">
        <v>8297</v>
      </c>
      <c r="D2337" s="1" t="s">
        <v>52</v>
      </c>
      <c r="F2337" s="5">
        <v>1430340</v>
      </c>
      <c r="G2337" s="5" t="n">
        <f aca="false">E2337/F2337</f>
        <v>0</v>
      </c>
      <c r="H2337" s="1" t="s">
        <v>24</v>
      </c>
    </row>
    <row r="2338" customFormat="false" ht="15" hidden="false" customHeight="false" outlineLevel="0" collapsed="false">
      <c r="A2338" s="1" t="s">
        <v>8298</v>
      </c>
      <c r="B2338" s="1" t="s">
        <v>8299</v>
      </c>
      <c r="C2338" s="1" t="s">
        <v>8300</v>
      </c>
      <c r="D2338" s="1" t="s">
        <v>52</v>
      </c>
      <c r="F2338" s="1">
        <v>8229.67</v>
      </c>
      <c r="G2338" s="5" t="n">
        <f aca="false">E2338/F2338</f>
        <v>0</v>
      </c>
      <c r="H2338" s="1" t="s">
        <v>13</v>
      </c>
    </row>
    <row r="2339" customFormat="false" ht="15" hidden="false" customHeight="false" outlineLevel="0" collapsed="false">
      <c r="A2339" s="1" t="s">
        <v>8301</v>
      </c>
      <c r="B2339" s="1" t="s">
        <v>8302</v>
      </c>
      <c r="C2339" s="1" t="s">
        <v>8303</v>
      </c>
      <c r="D2339" s="1" t="s">
        <v>8304</v>
      </c>
      <c r="F2339" s="5">
        <v>1536220</v>
      </c>
      <c r="G2339" s="5" t="n">
        <f aca="false">E2339/F2339</f>
        <v>0</v>
      </c>
      <c r="H2339" s="1" t="s">
        <v>24</v>
      </c>
    </row>
    <row r="2340" customFormat="false" ht="15" hidden="false" customHeight="false" outlineLevel="0" collapsed="false">
      <c r="A2340" s="1" t="s">
        <v>8305</v>
      </c>
      <c r="B2340" s="1" t="s">
        <v>8306</v>
      </c>
      <c r="C2340" s="1" t="s">
        <v>8307</v>
      </c>
      <c r="D2340" s="1" t="s">
        <v>736</v>
      </c>
      <c r="F2340" s="1">
        <v>30779.5</v>
      </c>
      <c r="G2340" s="5" t="n">
        <f aca="false">E2340/F2340</f>
        <v>0</v>
      </c>
      <c r="H2340" s="1" t="s">
        <v>13</v>
      </c>
    </row>
    <row r="2341" customFormat="false" ht="15" hidden="false" customHeight="false" outlineLevel="0" collapsed="false">
      <c r="A2341" s="1" t="s">
        <v>8308</v>
      </c>
      <c r="B2341" s="1" t="s">
        <v>8309</v>
      </c>
      <c r="C2341" s="1" t="s">
        <v>8310</v>
      </c>
      <c r="D2341" s="1" t="s">
        <v>52</v>
      </c>
      <c r="F2341" s="1">
        <v>35471.3</v>
      </c>
      <c r="G2341" s="5" t="n">
        <f aca="false">E2341/F2341</f>
        <v>0</v>
      </c>
      <c r="H2341" s="1" t="s">
        <v>24</v>
      </c>
    </row>
    <row r="2342" customFormat="false" ht="15" hidden="false" customHeight="false" outlineLevel="0" collapsed="false">
      <c r="A2342" s="1" t="s">
        <v>8311</v>
      </c>
      <c r="B2342" s="1" t="s">
        <v>8312</v>
      </c>
      <c r="C2342" s="1" t="s">
        <v>8313</v>
      </c>
      <c r="D2342" s="1" t="s">
        <v>37</v>
      </c>
      <c r="F2342" s="1">
        <v>24900.1</v>
      </c>
      <c r="G2342" s="5" t="n">
        <f aca="false">E2342/F2342</f>
        <v>0</v>
      </c>
      <c r="H2342" s="1" t="s">
        <v>13</v>
      </c>
    </row>
    <row r="2343" customFormat="false" ht="15" hidden="false" customHeight="false" outlineLevel="0" collapsed="false">
      <c r="A2343" s="1" t="s">
        <v>8314</v>
      </c>
      <c r="B2343" s="1" t="s">
        <v>8315</v>
      </c>
      <c r="C2343" s="1" t="s">
        <v>8316</v>
      </c>
      <c r="D2343" s="1" t="s">
        <v>419</v>
      </c>
      <c r="F2343" s="1">
        <v>17525.6</v>
      </c>
      <c r="G2343" s="5" t="n">
        <f aca="false">E2343/F2343</f>
        <v>0</v>
      </c>
      <c r="H2343" s="1" t="s">
        <v>13</v>
      </c>
    </row>
    <row r="2344" customFormat="false" ht="15" hidden="false" customHeight="false" outlineLevel="0" collapsed="false">
      <c r="A2344" s="1" t="s">
        <v>8317</v>
      </c>
      <c r="B2344" s="1" t="s">
        <v>8318</v>
      </c>
      <c r="C2344" s="1" t="s">
        <v>8319</v>
      </c>
      <c r="D2344" s="1" t="s">
        <v>724</v>
      </c>
      <c r="F2344" s="1">
        <v>7506.54</v>
      </c>
      <c r="G2344" s="5" t="n">
        <f aca="false">E2344/F2344</f>
        <v>0</v>
      </c>
      <c r="H2344" s="1" t="s">
        <v>13</v>
      </c>
    </row>
    <row r="2345" customFormat="false" ht="15" hidden="false" customHeight="false" outlineLevel="0" collapsed="false">
      <c r="A2345" s="1" t="s">
        <v>8320</v>
      </c>
      <c r="B2345" s="1" t="s">
        <v>8321</v>
      </c>
      <c r="C2345" s="1" t="s">
        <v>8322</v>
      </c>
      <c r="D2345" s="1" t="s">
        <v>8323</v>
      </c>
      <c r="F2345" s="1">
        <v>196625</v>
      </c>
      <c r="G2345" s="5" t="n">
        <f aca="false">E2345/F2345</f>
        <v>0</v>
      </c>
      <c r="H2345" s="1" t="s">
        <v>24</v>
      </c>
    </row>
    <row r="2346" customFormat="false" ht="15" hidden="false" customHeight="false" outlineLevel="0" collapsed="false">
      <c r="A2346" s="1" t="s">
        <v>8324</v>
      </c>
      <c r="B2346" s="1" t="s">
        <v>8325</v>
      </c>
      <c r="C2346" s="1" t="s">
        <v>8326</v>
      </c>
      <c r="D2346" s="1" t="s">
        <v>8327</v>
      </c>
      <c r="F2346" s="1">
        <v>5633.16</v>
      </c>
      <c r="G2346" s="5" t="n">
        <f aca="false">E2346/F2346</f>
        <v>0</v>
      </c>
      <c r="H2346" s="1" t="s">
        <v>13</v>
      </c>
    </row>
    <row r="2347" customFormat="false" ht="15" hidden="false" customHeight="false" outlineLevel="0" collapsed="false">
      <c r="A2347" s="1" t="s">
        <v>8328</v>
      </c>
      <c r="B2347" s="1" t="s">
        <v>8329</v>
      </c>
      <c r="C2347" s="1" t="s">
        <v>8330</v>
      </c>
      <c r="D2347" s="1" t="s">
        <v>8331</v>
      </c>
      <c r="F2347" s="1">
        <v>484799</v>
      </c>
      <c r="G2347" s="5" t="n">
        <f aca="false">E2347/F2347</f>
        <v>0</v>
      </c>
      <c r="H2347" s="1" t="s">
        <v>24</v>
      </c>
    </row>
    <row r="2348" customFormat="false" ht="15" hidden="false" customHeight="false" outlineLevel="0" collapsed="false">
      <c r="A2348" s="1" t="s">
        <v>8332</v>
      </c>
      <c r="B2348" s="1" t="s">
        <v>8333</v>
      </c>
      <c r="C2348" s="1" t="s">
        <v>8334</v>
      </c>
      <c r="D2348" s="1" t="s">
        <v>52</v>
      </c>
      <c r="F2348" s="5">
        <v>1174740</v>
      </c>
      <c r="G2348" s="5" t="n">
        <f aca="false">E2348/F2348</f>
        <v>0</v>
      </c>
      <c r="H2348" s="1" t="s">
        <v>24</v>
      </c>
    </row>
    <row r="2349" customFormat="false" ht="15" hidden="false" customHeight="false" outlineLevel="0" collapsed="false">
      <c r="A2349" s="1" t="s">
        <v>8335</v>
      </c>
      <c r="B2349" s="1" t="s">
        <v>8336</v>
      </c>
      <c r="C2349" s="1" t="s">
        <v>8337</v>
      </c>
      <c r="D2349" s="1" t="s">
        <v>8338</v>
      </c>
      <c r="F2349" s="1">
        <v>4529.78</v>
      </c>
      <c r="G2349" s="5" t="n">
        <f aca="false">E2349/F2349</f>
        <v>0</v>
      </c>
      <c r="H2349" s="1" t="s">
        <v>13</v>
      </c>
    </row>
    <row r="2350" customFormat="false" ht="15" hidden="false" customHeight="false" outlineLevel="0" collapsed="false">
      <c r="A2350" s="1" t="s">
        <v>8339</v>
      </c>
      <c r="B2350" s="1" t="s">
        <v>8340</v>
      </c>
      <c r="C2350" s="1" t="s">
        <v>8341</v>
      </c>
      <c r="D2350" s="1" t="s">
        <v>8342</v>
      </c>
      <c r="F2350" s="1">
        <v>48671.9</v>
      </c>
      <c r="G2350" s="5" t="n">
        <f aca="false">E2350/F2350</f>
        <v>0</v>
      </c>
      <c r="H2350" s="1" t="s">
        <v>13</v>
      </c>
    </row>
    <row r="2351" customFormat="false" ht="15" hidden="false" customHeight="false" outlineLevel="0" collapsed="false">
      <c r="A2351" s="1" t="s">
        <v>8343</v>
      </c>
      <c r="B2351" s="1" t="s">
        <v>8344</v>
      </c>
      <c r="C2351" s="1" t="s">
        <v>8345</v>
      </c>
      <c r="D2351" s="1" t="s">
        <v>52</v>
      </c>
      <c r="F2351" s="1">
        <v>25488.8</v>
      </c>
      <c r="G2351" s="5" t="n">
        <f aca="false">E2351/F2351</f>
        <v>0</v>
      </c>
      <c r="H2351" s="1" t="s">
        <v>24</v>
      </c>
    </row>
    <row r="2352" customFormat="false" ht="15" hidden="false" customHeight="false" outlineLevel="0" collapsed="false">
      <c r="A2352" s="1" t="s">
        <v>8346</v>
      </c>
      <c r="B2352" s="1" t="s">
        <v>8347</v>
      </c>
      <c r="C2352" s="1" t="s">
        <v>8348</v>
      </c>
      <c r="D2352" s="1" t="s">
        <v>1524</v>
      </c>
      <c r="F2352" s="1">
        <v>52876.6</v>
      </c>
      <c r="G2352" s="5" t="n">
        <f aca="false">E2352/F2352</f>
        <v>0</v>
      </c>
      <c r="H2352" s="1" t="s">
        <v>13</v>
      </c>
    </row>
    <row r="2353" customFormat="false" ht="15" hidden="false" customHeight="false" outlineLevel="0" collapsed="false">
      <c r="A2353" s="1" t="s">
        <v>8349</v>
      </c>
      <c r="B2353" s="1" t="s">
        <v>8350</v>
      </c>
      <c r="C2353" s="1" t="s">
        <v>8351</v>
      </c>
      <c r="D2353" s="1" t="s">
        <v>6744</v>
      </c>
      <c r="F2353" s="1">
        <v>100490</v>
      </c>
      <c r="G2353" s="5" t="n">
        <f aca="false">E2353/F2353</f>
        <v>0</v>
      </c>
      <c r="H2353" s="1" t="s">
        <v>13</v>
      </c>
    </row>
    <row r="2354" customFormat="false" ht="15" hidden="false" customHeight="false" outlineLevel="0" collapsed="false">
      <c r="A2354" s="1" t="s">
        <v>8352</v>
      </c>
      <c r="B2354" s="1" t="s">
        <v>8353</v>
      </c>
      <c r="C2354" s="1" t="s">
        <v>8354</v>
      </c>
      <c r="D2354" s="1" t="s">
        <v>8355</v>
      </c>
      <c r="F2354" s="1">
        <v>6642.75</v>
      </c>
      <c r="G2354" s="5" t="n">
        <f aca="false">E2354/F2354</f>
        <v>0</v>
      </c>
      <c r="H2354" s="1" t="s">
        <v>13</v>
      </c>
    </row>
    <row r="2355" customFormat="false" ht="15" hidden="false" customHeight="false" outlineLevel="0" collapsed="false">
      <c r="A2355" s="1" t="s">
        <v>8356</v>
      </c>
      <c r="B2355" s="1" t="s">
        <v>8357</v>
      </c>
      <c r="C2355" s="1" t="s">
        <v>8358</v>
      </c>
      <c r="D2355" s="1" t="s">
        <v>52</v>
      </c>
      <c r="F2355" s="1">
        <v>42500.5</v>
      </c>
      <c r="G2355" s="5" t="n">
        <f aca="false">E2355/F2355</f>
        <v>0</v>
      </c>
      <c r="H2355" s="1" t="s">
        <v>24</v>
      </c>
    </row>
    <row r="2356" customFormat="false" ht="15" hidden="false" customHeight="false" outlineLevel="0" collapsed="false">
      <c r="A2356" s="1" t="s">
        <v>8359</v>
      </c>
      <c r="B2356" s="1" t="s">
        <v>8360</v>
      </c>
      <c r="C2356" s="1" t="s">
        <v>8361</v>
      </c>
      <c r="D2356" s="1" t="s">
        <v>8282</v>
      </c>
      <c r="F2356" s="1">
        <v>16546.4</v>
      </c>
      <c r="G2356" s="5" t="n">
        <f aca="false">E2356/F2356</f>
        <v>0</v>
      </c>
      <c r="H2356" s="1" t="s">
        <v>13</v>
      </c>
    </row>
    <row r="2357" customFormat="false" ht="15" hidden="false" customHeight="false" outlineLevel="0" collapsed="false">
      <c r="A2357" s="1" t="s">
        <v>8362</v>
      </c>
      <c r="B2357" s="1" t="s">
        <v>8363</v>
      </c>
      <c r="C2357" s="1" t="s">
        <v>8364</v>
      </c>
      <c r="D2357" s="1" t="s">
        <v>8365</v>
      </c>
      <c r="F2357" s="1">
        <v>124937</v>
      </c>
      <c r="G2357" s="5" t="n">
        <f aca="false">E2357/F2357</f>
        <v>0</v>
      </c>
      <c r="H2357" s="1" t="s">
        <v>13</v>
      </c>
    </row>
    <row r="2358" customFormat="false" ht="15" hidden="false" customHeight="false" outlineLevel="0" collapsed="false">
      <c r="A2358" s="1" t="s">
        <v>8366</v>
      </c>
      <c r="B2358" s="1" t="s">
        <v>8367</v>
      </c>
      <c r="C2358" s="1" t="s">
        <v>8368</v>
      </c>
      <c r="D2358" s="1" t="s">
        <v>8369</v>
      </c>
      <c r="F2358" s="1">
        <v>6958.68</v>
      </c>
      <c r="G2358" s="5" t="n">
        <f aca="false">E2358/F2358</f>
        <v>0</v>
      </c>
      <c r="H2358" s="1" t="s">
        <v>13</v>
      </c>
    </row>
    <row r="2359" customFormat="false" ht="15" hidden="false" customHeight="false" outlineLevel="0" collapsed="false">
      <c r="A2359" s="1" t="s">
        <v>8370</v>
      </c>
      <c r="B2359" s="1" t="s">
        <v>8371</v>
      </c>
      <c r="C2359" s="1" t="s">
        <v>8372</v>
      </c>
      <c r="D2359" s="1" t="s">
        <v>136</v>
      </c>
      <c r="F2359" s="1">
        <v>288776</v>
      </c>
      <c r="G2359" s="5" t="n">
        <f aca="false">E2359/F2359</f>
        <v>0</v>
      </c>
      <c r="H2359" s="1" t="s">
        <v>24</v>
      </c>
    </row>
    <row r="2360" customFormat="false" ht="15" hidden="false" customHeight="false" outlineLevel="0" collapsed="false">
      <c r="A2360" s="1" t="s">
        <v>8373</v>
      </c>
      <c r="B2360" s="1" t="s">
        <v>8374</v>
      </c>
      <c r="C2360" s="1" t="s">
        <v>8375</v>
      </c>
      <c r="D2360" s="1" t="s">
        <v>52</v>
      </c>
      <c r="F2360" s="1">
        <v>46997.3</v>
      </c>
      <c r="G2360" s="5" t="n">
        <f aca="false">E2360/F2360</f>
        <v>0</v>
      </c>
      <c r="H2360" s="1" t="s">
        <v>13</v>
      </c>
    </row>
    <row r="2361" customFormat="false" ht="15" hidden="false" customHeight="false" outlineLevel="0" collapsed="false">
      <c r="A2361" s="1" t="s">
        <v>8376</v>
      </c>
      <c r="B2361" s="1" t="s">
        <v>8377</v>
      </c>
      <c r="C2361" s="1" t="s">
        <v>8378</v>
      </c>
      <c r="D2361" s="1" t="s">
        <v>52</v>
      </c>
      <c r="F2361" s="1">
        <v>86243.4</v>
      </c>
      <c r="G2361" s="5" t="n">
        <f aca="false">E2361/F2361</f>
        <v>0</v>
      </c>
      <c r="H2361" s="1" t="s">
        <v>13</v>
      </c>
    </row>
    <row r="2362" customFormat="false" ht="15" hidden="false" customHeight="false" outlineLevel="0" collapsed="false">
      <c r="A2362" s="1" t="s">
        <v>8379</v>
      </c>
      <c r="B2362" s="1" t="s">
        <v>8380</v>
      </c>
      <c r="C2362" s="1" t="s">
        <v>8381</v>
      </c>
      <c r="D2362" s="1" t="s">
        <v>8382</v>
      </c>
      <c r="F2362" s="1">
        <v>21530.3</v>
      </c>
      <c r="G2362" s="5" t="n">
        <f aca="false">E2362/F2362</f>
        <v>0</v>
      </c>
      <c r="H2362" s="1" t="s">
        <v>13</v>
      </c>
    </row>
    <row r="2363" customFormat="false" ht="15" hidden="false" customHeight="false" outlineLevel="0" collapsed="false">
      <c r="A2363" s="1" t="s">
        <v>8383</v>
      </c>
      <c r="B2363" s="1" t="s">
        <v>8384</v>
      </c>
      <c r="C2363" s="1" t="s">
        <v>8385</v>
      </c>
      <c r="D2363" s="1" t="s">
        <v>8386</v>
      </c>
      <c r="F2363" s="1">
        <v>32417.4</v>
      </c>
      <c r="G2363" s="5" t="n">
        <f aca="false">E2363/F2363</f>
        <v>0</v>
      </c>
      <c r="H2363" s="1" t="s">
        <v>13</v>
      </c>
    </row>
    <row r="2364" customFormat="false" ht="15" hidden="false" customHeight="false" outlineLevel="0" collapsed="false">
      <c r="A2364" s="1" t="s">
        <v>8387</v>
      </c>
      <c r="B2364" s="1" t="s">
        <v>8388</v>
      </c>
      <c r="C2364" s="1" t="s">
        <v>8389</v>
      </c>
      <c r="D2364" s="1" t="s">
        <v>8390</v>
      </c>
      <c r="F2364" s="1">
        <v>146660</v>
      </c>
      <c r="G2364" s="5" t="n">
        <f aca="false">E2364/F2364</f>
        <v>0</v>
      </c>
      <c r="H2364" s="1" t="s">
        <v>13</v>
      </c>
    </row>
    <row r="2365" customFormat="false" ht="15" hidden="false" customHeight="false" outlineLevel="0" collapsed="false">
      <c r="A2365" s="1" t="s">
        <v>8391</v>
      </c>
      <c r="B2365" s="1" t="s">
        <v>8392</v>
      </c>
      <c r="C2365" s="1" t="s">
        <v>8393</v>
      </c>
      <c r="D2365" s="1" t="s">
        <v>8394</v>
      </c>
      <c r="F2365" s="1">
        <v>16263.3</v>
      </c>
      <c r="G2365" s="5" t="n">
        <f aca="false">E2365/F2365</f>
        <v>0</v>
      </c>
      <c r="H2365" s="1" t="s">
        <v>24</v>
      </c>
    </row>
    <row r="2366" customFormat="false" ht="15" hidden="false" customHeight="false" outlineLevel="0" collapsed="false">
      <c r="A2366" s="1" t="s">
        <v>8395</v>
      </c>
      <c r="B2366" s="1" t="s">
        <v>8396</v>
      </c>
      <c r="C2366" s="1" t="s">
        <v>8397</v>
      </c>
      <c r="D2366" s="1" t="s">
        <v>315</v>
      </c>
      <c r="F2366" s="1">
        <v>26304.1</v>
      </c>
      <c r="G2366" s="5" t="n">
        <f aca="false">E2366/F2366</f>
        <v>0</v>
      </c>
      <c r="H2366" s="1" t="s">
        <v>24</v>
      </c>
    </row>
    <row r="2367" customFormat="false" ht="15" hidden="false" customHeight="false" outlineLevel="0" collapsed="false">
      <c r="A2367" s="1" t="s">
        <v>8398</v>
      </c>
      <c r="B2367" s="1" t="s">
        <v>8399</v>
      </c>
      <c r="C2367" s="1" t="s">
        <v>8400</v>
      </c>
      <c r="D2367" s="1" t="s">
        <v>7467</v>
      </c>
      <c r="F2367" s="1">
        <v>21783</v>
      </c>
      <c r="G2367" s="5" t="n">
        <f aca="false">E2367/F2367</f>
        <v>0</v>
      </c>
      <c r="H2367" s="1" t="s">
        <v>13</v>
      </c>
    </row>
    <row r="2368" customFormat="false" ht="15" hidden="false" customHeight="false" outlineLevel="0" collapsed="false">
      <c r="A2368" s="1" t="s">
        <v>8401</v>
      </c>
      <c r="B2368" s="1" t="s">
        <v>8402</v>
      </c>
      <c r="C2368" s="1" t="s">
        <v>8403</v>
      </c>
      <c r="D2368" s="1" t="s">
        <v>8404</v>
      </c>
      <c r="F2368" s="1">
        <v>14821.1</v>
      </c>
      <c r="G2368" s="5" t="n">
        <f aca="false">E2368/F2368</f>
        <v>0</v>
      </c>
      <c r="H2368" s="1" t="s">
        <v>13</v>
      </c>
    </row>
    <row r="2369" customFormat="false" ht="15" hidden="false" customHeight="false" outlineLevel="0" collapsed="false">
      <c r="A2369" s="1" t="s">
        <v>8405</v>
      </c>
      <c r="B2369" s="1" t="s">
        <v>8406</v>
      </c>
      <c r="C2369" s="1" t="s">
        <v>8407</v>
      </c>
      <c r="D2369" s="1" t="s">
        <v>8013</v>
      </c>
      <c r="F2369" s="1">
        <v>53105.4</v>
      </c>
      <c r="G2369" s="5" t="n">
        <f aca="false">E2369/F2369</f>
        <v>0</v>
      </c>
      <c r="H2369" s="1" t="s">
        <v>24</v>
      </c>
    </row>
    <row r="2370" customFormat="false" ht="15" hidden="false" customHeight="false" outlineLevel="0" collapsed="false">
      <c r="A2370" s="1" t="s">
        <v>8408</v>
      </c>
      <c r="B2370" s="1" t="s">
        <v>8409</v>
      </c>
      <c r="C2370" s="1" t="s">
        <v>8410</v>
      </c>
      <c r="D2370" s="1" t="s">
        <v>2356</v>
      </c>
      <c r="F2370" s="1">
        <v>17381.7</v>
      </c>
      <c r="G2370" s="5" t="n">
        <f aca="false">E2370/F2370</f>
        <v>0</v>
      </c>
      <c r="H2370" s="1" t="s">
        <v>13</v>
      </c>
    </row>
    <row r="2371" customFormat="false" ht="15" hidden="false" customHeight="false" outlineLevel="0" collapsed="false">
      <c r="A2371" s="1" t="s">
        <v>8411</v>
      </c>
      <c r="B2371" s="1" t="s">
        <v>8412</v>
      </c>
      <c r="C2371" s="1" t="s">
        <v>8413</v>
      </c>
      <c r="D2371" s="1" t="s">
        <v>8414</v>
      </c>
      <c r="F2371" s="1">
        <v>56031.4</v>
      </c>
      <c r="G2371" s="5" t="n">
        <f aca="false">E2371/F2371</f>
        <v>0</v>
      </c>
      <c r="H2371" s="1" t="s">
        <v>24</v>
      </c>
    </row>
    <row r="2372" customFormat="false" ht="15" hidden="false" customHeight="false" outlineLevel="0" collapsed="false">
      <c r="A2372" s="1" t="s">
        <v>8415</v>
      </c>
      <c r="B2372" s="1" t="s">
        <v>8416</v>
      </c>
      <c r="C2372" s="1" t="s">
        <v>8417</v>
      </c>
      <c r="D2372" s="1" t="s">
        <v>8418</v>
      </c>
      <c r="F2372" s="1">
        <v>13137.4</v>
      </c>
      <c r="G2372" s="5" t="n">
        <f aca="false">E2372/F2372</f>
        <v>0</v>
      </c>
      <c r="H2372" s="1" t="s">
        <v>13</v>
      </c>
    </row>
    <row r="2373" customFormat="false" ht="15" hidden="false" customHeight="false" outlineLevel="0" collapsed="false">
      <c r="A2373" s="1" t="s">
        <v>8419</v>
      </c>
      <c r="B2373" s="1" t="s">
        <v>8420</v>
      </c>
      <c r="C2373" s="1" t="s">
        <v>8421</v>
      </c>
      <c r="D2373" s="1" t="s">
        <v>3833</v>
      </c>
      <c r="F2373" s="1">
        <v>67206.1</v>
      </c>
      <c r="G2373" s="5" t="n">
        <f aca="false">E2373/F2373</f>
        <v>0</v>
      </c>
      <c r="H2373" s="1" t="s">
        <v>13</v>
      </c>
    </row>
    <row r="2374" customFormat="false" ht="15" hidden="false" customHeight="false" outlineLevel="0" collapsed="false">
      <c r="A2374" s="1" t="s">
        <v>8422</v>
      </c>
      <c r="B2374" s="1" t="s">
        <v>8423</v>
      </c>
      <c r="C2374" s="1" t="s">
        <v>8424</v>
      </c>
      <c r="D2374" s="1" t="s">
        <v>52</v>
      </c>
      <c r="F2374" s="1">
        <v>86348.4</v>
      </c>
      <c r="G2374" s="5" t="n">
        <f aca="false">E2374/F2374</f>
        <v>0</v>
      </c>
      <c r="H2374" s="1" t="s">
        <v>13</v>
      </c>
    </row>
    <row r="2375" customFormat="false" ht="15" hidden="false" customHeight="false" outlineLevel="0" collapsed="false">
      <c r="A2375" s="1" t="s">
        <v>8425</v>
      </c>
      <c r="B2375" s="1" t="s">
        <v>8426</v>
      </c>
      <c r="C2375" s="1" t="s">
        <v>8427</v>
      </c>
      <c r="D2375" s="1" t="s">
        <v>8428</v>
      </c>
      <c r="F2375" s="1">
        <v>52154.9</v>
      </c>
      <c r="G2375" s="5" t="n">
        <f aca="false">E2375/F2375</f>
        <v>0</v>
      </c>
      <c r="H2375" s="1" t="s">
        <v>13</v>
      </c>
    </row>
    <row r="2376" customFormat="false" ht="15" hidden="false" customHeight="false" outlineLevel="0" collapsed="false">
      <c r="A2376" s="1" t="s">
        <v>8429</v>
      </c>
      <c r="B2376" s="1" t="s">
        <v>8430</v>
      </c>
      <c r="C2376" s="1" t="s">
        <v>8431</v>
      </c>
      <c r="D2376" s="1" t="s">
        <v>52</v>
      </c>
      <c r="F2376" s="1">
        <v>29188.2</v>
      </c>
      <c r="G2376" s="5" t="n">
        <f aca="false">E2376/F2376</f>
        <v>0</v>
      </c>
      <c r="H2376" s="1" t="s">
        <v>13</v>
      </c>
    </row>
    <row r="2377" customFormat="false" ht="15" hidden="false" customHeight="false" outlineLevel="0" collapsed="false">
      <c r="A2377" s="1" t="s">
        <v>8432</v>
      </c>
      <c r="B2377" s="1" t="s">
        <v>8433</v>
      </c>
      <c r="C2377" s="1" t="s">
        <v>8434</v>
      </c>
      <c r="D2377" s="1" t="s">
        <v>52</v>
      </c>
      <c r="F2377" s="1">
        <v>19509.1</v>
      </c>
      <c r="G2377" s="5" t="n">
        <f aca="false">E2377/F2377</f>
        <v>0</v>
      </c>
      <c r="H2377" s="1" t="s">
        <v>13</v>
      </c>
    </row>
    <row r="2378" customFormat="false" ht="15" hidden="false" customHeight="false" outlineLevel="0" collapsed="false">
      <c r="A2378" s="1" t="s">
        <v>8435</v>
      </c>
      <c r="B2378" s="1" t="s">
        <v>8436</v>
      </c>
      <c r="C2378" s="1" t="s">
        <v>8437</v>
      </c>
      <c r="D2378" s="1" t="s">
        <v>3295</v>
      </c>
      <c r="F2378" s="1">
        <v>17061.5</v>
      </c>
      <c r="G2378" s="5" t="n">
        <f aca="false">E2378/F2378</f>
        <v>0</v>
      </c>
      <c r="H2378" s="1" t="s">
        <v>13</v>
      </c>
    </row>
    <row r="2379" customFormat="false" ht="15" hidden="false" customHeight="false" outlineLevel="0" collapsed="false">
      <c r="A2379" s="1" t="s">
        <v>8438</v>
      </c>
      <c r="B2379" s="1" t="s">
        <v>8439</v>
      </c>
      <c r="C2379" s="1" t="s">
        <v>8440</v>
      </c>
      <c r="D2379" s="1" t="s">
        <v>7851</v>
      </c>
      <c r="F2379" s="1">
        <v>193187</v>
      </c>
      <c r="G2379" s="5" t="n">
        <f aca="false">E2379/F2379</f>
        <v>0</v>
      </c>
      <c r="H2379" s="1" t="s">
        <v>13</v>
      </c>
    </row>
    <row r="2380" customFormat="false" ht="15" hidden="false" customHeight="false" outlineLevel="0" collapsed="false">
      <c r="A2380" s="1" t="s">
        <v>8441</v>
      </c>
      <c r="B2380" s="1" t="s">
        <v>8442</v>
      </c>
      <c r="C2380" s="1" t="s">
        <v>8443</v>
      </c>
      <c r="D2380" s="1" t="s">
        <v>8444</v>
      </c>
      <c r="F2380" s="1">
        <v>9867.74</v>
      </c>
      <c r="G2380" s="5" t="n">
        <f aca="false">E2380/F2380</f>
        <v>0</v>
      </c>
      <c r="H2380" s="1" t="s">
        <v>24</v>
      </c>
    </row>
    <row r="2381" customFormat="false" ht="15" hidden="false" customHeight="false" outlineLevel="0" collapsed="false">
      <c r="A2381" s="1" t="s">
        <v>8445</v>
      </c>
      <c r="B2381" s="1" t="s">
        <v>8446</v>
      </c>
      <c r="C2381" s="1" t="s">
        <v>8447</v>
      </c>
      <c r="D2381" s="1" t="s">
        <v>52</v>
      </c>
      <c r="F2381" s="1">
        <v>7140.46</v>
      </c>
      <c r="G2381" s="5" t="n">
        <f aca="false">E2381/F2381</f>
        <v>0</v>
      </c>
      <c r="H2381" s="1" t="s">
        <v>13</v>
      </c>
    </row>
    <row r="2382" customFormat="false" ht="15" hidden="false" customHeight="false" outlineLevel="0" collapsed="false">
      <c r="A2382" s="1" t="s">
        <v>8448</v>
      </c>
      <c r="B2382" s="1" t="s">
        <v>8449</v>
      </c>
      <c r="C2382" s="1" t="s">
        <v>8450</v>
      </c>
      <c r="D2382" s="1" t="s">
        <v>259</v>
      </c>
      <c r="F2382" s="1">
        <v>9556.22</v>
      </c>
      <c r="G2382" s="5" t="n">
        <f aca="false">E2382/F2382</f>
        <v>0</v>
      </c>
      <c r="H2382" s="1" t="s">
        <v>13</v>
      </c>
    </row>
    <row r="2383" customFormat="false" ht="15" hidden="false" customHeight="false" outlineLevel="0" collapsed="false">
      <c r="A2383" s="1" t="s">
        <v>8451</v>
      </c>
      <c r="B2383" s="1" t="s">
        <v>8452</v>
      </c>
      <c r="C2383" s="1" t="s">
        <v>8453</v>
      </c>
      <c r="D2383" s="1" t="s">
        <v>18</v>
      </c>
      <c r="F2383" s="1">
        <v>9324.19</v>
      </c>
      <c r="G2383" s="5" t="n">
        <f aca="false">E2383/F2383</f>
        <v>0</v>
      </c>
      <c r="H2383" s="1" t="s">
        <v>13</v>
      </c>
    </row>
    <row r="2384" customFormat="false" ht="15" hidden="false" customHeight="false" outlineLevel="0" collapsed="false">
      <c r="A2384" s="1" t="s">
        <v>8454</v>
      </c>
      <c r="B2384" s="1" t="s">
        <v>8455</v>
      </c>
      <c r="C2384" s="1" t="s">
        <v>8456</v>
      </c>
      <c r="D2384" s="1" t="s">
        <v>52</v>
      </c>
      <c r="F2384" s="1">
        <v>23467.1</v>
      </c>
      <c r="G2384" s="5" t="n">
        <f aca="false">E2384/F2384</f>
        <v>0</v>
      </c>
      <c r="H2384" s="1" t="s">
        <v>13</v>
      </c>
    </row>
    <row r="2385" customFormat="false" ht="15" hidden="false" customHeight="false" outlineLevel="0" collapsed="false">
      <c r="A2385" s="1" t="s">
        <v>8457</v>
      </c>
      <c r="B2385" s="1" t="s">
        <v>8458</v>
      </c>
      <c r="C2385" s="1" t="s">
        <v>8459</v>
      </c>
      <c r="D2385" s="1" t="s">
        <v>8460</v>
      </c>
      <c r="F2385" s="1">
        <v>36224.3</v>
      </c>
      <c r="G2385" s="5" t="n">
        <f aca="false">E2385/F2385</f>
        <v>0</v>
      </c>
      <c r="H2385" s="1" t="s">
        <v>13</v>
      </c>
    </row>
    <row r="2386" customFormat="false" ht="15" hidden="false" customHeight="false" outlineLevel="0" collapsed="false">
      <c r="A2386" s="1" t="s">
        <v>8461</v>
      </c>
      <c r="B2386" s="1" t="s">
        <v>8462</v>
      </c>
      <c r="C2386" s="1" t="s">
        <v>8463</v>
      </c>
      <c r="D2386" s="1" t="s">
        <v>8464</v>
      </c>
      <c r="F2386" s="1">
        <v>136694</v>
      </c>
      <c r="G2386" s="5" t="n">
        <f aca="false">E2386/F2386</f>
        <v>0</v>
      </c>
      <c r="H2386" s="1" t="s">
        <v>24</v>
      </c>
    </row>
    <row r="2387" customFormat="false" ht="15" hidden="false" customHeight="false" outlineLevel="0" collapsed="false">
      <c r="A2387" s="1" t="s">
        <v>8465</v>
      </c>
      <c r="B2387" s="1" t="s">
        <v>8466</v>
      </c>
      <c r="C2387" s="1" t="s">
        <v>8467</v>
      </c>
      <c r="D2387" s="1" t="s">
        <v>8468</v>
      </c>
      <c r="F2387" s="1">
        <v>11693.1</v>
      </c>
      <c r="G2387" s="5" t="n">
        <f aca="false">E2387/F2387</f>
        <v>0</v>
      </c>
      <c r="H2387" s="1" t="s">
        <v>13</v>
      </c>
    </row>
    <row r="2388" customFormat="false" ht="15" hidden="false" customHeight="false" outlineLevel="0" collapsed="false">
      <c r="A2388" s="1" t="s">
        <v>8469</v>
      </c>
      <c r="B2388" s="1" t="s">
        <v>8470</v>
      </c>
      <c r="C2388" s="1" t="s">
        <v>8471</v>
      </c>
      <c r="D2388" s="1" t="s">
        <v>8472</v>
      </c>
      <c r="F2388" s="1">
        <v>221824</v>
      </c>
      <c r="G2388" s="5" t="n">
        <f aca="false">E2388/F2388</f>
        <v>0</v>
      </c>
      <c r="H2388" s="1" t="s">
        <v>13</v>
      </c>
    </row>
    <row r="2389" customFormat="false" ht="15" hidden="false" customHeight="false" outlineLevel="0" collapsed="false">
      <c r="A2389" s="1" t="s">
        <v>8473</v>
      </c>
      <c r="B2389" s="1" t="s">
        <v>8474</v>
      </c>
      <c r="C2389" s="1" t="s">
        <v>8475</v>
      </c>
      <c r="D2389" s="1" t="s">
        <v>8476</v>
      </c>
      <c r="F2389" s="1">
        <v>24518.9</v>
      </c>
      <c r="G2389" s="5" t="n">
        <f aca="false">E2389/F2389</f>
        <v>0</v>
      </c>
      <c r="H2389" s="1" t="s">
        <v>13</v>
      </c>
    </row>
    <row r="2390" customFormat="false" ht="15" hidden="false" customHeight="false" outlineLevel="0" collapsed="false">
      <c r="A2390" s="1" t="s">
        <v>8477</v>
      </c>
      <c r="B2390" s="1" t="s">
        <v>8478</v>
      </c>
      <c r="C2390" s="1" t="s">
        <v>8479</v>
      </c>
      <c r="D2390" s="1" t="s">
        <v>8480</v>
      </c>
      <c r="F2390" s="1">
        <v>11924.1</v>
      </c>
      <c r="G2390" s="5" t="n">
        <f aca="false">E2390/F2390</f>
        <v>0</v>
      </c>
      <c r="H2390" s="1" t="s">
        <v>13</v>
      </c>
    </row>
    <row r="2391" customFormat="false" ht="15" hidden="false" customHeight="false" outlineLevel="0" collapsed="false">
      <c r="A2391" s="1" t="s">
        <v>8481</v>
      </c>
      <c r="B2391" s="1" t="s">
        <v>8482</v>
      </c>
      <c r="C2391" s="1" t="s">
        <v>8483</v>
      </c>
      <c r="D2391" s="1" t="s">
        <v>3730</v>
      </c>
      <c r="F2391" s="1">
        <v>18978.6</v>
      </c>
      <c r="G2391" s="5" t="n">
        <f aca="false">E2391/F2391</f>
        <v>0</v>
      </c>
      <c r="H2391" s="1" t="s">
        <v>13</v>
      </c>
    </row>
    <row r="2392" customFormat="false" ht="15" hidden="false" customHeight="false" outlineLevel="0" collapsed="false">
      <c r="A2392" s="1" t="s">
        <v>8484</v>
      </c>
      <c r="B2392" s="1" t="s">
        <v>8485</v>
      </c>
      <c r="C2392" s="1" t="s">
        <v>8486</v>
      </c>
      <c r="D2392" s="1" t="s">
        <v>52</v>
      </c>
      <c r="F2392" s="1">
        <v>214780</v>
      </c>
      <c r="G2392" s="5" t="n">
        <f aca="false">E2392/F2392</f>
        <v>0</v>
      </c>
      <c r="H2392" s="1" t="s">
        <v>13</v>
      </c>
    </row>
    <row r="2393" customFormat="false" ht="15" hidden="false" customHeight="false" outlineLevel="0" collapsed="false">
      <c r="A2393" s="1" t="s">
        <v>8487</v>
      </c>
      <c r="B2393" s="1" t="s">
        <v>8488</v>
      </c>
      <c r="C2393" s="1" t="s">
        <v>8489</v>
      </c>
      <c r="D2393" s="1" t="s">
        <v>52</v>
      </c>
      <c r="F2393" s="1">
        <v>66354.6</v>
      </c>
      <c r="G2393" s="5" t="n">
        <f aca="false">E2393/F2393</f>
        <v>0</v>
      </c>
      <c r="H2393" s="1" t="s">
        <v>13</v>
      </c>
    </row>
    <row r="2394" customFormat="false" ht="15" hidden="false" customHeight="false" outlineLevel="0" collapsed="false">
      <c r="A2394" s="1" t="s">
        <v>8490</v>
      </c>
      <c r="B2394" s="1" t="s">
        <v>8491</v>
      </c>
      <c r="C2394" s="1" t="s">
        <v>8492</v>
      </c>
      <c r="D2394" s="1" t="s">
        <v>8493</v>
      </c>
      <c r="F2394" s="1">
        <v>20944.4</v>
      </c>
      <c r="G2394" s="5" t="n">
        <f aca="false">E2394/F2394</f>
        <v>0</v>
      </c>
      <c r="H2394" s="1" t="s">
        <v>13</v>
      </c>
    </row>
    <row r="2395" customFormat="false" ht="15" hidden="false" customHeight="false" outlineLevel="0" collapsed="false">
      <c r="A2395" s="1" t="s">
        <v>8494</v>
      </c>
      <c r="B2395" s="1" t="s">
        <v>8495</v>
      </c>
      <c r="C2395" s="1" t="s">
        <v>8496</v>
      </c>
      <c r="D2395" s="1" t="s">
        <v>8497</v>
      </c>
      <c r="F2395" s="1">
        <v>36243.6</v>
      </c>
      <c r="G2395" s="5" t="n">
        <f aca="false">E2395/F2395</f>
        <v>0</v>
      </c>
      <c r="H2395" s="1" t="s">
        <v>13</v>
      </c>
    </row>
    <row r="2396" customFormat="false" ht="15" hidden="false" customHeight="false" outlineLevel="0" collapsed="false">
      <c r="A2396" s="1" t="s">
        <v>8498</v>
      </c>
      <c r="B2396" s="1" t="s">
        <v>8499</v>
      </c>
      <c r="C2396" s="1" t="s">
        <v>8500</v>
      </c>
      <c r="D2396" s="1" t="s">
        <v>8501</v>
      </c>
      <c r="F2396" s="1">
        <v>35551</v>
      </c>
      <c r="G2396" s="5" t="n">
        <f aca="false">E2396/F2396</f>
        <v>0</v>
      </c>
      <c r="H2396" s="1" t="s">
        <v>13</v>
      </c>
    </row>
    <row r="2397" customFormat="false" ht="15" hidden="false" customHeight="false" outlineLevel="0" collapsed="false">
      <c r="A2397" s="1" t="s">
        <v>8502</v>
      </c>
      <c r="B2397" s="1" t="s">
        <v>8503</v>
      </c>
      <c r="C2397" s="1" t="s">
        <v>8504</v>
      </c>
      <c r="D2397" s="1" t="s">
        <v>8505</v>
      </c>
      <c r="F2397" s="1">
        <v>27844.2</v>
      </c>
      <c r="G2397" s="5" t="n">
        <f aca="false">E2397/F2397</f>
        <v>0</v>
      </c>
      <c r="H2397" s="1" t="s">
        <v>13</v>
      </c>
    </row>
    <row r="2398" customFormat="false" ht="15" hidden="false" customHeight="false" outlineLevel="0" collapsed="false">
      <c r="A2398" s="1" t="s">
        <v>8506</v>
      </c>
      <c r="B2398" s="1" t="s">
        <v>8507</v>
      </c>
      <c r="C2398" s="1" t="s">
        <v>8508</v>
      </c>
      <c r="D2398" s="1" t="s">
        <v>6126</v>
      </c>
      <c r="F2398" s="1">
        <v>12542.7</v>
      </c>
      <c r="G2398" s="5" t="n">
        <f aca="false">E2398/F2398</f>
        <v>0</v>
      </c>
      <c r="H2398" s="1" t="s">
        <v>13</v>
      </c>
    </row>
    <row r="2399" customFormat="false" ht="15" hidden="false" customHeight="false" outlineLevel="0" collapsed="false">
      <c r="A2399" s="1" t="s">
        <v>8509</v>
      </c>
      <c r="B2399" s="1" t="s">
        <v>8510</v>
      </c>
      <c r="C2399" s="1" t="s">
        <v>8511</v>
      </c>
      <c r="D2399" s="1" t="s">
        <v>7675</v>
      </c>
      <c r="F2399" s="1">
        <v>47291</v>
      </c>
      <c r="G2399" s="5" t="n">
        <f aca="false">E2399/F2399</f>
        <v>0</v>
      </c>
      <c r="H2399" s="1" t="s">
        <v>13</v>
      </c>
    </row>
    <row r="2400" customFormat="false" ht="15" hidden="false" customHeight="false" outlineLevel="0" collapsed="false">
      <c r="A2400" s="1" t="s">
        <v>8512</v>
      </c>
      <c r="B2400" s="1" t="s">
        <v>8513</v>
      </c>
      <c r="C2400" s="1" t="s">
        <v>8514</v>
      </c>
      <c r="D2400" s="1" t="s">
        <v>7683</v>
      </c>
      <c r="F2400" s="1">
        <v>25289.1</v>
      </c>
      <c r="G2400" s="5" t="n">
        <f aca="false">E2400/F2400</f>
        <v>0</v>
      </c>
      <c r="H2400" s="1" t="s">
        <v>13</v>
      </c>
    </row>
    <row r="2401" customFormat="false" ht="15" hidden="false" customHeight="false" outlineLevel="0" collapsed="false">
      <c r="A2401" s="1" t="s">
        <v>8515</v>
      </c>
      <c r="B2401" s="1" t="s">
        <v>8516</v>
      </c>
      <c r="C2401" s="1" t="s">
        <v>8517</v>
      </c>
      <c r="D2401" s="1" t="s">
        <v>8518</v>
      </c>
      <c r="F2401" s="1">
        <v>38598.3</v>
      </c>
      <c r="G2401" s="5" t="n">
        <f aca="false">E2401/F2401</f>
        <v>0</v>
      </c>
      <c r="H2401" s="1" t="s">
        <v>13</v>
      </c>
    </row>
    <row r="2402" customFormat="false" ht="15" hidden="false" customHeight="false" outlineLevel="0" collapsed="false">
      <c r="A2402" s="1" t="s">
        <v>8519</v>
      </c>
      <c r="B2402" s="1" t="s">
        <v>8520</v>
      </c>
      <c r="C2402" s="1" t="s">
        <v>8521</v>
      </c>
      <c r="D2402" s="1" t="s">
        <v>52</v>
      </c>
      <c r="F2402" s="1">
        <v>8907.06</v>
      </c>
      <c r="G2402" s="5" t="n">
        <f aca="false">E2402/F2402</f>
        <v>0</v>
      </c>
      <c r="H2402" s="1" t="s">
        <v>13</v>
      </c>
    </row>
    <row r="2403" customFormat="false" ht="15" hidden="false" customHeight="false" outlineLevel="0" collapsed="false">
      <c r="A2403" s="1" t="s">
        <v>8522</v>
      </c>
      <c r="B2403" s="1" t="s">
        <v>8523</v>
      </c>
      <c r="C2403" s="1" t="s">
        <v>8524</v>
      </c>
      <c r="D2403" s="1" t="s">
        <v>5226</v>
      </c>
      <c r="F2403" s="1">
        <v>29077.3</v>
      </c>
      <c r="G2403" s="5" t="n">
        <f aca="false">E2403/F2403</f>
        <v>0</v>
      </c>
      <c r="H2403" s="1" t="s">
        <v>13</v>
      </c>
    </row>
    <row r="2404" customFormat="false" ht="15" hidden="false" customHeight="false" outlineLevel="0" collapsed="false">
      <c r="A2404" s="1" t="s">
        <v>8525</v>
      </c>
      <c r="B2404" s="1" t="s">
        <v>8526</v>
      </c>
      <c r="C2404" s="1" t="s">
        <v>8527</v>
      </c>
      <c r="D2404" s="1" t="s">
        <v>52</v>
      </c>
      <c r="F2404" s="1">
        <v>44801.6</v>
      </c>
      <c r="G2404" s="5" t="n">
        <f aca="false">E2404/F2404</f>
        <v>0</v>
      </c>
      <c r="H2404" s="1" t="s">
        <v>13</v>
      </c>
    </row>
    <row r="2405" customFormat="false" ht="15" hidden="false" customHeight="false" outlineLevel="0" collapsed="false">
      <c r="A2405" s="1" t="s">
        <v>8528</v>
      </c>
      <c r="B2405" s="1" t="s">
        <v>8529</v>
      </c>
      <c r="C2405" s="1" t="s">
        <v>8530</v>
      </c>
      <c r="D2405" s="1" t="s">
        <v>8020</v>
      </c>
      <c r="F2405" s="1">
        <v>48066</v>
      </c>
      <c r="G2405" s="5" t="n">
        <f aca="false">E2405/F2405</f>
        <v>0</v>
      </c>
      <c r="H2405" s="1" t="s">
        <v>13</v>
      </c>
    </row>
    <row r="2406" customFormat="false" ht="15" hidden="false" customHeight="false" outlineLevel="0" collapsed="false">
      <c r="A2406" s="1" t="s">
        <v>8531</v>
      </c>
      <c r="B2406" s="1" t="s">
        <v>8532</v>
      </c>
      <c r="C2406" s="1" t="s">
        <v>8533</v>
      </c>
      <c r="D2406" s="1" t="s">
        <v>8534</v>
      </c>
      <c r="F2406" s="1">
        <v>6749.56</v>
      </c>
      <c r="G2406" s="5" t="n">
        <f aca="false">E2406/F2406</f>
        <v>0</v>
      </c>
      <c r="H2406" s="1" t="s">
        <v>13</v>
      </c>
    </row>
    <row r="2407" customFormat="false" ht="15" hidden="false" customHeight="false" outlineLevel="0" collapsed="false">
      <c r="A2407" s="1" t="s">
        <v>8535</v>
      </c>
      <c r="B2407" s="1" t="s">
        <v>8536</v>
      </c>
      <c r="C2407" s="1" t="s">
        <v>8537</v>
      </c>
      <c r="D2407" s="1" t="s">
        <v>6919</v>
      </c>
      <c r="F2407" s="1">
        <v>23467.8</v>
      </c>
      <c r="G2407" s="5" t="n">
        <f aca="false">E2407/F2407</f>
        <v>0</v>
      </c>
      <c r="H2407" s="1" t="s">
        <v>13</v>
      </c>
    </row>
    <row r="2408" customFormat="false" ht="15" hidden="false" customHeight="false" outlineLevel="0" collapsed="false">
      <c r="A2408" s="1" t="s">
        <v>8538</v>
      </c>
      <c r="B2408" s="1" t="s">
        <v>8539</v>
      </c>
      <c r="C2408" s="1" t="s">
        <v>8540</v>
      </c>
      <c r="D2408" s="1" t="s">
        <v>8541</v>
      </c>
      <c r="F2408" s="1">
        <v>4040.75</v>
      </c>
      <c r="G2408" s="5" t="n">
        <f aca="false">E2408/F2408</f>
        <v>0</v>
      </c>
      <c r="H2408" s="1" t="s">
        <v>13</v>
      </c>
    </row>
    <row r="2409" customFormat="false" ht="15" hidden="false" customHeight="false" outlineLevel="0" collapsed="false">
      <c r="A2409" s="1" t="s">
        <v>8542</v>
      </c>
      <c r="B2409" s="1" t="s">
        <v>8543</v>
      </c>
      <c r="C2409" s="1" t="s">
        <v>8544</v>
      </c>
      <c r="D2409" s="1" t="s">
        <v>8545</v>
      </c>
      <c r="F2409" s="1">
        <v>210486</v>
      </c>
      <c r="G2409" s="5" t="n">
        <f aca="false">E2409/F2409</f>
        <v>0</v>
      </c>
      <c r="H2409" s="1" t="s">
        <v>24</v>
      </c>
    </row>
    <row r="2410" customFormat="false" ht="15" hidden="false" customHeight="false" outlineLevel="0" collapsed="false">
      <c r="A2410" s="1" t="s">
        <v>8546</v>
      </c>
      <c r="B2410" s="1" t="s">
        <v>8547</v>
      </c>
      <c r="C2410" s="1" t="s">
        <v>8548</v>
      </c>
      <c r="D2410" s="1" t="s">
        <v>2719</v>
      </c>
      <c r="F2410" s="1">
        <v>34657.8</v>
      </c>
      <c r="G2410" s="5" t="n">
        <f aca="false">E2410/F2410</f>
        <v>0</v>
      </c>
      <c r="H2410" s="1" t="s">
        <v>13</v>
      </c>
    </row>
    <row r="2411" customFormat="false" ht="15" hidden="false" customHeight="false" outlineLevel="0" collapsed="false">
      <c r="A2411" s="1" t="s">
        <v>8549</v>
      </c>
      <c r="B2411" s="1" t="s">
        <v>8550</v>
      </c>
      <c r="C2411" s="1" t="s">
        <v>8551</v>
      </c>
      <c r="D2411" s="1" t="s">
        <v>8552</v>
      </c>
      <c r="F2411" s="1">
        <v>6259.36</v>
      </c>
      <c r="G2411" s="5" t="n">
        <f aca="false">E2411/F2411</f>
        <v>0</v>
      </c>
      <c r="H2411" s="1" t="s">
        <v>13</v>
      </c>
    </row>
    <row r="2412" customFormat="false" ht="15" hidden="false" customHeight="false" outlineLevel="0" collapsed="false">
      <c r="A2412" s="1" t="s">
        <v>8553</v>
      </c>
      <c r="B2412" s="1" t="s">
        <v>8554</v>
      </c>
      <c r="C2412" s="1" t="s">
        <v>8555</v>
      </c>
      <c r="D2412" s="1" t="s">
        <v>52</v>
      </c>
      <c r="F2412" s="1">
        <v>13219</v>
      </c>
      <c r="G2412" s="5" t="n">
        <f aca="false">E2412/F2412</f>
        <v>0</v>
      </c>
      <c r="H2412" s="1" t="s">
        <v>13</v>
      </c>
    </row>
    <row r="2413" customFormat="false" ht="15" hidden="false" customHeight="false" outlineLevel="0" collapsed="false">
      <c r="A2413" s="1" t="s">
        <v>8556</v>
      </c>
      <c r="B2413" s="1" t="s">
        <v>8557</v>
      </c>
      <c r="C2413" s="1" t="s">
        <v>8558</v>
      </c>
      <c r="D2413" s="1" t="s">
        <v>3921</v>
      </c>
      <c r="F2413" s="1">
        <v>21305.1</v>
      </c>
      <c r="G2413" s="5" t="n">
        <f aca="false">E2413/F2413</f>
        <v>0</v>
      </c>
      <c r="H2413" s="1" t="s">
        <v>13</v>
      </c>
    </row>
    <row r="2414" customFormat="false" ht="15" hidden="false" customHeight="false" outlineLevel="0" collapsed="false">
      <c r="A2414" s="1" t="s">
        <v>8559</v>
      </c>
      <c r="B2414" s="1" t="s">
        <v>8560</v>
      </c>
      <c r="C2414" s="1" t="s">
        <v>8561</v>
      </c>
      <c r="D2414" s="1" t="s">
        <v>8562</v>
      </c>
      <c r="F2414" s="1">
        <v>88032.8</v>
      </c>
      <c r="G2414" s="5" t="n">
        <f aca="false">E2414/F2414</f>
        <v>0</v>
      </c>
      <c r="H2414" s="1" t="s">
        <v>13</v>
      </c>
    </row>
    <row r="2415" customFormat="false" ht="15" hidden="false" customHeight="false" outlineLevel="0" collapsed="false">
      <c r="A2415" s="1" t="s">
        <v>8563</v>
      </c>
      <c r="B2415" s="1" t="s">
        <v>8564</v>
      </c>
      <c r="C2415" s="1" t="s">
        <v>8565</v>
      </c>
      <c r="D2415" s="1" t="s">
        <v>5335</v>
      </c>
      <c r="F2415" s="1">
        <v>24964.5</v>
      </c>
      <c r="G2415" s="5" t="n">
        <f aca="false">E2415/F2415</f>
        <v>0</v>
      </c>
      <c r="H2415" s="1" t="s">
        <v>13</v>
      </c>
    </row>
    <row r="2416" customFormat="false" ht="15" hidden="false" customHeight="false" outlineLevel="0" collapsed="false">
      <c r="A2416" s="1" t="s">
        <v>8566</v>
      </c>
      <c r="B2416" s="1" t="s">
        <v>8567</v>
      </c>
      <c r="C2416" s="1" t="s">
        <v>8568</v>
      </c>
      <c r="D2416" s="1" t="s">
        <v>8569</v>
      </c>
      <c r="F2416" s="1">
        <v>42046.4</v>
      </c>
      <c r="G2416" s="5" t="n">
        <f aca="false">E2416/F2416</f>
        <v>0</v>
      </c>
      <c r="H2416" s="1" t="s">
        <v>13</v>
      </c>
    </row>
    <row r="2417" customFormat="false" ht="15" hidden="false" customHeight="false" outlineLevel="0" collapsed="false">
      <c r="A2417" s="1" t="s">
        <v>8570</v>
      </c>
      <c r="B2417" s="1" t="s">
        <v>8571</v>
      </c>
      <c r="C2417" s="1" t="s">
        <v>8572</v>
      </c>
      <c r="D2417" s="1" t="s">
        <v>52</v>
      </c>
      <c r="F2417" s="1">
        <v>163919</v>
      </c>
      <c r="G2417" s="5" t="n">
        <f aca="false">E2417/F2417</f>
        <v>0</v>
      </c>
      <c r="H2417" s="1" t="s">
        <v>24</v>
      </c>
    </row>
    <row r="2418" customFormat="false" ht="15" hidden="false" customHeight="false" outlineLevel="0" collapsed="false">
      <c r="A2418" s="1" t="s">
        <v>8573</v>
      </c>
      <c r="B2418" s="1" t="s">
        <v>8574</v>
      </c>
      <c r="C2418" s="1" t="s">
        <v>8575</v>
      </c>
      <c r="D2418" s="1" t="s">
        <v>8576</v>
      </c>
      <c r="F2418" s="1">
        <v>11937.1</v>
      </c>
      <c r="G2418" s="5" t="n">
        <f aca="false">E2418/F2418</f>
        <v>0</v>
      </c>
      <c r="H2418" s="1" t="s">
        <v>13</v>
      </c>
    </row>
    <row r="2419" customFormat="false" ht="15" hidden="false" customHeight="false" outlineLevel="0" collapsed="false">
      <c r="A2419" s="1" t="s">
        <v>8577</v>
      </c>
      <c r="B2419" s="1" t="s">
        <v>8578</v>
      </c>
      <c r="C2419" s="1" t="s">
        <v>8579</v>
      </c>
      <c r="D2419" s="1" t="s">
        <v>8580</v>
      </c>
      <c r="F2419" s="1">
        <v>24899</v>
      </c>
      <c r="G2419" s="5" t="n">
        <f aca="false">E2419/F2419</f>
        <v>0</v>
      </c>
      <c r="H2419" s="1" t="s">
        <v>13</v>
      </c>
    </row>
    <row r="2420" customFormat="false" ht="15" hidden="false" customHeight="false" outlineLevel="0" collapsed="false">
      <c r="A2420" s="1" t="s">
        <v>8581</v>
      </c>
      <c r="B2420" s="1" t="s">
        <v>8582</v>
      </c>
      <c r="C2420" s="1" t="s">
        <v>8583</v>
      </c>
      <c r="D2420" s="1" t="s">
        <v>8584</v>
      </c>
      <c r="F2420" s="1">
        <v>39504.8</v>
      </c>
      <c r="G2420" s="5" t="n">
        <f aca="false">E2420/F2420</f>
        <v>0</v>
      </c>
      <c r="H2420" s="1" t="s">
        <v>13</v>
      </c>
    </row>
    <row r="2421" customFormat="false" ht="15" hidden="false" customHeight="false" outlineLevel="0" collapsed="false">
      <c r="A2421" s="1" t="s">
        <v>8585</v>
      </c>
      <c r="B2421" s="1" t="s">
        <v>8586</v>
      </c>
      <c r="C2421" s="1" t="s">
        <v>8587</v>
      </c>
      <c r="D2421" s="1" t="s">
        <v>8588</v>
      </c>
      <c r="F2421" s="1">
        <v>17277.3</v>
      </c>
      <c r="G2421" s="5" t="n">
        <f aca="false">E2421/F2421</f>
        <v>0</v>
      </c>
      <c r="H2421" s="1" t="s">
        <v>13</v>
      </c>
    </row>
    <row r="2422" customFormat="false" ht="15" hidden="false" customHeight="false" outlineLevel="0" collapsed="false">
      <c r="A2422" s="1" t="s">
        <v>8589</v>
      </c>
      <c r="B2422" s="1" t="s">
        <v>8590</v>
      </c>
      <c r="C2422" s="1" t="s">
        <v>8591</v>
      </c>
      <c r="D2422" s="1" t="s">
        <v>2454</v>
      </c>
      <c r="F2422" s="1">
        <v>1262.33</v>
      </c>
      <c r="G2422" s="5" t="n">
        <f aca="false">E2422/F2422</f>
        <v>0</v>
      </c>
      <c r="H2422" s="1" t="s">
        <v>13</v>
      </c>
    </row>
    <row r="2423" customFormat="false" ht="15" hidden="false" customHeight="false" outlineLevel="0" collapsed="false">
      <c r="A2423" s="1" t="s">
        <v>8592</v>
      </c>
      <c r="B2423" s="1" t="s">
        <v>8593</v>
      </c>
      <c r="C2423" s="1" t="s">
        <v>8594</v>
      </c>
      <c r="D2423" s="1" t="s">
        <v>7475</v>
      </c>
      <c r="F2423" s="1">
        <v>85499.4</v>
      </c>
      <c r="G2423" s="5" t="n">
        <f aca="false">E2423/F2423</f>
        <v>0</v>
      </c>
      <c r="H2423" s="1" t="s">
        <v>13</v>
      </c>
    </row>
    <row r="2424" customFormat="false" ht="15" hidden="false" customHeight="false" outlineLevel="0" collapsed="false">
      <c r="A2424" s="1" t="s">
        <v>8595</v>
      </c>
      <c r="B2424" s="1" t="s">
        <v>8596</v>
      </c>
      <c r="C2424" s="1" t="s">
        <v>8597</v>
      </c>
      <c r="D2424" s="1" t="s">
        <v>8598</v>
      </c>
      <c r="F2424" s="1">
        <v>12638.7</v>
      </c>
      <c r="G2424" s="5" t="n">
        <f aca="false">E2424/F2424</f>
        <v>0</v>
      </c>
      <c r="H2424" s="1" t="s">
        <v>13</v>
      </c>
    </row>
    <row r="2425" customFormat="false" ht="15" hidden="false" customHeight="false" outlineLevel="0" collapsed="false">
      <c r="A2425" s="1" t="s">
        <v>8599</v>
      </c>
      <c r="B2425" s="1" t="s">
        <v>8600</v>
      </c>
      <c r="C2425" s="1" t="s">
        <v>8601</v>
      </c>
      <c r="D2425" s="1" t="s">
        <v>8602</v>
      </c>
      <c r="F2425" s="1">
        <v>278764</v>
      </c>
      <c r="G2425" s="5" t="n">
        <f aca="false">E2425/F2425</f>
        <v>0</v>
      </c>
      <c r="H2425" s="1" t="s">
        <v>13</v>
      </c>
    </row>
    <row r="2426" customFormat="false" ht="15" hidden="false" customHeight="false" outlineLevel="0" collapsed="false">
      <c r="A2426" s="1" t="s">
        <v>8603</v>
      </c>
      <c r="B2426" s="1" t="s">
        <v>8604</v>
      </c>
      <c r="C2426" s="1" t="s">
        <v>8605</v>
      </c>
      <c r="D2426" s="1" t="s">
        <v>8606</v>
      </c>
      <c r="F2426" s="1">
        <v>5421.82</v>
      </c>
      <c r="G2426" s="5" t="n">
        <f aca="false">E2426/F2426</f>
        <v>0</v>
      </c>
      <c r="H2426" s="1" t="s">
        <v>13</v>
      </c>
    </row>
    <row r="2427" customFormat="false" ht="15" hidden="false" customHeight="false" outlineLevel="0" collapsed="false">
      <c r="A2427" s="1" t="s">
        <v>8607</v>
      </c>
      <c r="B2427" s="1" t="s">
        <v>8608</v>
      </c>
      <c r="C2427" s="1" t="s">
        <v>8609</v>
      </c>
      <c r="D2427" s="1" t="s">
        <v>52</v>
      </c>
      <c r="F2427" s="1">
        <v>151461</v>
      </c>
      <c r="G2427" s="5" t="n">
        <f aca="false">E2427/F2427</f>
        <v>0</v>
      </c>
      <c r="H2427" s="1" t="s">
        <v>13</v>
      </c>
    </row>
    <row r="2428" customFormat="false" ht="15" hidden="false" customHeight="false" outlineLevel="0" collapsed="false">
      <c r="A2428" s="1" t="s">
        <v>8610</v>
      </c>
      <c r="B2428" s="1" t="s">
        <v>8611</v>
      </c>
      <c r="C2428" s="1" t="s">
        <v>8612</v>
      </c>
      <c r="D2428" s="1" t="s">
        <v>7675</v>
      </c>
      <c r="F2428" s="1">
        <v>69691.5</v>
      </c>
      <c r="G2428" s="5" t="n">
        <f aca="false">E2428/F2428</f>
        <v>0</v>
      </c>
      <c r="H2428" s="1" t="s">
        <v>13</v>
      </c>
    </row>
    <row r="2429" customFormat="false" ht="15" hidden="false" customHeight="false" outlineLevel="0" collapsed="false">
      <c r="A2429" s="1" t="s">
        <v>8613</v>
      </c>
      <c r="B2429" s="1" t="s">
        <v>8614</v>
      </c>
      <c r="C2429" s="1" t="s">
        <v>8615</v>
      </c>
      <c r="D2429" s="1" t="s">
        <v>8616</v>
      </c>
      <c r="F2429" s="1">
        <v>9213.1</v>
      </c>
      <c r="G2429" s="5" t="n">
        <f aca="false">E2429/F2429</f>
        <v>0</v>
      </c>
      <c r="H2429" s="1" t="s">
        <v>13</v>
      </c>
    </row>
    <row r="2430" customFormat="false" ht="15" hidden="false" customHeight="false" outlineLevel="0" collapsed="false">
      <c r="A2430" s="1" t="s">
        <v>8617</v>
      </c>
      <c r="B2430" s="1" t="s">
        <v>8618</v>
      </c>
      <c r="C2430" s="1" t="s">
        <v>8619</v>
      </c>
      <c r="D2430" s="1" t="s">
        <v>964</v>
      </c>
      <c r="F2430" s="1">
        <v>9886.21</v>
      </c>
      <c r="G2430" s="5" t="n">
        <f aca="false">E2430/F2430</f>
        <v>0</v>
      </c>
      <c r="H2430" s="1" t="s">
        <v>13</v>
      </c>
    </row>
    <row r="2431" customFormat="false" ht="15" hidden="false" customHeight="false" outlineLevel="0" collapsed="false">
      <c r="A2431" s="1" t="s">
        <v>8620</v>
      </c>
      <c r="B2431" s="1" t="s">
        <v>8621</v>
      </c>
      <c r="C2431" s="1" t="s">
        <v>8622</v>
      </c>
      <c r="D2431" s="1" t="s">
        <v>8623</v>
      </c>
      <c r="F2431" s="1">
        <v>12730.1</v>
      </c>
      <c r="G2431" s="5" t="n">
        <f aca="false">E2431/F2431</f>
        <v>0</v>
      </c>
      <c r="H2431" s="1" t="s">
        <v>13</v>
      </c>
    </row>
    <row r="2432" customFormat="false" ht="15" hidden="false" customHeight="false" outlineLevel="0" collapsed="false">
      <c r="A2432" s="1" t="s">
        <v>8624</v>
      </c>
      <c r="B2432" s="1" t="s">
        <v>8625</v>
      </c>
      <c r="C2432" s="1" t="s">
        <v>8626</v>
      </c>
      <c r="D2432" s="1" t="s">
        <v>8627</v>
      </c>
      <c r="F2432" s="1">
        <v>39302</v>
      </c>
      <c r="G2432" s="5" t="n">
        <f aca="false">E2432/F2432</f>
        <v>0</v>
      </c>
      <c r="H2432" s="1" t="s">
        <v>13</v>
      </c>
    </row>
    <row r="2433" customFormat="false" ht="15" hidden="false" customHeight="false" outlineLevel="0" collapsed="false">
      <c r="A2433" s="1" t="s">
        <v>8628</v>
      </c>
      <c r="B2433" s="1" t="s">
        <v>8629</v>
      </c>
      <c r="C2433" s="1" t="s">
        <v>8630</v>
      </c>
      <c r="D2433" s="1" t="s">
        <v>456</v>
      </c>
      <c r="F2433" s="1">
        <v>4857.64</v>
      </c>
      <c r="G2433" s="5" t="n">
        <f aca="false">E2433/F2433</f>
        <v>0</v>
      </c>
      <c r="H2433" s="1" t="s">
        <v>13</v>
      </c>
    </row>
    <row r="2434" customFormat="false" ht="15" hidden="false" customHeight="false" outlineLevel="0" collapsed="false">
      <c r="A2434" s="1" t="s">
        <v>8631</v>
      </c>
      <c r="B2434" s="1" t="s">
        <v>8632</v>
      </c>
      <c r="C2434" s="1" t="s">
        <v>8633</v>
      </c>
      <c r="D2434" s="1" t="s">
        <v>8634</v>
      </c>
      <c r="F2434" s="1">
        <v>748515</v>
      </c>
      <c r="G2434" s="5" t="n">
        <f aca="false">E2434/F2434</f>
        <v>0</v>
      </c>
      <c r="H2434" s="1" t="s">
        <v>24</v>
      </c>
    </row>
    <row r="2435" customFormat="false" ht="15" hidden="false" customHeight="false" outlineLevel="0" collapsed="false">
      <c r="A2435" s="1" t="s">
        <v>8635</v>
      </c>
      <c r="B2435" s="1" t="s">
        <v>8636</v>
      </c>
      <c r="C2435" s="1" t="s">
        <v>8637</v>
      </c>
      <c r="D2435" s="1" t="s">
        <v>8638</v>
      </c>
      <c r="F2435" s="1">
        <v>54140.4</v>
      </c>
      <c r="G2435" s="5" t="n">
        <f aca="false">E2435/F2435</f>
        <v>0</v>
      </c>
      <c r="H2435" s="1" t="s">
        <v>13</v>
      </c>
    </row>
    <row r="2436" customFormat="false" ht="15" hidden="false" customHeight="false" outlineLevel="0" collapsed="false">
      <c r="A2436" s="1" t="s">
        <v>8639</v>
      </c>
      <c r="B2436" s="1" t="s">
        <v>8640</v>
      </c>
      <c r="C2436" s="1" t="s">
        <v>8641</v>
      </c>
      <c r="D2436" s="1" t="s">
        <v>304</v>
      </c>
      <c r="F2436" s="1">
        <v>51221.9</v>
      </c>
      <c r="G2436" s="5" t="n">
        <f aca="false">E2436/F2436</f>
        <v>0</v>
      </c>
      <c r="H2436" s="1" t="s">
        <v>24</v>
      </c>
    </row>
    <row r="2437" customFormat="false" ht="15" hidden="false" customHeight="false" outlineLevel="0" collapsed="false">
      <c r="A2437" s="1" t="s">
        <v>8642</v>
      </c>
      <c r="B2437" s="1" t="s">
        <v>8643</v>
      </c>
      <c r="C2437" s="1" t="s">
        <v>8644</v>
      </c>
      <c r="D2437" s="1" t="s">
        <v>8645</v>
      </c>
      <c r="F2437" s="1">
        <v>85871.7</v>
      </c>
      <c r="G2437" s="5" t="n">
        <f aca="false">E2437/F2437</f>
        <v>0</v>
      </c>
      <c r="H2437" s="1" t="s">
        <v>13</v>
      </c>
    </row>
    <row r="2438" customFormat="false" ht="15" hidden="false" customHeight="false" outlineLevel="0" collapsed="false">
      <c r="A2438" s="1" t="s">
        <v>8646</v>
      </c>
      <c r="B2438" s="1" t="s">
        <v>8647</v>
      </c>
      <c r="C2438" s="1" t="s">
        <v>8648</v>
      </c>
      <c r="D2438" s="1" t="s">
        <v>8649</v>
      </c>
      <c r="F2438" s="1">
        <v>126032</v>
      </c>
      <c r="G2438" s="5" t="n">
        <f aca="false">E2438/F2438</f>
        <v>0</v>
      </c>
      <c r="H2438" s="1" t="s">
        <v>13</v>
      </c>
    </row>
    <row r="2439" customFormat="false" ht="15" hidden="false" customHeight="false" outlineLevel="0" collapsed="false">
      <c r="A2439" s="1" t="s">
        <v>8650</v>
      </c>
      <c r="B2439" s="1" t="s">
        <v>8651</v>
      </c>
      <c r="C2439" s="1" t="s">
        <v>8652</v>
      </c>
      <c r="D2439" s="1" t="s">
        <v>736</v>
      </c>
      <c r="F2439" s="1">
        <v>10357.8</v>
      </c>
      <c r="G2439" s="5" t="n">
        <f aca="false">E2439/F2439</f>
        <v>0</v>
      </c>
      <c r="H2439" s="1" t="s">
        <v>13</v>
      </c>
    </row>
    <row r="2440" customFormat="false" ht="15" hidden="false" customHeight="false" outlineLevel="0" collapsed="false">
      <c r="A2440" s="1" t="s">
        <v>8653</v>
      </c>
      <c r="B2440" s="1" t="s">
        <v>8654</v>
      </c>
      <c r="C2440" s="1" t="s">
        <v>4427</v>
      </c>
      <c r="D2440" s="1" t="s">
        <v>4428</v>
      </c>
      <c r="F2440" s="1">
        <v>4685.54</v>
      </c>
      <c r="G2440" s="5" t="n">
        <f aca="false">E2440/F2440</f>
        <v>0</v>
      </c>
      <c r="H2440" s="1" t="s">
        <v>13</v>
      </c>
    </row>
    <row r="2441" customFormat="false" ht="15" hidden="false" customHeight="false" outlineLevel="0" collapsed="false">
      <c r="A2441" s="1" t="s">
        <v>8655</v>
      </c>
      <c r="B2441" s="1" t="s">
        <v>8656</v>
      </c>
      <c r="C2441" s="1" t="s">
        <v>8657</v>
      </c>
      <c r="D2441" s="1" t="s">
        <v>8658</v>
      </c>
      <c r="F2441" s="1">
        <v>35814.8</v>
      </c>
      <c r="G2441" s="5" t="n">
        <f aca="false">E2441/F2441</f>
        <v>0</v>
      </c>
      <c r="H2441" s="1" t="s">
        <v>13</v>
      </c>
    </row>
    <row r="2442" customFormat="false" ht="15" hidden="false" customHeight="false" outlineLevel="0" collapsed="false">
      <c r="A2442" s="1" t="s">
        <v>8659</v>
      </c>
      <c r="B2442" s="1" t="s">
        <v>8660</v>
      </c>
      <c r="C2442" s="1" t="s">
        <v>8661</v>
      </c>
      <c r="D2442" s="1" t="s">
        <v>52</v>
      </c>
      <c r="F2442" s="1">
        <v>14057.8</v>
      </c>
      <c r="G2442" s="5" t="n">
        <f aca="false">E2442/F2442</f>
        <v>0</v>
      </c>
      <c r="H2442" s="1" t="s">
        <v>13</v>
      </c>
    </row>
    <row r="2443" customFormat="false" ht="15" hidden="false" customHeight="false" outlineLevel="0" collapsed="false">
      <c r="A2443" s="1" t="s">
        <v>8662</v>
      </c>
      <c r="B2443" s="1" t="s">
        <v>8663</v>
      </c>
      <c r="C2443" s="1" t="s">
        <v>8664</v>
      </c>
      <c r="D2443" s="1" t="s">
        <v>52</v>
      </c>
      <c r="F2443" s="1">
        <v>13516.6</v>
      </c>
      <c r="G2443" s="5" t="n">
        <f aca="false">E2443/F2443</f>
        <v>0</v>
      </c>
      <c r="H2443" s="1" t="s">
        <v>13</v>
      </c>
    </row>
    <row r="2444" customFormat="false" ht="15" hidden="false" customHeight="false" outlineLevel="0" collapsed="false">
      <c r="A2444" s="1" t="s">
        <v>8665</v>
      </c>
      <c r="B2444" s="1" t="s">
        <v>8666</v>
      </c>
      <c r="C2444" s="1" t="s">
        <v>8667</v>
      </c>
      <c r="D2444" s="1" t="s">
        <v>8668</v>
      </c>
      <c r="F2444" s="1">
        <v>9513.71</v>
      </c>
      <c r="G2444" s="5" t="n">
        <f aca="false">E2444/F2444</f>
        <v>0</v>
      </c>
      <c r="H2444" s="1" t="s">
        <v>24</v>
      </c>
    </row>
    <row r="2445" customFormat="false" ht="15" hidden="false" customHeight="false" outlineLevel="0" collapsed="false">
      <c r="A2445" s="1" t="s">
        <v>8669</v>
      </c>
      <c r="B2445" s="1" t="s">
        <v>8670</v>
      </c>
      <c r="C2445" s="1" t="s">
        <v>8671</v>
      </c>
      <c r="D2445" s="1" t="s">
        <v>52</v>
      </c>
      <c r="F2445" s="1">
        <v>52912</v>
      </c>
      <c r="G2445" s="5" t="n">
        <f aca="false">E2445/F2445</f>
        <v>0</v>
      </c>
      <c r="H2445" s="1" t="s">
        <v>13</v>
      </c>
    </row>
    <row r="2446" customFormat="false" ht="15" hidden="false" customHeight="false" outlineLevel="0" collapsed="false">
      <c r="A2446" s="1" t="s">
        <v>8672</v>
      </c>
      <c r="B2446" s="1" t="s">
        <v>8673</v>
      </c>
      <c r="C2446" s="1" t="s">
        <v>8674</v>
      </c>
      <c r="D2446" s="1" t="s">
        <v>8675</v>
      </c>
      <c r="F2446" s="1">
        <v>93628.6</v>
      </c>
      <c r="G2446" s="5" t="n">
        <f aca="false">E2446/F2446</f>
        <v>0</v>
      </c>
      <c r="H2446" s="1" t="s">
        <v>24</v>
      </c>
    </row>
    <row r="2447" customFormat="false" ht="15" hidden="false" customHeight="false" outlineLevel="0" collapsed="false">
      <c r="A2447" s="1" t="s">
        <v>8676</v>
      </c>
      <c r="B2447" s="1" t="s">
        <v>8677</v>
      </c>
      <c r="C2447" s="1" t="s">
        <v>8678</v>
      </c>
      <c r="D2447" s="1" t="s">
        <v>7675</v>
      </c>
      <c r="F2447" s="1">
        <v>17525.4</v>
      </c>
      <c r="G2447" s="5" t="n">
        <f aca="false">E2447/F2447</f>
        <v>0</v>
      </c>
      <c r="H2447" s="1" t="s">
        <v>13</v>
      </c>
    </row>
    <row r="2448" customFormat="false" ht="15" hidden="false" customHeight="false" outlineLevel="0" collapsed="false">
      <c r="A2448" s="1" t="s">
        <v>8679</v>
      </c>
      <c r="B2448" s="1" t="s">
        <v>8680</v>
      </c>
      <c r="C2448" s="1" t="s">
        <v>8681</v>
      </c>
      <c r="D2448" s="1" t="s">
        <v>8274</v>
      </c>
      <c r="F2448" s="1">
        <v>151859</v>
      </c>
      <c r="G2448" s="5" t="n">
        <f aca="false">E2448/F2448</f>
        <v>0</v>
      </c>
      <c r="H2448" s="1" t="s">
        <v>13</v>
      </c>
    </row>
    <row r="2449" customFormat="false" ht="15" hidden="false" customHeight="false" outlineLevel="0" collapsed="false">
      <c r="A2449" s="1" t="s">
        <v>8682</v>
      </c>
      <c r="B2449" s="1" t="s">
        <v>8683</v>
      </c>
      <c r="C2449" s="1" t="s">
        <v>8684</v>
      </c>
      <c r="D2449" s="1" t="s">
        <v>2557</v>
      </c>
      <c r="F2449" s="1">
        <v>12994.7</v>
      </c>
      <c r="G2449" s="5" t="n">
        <f aca="false">E2449/F2449</f>
        <v>0</v>
      </c>
      <c r="H2449" s="1" t="s">
        <v>13</v>
      </c>
    </row>
    <row r="2450" customFormat="false" ht="15" hidden="false" customHeight="false" outlineLevel="0" collapsed="false">
      <c r="A2450" s="1" t="s">
        <v>8685</v>
      </c>
      <c r="B2450" s="1" t="s">
        <v>8686</v>
      </c>
      <c r="C2450" s="1" t="s">
        <v>8687</v>
      </c>
      <c r="D2450" s="1" t="s">
        <v>4396</v>
      </c>
      <c r="F2450" s="1">
        <v>13149.4</v>
      </c>
      <c r="G2450" s="5" t="n">
        <f aca="false">E2450/F2450</f>
        <v>0</v>
      </c>
      <c r="H2450" s="1" t="s">
        <v>13</v>
      </c>
    </row>
    <row r="2451" customFormat="false" ht="15" hidden="false" customHeight="false" outlineLevel="0" collapsed="false">
      <c r="A2451" s="1" t="s">
        <v>8688</v>
      </c>
      <c r="B2451" s="1" t="s">
        <v>8689</v>
      </c>
      <c r="C2451" s="1" t="s">
        <v>8690</v>
      </c>
      <c r="D2451" s="1" t="s">
        <v>8691</v>
      </c>
      <c r="F2451" s="1">
        <v>20905.2</v>
      </c>
      <c r="G2451" s="5" t="n">
        <f aca="false">E2451/F2451</f>
        <v>0</v>
      </c>
      <c r="H2451" s="1" t="s">
        <v>24</v>
      </c>
    </row>
    <row r="2452" customFormat="false" ht="15" hidden="false" customHeight="false" outlineLevel="0" collapsed="false">
      <c r="A2452" s="1" t="s">
        <v>8692</v>
      </c>
      <c r="B2452" s="1" t="s">
        <v>8693</v>
      </c>
      <c r="C2452" s="1" t="s">
        <v>8694</v>
      </c>
      <c r="D2452" s="1" t="s">
        <v>8695</v>
      </c>
      <c r="F2452" s="1">
        <v>11070.2</v>
      </c>
      <c r="G2452" s="5" t="n">
        <f aca="false">E2452/F2452</f>
        <v>0</v>
      </c>
      <c r="H2452" s="1" t="s">
        <v>13</v>
      </c>
    </row>
    <row r="2453" customFormat="false" ht="15" hidden="false" customHeight="false" outlineLevel="0" collapsed="false">
      <c r="A2453" s="1" t="s">
        <v>8696</v>
      </c>
      <c r="B2453" s="1" t="s">
        <v>8697</v>
      </c>
      <c r="C2453" s="1" t="s">
        <v>8698</v>
      </c>
      <c r="D2453" s="1" t="s">
        <v>8699</v>
      </c>
      <c r="F2453" s="1">
        <v>12537.2</v>
      </c>
      <c r="G2453" s="5" t="n">
        <f aca="false">E2453/F2453</f>
        <v>0</v>
      </c>
      <c r="H2453" s="1" t="s">
        <v>13</v>
      </c>
    </row>
    <row r="2454" customFormat="false" ht="15" hidden="false" customHeight="false" outlineLevel="0" collapsed="false">
      <c r="A2454" s="1" t="s">
        <v>8700</v>
      </c>
      <c r="B2454" s="1" t="s">
        <v>8701</v>
      </c>
      <c r="C2454" s="1" t="s">
        <v>8702</v>
      </c>
      <c r="D2454" s="1" t="s">
        <v>8703</v>
      </c>
      <c r="F2454" s="1">
        <v>14641.7</v>
      </c>
      <c r="G2454" s="5" t="n">
        <f aca="false">E2454/F2454</f>
        <v>0</v>
      </c>
      <c r="H2454" s="1" t="s">
        <v>24</v>
      </c>
    </row>
    <row r="2455" customFormat="false" ht="15" hidden="false" customHeight="false" outlineLevel="0" collapsed="false">
      <c r="A2455" s="1" t="s">
        <v>8704</v>
      </c>
      <c r="B2455" s="1" t="s">
        <v>8705</v>
      </c>
      <c r="C2455" s="1" t="s">
        <v>8706</v>
      </c>
      <c r="D2455" s="1" t="s">
        <v>52</v>
      </c>
      <c r="F2455" s="1">
        <v>20707.3</v>
      </c>
      <c r="G2455" s="5" t="n">
        <f aca="false">E2455/F2455</f>
        <v>0</v>
      </c>
      <c r="H2455" s="1" t="s">
        <v>13</v>
      </c>
    </row>
    <row r="2456" customFormat="false" ht="15" hidden="false" customHeight="false" outlineLevel="0" collapsed="false">
      <c r="A2456" s="1" t="s">
        <v>8707</v>
      </c>
      <c r="B2456" s="1" t="s">
        <v>8708</v>
      </c>
      <c r="C2456" s="1" t="s">
        <v>8709</v>
      </c>
      <c r="D2456" s="1" t="s">
        <v>8710</v>
      </c>
      <c r="F2456" s="1">
        <v>27847.5</v>
      </c>
      <c r="G2456" s="5" t="n">
        <f aca="false">E2456/F2456</f>
        <v>0</v>
      </c>
      <c r="H2456" s="1" t="s">
        <v>13</v>
      </c>
    </row>
    <row r="2457" customFormat="false" ht="15" hidden="false" customHeight="false" outlineLevel="0" collapsed="false">
      <c r="A2457" s="1" t="s">
        <v>8711</v>
      </c>
      <c r="B2457" s="1" t="s">
        <v>8712</v>
      </c>
      <c r="C2457" s="1" t="s">
        <v>8713</v>
      </c>
      <c r="D2457" s="1" t="s">
        <v>8714</v>
      </c>
      <c r="F2457" s="1">
        <v>35244.1</v>
      </c>
      <c r="G2457" s="5" t="n">
        <f aca="false">E2457/F2457</f>
        <v>0</v>
      </c>
      <c r="H2457" s="1" t="s">
        <v>13</v>
      </c>
    </row>
    <row r="2458" customFormat="false" ht="15" hidden="false" customHeight="false" outlineLevel="0" collapsed="false">
      <c r="A2458" s="1" t="s">
        <v>8715</v>
      </c>
      <c r="B2458" s="1" t="s">
        <v>8716</v>
      </c>
      <c r="C2458" s="1" t="s">
        <v>8717</v>
      </c>
      <c r="D2458" s="1" t="s">
        <v>7555</v>
      </c>
      <c r="F2458" s="1">
        <v>70342.1</v>
      </c>
      <c r="G2458" s="5" t="n">
        <f aca="false">E2458/F2458</f>
        <v>0</v>
      </c>
      <c r="H2458" s="1" t="s">
        <v>13</v>
      </c>
    </row>
    <row r="2459" customFormat="false" ht="15" hidden="false" customHeight="false" outlineLevel="0" collapsed="false">
      <c r="A2459" s="1" t="s">
        <v>8718</v>
      </c>
      <c r="B2459" s="1" t="s">
        <v>8719</v>
      </c>
      <c r="C2459" s="1" t="s">
        <v>8720</v>
      </c>
      <c r="D2459" s="1" t="s">
        <v>8721</v>
      </c>
      <c r="F2459" s="1">
        <v>17198.8</v>
      </c>
      <c r="G2459" s="5" t="n">
        <f aca="false">E2459/F2459</f>
        <v>0</v>
      </c>
      <c r="H2459" s="1" t="s">
        <v>13</v>
      </c>
    </row>
    <row r="2460" customFormat="false" ht="15" hidden="false" customHeight="false" outlineLevel="0" collapsed="false">
      <c r="A2460" s="1" t="s">
        <v>8722</v>
      </c>
      <c r="B2460" s="1" t="s">
        <v>8723</v>
      </c>
      <c r="C2460" s="1" t="s">
        <v>8724</v>
      </c>
      <c r="D2460" s="1" t="s">
        <v>8725</v>
      </c>
      <c r="F2460" s="1">
        <v>26127.7</v>
      </c>
      <c r="G2460" s="5" t="n">
        <f aca="false">E2460/F2460</f>
        <v>0</v>
      </c>
      <c r="H2460" s="1" t="s">
        <v>13</v>
      </c>
    </row>
    <row r="2461" customFormat="false" ht="15" hidden="false" customHeight="false" outlineLevel="0" collapsed="false">
      <c r="A2461" s="1" t="s">
        <v>8726</v>
      </c>
      <c r="B2461" s="1" t="s">
        <v>8727</v>
      </c>
      <c r="C2461" s="1" t="s">
        <v>8728</v>
      </c>
      <c r="D2461" s="1" t="s">
        <v>52</v>
      </c>
      <c r="F2461" s="1">
        <v>232344</v>
      </c>
      <c r="G2461" s="5" t="n">
        <f aca="false">E2461/F2461</f>
        <v>0</v>
      </c>
      <c r="H2461" s="1" t="s">
        <v>13</v>
      </c>
    </row>
    <row r="2462" customFormat="false" ht="15" hidden="false" customHeight="false" outlineLevel="0" collapsed="false">
      <c r="A2462" s="1" t="s">
        <v>8729</v>
      </c>
      <c r="B2462" s="1" t="s">
        <v>8730</v>
      </c>
      <c r="C2462" s="1" t="s">
        <v>8731</v>
      </c>
      <c r="D2462" s="1" t="s">
        <v>8732</v>
      </c>
      <c r="F2462" s="1">
        <v>17871.9</v>
      </c>
      <c r="G2462" s="5" t="n">
        <f aca="false">E2462/F2462</f>
        <v>0</v>
      </c>
      <c r="H2462" s="1" t="s">
        <v>24</v>
      </c>
    </row>
    <row r="2463" customFormat="false" ht="15" hidden="false" customHeight="false" outlineLevel="0" collapsed="false">
      <c r="A2463" s="1" t="s">
        <v>8733</v>
      </c>
      <c r="B2463" s="1" t="s">
        <v>8734</v>
      </c>
      <c r="C2463" s="1" t="s">
        <v>8735</v>
      </c>
      <c r="D2463" s="1" t="s">
        <v>2701</v>
      </c>
      <c r="F2463" s="1">
        <v>24531.9</v>
      </c>
      <c r="G2463" s="5" t="n">
        <f aca="false">E2463/F2463</f>
        <v>0</v>
      </c>
      <c r="H2463" s="1" t="s">
        <v>13</v>
      </c>
    </row>
    <row r="2464" customFormat="false" ht="15" hidden="false" customHeight="false" outlineLevel="0" collapsed="false">
      <c r="A2464" s="1" t="s">
        <v>8736</v>
      </c>
      <c r="B2464" s="1" t="s">
        <v>8737</v>
      </c>
      <c r="C2464" s="1" t="s">
        <v>8738</v>
      </c>
      <c r="D2464" s="1" t="s">
        <v>5104</v>
      </c>
      <c r="F2464" s="1">
        <v>6271.35</v>
      </c>
      <c r="G2464" s="5" t="n">
        <f aca="false">E2464/F2464</f>
        <v>0</v>
      </c>
      <c r="H2464" s="1" t="s">
        <v>13</v>
      </c>
    </row>
    <row r="2465" customFormat="false" ht="15" hidden="false" customHeight="false" outlineLevel="0" collapsed="false">
      <c r="A2465" s="1" t="s">
        <v>8739</v>
      </c>
      <c r="B2465" s="1" t="s">
        <v>8740</v>
      </c>
      <c r="C2465" s="1" t="s">
        <v>8741</v>
      </c>
      <c r="D2465" s="1" t="s">
        <v>8742</v>
      </c>
      <c r="F2465" s="1">
        <v>83002.7</v>
      </c>
      <c r="G2465" s="5" t="n">
        <f aca="false">E2465/F2465</f>
        <v>0</v>
      </c>
      <c r="H2465" s="1" t="s">
        <v>13</v>
      </c>
    </row>
    <row r="2466" customFormat="false" ht="15" hidden="false" customHeight="false" outlineLevel="0" collapsed="false">
      <c r="A2466" s="1" t="s">
        <v>8743</v>
      </c>
      <c r="B2466" s="1" t="s">
        <v>8744</v>
      </c>
      <c r="C2466" s="1" t="s">
        <v>8745</v>
      </c>
      <c r="D2466" s="1" t="s">
        <v>1278</v>
      </c>
      <c r="F2466" s="1">
        <v>12996.9</v>
      </c>
      <c r="G2466" s="5" t="n">
        <f aca="false">E2466/F2466</f>
        <v>0</v>
      </c>
      <c r="H2466" s="1" t="s">
        <v>13</v>
      </c>
    </row>
    <row r="2467" customFormat="false" ht="15" hidden="false" customHeight="false" outlineLevel="0" collapsed="false">
      <c r="A2467" s="1" t="s">
        <v>8746</v>
      </c>
      <c r="B2467" s="1" t="s">
        <v>8747</v>
      </c>
      <c r="C2467" s="1" t="s">
        <v>8748</v>
      </c>
      <c r="D2467" s="1" t="s">
        <v>8749</v>
      </c>
      <c r="F2467" s="1">
        <v>26562.1</v>
      </c>
      <c r="G2467" s="5" t="n">
        <f aca="false">E2467/F2467</f>
        <v>0</v>
      </c>
      <c r="H2467" s="1" t="s">
        <v>24</v>
      </c>
    </row>
    <row r="2468" customFormat="false" ht="15" hidden="false" customHeight="false" outlineLevel="0" collapsed="false">
      <c r="A2468" s="1" t="s">
        <v>8750</v>
      </c>
      <c r="B2468" s="1" t="s">
        <v>8751</v>
      </c>
      <c r="C2468" s="1" t="s">
        <v>8752</v>
      </c>
      <c r="D2468" s="1" t="s">
        <v>8753</v>
      </c>
      <c r="F2468" s="1">
        <v>12767</v>
      </c>
      <c r="G2468" s="5" t="n">
        <f aca="false">E2468/F2468</f>
        <v>0</v>
      </c>
      <c r="H2468" s="1" t="s">
        <v>13</v>
      </c>
    </row>
    <row r="2469" customFormat="false" ht="15" hidden="false" customHeight="false" outlineLevel="0" collapsed="false">
      <c r="A2469" s="1" t="s">
        <v>8754</v>
      </c>
      <c r="B2469" s="1" t="s">
        <v>8755</v>
      </c>
      <c r="C2469" s="1" t="s">
        <v>8756</v>
      </c>
      <c r="D2469" s="1" t="s">
        <v>52</v>
      </c>
      <c r="F2469" s="1">
        <v>25756.3</v>
      </c>
      <c r="G2469" s="5" t="n">
        <f aca="false">E2469/F2469</f>
        <v>0</v>
      </c>
      <c r="H2469" s="1" t="s">
        <v>13</v>
      </c>
    </row>
    <row r="2470" customFormat="false" ht="15" hidden="false" customHeight="false" outlineLevel="0" collapsed="false">
      <c r="A2470" s="1" t="s">
        <v>8757</v>
      </c>
      <c r="B2470" s="1" t="s">
        <v>8758</v>
      </c>
      <c r="C2470" s="1" t="s">
        <v>8759</v>
      </c>
      <c r="D2470" s="1" t="s">
        <v>8760</v>
      </c>
      <c r="F2470" s="1">
        <v>8301.5</v>
      </c>
      <c r="G2470" s="5" t="n">
        <f aca="false">E2470/F2470</f>
        <v>0</v>
      </c>
      <c r="H2470" s="1" t="s">
        <v>13</v>
      </c>
    </row>
    <row r="2471" customFormat="false" ht="15" hidden="false" customHeight="false" outlineLevel="0" collapsed="false">
      <c r="A2471" s="1" t="s">
        <v>8761</v>
      </c>
      <c r="B2471" s="1" t="s">
        <v>8762</v>
      </c>
      <c r="C2471" s="1" t="s">
        <v>8763</v>
      </c>
      <c r="D2471" s="1" t="s">
        <v>8764</v>
      </c>
      <c r="F2471" s="1">
        <v>136976</v>
      </c>
      <c r="G2471" s="5" t="n">
        <f aca="false">E2471/F2471</f>
        <v>0</v>
      </c>
      <c r="H2471" s="1" t="s">
        <v>13</v>
      </c>
    </row>
    <row r="2472" customFormat="false" ht="15" hidden="false" customHeight="false" outlineLevel="0" collapsed="false">
      <c r="A2472" s="1" t="s">
        <v>8765</v>
      </c>
      <c r="B2472" s="1" t="s">
        <v>8766</v>
      </c>
      <c r="C2472" s="1" t="s">
        <v>8767</v>
      </c>
      <c r="D2472" s="1" t="s">
        <v>8768</v>
      </c>
      <c r="F2472" s="1">
        <v>38281.4</v>
      </c>
      <c r="G2472" s="5" t="n">
        <f aca="false">E2472/F2472</f>
        <v>0</v>
      </c>
      <c r="H2472" s="1" t="s">
        <v>13</v>
      </c>
    </row>
    <row r="2473" customFormat="false" ht="15" hidden="false" customHeight="false" outlineLevel="0" collapsed="false">
      <c r="A2473" s="1" t="s">
        <v>8769</v>
      </c>
      <c r="B2473" s="1" t="s">
        <v>8770</v>
      </c>
      <c r="C2473" s="1" t="s">
        <v>8771</v>
      </c>
      <c r="D2473" s="1" t="s">
        <v>6197</v>
      </c>
      <c r="F2473" s="1">
        <v>13037.1</v>
      </c>
      <c r="G2473" s="5" t="n">
        <f aca="false">E2473/F2473</f>
        <v>0</v>
      </c>
      <c r="H2473" s="1" t="s">
        <v>13</v>
      </c>
    </row>
    <row r="2474" customFormat="false" ht="15" hidden="false" customHeight="false" outlineLevel="0" collapsed="false">
      <c r="A2474" s="1" t="s">
        <v>8772</v>
      </c>
      <c r="B2474" s="1" t="s">
        <v>8773</v>
      </c>
      <c r="C2474" s="1" t="s">
        <v>8774</v>
      </c>
      <c r="D2474" s="1" t="s">
        <v>8775</v>
      </c>
      <c r="F2474" s="1">
        <v>40872.5</v>
      </c>
      <c r="G2474" s="5" t="n">
        <f aca="false">E2474/F2474</f>
        <v>0</v>
      </c>
      <c r="H2474" s="1" t="s">
        <v>24</v>
      </c>
    </row>
    <row r="2475" customFormat="false" ht="15" hidden="false" customHeight="false" outlineLevel="0" collapsed="false">
      <c r="A2475" s="1" t="s">
        <v>8776</v>
      </c>
      <c r="B2475" s="1" t="s">
        <v>8777</v>
      </c>
      <c r="C2475" s="1" t="s">
        <v>8778</v>
      </c>
      <c r="D2475" s="1" t="s">
        <v>52</v>
      </c>
      <c r="F2475" s="1">
        <v>14985.5</v>
      </c>
      <c r="G2475" s="5" t="n">
        <f aca="false">E2475/F2475</f>
        <v>0</v>
      </c>
      <c r="H2475" s="1" t="s">
        <v>13</v>
      </c>
    </row>
    <row r="2476" customFormat="false" ht="15" hidden="false" customHeight="false" outlineLevel="0" collapsed="false">
      <c r="A2476" s="1" t="s">
        <v>8779</v>
      </c>
      <c r="B2476" s="1" t="s">
        <v>8780</v>
      </c>
      <c r="C2476" s="1" t="s">
        <v>8781</v>
      </c>
      <c r="D2476" s="1" t="s">
        <v>7301</v>
      </c>
      <c r="F2476" s="1">
        <v>50368</v>
      </c>
      <c r="G2476" s="5" t="n">
        <f aca="false">E2476/F2476</f>
        <v>0</v>
      </c>
      <c r="H2476" s="1" t="s">
        <v>13</v>
      </c>
    </row>
    <row r="2477" customFormat="false" ht="15" hidden="false" customHeight="false" outlineLevel="0" collapsed="false">
      <c r="A2477" s="1" t="s">
        <v>8782</v>
      </c>
      <c r="B2477" s="1" t="s">
        <v>8783</v>
      </c>
      <c r="C2477" s="1" t="s">
        <v>8784</v>
      </c>
      <c r="D2477" s="1" t="s">
        <v>8785</v>
      </c>
      <c r="F2477" s="1">
        <v>33213.6</v>
      </c>
      <c r="G2477" s="5" t="n">
        <f aca="false">E2477/F2477</f>
        <v>0</v>
      </c>
      <c r="H2477" s="1" t="s">
        <v>13</v>
      </c>
    </row>
    <row r="2478" customFormat="false" ht="15" hidden="false" customHeight="false" outlineLevel="0" collapsed="false">
      <c r="A2478" s="1" t="s">
        <v>8786</v>
      </c>
      <c r="B2478" s="1" t="s">
        <v>8787</v>
      </c>
      <c r="C2478" s="1" t="s">
        <v>8788</v>
      </c>
      <c r="D2478" s="1" t="s">
        <v>8789</v>
      </c>
      <c r="F2478" s="1">
        <v>17841.3</v>
      </c>
      <c r="G2478" s="5" t="n">
        <f aca="false">E2478/F2478</f>
        <v>0</v>
      </c>
      <c r="H2478" s="1" t="s">
        <v>13</v>
      </c>
    </row>
    <row r="2479" customFormat="false" ht="15" hidden="false" customHeight="false" outlineLevel="0" collapsed="false">
      <c r="A2479" s="1" t="s">
        <v>8790</v>
      </c>
      <c r="B2479" s="1" t="s">
        <v>8791</v>
      </c>
      <c r="C2479" s="1" t="s">
        <v>8792</v>
      </c>
      <c r="D2479" s="1" t="s">
        <v>52</v>
      </c>
      <c r="F2479" s="1">
        <v>21015.1</v>
      </c>
      <c r="G2479" s="5" t="n">
        <f aca="false">E2479/F2479</f>
        <v>0</v>
      </c>
      <c r="H2479" s="1" t="s">
        <v>13</v>
      </c>
    </row>
    <row r="2480" customFormat="false" ht="15" hidden="false" customHeight="false" outlineLevel="0" collapsed="false">
      <c r="A2480" s="1" t="s">
        <v>8793</v>
      </c>
      <c r="B2480" s="1" t="s">
        <v>8794</v>
      </c>
      <c r="C2480" s="1" t="s">
        <v>8795</v>
      </c>
      <c r="D2480" s="1" t="s">
        <v>6501</v>
      </c>
      <c r="F2480" s="1">
        <v>86237</v>
      </c>
      <c r="G2480" s="5" t="n">
        <f aca="false">E2480/F2480</f>
        <v>0</v>
      </c>
      <c r="H2480" s="1" t="s">
        <v>13</v>
      </c>
    </row>
    <row r="2481" customFormat="false" ht="15" hidden="false" customHeight="false" outlineLevel="0" collapsed="false">
      <c r="A2481" s="1" t="s">
        <v>8796</v>
      </c>
      <c r="B2481" s="1" t="s">
        <v>8797</v>
      </c>
      <c r="C2481" s="1" t="s">
        <v>8798</v>
      </c>
      <c r="D2481" s="1" t="s">
        <v>8799</v>
      </c>
      <c r="F2481" s="1">
        <v>53550.7</v>
      </c>
      <c r="G2481" s="5" t="n">
        <f aca="false">E2481/F2481</f>
        <v>0</v>
      </c>
      <c r="H2481" s="1" t="s">
        <v>13</v>
      </c>
    </row>
    <row r="2482" customFormat="false" ht="15" hidden="false" customHeight="false" outlineLevel="0" collapsed="false">
      <c r="A2482" s="1" t="s">
        <v>8800</v>
      </c>
      <c r="B2482" s="1" t="s">
        <v>8801</v>
      </c>
      <c r="C2482" s="1" t="s">
        <v>8802</v>
      </c>
      <c r="D2482" s="1" t="s">
        <v>52</v>
      </c>
      <c r="F2482" s="1">
        <v>63012.5</v>
      </c>
      <c r="G2482" s="5" t="n">
        <f aca="false">E2482/F2482</f>
        <v>0</v>
      </c>
      <c r="H2482" s="1" t="s">
        <v>24</v>
      </c>
    </row>
    <row r="2483" customFormat="false" ht="15" hidden="false" customHeight="false" outlineLevel="0" collapsed="false">
      <c r="A2483" s="1" t="s">
        <v>8803</v>
      </c>
      <c r="B2483" s="1" t="s">
        <v>8804</v>
      </c>
      <c r="C2483" s="1" t="s">
        <v>8805</v>
      </c>
      <c r="D2483" s="1" t="s">
        <v>52</v>
      </c>
      <c r="F2483" s="1">
        <v>7828.8</v>
      </c>
      <c r="G2483" s="5" t="n">
        <f aca="false">E2483/F2483</f>
        <v>0</v>
      </c>
      <c r="H2483" s="1" t="s">
        <v>13</v>
      </c>
    </row>
    <row r="2484" customFormat="false" ht="15" hidden="false" customHeight="false" outlineLevel="0" collapsed="false">
      <c r="A2484" s="1" t="s">
        <v>8806</v>
      </c>
      <c r="B2484" s="1" t="s">
        <v>8807</v>
      </c>
      <c r="C2484" s="1" t="s">
        <v>8808</v>
      </c>
      <c r="D2484" s="1" t="s">
        <v>5058</v>
      </c>
      <c r="F2484" s="1">
        <v>396531</v>
      </c>
      <c r="G2484" s="5" t="n">
        <f aca="false">E2484/F2484</f>
        <v>0</v>
      </c>
      <c r="H2484" s="1" t="s">
        <v>13</v>
      </c>
    </row>
    <row r="2485" customFormat="false" ht="15" hidden="false" customHeight="false" outlineLevel="0" collapsed="false">
      <c r="A2485" s="1" t="s">
        <v>8809</v>
      </c>
      <c r="B2485" s="1" t="s">
        <v>8810</v>
      </c>
      <c r="C2485" s="1" t="s">
        <v>8811</v>
      </c>
      <c r="D2485" s="1" t="s">
        <v>8812</v>
      </c>
      <c r="F2485" s="1">
        <v>26038.3</v>
      </c>
      <c r="G2485" s="5" t="n">
        <f aca="false">E2485/F2485</f>
        <v>0</v>
      </c>
      <c r="H2485" s="1" t="s">
        <v>13</v>
      </c>
    </row>
    <row r="2486" customFormat="false" ht="15" hidden="false" customHeight="false" outlineLevel="0" collapsed="false">
      <c r="A2486" s="1" t="s">
        <v>8813</v>
      </c>
      <c r="B2486" s="1" t="s">
        <v>8814</v>
      </c>
      <c r="C2486" s="1" t="s">
        <v>8815</v>
      </c>
      <c r="D2486" s="1" t="s">
        <v>8816</v>
      </c>
      <c r="F2486" s="1">
        <v>5639.59</v>
      </c>
      <c r="G2486" s="5" t="n">
        <f aca="false">E2486/F2486</f>
        <v>0</v>
      </c>
      <c r="H2486" s="1" t="s">
        <v>13</v>
      </c>
    </row>
    <row r="2487" customFormat="false" ht="15" hidden="false" customHeight="false" outlineLevel="0" collapsed="false">
      <c r="A2487" s="1" t="s">
        <v>8817</v>
      </c>
      <c r="B2487" s="1" t="s">
        <v>8818</v>
      </c>
      <c r="C2487" s="1" t="s">
        <v>8819</v>
      </c>
      <c r="D2487" s="1" t="s">
        <v>8820</v>
      </c>
      <c r="F2487" s="1">
        <v>218937</v>
      </c>
      <c r="G2487" s="5" t="n">
        <f aca="false">E2487/F2487</f>
        <v>0</v>
      </c>
      <c r="H2487" s="1" t="s">
        <v>24</v>
      </c>
    </row>
    <row r="2488" customFormat="false" ht="15" hidden="false" customHeight="false" outlineLevel="0" collapsed="false">
      <c r="A2488" s="1" t="s">
        <v>8821</v>
      </c>
      <c r="B2488" s="1" t="s">
        <v>8822</v>
      </c>
      <c r="C2488" s="1" t="s">
        <v>8823</v>
      </c>
      <c r="D2488" s="1" t="s">
        <v>8824</v>
      </c>
      <c r="F2488" s="1">
        <v>7983.49</v>
      </c>
      <c r="G2488" s="5" t="n">
        <f aca="false">E2488/F2488</f>
        <v>0</v>
      </c>
      <c r="H2488" s="1" t="s">
        <v>13</v>
      </c>
    </row>
    <row r="2489" customFormat="false" ht="15" hidden="false" customHeight="false" outlineLevel="0" collapsed="false">
      <c r="A2489" s="1" t="s">
        <v>8825</v>
      </c>
      <c r="B2489" s="1" t="s">
        <v>8826</v>
      </c>
      <c r="C2489" s="1" t="s">
        <v>8827</v>
      </c>
      <c r="D2489" s="1" t="s">
        <v>1768</v>
      </c>
      <c r="F2489" s="1">
        <v>7271.17</v>
      </c>
      <c r="G2489" s="5" t="n">
        <f aca="false">E2489/F2489</f>
        <v>0</v>
      </c>
      <c r="H2489" s="1" t="s">
        <v>13</v>
      </c>
    </row>
    <row r="2490" customFormat="false" ht="15" hidden="false" customHeight="false" outlineLevel="0" collapsed="false">
      <c r="A2490" s="1" t="s">
        <v>8828</v>
      </c>
      <c r="B2490" s="1" t="s">
        <v>8829</v>
      </c>
      <c r="C2490" s="1" t="s">
        <v>8830</v>
      </c>
      <c r="D2490" s="1" t="s">
        <v>8831</v>
      </c>
      <c r="F2490" s="1">
        <v>28679.5</v>
      </c>
      <c r="G2490" s="5" t="n">
        <f aca="false">E2490/F2490</f>
        <v>0</v>
      </c>
      <c r="H2490" s="1" t="s">
        <v>13</v>
      </c>
    </row>
    <row r="2491" customFormat="false" ht="15" hidden="false" customHeight="false" outlineLevel="0" collapsed="false">
      <c r="A2491" s="1" t="s">
        <v>8832</v>
      </c>
      <c r="B2491" s="1" t="s">
        <v>8833</v>
      </c>
      <c r="C2491" s="1" t="s">
        <v>8834</v>
      </c>
      <c r="D2491" s="1" t="s">
        <v>8835</v>
      </c>
      <c r="F2491" s="1">
        <v>71048.9</v>
      </c>
      <c r="G2491" s="5" t="n">
        <f aca="false">E2491/F2491</f>
        <v>0</v>
      </c>
      <c r="H2491" s="1" t="s">
        <v>13</v>
      </c>
    </row>
    <row r="2492" customFormat="false" ht="15" hidden="false" customHeight="false" outlineLevel="0" collapsed="false">
      <c r="A2492" s="1" t="s">
        <v>8836</v>
      </c>
      <c r="B2492" s="1" t="s">
        <v>8837</v>
      </c>
      <c r="C2492" s="1" t="s">
        <v>8838</v>
      </c>
      <c r="D2492" s="1" t="s">
        <v>52</v>
      </c>
      <c r="F2492" s="1">
        <v>96715.3</v>
      </c>
      <c r="G2492" s="5" t="n">
        <f aca="false">E2492/F2492</f>
        <v>0</v>
      </c>
      <c r="H2492" s="1" t="s">
        <v>13</v>
      </c>
    </row>
    <row r="2493" customFormat="false" ht="15" hidden="false" customHeight="false" outlineLevel="0" collapsed="false">
      <c r="A2493" s="1" t="s">
        <v>8839</v>
      </c>
      <c r="B2493" s="1" t="s">
        <v>8840</v>
      </c>
      <c r="C2493" s="1" t="s">
        <v>8841</v>
      </c>
      <c r="D2493" s="1" t="s">
        <v>52</v>
      </c>
      <c r="F2493" s="1">
        <v>77897.1</v>
      </c>
      <c r="G2493" s="5" t="n">
        <f aca="false">E2493/F2493</f>
        <v>0</v>
      </c>
      <c r="H2493" s="1" t="s">
        <v>13</v>
      </c>
    </row>
    <row r="2494" customFormat="false" ht="15" hidden="false" customHeight="false" outlineLevel="0" collapsed="false">
      <c r="A2494" s="1" t="s">
        <v>8842</v>
      </c>
      <c r="B2494" s="1" t="s">
        <v>8843</v>
      </c>
      <c r="C2494" s="1" t="s">
        <v>8844</v>
      </c>
      <c r="D2494" s="1" t="s">
        <v>8845</v>
      </c>
      <c r="F2494" s="1">
        <v>17572.5</v>
      </c>
      <c r="G2494" s="5" t="n">
        <f aca="false">E2494/F2494</f>
        <v>0</v>
      </c>
      <c r="H2494" s="1" t="s">
        <v>13</v>
      </c>
    </row>
    <row r="2495" customFormat="false" ht="15" hidden="false" customHeight="false" outlineLevel="0" collapsed="false">
      <c r="A2495" s="1" t="s">
        <v>8846</v>
      </c>
      <c r="B2495" s="1" t="s">
        <v>8847</v>
      </c>
      <c r="C2495" s="1" t="s">
        <v>8848</v>
      </c>
      <c r="D2495" s="1" t="s">
        <v>419</v>
      </c>
      <c r="F2495" s="1">
        <v>10119.2</v>
      </c>
      <c r="G2495" s="5" t="n">
        <f aca="false">E2495/F2495</f>
        <v>0</v>
      </c>
      <c r="H2495" s="1" t="s">
        <v>13</v>
      </c>
    </row>
    <row r="2496" customFormat="false" ht="15" hidden="false" customHeight="false" outlineLevel="0" collapsed="false">
      <c r="A2496" s="1" t="s">
        <v>8849</v>
      </c>
      <c r="B2496" s="1" t="s">
        <v>8850</v>
      </c>
      <c r="C2496" s="1" t="s">
        <v>8851</v>
      </c>
      <c r="D2496" s="1" t="s">
        <v>52</v>
      </c>
      <c r="F2496" s="1">
        <v>10005</v>
      </c>
      <c r="G2496" s="5" t="n">
        <f aca="false">E2496/F2496</f>
        <v>0</v>
      </c>
      <c r="H2496" s="1" t="s">
        <v>13</v>
      </c>
    </row>
    <row r="2497" customFormat="false" ht="15" hidden="false" customHeight="false" outlineLevel="0" collapsed="false">
      <c r="A2497" s="1" t="s">
        <v>8852</v>
      </c>
      <c r="B2497" s="1" t="s">
        <v>8853</v>
      </c>
      <c r="C2497" s="1" t="s">
        <v>8854</v>
      </c>
      <c r="D2497" s="1" t="s">
        <v>7475</v>
      </c>
      <c r="F2497" s="1">
        <v>139659</v>
      </c>
      <c r="G2497" s="5" t="n">
        <f aca="false">E2497/F2497</f>
        <v>0</v>
      </c>
      <c r="H2497" s="1" t="s">
        <v>13</v>
      </c>
    </row>
    <row r="2498" customFormat="false" ht="15" hidden="false" customHeight="false" outlineLevel="0" collapsed="false">
      <c r="A2498" s="1" t="s">
        <v>8855</v>
      </c>
      <c r="B2498" s="1" t="s">
        <v>8856</v>
      </c>
      <c r="C2498" s="1" t="s">
        <v>8857</v>
      </c>
      <c r="D2498" s="1" t="s">
        <v>8858</v>
      </c>
      <c r="F2498" s="1">
        <v>10325.3</v>
      </c>
      <c r="G2498" s="5" t="n">
        <f aca="false">E2498/F2498</f>
        <v>0</v>
      </c>
      <c r="H2498" s="1" t="s">
        <v>13</v>
      </c>
    </row>
    <row r="2499" customFormat="false" ht="15" hidden="false" customHeight="false" outlineLevel="0" collapsed="false">
      <c r="A2499" s="1" t="s">
        <v>8859</v>
      </c>
      <c r="B2499" s="1" t="s">
        <v>8860</v>
      </c>
      <c r="C2499" s="1" t="s">
        <v>8861</v>
      </c>
      <c r="D2499" s="1" t="s">
        <v>8862</v>
      </c>
      <c r="F2499" s="1">
        <v>2129.29</v>
      </c>
      <c r="G2499" s="5" t="n">
        <f aca="false">E2499/F2499</f>
        <v>0</v>
      </c>
      <c r="H2499" s="1" t="s">
        <v>13</v>
      </c>
    </row>
    <row r="2500" customFormat="false" ht="15" hidden="false" customHeight="false" outlineLevel="0" collapsed="false">
      <c r="A2500" s="1" t="s">
        <v>8863</v>
      </c>
      <c r="B2500" s="1" t="s">
        <v>8864</v>
      </c>
      <c r="C2500" s="1" t="s">
        <v>8865</v>
      </c>
      <c r="D2500" s="1" t="s">
        <v>5923</v>
      </c>
      <c r="F2500" s="1">
        <v>68009.9</v>
      </c>
      <c r="G2500" s="5" t="n">
        <f aca="false">E2500/F2500</f>
        <v>0</v>
      </c>
      <c r="H2500" s="1" t="s">
        <v>13</v>
      </c>
    </row>
    <row r="2501" customFormat="false" ht="15" hidden="false" customHeight="false" outlineLevel="0" collapsed="false">
      <c r="A2501" s="1" t="s">
        <v>8866</v>
      </c>
      <c r="B2501" s="1" t="s">
        <v>8867</v>
      </c>
      <c r="C2501" s="1" t="s">
        <v>8868</v>
      </c>
      <c r="D2501" s="1" t="s">
        <v>8869</v>
      </c>
      <c r="F2501" s="1">
        <v>6487</v>
      </c>
      <c r="G2501" s="5" t="n">
        <f aca="false">E2501/F2501</f>
        <v>0</v>
      </c>
      <c r="H2501" s="1" t="s">
        <v>13</v>
      </c>
    </row>
    <row r="2502" customFormat="false" ht="15" hidden="false" customHeight="false" outlineLevel="0" collapsed="false">
      <c r="A2502" s="1" t="s">
        <v>8870</v>
      </c>
      <c r="B2502" s="1" t="s">
        <v>8871</v>
      </c>
      <c r="C2502" s="1" t="s">
        <v>8872</v>
      </c>
      <c r="D2502" s="1" t="s">
        <v>52</v>
      </c>
      <c r="F2502" s="1">
        <v>30766.2</v>
      </c>
      <c r="G2502" s="5" t="n">
        <f aca="false">E2502/F2502</f>
        <v>0</v>
      </c>
      <c r="H2502" s="1" t="s">
        <v>13</v>
      </c>
    </row>
    <row r="2503" customFormat="false" ht="15" hidden="false" customHeight="false" outlineLevel="0" collapsed="false">
      <c r="A2503" s="1" t="s">
        <v>8873</v>
      </c>
      <c r="B2503" s="1" t="s">
        <v>8874</v>
      </c>
      <c r="C2503" s="1" t="s">
        <v>8875</v>
      </c>
      <c r="D2503" s="1" t="s">
        <v>8876</v>
      </c>
      <c r="F2503" s="1">
        <v>46678.9</v>
      </c>
      <c r="G2503" s="5" t="n">
        <f aca="false">E2503/F2503</f>
        <v>0</v>
      </c>
      <c r="H2503" s="1" t="s">
        <v>13</v>
      </c>
    </row>
    <row r="2504" customFormat="false" ht="15" hidden="false" customHeight="false" outlineLevel="0" collapsed="false">
      <c r="A2504" s="1" t="s">
        <v>8877</v>
      </c>
      <c r="B2504" s="1" t="s">
        <v>8878</v>
      </c>
      <c r="C2504" s="1" t="s">
        <v>8879</v>
      </c>
      <c r="D2504" s="1" t="s">
        <v>6803</v>
      </c>
      <c r="F2504" s="1">
        <v>32271.4</v>
      </c>
      <c r="G2504" s="5" t="n">
        <f aca="false">E2504/F2504</f>
        <v>0</v>
      </c>
      <c r="H2504" s="1" t="s">
        <v>13</v>
      </c>
    </row>
    <row r="2505" customFormat="false" ht="15" hidden="false" customHeight="false" outlineLevel="0" collapsed="false">
      <c r="A2505" s="1" t="s">
        <v>8880</v>
      </c>
      <c r="B2505" s="1" t="s">
        <v>8881</v>
      </c>
      <c r="C2505" s="1" t="s">
        <v>8882</v>
      </c>
      <c r="D2505" s="1" t="s">
        <v>52</v>
      </c>
      <c r="F2505" s="1">
        <v>94431</v>
      </c>
      <c r="G2505" s="5" t="n">
        <f aca="false">E2505/F2505</f>
        <v>0</v>
      </c>
      <c r="H2505" s="1" t="s">
        <v>13</v>
      </c>
    </row>
    <row r="2506" customFormat="false" ht="15" hidden="false" customHeight="false" outlineLevel="0" collapsed="false">
      <c r="A2506" s="1" t="s">
        <v>8883</v>
      </c>
      <c r="B2506" s="1" t="s">
        <v>8884</v>
      </c>
      <c r="C2506" s="1" t="s">
        <v>8885</v>
      </c>
      <c r="D2506" s="1" t="s">
        <v>52</v>
      </c>
      <c r="F2506" s="1">
        <v>38059.7</v>
      </c>
      <c r="G2506" s="5" t="n">
        <f aca="false">E2506/F2506</f>
        <v>0</v>
      </c>
      <c r="H2506" s="1" t="s">
        <v>13</v>
      </c>
    </row>
    <row r="2507" customFormat="false" ht="15" hidden="false" customHeight="false" outlineLevel="0" collapsed="false">
      <c r="A2507" s="1" t="s">
        <v>8886</v>
      </c>
      <c r="B2507" s="1" t="s">
        <v>8887</v>
      </c>
      <c r="C2507" s="1" t="s">
        <v>8888</v>
      </c>
      <c r="D2507" s="1" t="s">
        <v>1050</v>
      </c>
      <c r="F2507" s="1">
        <v>42317</v>
      </c>
      <c r="G2507" s="5" t="n">
        <f aca="false">E2507/F2507</f>
        <v>0</v>
      </c>
      <c r="H2507" s="1" t="s">
        <v>13</v>
      </c>
    </row>
    <row r="2508" customFormat="false" ht="15" hidden="false" customHeight="false" outlineLevel="0" collapsed="false">
      <c r="A2508" s="1" t="s">
        <v>8889</v>
      </c>
      <c r="B2508" s="1" t="s">
        <v>8890</v>
      </c>
      <c r="C2508" s="1" t="s">
        <v>6008</v>
      </c>
      <c r="D2508" s="1" t="s">
        <v>781</v>
      </c>
      <c r="F2508" s="1">
        <v>83511.8</v>
      </c>
      <c r="G2508" s="5" t="n">
        <f aca="false">E2508/F2508</f>
        <v>0</v>
      </c>
      <c r="H2508" s="1" t="s">
        <v>13</v>
      </c>
    </row>
    <row r="2509" customFormat="false" ht="15" hidden="false" customHeight="false" outlineLevel="0" collapsed="false">
      <c r="A2509" s="1" t="s">
        <v>8891</v>
      </c>
      <c r="B2509" s="1" t="s">
        <v>8892</v>
      </c>
      <c r="C2509" s="1" t="s">
        <v>8893</v>
      </c>
      <c r="D2509" s="1" t="s">
        <v>8894</v>
      </c>
      <c r="F2509" s="1">
        <v>74690.1</v>
      </c>
      <c r="G2509" s="5" t="n">
        <f aca="false">E2509/F2509</f>
        <v>0</v>
      </c>
      <c r="H2509" s="1" t="s">
        <v>13</v>
      </c>
    </row>
    <row r="2510" customFormat="false" ht="15" hidden="false" customHeight="false" outlineLevel="0" collapsed="false">
      <c r="A2510" s="1" t="s">
        <v>8895</v>
      </c>
      <c r="B2510" s="1" t="s">
        <v>8896</v>
      </c>
      <c r="C2510" s="1" t="s">
        <v>8897</v>
      </c>
      <c r="D2510" s="1" t="s">
        <v>2436</v>
      </c>
      <c r="F2510" s="1">
        <v>519610</v>
      </c>
      <c r="G2510" s="5" t="n">
        <f aca="false">E2510/F2510</f>
        <v>0</v>
      </c>
      <c r="H2510" s="1" t="s">
        <v>24</v>
      </c>
    </row>
    <row r="2511" customFormat="false" ht="15" hidden="false" customHeight="false" outlineLevel="0" collapsed="false">
      <c r="A2511" s="1" t="s">
        <v>8898</v>
      </c>
      <c r="B2511" s="1" t="s">
        <v>8899</v>
      </c>
      <c r="C2511" s="1" t="s">
        <v>8900</v>
      </c>
      <c r="D2511" s="1" t="s">
        <v>8901</v>
      </c>
      <c r="F2511" s="1">
        <v>9412.5</v>
      </c>
      <c r="G2511" s="5" t="n">
        <f aca="false">E2511/F2511</f>
        <v>0</v>
      </c>
      <c r="H2511" s="1" t="s">
        <v>13</v>
      </c>
    </row>
    <row r="2512" customFormat="false" ht="15" hidden="false" customHeight="false" outlineLevel="0" collapsed="false">
      <c r="A2512" s="1" t="s">
        <v>8902</v>
      </c>
      <c r="B2512" s="1" t="s">
        <v>8903</v>
      </c>
      <c r="C2512" s="1" t="s">
        <v>8904</v>
      </c>
      <c r="D2512" s="1" t="s">
        <v>8905</v>
      </c>
      <c r="F2512" s="1">
        <v>94291</v>
      </c>
      <c r="G2512" s="5" t="n">
        <f aca="false">E2512/F2512</f>
        <v>0</v>
      </c>
      <c r="H2512" s="1" t="s">
        <v>13</v>
      </c>
    </row>
    <row r="2513" customFormat="false" ht="15" hidden="false" customHeight="false" outlineLevel="0" collapsed="false">
      <c r="A2513" s="1" t="s">
        <v>8906</v>
      </c>
      <c r="B2513" s="1" t="s">
        <v>8907</v>
      </c>
      <c r="C2513" s="1" t="s">
        <v>8908</v>
      </c>
      <c r="D2513" s="1" t="s">
        <v>5923</v>
      </c>
      <c r="F2513" s="1">
        <v>7640.4</v>
      </c>
      <c r="G2513" s="5" t="n">
        <f aca="false">E2513/F2513</f>
        <v>0</v>
      </c>
      <c r="H2513" s="1" t="s">
        <v>13</v>
      </c>
    </row>
    <row r="2514" customFormat="false" ht="15" hidden="false" customHeight="false" outlineLevel="0" collapsed="false">
      <c r="A2514" s="1" t="s">
        <v>8909</v>
      </c>
      <c r="B2514" s="1" t="s">
        <v>8910</v>
      </c>
      <c r="C2514" s="1" t="s">
        <v>8911</v>
      </c>
      <c r="D2514" s="1" t="s">
        <v>8912</v>
      </c>
      <c r="F2514" s="1">
        <v>2883.01</v>
      </c>
      <c r="G2514" s="5" t="n">
        <f aca="false">E2514/F2514</f>
        <v>0</v>
      </c>
      <c r="H2514" s="1" t="s">
        <v>13</v>
      </c>
    </row>
    <row r="2515" customFormat="false" ht="15" hidden="false" customHeight="false" outlineLevel="0" collapsed="false">
      <c r="A2515" s="1" t="s">
        <v>8913</v>
      </c>
      <c r="B2515" s="1" t="s">
        <v>8914</v>
      </c>
      <c r="C2515" s="1" t="s">
        <v>8915</v>
      </c>
      <c r="D2515" s="1" t="s">
        <v>7654</v>
      </c>
      <c r="F2515" s="1">
        <v>19985.8</v>
      </c>
      <c r="G2515" s="5" t="n">
        <f aca="false">E2515/F2515</f>
        <v>0</v>
      </c>
      <c r="H2515" s="1" t="s">
        <v>13</v>
      </c>
    </row>
    <row r="2516" customFormat="false" ht="15" hidden="false" customHeight="false" outlineLevel="0" collapsed="false">
      <c r="A2516" s="1" t="s">
        <v>8916</v>
      </c>
      <c r="B2516" s="1" t="s">
        <v>8917</v>
      </c>
      <c r="C2516" s="1" t="s">
        <v>8918</v>
      </c>
      <c r="D2516" s="1" t="s">
        <v>8919</v>
      </c>
      <c r="F2516" s="1">
        <v>29295.9</v>
      </c>
      <c r="G2516" s="5" t="n">
        <f aca="false">E2516/F2516</f>
        <v>0</v>
      </c>
      <c r="H2516" s="1" t="s">
        <v>13</v>
      </c>
    </row>
    <row r="2517" customFormat="false" ht="15" hidden="false" customHeight="false" outlineLevel="0" collapsed="false">
      <c r="A2517" s="1" t="s">
        <v>8920</v>
      </c>
      <c r="B2517" s="1" t="s">
        <v>8921</v>
      </c>
      <c r="C2517" s="1" t="s">
        <v>8922</v>
      </c>
      <c r="D2517" s="1" t="s">
        <v>8923</v>
      </c>
      <c r="F2517" s="1">
        <v>23300.4</v>
      </c>
      <c r="G2517" s="5" t="n">
        <f aca="false">E2517/F2517</f>
        <v>0</v>
      </c>
      <c r="H2517" s="1" t="s">
        <v>13</v>
      </c>
    </row>
    <row r="2518" customFormat="false" ht="15" hidden="false" customHeight="false" outlineLevel="0" collapsed="false">
      <c r="A2518" s="1" t="s">
        <v>8924</v>
      </c>
      <c r="B2518" s="1" t="s">
        <v>8925</v>
      </c>
      <c r="C2518" s="1" t="s">
        <v>8926</v>
      </c>
      <c r="D2518" s="1" t="s">
        <v>8927</v>
      </c>
      <c r="F2518" s="1">
        <v>29922.4</v>
      </c>
      <c r="G2518" s="5" t="n">
        <f aca="false">E2518/F2518</f>
        <v>0</v>
      </c>
      <c r="H2518" s="1" t="s">
        <v>13</v>
      </c>
    </row>
    <row r="2519" customFormat="false" ht="15" hidden="false" customHeight="false" outlineLevel="0" collapsed="false">
      <c r="A2519" s="1" t="s">
        <v>8928</v>
      </c>
      <c r="B2519" s="1" t="s">
        <v>8929</v>
      </c>
      <c r="C2519" s="1" t="s">
        <v>8930</v>
      </c>
      <c r="D2519" s="1" t="s">
        <v>5038</v>
      </c>
      <c r="F2519" s="1">
        <v>52592.9</v>
      </c>
      <c r="G2519" s="5" t="n">
        <f aca="false">E2519/F2519</f>
        <v>0</v>
      </c>
      <c r="H2519" s="1" t="s">
        <v>13</v>
      </c>
    </row>
    <row r="2520" customFormat="false" ht="15" hidden="false" customHeight="false" outlineLevel="0" collapsed="false">
      <c r="A2520" s="1" t="s">
        <v>8931</v>
      </c>
      <c r="B2520" s="1" t="s">
        <v>8932</v>
      </c>
      <c r="C2520" s="1" t="s">
        <v>8933</v>
      </c>
      <c r="D2520" s="1" t="s">
        <v>8934</v>
      </c>
      <c r="F2520" s="1">
        <v>116635</v>
      </c>
      <c r="G2520" s="5" t="n">
        <f aca="false">E2520/F2520</f>
        <v>0</v>
      </c>
      <c r="H2520" s="1" t="s">
        <v>13</v>
      </c>
    </row>
    <row r="2521" customFormat="false" ht="15" hidden="false" customHeight="false" outlineLevel="0" collapsed="false">
      <c r="A2521" s="1" t="s">
        <v>8935</v>
      </c>
      <c r="B2521" s="1" t="s">
        <v>8936</v>
      </c>
      <c r="C2521" s="1" t="s">
        <v>8937</v>
      </c>
      <c r="D2521" s="1" t="s">
        <v>8938</v>
      </c>
      <c r="F2521" s="1">
        <v>21885.6</v>
      </c>
      <c r="G2521" s="5" t="n">
        <f aca="false">E2521/F2521</f>
        <v>0</v>
      </c>
      <c r="H2521" s="1" t="s">
        <v>13</v>
      </c>
    </row>
    <row r="2522" customFormat="false" ht="15" hidden="false" customHeight="false" outlineLevel="0" collapsed="false">
      <c r="A2522" s="1" t="s">
        <v>8939</v>
      </c>
      <c r="B2522" s="1" t="s">
        <v>8940</v>
      </c>
      <c r="C2522" s="1" t="s">
        <v>8941</v>
      </c>
      <c r="D2522" s="1" t="s">
        <v>6919</v>
      </c>
      <c r="F2522" s="1">
        <v>78347.4</v>
      </c>
      <c r="G2522" s="5" t="n">
        <f aca="false">E2522/F2522</f>
        <v>0</v>
      </c>
      <c r="H2522" s="1" t="s">
        <v>13</v>
      </c>
    </row>
    <row r="2523" customFormat="false" ht="15" hidden="false" customHeight="false" outlineLevel="0" collapsed="false">
      <c r="A2523" s="1" t="s">
        <v>8942</v>
      </c>
      <c r="B2523" s="1" t="s">
        <v>8943</v>
      </c>
      <c r="C2523" s="1" t="s">
        <v>8944</v>
      </c>
      <c r="D2523" s="1" t="s">
        <v>736</v>
      </c>
      <c r="F2523" s="1">
        <v>22834.1</v>
      </c>
      <c r="G2523" s="5" t="n">
        <f aca="false">E2523/F2523</f>
        <v>0</v>
      </c>
      <c r="H2523" s="1" t="s">
        <v>13</v>
      </c>
    </row>
    <row r="2524" customFormat="false" ht="15" hidden="false" customHeight="false" outlineLevel="0" collapsed="false">
      <c r="A2524" s="1" t="s">
        <v>8945</v>
      </c>
      <c r="B2524" s="1" t="s">
        <v>8946</v>
      </c>
      <c r="C2524" s="1" t="s">
        <v>8947</v>
      </c>
      <c r="D2524" s="1" t="s">
        <v>8948</v>
      </c>
      <c r="F2524" s="1">
        <v>134455</v>
      </c>
      <c r="G2524" s="5" t="n">
        <f aca="false">E2524/F2524</f>
        <v>0</v>
      </c>
      <c r="H2524" s="1" t="s">
        <v>13</v>
      </c>
    </row>
    <row r="2525" customFormat="false" ht="15" hidden="false" customHeight="false" outlineLevel="0" collapsed="false">
      <c r="A2525" s="1" t="s">
        <v>8949</v>
      </c>
      <c r="B2525" s="1" t="s">
        <v>8950</v>
      </c>
      <c r="C2525" s="1" t="s">
        <v>8951</v>
      </c>
      <c r="D2525" s="1" t="s">
        <v>3055</v>
      </c>
      <c r="F2525" s="1">
        <v>13357.4</v>
      </c>
      <c r="G2525" s="5" t="n">
        <f aca="false">E2525/F2525</f>
        <v>0</v>
      </c>
      <c r="H2525" s="1" t="s">
        <v>13</v>
      </c>
    </row>
    <row r="2526" customFormat="false" ht="15" hidden="false" customHeight="false" outlineLevel="0" collapsed="false">
      <c r="A2526" s="1" t="s">
        <v>8952</v>
      </c>
      <c r="B2526" s="1" t="s">
        <v>8953</v>
      </c>
      <c r="C2526" s="1" t="s">
        <v>8954</v>
      </c>
      <c r="D2526" s="1" t="s">
        <v>8428</v>
      </c>
      <c r="F2526" s="1">
        <v>20895.3</v>
      </c>
      <c r="G2526" s="5" t="n">
        <f aca="false">E2526/F2526</f>
        <v>0</v>
      </c>
      <c r="H2526" s="1" t="s">
        <v>13</v>
      </c>
    </row>
    <row r="2527" customFormat="false" ht="15" hidden="false" customHeight="false" outlineLevel="0" collapsed="false">
      <c r="A2527" s="1" t="s">
        <v>8955</v>
      </c>
      <c r="B2527" s="1" t="s">
        <v>8956</v>
      </c>
      <c r="C2527" s="1" t="s">
        <v>8957</v>
      </c>
      <c r="D2527" s="1" t="s">
        <v>8958</v>
      </c>
      <c r="F2527" s="1">
        <v>112713</v>
      </c>
      <c r="G2527" s="5" t="n">
        <f aca="false">E2527/F2527</f>
        <v>0</v>
      </c>
      <c r="H2527" s="1" t="s">
        <v>13</v>
      </c>
    </row>
    <row r="2528" customFormat="false" ht="15" hidden="false" customHeight="false" outlineLevel="0" collapsed="false">
      <c r="A2528" s="1" t="s">
        <v>8959</v>
      </c>
      <c r="B2528" s="1" t="s">
        <v>8960</v>
      </c>
      <c r="C2528" s="1" t="s">
        <v>8961</v>
      </c>
      <c r="D2528" s="1" t="s">
        <v>8934</v>
      </c>
      <c r="F2528" s="1">
        <v>7279.93</v>
      </c>
      <c r="G2528" s="5" t="n">
        <f aca="false">E2528/F2528</f>
        <v>0</v>
      </c>
      <c r="H2528" s="1" t="s">
        <v>13</v>
      </c>
    </row>
    <row r="2529" customFormat="false" ht="15" hidden="false" customHeight="false" outlineLevel="0" collapsed="false">
      <c r="A2529" s="1" t="s">
        <v>8962</v>
      </c>
      <c r="B2529" s="1" t="s">
        <v>8963</v>
      </c>
      <c r="C2529" s="1" t="s">
        <v>8964</v>
      </c>
      <c r="D2529" s="1" t="s">
        <v>8965</v>
      </c>
      <c r="F2529" s="1">
        <v>64477.1</v>
      </c>
      <c r="G2529" s="5" t="n">
        <f aca="false">E2529/F2529</f>
        <v>0</v>
      </c>
      <c r="H2529" s="1" t="s">
        <v>13</v>
      </c>
    </row>
    <row r="2530" customFormat="false" ht="15" hidden="false" customHeight="false" outlineLevel="0" collapsed="false">
      <c r="A2530" s="1" t="s">
        <v>8966</v>
      </c>
      <c r="B2530" s="1" t="s">
        <v>8967</v>
      </c>
      <c r="C2530" s="1" t="s">
        <v>8968</v>
      </c>
      <c r="D2530" s="1" t="s">
        <v>8969</v>
      </c>
      <c r="F2530" s="5">
        <v>1169850</v>
      </c>
      <c r="G2530" s="5" t="n">
        <f aca="false">E2530/F2530</f>
        <v>0</v>
      </c>
      <c r="H2530" s="1" t="s">
        <v>24</v>
      </c>
    </row>
    <row r="2531" customFormat="false" ht="15" hidden="false" customHeight="false" outlineLevel="0" collapsed="false">
      <c r="A2531" s="1" t="s">
        <v>8970</v>
      </c>
      <c r="B2531" s="1" t="s">
        <v>8971</v>
      </c>
      <c r="C2531" s="1" t="s">
        <v>8972</v>
      </c>
      <c r="D2531" s="1" t="s">
        <v>8973</v>
      </c>
      <c r="F2531" s="1">
        <v>68978.2</v>
      </c>
      <c r="G2531" s="5" t="n">
        <f aca="false">E2531/F2531</f>
        <v>0</v>
      </c>
      <c r="H2531" s="1" t="s">
        <v>13</v>
      </c>
    </row>
    <row r="2532" customFormat="false" ht="15" hidden="false" customHeight="false" outlineLevel="0" collapsed="false">
      <c r="A2532" s="1" t="s">
        <v>8974</v>
      </c>
      <c r="B2532" s="1" t="s">
        <v>8975</v>
      </c>
      <c r="C2532" s="1" t="s">
        <v>8976</v>
      </c>
      <c r="D2532" s="1" t="s">
        <v>8977</v>
      </c>
      <c r="F2532" s="1">
        <v>147116</v>
      </c>
      <c r="G2532" s="5" t="n">
        <f aca="false">E2532/F2532</f>
        <v>0</v>
      </c>
      <c r="H2532" s="1" t="s">
        <v>13</v>
      </c>
    </row>
    <row r="2533" customFormat="false" ht="15" hidden="false" customHeight="false" outlineLevel="0" collapsed="false">
      <c r="A2533" s="1" t="s">
        <v>8978</v>
      </c>
      <c r="B2533" s="1" t="s">
        <v>8979</v>
      </c>
      <c r="C2533" s="1" t="s">
        <v>8980</v>
      </c>
      <c r="D2533" s="1" t="s">
        <v>52</v>
      </c>
      <c r="F2533" s="1">
        <v>12305.2</v>
      </c>
      <c r="G2533" s="5" t="n">
        <f aca="false">E2533/F2533</f>
        <v>0</v>
      </c>
      <c r="H2533" s="1" t="s">
        <v>13</v>
      </c>
    </row>
    <row r="2534" customFormat="false" ht="15" hidden="false" customHeight="false" outlineLevel="0" collapsed="false">
      <c r="A2534" s="1" t="s">
        <v>8981</v>
      </c>
      <c r="B2534" s="1" t="s">
        <v>8982</v>
      </c>
      <c r="C2534" s="1" t="s">
        <v>8983</v>
      </c>
      <c r="D2534" s="1" t="s">
        <v>7798</v>
      </c>
      <c r="F2534" s="1">
        <v>23869.7</v>
      </c>
      <c r="G2534" s="5" t="n">
        <f aca="false">E2534/F2534</f>
        <v>0</v>
      </c>
      <c r="H2534" s="1" t="s">
        <v>13</v>
      </c>
    </row>
    <row r="2535" customFormat="false" ht="15" hidden="false" customHeight="false" outlineLevel="0" collapsed="false">
      <c r="A2535" s="1" t="s">
        <v>8984</v>
      </c>
      <c r="B2535" s="1" t="s">
        <v>8985</v>
      </c>
      <c r="C2535" s="1" t="s">
        <v>8986</v>
      </c>
      <c r="D2535" s="1" t="s">
        <v>8987</v>
      </c>
      <c r="F2535" s="1">
        <v>25281.4</v>
      </c>
      <c r="G2535" s="5" t="n">
        <f aca="false">E2535/F2535</f>
        <v>0</v>
      </c>
      <c r="H2535" s="1" t="s">
        <v>13</v>
      </c>
    </row>
    <row r="2536" customFormat="false" ht="15" hidden="false" customHeight="false" outlineLevel="0" collapsed="false">
      <c r="A2536" s="1" t="s">
        <v>8988</v>
      </c>
      <c r="B2536" s="1" t="s">
        <v>8989</v>
      </c>
      <c r="C2536" s="1" t="s">
        <v>8990</v>
      </c>
      <c r="D2536" s="1" t="s">
        <v>8991</v>
      </c>
      <c r="F2536" s="1">
        <v>19954.4</v>
      </c>
      <c r="G2536" s="5" t="n">
        <f aca="false">E2536/F2536</f>
        <v>0</v>
      </c>
      <c r="H2536" s="1" t="s">
        <v>13</v>
      </c>
    </row>
    <row r="2537" customFormat="false" ht="15" hidden="false" customHeight="false" outlineLevel="0" collapsed="false">
      <c r="A2537" s="1" t="s">
        <v>8992</v>
      </c>
      <c r="B2537" s="1" t="s">
        <v>8993</v>
      </c>
      <c r="C2537" s="1" t="s">
        <v>8994</v>
      </c>
      <c r="D2537" s="1" t="s">
        <v>616</v>
      </c>
      <c r="F2537" s="1">
        <v>90705.7</v>
      </c>
      <c r="G2537" s="5" t="n">
        <f aca="false">E2537/F2537</f>
        <v>0</v>
      </c>
      <c r="H2537" s="1" t="s">
        <v>24</v>
      </c>
    </row>
    <row r="2538" customFormat="false" ht="15" hidden="false" customHeight="false" outlineLevel="0" collapsed="false">
      <c r="A2538" s="1" t="s">
        <v>8995</v>
      </c>
      <c r="B2538" s="1" t="s">
        <v>8996</v>
      </c>
      <c r="C2538" s="1" t="s">
        <v>8997</v>
      </c>
      <c r="D2538" s="1" t="s">
        <v>7459</v>
      </c>
      <c r="F2538" s="1">
        <v>99040.3</v>
      </c>
      <c r="G2538" s="5" t="n">
        <f aca="false">E2538/F2538</f>
        <v>0</v>
      </c>
      <c r="H2538" s="1" t="s">
        <v>13</v>
      </c>
    </row>
    <row r="2539" customFormat="false" ht="15" hidden="false" customHeight="false" outlineLevel="0" collapsed="false">
      <c r="A2539" s="1" t="s">
        <v>8998</v>
      </c>
      <c r="B2539" s="1" t="s">
        <v>8999</v>
      </c>
      <c r="C2539" s="1" t="s">
        <v>9000</v>
      </c>
      <c r="D2539" s="1" t="s">
        <v>9001</v>
      </c>
      <c r="F2539" s="1">
        <v>11549.4</v>
      </c>
      <c r="G2539" s="5" t="n">
        <f aca="false">E2539/F2539</f>
        <v>0</v>
      </c>
      <c r="H2539" s="1" t="s">
        <v>13</v>
      </c>
    </row>
    <row r="2540" customFormat="false" ht="15" hidden="false" customHeight="false" outlineLevel="0" collapsed="false">
      <c r="A2540" s="1" t="s">
        <v>9002</v>
      </c>
      <c r="B2540" s="1" t="s">
        <v>9003</v>
      </c>
      <c r="C2540" s="1" t="s">
        <v>9004</v>
      </c>
      <c r="D2540" s="1" t="s">
        <v>8414</v>
      </c>
      <c r="F2540" s="1">
        <v>53532.7</v>
      </c>
      <c r="G2540" s="5" t="n">
        <f aca="false">E2540/F2540</f>
        <v>0</v>
      </c>
      <c r="H2540" s="1" t="s">
        <v>13</v>
      </c>
    </row>
    <row r="2541" customFormat="false" ht="15" hidden="false" customHeight="false" outlineLevel="0" collapsed="false">
      <c r="A2541" s="1" t="s">
        <v>9005</v>
      </c>
      <c r="B2541" s="1" t="s">
        <v>9006</v>
      </c>
      <c r="C2541" s="1" t="s">
        <v>9007</v>
      </c>
      <c r="D2541" s="1" t="s">
        <v>9008</v>
      </c>
      <c r="F2541" s="1">
        <v>2725.06</v>
      </c>
      <c r="G2541" s="5" t="n">
        <f aca="false">E2541/F2541</f>
        <v>0</v>
      </c>
      <c r="H2541" s="1" t="s">
        <v>13</v>
      </c>
    </row>
    <row r="2542" customFormat="false" ht="15" hidden="false" customHeight="false" outlineLevel="0" collapsed="false">
      <c r="A2542" s="1" t="s">
        <v>9009</v>
      </c>
      <c r="B2542" s="1" t="s">
        <v>9010</v>
      </c>
      <c r="C2542" s="1" t="s">
        <v>9011</v>
      </c>
      <c r="D2542" s="1" t="s">
        <v>52</v>
      </c>
      <c r="F2542" s="1">
        <v>369241</v>
      </c>
      <c r="G2542" s="5" t="n">
        <f aca="false">E2542/F2542</f>
        <v>0</v>
      </c>
      <c r="H2542" s="1" t="s">
        <v>13</v>
      </c>
    </row>
    <row r="2543" customFormat="false" ht="15" hidden="false" customHeight="false" outlineLevel="0" collapsed="false">
      <c r="A2543" s="1" t="s">
        <v>9012</v>
      </c>
      <c r="B2543" s="1" t="s">
        <v>9013</v>
      </c>
      <c r="C2543" s="1" t="s">
        <v>9014</v>
      </c>
      <c r="D2543" s="1" t="s">
        <v>9015</v>
      </c>
      <c r="F2543" s="1">
        <v>66227.7</v>
      </c>
      <c r="G2543" s="5" t="n">
        <f aca="false">E2543/F2543</f>
        <v>0</v>
      </c>
      <c r="H2543" s="1" t="s">
        <v>13</v>
      </c>
    </row>
    <row r="2544" customFormat="false" ht="15" hidden="false" customHeight="false" outlineLevel="0" collapsed="false">
      <c r="A2544" s="1" t="s">
        <v>9016</v>
      </c>
      <c r="B2544" s="1" t="s">
        <v>9017</v>
      </c>
      <c r="C2544" s="1" t="s">
        <v>9018</v>
      </c>
      <c r="D2544" s="1" t="s">
        <v>9019</v>
      </c>
      <c r="F2544" s="1">
        <v>9264.27</v>
      </c>
      <c r="G2544" s="5" t="n">
        <f aca="false">E2544/F2544</f>
        <v>0</v>
      </c>
      <c r="H2544" s="1" t="s">
        <v>13</v>
      </c>
    </row>
    <row r="2545" customFormat="false" ht="15" hidden="false" customHeight="false" outlineLevel="0" collapsed="false">
      <c r="A2545" s="1" t="s">
        <v>9020</v>
      </c>
      <c r="B2545" s="1" t="s">
        <v>9021</v>
      </c>
      <c r="C2545" s="1" t="s">
        <v>9022</v>
      </c>
      <c r="D2545" s="1" t="s">
        <v>52</v>
      </c>
      <c r="F2545" s="1">
        <v>10446.1</v>
      </c>
      <c r="G2545" s="5" t="n">
        <f aca="false">E2545/F2545</f>
        <v>0</v>
      </c>
      <c r="H2545" s="1" t="s">
        <v>24</v>
      </c>
    </row>
    <row r="2546" customFormat="false" ht="15" hidden="false" customHeight="false" outlineLevel="0" collapsed="false">
      <c r="A2546" s="1" t="s">
        <v>9023</v>
      </c>
      <c r="B2546" s="1" t="s">
        <v>9024</v>
      </c>
      <c r="C2546" s="1" t="s">
        <v>9025</v>
      </c>
      <c r="D2546" s="1" t="s">
        <v>6851</v>
      </c>
      <c r="F2546" s="1">
        <v>49913.7</v>
      </c>
      <c r="G2546" s="5" t="n">
        <f aca="false">E2546/F2546</f>
        <v>0</v>
      </c>
      <c r="H2546" s="1" t="s">
        <v>13</v>
      </c>
    </row>
    <row r="2547" customFormat="false" ht="15" hidden="false" customHeight="false" outlineLevel="0" collapsed="false">
      <c r="A2547" s="1" t="s">
        <v>9026</v>
      </c>
      <c r="B2547" s="1" t="s">
        <v>9027</v>
      </c>
      <c r="C2547" s="1" t="s">
        <v>9028</v>
      </c>
      <c r="D2547" s="1" t="s">
        <v>6047</v>
      </c>
      <c r="F2547" s="1">
        <v>51117</v>
      </c>
      <c r="G2547" s="5" t="n">
        <f aca="false">E2547/F2547</f>
        <v>0</v>
      </c>
      <c r="H2547" s="1" t="s">
        <v>13</v>
      </c>
    </row>
    <row r="2548" customFormat="false" ht="15" hidden="false" customHeight="false" outlineLevel="0" collapsed="false">
      <c r="A2548" s="1" t="s">
        <v>9029</v>
      </c>
      <c r="B2548" s="1" t="s">
        <v>9030</v>
      </c>
      <c r="C2548" s="1" t="s">
        <v>9031</v>
      </c>
      <c r="D2548" s="1" t="s">
        <v>964</v>
      </c>
      <c r="F2548" s="1">
        <v>155507</v>
      </c>
      <c r="G2548" s="5" t="n">
        <f aca="false">E2548/F2548</f>
        <v>0</v>
      </c>
      <c r="H2548" s="1" t="s">
        <v>13</v>
      </c>
    </row>
    <row r="2549" customFormat="false" ht="15" hidden="false" customHeight="false" outlineLevel="0" collapsed="false">
      <c r="A2549" s="1" t="s">
        <v>9032</v>
      </c>
      <c r="B2549" s="1" t="s">
        <v>9033</v>
      </c>
      <c r="C2549" s="1" t="s">
        <v>9034</v>
      </c>
      <c r="D2549" s="1" t="s">
        <v>9035</v>
      </c>
      <c r="F2549" s="1">
        <v>340800</v>
      </c>
      <c r="G2549" s="5" t="n">
        <f aca="false">E2549/F2549</f>
        <v>0</v>
      </c>
      <c r="H2549" s="1" t="s">
        <v>13</v>
      </c>
    </row>
    <row r="2550" customFormat="false" ht="15" hidden="false" customHeight="false" outlineLevel="0" collapsed="false">
      <c r="A2550" s="1" t="s">
        <v>9036</v>
      </c>
      <c r="B2550" s="1" t="s">
        <v>9037</v>
      </c>
      <c r="C2550" s="1" t="s">
        <v>9038</v>
      </c>
      <c r="D2550" s="1" t="s">
        <v>9039</v>
      </c>
      <c r="F2550" s="1">
        <v>24114</v>
      </c>
      <c r="G2550" s="5" t="n">
        <f aca="false">E2550/F2550</f>
        <v>0</v>
      </c>
      <c r="H2550" s="1" t="s">
        <v>24</v>
      </c>
    </row>
    <row r="2551" customFormat="false" ht="15" hidden="false" customHeight="false" outlineLevel="0" collapsed="false">
      <c r="A2551" s="1" t="s">
        <v>9040</v>
      </c>
      <c r="B2551" s="1" t="s">
        <v>9041</v>
      </c>
      <c r="C2551" s="1" t="s">
        <v>9042</v>
      </c>
      <c r="D2551" s="1" t="s">
        <v>52</v>
      </c>
      <c r="F2551" s="1">
        <v>20462</v>
      </c>
      <c r="G2551" s="5" t="n">
        <f aca="false">E2551/F2551</f>
        <v>0</v>
      </c>
      <c r="H2551" s="1" t="s">
        <v>13</v>
      </c>
    </row>
    <row r="2552" customFormat="false" ht="15" hidden="false" customHeight="false" outlineLevel="0" collapsed="false">
      <c r="A2552" s="1" t="s">
        <v>9043</v>
      </c>
      <c r="B2552" s="1" t="s">
        <v>9044</v>
      </c>
      <c r="C2552" s="1" t="s">
        <v>9045</v>
      </c>
      <c r="D2552" s="1" t="s">
        <v>9046</v>
      </c>
      <c r="F2552" s="1">
        <v>67714.4</v>
      </c>
      <c r="G2552" s="5" t="n">
        <f aca="false">E2552/F2552</f>
        <v>0</v>
      </c>
      <c r="H2552" s="1" t="s">
        <v>13</v>
      </c>
    </row>
    <row r="2553" customFormat="false" ht="15" hidden="false" customHeight="false" outlineLevel="0" collapsed="false">
      <c r="A2553" s="1" t="s">
        <v>9047</v>
      </c>
      <c r="B2553" s="1" t="s">
        <v>9048</v>
      </c>
      <c r="C2553" s="1" t="s">
        <v>9049</v>
      </c>
      <c r="D2553" s="1" t="s">
        <v>9050</v>
      </c>
      <c r="F2553" s="1">
        <v>75673.1</v>
      </c>
      <c r="G2553" s="5" t="n">
        <f aca="false">E2553/F2553</f>
        <v>0</v>
      </c>
      <c r="H2553" s="1" t="s">
        <v>13</v>
      </c>
    </row>
    <row r="2554" customFormat="false" ht="15" hidden="false" customHeight="false" outlineLevel="0" collapsed="false">
      <c r="A2554" s="1" t="s">
        <v>9051</v>
      </c>
      <c r="B2554" s="1" t="s">
        <v>9052</v>
      </c>
      <c r="C2554" s="1" t="s">
        <v>9053</v>
      </c>
      <c r="D2554" s="1" t="s">
        <v>4095</v>
      </c>
      <c r="F2554" s="1">
        <v>5242.14</v>
      </c>
      <c r="G2554" s="5" t="n">
        <f aca="false">E2554/F2554</f>
        <v>0</v>
      </c>
      <c r="H2554" s="1" t="s">
        <v>24</v>
      </c>
    </row>
    <row r="2555" customFormat="false" ht="15" hidden="false" customHeight="false" outlineLevel="0" collapsed="false">
      <c r="A2555" s="1" t="s">
        <v>9054</v>
      </c>
      <c r="B2555" s="1" t="s">
        <v>9055</v>
      </c>
      <c r="C2555" s="1" t="s">
        <v>9056</v>
      </c>
      <c r="D2555" s="1" t="s">
        <v>7808</v>
      </c>
      <c r="F2555" s="1">
        <v>70100.7</v>
      </c>
      <c r="G2555" s="5" t="n">
        <f aca="false">E2555/F2555</f>
        <v>0</v>
      </c>
      <c r="H2555" s="1" t="s">
        <v>24</v>
      </c>
    </row>
    <row r="2556" customFormat="false" ht="15" hidden="false" customHeight="false" outlineLevel="0" collapsed="false">
      <c r="A2556" s="1" t="s">
        <v>9057</v>
      </c>
      <c r="B2556" s="1" t="s">
        <v>9058</v>
      </c>
      <c r="C2556" s="1" t="s">
        <v>9059</v>
      </c>
      <c r="D2556" s="1" t="s">
        <v>9060</v>
      </c>
      <c r="F2556" s="1">
        <v>522282</v>
      </c>
      <c r="G2556" s="5" t="n">
        <f aca="false">E2556/F2556</f>
        <v>0</v>
      </c>
      <c r="H2556" s="1" t="s">
        <v>13</v>
      </c>
    </row>
    <row r="2557" customFormat="false" ht="15" hidden="false" customHeight="false" outlineLevel="0" collapsed="false">
      <c r="A2557" s="1" t="s">
        <v>9061</v>
      </c>
      <c r="B2557" s="1" t="s">
        <v>9062</v>
      </c>
      <c r="C2557" s="1" t="s">
        <v>9063</v>
      </c>
      <c r="D2557" s="1" t="s">
        <v>812</v>
      </c>
      <c r="F2557" s="1">
        <v>645094</v>
      </c>
      <c r="G2557" s="5" t="n">
        <f aca="false">E2557/F2557</f>
        <v>0</v>
      </c>
      <c r="H2557" s="1" t="s">
        <v>13</v>
      </c>
    </row>
    <row r="2558" customFormat="false" ht="15" hidden="false" customHeight="false" outlineLevel="0" collapsed="false">
      <c r="A2558" s="1" t="s">
        <v>9064</v>
      </c>
      <c r="B2558" s="1" t="s">
        <v>9065</v>
      </c>
      <c r="C2558" s="1" t="s">
        <v>9066</v>
      </c>
      <c r="D2558" s="1" t="s">
        <v>7297</v>
      </c>
      <c r="F2558" s="1">
        <v>32352.5</v>
      </c>
      <c r="G2558" s="5" t="n">
        <f aca="false">E2558/F2558</f>
        <v>0</v>
      </c>
      <c r="H2558" s="1" t="s">
        <v>13</v>
      </c>
    </row>
    <row r="2559" customFormat="false" ht="15" hidden="false" customHeight="false" outlineLevel="0" collapsed="false">
      <c r="A2559" s="1" t="s">
        <v>9067</v>
      </c>
      <c r="B2559" s="1" t="s">
        <v>9068</v>
      </c>
      <c r="C2559" s="1" t="s">
        <v>9069</v>
      </c>
      <c r="D2559" s="1" t="s">
        <v>9070</v>
      </c>
      <c r="F2559" s="1">
        <v>29226.2</v>
      </c>
      <c r="G2559" s="5" t="n">
        <f aca="false">E2559/F2559</f>
        <v>0</v>
      </c>
      <c r="H2559" s="1" t="s">
        <v>13</v>
      </c>
    </row>
    <row r="2560" customFormat="false" ht="15" hidden="false" customHeight="false" outlineLevel="0" collapsed="false">
      <c r="A2560" s="1" t="s">
        <v>9071</v>
      </c>
      <c r="B2560" s="1" t="s">
        <v>9072</v>
      </c>
      <c r="C2560" s="1" t="s">
        <v>9073</v>
      </c>
      <c r="D2560" s="1" t="s">
        <v>1923</v>
      </c>
      <c r="F2560" s="1">
        <v>278344</v>
      </c>
      <c r="G2560" s="5" t="n">
        <f aca="false">E2560/F2560</f>
        <v>0</v>
      </c>
      <c r="H2560" s="1" t="s">
        <v>24</v>
      </c>
    </row>
    <row r="2561" customFormat="false" ht="15" hidden="false" customHeight="false" outlineLevel="0" collapsed="false">
      <c r="A2561" s="1" t="s">
        <v>9074</v>
      </c>
      <c r="B2561" s="1" t="s">
        <v>9075</v>
      </c>
      <c r="C2561" s="1" t="s">
        <v>9076</v>
      </c>
      <c r="D2561" s="1" t="s">
        <v>9077</v>
      </c>
      <c r="F2561" s="1">
        <v>20011.2</v>
      </c>
      <c r="G2561" s="5" t="n">
        <f aca="false">E2561/F2561</f>
        <v>0</v>
      </c>
      <c r="H2561" s="1" t="s">
        <v>13</v>
      </c>
    </row>
    <row r="2562" customFormat="false" ht="15" hidden="false" customHeight="false" outlineLevel="0" collapsed="false">
      <c r="A2562" s="1" t="s">
        <v>9078</v>
      </c>
      <c r="B2562" s="1" t="s">
        <v>9079</v>
      </c>
      <c r="C2562" s="1" t="s">
        <v>9080</v>
      </c>
      <c r="D2562" s="1" t="s">
        <v>9081</v>
      </c>
      <c r="F2562" s="1">
        <v>114567</v>
      </c>
      <c r="G2562" s="5" t="n">
        <f aca="false">E2562/F2562</f>
        <v>0</v>
      </c>
      <c r="H2562" s="1" t="s">
        <v>24</v>
      </c>
    </row>
    <row r="2563" customFormat="false" ht="15" hidden="false" customHeight="false" outlineLevel="0" collapsed="false">
      <c r="A2563" s="1" t="s">
        <v>9082</v>
      </c>
      <c r="B2563" s="1" t="s">
        <v>9083</v>
      </c>
      <c r="C2563" s="1" t="s">
        <v>9084</v>
      </c>
      <c r="D2563" s="1" t="s">
        <v>9085</v>
      </c>
      <c r="F2563" s="1">
        <v>55188.3</v>
      </c>
      <c r="G2563" s="5" t="n">
        <f aca="false">E2563/F2563</f>
        <v>0</v>
      </c>
      <c r="H2563" s="1" t="s">
        <v>13</v>
      </c>
    </row>
    <row r="2564" customFormat="false" ht="15" hidden="false" customHeight="false" outlineLevel="0" collapsed="false">
      <c r="A2564" s="1" t="s">
        <v>9086</v>
      </c>
      <c r="B2564" s="1" t="s">
        <v>9087</v>
      </c>
      <c r="C2564" s="1" t="s">
        <v>9088</v>
      </c>
      <c r="D2564" s="1" t="s">
        <v>52</v>
      </c>
      <c r="F2564" s="1">
        <v>17805.4</v>
      </c>
      <c r="G2564" s="5" t="n">
        <f aca="false">E2564/F2564</f>
        <v>0</v>
      </c>
      <c r="H2564" s="1" t="s">
        <v>24</v>
      </c>
    </row>
    <row r="2565" customFormat="false" ht="15" hidden="false" customHeight="false" outlineLevel="0" collapsed="false">
      <c r="A2565" s="1" t="s">
        <v>9089</v>
      </c>
      <c r="B2565" s="1" t="s">
        <v>9090</v>
      </c>
      <c r="C2565" s="1" t="s">
        <v>9091</v>
      </c>
      <c r="D2565" s="1" t="s">
        <v>4260</v>
      </c>
      <c r="F2565" s="1">
        <v>339649</v>
      </c>
      <c r="G2565" s="5" t="n">
        <f aca="false">E2565/F2565</f>
        <v>0</v>
      </c>
      <c r="H2565" s="1" t="s">
        <v>13</v>
      </c>
    </row>
    <row r="2566" customFormat="false" ht="15" hidden="false" customHeight="false" outlineLevel="0" collapsed="false">
      <c r="A2566" s="1" t="s">
        <v>9092</v>
      </c>
      <c r="B2566" s="1" t="s">
        <v>9093</v>
      </c>
      <c r="C2566" s="1" t="s">
        <v>9094</v>
      </c>
      <c r="D2566" s="1" t="s">
        <v>52</v>
      </c>
      <c r="F2566" s="1">
        <v>78593.3</v>
      </c>
      <c r="G2566" s="5" t="n">
        <f aca="false">E2566/F2566</f>
        <v>0</v>
      </c>
      <c r="H2566" s="1" t="s">
        <v>13</v>
      </c>
    </row>
    <row r="2567" customFormat="false" ht="15" hidden="false" customHeight="false" outlineLevel="0" collapsed="false">
      <c r="A2567" s="1" t="s">
        <v>9095</v>
      </c>
      <c r="B2567" s="1" t="s">
        <v>9096</v>
      </c>
      <c r="C2567" s="1" t="s">
        <v>9097</v>
      </c>
      <c r="D2567" s="1" t="s">
        <v>9098</v>
      </c>
      <c r="F2567" s="1">
        <v>40272.3</v>
      </c>
      <c r="G2567" s="5" t="n">
        <f aca="false">E2567/F2567</f>
        <v>0</v>
      </c>
      <c r="H2567" s="1" t="s">
        <v>13</v>
      </c>
    </row>
    <row r="2568" customFormat="false" ht="15" hidden="false" customHeight="false" outlineLevel="0" collapsed="false">
      <c r="A2568" s="1" t="s">
        <v>9099</v>
      </c>
      <c r="B2568" s="1" t="s">
        <v>9100</v>
      </c>
      <c r="C2568" s="1" t="s">
        <v>9101</v>
      </c>
      <c r="D2568" s="1" t="s">
        <v>9102</v>
      </c>
      <c r="F2568" s="1">
        <v>26613.7</v>
      </c>
      <c r="G2568" s="5" t="n">
        <f aca="false">E2568/F2568</f>
        <v>0</v>
      </c>
      <c r="H2568" s="1" t="s">
        <v>13</v>
      </c>
    </row>
    <row r="2569" customFormat="false" ht="15" hidden="false" customHeight="false" outlineLevel="0" collapsed="false">
      <c r="A2569" s="1" t="s">
        <v>9103</v>
      </c>
      <c r="B2569" s="1" t="s">
        <v>9104</v>
      </c>
      <c r="C2569" s="1" t="s">
        <v>9105</v>
      </c>
      <c r="D2569" s="1" t="s">
        <v>9106</v>
      </c>
      <c r="F2569" s="1">
        <v>62511.7</v>
      </c>
      <c r="G2569" s="5" t="n">
        <f aca="false">E2569/F2569</f>
        <v>0</v>
      </c>
      <c r="H2569" s="1" t="s">
        <v>13</v>
      </c>
    </row>
    <row r="2570" customFormat="false" ht="15" hidden="false" customHeight="false" outlineLevel="0" collapsed="false">
      <c r="A2570" s="1" t="s">
        <v>9107</v>
      </c>
      <c r="B2570" s="1" t="s">
        <v>9108</v>
      </c>
      <c r="C2570" s="1" t="s">
        <v>9109</v>
      </c>
      <c r="D2570" s="1" t="s">
        <v>1524</v>
      </c>
      <c r="F2570" s="1">
        <v>216291</v>
      </c>
      <c r="G2570" s="5" t="n">
        <f aca="false">E2570/F2570</f>
        <v>0</v>
      </c>
      <c r="H2570" s="1" t="s">
        <v>13</v>
      </c>
    </row>
    <row r="2571" customFormat="false" ht="15" hidden="false" customHeight="false" outlineLevel="0" collapsed="false">
      <c r="A2571" s="1" t="s">
        <v>9110</v>
      </c>
      <c r="B2571" s="1" t="s">
        <v>9111</v>
      </c>
      <c r="C2571" s="1" t="s">
        <v>9112</v>
      </c>
      <c r="D2571" s="1" t="s">
        <v>736</v>
      </c>
      <c r="F2571" s="1">
        <v>92280.7</v>
      </c>
      <c r="G2571" s="5" t="n">
        <f aca="false">E2571/F2571</f>
        <v>0</v>
      </c>
      <c r="H2571" s="1" t="s">
        <v>13</v>
      </c>
    </row>
    <row r="2572" customFormat="false" ht="15" hidden="false" customHeight="false" outlineLevel="0" collapsed="false">
      <c r="A2572" s="1" t="s">
        <v>9113</v>
      </c>
      <c r="B2572" s="1" t="s">
        <v>9114</v>
      </c>
      <c r="C2572" s="1" t="s">
        <v>9115</v>
      </c>
      <c r="D2572" s="1" t="s">
        <v>9116</v>
      </c>
      <c r="F2572" s="1">
        <v>26050.2</v>
      </c>
      <c r="G2572" s="5" t="n">
        <f aca="false">E2572/F2572</f>
        <v>0</v>
      </c>
      <c r="H2572" s="1" t="s">
        <v>13</v>
      </c>
    </row>
    <row r="2573" customFormat="false" ht="15" hidden="false" customHeight="false" outlineLevel="0" collapsed="false">
      <c r="A2573" s="1" t="s">
        <v>9117</v>
      </c>
      <c r="B2573" s="1" t="s">
        <v>9118</v>
      </c>
      <c r="C2573" s="1" t="s">
        <v>9119</v>
      </c>
      <c r="D2573" s="1" t="s">
        <v>8068</v>
      </c>
      <c r="F2573" s="1">
        <v>280697</v>
      </c>
      <c r="G2573" s="5" t="n">
        <f aca="false">E2573/F2573</f>
        <v>0</v>
      </c>
      <c r="H2573" s="1" t="s">
        <v>24</v>
      </c>
    </row>
    <row r="2574" customFormat="false" ht="15" hidden="false" customHeight="false" outlineLevel="0" collapsed="false">
      <c r="A2574" s="1" t="s">
        <v>9120</v>
      </c>
      <c r="B2574" s="1" t="s">
        <v>9121</v>
      </c>
      <c r="C2574" s="1" t="s">
        <v>9122</v>
      </c>
      <c r="D2574" s="1" t="s">
        <v>9123</v>
      </c>
      <c r="F2574" s="1">
        <v>43552.8</v>
      </c>
      <c r="G2574" s="5" t="n">
        <f aca="false">E2574/F2574</f>
        <v>0</v>
      </c>
      <c r="H2574" s="1" t="s">
        <v>13</v>
      </c>
    </row>
    <row r="2575" customFormat="false" ht="15" hidden="false" customHeight="false" outlineLevel="0" collapsed="false">
      <c r="A2575" s="1" t="s">
        <v>9124</v>
      </c>
      <c r="B2575" s="1" t="s">
        <v>9125</v>
      </c>
      <c r="C2575" s="1" t="s">
        <v>9126</v>
      </c>
      <c r="D2575" s="1" t="s">
        <v>9127</v>
      </c>
      <c r="F2575" s="1">
        <v>7986.82</v>
      </c>
      <c r="G2575" s="5" t="n">
        <f aca="false">E2575/F2575</f>
        <v>0</v>
      </c>
      <c r="H2575" s="1" t="s">
        <v>13</v>
      </c>
    </row>
    <row r="2576" customFormat="false" ht="15" hidden="false" customHeight="false" outlineLevel="0" collapsed="false">
      <c r="A2576" s="1" t="s">
        <v>9128</v>
      </c>
      <c r="B2576" s="1" t="s">
        <v>9129</v>
      </c>
      <c r="C2576" s="1" t="s">
        <v>9130</v>
      </c>
      <c r="D2576" s="1" t="s">
        <v>9131</v>
      </c>
      <c r="F2576" s="1">
        <v>12879.2</v>
      </c>
      <c r="G2576" s="5" t="n">
        <f aca="false">E2576/F2576</f>
        <v>0</v>
      </c>
      <c r="H2576" s="1" t="s">
        <v>13</v>
      </c>
    </row>
    <row r="2577" customFormat="false" ht="15" hidden="false" customHeight="false" outlineLevel="0" collapsed="false">
      <c r="A2577" s="1" t="s">
        <v>9132</v>
      </c>
      <c r="B2577" s="1" t="s">
        <v>9133</v>
      </c>
      <c r="C2577" s="1" t="s">
        <v>9134</v>
      </c>
      <c r="D2577" s="1" t="s">
        <v>18</v>
      </c>
      <c r="F2577" s="1">
        <v>33016.7</v>
      </c>
      <c r="G2577" s="5" t="n">
        <f aca="false">E2577/F2577</f>
        <v>0</v>
      </c>
      <c r="H2577" s="1" t="s">
        <v>13</v>
      </c>
    </row>
    <row r="2578" customFormat="false" ht="15" hidden="false" customHeight="false" outlineLevel="0" collapsed="false">
      <c r="A2578" s="1" t="s">
        <v>9135</v>
      </c>
      <c r="B2578" s="1" t="s">
        <v>9136</v>
      </c>
      <c r="C2578" s="1" t="s">
        <v>9137</v>
      </c>
      <c r="D2578" s="1" t="s">
        <v>7694</v>
      </c>
      <c r="F2578" s="1">
        <v>28234.1</v>
      </c>
      <c r="G2578" s="5" t="n">
        <f aca="false">E2578/F2578</f>
        <v>0</v>
      </c>
      <c r="H2578" s="1" t="s">
        <v>13</v>
      </c>
    </row>
    <row r="2579" customFormat="false" ht="15" hidden="false" customHeight="false" outlineLevel="0" collapsed="false">
      <c r="A2579" s="1" t="s">
        <v>9138</v>
      </c>
      <c r="B2579" s="1" t="s">
        <v>9139</v>
      </c>
      <c r="C2579" s="1" t="s">
        <v>9140</v>
      </c>
      <c r="D2579" s="1" t="s">
        <v>9141</v>
      </c>
      <c r="F2579" s="1">
        <v>11427.3</v>
      </c>
      <c r="G2579" s="5" t="n">
        <f aca="false">E2579/F2579</f>
        <v>0</v>
      </c>
      <c r="H2579" s="1" t="s">
        <v>13</v>
      </c>
    </row>
    <row r="2580" customFormat="false" ht="15" hidden="false" customHeight="false" outlineLevel="0" collapsed="false">
      <c r="A2580" s="1" t="s">
        <v>9142</v>
      </c>
      <c r="B2580" s="1" t="s">
        <v>9143</v>
      </c>
      <c r="C2580" s="1" t="s">
        <v>9144</v>
      </c>
      <c r="D2580" s="1" t="s">
        <v>52</v>
      </c>
      <c r="F2580" s="1">
        <v>68878.9</v>
      </c>
      <c r="G2580" s="5" t="n">
        <f aca="false">E2580/F2580</f>
        <v>0</v>
      </c>
      <c r="H2580" s="1" t="s">
        <v>13</v>
      </c>
    </row>
    <row r="2581" customFormat="false" ht="15" hidden="false" customHeight="false" outlineLevel="0" collapsed="false">
      <c r="A2581" s="1" t="s">
        <v>9145</v>
      </c>
      <c r="B2581" s="1" t="s">
        <v>9146</v>
      </c>
      <c r="C2581" s="1" t="s">
        <v>9147</v>
      </c>
      <c r="D2581" s="1" t="s">
        <v>7798</v>
      </c>
      <c r="F2581" s="1">
        <v>62824.3</v>
      </c>
      <c r="G2581" s="5" t="n">
        <f aca="false">E2581/F2581</f>
        <v>0</v>
      </c>
      <c r="H2581" s="1" t="s">
        <v>13</v>
      </c>
    </row>
    <row r="2582" customFormat="false" ht="15" hidden="false" customHeight="false" outlineLevel="0" collapsed="false">
      <c r="A2582" s="1" t="s">
        <v>9148</v>
      </c>
      <c r="B2582" s="1" t="s">
        <v>9149</v>
      </c>
      <c r="C2582" s="1" t="s">
        <v>9150</v>
      </c>
      <c r="D2582" s="1" t="s">
        <v>9151</v>
      </c>
      <c r="F2582" s="1">
        <v>45298.8</v>
      </c>
      <c r="G2582" s="5" t="n">
        <f aca="false">E2582/F2582</f>
        <v>0</v>
      </c>
      <c r="H2582" s="1" t="s">
        <v>13</v>
      </c>
    </row>
    <row r="2583" customFormat="false" ht="15" hidden="false" customHeight="false" outlineLevel="0" collapsed="false">
      <c r="A2583" s="1" t="s">
        <v>9152</v>
      </c>
      <c r="B2583" s="1" t="s">
        <v>9153</v>
      </c>
      <c r="C2583" s="1" t="s">
        <v>9154</v>
      </c>
      <c r="D2583" s="1" t="s">
        <v>18</v>
      </c>
      <c r="F2583" s="1">
        <v>24440.4</v>
      </c>
      <c r="G2583" s="5" t="n">
        <f aca="false">E2583/F2583</f>
        <v>0</v>
      </c>
      <c r="H2583" s="1" t="s">
        <v>13</v>
      </c>
    </row>
    <row r="2584" customFormat="false" ht="15" hidden="false" customHeight="false" outlineLevel="0" collapsed="false">
      <c r="A2584" s="1" t="s">
        <v>9155</v>
      </c>
      <c r="B2584" s="1" t="s">
        <v>9156</v>
      </c>
      <c r="C2584" s="1" t="s">
        <v>4929</v>
      </c>
      <c r="D2584" s="1" t="s">
        <v>4930</v>
      </c>
      <c r="F2584" s="1">
        <v>14429.3</v>
      </c>
      <c r="G2584" s="5" t="n">
        <f aca="false">E2584/F2584</f>
        <v>0</v>
      </c>
      <c r="H2584" s="1" t="s">
        <v>24</v>
      </c>
    </row>
    <row r="2585" customFormat="false" ht="15" hidden="false" customHeight="false" outlineLevel="0" collapsed="false">
      <c r="A2585" s="1" t="s">
        <v>9157</v>
      </c>
      <c r="B2585" s="1" t="s">
        <v>9158</v>
      </c>
      <c r="C2585" s="1" t="s">
        <v>9159</v>
      </c>
      <c r="D2585" s="1" t="s">
        <v>9160</v>
      </c>
      <c r="F2585" s="1">
        <v>38344.3</v>
      </c>
      <c r="G2585" s="5" t="n">
        <f aca="false">E2585/F2585</f>
        <v>0</v>
      </c>
      <c r="H2585" s="1" t="s">
        <v>13</v>
      </c>
    </row>
    <row r="2586" customFormat="false" ht="15" hidden="false" customHeight="false" outlineLevel="0" collapsed="false">
      <c r="A2586" s="1" t="s">
        <v>9161</v>
      </c>
      <c r="B2586" s="1" t="s">
        <v>9162</v>
      </c>
      <c r="C2586" s="1" t="s">
        <v>9163</v>
      </c>
      <c r="D2586" s="1" t="s">
        <v>18</v>
      </c>
      <c r="F2586" s="1">
        <v>58979.7</v>
      </c>
      <c r="G2586" s="5" t="n">
        <f aca="false">E2586/F2586</f>
        <v>0</v>
      </c>
      <c r="H2586" s="1" t="s">
        <v>13</v>
      </c>
    </row>
    <row r="2587" customFormat="false" ht="15" hidden="false" customHeight="false" outlineLevel="0" collapsed="false">
      <c r="A2587" s="1" t="s">
        <v>9164</v>
      </c>
      <c r="B2587" s="1" t="s">
        <v>9165</v>
      </c>
      <c r="C2587" s="1" t="s">
        <v>9166</v>
      </c>
      <c r="D2587" s="1" t="s">
        <v>9167</v>
      </c>
      <c r="F2587" s="5">
        <v>2764730</v>
      </c>
      <c r="G2587" s="5" t="n">
        <f aca="false">E2587/F2587</f>
        <v>0</v>
      </c>
      <c r="H2587" s="1" t="s">
        <v>13</v>
      </c>
    </row>
    <row r="2588" customFormat="false" ht="15" hidden="false" customHeight="false" outlineLevel="0" collapsed="false">
      <c r="A2588" s="1" t="s">
        <v>9168</v>
      </c>
      <c r="B2588" s="1" t="s">
        <v>9169</v>
      </c>
      <c r="C2588" s="1" t="s">
        <v>9170</v>
      </c>
      <c r="D2588" s="1" t="s">
        <v>419</v>
      </c>
      <c r="F2588" s="1">
        <v>21035.9</v>
      </c>
      <c r="G2588" s="5" t="n">
        <f aca="false">E2588/F2588</f>
        <v>0</v>
      </c>
      <c r="H2588" s="1" t="s">
        <v>13</v>
      </c>
    </row>
    <row r="2589" customFormat="false" ht="15" hidden="false" customHeight="false" outlineLevel="0" collapsed="false">
      <c r="A2589" s="1" t="s">
        <v>9171</v>
      </c>
      <c r="B2589" s="1" t="s">
        <v>9172</v>
      </c>
      <c r="C2589" s="1" t="s">
        <v>9173</v>
      </c>
      <c r="D2589" s="1" t="s">
        <v>6657</v>
      </c>
      <c r="F2589" s="1">
        <v>75150.2</v>
      </c>
      <c r="G2589" s="5" t="n">
        <f aca="false">E2589/F2589</f>
        <v>0</v>
      </c>
      <c r="H2589" s="1" t="s">
        <v>24</v>
      </c>
    </row>
    <row r="2590" customFormat="false" ht="15" hidden="false" customHeight="false" outlineLevel="0" collapsed="false">
      <c r="A2590" s="1" t="s">
        <v>9174</v>
      </c>
      <c r="B2590" s="1" t="s">
        <v>9175</v>
      </c>
      <c r="C2590" s="1" t="s">
        <v>9176</v>
      </c>
      <c r="D2590" s="1" t="s">
        <v>52</v>
      </c>
      <c r="F2590" s="1">
        <v>19946</v>
      </c>
      <c r="G2590" s="5" t="n">
        <f aca="false">E2590/F2590</f>
        <v>0</v>
      </c>
      <c r="H2590" s="1" t="s">
        <v>13</v>
      </c>
    </row>
    <row r="2591" customFormat="false" ht="15" hidden="false" customHeight="false" outlineLevel="0" collapsed="false">
      <c r="A2591" s="1" t="s">
        <v>9177</v>
      </c>
      <c r="B2591" s="1" t="s">
        <v>9178</v>
      </c>
      <c r="C2591" s="1" t="s">
        <v>9179</v>
      </c>
      <c r="D2591" s="1" t="s">
        <v>5215</v>
      </c>
      <c r="F2591" s="1">
        <v>128469</v>
      </c>
      <c r="G2591" s="5" t="n">
        <f aca="false">E2591/F2591</f>
        <v>0</v>
      </c>
      <c r="H2591" s="1" t="s">
        <v>13</v>
      </c>
    </row>
    <row r="2592" customFormat="false" ht="15" hidden="false" customHeight="false" outlineLevel="0" collapsed="false">
      <c r="A2592" s="1" t="s">
        <v>9180</v>
      </c>
      <c r="B2592" s="1" t="s">
        <v>9181</v>
      </c>
      <c r="C2592" s="1" t="s">
        <v>9182</v>
      </c>
      <c r="D2592" s="1" t="s">
        <v>9183</v>
      </c>
      <c r="F2592" s="1">
        <v>62562.3</v>
      </c>
      <c r="G2592" s="5" t="n">
        <f aca="false">E2592/F2592</f>
        <v>0</v>
      </c>
      <c r="H2592" s="1" t="s">
        <v>24</v>
      </c>
    </row>
    <row r="2593" customFormat="false" ht="15" hidden="false" customHeight="false" outlineLevel="0" collapsed="false">
      <c r="A2593" s="1" t="s">
        <v>9184</v>
      </c>
      <c r="B2593" s="1" t="s">
        <v>9185</v>
      </c>
      <c r="C2593" s="1" t="s">
        <v>9186</v>
      </c>
      <c r="D2593" s="1" t="s">
        <v>9187</v>
      </c>
      <c r="F2593" s="1">
        <v>203347</v>
      </c>
      <c r="G2593" s="5" t="n">
        <f aca="false">E2593/F2593</f>
        <v>0</v>
      </c>
      <c r="H2593" s="1" t="s">
        <v>13</v>
      </c>
    </row>
    <row r="2594" customFormat="false" ht="15" hidden="false" customHeight="false" outlineLevel="0" collapsed="false">
      <c r="A2594" s="1" t="s">
        <v>9188</v>
      </c>
      <c r="B2594" s="1" t="s">
        <v>9189</v>
      </c>
      <c r="C2594" s="1" t="s">
        <v>9190</v>
      </c>
      <c r="D2594" s="1" t="s">
        <v>2594</v>
      </c>
      <c r="F2594" s="1">
        <v>17518.1</v>
      </c>
      <c r="G2594" s="5" t="n">
        <f aca="false">E2594/F2594</f>
        <v>0</v>
      </c>
      <c r="H2594" s="1" t="s">
        <v>13</v>
      </c>
    </row>
    <row r="2595" customFormat="false" ht="15" hidden="false" customHeight="false" outlineLevel="0" collapsed="false">
      <c r="A2595" s="1" t="s">
        <v>9191</v>
      </c>
      <c r="B2595" s="1" t="s">
        <v>9192</v>
      </c>
      <c r="C2595" s="1" t="s">
        <v>9193</v>
      </c>
      <c r="D2595" s="1" t="s">
        <v>9194</v>
      </c>
      <c r="F2595" s="1">
        <v>13135.2</v>
      </c>
      <c r="G2595" s="5" t="n">
        <f aca="false">E2595/F2595</f>
        <v>0</v>
      </c>
      <c r="H2595" s="1" t="s">
        <v>13</v>
      </c>
    </row>
    <row r="2596" customFormat="false" ht="15" hidden="false" customHeight="false" outlineLevel="0" collapsed="false">
      <c r="A2596" s="1" t="s">
        <v>9195</v>
      </c>
      <c r="B2596" s="1" t="s">
        <v>9196</v>
      </c>
      <c r="C2596" s="1" t="s">
        <v>9197</v>
      </c>
      <c r="D2596" s="1" t="s">
        <v>9198</v>
      </c>
      <c r="F2596" s="1">
        <v>25249.8</v>
      </c>
      <c r="G2596" s="5" t="n">
        <f aca="false">E2596/F2596</f>
        <v>0</v>
      </c>
      <c r="H2596" s="1" t="s">
        <v>13</v>
      </c>
    </row>
    <row r="2597" customFormat="false" ht="15" hidden="false" customHeight="false" outlineLevel="0" collapsed="false">
      <c r="A2597" s="1" t="s">
        <v>9199</v>
      </c>
      <c r="B2597" s="1" t="s">
        <v>9200</v>
      </c>
      <c r="C2597" s="1" t="s">
        <v>9201</v>
      </c>
      <c r="D2597" s="1" t="s">
        <v>9202</v>
      </c>
      <c r="F2597" s="1">
        <v>46539.3</v>
      </c>
      <c r="G2597" s="5" t="n">
        <f aca="false">E2597/F2597</f>
        <v>0</v>
      </c>
      <c r="H2597" s="1" t="s">
        <v>13</v>
      </c>
    </row>
    <row r="2598" customFormat="false" ht="15" hidden="false" customHeight="false" outlineLevel="0" collapsed="false">
      <c r="A2598" s="1" t="s">
        <v>9203</v>
      </c>
      <c r="B2598" s="1" t="s">
        <v>9204</v>
      </c>
      <c r="C2598" s="1" t="s">
        <v>9205</v>
      </c>
      <c r="D2598" s="1" t="s">
        <v>9206</v>
      </c>
      <c r="F2598" s="5">
        <v>1040760</v>
      </c>
      <c r="G2598" s="5" t="n">
        <f aca="false">E2598/F2598</f>
        <v>0</v>
      </c>
      <c r="H2598" s="1" t="s">
        <v>13</v>
      </c>
    </row>
    <row r="2599" customFormat="false" ht="15" hidden="false" customHeight="false" outlineLevel="0" collapsed="false">
      <c r="A2599" s="1" t="s">
        <v>9207</v>
      </c>
      <c r="B2599" s="1" t="s">
        <v>9208</v>
      </c>
      <c r="C2599" s="1" t="s">
        <v>9209</v>
      </c>
      <c r="D2599" s="1" t="s">
        <v>9210</v>
      </c>
      <c r="F2599" s="1">
        <v>848695</v>
      </c>
      <c r="G2599" s="5" t="n">
        <f aca="false">E2599/F2599</f>
        <v>0</v>
      </c>
      <c r="H2599" s="1" t="s">
        <v>13</v>
      </c>
    </row>
    <row r="2600" customFormat="false" ht="15" hidden="false" customHeight="false" outlineLevel="0" collapsed="false">
      <c r="A2600" s="1" t="s">
        <v>9211</v>
      </c>
      <c r="B2600" s="1" t="s">
        <v>9212</v>
      </c>
      <c r="C2600" s="1" t="s">
        <v>9213</v>
      </c>
      <c r="D2600" s="1" t="s">
        <v>52</v>
      </c>
      <c r="F2600" s="1">
        <v>44817</v>
      </c>
      <c r="G2600" s="5" t="n">
        <f aca="false">E2600/F2600</f>
        <v>0</v>
      </c>
      <c r="H2600" s="1" t="s">
        <v>13</v>
      </c>
    </row>
    <row r="2601" customFormat="false" ht="15" hidden="false" customHeight="false" outlineLevel="0" collapsed="false">
      <c r="A2601" s="1" t="s">
        <v>9214</v>
      </c>
      <c r="B2601" s="1" t="s">
        <v>9215</v>
      </c>
      <c r="C2601" s="1" t="s">
        <v>9216</v>
      </c>
      <c r="D2601" s="1" t="s">
        <v>7180</v>
      </c>
      <c r="F2601" s="5">
        <v>5088910</v>
      </c>
      <c r="G2601" s="5" t="n">
        <f aca="false">E2601/F2601</f>
        <v>0</v>
      </c>
      <c r="H2601" s="1" t="s">
        <v>13</v>
      </c>
    </row>
    <row r="2602" customFormat="false" ht="15" hidden="false" customHeight="false" outlineLevel="0" collapsed="false">
      <c r="A2602" s="1" t="s">
        <v>9217</v>
      </c>
      <c r="B2602" s="1" t="s">
        <v>9218</v>
      </c>
      <c r="C2602" s="1" t="s">
        <v>9219</v>
      </c>
      <c r="D2602" s="1" t="s">
        <v>9220</v>
      </c>
      <c r="F2602" s="5">
        <v>1847340</v>
      </c>
      <c r="G2602" s="5" t="n">
        <f aca="false">E2602/F2602</f>
        <v>0</v>
      </c>
      <c r="H2602" s="1" t="s">
        <v>13</v>
      </c>
    </row>
    <row r="2603" customFormat="false" ht="15" hidden="false" customHeight="false" outlineLevel="0" collapsed="false">
      <c r="A2603" s="1" t="s">
        <v>9221</v>
      </c>
      <c r="B2603" s="1" t="s">
        <v>9222</v>
      </c>
      <c r="C2603" s="1" t="s">
        <v>9223</v>
      </c>
      <c r="D2603" s="1" t="s">
        <v>9224</v>
      </c>
      <c r="F2603" s="5">
        <v>11099300</v>
      </c>
      <c r="G2603" s="5" t="n">
        <f aca="false">E2603/F2603</f>
        <v>0</v>
      </c>
      <c r="H2603" s="1" t="s">
        <v>13</v>
      </c>
    </row>
    <row r="2604" customFormat="false" ht="15" hidden="false" customHeight="false" outlineLevel="0" collapsed="false">
      <c r="A2604" s="1" t="s">
        <v>9225</v>
      </c>
      <c r="B2604" s="1" t="s">
        <v>9226</v>
      </c>
      <c r="C2604" s="1" t="s">
        <v>9227</v>
      </c>
      <c r="D2604" s="1" t="s">
        <v>9228</v>
      </c>
      <c r="F2604" s="1">
        <v>17896.9</v>
      </c>
      <c r="G2604" s="5" t="n">
        <f aca="false">E2604/F2604</f>
        <v>0</v>
      </c>
      <c r="H2604" s="1" t="s">
        <v>13</v>
      </c>
    </row>
    <row r="2605" customFormat="false" ht="15" hidden="false" customHeight="false" outlineLevel="0" collapsed="false">
      <c r="A2605" s="1" t="s">
        <v>9229</v>
      </c>
      <c r="B2605" s="1" t="s">
        <v>9230</v>
      </c>
      <c r="C2605" s="1" t="s">
        <v>9231</v>
      </c>
      <c r="D2605" s="1" t="s">
        <v>9232</v>
      </c>
      <c r="F2605" s="1">
        <v>426770</v>
      </c>
      <c r="G2605" s="5" t="n">
        <f aca="false">E2605/F2605</f>
        <v>0</v>
      </c>
      <c r="H2605" s="1" t="s">
        <v>13</v>
      </c>
    </row>
    <row r="2606" customFormat="false" ht="15" hidden="false" customHeight="false" outlineLevel="0" collapsed="false">
      <c r="A2606" s="1" t="s">
        <v>9233</v>
      </c>
      <c r="B2606" s="1" t="s">
        <v>9234</v>
      </c>
      <c r="C2606" s="1" t="s">
        <v>7501</v>
      </c>
      <c r="D2606" s="1" t="s">
        <v>9235</v>
      </c>
      <c r="F2606" s="1">
        <v>74965.1</v>
      </c>
      <c r="G2606" s="5" t="n">
        <f aca="false">E2606/F2606</f>
        <v>0</v>
      </c>
      <c r="H2606" s="1" t="s">
        <v>13</v>
      </c>
    </row>
    <row r="2607" customFormat="false" ht="15" hidden="false" customHeight="false" outlineLevel="0" collapsed="false">
      <c r="A2607" s="1" t="s">
        <v>9236</v>
      </c>
      <c r="B2607" s="1" t="s">
        <v>9237</v>
      </c>
      <c r="C2607" s="1" t="s">
        <v>6998</v>
      </c>
      <c r="D2607" s="1" t="s">
        <v>9238</v>
      </c>
      <c r="F2607" s="1">
        <v>28539.1</v>
      </c>
      <c r="G2607" s="5" t="n">
        <f aca="false">E2607/F2607</f>
        <v>0</v>
      </c>
      <c r="H2607" s="1" t="s">
        <v>13</v>
      </c>
    </row>
    <row r="2608" customFormat="false" ht="15" hidden="false" customHeight="false" outlineLevel="0" collapsed="false">
      <c r="A2608" s="1" t="s">
        <v>9239</v>
      </c>
      <c r="B2608" s="1" t="s">
        <v>9240</v>
      </c>
      <c r="C2608" s="1" t="s">
        <v>7497</v>
      </c>
      <c r="D2608" s="1" t="s">
        <v>9241</v>
      </c>
      <c r="F2608" s="1">
        <v>137659</v>
      </c>
      <c r="G2608" s="5" t="n">
        <f aca="false">E2608/F2608</f>
        <v>0</v>
      </c>
      <c r="H2608" s="1" t="s">
        <v>13</v>
      </c>
    </row>
    <row r="2609" customFormat="false" ht="15" hidden="false" customHeight="false" outlineLevel="0" collapsed="false">
      <c r="A2609" s="1" t="s">
        <v>9242</v>
      </c>
      <c r="B2609" s="1" t="s">
        <v>9243</v>
      </c>
      <c r="C2609" s="1" t="s">
        <v>7172</v>
      </c>
      <c r="D2609" s="1" t="s">
        <v>9244</v>
      </c>
      <c r="F2609" s="1">
        <v>92659.7</v>
      </c>
      <c r="G2609" s="5" t="n">
        <f aca="false">E2609/F2609</f>
        <v>0</v>
      </c>
      <c r="H2609" s="1" t="s">
        <v>13</v>
      </c>
    </row>
    <row r="2610" customFormat="false" ht="15" hidden="false" customHeight="false" outlineLevel="0" collapsed="false">
      <c r="A2610" s="1" t="s">
        <v>9245</v>
      </c>
      <c r="B2610" s="1" t="s">
        <v>9246</v>
      </c>
      <c r="C2610" s="1" t="s">
        <v>9247</v>
      </c>
      <c r="D2610" s="1" t="s">
        <v>9248</v>
      </c>
      <c r="F2610" s="1">
        <v>67955.4</v>
      </c>
      <c r="G2610" s="5" t="n">
        <f aca="false">E2610/F2610</f>
        <v>0</v>
      </c>
      <c r="H2610" s="1" t="s">
        <v>13</v>
      </c>
    </row>
    <row r="2611" customFormat="false" ht="15" hidden="false" customHeight="false" outlineLevel="0" collapsed="false">
      <c r="A2611" s="1" t="s">
        <v>9249</v>
      </c>
      <c r="B2611" s="1" t="s">
        <v>9250</v>
      </c>
      <c r="C2611" s="1" t="s">
        <v>7470</v>
      </c>
      <c r="D2611" s="1" t="s">
        <v>9251</v>
      </c>
      <c r="F2611" s="1">
        <v>82478.1</v>
      </c>
      <c r="G2611" s="5" t="n">
        <f aca="false">E2611/F2611</f>
        <v>0</v>
      </c>
      <c r="H2611" s="1" t="s">
        <v>13</v>
      </c>
    </row>
    <row r="2612" customFormat="false" ht="15" hidden="false" customHeight="false" outlineLevel="0" collapsed="false">
      <c r="A2612" s="1" t="s">
        <v>9252</v>
      </c>
      <c r="B2612" s="1" t="s">
        <v>9253</v>
      </c>
      <c r="C2612" s="1" t="s">
        <v>9254</v>
      </c>
      <c r="D2612" s="1" t="s">
        <v>9255</v>
      </c>
      <c r="F2612" s="1">
        <v>112409</v>
      </c>
      <c r="G2612" s="5" t="n">
        <f aca="false">E2612/F2612</f>
        <v>0</v>
      </c>
      <c r="H2612" s="1" t="s">
        <v>13</v>
      </c>
    </row>
    <row r="2613" customFormat="false" ht="15" hidden="false" customHeight="false" outlineLevel="0" collapsed="false">
      <c r="A2613" s="1" t="s">
        <v>9256</v>
      </c>
      <c r="B2613" s="1" t="s">
        <v>9257</v>
      </c>
      <c r="C2613" s="1" t="s">
        <v>7219</v>
      </c>
      <c r="D2613" s="1" t="s">
        <v>9258</v>
      </c>
      <c r="F2613" s="1">
        <v>66437.3</v>
      </c>
      <c r="G2613" s="5" t="n">
        <f aca="false">E2613/F2613</f>
        <v>0</v>
      </c>
      <c r="H2613" s="1" t="s">
        <v>13</v>
      </c>
    </row>
    <row r="2614" customFormat="false" ht="15" hidden="false" customHeight="false" outlineLevel="0" collapsed="false">
      <c r="A2614" s="1" t="s">
        <v>9259</v>
      </c>
      <c r="B2614" s="1" t="s">
        <v>9260</v>
      </c>
      <c r="C2614" s="1" t="s">
        <v>7304</v>
      </c>
      <c r="D2614" s="1" t="s">
        <v>9261</v>
      </c>
      <c r="F2614" s="1">
        <v>20417.2</v>
      </c>
      <c r="G2614" s="5" t="n">
        <f aca="false">E2614/F2614</f>
        <v>0</v>
      </c>
      <c r="H2614" s="1" t="s">
        <v>13</v>
      </c>
    </row>
    <row r="2615" customFormat="false" ht="15" hidden="false" customHeight="false" outlineLevel="0" collapsed="false">
      <c r="A2615" s="1" t="s">
        <v>9262</v>
      </c>
      <c r="B2615" s="1" t="s">
        <v>9263</v>
      </c>
      <c r="C2615" s="1" t="s">
        <v>9264</v>
      </c>
      <c r="D2615" s="1" t="s">
        <v>9265</v>
      </c>
      <c r="F2615" s="1">
        <v>183715</v>
      </c>
      <c r="G2615" s="5" t="n">
        <f aca="false">E2615/F2615</f>
        <v>0</v>
      </c>
      <c r="H2615" s="1" t="s">
        <v>13</v>
      </c>
    </row>
    <row r="2616" customFormat="false" ht="15" hidden="false" customHeight="false" outlineLevel="0" collapsed="false">
      <c r="A2616" s="1" t="s">
        <v>9266</v>
      </c>
      <c r="B2616" s="1" t="s">
        <v>9267</v>
      </c>
      <c r="C2616" s="1" t="s">
        <v>9268</v>
      </c>
      <c r="D2616" s="1" t="s">
        <v>9269</v>
      </c>
      <c r="F2616" s="1">
        <v>24881.5</v>
      </c>
      <c r="G2616" s="5" t="n">
        <f aca="false">E2616/F2616</f>
        <v>0</v>
      </c>
      <c r="H2616" s="1" t="s">
        <v>13</v>
      </c>
    </row>
    <row r="2617" customFormat="false" ht="15" hidden="false" customHeight="false" outlineLevel="0" collapsed="false">
      <c r="A2617" s="1" t="s">
        <v>9270</v>
      </c>
      <c r="B2617" s="1" t="s">
        <v>9271</v>
      </c>
      <c r="C2617" s="1" t="s">
        <v>9272</v>
      </c>
      <c r="D2617" s="1" t="s">
        <v>9273</v>
      </c>
      <c r="F2617" s="1">
        <v>13384.5</v>
      </c>
      <c r="G2617" s="5" t="n">
        <f aca="false">E2617/F2617</f>
        <v>0</v>
      </c>
      <c r="H2617" s="1" t="s">
        <v>13</v>
      </c>
    </row>
    <row r="2618" customFormat="false" ht="15" hidden="false" customHeight="false" outlineLevel="0" collapsed="false">
      <c r="A2618" s="1" t="s">
        <v>9274</v>
      </c>
      <c r="B2618" s="1" t="s">
        <v>9275</v>
      </c>
      <c r="C2618" s="1" t="s">
        <v>7131</v>
      </c>
      <c r="D2618" s="1" t="s">
        <v>9276</v>
      </c>
      <c r="F2618" s="1">
        <v>81547.6</v>
      </c>
      <c r="G2618" s="5" t="n">
        <f aca="false">E2618/F2618</f>
        <v>0</v>
      </c>
      <c r="H2618" s="1" t="s">
        <v>13</v>
      </c>
    </row>
    <row r="2619" customFormat="false" ht="15" hidden="false" customHeight="false" outlineLevel="0" collapsed="false">
      <c r="A2619" s="1" t="s">
        <v>9277</v>
      </c>
      <c r="B2619" s="1" t="s">
        <v>9278</v>
      </c>
      <c r="C2619" s="1" t="s">
        <v>7254</v>
      </c>
      <c r="D2619" s="1" t="s">
        <v>9279</v>
      </c>
      <c r="F2619" s="1">
        <v>70177.3</v>
      </c>
      <c r="G2619" s="5" t="n">
        <f aca="false">E2619/F2619</f>
        <v>0</v>
      </c>
      <c r="H2619" s="1" t="s">
        <v>13</v>
      </c>
    </row>
    <row r="2620" customFormat="false" ht="15" hidden="false" customHeight="false" outlineLevel="0" collapsed="false">
      <c r="A2620" s="1" t="s">
        <v>9280</v>
      </c>
      <c r="B2620" s="1" t="s">
        <v>9281</v>
      </c>
      <c r="C2620" s="1" t="s">
        <v>9281</v>
      </c>
      <c r="F2620" s="1">
        <v>29377.8</v>
      </c>
      <c r="G2620" s="5" t="n">
        <f aca="false">E2620/F2620</f>
        <v>0</v>
      </c>
      <c r="H2620" s="1" t="s">
        <v>13</v>
      </c>
    </row>
    <row r="2621" customFormat="false" ht="15" hidden="false" customHeight="false" outlineLevel="0" collapsed="false">
      <c r="A2621" s="1" t="s">
        <v>9282</v>
      </c>
      <c r="B2621" s="1" t="s">
        <v>9283</v>
      </c>
      <c r="C2621" s="1" t="s">
        <v>9283</v>
      </c>
      <c r="F2621" s="1">
        <v>14160.1</v>
      </c>
      <c r="G2621" s="5" t="n">
        <f aca="false">E2621/F2621</f>
        <v>0</v>
      </c>
      <c r="H2621" s="1" t="s">
        <v>13</v>
      </c>
    </row>
    <row r="2622" customFormat="false" ht="15" hidden="false" customHeight="false" outlineLevel="0" collapsed="false">
      <c r="A2622" s="1" t="s">
        <v>9284</v>
      </c>
      <c r="B2622" s="1" t="s">
        <v>9285</v>
      </c>
      <c r="C2622" s="1" t="s">
        <v>9285</v>
      </c>
      <c r="F2622" s="1">
        <v>5440.32</v>
      </c>
      <c r="G2622" s="5" t="n">
        <f aca="false">E2622/F2622</f>
        <v>0</v>
      </c>
      <c r="H2622" s="1" t="s">
        <v>13</v>
      </c>
    </row>
    <row r="2623" customFormat="false" ht="15" hidden="false" customHeight="false" outlineLevel="0" collapsed="false">
      <c r="A2623" s="1" t="s">
        <v>9286</v>
      </c>
      <c r="B2623" s="1" t="s">
        <v>9287</v>
      </c>
      <c r="C2623" s="1" t="s">
        <v>9287</v>
      </c>
      <c r="F2623" s="1">
        <v>22670.8</v>
      </c>
      <c r="G2623" s="5" t="n">
        <f aca="false">E2623/F2623</f>
        <v>0</v>
      </c>
      <c r="H2623" s="1" t="s">
        <v>13</v>
      </c>
    </row>
    <row r="2624" customFormat="false" ht="15" hidden="false" customHeight="false" outlineLevel="0" collapsed="false">
      <c r="A2624" s="1" t="s">
        <v>9288</v>
      </c>
      <c r="B2624" s="1" t="s">
        <v>9289</v>
      </c>
      <c r="C2624" s="1" t="s">
        <v>9289</v>
      </c>
      <c r="F2624" s="1">
        <v>116334</v>
      </c>
      <c r="G2624" s="5" t="n">
        <f aca="false">E2624/F2624</f>
        <v>0</v>
      </c>
      <c r="H2624" s="1" t="s">
        <v>13</v>
      </c>
    </row>
    <row r="2625" customFormat="false" ht="15" hidden="false" customHeight="false" outlineLevel="0" collapsed="false">
      <c r="A2625" s="1" t="s">
        <v>9290</v>
      </c>
      <c r="B2625" s="1" t="s">
        <v>9291</v>
      </c>
      <c r="C2625" s="1" t="s">
        <v>9291</v>
      </c>
      <c r="F2625" s="1">
        <v>14709.1</v>
      </c>
      <c r="G2625" s="5" t="n">
        <f aca="false">E2625/F2625</f>
        <v>0</v>
      </c>
      <c r="H2625" s="1" t="s">
        <v>13</v>
      </c>
    </row>
    <row r="2626" customFormat="false" ht="15" hidden="false" customHeight="false" outlineLevel="0" collapsed="false">
      <c r="A2626" s="1" t="s">
        <v>9292</v>
      </c>
      <c r="B2626" s="1" t="s">
        <v>9293</v>
      </c>
      <c r="C2626" s="1" t="s">
        <v>9293</v>
      </c>
      <c r="F2626" s="1">
        <v>486589</v>
      </c>
      <c r="G2626" s="5" t="n">
        <f aca="false">E2626/F2626</f>
        <v>0</v>
      </c>
      <c r="H2626" s="1" t="s">
        <v>13</v>
      </c>
    </row>
    <row r="2627" customFormat="false" ht="15" hidden="false" customHeight="false" outlineLevel="0" collapsed="false">
      <c r="A2627" s="1" t="s">
        <v>9294</v>
      </c>
      <c r="B2627" s="1" t="s">
        <v>9295</v>
      </c>
      <c r="C2627" s="1" t="s">
        <v>9295</v>
      </c>
      <c r="F2627" s="5">
        <v>1324780</v>
      </c>
      <c r="G2627" s="5" t="n">
        <f aca="false">E2627/F2627</f>
        <v>0</v>
      </c>
      <c r="H2627" s="1" t="s">
        <v>13</v>
      </c>
    </row>
    <row r="2628" customFormat="false" ht="15" hidden="false" customHeight="false" outlineLevel="0" collapsed="false">
      <c r="A2628" s="1" t="s">
        <v>9296</v>
      </c>
      <c r="B2628" s="1" t="s">
        <v>9297</v>
      </c>
      <c r="C2628" s="1" t="s">
        <v>9297</v>
      </c>
      <c r="F2628" s="1">
        <v>485233</v>
      </c>
      <c r="G2628" s="5" t="n">
        <f aca="false">E2628/F2628</f>
        <v>0</v>
      </c>
      <c r="H2628" s="1" t="s">
        <v>13</v>
      </c>
    </row>
    <row r="2629" customFormat="false" ht="15" hidden="false" customHeight="false" outlineLevel="0" collapsed="false">
      <c r="A2629" s="1" t="s">
        <v>9298</v>
      </c>
      <c r="B2629" s="1" t="s">
        <v>9299</v>
      </c>
      <c r="C2629" s="1" t="s">
        <v>9299</v>
      </c>
      <c r="F2629" s="5">
        <v>2371810</v>
      </c>
      <c r="G2629" s="5" t="n">
        <f aca="false">E2629/F2629</f>
        <v>0</v>
      </c>
      <c r="H2629" s="1" t="s">
        <v>13</v>
      </c>
    </row>
    <row r="2630" customFormat="false" ht="15" hidden="false" customHeight="false" outlineLevel="0" collapsed="false">
      <c r="A2630" s="1" t="s">
        <v>9300</v>
      </c>
      <c r="B2630" s="1" t="s">
        <v>9301</v>
      </c>
      <c r="C2630" s="1" t="s">
        <v>9301</v>
      </c>
      <c r="F2630" s="5">
        <v>1105900</v>
      </c>
      <c r="G2630" s="5" t="n">
        <f aca="false">E2630/F2630</f>
        <v>0</v>
      </c>
      <c r="H2630" s="1" t="s">
        <v>13</v>
      </c>
    </row>
    <row r="2631" customFormat="false" ht="15" hidden="false" customHeight="false" outlineLevel="0" collapsed="false">
      <c r="A2631" s="1" t="s">
        <v>9302</v>
      </c>
      <c r="B2631" s="1" t="s">
        <v>9303</v>
      </c>
      <c r="C2631" s="1" t="s">
        <v>9303</v>
      </c>
      <c r="F2631" s="1">
        <v>12574.3</v>
      </c>
      <c r="G2631" s="5" t="n">
        <f aca="false">E2631/F2631</f>
        <v>0</v>
      </c>
      <c r="H2631" s="1" t="s">
        <v>13</v>
      </c>
    </row>
    <row r="2632" customFormat="false" ht="15" hidden="false" customHeight="false" outlineLevel="0" collapsed="false">
      <c r="A2632" s="1" t="s">
        <v>9304</v>
      </c>
      <c r="B2632" s="1" t="s">
        <v>9305</v>
      </c>
      <c r="C2632" s="1" t="s">
        <v>9306</v>
      </c>
      <c r="D2632" s="1" t="s">
        <v>9307</v>
      </c>
      <c r="F2632" s="1">
        <v>18905.6</v>
      </c>
      <c r="G2632" s="5" t="n">
        <f aca="false">E2632/F2632</f>
        <v>0</v>
      </c>
      <c r="H2632" s="1" t="s">
        <v>13</v>
      </c>
    </row>
    <row r="2633" customFormat="false" ht="15" hidden="false" customHeight="false" outlineLevel="0" collapsed="false">
      <c r="A2633" s="1" t="s">
        <v>9308</v>
      </c>
      <c r="B2633" s="1" t="s">
        <v>9309</v>
      </c>
      <c r="C2633" s="1" t="s">
        <v>9309</v>
      </c>
      <c r="F2633" s="1">
        <v>22596.8</v>
      </c>
      <c r="G2633" s="5" t="n">
        <f aca="false">E2633/F2633</f>
        <v>0</v>
      </c>
      <c r="H2633" s="1" t="s">
        <v>13</v>
      </c>
    </row>
    <row r="2634" customFormat="false" ht="15" hidden="false" customHeight="false" outlineLevel="0" collapsed="false">
      <c r="A2634" s="1" t="s">
        <v>9310</v>
      </c>
      <c r="B2634" s="1" t="s">
        <v>9311</v>
      </c>
      <c r="C2634" s="1" t="s">
        <v>9311</v>
      </c>
      <c r="F2634" s="1">
        <v>31003.8</v>
      </c>
      <c r="G2634" s="5" t="n">
        <f aca="false">E2634/F2634</f>
        <v>0</v>
      </c>
      <c r="H2634" s="1" t="s">
        <v>13</v>
      </c>
    </row>
    <row r="2635" customFormat="false" ht="15" hidden="false" customHeight="false" outlineLevel="0" collapsed="false">
      <c r="A2635" s="1" t="s">
        <v>9312</v>
      </c>
      <c r="B2635" s="1" t="s">
        <v>9313</v>
      </c>
      <c r="C2635" s="1" t="s">
        <v>9313</v>
      </c>
      <c r="F2635" s="1">
        <v>82813.9</v>
      </c>
      <c r="G2635" s="5" t="n">
        <f aca="false">E2635/F2635</f>
        <v>0</v>
      </c>
      <c r="H2635" s="1" t="s">
        <v>13</v>
      </c>
    </row>
    <row r="2636" customFormat="false" ht="15" hidden="false" customHeight="false" outlineLevel="0" collapsed="false">
      <c r="A2636" s="1" t="s">
        <v>9314</v>
      </c>
      <c r="B2636" s="1" t="s">
        <v>9315</v>
      </c>
      <c r="C2636" s="1" t="s">
        <v>9315</v>
      </c>
      <c r="F2636" s="1">
        <v>7336.54</v>
      </c>
      <c r="G2636" s="5" t="n">
        <f aca="false">E2636/F2636</f>
        <v>0</v>
      </c>
      <c r="H2636" s="1" t="s">
        <v>13</v>
      </c>
    </row>
    <row r="2637" customFormat="false" ht="15" hidden="false" customHeight="false" outlineLevel="0" collapsed="false">
      <c r="A2637" s="1" t="s">
        <v>9316</v>
      </c>
      <c r="B2637" s="1" t="s">
        <v>9317</v>
      </c>
      <c r="C2637" s="1" t="s">
        <v>9317</v>
      </c>
      <c r="F2637" s="1">
        <v>10498.4</v>
      </c>
      <c r="G2637" s="5" t="n">
        <f aca="false">E2637/F2637</f>
        <v>0</v>
      </c>
      <c r="H2637" s="1" t="s">
        <v>13</v>
      </c>
    </row>
    <row r="2638" customFormat="false" ht="15" hidden="false" customHeight="false" outlineLevel="0" collapsed="false">
      <c r="A2638" s="1" t="s">
        <v>9318</v>
      </c>
      <c r="B2638" s="1" t="s">
        <v>9319</v>
      </c>
      <c r="C2638" s="1" t="s">
        <v>9319</v>
      </c>
      <c r="F2638" s="1">
        <v>21696</v>
      </c>
      <c r="G2638" s="5" t="n">
        <f aca="false">E2638/F2638</f>
        <v>0</v>
      </c>
      <c r="H2638" s="1" t="s">
        <v>13</v>
      </c>
    </row>
    <row r="2639" customFormat="false" ht="15" hidden="false" customHeight="false" outlineLevel="0" collapsed="false">
      <c r="A2639" s="1" t="s">
        <v>9320</v>
      </c>
      <c r="B2639" s="1" t="s">
        <v>9321</v>
      </c>
      <c r="C2639" s="1" t="s">
        <v>9321</v>
      </c>
      <c r="F2639" s="1">
        <v>13723.3</v>
      </c>
      <c r="G2639" s="5" t="n">
        <f aca="false">E2639/F2639</f>
        <v>0</v>
      </c>
      <c r="H2639" s="1" t="s">
        <v>13</v>
      </c>
    </row>
    <row r="2640" customFormat="false" ht="15" hidden="false" customHeight="false" outlineLevel="0" collapsed="false">
      <c r="A2640" s="1" t="s">
        <v>9322</v>
      </c>
      <c r="B2640" s="1" t="s">
        <v>9323</v>
      </c>
      <c r="C2640" s="1" t="s">
        <v>9323</v>
      </c>
      <c r="F2640" s="1">
        <v>25227</v>
      </c>
      <c r="G2640" s="5" t="n">
        <f aca="false">E2640/F2640</f>
        <v>0</v>
      </c>
      <c r="H2640" s="1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Collabora_Office/25.04.9.4$Linux_X86_64 LibreOffice_project/bbf180856f1919e69a04fdf6175ff4f11f52e1d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6-07-10T12:10:2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